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2c5_deg.tab.ann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46" uniqueCount="5369">
  <si>
    <t xml:space="preserve">GeneID</t>
  </si>
  <si>
    <t xml:space="preserve">log2(Fold_change)</t>
  </si>
  <si>
    <t xml:space="preserve">log2(Fold_change) normalized</t>
  </si>
  <si>
    <t xml:space="preserve">z-score</t>
  </si>
  <si>
    <t xml:space="preserve">p-value</t>
  </si>
  <si>
    <t xml:space="preserve">q-value(Benjamini et al. 1995)</t>
  </si>
  <si>
    <t xml:space="preserve">q-value(Storey et al. 2003)</t>
  </si>
  <si>
    <t xml:space="preserve">Signature(p-value &lt; 0.001)</t>
  </si>
  <si>
    <t xml:space="preserve">Function</t>
  </si>
  <si>
    <t xml:space="preserve">GeneName</t>
  </si>
  <si>
    <t xml:space="preserve">PXO_03418</t>
  </si>
  <si>
    <t xml:space="preserve">hypothetical protein</t>
  </si>
  <si>
    <t xml:space="preserve">/</t>
  </si>
  <si>
    <t xml:space="preserve">PXO_03417</t>
  </si>
  <si>
    <t xml:space="preserve">HrpF/NolX/HrpK</t>
  </si>
  <si>
    <t xml:space="preserve">hrpF</t>
  </si>
  <si>
    <t xml:space="preserve">PXO_03411</t>
  </si>
  <si>
    <t xml:space="preserve">HrpE type III pilin</t>
  </si>
  <si>
    <t xml:space="preserve">hrpE</t>
  </si>
  <si>
    <t xml:space="preserve">PXO_03409</t>
  </si>
  <si>
    <t xml:space="preserve">protein HrpD5</t>
  </si>
  <si>
    <t xml:space="preserve">PXO_03401</t>
  </si>
  <si>
    <t xml:space="preserve">type III hypothetical protein HrpB1/HrpK</t>
  </si>
  <si>
    <t xml:space="preserve">PXO_03399</t>
  </si>
  <si>
    <t xml:space="preserve">type III secretion apparatus lipoprotein, YscJ/HrcJ family</t>
  </si>
  <si>
    <t xml:space="preserve">PXO_03396</t>
  </si>
  <si>
    <t xml:space="preserve">type III secretion system ATPase</t>
  </si>
  <si>
    <t xml:space="preserve">PXO_03393</t>
  </si>
  <si>
    <t xml:space="preserve">HrpA type III secretion outer membrane pore, YscC/HrcC family</t>
  </si>
  <si>
    <t xml:space="preserve">hrpA1</t>
  </si>
  <si>
    <t xml:space="preserve">PXO_03392</t>
  </si>
  <si>
    <t xml:space="preserve">protein Hpa1</t>
  </si>
  <si>
    <t xml:space="preserve">hpa1</t>
  </si>
  <si>
    <t xml:space="preserve">PXO_03390</t>
  </si>
  <si>
    <t xml:space="preserve">PXO_03378</t>
  </si>
  <si>
    <t xml:space="preserve">signal protein with GGDEF domain</t>
  </si>
  <si>
    <t xml:space="preserve">PXO_03361</t>
  </si>
  <si>
    <t xml:space="preserve">VirK protein</t>
  </si>
  <si>
    <t xml:space="preserve">virK</t>
  </si>
  <si>
    <t xml:space="preserve">PXO_03357</t>
  </si>
  <si>
    <t xml:space="preserve">ISXoo7 transposase</t>
  </si>
  <si>
    <t xml:space="preserve">PXO_03356</t>
  </si>
  <si>
    <t xml:space="preserve">PXO_03348</t>
  </si>
  <si>
    <t xml:space="preserve">PXO_03638</t>
  </si>
  <si>
    <t xml:space="preserve">PXO_03611</t>
  </si>
  <si>
    <t xml:space="preserve">TonB-dependent outer membrane receptor</t>
  </si>
  <si>
    <t xml:space="preserve">PXO_03599</t>
  </si>
  <si>
    <t xml:space="preserve">transposase</t>
  </si>
  <si>
    <t xml:space="preserve">PXO_03553</t>
  </si>
  <si>
    <t xml:space="preserve">RecF/RecN/SMC N terminal domain-containing protein</t>
  </si>
  <si>
    <t xml:space="preserve">PXO_03867</t>
  </si>
  <si>
    <t xml:space="preserve">TonB-dependent receptor</t>
  </si>
  <si>
    <t xml:space="preserve">PXO_03859</t>
  </si>
  <si>
    <t xml:space="preserve">PXO_03833</t>
  </si>
  <si>
    <t xml:space="preserve">PXO_03827</t>
  </si>
  <si>
    <t xml:space="preserve">PXO_03819</t>
  </si>
  <si>
    <t xml:space="preserve">PXO_03707</t>
  </si>
  <si>
    <t xml:space="preserve">PXO_03702</t>
  </si>
  <si>
    <t xml:space="preserve">XopX effector protein</t>
  </si>
  <si>
    <t xml:space="preserve">PXO_03699</t>
  </si>
  <si>
    <t xml:space="preserve">phospho-2-dehydro-3-deoxyheptonate aldolase</t>
  </si>
  <si>
    <t xml:space="preserve">PXO_03945</t>
  </si>
  <si>
    <t xml:space="preserve">signal protein with HD-GYP domain</t>
  </si>
  <si>
    <t xml:space="preserve">PXO_04054</t>
  </si>
  <si>
    <t xml:space="preserve">LysM domain-containing protein</t>
  </si>
  <si>
    <t xml:space="preserve">PXO_04112</t>
  </si>
  <si>
    <t xml:space="preserve">membrane protein</t>
  </si>
  <si>
    <t xml:space="preserve">PXO_04241</t>
  </si>
  <si>
    <t xml:space="preserve">EF hand domain-containing protein</t>
  </si>
  <si>
    <t xml:space="preserve">PXO_04238</t>
  </si>
  <si>
    <t xml:space="preserve">PXO_04168</t>
  </si>
  <si>
    <t xml:space="preserve">avidin family</t>
  </si>
  <si>
    <t xml:space="preserve">PXO_04167</t>
  </si>
  <si>
    <t xml:space="preserve">ISXo1 transposase</t>
  </si>
  <si>
    <t xml:space="preserve">PXO_04165</t>
  </si>
  <si>
    <t xml:space="preserve">trehalase</t>
  </si>
  <si>
    <t xml:space="preserve">treA</t>
  </si>
  <si>
    <t xml:space="preserve">PXO_04155</t>
  </si>
  <si>
    <t xml:space="preserve">signal protein with GAF,PAS(PAC) and GGDEF domains</t>
  </si>
  <si>
    <t xml:space="preserve">PXO_04142</t>
  </si>
  <si>
    <t xml:space="preserve">ISXoo13 transposase</t>
  </si>
  <si>
    <t xml:space="preserve">PXO_04303</t>
  </si>
  <si>
    <t xml:space="preserve">phospholipid-binding domain family</t>
  </si>
  <si>
    <t xml:space="preserve">PXO_04326</t>
  </si>
  <si>
    <t xml:space="preserve">N-glycosyltransferase</t>
  </si>
  <si>
    <t xml:space="preserve">pgaC</t>
  </si>
  <si>
    <t xml:space="preserve">PXO_04327</t>
  </si>
  <si>
    <t xml:space="preserve">biofilm PGA synthesis lipoprotein PgaB</t>
  </si>
  <si>
    <t xml:space="preserve">pgaB</t>
  </si>
  <si>
    <t xml:space="preserve">PXO_04441</t>
  </si>
  <si>
    <t xml:space="preserve">cystathionine gamma-synthase</t>
  </si>
  <si>
    <t xml:space="preserve">PXO_04439</t>
  </si>
  <si>
    <t xml:space="preserve">ISXoo6 transposase</t>
  </si>
  <si>
    <t xml:space="preserve">PXO_04423</t>
  </si>
  <si>
    <t xml:space="preserve">PXO_04409</t>
  </si>
  <si>
    <t xml:space="preserve">ABC transporter ATP-binding protein</t>
  </si>
  <si>
    <t xml:space="preserve">PXO_04340</t>
  </si>
  <si>
    <t xml:space="preserve">sulfotransferase</t>
  </si>
  <si>
    <t xml:space="preserve">PXO_04338</t>
  </si>
  <si>
    <t xml:space="preserve">S-adenosyl-L-homocysteine hydrolase</t>
  </si>
  <si>
    <t xml:space="preserve">ahcY</t>
  </si>
  <si>
    <t xml:space="preserve">PXO_04631</t>
  </si>
  <si>
    <t xml:space="preserve">protocatechuate 4,5-dioxygenase subunit beta</t>
  </si>
  <si>
    <t xml:space="preserve">PXO_04629</t>
  </si>
  <si>
    <t xml:space="preserve">transcriptional regulator</t>
  </si>
  <si>
    <t xml:space="preserve">PXO_04622</t>
  </si>
  <si>
    <t xml:space="preserve">gluconolactonase</t>
  </si>
  <si>
    <t xml:space="preserve">PXO_04551</t>
  </si>
  <si>
    <t xml:space="preserve">PXO_04552</t>
  </si>
  <si>
    <t xml:space="preserve">PXO_04538</t>
  </si>
  <si>
    <t xml:space="preserve">elongation factor Tu</t>
  </si>
  <si>
    <t xml:space="preserve">tuf</t>
  </si>
  <si>
    <t xml:space="preserve">PXO_04530</t>
  </si>
  <si>
    <t xml:space="preserve">DNA-directed RNA polymerase subunit beta</t>
  </si>
  <si>
    <t xml:space="preserve">rpoB</t>
  </si>
  <si>
    <t xml:space="preserve">PXO_04525</t>
  </si>
  <si>
    <t xml:space="preserve">elongation factor G</t>
  </si>
  <si>
    <t xml:space="preserve">fusA</t>
  </si>
  <si>
    <t xml:space="preserve">PXO_04524</t>
  </si>
  <si>
    <t xml:space="preserve">PXO_04504</t>
  </si>
  <si>
    <t xml:space="preserve">50S ribosomal protein L18</t>
  </si>
  <si>
    <t xml:space="preserve">rplR</t>
  </si>
  <si>
    <t xml:space="preserve">PXO_04503</t>
  </si>
  <si>
    <t xml:space="preserve">30S ribosomal protein S5</t>
  </si>
  <si>
    <t xml:space="preserve">rpsE</t>
  </si>
  <si>
    <t xml:space="preserve">PXO_04500</t>
  </si>
  <si>
    <t xml:space="preserve">preprotein translocase subunit SecY</t>
  </si>
  <si>
    <t xml:space="preserve">secY</t>
  </si>
  <si>
    <t xml:space="preserve">PXO_04695</t>
  </si>
  <si>
    <t xml:space="preserve">PXO_04701</t>
  </si>
  <si>
    <t xml:space="preserve">DNA repair ATPase</t>
  </si>
  <si>
    <t xml:space="preserve">PXO_04702</t>
  </si>
  <si>
    <t xml:space="preserve">lipoprotein</t>
  </si>
  <si>
    <t xml:space="preserve">PXO_04714</t>
  </si>
  <si>
    <t xml:space="preserve">PXO_04755</t>
  </si>
  <si>
    <t xml:space="preserve">chemotaxis-specific methylesterase</t>
  </si>
  <si>
    <t xml:space="preserve">PXO_04754</t>
  </si>
  <si>
    <t xml:space="preserve">CheR methyltransferase, SAM binding domain</t>
  </si>
  <si>
    <t xml:space="preserve">cheR</t>
  </si>
  <si>
    <t xml:space="preserve">PXO_04753</t>
  </si>
  <si>
    <t xml:space="preserve">Response regulator with EAL domain</t>
  </si>
  <si>
    <t xml:space="preserve">PXO_04752</t>
  </si>
  <si>
    <t xml:space="preserve">chemotaxis protein</t>
  </si>
  <si>
    <t xml:space="preserve">PXO_04751</t>
  </si>
  <si>
    <t xml:space="preserve">PXO_04749</t>
  </si>
  <si>
    <t xml:space="preserve">PXO_04746</t>
  </si>
  <si>
    <t xml:space="preserve">stas domain</t>
  </si>
  <si>
    <t xml:space="preserve">PXO_04735</t>
  </si>
  <si>
    <t xml:space="preserve">DNA (cytosine-5)-methyltransferase PliMCI</t>
  </si>
  <si>
    <t xml:space="preserve">pliMCI</t>
  </si>
  <si>
    <t xml:space="preserve">PXO_04733</t>
  </si>
  <si>
    <t xml:space="preserve">PXO_04731</t>
  </si>
  <si>
    <t xml:space="preserve">transposase TnpA, ISL3 family</t>
  </si>
  <si>
    <t xml:space="preserve">tnpA</t>
  </si>
  <si>
    <t xml:space="preserve">PXO_04732</t>
  </si>
  <si>
    <t xml:space="preserve">ISXoo2 transposase</t>
  </si>
  <si>
    <t xml:space="preserve">PXO_04730</t>
  </si>
  <si>
    <t xml:space="preserve">cysteine protease</t>
  </si>
  <si>
    <t xml:space="preserve">PXO_04826</t>
  </si>
  <si>
    <t xml:space="preserve">signal protein with PAS(PAC), GGDEF and EAL domains</t>
  </si>
  <si>
    <t xml:space="preserve">PXO_04833</t>
  </si>
  <si>
    <t xml:space="preserve">beta-lactamase</t>
  </si>
  <si>
    <t xml:space="preserve">PXO_04887</t>
  </si>
  <si>
    <t xml:space="preserve">pilin biogenesis protein</t>
  </si>
  <si>
    <t xml:space="preserve">PXO_04865</t>
  </si>
  <si>
    <t xml:space="preserve">TonB-dependent outer membrane Receptor</t>
  </si>
  <si>
    <t xml:space="preserve">PXO_04858</t>
  </si>
  <si>
    <t xml:space="preserve">PXO_00009</t>
  </si>
  <si>
    <t xml:space="preserve">ubiquinol oxidase subunit II</t>
  </si>
  <si>
    <t xml:space="preserve">cyoA</t>
  </si>
  <si>
    <t xml:space="preserve">PXO_00008</t>
  </si>
  <si>
    <t xml:space="preserve">cytOchrome o ubiquinol oxidase, subunit I</t>
  </si>
  <si>
    <t xml:space="preserve">cyoB</t>
  </si>
  <si>
    <t xml:space="preserve">PXO_00007</t>
  </si>
  <si>
    <t xml:space="preserve">cytOchrome o ubiquinol oxidase, subunit III</t>
  </si>
  <si>
    <t xml:space="preserve">cyoC</t>
  </si>
  <si>
    <t xml:space="preserve">PXO_00006</t>
  </si>
  <si>
    <t xml:space="preserve">cytOchrome o ubiquinol oxidase subunit IV</t>
  </si>
  <si>
    <t xml:space="preserve">cyoD</t>
  </si>
  <si>
    <t xml:space="preserve">PXO_00005</t>
  </si>
  <si>
    <t xml:space="preserve">PDZ domain family protein</t>
  </si>
  <si>
    <t xml:space="preserve">PXO_05538</t>
  </si>
  <si>
    <t xml:space="preserve">RHS Repeat family</t>
  </si>
  <si>
    <t xml:space="preserve">rhs</t>
  </si>
  <si>
    <t xml:space="preserve">PXO_00285</t>
  </si>
  <si>
    <t xml:space="preserve">RhsD protein</t>
  </si>
  <si>
    <t xml:space="preserve">rhsD</t>
  </si>
  <si>
    <t xml:space="preserve">PXO_00272</t>
  </si>
  <si>
    <t xml:space="preserve">PXO_00227</t>
  </si>
  <si>
    <t xml:space="preserve">TAL effector AvrBs3/PthA</t>
  </si>
  <si>
    <t xml:space="preserve">pthXo1</t>
  </si>
  <si>
    <t xml:space="preserve">PXO_00143</t>
  </si>
  <si>
    <t xml:space="preserve">replicative DNA helicase</t>
  </si>
  <si>
    <t xml:space="preserve">PXO_00061</t>
  </si>
  <si>
    <t xml:space="preserve">bifunctional aconitate hydratase 2/2-methylisocitrate dehydratase</t>
  </si>
  <si>
    <t xml:space="preserve">acnB</t>
  </si>
  <si>
    <t xml:space="preserve">PXO_00058</t>
  </si>
  <si>
    <t xml:space="preserve">C-di-GMP phosphodiesterase A</t>
  </si>
  <si>
    <t xml:space="preserve">pdeA</t>
  </si>
  <si>
    <t xml:space="preserve">PXO_00057</t>
  </si>
  <si>
    <t xml:space="preserve">PXO_00056</t>
  </si>
  <si>
    <t xml:space="preserve">chemoreceptor glutamine deamidase CheD</t>
  </si>
  <si>
    <t xml:space="preserve">PXO_00055</t>
  </si>
  <si>
    <t xml:space="preserve">chemotaxis protein methyltransferase 2</t>
  </si>
  <si>
    <t xml:space="preserve">PXO_00050</t>
  </si>
  <si>
    <t xml:space="preserve">chemotaxis signal transduction protein</t>
  </si>
  <si>
    <t xml:space="preserve">PXO_00049</t>
  </si>
  <si>
    <t xml:space="preserve">type IV pilus assembly protein PilZ</t>
  </si>
  <si>
    <t xml:space="preserve">pilZ</t>
  </si>
  <si>
    <t xml:space="preserve">PXO_00047</t>
  </si>
  <si>
    <t xml:space="preserve">PXO_00046</t>
  </si>
  <si>
    <t xml:space="preserve">PXO_00043</t>
  </si>
  <si>
    <t xml:space="preserve">PXO_00041</t>
  </si>
  <si>
    <t xml:space="preserve">PXO_00039</t>
  </si>
  <si>
    <t xml:space="preserve">PXO_00038</t>
  </si>
  <si>
    <t xml:space="preserve">PXO_00037</t>
  </si>
  <si>
    <t xml:space="preserve">PXO_00032</t>
  </si>
  <si>
    <t xml:space="preserve">chemotaxis protein CheA</t>
  </si>
  <si>
    <t xml:space="preserve">cheA</t>
  </si>
  <si>
    <t xml:space="preserve">PXO_00031</t>
  </si>
  <si>
    <t xml:space="preserve">chemotaxis response regulator</t>
  </si>
  <si>
    <t xml:space="preserve">PXO_00030</t>
  </si>
  <si>
    <t xml:space="preserve">PXO_00029</t>
  </si>
  <si>
    <t xml:space="preserve">PXO_00028</t>
  </si>
  <si>
    <t xml:space="preserve">chromosome partioning protein</t>
  </si>
  <si>
    <t xml:space="preserve">PXO_00027</t>
  </si>
  <si>
    <t xml:space="preserve">flagellar motor protein MotD</t>
  </si>
  <si>
    <t xml:space="preserve">PXO_00026</t>
  </si>
  <si>
    <t xml:space="preserve">flagellar motor protein</t>
  </si>
  <si>
    <t xml:space="preserve">motC</t>
  </si>
  <si>
    <t xml:space="preserve">PXO_00505</t>
  </si>
  <si>
    <t xml:space="preserve">talC3b</t>
  </si>
  <si>
    <t xml:space="preserve">PXO_00500</t>
  </si>
  <si>
    <t xml:space="preserve">PXO_00470</t>
  </si>
  <si>
    <t xml:space="preserve">integral membrane transporter</t>
  </si>
  <si>
    <t xml:space="preserve">PXO_00468</t>
  </si>
  <si>
    <t xml:space="preserve">oxidoreductase alpha (molybdopterin) subunit</t>
  </si>
  <si>
    <t xml:space="preserve">PXO_00466</t>
  </si>
  <si>
    <t xml:space="preserve">two-component system regulatory protein with GGDEF domain</t>
  </si>
  <si>
    <t xml:space="preserve">PXO_00407</t>
  </si>
  <si>
    <t xml:space="preserve">polyhydroxyalkanoate synthesis repressor PhaR</t>
  </si>
  <si>
    <t xml:space="preserve">phaR</t>
  </si>
  <si>
    <t xml:space="preserve">PXO_00382</t>
  </si>
  <si>
    <t xml:space="preserve">elongation factor P</t>
  </si>
  <si>
    <t xml:space="preserve">efp</t>
  </si>
  <si>
    <t xml:space="preserve">PXO_00368</t>
  </si>
  <si>
    <t xml:space="preserve">PXO_00352</t>
  </si>
  <si>
    <t xml:space="preserve">argininosuccinate synthase</t>
  </si>
  <si>
    <t xml:space="preserve">argG</t>
  </si>
  <si>
    <t xml:space="preserve">PXO_00349</t>
  </si>
  <si>
    <t xml:space="preserve">acetylglutamate kinase</t>
  </si>
  <si>
    <t xml:space="preserve">PXO_00789</t>
  </si>
  <si>
    <t xml:space="preserve">phosphate ABC transporter substrate-binding protein</t>
  </si>
  <si>
    <t xml:space="preserve">pstS</t>
  </si>
  <si>
    <t xml:space="preserve">PXO_00711</t>
  </si>
  <si>
    <t xml:space="preserve">YapH protein</t>
  </si>
  <si>
    <t xml:space="preserve">yapH</t>
  </si>
  <si>
    <t xml:space="preserve">PXO_00678</t>
  </si>
  <si>
    <t xml:space="preserve">signal protein with GAF, GGDEF and EAL domains</t>
  </si>
  <si>
    <t xml:space="preserve">PXO_00677</t>
  </si>
  <si>
    <t xml:space="preserve">IS1112 transposase</t>
  </si>
  <si>
    <t xml:space="preserve">PXO_00676</t>
  </si>
  <si>
    <t xml:space="preserve">beta-glucosidase</t>
  </si>
  <si>
    <t xml:space="preserve">PXO_00674</t>
  </si>
  <si>
    <t xml:space="preserve">zinc carboxypeptidase</t>
  </si>
  <si>
    <t xml:space="preserve">PXO_00671</t>
  </si>
  <si>
    <t xml:space="preserve">PXO_00660</t>
  </si>
  <si>
    <t xml:space="preserve">peptidyl-dipeptidase dcp</t>
  </si>
  <si>
    <t xml:space="preserve">PXO_00636</t>
  </si>
  <si>
    <t xml:space="preserve">AAA ATPase</t>
  </si>
  <si>
    <t xml:space="preserve">PXO_00635</t>
  </si>
  <si>
    <t xml:space="preserve">peptidase S8/S53 subtilisin kexin sedolisin</t>
  </si>
  <si>
    <t xml:space="preserve">PXO_00634</t>
  </si>
  <si>
    <t xml:space="preserve">ISXoo8 transposase</t>
  </si>
  <si>
    <t xml:space="preserve">PXO_00630</t>
  </si>
  <si>
    <t xml:space="preserve">PXO_00624</t>
  </si>
  <si>
    <t xml:space="preserve">cointegrase</t>
  </si>
  <si>
    <t xml:space="preserve">PXO_00623</t>
  </si>
  <si>
    <t xml:space="preserve">PXO_00561</t>
  </si>
  <si>
    <t xml:space="preserve">PXO_00558</t>
  </si>
  <si>
    <t xml:space="preserve">PXO_00798</t>
  </si>
  <si>
    <t xml:space="preserve">two-component system sensor protein</t>
  </si>
  <si>
    <t xml:space="preserve">PXO_00916</t>
  </si>
  <si>
    <t xml:space="preserve">methyl-accepting chemotaxis protein</t>
  </si>
  <si>
    <t xml:space="preserve">PXO_00915</t>
  </si>
  <si>
    <t xml:space="preserve">PXO_00891</t>
  </si>
  <si>
    <t xml:space="preserve">30S ribosomal protein S1</t>
  </si>
  <si>
    <t xml:space="preserve">rpsA</t>
  </si>
  <si>
    <t xml:space="preserve">PXO_00878</t>
  </si>
  <si>
    <t xml:space="preserve">PXO_01235</t>
  </si>
  <si>
    <t xml:space="preserve">acyl-CoA dehydrogenase, short-chain specific</t>
  </si>
  <si>
    <t xml:space="preserve">PXO_01234</t>
  </si>
  <si>
    <t xml:space="preserve">PXO_01171</t>
  </si>
  <si>
    <t xml:space="preserve">1-deoxy-D-xylulose-5-phosphate synthase</t>
  </si>
  <si>
    <t xml:space="preserve">dxs</t>
  </si>
  <si>
    <t xml:space="preserve">PXO_01153</t>
  </si>
  <si>
    <t xml:space="preserve">PXO_01133</t>
  </si>
  <si>
    <t xml:space="preserve">pili assembly chaperone</t>
  </si>
  <si>
    <t xml:space="preserve">PXO_01132</t>
  </si>
  <si>
    <t xml:space="preserve">30S ribosomal protein S2</t>
  </si>
  <si>
    <t xml:space="preserve">rpsB</t>
  </si>
  <si>
    <t xml:space="preserve">PXO_01811</t>
  </si>
  <si>
    <t xml:space="preserve">PHB depolymerase</t>
  </si>
  <si>
    <t xml:space="preserve">PXO_01766</t>
  </si>
  <si>
    <t xml:space="preserve">PXO_01730</t>
  </si>
  <si>
    <t xml:space="preserve">5'-methylthioadenosine phosphorylase</t>
  </si>
  <si>
    <t xml:space="preserve">PXO_01684</t>
  </si>
  <si>
    <t xml:space="preserve">L-serine ammonia-lyase</t>
  </si>
  <si>
    <t xml:space="preserve">sdaA</t>
  </si>
  <si>
    <t xml:space="preserve">PXO_01667</t>
  </si>
  <si>
    <t xml:space="preserve">PXO_01666</t>
  </si>
  <si>
    <t xml:space="preserve">PXO_01664</t>
  </si>
  <si>
    <t xml:space="preserve">hydrolase, alpha/beta fold family</t>
  </si>
  <si>
    <t xml:space="preserve">PXO_01644</t>
  </si>
  <si>
    <t xml:space="preserve">PXO_01625</t>
  </si>
  <si>
    <t xml:space="preserve">PXO_01624</t>
  </si>
  <si>
    <t xml:space="preserve">PXO_01620</t>
  </si>
  <si>
    <t xml:space="preserve">leucin rich protein</t>
  </si>
  <si>
    <t xml:space="preserve">PXO_01609</t>
  </si>
  <si>
    <t xml:space="preserve">PXO_01608</t>
  </si>
  <si>
    <t xml:space="preserve">glutamate methyltransferase</t>
  </si>
  <si>
    <t xml:space="preserve">PXO_01607</t>
  </si>
  <si>
    <t xml:space="preserve">PilL protein</t>
  </si>
  <si>
    <t xml:space="preserve">pilL</t>
  </si>
  <si>
    <t xml:space="preserve">PXO_01605</t>
  </si>
  <si>
    <t xml:space="preserve">pilus biogenesis protein</t>
  </si>
  <si>
    <t xml:space="preserve">PXO_01603</t>
  </si>
  <si>
    <t xml:space="preserve">PilH protein</t>
  </si>
  <si>
    <t xml:space="preserve">pilH</t>
  </si>
  <si>
    <t xml:space="preserve">PXO_01602</t>
  </si>
  <si>
    <t xml:space="preserve">type IV pilus response regulator PilG</t>
  </si>
  <si>
    <t xml:space="preserve">pilG</t>
  </si>
  <si>
    <t xml:space="preserve">PXO_01501</t>
  </si>
  <si>
    <t xml:space="preserve">PXO_01451</t>
  </si>
  <si>
    <t xml:space="preserve">PXO_01394</t>
  </si>
  <si>
    <t xml:space="preserve">exopolysaccharide xanthan biosynthesis glycosyltransferase GumD</t>
  </si>
  <si>
    <t xml:space="preserve">gumD</t>
  </si>
  <si>
    <t xml:space="preserve">PXO_01391</t>
  </si>
  <si>
    <t xml:space="preserve">exopolysaccharide xanthan biosynthesis export protein GumB</t>
  </si>
  <si>
    <t xml:space="preserve">gumB</t>
  </si>
  <si>
    <t xml:space="preserve">PXO_01374</t>
  </si>
  <si>
    <t xml:space="preserve">excinuclease ABC subunit B</t>
  </si>
  <si>
    <t xml:space="preserve">uvrB</t>
  </si>
  <si>
    <t xml:space="preserve">PXO_01370</t>
  </si>
  <si>
    <t xml:space="preserve">PXO_01351</t>
  </si>
  <si>
    <t xml:space="preserve">PXO_01325</t>
  </si>
  <si>
    <t xml:space="preserve">type IV pilin</t>
  </si>
  <si>
    <t xml:space="preserve">PXO_01324</t>
  </si>
  <si>
    <t xml:space="preserve">protein PilY1</t>
  </si>
  <si>
    <t xml:space="preserve">pilY1</t>
  </si>
  <si>
    <t xml:space="preserve">PXO_01323</t>
  </si>
  <si>
    <t xml:space="preserve">protein PilX</t>
  </si>
  <si>
    <t xml:space="preserve">pilX</t>
  </si>
  <si>
    <t xml:space="preserve">PXO_01322</t>
  </si>
  <si>
    <t xml:space="preserve">prepilin-type N-terminal cleavage/methylation domain-containing protein</t>
  </si>
  <si>
    <t xml:space="preserve">PXO_01321</t>
  </si>
  <si>
    <t xml:space="preserve">type IV pilus modification protein PilV</t>
  </si>
  <si>
    <t xml:space="preserve">pilV</t>
  </si>
  <si>
    <t xml:space="preserve">PXO_01278</t>
  </si>
  <si>
    <t xml:space="preserve">signal protein with HAMP, GGDEF and EAL domains</t>
  </si>
  <si>
    <t xml:space="preserve">PXO_01277</t>
  </si>
  <si>
    <t xml:space="preserve">PXO_01836</t>
  </si>
  <si>
    <t xml:space="preserve">ISXoo4 transposase</t>
  </si>
  <si>
    <t xml:space="preserve">PXO_02130</t>
  </si>
  <si>
    <t xml:space="preserve">sulfite reductase</t>
  </si>
  <si>
    <t xml:space="preserve">PXO_02129</t>
  </si>
  <si>
    <t xml:space="preserve">PXO_02122</t>
  </si>
  <si>
    <t xml:space="preserve">PXO_02109</t>
  </si>
  <si>
    <t xml:space="preserve">catalase</t>
  </si>
  <si>
    <t xml:space="preserve">katE</t>
  </si>
  <si>
    <t xml:space="preserve">PXO_02108</t>
  </si>
  <si>
    <t xml:space="preserve">PXO_02107</t>
  </si>
  <si>
    <t xml:space="preserve">PXO_02082</t>
  </si>
  <si>
    <t xml:space="preserve">transcriptional regulator uid family</t>
  </si>
  <si>
    <t xml:space="preserve">PXO_02080</t>
  </si>
  <si>
    <t xml:space="preserve">synthetase/amidase</t>
  </si>
  <si>
    <t xml:space="preserve">PXO_02079</t>
  </si>
  <si>
    <t xml:space="preserve">PXO_02070</t>
  </si>
  <si>
    <t xml:space="preserve">type I restriction enzyme EcoAI R protein</t>
  </si>
  <si>
    <t xml:space="preserve">PXO_02058</t>
  </si>
  <si>
    <t xml:space="preserve">PXO_02047</t>
  </si>
  <si>
    <t xml:space="preserve">Hcp family protein</t>
  </si>
  <si>
    <t xml:space="preserve">PXO_02034</t>
  </si>
  <si>
    <t xml:space="preserve">PXO_02033</t>
  </si>
  <si>
    <t xml:space="preserve">PXO_02032</t>
  </si>
  <si>
    <t xml:space="preserve">PXO_02001</t>
  </si>
  <si>
    <t xml:space="preserve">Holliday junction resolvase-like protein</t>
  </si>
  <si>
    <t xml:space="preserve">PXO_01993</t>
  </si>
  <si>
    <t xml:space="preserve">twitching motility protein</t>
  </si>
  <si>
    <t xml:space="preserve">PXO_01966</t>
  </si>
  <si>
    <t xml:space="preserve">ISXo2 transposase</t>
  </si>
  <si>
    <t xml:space="preserve">PXO_01965</t>
  </si>
  <si>
    <t xml:space="preserve">serine-pyruvate aminotransferase</t>
  </si>
  <si>
    <t xml:space="preserve">PXO_01964</t>
  </si>
  <si>
    <t xml:space="preserve">O-acetylhomoserine sulfhydrylase</t>
  </si>
  <si>
    <t xml:space="preserve">metY</t>
  </si>
  <si>
    <t xml:space="preserve">PXO_01963</t>
  </si>
  <si>
    <t xml:space="preserve">glutamine synthetase</t>
  </si>
  <si>
    <t xml:space="preserve">PXO_01953</t>
  </si>
  <si>
    <t xml:space="preserve">HrpX/HrpB</t>
  </si>
  <si>
    <t xml:space="preserve">hrpX</t>
  </si>
  <si>
    <t xml:space="preserve">PXO_01938</t>
  </si>
  <si>
    <t xml:space="preserve">PXO_02158</t>
  </si>
  <si>
    <t xml:space="preserve">ATP-dependent chaperone ClpB</t>
  </si>
  <si>
    <t xml:space="preserve">clpB</t>
  </si>
  <si>
    <t xml:space="preserve">PXO_02216</t>
  </si>
  <si>
    <t xml:space="preserve">phospholipase/carboxylesterase</t>
  </si>
  <si>
    <t xml:space="preserve">PXO_02215</t>
  </si>
  <si>
    <t xml:space="preserve">cytochrome D ubiquinol oxidase subunit II</t>
  </si>
  <si>
    <t xml:space="preserve">cydB</t>
  </si>
  <si>
    <t xml:space="preserve">PXO_02214</t>
  </si>
  <si>
    <t xml:space="preserve">cytochrome D ubiquinol oxidase subunit I</t>
  </si>
  <si>
    <t xml:space="preserve">PXO_02351</t>
  </si>
  <si>
    <t xml:space="preserve">fimbrial assembly protein</t>
  </si>
  <si>
    <t xml:space="preserve">PXO_02352</t>
  </si>
  <si>
    <t xml:space="preserve">PXO_02353</t>
  </si>
  <si>
    <t xml:space="preserve">fimbrial assembly membrane protein</t>
  </si>
  <si>
    <t xml:space="preserve">PXO_02354</t>
  </si>
  <si>
    <t xml:space="preserve">PXO_02355</t>
  </si>
  <si>
    <t xml:space="preserve">PXO_02395</t>
  </si>
  <si>
    <t xml:space="preserve">malic enzyme</t>
  </si>
  <si>
    <t xml:space="preserve">PXO_02396</t>
  </si>
  <si>
    <t xml:space="preserve">C4-dicarboxylate transporter DctA</t>
  </si>
  <si>
    <t xml:space="preserve">PXO_02397</t>
  </si>
  <si>
    <t xml:space="preserve">polyphosphate-selective porin O</t>
  </si>
  <si>
    <t xml:space="preserve">PXO_02466</t>
  </si>
  <si>
    <t xml:space="preserve">site-specific DNA methylase</t>
  </si>
  <si>
    <t xml:space="preserve">PXO_02475</t>
  </si>
  <si>
    <t xml:space="preserve">ATP-dependent protease La</t>
  </si>
  <si>
    <t xml:space="preserve">lon</t>
  </si>
  <si>
    <t xml:space="preserve">PXO_02523</t>
  </si>
  <si>
    <t xml:space="preserve">OmpA family outer membrane protein</t>
  </si>
  <si>
    <t xml:space="preserve">PXO_02544</t>
  </si>
  <si>
    <t xml:space="preserve">glutathione S-transferase</t>
  </si>
  <si>
    <t xml:space="preserve">PXO_02606</t>
  </si>
  <si>
    <t xml:space="preserve">acetolactate synthase 2 catalytic subunit</t>
  </si>
  <si>
    <t xml:space="preserve">ilvB</t>
  </si>
  <si>
    <t xml:space="preserve">PXO_02609</t>
  </si>
  <si>
    <t xml:space="preserve">2-isopropylmalate synthase</t>
  </si>
  <si>
    <t xml:space="preserve">leuA</t>
  </si>
  <si>
    <t xml:space="preserve">PXO_02610</t>
  </si>
  <si>
    <t xml:space="preserve">3-isopropylmalate dehydrogenase</t>
  </si>
  <si>
    <t xml:space="preserve">leuB</t>
  </si>
  <si>
    <t xml:space="preserve">PXO_02611</t>
  </si>
  <si>
    <t xml:space="preserve">methyltransferase in menaquinone/biotin biosynthesis</t>
  </si>
  <si>
    <t xml:space="preserve">PXO_02672</t>
  </si>
  <si>
    <t xml:space="preserve">extracellular protease</t>
  </si>
  <si>
    <t xml:space="preserve">PXO_02671</t>
  </si>
  <si>
    <t xml:space="preserve">adhesin-like protein A</t>
  </si>
  <si>
    <t xml:space="preserve">xadA</t>
  </si>
  <si>
    <t xml:space="preserve">PXO_02651</t>
  </si>
  <si>
    <t xml:space="preserve">ISXo8 transposase</t>
  </si>
  <si>
    <t xml:space="preserve">PXO_03144</t>
  </si>
  <si>
    <t xml:space="preserve">PXO_03128</t>
  </si>
  <si>
    <t xml:space="preserve">PXO_03073</t>
  </si>
  <si>
    <t xml:space="preserve">D-amino acid dehydrogenase small subunit</t>
  </si>
  <si>
    <t xml:space="preserve">PXO_03068</t>
  </si>
  <si>
    <t xml:space="preserve">flagellar motor protein MotA</t>
  </si>
  <si>
    <t xml:space="preserve">motA</t>
  </si>
  <si>
    <t xml:space="preserve">PXO_03067</t>
  </si>
  <si>
    <t xml:space="preserve">flagellar motor protein MotB</t>
  </si>
  <si>
    <t xml:space="preserve">motB</t>
  </si>
  <si>
    <t xml:space="preserve">PXO_03037</t>
  </si>
  <si>
    <t xml:space="preserve">PXO_02988</t>
  </si>
  <si>
    <t xml:space="preserve">PXO_02987</t>
  </si>
  <si>
    <t xml:space="preserve">PXO_02986</t>
  </si>
  <si>
    <t xml:space="preserve">PXO_02976</t>
  </si>
  <si>
    <t xml:space="preserve">filamentous hemagglutinin</t>
  </si>
  <si>
    <t xml:space="preserve">fhaB</t>
  </si>
  <si>
    <t xml:space="preserve">PXO_02951</t>
  </si>
  <si>
    <t xml:space="preserve">PXO_02898</t>
  </si>
  <si>
    <t xml:space="preserve">ribonucleotide-diphosphate reductase subunit beta</t>
  </si>
  <si>
    <t xml:space="preserve">nrdF</t>
  </si>
  <si>
    <t xml:space="preserve">PXO_02897</t>
  </si>
  <si>
    <t xml:space="preserve">ribonucleotide-diphosphate reductase subunit alpha</t>
  </si>
  <si>
    <t xml:space="preserve">PXO_02896</t>
  </si>
  <si>
    <t xml:space="preserve">PXO_02853</t>
  </si>
  <si>
    <t xml:space="preserve">PXO_02833</t>
  </si>
  <si>
    <t xml:space="preserve">PXO_02830</t>
  </si>
  <si>
    <t xml:space="preserve">PXO_02814</t>
  </si>
  <si>
    <t xml:space="preserve">delta-aminolevulinic acid dehydratase</t>
  </si>
  <si>
    <t xml:space="preserve">hemB</t>
  </si>
  <si>
    <t xml:space="preserve">PXO_02760</t>
  </si>
  <si>
    <t xml:space="preserve">XopN effector</t>
  </si>
  <si>
    <t xml:space="preserve">PXO_02753</t>
  </si>
  <si>
    <t xml:space="preserve">membrane protein YebN</t>
  </si>
  <si>
    <t xml:space="preserve">yebN</t>
  </si>
  <si>
    <t xml:space="preserve">PXO_02746</t>
  </si>
  <si>
    <t xml:space="preserve">polyvinylalcohol dehydrogenase</t>
  </si>
  <si>
    <t xml:space="preserve">PXO_03301</t>
  </si>
  <si>
    <t xml:space="preserve">endoglucanase</t>
  </si>
  <si>
    <t xml:space="preserve">PXO_03282</t>
  </si>
  <si>
    <t xml:space="preserve">PXO_03510</t>
  </si>
  <si>
    <t xml:space="preserve">prophage Lp2 protein 6</t>
  </si>
  <si>
    <t xml:space="preserve">PXO_03503</t>
  </si>
  <si>
    <t xml:space="preserve">glycerate kinase</t>
  </si>
  <si>
    <t xml:space="preserve">PXO_03502</t>
  </si>
  <si>
    <t xml:space="preserve">MFS transporter</t>
  </si>
  <si>
    <t xml:space="preserve">PXO_03514</t>
  </si>
  <si>
    <t xml:space="preserve">paar motif family</t>
  </si>
  <si>
    <t xml:space="preserve">PXO_02200</t>
  </si>
  <si>
    <t xml:space="preserve">SapC superfamily</t>
  </si>
  <si>
    <t xml:space="preserve">sapC</t>
  </si>
  <si>
    <t xml:space="preserve">PXO_04420</t>
  </si>
  <si>
    <t xml:space="preserve">glycoside hydrolase family protein</t>
  </si>
  <si>
    <t xml:space="preserve">PXO_00427</t>
  </si>
  <si>
    <t xml:space="preserve">PXO_02081</t>
  </si>
  <si>
    <t xml:space="preserve">PXO_04638</t>
  </si>
  <si>
    <t xml:space="preserve">2-octaprenyl-6-methoxyphenyl hydroxylase</t>
  </si>
  <si>
    <t xml:space="preserve">ubiH</t>
  </si>
  <si>
    <t xml:space="preserve">PXO_03296</t>
  </si>
  <si>
    <t xml:space="preserve">alcohol dehydrogenase</t>
  </si>
  <si>
    <t xml:space="preserve">PXO_03403</t>
  </si>
  <si>
    <t xml:space="preserve">protein HrcV</t>
  </si>
  <si>
    <t xml:space="preserve">hrcV</t>
  </si>
  <si>
    <t xml:space="preserve">PXO_04172</t>
  </si>
  <si>
    <t xml:space="preserve">PXO_03509</t>
  </si>
  <si>
    <t xml:space="preserve">bleomycin resistance protein</t>
  </si>
  <si>
    <t xml:space="preserve">PXO_02977</t>
  </si>
  <si>
    <t xml:space="preserve">PXO_02029</t>
  </si>
  <si>
    <t xml:space="preserve">Rhs element Vgr protein</t>
  </si>
  <si>
    <t xml:space="preserve">PXO_03600</t>
  </si>
  <si>
    <t xml:space="preserve">PXO_04280</t>
  </si>
  <si>
    <t xml:space="preserve">ATP-dependent protease peptidase subunit</t>
  </si>
  <si>
    <t xml:space="preserve">hslV</t>
  </si>
  <si>
    <t xml:space="preserve">PXO_04805</t>
  </si>
  <si>
    <t xml:space="preserve">acyl-CoA dehydrogenase 1</t>
  </si>
  <si>
    <t xml:space="preserve">PXO_02608</t>
  </si>
  <si>
    <t xml:space="preserve">threonine dehydratase</t>
  </si>
  <si>
    <t xml:space="preserve">PXO_02603</t>
  </si>
  <si>
    <t xml:space="preserve">thiamine biosynthesis protein ThiC</t>
  </si>
  <si>
    <t xml:space="preserve">thiC</t>
  </si>
  <si>
    <t xml:space="preserve">PXO_02696</t>
  </si>
  <si>
    <t xml:space="preserve">CRISPR-associated protein Cas1</t>
  </si>
  <si>
    <t xml:space="preserve">cas</t>
  </si>
  <si>
    <t xml:space="preserve">PXO_04506</t>
  </si>
  <si>
    <t xml:space="preserve">50S ribosomal protein L6</t>
  </si>
  <si>
    <t xml:space="preserve">PXO_03127</t>
  </si>
  <si>
    <t xml:space="preserve">PXO_02513</t>
  </si>
  <si>
    <t xml:space="preserve">L-threonine 3-dehydrogenase</t>
  </si>
  <si>
    <t xml:space="preserve">tdh</t>
  </si>
  <si>
    <t xml:space="preserve">PXO_01604</t>
  </si>
  <si>
    <t xml:space="preserve">PXO_03081</t>
  </si>
  <si>
    <t xml:space="preserve">PXO_00033</t>
  </si>
  <si>
    <t xml:space="preserve">transposition helper protein</t>
  </si>
  <si>
    <t xml:space="preserve">PXO_02128</t>
  </si>
  <si>
    <t xml:space="preserve">PXO_02975</t>
  </si>
  <si>
    <t xml:space="preserve">outer membrane hemolysin activator protein</t>
  </si>
  <si>
    <t xml:space="preserve">fhaC</t>
  </si>
  <si>
    <t xml:space="preserve">PXO_02308</t>
  </si>
  <si>
    <t xml:space="preserve">glyceraldehyde-3-phosphate dehydrogenase, type I</t>
  </si>
  <si>
    <t xml:space="preserve">gap</t>
  </si>
  <si>
    <t xml:space="preserve">PXO_04481</t>
  </si>
  <si>
    <t xml:space="preserve">PXO_02152</t>
  </si>
  <si>
    <t xml:space="preserve">heat shock protein 15-like protein</t>
  </si>
  <si>
    <t xml:space="preserve">PXO_04876</t>
  </si>
  <si>
    <t xml:space="preserve">NAD synthetase</t>
  </si>
  <si>
    <t xml:space="preserve">PXO_00350</t>
  </si>
  <si>
    <t xml:space="preserve">acetylornithine deacetylase</t>
  </si>
  <si>
    <t xml:space="preserve">PXO_00234</t>
  </si>
  <si>
    <t xml:space="preserve">early chlorosis factor protein</t>
  </si>
  <si>
    <t xml:space="preserve">PXO_03173</t>
  </si>
  <si>
    <t xml:space="preserve">mannose-1-phosphate guanylyltransferase/mannose-6-phosphate isomerase</t>
  </si>
  <si>
    <t xml:space="preserve">xanB</t>
  </si>
  <si>
    <t xml:space="preserve">PXO_04440</t>
  </si>
  <si>
    <t xml:space="preserve">PXO_00703</t>
  </si>
  <si>
    <t xml:space="preserve">serine protease</t>
  </si>
  <si>
    <t xml:space="preserve">PXO_03432</t>
  </si>
  <si>
    <t xml:space="preserve">PXO_01999</t>
  </si>
  <si>
    <t xml:space="preserve">PXO_01817</t>
  </si>
  <si>
    <t xml:space="preserve">PXO_02206</t>
  </si>
  <si>
    <t xml:space="preserve">endoproteinase ArgC</t>
  </si>
  <si>
    <t xml:space="preserve">PXO_03355</t>
  </si>
  <si>
    <t xml:space="preserve">PXO_04561</t>
  </si>
  <si>
    <t xml:space="preserve">PXO_04071</t>
  </si>
  <si>
    <t xml:space="preserve">site-specific recombinase</t>
  </si>
  <si>
    <t xml:space="preserve">PXO_03836</t>
  </si>
  <si>
    <t xml:space="preserve">glutamine amidotransferase</t>
  </si>
  <si>
    <t xml:space="preserve">PXO_03667</t>
  </si>
  <si>
    <t xml:space="preserve">alpha-amylase</t>
  </si>
  <si>
    <t xml:space="preserve">PXO_00188</t>
  </si>
  <si>
    <t xml:space="preserve">PXO_02046</t>
  </si>
  <si>
    <t xml:space="preserve">EvpB protein</t>
  </si>
  <si>
    <t xml:space="preserve">evpB</t>
  </si>
  <si>
    <t xml:space="preserve">PXO_03252</t>
  </si>
  <si>
    <t xml:space="preserve">acetate permease</t>
  </si>
  <si>
    <t xml:space="preserve">actP</t>
  </si>
  <si>
    <t xml:space="preserve">PXO_00649</t>
  </si>
  <si>
    <t xml:space="preserve">PXO_01307</t>
  </si>
  <si>
    <t xml:space="preserve">polynucleotide phosphorylase/polyadenylase</t>
  </si>
  <si>
    <t xml:space="preserve">PXO_02690</t>
  </si>
  <si>
    <t xml:space="preserve">PXO_01125</t>
  </si>
  <si>
    <t xml:space="preserve">1-deoxy-D-xylulose 5-phosphate reductoisomerase</t>
  </si>
  <si>
    <t xml:space="preserve">dxr</t>
  </si>
  <si>
    <t xml:space="preserve">PXO_00348</t>
  </si>
  <si>
    <t xml:space="preserve">amino-acid acetyltransferase</t>
  </si>
  <si>
    <t xml:space="preserve">PXO_rna19</t>
  </si>
  <si>
    <t xml:space="preserve">tRNA-Leu</t>
  </si>
  <si>
    <t xml:space="preserve">PXO_04328</t>
  </si>
  <si>
    <t xml:space="preserve">protein Hmsprotein H</t>
  </si>
  <si>
    <t xml:space="preserve">hmsH</t>
  </si>
  <si>
    <t xml:space="preserve">PXO_03345</t>
  </si>
  <si>
    <t xml:space="preserve">PXO_01585</t>
  </si>
  <si>
    <t xml:space="preserve">PhoPQ-regulated protein</t>
  </si>
  <si>
    <t xml:space="preserve">PXO_02707</t>
  </si>
  <si>
    <t xml:space="preserve">PXO_03565</t>
  </si>
  <si>
    <t xml:space="preserve">PXO_00346</t>
  </si>
  <si>
    <t xml:space="preserve">argininosuccinate lyase</t>
  </si>
  <si>
    <t xml:space="preserve">PXO_03758</t>
  </si>
  <si>
    <t xml:space="preserve">FMN reductase</t>
  </si>
  <si>
    <t xml:space="preserve">PXO_03235</t>
  </si>
  <si>
    <t xml:space="preserve">ligK</t>
  </si>
  <si>
    <t xml:space="preserve">PXO_01139</t>
  </si>
  <si>
    <t xml:space="preserve">methionine aminopeptidase</t>
  </si>
  <si>
    <t xml:space="preserve">map</t>
  </si>
  <si>
    <t xml:space="preserve">PXO_01591</t>
  </si>
  <si>
    <t xml:space="preserve">pyrroloquinoline quinone biosynthesis protein PqqB</t>
  </si>
  <si>
    <t xml:space="preserve">pqqB</t>
  </si>
  <si>
    <t xml:space="preserve">PXO_04496</t>
  </si>
  <si>
    <t xml:space="preserve">DNA-directed RNA polymerase subunit alpha</t>
  </si>
  <si>
    <t xml:space="preserve">rpoA</t>
  </si>
  <si>
    <t xml:space="preserve">PXO_01502</t>
  </si>
  <si>
    <t xml:space="preserve">PXO_02463</t>
  </si>
  <si>
    <t xml:space="preserve">PXO_04361</t>
  </si>
  <si>
    <t xml:space="preserve">UDP-3-O-[3-hydroxymyristoyl] N-acetylglucosamine deacetylase</t>
  </si>
  <si>
    <t xml:space="preserve">lpxC</t>
  </si>
  <si>
    <t xml:space="preserve">PXO_03115</t>
  </si>
  <si>
    <t xml:space="preserve">chorismate mutase</t>
  </si>
  <si>
    <t xml:space="preserve">PXO_05422</t>
  </si>
  <si>
    <t xml:space="preserve">PXO_03398</t>
  </si>
  <si>
    <t xml:space="preserve">type III hypothetical protein HrpB4</t>
  </si>
  <si>
    <t xml:space="preserve">PXO_03402</t>
  </si>
  <si>
    <t xml:space="preserve">type III secretion system protein HrcU</t>
  </si>
  <si>
    <t xml:space="preserve">hrcU</t>
  </si>
  <si>
    <t xml:space="preserve">PXO_02039</t>
  </si>
  <si>
    <t xml:space="preserve">PXO_02066</t>
  </si>
  <si>
    <t xml:space="preserve">type I restriction enzyme EcoKI subunit R</t>
  </si>
  <si>
    <t xml:space="preserve">hsdR</t>
  </si>
  <si>
    <t xml:space="preserve">PXO_02425</t>
  </si>
  <si>
    <t xml:space="preserve">ISXo3 transposase ORF B</t>
  </si>
  <si>
    <t xml:space="preserve">PXO_02652</t>
  </si>
  <si>
    <t xml:space="preserve">ISXoo3 transposase ORF B</t>
  </si>
  <si>
    <t xml:space="preserve">PXO_03668</t>
  </si>
  <si>
    <t xml:space="preserve">PXO_02350</t>
  </si>
  <si>
    <t xml:space="preserve">PXO_00602</t>
  </si>
  <si>
    <t xml:space="preserve">succinate dehydrogenase flavoprotein subunit</t>
  </si>
  <si>
    <t xml:space="preserve">sdhA</t>
  </si>
  <si>
    <t xml:space="preserve">PXO_01320</t>
  </si>
  <si>
    <t xml:space="preserve">pre-pilin like leader sequence</t>
  </si>
  <si>
    <t xml:space="preserve">PXO_04832</t>
  </si>
  <si>
    <t xml:space="preserve">ribonuclease activity regulator protein RraA</t>
  </si>
  <si>
    <t xml:space="preserve">rraA</t>
  </si>
  <si>
    <t xml:space="preserve">PXO_02415</t>
  </si>
  <si>
    <t xml:space="preserve">PXO_03400</t>
  </si>
  <si>
    <t xml:space="preserve">type III hypothetical protein HrpB2</t>
  </si>
  <si>
    <t xml:space="preserve">PXO_03232</t>
  </si>
  <si>
    <t xml:space="preserve">lactoylglutathione lyase-like lyase</t>
  </si>
  <si>
    <t xml:space="preserve">PXO_03405</t>
  </si>
  <si>
    <t xml:space="preserve">type III secretion apparatus protein, YscQ/HrcQ family</t>
  </si>
  <si>
    <t xml:space="preserve">hrpD1</t>
  </si>
  <si>
    <t xml:space="preserve">PXO_01273</t>
  </si>
  <si>
    <t xml:space="preserve">acetyl-CoA carboxylase subunit beta</t>
  </si>
  <si>
    <t xml:space="preserve">accD</t>
  </si>
  <si>
    <t xml:space="preserve">PXO_00004</t>
  </si>
  <si>
    <t xml:space="preserve">PXO_03551</t>
  </si>
  <si>
    <t xml:space="preserve">outer membrane protein</t>
  </si>
  <si>
    <t xml:space="preserve">PXO_03387</t>
  </si>
  <si>
    <t xml:space="preserve">PXO_02579</t>
  </si>
  <si>
    <t xml:space="preserve">PXO_00347</t>
  </si>
  <si>
    <t xml:space="preserve">N-acetyl-gamma-glutamyl-phosphate reductase</t>
  </si>
  <si>
    <t xml:space="preserve">argC</t>
  </si>
  <si>
    <t xml:space="preserve">PXO_04254</t>
  </si>
  <si>
    <t xml:space="preserve">PXO_04143</t>
  </si>
  <si>
    <t xml:space="preserve">PXO_04501</t>
  </si>
  <si>
    <t xml:space="preserve">50S ribosomal protein L15</t>
  </si>
  <si>
    <t xml:space="preserve">rplO</t>
  </si>
  <si>
    <t xml:space="preserve">PXO_05417</t>
  </si>
  <si>
    <t xml:space="preserve">PXO_04857</t>
  </si>
  <si>
    <t xml:space="preserve">PXO_02121</t>
  </si>
  <si>
    <t xml:space="preserve">PXO_03147</t>
  </si>
  <si>
    <t xml:space="preserve">ATP-dependent RNA helicase</t>
  </si>
  <si>
    <t xml:space="preserve">PXO_00800</t>
  </si>
  <si>
    <t xml:space="preserve">4-hydroxy-3-methylbut-2-en-1-yl diphosphate synthase</t>
  </si>
  <si>
    <t xml:space="preserve">ispG</t>
  </si>
  <si>
    <t xml:space="preserve">PXO_02458</t>
  </si>
  <si>
    <t xml:space="preserve">PXO_03050</t>
  </si>
  <si>
    <t xml:space="preserve">beta-Ig-H3/fasciclin repeat containing protein</t>
  </si>
  <si>
    <t xml:space="preserve">PXO_01458</t>
  </si>
  <si>
    <t xml:space="preserve">PXO_03994</t>
  </si>
  <si>
    <t xml:space="preserve">isocitrate dehydrogenase</t>
  </si>
  <si>
    <t xml:space="preserve">PXO_02119</t>
  </si>
  <si>
    <t xml:space="preserve">fructose-bisphosphate aldolase class-I</t>
  </si>
  <si>
    <t xml:space="preserve">PXO_03389</t>
  </si>
  <si>
    <t xml:space="preserve">PXO_05749</t>
  </si>
  <si>
    <t xml:space="preserve">PXO_01274</t>
  </si>
  <si>
    <t xml:space="preserve">phosphoglucosamine mutase</t>
  </si>
  <si>
    <t xml:space="preserve">glmM</t>
  </si>
  <si>
    <t xml:space="preserve">PXO_01906</t>
  </si>
  <si>
    <t xml:space="preserve">outer membrane lipoprotein</t>
  </si>
  <si>
    <t xml:space="preserve">PXO_02675</t>
  </si>
  <si>
    <t xml:space="preserve">general secretory pathway protein E</t>
  </si>
  <si>
    <t xml:space="preserve">gspE</t>
  </si>
  <si>
    <t xml:space="preserve">PXO_02073</t>
  </si>
  <si>
    <t xml:space="preserve">type I restriction enzyme EcoEI M protein</t>
  </si>
  <si>
    <t xml:space="preserve">PXO_03408</t>
  </si>
  <si>
    <t xml:space="preserve">protein HpaA</t>
  </si>
  <si>
    <t xml:space="preserve">hpaA</t>
  </si>
  <si>
    <t xml:space="preserve">PXO_00416</t>
  </si>
  <si>
    <t xml:space="preserve">virulence protein</t>
  </si>
  <si>
    <t xml:space="preserve">PXO_00142</t>
  </si>
  <si>
    <t xml:space="preserve">isopentenyl transferase</t>
  </si>
  <si>
    <t xml:space="preserve">PXO_01524</t>
  </si>
  <si>
    <t xml:space="preserve">protein GntY</t>
  </si>
  <si>
    <t xml:space="preserve">gntY</t>
  </si>
  <si>
    <t xml:space="preserve">PXO_03413</t>
  </si>
  <si>
    <t xml:space="preserve">XopF1 effector</t>
  </si>
  <si>
    <t xml:space="preserve">xopF1</t>
  </si>
  <si>
    <t xml:space="preserve">PXO_04477</t>
  </si>
  <si>
    <t xml:space="preserve">colicin V secretion/processing ATP-binding protein CvaB</t>
  </si>
  <si>
    <t xml:space="preserve">raxB</t>
  </si>
  <si>
    <t xml:space="preserve">PXO_02985</t>
  </si>
  <si>
    <t xml:space="preserve">PXO_00902</t>
  </si>
  <si>
    <t xml:space="preserve">PXO_02159</t>
  </si>
  <si>
    <t xml:space="preserve">PXO_00631</t>
  </si>
  <si>
    <t xml:space="preserve">cointegrate resolution protein T</t>
  </si>
  <si>
    <t xml:space="preserve">PXO_04886</t>
  </si>
  <si>
    <t xml:space="preserve">pilin</t>
  </si>
  <si>
    <t xml:space="preserve">PXO_04533</t>
  </si>
  <si>
    <t xml:space="preserve">50S ribosomal protein L1</t>
  </si>
  <si>
    <t xml:space="preserve">rplA</t>
  </si>
  <si>
    <t xml:space="preserve">PXO_00787</t>
  </si>
  <si>
    <t xml:space="preserve">PXO_01186</t>
  </si>
  <si>
    <t xml:space="preserve">chaperone protein DnaJ</t>
  </si>
  <si>
    <t xml:space="preserve">dnaJ</t>
  </si>
  <si>
    <t xml:space="preserve">PXO_02099</t>
  </si>
  <si>
    <t xml:space="preserve">alanyl dipeptidyl peptidase</t>
  </si>
  <si>
    <t xml:space="preserve">PXO_00629</t>
  </si>
  <si>
    <t xml:space="preserve">PXO_03365</t>
  </si>
  <si>
    <t xml:space="preserve">PXO_00625</t>
  </si>
  <si>
    <t xml:space="preserve">arsenical membrane pump</t>
  </si>
  <si>
    <t xml:space="preserve">PXO_00232</t>
  </si>
  <si>
    <t xml:space="preserve">PXO_00342</t>
  </si>
  <si>
    <t xml:space="preserve">gamma-glutamyl phosphate reductase</t>
  </si>
  <si>
    <t xml:space="preserve">proA</t>
  </si>
  <si>
    <t xml:space="preserve">PXO_04019</t>
  </si>
  <si>
    <t xml:space="preserve">cytochrome c oxidase subunit II</t>
  </si>
  <si>
    <t xml:space="preserve">coxB</t>
  </si>
  <si>
    <t xml:space="preserve">PXO_01514</t>
  </si>
  <si>
    <t xml:space="preserve">rhodanese superfamily protein</t>
  </si>
  <si>
    <t xml:space="preserve">PXO_03844</t>
  </si>
  <si>
    <t xml:space="preserve">PXO_01224</t>
  </si>
  <si>
    <t xml:space="preserve">UDP-glucose dehydrogenase</t>
  </si>
  <si>
    <t xml:space="preserve">PXO_02125</t>
  </si>
  <si>
    <t xml:space="preserve">CysB family transcriptional regulator</t>
  </si>
  <si>
    <t xml:space="preserve">lysR</t>
  </si>
  <si>
    <t xml:space="preserve">PXO_00399</t>
  </si>
  <si>
    <t xml:space="preserve">major cold shock protein</t>
  </si>
  <si>
    <t xml:space="preserve">PXO_02995</t>
  </si>
  <si>
    <t xml:space="preserve">isrso17-ISXo8 transposase</t>
  </si>
  <si>
    <t xml:space="preserve">PXO_01156</t>
  </si>
  <si>
    <t xml:space="preserve">multidrug resistance efflux pump</t>
  </si>
  <si>
    <t xml:space="preserve">PXO_06047</t>
  </si>
  <si>
    <t xml:space="preserve">radical SAM domain protein</t>
  </si>
  <si>
    <t xml:space="preserve">PXO_01337</t>
  </si>
  <si>
    <t xml:space="preserve">phage protein</t>
  </si>
  <si>
    <t xml:space="preserve">PXO_04176</t>
  </si>
  <si>
    <t xml:space="preserve">exoglucanase A</t>
  </si>
  <si>
    <t xml:space="preserve">PXO_02473</t>
  </si>
  <si>
    <t xml:space="preserve">peptidyl-prolyl cis-trans isomerase</t>
  </si>
  <si>
    <t xml:space="preserve">PXO_01526</t>
  </si>
  <si>
    <t xml:space="preserve">PXO_04479</t>
  </si>
  <si>
    <t xml:space="preserve">raxST</t>
  </si>
  <si>
    <t xml:space="preserve">PXO_03410</t>
  </si>
  <si>
    <t xml:space="preserve">protein HrpD6</t>
  </si>
  <si>
    <t xml:space="preserve">hrpD6</t>
  </si>
  <si>
    <t xml:space="preserve">PXO_04713</t>
  </si>
  <si>
    <t xml:space="preserve">PXO_03203</t>
  </si>
  <si>
    <t xml:space="preserve">ISXoo11 transposase</t>
  </si>
  <si>
    <t xml:space="preserve">PXO_03292</t>
  </si>
  <si>
    <t xml:space="preserve">outer membrane lipoprotein lipocalin</t>
  </si>
  <si>
    <t xml:space="preserve">/;</t>
  </si>
  <si>
    <t xml:space="preserve">PXO_02250</t>
  </si>
  <si>
    <t xml:space="preserve">DNA transport competence protein</t>
  </si>
  <si>
    <t xml:space="preserve">PXO_00641</t>
  </si>
  <si>
    <t xml:space="preserve">phosphinothricin N-acetyltransferase</t>
  </si>
  <si>
    <t xml:space="preserve">PXO_04201</t>
  </si>
  <si>
    <t xml:space="preserve">ISXo7 transposase</t>
  </si>
  <si>
    <t xml:space="preserve">PXO_03447</t>
  </si>
  <si>
    <t xml:space="preserve">LasA protein</t>
  </si>
  <si>
    <t xml:space="preserve">lasA</t>
  </si>
  <si>
    <t xml:space="preserve">PXO_01147</t>
  </si>
  <si>
    <t xml:space="preserve">PXO_03708</t>
  </si>
  <si>
    <t xml:space="preserve">PXO_02088</t>
  </si>
  <si>
    <t xml:space="preserve">LexA repressor</t>
  </si>
  <si>
    <t xml:space="preserve">lexA</t>
  </si>
  <si>
    <t xml:space="preserve">PXO_02359</t>
  </si>
  <si>
    <t xml:space="preserve">type II citrate synthase</t>
  </si>
  <si>
    <t xml:space="preserve">gltA</t>
  </si>
  <si>
    <t xml:space="preserve">PXO_03440</t>
  </si>
  <si>
    <t xml:space="preserve">AtsE</t>
  </si>
  <si>
    <t xml:space="preserve">atsE</t>
  </si>
  <si>
    <t xml:space="preserve">PXO_04290</t>
  </si>
  <si>
    <t xml:space="preserve">tail-specific protease</t>
  </si>
  <si>
    <t xml:space="preserve">PXO_03727</t>
  </si>
  <si>
    <t xml:space="preserve">PXO_01239</t>
  </si>
  <si>
    <t xml:space="preserve">metallopeptidase</t>
  </si>
  <si>
    <t xml:space="preserve">PXO_03783</t>
  </si>
  <si>
    <t xml:space="preserve">PXO_02984</t>
  </si>
  <si>
    <t xml:space="preserve">integrase core domain-containing protein</t>
  </si>
  <si>
    <t xml:space="preserve">PXO_04521</t>
  </si>
  <si>
    <t xml:space="preserve">50S ribosomal protein L3</t>
  </si>
  <si>
    <t xml:space="preserve">rplC</t>
  </si>
  <si>
    <t xml:space="preserve">PXO_03515</t>
  </si>
  <si>
    <t xml:space="preserve">PXO_05546</t>
  </si>
  <si>
    <t xml:space="preserve">PXO_04113</t>
  </si>
  <si>
    <t xml:space="preserve">PXO_00554</t>
  </si>
  <si>
    <t xml:space="preserve">PXO_00553</t>
  </si>
  <si>
    <t xml:space="preserve">PXO_02202</t>
  </si>
  <si>
    <t xml:space="preserve">tryptophan halogenase</t>
  </si>
  <si>
    <t xml:space="preserve">PXO_03420</t>
  </si>
  <si>
    <t xml:space="preserve">HpaF leucine rich hrp associated protein</t>
  </si>
  <si>
    <t xml:space="preserve">hpaF</t>
  </si>
  <si>
    <t xml:space="preserve">PXO_00888</t>
  </si>
  <si>
    <t xml:space="preserve">PXO_03449</t>
  </si>
  <si>
    <t xml:space="preserve">PXO_04497</t>
  </si>
  <si>
    <t xml:space="preserve">30S ribosomal protein S4</t>
  </si>
  <si>
    <t xml:space="preserve">rpsD</t>
  </si>
  <si>
    <t xml:space="preserve">PXO_02031</t>
  </si>
  <si>
    <t xml:space="preserve">PXO_03669</t>
  </si>
  <si>
    <t xml:space="preserve">glycogen branching protein</t>
  </si>
  <si>
    <t xml:space="preserve">glgB</t>
  </si>
  <si>
    <t xml:space="preserve">PXO_02269</t>
  </si>
  <si>
    <t xml:space="preserve">talC9d</t>
  </si>
  <si>
    <t xml:space="preserve">PXO_00017</t>
  </si>
  <si>
    <t xml:space="preserve">PXO_03157</t>
  </si>
  <si>
    <t xml:space="preserve">metB</t>
  </si>
  <si>
    <t xml:space="preserve">PXO_03344</t>
  </si>
  <si>
    <t xml:space="preserve">acriflavin resistance protein</t>
  </si>
  <si>
    <t xml:space="preserve">PXO_00292</t>
  </si>
  <si>
    <t xml:space="preserve">PXO_04785</t>
  </si>
  <si>
    <t xml:space="preserve">PXO_00441</t>
  </si>
  <si>
    <t xml:space="preserve">ubiquinol-Cytochrome c reductase, iron-sulfur subunit</t>
  </si>
  <si>
    <t xml:space="preserve">petA</t>
  </si>
  <si>
    <t xml:space="preserve">PXO_04339</t>
  </si>
  <si>
    <t xml:space="preserve">methyltransferase</t>
  </si>
  <si>
    <t xml:space="preserve">PXO_03257</t>
  </si>
  <si>
    <t xml:space="preserve">acetyl-CoA synthetase</t>
  </si>
  <si>
    <t xml:space="preserve">acsA</t>
  </si>
  <si>
    <t xml:space="preserve">PXO_00905</t>
  </si>
  <si>
    <t xml:space="preserve">inosine 5'-monophosphate dehydrogenase</t>
  </si>
  <si>
    <t xml:space="preserve">guaB</t>
  </si>
  <si>
    <t xml:space="preserve">PXO_03549</t>
  </si>
  <si>
    <t xml:space="preserve">PXO_00628</t>
  </si>
  <si>
    <t xml:space="preserve">arsenate reductase</t>
  </si>
  <si>
    <t xml:space="preserve">PXO_04253</t>
  </si>
  <si>
    <t xml:space="preserve">PXO_00389</t>
  </si>
  <si>
    <t xml:space="preserve">superoxide dismutase</t>
  </si>
  <si>
    <t xml:space="preserve">sodM</t>
  </si>
  <si>
    <t xml:space="preserve">PXO_04637</t>
  </si>
  <si>
    <t xml:space="preserve">2-octaprenyl-3-methyl-6-methoxy-1,4-benzoquinol hydroxylase</t>
  </si>
  <si>
    <t xml:space="preserve">visC</t>
  </si>
  <si>
    <t xml:space="preserve">PXO_03934</t>
  </si>
  <si>
    <t xml:space="preserve">DNA polymerase I</t>
  </si>
  <si>
    <t xml:space="preserve">PXO_03273</t>
  </si>
  <si>
    <t xml:space="preserve">PXO_00270</t>
  </si>
  <si>
    <t xml:space="preserve">PXO_05721</t>
  </si>
  <si>
    <t xml:space="preserve">PXO_01623</t>
  </si>
  <si>
    <t xml:space="preserve">RebB protein</t>
  </si>
  <si>
    <t xml:space="preserve">rebB</t>
  </si>
  <si>
    <t xml:space="preserve">PXO_02922</t>
  </si>
  <si>
    <t xml:space="preserve">phosphomannomutase</t>
  </si>
  <si>
    <t xml:space="preserve">PXO_03174</t>
  </si>
  <si>
    <t xml:space="preserve">phosphohexose mutase</t>
  </si>
  <si>
    <t xml:space="preserve">xanA</t>
  </si>
  <si>
    <t xml:space="preserve">PXO_02349</t>
  </si>
  <si>
    <t xml:space="preserve">PXO_01988</t>
  </si>
  <si>
    <t xml:space="preserve">DNA-binding protein</t>
  </si>
  <si>
    <t xml:space="preserve">PXO_01398</t>
  </si>
  <si>
    <t xml:space="preserve">exopolysaccharide xanthan biosynthesis glycosyltransferase GumH</t>
  </si>
  <si>
    <t xml:space="preserve">gumH</t>
  </si>
  <si>
    <t xml:space="preserve">PXO_00149</t>
  </si>
  <si>
    <t xml:space="preserve">recombinase A</t>
  </si>
  <si>
    <t xml:space="preserve">recA</t>
  </si>
  <si>
    <t xml:space="preserve">PXO_03888</t>
  </si>
  <si>
    <t xml:space="preserve">organic hydroperoxide resistance protein</t>
  </si>
  <si>
    <t xml:space="preserve">ohr</t>
  </si>
  <si>
    <t xml:space="preserve">PXO_04029</t>
  </si>
  <si>
    <t xml:space="preserve">disulfide-isomerase</t>
  </si>
  <si>
    <t xml:space="preserve">PXO_04203</t>
  </si>
  <si>
    <t xml:space="preserve">lytic enzyme</t>
  </si>
  <si>
    <t xml:space="preserve">PXO_00627</t>
  </si>
  <si>
    <t xml:space="preserve">PXO_03030</t>
  </si>
  <si>
    <t xml:space="preserve">D-amino acid oxidase</t>
  </si>
  <si>
    <t xml:space="preserve">PXO_02981</t>
  </si>
  <si>
    <t xml:space="preserve">PXO_01157</t>
  </si>
  <si>
    <t xml:space="preserve">multidrug resistance membrane translocase</t>
  </si>
  <si>
    <t xml:space="preserve">PXO_03397</t>
  </si>
  <si>
    <t xml:space="preserve">type III secretion system protein HrpB</t>
  </si>
  <si>
    <t xml:space="preserve">PXO_04325</t>
  </si>
  <si>
    <t xml:space="preserve">PXO_01233</t>
  </si>
  <si>
    <t xml:space="preserve">methionine synthase</t>
  </si>
  <si>
    <t xml:space="preserve">metH</t>
  </si>
  <si>
    <t xml:space="preserve">PXO_01367</t>
  </si>
  <si>
    <t xml:space="preserve">PXO_02201</t>
  </si>
  <si>
    <t xml:space="preserve">pass1 domain-containing protein</t>
  </si>
  <si>
    <t xml:space="preserve">PXO_00462</t>
  </si>
  <si>
    <t xml:space="preserve">PXO_00080</t>
  </si>
  <si>
    <t xml:space="preserve">PXO_03481</t>
  </si>
  <si>
    <t xml:space="preserve">recombination protein F</t>
  </si>
  <si>
    <t xml:space="preserve">recF</t>
  </si>
  <si>
    <t xml:space="preserve">PXO_03979</t>
  </si>
  <si>
    <t xml:space="preserve">PXO_01395</t>
  </si>
  <si>
    <t xml:space="preserve">exopolysaccharide xanthan biosynthesis polymerase GumE</t>
  </si>
  <si>
    <t xml:space="preserve">gumE</t>
  </si>
  <si>
    <t xml:space="preserve">PXO_04020</t>
  </si>
  <si>
    <t xml:space="preserve">cytochrome c oxidase subunit I</t>
  </si>
  <si>
    <t xml:space="preserve">ctaD</t>
  </si>
  <si>
    <t xml:space="preserve">PXO_04520</t>
  </si>
  <si>
    <t xml:space="preserve">50S ribosomal protein L4</t>
  </si>
  <si>
    <t xml:space="preserve">rplD</t>
  </si>
  <si>
    <t xml:space="preserve">PXO_03984</t>
  </si>
  <si>
    <t xml:space="preserve">N-acyl-L-amino acid amidohydrolase</t>
  </si>
  <si>
    <t xml:space="preserve">PXO_01288</t>
  </si>
  <si>
    <t xml:space="preserve">NADH dehydrogenase subunit B</t>
  </si>
  <si>
    <t xml:space="preserve">PXO_03238</t>
  </si>
  <si>
    <t xml:space="preserve">4-oxalomesaconate hydratase</t>
  </si>
  <si>
    <t xml:space="preserve">PXO_01128</t>
  </si>
  <si>
    <t xml:space="preserve">ribosome recycling factor</t>
  </si>
  <si>
    <t xml:space="preserve">frr</t>
  </si>
  <si>
    <t xml:space="preserve">PXO_03360</t>
  </si>
  <si>
    <t xml:space="preserve">PXO_03254</t>
  </si>
  <si>
    <t xml:space="preserve">porin</t>
  </si>
  <si>
    <t xml:space="preserve">PXO_03818</t>
  </si>
  <si>
    <t xml:space="preserve">nitrile hydratase activator</t>
  </si>
  <si>
    <t xml:space="preserve">PXO_02708</t>
  </si>
  <si>
    <t xml:space="preserve">malonyl CoA-acyl carrier protein transacylase</t>
  </si>
  <si>
    <t xml:space="preserve">fabD</t>
  </si>
  <si>
    <t xml:space="preserve">PXO_03425</t>
  </si>
  <si>
    <t xml:space="preserve">histone H1</t>
  </si>
  <si>
    <t xml:space="preserve">PXO_01951</t>
  </si>
  <si>
    <t xml:space="preserve">HrpG protein</t>
  </si>
  <si>
    <t xml:space="preserve">hrpG</t>
  </si>
  <si>
    <t xml:space="preserve">PXO_02847</t>
  </si>
  <si>
    <t xml:space="preserve">PXO_02306</t>
  </si>
  <si>
    <t xml:space="preserve">ISXo5 transposase</t>
  </si>
  <si>
    <t xml:space="preserve">PXO_01769</t>
  </si>
  <si>
    <t xml:space="preserve">PXO_00469</t>
  </si>
  <si>
    <t xml:space="preserve">formate dehydrogenase accessory protein</t>
  </si>
  <si>
    <t xml:space="preserve">fdhD</t>
  </si>
  <si>
    <t xml:space="preserve">PXO_00288</t>
  </si>
  <si>
    <t xml:space="preserve">PXO_00626</t>
  </si>
  <si>
    <t xml:space="preserve">arsenical resistance protein ArsH</t>
  </si>
  <si>
    <t xml:space="preserve">arsH</t>
  </si>
  <si>
    <t xml:space="preserve">PXO_00528</t>
  </si>
  <si>
    <t xml:space="preserve">L-lysine 6-aminotransferase</t>
  </si>
  <si>
    <t xml:space="preserve">PXO_00572</t>
  </si>
  <si>
    <t xml:space="preserve">pthXo6</t>
  </si>
  <si>
    <t xml:space="preserve">PXO_05714</t>
  </si>
  <si>
    <t xml:space="preserve">talC9b</t>
  </si>
  <si>
    <t xml:space="preserve">PXO_01401</t>
  </si>
  <si>
    <t xml:space="preserve">exopolysaccharide xanthan biosynthesis glucuronosyltransferase GumK</t>
  </si>
  <si>
    <t xml:space="preserve">gumK</t>
  </si>
  <si>
    <t xml:space="preserve">PXO_04256</t>
  </si>
  <si>
    <t xml:space="preserve">PXO_01185</t>
  </si>
  <si>
    <t xml:space="preserve">molecular chaperone DnaK</t>
  </si>
  <si>
    <t xml:space="preserve">dnaK</t>
  </si>
  <si>
    <t xml:space="preserve">PXO_00114</t>
  </si>
  <si>
    <t xml:space="preserve">PXO_02859</t>
  </si>
  <si>
    <t xml:space="preserve">integral membrane protein</t>
  </si>
  <si>
    <t xml:space="preserve">PXO_04478</t>
  </si>
  <si>
    <t xml:space="preserve">ABC transporter</t>
  </si>
  <si>
    <t xml:space="preserve">raxA</t>
  </si>
  <si>
    <t xml:space="preserve">PXO_03155</t>
  </si>
  <si>
    <t xml:space="preserve">cystathionine beta-synthase</t>
  </si>
  <si>
    <t xml:space="preserve">cysB</t>
  </si>
  <si>
    <t xml:space="preserve">PXO_05829</t>
  </si>
  <si>
    <t xml:space="preserve">poly(A) polymerase</t>
  </si>
  <si>
    <t xml:space="preserve">PXO_01606</t>
  </si>
  <si>
    <t xml:space="preserve">PXO_01131</t>
  </si>
  <si>
    <t xml:space="preserve">elongation factor Ts</t>
  </si>
  <si>
    <t xml:space="preserve">tsf</t>
  </si>
  <si>
    <t xml:space="preserve">PXO_02053</t>
  </si>
  <si>
    <t xml:space="preserve">VGR-related protein</t>
  </si>
  <si>
    <t xml:space="preserve">PXO_03967</t>
  </si>
  <si>
    <t xml:space="preserve">pyruvate dehydrogenase</t>
  </si>
  <si>
    <t xml:space="preserve">PXO_04507</t>
  </si>
  <si>
    <t xml:space="preserve">30S ribosomal protein S8</t>
  </si>
  <si>
    <t xml:space="preserve">rpsH</t>
  </si>
  <si>
    <t xml:space="preserve">PXO_00241</t>
  </si>
  <si>
    <t xml:space="preserve">VirG protein</t>
  </si>
  <si>
    <t xml:space="preserve">virG</t>
  </si>
  <si>
    <t xml:space="preserve">PXO_04863</t>
  </si>
  <si>
    <t xml:space="preserve">PXO_01752</t>
  </si>
  <si>
    <t xml:space="preserve">PXO_00731</t>
  </si>
  <si>
    <t xml:space="preserve">PXO_01994</t>
  </si>
  <si>
    <t xml:space="preserve">PXO_04793</t>
  </si>
  <si>
    <t xml:space="preserve">OmpA family protein</t>
  </si>
  <si>
    <t xml:space="preserve">ompA</t>
  </si>
  <si>
    <t xml:space="preserve">PXO_01229</t>
  </si>
  <si>
    <t xml:space="preserve">glucose-galactose transporter</t>
  </si>
  <si>
    <t xml:space="preserve">PXO_02983</t>
  </si>
  <si>
    <t xml:space="preserve">PXO_04215</t>
  </si>
  <si>
    <t xml:space="preserve">homogentisate 1,2-dioxygenase</t>
  </si>
  <si>
    <t xml:space="preserve">hmgA</t>
  </si>
  <si>
    <t xml:space="preserve">PXO_00440</t>
  </si>
  <si>
    <t xml:space="preserve">ubiquinol cytochrome C oxidoreductase, cytochrome B subunit</t>
  </si>
  <si>
    <t xml:space="preserve">PXO_00876</t>
  </si>
  <si>
    <t xml:space="preserve">LacI family transcriptional regulator</t>
  </si>
  <si>
    <t xml:space="preserve">lacI</t>
  </si>
  <si>
    <t xml:space="preserve">PXO_00236</t>
  </si>
  <si>
    <t xml:space="preserve">PXO_02993</t>
  </si>
  <si>
    <t xml:space="preserve">PXO_02691</t>
  </si>
  <si>
    <t xml:space="preserve">aminoglycoside phosphotransferase</t>
  </si>
  <si>
    <t xml:space="preserve">PXO_02952</t>
  </si>
  <si>
    <t xml:space="preserve">NADH pyrophosphatase</t>
  </si>
  <si>
    <t xml:space="preserve">PXO_03612</t>
  </si>
  <si>
    <t xml:space="preserve">PXO_03878</t>
  </si>
  <si>
    <t xml:space="preserve">desA3</t>
  </si>
  <si>
    <t xml:space="preserve">PXO_02761</t>
  </si>
  <si>
    <t xml:space="preserve">PXO_00906</t>
  </si>
  <si>
    <t xml:space="preserve">GMP synthase</t>
  </si>
  <si>
    <t xml:space="preserve">guaA</t>
  </si>
  <si>
    <t xml:space="preserve">PXO_00735</t>
  </si>
  <si>
    <t xml:space="preserve">methylthioribose-1-phosphate isomerase</t>
  </si>
  <si>
    <t xml:space="preserve">mtnA</t>
  </si>
  <si>
    <t xml:space="preserve">PXO_03448</t>
  </si>
  <si>
    <t xml:space="preserve">PXO_02605</t>
  </si>
  <si>
    <t xml:space="preserve">ketol-acid reductoisomerase</t>
  </si>
  <si>
    <t xml:space="preserve">ilvC</t>
  </si>
  <si>
    <t xml:space="preserve">PXO_01334</t>
  </si>
  <si>
    <t xml:space="preserve">PXO_02018</t>
  </si>
  <si>
    <t xml:space="preserve">single-stranded DNA binding protein</t>
  </si>
  <si>
    <t xml:space="preserve">PXO_02990</t>
  </si>
  <si>
    <t xml:space="preserve">ISxac3 transposase</t>
  </si>
  <si>
    <t xml:space="preserve">PXO_03135</t>
  </si>
  <si>
    <t xml:space="preserve">oligopeptidase A</t>
  </si>
  <si>
    <t xml:space="preserve">PXO_04148</t>
  </si>
  <si>
    <t xml:space="preserve">PXO_02030</t>
  </si>
  <si>
    <t xml:space="preserve">PXO_04250</t>
  </si>
  <si>
    <t xml:space="preserve">endopolygalacturonase</t>
  </si>
  <si>
    <t xml:space="preserve">PXO_03412</t>
  </si>
  <si>
    <t xml:space="preserve">protein HpaB</t>
  </si>
  <si>
    <t xml:space="preserve">hpaB</t>
  </si>
  <si>
    <t xml:space="preserve">PXO_00423</t>
  </si>
  <si>
    <t xml:space="preserve">PXO_02982</t>
  </si>
  <si>
    <t xml:space="preserve">transposase IS3</t>
  </si>
  <si>
    <t xml:space="preserve">PXO_00343</t>
  </si>
  <si>
    <t xml:space="preserve">gamma-glutamyl kinase</t>
  </si>
  <si>
    <t xml:space="preserve">proB</t>
  </si>
  <si>
    <t xml:space="preserve">PXO_04741</t>
  </si>
  <si>
    <t xml:space="preserve">PXO_04502</t>
  </si>
  <si>
    <t xml:space="preserve">50S ribosomal protein L30</t>
  </si>
  <si>
    <t xml:space="preserve">rpmD</t>
  </si>
  <si>
    <t xml:space="preserve">PXO_02430</t>
  </si>
  <si>
    <t xml:space="preserve">rhamnogalacturonase B</t>
  </si>
  <si>
    <t xml:space="preserve">PXO_02831</t>
  </si>
  <si>
    <t xml:space="preserve">ankyrin AnkB</t>
  </si>
  <si>
    <t xml:space="preserve">ankB</t>
  </si>
  <si>
    <t xml:space="preserve">PXO_02274</t>
  </si>
  <si>
    <t xml:space="preserve">PXO_04718</t>
  </si>
  <si>
    <t xml:space="preserve">PXO_02062</t>
  </si>
  <si>
    <t xml:space="preserve">plasmid stabilization system</t>
  </si>
  <si>
    <t xml:space="preserve">PXO_00639</t>
  </si>
  <si>
    <t xml:space="preserve">PXO_00373</t>
  </si>
  <si>
    <t xml:space="preserve">pectinesterase</t>
  </si>
  <si>
    <t xml:space="preserve">PXO_02905</t>
  </si>
  <si>
    <t xml:space="preserve">beta-ketoadipyl CoA thiolase</t>
  </si>
  <si>
    <t xml:space="preserve">pcaF</t>
  </si>
  <si>
    <t xml:space="preserve">PXO_00376</t>
  </si>
  <si>
    <t xml:space="preserve">polygalacturonase</t>
  </si>
  <si>
    <t xml:space="preserve">PXO_03516</t>
  </si>
  <si>
    <t xml:space="preserve">PXO_01302</t>
  </si>
  <si>
    <t xml:space="preserve">transcription elongation factor NusA</t>
  </si>
  <si>
    <t xml:space="preserve">nusA</t>
  </si>
  <si>
    <t xml:space="preserve">PXO_01146</t>
  </si>
  <si>
    <t xml:space="preserve">asparagine synthetase B</t>
  </si>
  <si>
    <t xml:space="preserve">asnB</t>
  </si>
  <si>
    <t xml:space="preserve">PXO_02709</t>
  </si>
  <si>
    <t xml:space="preserve">3-ketoacyl-ACP reductase</t>
  </si>
  <si>
    <t xml:space="preserve">fabG</t>
  </si>
  <si>
    <t xml:space="preserve">PXO_04869</t>
  </si>
  <si>
    <t xml:space="preserve">alpha,alpha-trehalose-phosphate synthase</t>
  </si>
  <si>
    <t xml:space="preserve">otsA</t>
  </si>
  <si>
    <t xml:space="preserve">PXO_02699</t>
  </si>
  <si>
    <t xml:space="preserve">CRISPR-associated protein, Csd1 family</t>
  </si>
  <si>
    <t xml:space="preserve">csd</t>
  </si>
  <si>
    <t xml:space="preserve">PXO_01743</t>
  </si>
  <si>
    <t xml:space="preserve">PXO_04593</t>
  </si>
  <si>
    <t xml:space="preserve">transaldolase B</t>
  </si>
  <si>
    <t xml:space="preserve">PXO_04827</t>
  </si>
  <si>
    <t xml:space="preserve">ribosomal large subunit pseudouridine synthase F</t>
  </si>
  <si>
    <t xml:space="preserve">PXO_01303</t>
  </si>
  <si>
    <t xml:space="preserve">translation initiation factor IF-2</t>
  </si>
  <si>
    <t xml:space="preserve">infB</t>
  </si>
  <si>
    <t xml:space="preserve">PXO_04252</t>
  </si>
  <si>
    <t xml:space="preserve">lysM</t>
  </si>
  <si>
    <t xml:space="preserve">PXO_00150</t>
  </si>
  <si>
    <t xml:space="preserve">PXO_03475</t>
  </si>
  <si>
    <t xml:space="preserve">biopolymer transport ExbB protein</t>
  </si>
  <si>
    <t xml:space="preserve">PXO_05768</t>
  </si>
  <si>
    <t xml:space="preserve">PXO_04216</t>
  </si>
  <si>
    <t xml:space="preserve">4-hydroxyphenylpyruvate dioxygenase</t>
  </si>
  <si>
    <t xml:space="preserve">hppD</t>
  </si>
  <si>
    <t xml:space="preserve">PXO_01837</t>
  </si>
  <si>
    <t xml:space="preserve">PXO_04739</t>
  </si>
  <si>
    <t xml:space="preserve">PXO_03719</t>
  </si>
  <si>
    <t xml:space="preserve">transcription termination factor Rho</t>
  </si>
  <si>
    <t xml:space="preserve">PXO_01402</t>
  </si>
  <si>
    <t xml:space="preserve">exopolysaccharide xanthan biosynthesis pyruvyltransferase GumL</t>
  </si>
  <si>
    <t xml:space="preserve">gumL</t>
  </si>
  <si>
    <t xml:space="preserve">PXO_03119</t>
  </si>
  <si>
    <t xml:space="preserve">PXO_03406</t>
  </si>
  <si>
    <t xml:space="preserve">type III secretion system protein</t>
  </si>
  <si>
    <t xml:space="preserve">epaP</t>
  </si>
  <si>
    <t xml:space="preserve">PXO_03548</t>
  </si>
  <si>
    <t xml:space="preserve">D-3-phosphoglycerate dehydrogenase</t>
  </si>
  <si>
    <t xml:space="preserve">PXO_03496</t>
  </si>
  <si>
    <t xml:space="preserve">export protein</t>
  </si>
  <si>
    <t xml:space="preserve">PXO_01764</t>
  </si>
  <si>
    <t xml:space="preserve">PXO_03066</t>
  </si>
  <si>
    <t xml:space="preserve">PXO_03837</t>
  </si>
  <si>
    <t xml:space="preserve">PXO_04007</t>
  </si>
  <si>
    <t xml:space="preserve">S-adenosylmethionine decarboxylase</t>
  </si>
  <si>
    <t xml:space="preserve">PXO_01720</t>
  </si>
  <si>
    <t xml:space="preserve">response regulator</t>
  </si>
  <si>
    <t xml:space="preserve">PXO_04756</t>
  </si>
  <si>
    <t xml:space="preserve">cardiolipin synthase</t>
  </si>
  <si>
    <t xml:space="preserve">PXO_00353</t>
  </si>
  <si>
    <t xml:space="preserve">N-acetylornithine carbamoyltransferase</t>
  </si>
  <si>
    <t xml:space="preserve">PXO_04353</t>
  </si>
  <si>
    <t xml:space="preserve">5,10-methylenetetrahydrofolate reductase</t>
  </si>
  <si>
    <t xml:space="preserve">metF</t>
  </si>
  <si>
    <t xml:space="preserve">PXO_02677</t>
  </si>
  <si>
    <t xml:space="preserve">general secretion pathway protein F</t>
  </si>
  <si>
    <t xml:space="preserve">PXO_04662</t>
  </si>
  <si>
    <t xml:space="preserve">oxidoreductase</t>
  </si>
  <si>
    <t xml:space="preserve">PXO_04529</t>
  </si>
  <si>
    <t xml:space="preserve">DNA-directed RNA polymerase subunit beta'</t>
  </si>
  <si>
    <t xml:space="preserve">rpoC</t>
  </si>
  <si>
    <t xml:space="preserve">PXO_01284</t>
  </si>
  <si>
    <t xml:space="preserve">dehydrogenase</t>
  </si>
  <si>
    <t xml:space="preserve">PXO_04775</t>
  </si>
  <si>
    <t xml:space="preserve">PXO_03170</t>
  </si>
  <si>
    <t xml:space="preserve">glucose-1-phosphate thymidylyltransferase</t>
  </si>
  <si>
    <t xml:space="preserve">rfbA</t>
  </si>
  <si>
    <t xml:space="preserve">PXO_01155</t>
  </si>
  <si>
    <t xml:space="preserve">outer membrane efflux protein</t>
  </si>
  <si>
    <t xml:space="preserve">PXO_00555</t>
  </si>
  <si>
    <t xml:space="preserve">PXO_03166</t>
  </si>
  <si>
    <t xml:space="preserve">wzt</t>
  </si>
  <si>
    <t xml:space="preserve">PXO_03906</t>
  </si>
  <si>
    <t xml:space="preserve">exodeoxyribonuclease V subunit beta</t>
  </si>
  <si>
    <t xml:space="preserve">PXO_04202</t>
  </si>
  <si>
    <t xml:space="preserve">PXO_01404</t>
  </si>
  <si>
    <t xml:space="preserve">PXO_03909</t>
  </si>
  <si>
    <t xml:space="preserve">PXO_04239</t>
  </si>
  <si>
    <t xml:space="preserve">HAD superfamily hydrolase</t>
  </si>
  <si>
    <t xml:space="preserve">PXO_01290</t>
  </si>
  <si>
    <t xml:space="preserve">NADH dehydrogenase subunit D</t>
  </si>
  <si>
    <t xml:space="preserve">nuoD</t>
  </si>
  <si>
    <t xml:space="preserve">PXO_04893</t>
  </si>
  <si>
    <t xml:space="preserve">excinuclease ABC subunit A</t>
  </si>
  <si>
    <t xml:space="preserve">uvrA</t>
  </si>
  <si>
    <t xml:space="preserve">PXO_01121</t>
  </si>
  <si>
    <t xml:space="preserve">outer membrane antigen</t>
  </si>
  <si>
    <t xml:space="preserve">PXO_04109</t>
  </si>
  <si>
    <t xml:space="preserve">PXO_01122</t>
  </si>
  <si>
    <t xml:space="preserve">membrane-associated Zn-dependent protease</t>
  </si>
  <si>
    <t xml:space="preserve">PXO_03511</t>
  </si>
  <si>
    <t xml:space="preserve">PXO_04195</t>
  </si>
  <si>
    <t xml:space="preserve">anthranilate synthase component I</t>
  </si>
  <si>
    <t xml:space="preserve">trpE</t>
  </si>
  <si>
    <t xml:space="preserve">PXO_01779</t>
  </si>
  <si>
    <t xml:space="preserve">PXO_04111</t>
  </si>
  <si>
    <t xml:space="preserve">PXO_00274</t>
  </si>
  <si>
    <t xml:space="preserve">PXO_02198</t>
  </si>
  <si>
    <t xml:space="preserve">PXO_03711</t>
  </si>
  <si>
    <t xml:space="preserve">RNA polymerase factor sigma-32</t>
  </si>
  <si>
    <t xml:space="preserve">rpoH</t>
  </si>
  <si>
    <t xml:space="preserve">PXO_01654</t>
  </si>
  <si>
    <t xml:space="preserve">glycine cleavage system aminomethyltransferase T</t>
  </si>
  <si>
    <t xml:space="preserve">gcvT</t>
  </si>
  <si>
    <t xml:space="preserve">PXO_02038</t>
  </si>
  <si>
    <t xml:space="preserve">PXO_01901</t>
  </si>
  <si>
    <t xml:space="preserve">glutamate symporter</t>
  </si>
  <si>
    <t xml:space="preserve">PXO_04656</t>
  </si>
  <si>
    <t xml:space="preserve">PXO_02973</t>
  </si>
  <si>
    <t xml:space="preserve">ice nucleation protein</t>
  </si>
  <si>
    <t xml:space="preserve">PXO_04052</t>
  </si>
  <si>
    <t xml:space="preserve">PXO_01400</t>
  </si>
  <si>
    <t xml:space="preserve">exopolysaccharide xanthan biosynthesis protein GumJ</t>
  </si>
  <si>
    <t xml:space="preserve">gumJ</t>
  </si>
  <si>
    <t xml:space="preserve">PXO_04405</t>
  </si>
  <si>
    <t xml:space="preserve">serine hydroxymethyltransferase</t>
  </si>
  <si>
    <t xml:space="preserve">glyA</t>
  </si>
  <si>
    <t xml:space="preserve">PXO_02906</t>
  </si>
  <si>
    <t xml:space="preserve">protocatechuate 3,4-dioxygenase subunit beta</t>
  </si>
  <si>
    <t xml:space="preserve">pcaH</t>
  </si>
  <si>
    <t xml:space="preserve">PXO_03020</t>
  </si>
  <si>
    <t xml:space="preserve">NtrC family transcriptional regulator</t>
  </si>
  <si>
    <t xml:space="preserve">PXO_00563</t>
  </si>
  <si>
    <t xml:space="preserve">helix-destabilizing protein</t>
  </si>
  <si>
    <t xml:space="preserve">PXO_02801</t>
  </si>
  <si>
    <t xml:space="preserve">TonB protein</t>
  </si>
  <si>
    <t xml:space="preserve">PXO_03910</t>
  </si>
  <si>
    <t xml:space="preserve">YceI like family</t>
  </si>
  <si>
    <t xml:space="preserve">yceI</t>
  </si>
  <si>
    <t xml:space="preserve">PXO_04868</t>
  </si>
  <si>
    <t xml:space="preserve">glycosyl hydrolase family protein</t>
  </si>
  <si>
    <t xml:space="preserve">PXO_02908</t>
  </si>
  <si>
    <t xml:space="preserve">3-carboxy-cis,cis-muconate cycloisomerase</t>
  </si>
  <si>
    <t xml:space="preserve">pcaB</t>
  </si>
  <si>
    <t xml:space="preserve">PXO_01577</t>
  </si>
  <si>
    <t xml:space="preserve">DNA-binding related protein</t>
  </si>
  <si>
    <t xml:space="preserve">dpsA</t>
  </si>
  <si>
    <t xml:space="preserve">PXO_03757</t>
  </si>
  <si>
    <t xml:space="preserve">PXO_01985</t>
  </si>
  <si>
    <t xml:space="preserve">PXO_00504</t>
  </si>
  <si>
    <t xml:space="preserve">PXO_03097</t>
  </si>
  <si>
    <t xml:space="preserve">PXO_03298</t>
  </si>
  <si>
    <t xml:space="preserve">PXO_01196</t>
  </si>
  <si>
    <t xml:space="preserve">dihydrolipoamide dehydrogenase</t>
  </si>
  <si>
    <t xml:space="preserve">lpdA</t>
  </si>
  <si>
    <t xml:space="preserve">PXO_03433</t>
  </si>
  <si>
    <t xml:space="preserve">ISXoo15 transposase</t>
  </si>
  <si>
    <t xml:space="preserve">PXO_03815</t>
  </si>
  <si>
    <t xml:space="preserve">cytochrome C5</t>
  </si>
  <si>
    <t xml:space="preserve">PXO_02607</t>
  </si>
  <si>
    <t xml:space="preserve">acetolactate synthase isozyme II small subunit</t>
  </si>
  <si>
    <t xml:space="preserve">PXO_02045</t>
  </si>
  <si>
    <t xml:space="preserve">EvpA protein</t>
  </si>
  <si>
    <t xml:space="preserve">evpA</t>
  </si>
  <si>
    <t xml:space="preserve">PXO_01628</t>
  </si>
  <si>
    <t xml:space="preserve">PXO_01409</t>
  </si>
  <si>
    <t xml:space="preserve">PXO_02695</t>
  </si>
  <si>
    <t xml:space="preserve">CRISPR-associated protein Cas2</t>
  </si>
  <si>
    <t xml:space="preserve">PXO_03319</t>
  </si>
  <si>
    <t xml:space="preserve">glutamate synthase subunit alpha</t>
  </si>
  <si>
    <t xml:space="preserve">gltB</t>
  </si>
  <si>
    <t xml:space="preserve">PXO_01731</t>
  </si>
  <si>
    <t xml:space="preserve">PXO_02864</t>
  </si>
  <si>
    <t xml:space="preserve">PXO_00320</t>
  </si>
  <si>
    <t xml:space="preserve">ISXoo5 transposase</t>
  </si>
  <si>
    <t xml:space="preserve">PXO_01135</t>
  </si>
  <si>
    <t xml:space="preserve">spore Coat Protein U domain family</t>
  </si>
  <si>
    <t xml:space="preserve">PXO_03879</t>
  </si>
  <si>
    <t xml:space="preserve">PXO_05780</t>
  </si>
  <si>
    <t xml:space="preserve">PXO_01386</t>
  </si>
  <si>
    <t xml:space="preserve">50S ribosomal protein L20</t>
  </si>
  <si>
    <t xml:space="preserve">rplT</t>
  </si>
  <si>
    <t xml:space="preserve">PXO_01459</t>
  </si>
  <si>
    <t xml:space="preserve">xylosidase</t>
  </si>
  <si>
    <t xml:space="preserve">PXO_00668</t>
  </si>
  <si>
    <t xml:space="preserve">MarR family transcriptional regulator</t>
  </si>
  <si>
    <t xml:space="preserve">PXO_04428</t>
  </si>
  <si>
    <t xml:space="preserve">glutamate--cysteine ligase</t>
  </si>
  <si>
    <t xml:space="preserve">PXO_00519</t>
  </si>
  <si>
    <t xml:space="preserve">PXO_05529</t>
  </si>
  <si>
    <t xml:space="preserve">PXO_04422</t>
  </si>
  <si>
    <t xml:space="preserve">PXO_02706</t>
  </si>
  <si>
    <t xml:space="preserve">3-oxoacyl-ACP synthase</t>
  </si>
  <si>
    <t xml:space="preserve">PXO_04228</t>
  </si>
  <si>
    <t xml:space="preserve">acetyl-CoA acetyltransferase</t>
  </si>
  <si>
    <t xml:space="preserve">PXO_04642</t>
  </si>
  <si>
    <t xml:space="preserve">organic solvent tolerance protein</t>
  </si>
  <si>
    <t xml:space="preserve">PXO_02704</t>
  </si>
  <si>
    <t xml:space="preserve">PXO_02303</t>
  </si>
  <si>
    <t xml:space="preserve">two-component system regulatory protein</t>
  </si>
  <si>
    <t xml:space="preserve">PXO_02135</t>
  </si>
  <si>
    <t xml:space="preserve">bifunctional sulfate adenylyltransferase subunit 1/adenylylsulfate kinase</t>
  </si>
  <si>
    <t xml:space="preserve">raxQ</t>
  </si>
  <si>
    <t xml:space="preserve">PXO_01228</t>
  </si>
  <si>
    <t xml:space="preserve">PXO_03394</t>
  </si>
  <si>
    <t xml:space="preserve">type III secretion apparatus protein SpaR/YscT/HrcT</t>
  </si>
  <si>
    <t xml:space="preserve">epaR</t>
  </si>
  <si>
    <t xml:space="preserve">PXO_00600</t>
  </si>
  <si>
    <t xml:space="preserve">succinate dehydrogenase iron-sulfur subunit</t>
  </si>
  <si>
    <t xml:space="preserve">sdhB</t>
  </si>
  <si>
    <t xml:space="preserve">PXO_04534</t>
  </si>
  <si>
    <t xml:space="preserve">50S ribosomal protein L11</t>
  </si>
  <si>
    <t xml:space="preserve">rplK</t>
  </si>
  <si>
    <t xml:space="preserve">PXO_03865</t>
  </si>
  <si>
    <t xml:space="preserve">hexuranate transporter</t>
  </si>
  <si>
    <t xml:space="preserve">PXO_04141</t>
  </si>
  <si>
    <t xml:space="preserve">glucosyltransferase MdoH</t>
  </si>
  <si>
    <t xml:space="preserve">PXO_00730</t>
  </si>
  <si>
    <t xml:space="preserve">acyltransferase</t>
  </si>
  <si>
    <t xml:space="preserve">PXO_02072</t>
  </si>
  <si>
    <t xml:space="preserve">PXO_04157</t>
  </si>
  <si>
    <t xml:space="preserve">histidine kinase-response regulator hybrid protein</t>
  </si>
  <si>
    <t xml:space="preserve">PXO_02063</t>
  </si>
  <si>
    <t xml:space="preserve">type I restriction-modification system subunit S</t>
  </si>
  <si>
    <t xml:space="preserve">PXO_03414</t>
  </si>
  <si>
    <t xml:space="preserve">hpa3</t>
  </si>
  <si>
    <t xml:space="preserve">PXO_01565</t>
  </si>
  <si>
    <t xml:space="preserve">outer membrane protein P6</t>
  </si>
  <si>
    <t xml:space="preserve">PXO_02413</t>
  </si>
  <si>
    <t xml:space="preserve">sugar transporter</t>
  </si>
  <si>
    <t xml:space="preserve">PXO_04127</t>
  </si>
  <si>
    <t xml:space="preserve">protease II</t>
  </si>
  <si>
    <t xml:space="preserve">PXO_01293</t>
  </si>
  <si>
    <t xml:space="preserve">NADH dehydrogenase subunit G</t>
  </si>
  <si>
    <t xml:space="preserve">PXO_04099</t>
  </si>
  <si>
    <t xml:space="preserve">PXO_00355</t>
  </si>
  <si>
    <t xml:space="preserve">cysteinyl-tRNA synthetase</t>
  </si>
  <si>
    <t xml:space="preserve">cysS</t>
  </si>
  <si>
    <t xml:space="preserve">PXO_02321</t>
  </si>
  <si>
    <t xml:space="preserve">PXO_04866</t>
  </si>
  <si>
    <t xml:space="preserve">PXO_00684</t>
  </si>
  <si>
    <t xml:space="preserve">alkaline phosphatase</t>
  </si>
  <si>
    <t xml:space="preserve">PXO_03445</t>
  </si>
  <si>
    <t xml:space="preserve">PXO_03004</t>
  </si>
  <si>
    <t xml:space="preserve">acetyl-CoA carboxylase biotin carboxylase subunit</t>
  </si>
  <si>
    <t xml:space="preserve">accC</t>
  </si>
  <si>
    <t xml:space="preserve">PXO_01154</t>
  </si>
  <si>
    <t xml:space="preserve">PXO_01369</t>
  </si>
  <si>
    <t xml:space="preserve">PXO_02373</t>
  </si>
  <si>
    <t xml:space="preserve">PXO_04881</t>
  </si>
  <si>
    <t xml:space="preserve">PXO_03275</t>
  </si>
  <si>
    <t xml:space="preserve">quinone oxidoreductase</t>
  </si>
  <si>
    <t xml:space="preserve">PXO_02315</t>
  </si>
  <si>
    <t xml:space="preserve">PXO_01767</t>
  </si>
  <si>
    <t xml:space="preserve">2'-5' RNA ligase</t>
  </si>
  <si>
    <t xml:space="preserve">PXO_04452</t>
  </si>
  <si>
    <t xml:space="preserve">spfh domain/band 7 family protein</t>
  </si>
  <si>
    <t xml:space="preserve">spfh</t>
  </si>
  <si>
    <t xml:space="preserve">PXO_02103</t>
  </si>
  <si>
    <t xml:space="preserve">PXO_01599</t>
  </si>
  <si>
    <t xml:space="preserve">dinitrogenase reductase activationg glycohydrolase</t>
  </si>
  <si>
    <t xml:space="preserve">PXO_05738</t>
  </si>
  <si>
    <t xml:space="preserve">ISXoo12 transposase</t>
  </si>
  <si>
    <t xml:space="preserve">PXO_03274</t>
  </si>
  <si>
    <t xml:space="preserve">PXO_04518</t>
  </si>
  <si>
    <t xml:space="preserve">50S ribosomal protein L2</t>
  </si>
  <si>
    <t xml:space="preserve">rplB</t>
  </si>
  <si>
    <t xml:space="preserve">PXO_03044</t>
  </si>
  <si>
    <t xml:space="preserve">tryptophan repressor binding protein</t>
  </si>
  <si>
    <t xml:space="preserve">PXO_03639</t>
  </si>
  <si>
    <t xml:space="preserve">PXO_03042</t>
  </si>
  <si>
    <t xml:space="preserve">PXO_02420</t>
  </si>
  <si>
    <t xml:space="preserve">aminotransferase AlaT</t>
  </si>
  <si>
    <t xml:space="preserve">PXO_01152</t>
  </si>
  <si>
    <t xml:space="preserve">DNA topoisomerase IV subunit A</t>
  </si>
  <si>
    <t xml:space="preserve">parC</t>
  </si>
  <si>
    <t xml:space="preserve">PXO_03231</t>
  </si>
  <si>
    <t xml:space="preserve">PXO_00687</t>
  </si>
  <si>
    <t xml:space="preserve">glucose-6-phosphate isomerase</t>
  </si>
  <si>
    <t xml:space="preserve">pgi</t>
  </si>
  <si>
    <t xml:space="preserve">PXO_04495</t>
  </si>
  <si>
    <t xml:space="preserve">50S ribosomal protein L17</t>
  </si>
  <si>
    <t xml:space="preserve">rplQ</t>
  </si>
  <si>
    <t xml:space="preserve">PXO_01642</t>
  </si>
  <si>
    <t xml:space="preserve">PXO_01552</t>
  </si>
  <si>
    <t xml:space="preserve">aspartyl-tRNA synthetase</t>
  </si>
  <si>
    <t xml:space="preserve">aspS</t>
  </si>
  <si>
    <t xml:space="preserve">PXO_00479</t>
  </si>
  <si>
    <t xml:space="preserve">NAD-glutamate dehydrogenase</t>
  </si>
  <si>
    <t xml:space="preserve">PXO_04359</t>
  </si>
  <si>
    <t xml:space="preserve">peptidase</t>
  </si>
  <si>
    <t xml:space="preserve">PXO_01247</t>
  </si>
  <si>
    <t xml:space="preserve">ribosomal protein S12 methylthiotransferase</t>
  </si>
  <si>
    <t xml:space="preserve">rimO</t>
  </si>
  <si>
    <t xml:space="preserve">PXO_02386</t>
  </si>
  <si>
    <t xml:space="preserve">PXO_01276</t>
  </si>
  <si>
    <t xml:space="preserve">PXO_02775</t>
  </si>
  <si>
    <t xml:space="preserve">PXO_00718</t>
  </si>
  <si>
    <t xml:space="preserve">sulfite oxidase subunit YedY</t>
  </si>
  <si>
    <t xml:space="preserve">PXO_03636</t>
  </si>
  <si>
    <t xml:space="preserve">tRNA uridine 5-carboxymethylaminomethyl modification protein GidA</t>
  </si>
  <si>
    <t xml:space="preserve">gidA</t>
  </si>
  <si>
    <t xml:space="preserve">PXO_04200</t>
  </si>
  <si>
    <t xml:space="preserve">phosphoribosylaminoimidazole-succinocarboxamide synthase</t>
  </si>
  <si>
    <t xml:space="preserve">purC</t>
  </si>
  <si>
    <t xml:space="preserve">PXO_01851</t>
  </si>
  <si>
    <t xml:space="preserve">PXO_04023</t>
  </si>
  <si>
    <t xml:space="preserve">cytochrome C oxidase subunit III</t>
  </si>
  <si>
    <t xml:space="preserve">PXO_01706</t>
  </si>
  <si>
    <t xml:space="preserve">enoyl-CoA hydratase</t>
  </si>
  <si>
    <t xml:space="preserve">PXO_03391</t>
  </si>
  <si>
    <t xml:space="preserve">protein Hpa2</t>
  </si>
  <si>
    <t xml:space="preserve">hpa2</t>
  </si>
  <si>
    <t xml:space="preserve">PXO_02874</t>
  </si>
  <si>
    <t xml:space="preserve">biotin synthase</t>
  </si>
  <si>
    <t xml:space="preserve">bioB</t>
  </si>
  <si>
    <t xml:space="preserve">PXO_04158</t>
  </si>
  <si>
    <t xml:space="preserve">PXO_04024</t>
  </si>
  <si>
    <t xml:space="preserve">PXO_03120</t>
  </si>
  <si>
    <t xml:space="preserve">PXO_04013</t>
  </si>
  <si>
    <t xml:space="preserve">bacterioferritin</t>
  </si>
  <si>
    <t xml:space="preserve">bfr</t>
  </si>
  <si>
    <t xml:space="preserve">PXO_01713</t>
  </si>
  <si>
    <t xml:space="preserve">periplasmic protease</t>
  </si>
  <si>
    <t xml:space="preserve">PXO_02904</t>
  </si>
  <si>
    <t xml:space="preserve">glutaconate CoA transferase subunit B</t>
  </si>
  <si>
    <t xml:space="preserve">PXO_04566</t>
  </si>
  <si>
    <t xml:space="preserve">branched-chain amino acid aminotransferase</t>
  </si>
  <si>
    <t xml:space="preserve">ilvE</t>
  </si>
  <si>
    <t xml:space="preserve">PXO_01396</t>
  </si>
  <si>
    <t xml:space="preserve">exopolysaccharide xanthan biosynthesis acetyltransferase GumF</t>
  </si>
  <si>
    <t xml:space="preserve">gumF</t>
  </si>
  <si>
    <t xml:space="preserve">PXO_01312</t>
  </si>
  <si>
    <t xml:space="preserve">phosphoribosylaminoimidazole carboxylase catalytic subunit</t>
  </si>
  <si>
    <t xml:space="preserve">purE</t>
  </si>
  <si>
    <t xml:space="preserve">PXO_03441</t>
  </si>
  <si>
    <t xml:space="preserve">thioredoxin</t>
  </si>
  <si>
    <t xml:space="preserve">PXO_00380</t>
  </si>
  <si>
    <t xml:space="preserve">N-ethylammeline chlorohydrolase</t>
  </si>
  <si>
    <t xml:space="preserve">PXO_02232</t>
  </si>
  <si>
    <t xml:space="preserve">arabinose 5-phosphate isomerase</t>
  </si>
  <si>
    <t xml:space="preserve">PXO_01371</t>
  </si>
  <si>
    <t xml:space="preserve">PXO_00894</t>
  </si>
  <si>
    <t xml:space="preserve">tetratricopeptide repeat protein</t>
  </si>
  <si>
    <t xml:space="preserve">PXO_02598</t>
  </si>
  <si>
    <t xml:space="preserve">inorganic pyrophosphatase</t>
  </si>
  <si>
    <t xml:space="preserve">ppa</t>
  </si>
  <si>
    <t xml:space="preserve">PXO_00071</t>
  </si>
  <si>
    <t xml:space="preserve">lysyl-tRNA synthetase</t>
  </si>
  <si>
    <t xml:space="preserve">lysS</t>
  </si>
  <si>
    <t xml:space="preserve">PXO_02341</t>
  </si>
  <si>
    <t xml:space="preserve">transketolase</t>
  </si>
  <si>
    <t xml:space="preserve">tkt</t>
  </si>
  <si>
    <t xml:space="preserve">PXO_05449</t>
  </si>
  <si>
    <t xml:space="preserve">PXO_03253</t>
  </si>
  <si>
    <t xml:space="preserve">PXO_04700</t>
  </si>
  <si>
    <t xml:space="preserve">PXO_04613</t>
  </si>
  <si>
    <t xml:space="preserve">PXO_03512</t>
  </si>
  <si>
    <t xml:space="preserve">PXO_01751</t>
  </si>
  <si>
    <t xml:space="preserve">PXO_00345</t>
  </si>
  <si>
    <t xml:space="preserve">cupin</t>
  </si>
  <si>
    <t xml:space="preserve">PXO_05830</t>
  </si>
  <si>
    <t xml:space="preserve">ArsR family transcriptional regulator</t>
  </si>
  <si>
    <t xml:space="preserve">arsR</t>
  </si>
  <si>
    <t xml:space="preserve">PXO_02069</t>
  </si>
  <si>
    <t xml:space="preserve">PXO_02484</t>
  </si>
  <si>
    <t xml:space="preserve">PXO_01138</t>
  </si>
  <si>
    <t xml:space="preserve">protein U</t>
  </si>
  <si>
    <t xml:space="preserve">PXO_01900</t>
  </si>
  <si>
    <t xml:space="preserve">alkaline phosphatase, placental type</t>
  </si>
  <si>
    <t xml:space="preserve">PXO_01678</t>
  </si>
  <si>
    <t xml:space="preserve">peptide chain release factor 3</t>
  </si>
  <si>
    <t xml:space="preserve">prfC</t>
  </si>
  <si>
    <t xml:space="preserve">PXO_04287</t>
  </si>
  <si>
    <t xml:space="preserve">PXO_01794</t>
  </si>
  <si>
    <t xml:space="preserve">S-methylmethionine transporter</t>
  </si>
  <si>
    <t xml:space="preserve">PXO_04536</t>
  </si>
  <si>
    <t xml:space="preserve">transcription antitermination protein NusG</t>
  </si>
  <si>
    <t xml:space="preserve">nusG</t>
  </si>
  <si>
    <t xml:space="preserve">PXO_03477</t>
  </si>
  <si>
    <t xml:space="preserve">PXO_02092</t>
  </si>
  <si>
    <t xml:space="preserve">error-prone DNA polymerase</t>
  </si>
  <si>
    <t xml:space="preserve">PXO_04764</t>
  </si>
  <si>
    <t xml:space="preserve">PXO_04765</t>
  </si>
  <si>
    <t xml:space="preserve">PXO_03330</t>
  </si>
  <si>
    <t xml:space="preserve">avirulence protein AvrBs2</t>
  </si>
  <si>
    <t xml:space="preserve">PXO_02615</t>
  </si>
  <si>
    <t xml:space="preserve">PXO_04156</t>
  </si>
  <si>
    <t xml:space="preserve">zinc protease</t>
  </si>
  <si>
    <t xml:space="preserve">PXO_01120</t>
  </si>
  <si>
    <t xml:space="preserve">PXO_rna33</t>
  </si>
  <si>
    <t xml:space="preserve">tRNA-Asn</t>
  </si>
  <si>
    <t xml:space="preserve">PXO_04849</t>
  </si>
  <si>
    <t xml:space="preserve">PXO_03276</t>
  </si>
  <si>
    <t xml:space="preserve">2,5-diketo-D-gluconate reductase B</t>
  </si>
  <si>
    <t xml:space="preserve">dkgB</t>
  </si>
  <si>
    <t xml:space="preserve">PXO_03914</t>
  </si>
  <si>
    <t xml:space="preserve">IcfG protein</t>
  </si>
  <si>
    <t xml:space="preserve">PXO_05410</t>
  </si>
  <si>
    <t xml:space="preserve">wzm</t>
  </si>
  <si>
    <t xml:space="preserve">PXO_01936</t>
  </si>
  <si>
    <t xml:space="preserve">cation:proton antiporter</t>
  </si>
  <si>
    <t xml:space="preserve">PXO_03969</t>
  </si>
  <si>
    <t xml:space="preserve">NAD(P)H-dependent glycerol-3-phosphate dehydrogenase</t>
  </si>
  <si>
    <t xml:space="preserve">gpsA</t>
  </si>
  <si>
    <t xml:space="preserve">PXO_02061</t>
  </si>
  <si>
    <t xml:space="preserve">PXO_03105</t>
  </si>
  <si>
    <t xml:space="preserve">PXO_01150</t>
  </si>
  <si>
    <t xml:space="preserve">penicillin acylase II</t>
  </si>
  <si>
    <t xml:space="preserve">PXO_01506</t>
  </si>
  <si>
    <t xml:space="preserve">PXO_04251</t>
  </si>
  <si>
    <t xml:space="preserve">PXO_00351</t>
  </si>
  <si>
    <t xml:space="preserve">GNAT family acetyltransferase</t>
  </si>
  <si>
    <t xml:space="preserve">PXO_04277</t>
  </si>
  <si>
    <t xml:space="preserve">PXO_04883</t>
  </si>
  <si>
    <t xml:space="preserve">PXO_04436</t>
  </si>
  <si>
    <t xml:space="preserve">high-affinity choline transport</t>
  </si>
  <si>
    <t xml:space="preserve">PXO_05770</t>
  </si>
  <si>
    <t xml:space="preserve">PXO_04096</t>
  </si>
  <si>
    <t xml:space="preserve">PXO_05495</t>
  </si>
  <si>
    <t xml:space="preserve">PXO_04035</t>
  </si>
  <si>
    <t xml:space="preserve">PXO_03240</t>
  </si>
  <si>
    <t xml:space="preserve">50S ribosomal protein L28</t>
  </si>
  <si>
    <t xml:space="preserve">rpmB</t>
  </si>
  <si>
    <t xml:space="preserve">PXO_00922</t>
  </si>
  <si>
    <t xml:space="preserve">phosphoenolpyruvate synthase</t>
  </si>
  <si>
    <t xml:space="preserve">ppsA</t>
  </si>
  <si>
    <t xml:space="preserve">PXO_03241</t>
  </si>
  <si>
    <t xml:space="preserve">PXO_02416</t>
  </si>
  <si>
    <t xml:space="preserve">alpha-amlyase</t>
  </si>
  <si>
    <t xml:space="preserve">PXO_03823</t>
  </si>
  <si>
    <t xml:space="preserve">PXO_04432</t>
  </si>
  <si>
    <t xml:space="preserve">cytochrome C4</t>
  </si>
  <si>
    <t xml:space="preserve">PXO_04874</t>
  </si>
  <si>
    <t xml:space="preserve">competence lipoprotein</t>
  </si>
  <si>
    <t xml:space="preserve">PXO_02118</t>
  </si>
  <si>
    <t xml:space="preserve">pyruvate kinase</t>
  </si>
  <si>
    <t xml:space="preserve">pyk</t>
  </si>
  <si>
    <t xml:space="preserve">PXO_01399</t>
  </si>
  <si>
    <t xml:space="preserve">exopolysaccharide xanthan biosynthesis glycosyltransferase GumI</t>
  </si>
  <si>
    <t xml:space="preserve">gumI</t>
  </si>
  <si>
    <t xml:space="preserve">PXO_01177</t>
  </si>
  <si>
    <t xml:space="preserve">SsrA-binding protein</t>
  </si>
  <si>
    <t xml:space="preserve">smpB</t>
  </si>
  <si>
    <t xml:space="preserve">PXO_03285</t>
  </si>
  <si>
    <t xml:space="preserve">phenylalanine 4-monooxygenase</t>
  </si>
  <si>
    <t xml:space="preserve">phhA</t>
  </si>
  <si>
    <t xml:space="preserve">PXO_04878</t>
  </si>
  <si>
    <t xml:space="preserve">succinyl-CoA synthetase subunit alpha</t>
  </si>
  <si>
    <t xml:space="preserve">PXO_00675</t>
  </si>
  <si>
    <t xml:space="preserve">PXO_02390</t>
  </si>
  <si>
    <t xml:space="preserve">PXO_04018</t>
  </si>
  <si>
    <t xml:space="preserve">PXO_01954</t>
  </si>
  <si>
    <t xml:space="preserve">Hsp90xo protein</t>
  </si>
  <si>
    <t xml:space="preserve">PXO_00381</t>
  </si>
  <si>
    <t xml:space="preserve">PXO_01697</t>
  </si>
  <si>
    <t xml:space="preserve">F5/8 type C domain-containing protein</t>
  </si>
  <si>
    <t xml:space="preserve">PXO_00487</t>
  </si>
  <si>
    <t xml:space="preserve">multiphosphoryl transfer protein (MTP)</t>
  </si>
  <si>
    <t xml:space="preserve">PXO_02635</t>
  </si>
  <si>
    <t xml:space="preserve">HflC protein</t>
  </si>
  <si>
    <t xml:space="preserve">hflC</t>
  </si>
  <si>
    <t xml:space="preserve">PXO_03508</t>
  </si>
  <si>
    <t xml:space="preserve">PXO_03705</t>
  </si>
  <si>
    <t xml:space="preserve">ISxac1 transposase</t>
  </si>
  <si>
    <t xml:space="preserve">PXO_00326</t>
  </si>
  <si>
    <t xml:space="preserve">PXO_03354</t>
  </si>
  <si>
    <t xml:space="preserve">dihydrolipoamide acyltransferase</t>
  </si>
  <si>
    <t xml:space="preserve">PXO_04574</t>
  </si>
  <si>
    <t xml:space="preserve">PXO_04231</t>
  </si>
  <si>
    <t xml:space="preserve">porphyrin biosynthesis protein</t>
  </si>
  <si>
    <t xml:space="preserve">PXO_04494</t>
  </si>
  <si>
    <t xml:space="preserve">PXO_00154</t>
  </si>
  <si>
    <t xml:space="preserve">GTP-binding protein</t>
  </si>
  <si>
    <t xml:space="preserve">PXO_02083</t>
  </si>
  <si>
    <t xml:space="preserve">phosphoglycerate mutase</t>
  </si>
  <si>
    <t xml:space="preserve">PXO_04592</t>
  </si>
  <si>
    <t xml:space="preserve">regulator of nucleoside diphosphate kinase</t>
  </si>
  <si>
    <t xml:space="preserve">PXO_00780</t>
  </si>
  <si>
    <t xml:space="preserve">3-hydroxybutyryl-CoA dehydratase</t>
  </si>
  <si>
    <t xml:space="preserve">PXO_02907</t>
  </si>
  <si>
    <t xml:space="preserve">protocatechuate 3,4-dioxygenase subunit alpha</t>
  </si>
  <si>
    <t xml:space="preserve">pcaG</t>
  </si>
  <si>
    <t xml:space="preserve">PXO_04532</t>
  </si>
  <si>
    <t xml:space="preserve">50S ribosomal protein L10</t>
  </si>
  <si>
    <t xml:space="preserve">rplJ</t>
  </si>
  <si>
    <t xml:space="preserve">PXO_02212</t>
  </si>
  <si>
    <t xml:space="preserve">PXO_01200</t>
  </si>
  <si>
    <t xml:space="preserve">transcription factor jumonji, JmjC</t>
  </si>
  <si>
    <t xml:space="preserve">jmjC</t>
  </si>
  <si>
    <t xml:space="preserve">PXO_01494</t>
  </si>
  <si>
    <t xml:space="preserve">PXO_05670</t>
  </si>
  <si>
    <t xml:space="preserve">PXO_02116</t>
  </si>
  <si>
    <t xml:space="preserve">phosphoglycerate kinase</t>
  </si>
  <si>
    <t xml:space="preserve">pgk</t>
  </si>
  <si>
    <t xml:space="preserve">PXO_04712</t>
  </si>
  <si>
    <t xml:space="preserve">PXO_00148</t>
  </si>
  <si>
    <t xml:space="preserve">recombination regulator RecX</t>
  </si>
  <si>
    <t xml:space="preserve">recX</t>
  </si>
  <si>
    <t xml:space="preserve">PXO_04190</t>
  </si>
  <si>
    <t xml:space="preserve">PXO_03806</t>
  </si>
  <si>
    <t xml:space="preserve">TetR family transcriptional regulator</t>
  </si>
  <si>
    <t xml:space="preserve">tetR</t>
  </si>
  <si>
    <t xml:space="preserve">PXO_03544</t>
  </si>
  <si>
    <t xml:space="preserve">PXO_03805</t>
  </si>
  <si>
    <t xml:space="preserve">acyl-CoA dehydrogenase</t>
  </si>
  <si>
    <t xml:space="preserve">PXO_03912</t>
  </si>
  <si>
    <t xml:space="preserve">anti-sigma F factor antagonist</t>
  </si>
  <si>
    <t xml:space="preserve">PXO_03877</t>
  </si>
  <si>
    <t xml:space="preserve">signal protein with EAL domain</t>
  </si>
  <si>
    <t xml:space="preserve">PXO_02096</t>
  </si>
  <si>
    <t xml:space="preserve">oligopeptide transporter</t>
  </si>
  <si>
    <t xml:space="preserve">PXO_02613</t>
  </si>
  <si>
    <t xml:space="preserve">isopropylmalate isomerase large subunit</t>
  </si>
  <si>
    <t xml:space="preserve">leuC</t>
  </si>
  <si>
    <t xml:space="preserve">PXO_02836</t>
  </si>
  <si>
    <t xml:space="preserve">two-component system regulatory protein (response regulator) required for AvrXa21 activity R2 (raxR2)</t>
  </si>
  <si>
    <t xml:space="preserve">raxR2</t>
  </si>
  <si>
    <t xml:space="preserve">PXO_02302</t>
  </si>
  <si>
    <t xml:space="preserve">ribosomal protein S6 modification protein</t>
  </si>
  <si>
    <t xml:space="preserve">PXO_05609</t>
  </si>
  <si>
    <t xml:space="preserve">talC6b</t>
  </si>
  <si>
    <t xml:space="preserve">PXO_02042</t>
  </si>
  <si>
    <t xml:space="preserve">PXO_03715</t>
  </si>
  <si>
    <t xml:space="preserve">cell division ATP-binding protein FtsE</t>
  </si>
  <si>
    <t xml:space="preserve">ftsE</t>
  </si>
  <si>
    <t xml:space="preserve">PXO_04404</t>
  </si>
  <si>
    <t xml:space="preserve">PXO_03395</t>
  </si>
  <si>
    <t xml:space="preserve">type III hypothetical protein HrpB7</t>
  </si>
  <si>
    <t xml:space="preserve">PXO_00576</t>
  </si>
  <si>
    <t xml:space="preserve">PXO_04572</t>
  </si>
  <si>
    <t xml:space="preserve">RNA polymerase factor sigma-70</t>
  </si>
  <si>
    <t xml:space="preserve">PXO_01884</t>
  </si>
  <si>
    <t xml:space="preserve">PXO_01397</t>
  </si>
  <si>
    <t xml:space="preserve">exopolysaccharide xanthan biosynthesis acetyltransferase GumG</t>
  </si>
  <si>
    <t xml:space="preserve">gumG</t>
  </si>
  <si>
    <t xml:space="preserve">PXO_03469</t>
  </si>
  <si>
    <t xml:space="preserve">fructose-1,6-bisphosphatase</t>
  </si>
  <si>
    <t xml:space="preserve">fbp</t>
  </si>
  <si>
    <t xml:space="preserve">PXO_03080</t>
  </si>
  <si>
    <t xml:space="preserve">L-sorbosone dehydrogenase</t>
  </si>
  <si>
    <t xml:space="preserve">PXO_01800</t>
  </si>
  <si>
    <t xml:space="preserve">PXO_01643</t>
  </si>
  <si>
    <t xml:space="preserve">alpha-L-fucosidase</t>
  </si>
  <si>
    <t xml:space="preserve">PXO_01660</t>
  </si>
  <si>
    <t xml:space="preserve">PXO_02059</t>
  </si>
  <si>
    <t xml:space="preserve">PXO_04219</t>
  </si>
  <si>
    <t xml:space="preserve">di-tripeptide transporter</t>
  </si>
  <si>
    <t xml:space="preserve">PXO_02728</t>
  </si>
  <si>
    <t xml:space="preserve">PXO_02640</t>
  </si>
  <si>
    <t xml:space="preserve">low molecular weight heat shock protein</t>
  </si>
  <si>
    <t xml:space="preserve">PXO_04398</t>
  </si>
  <si>
    <t xml:space="preserve">riboflavin biosynthesis protein ribAB</t>
  </si>
  <si>
    <t xml:space="preserve">ribAB</t>
  </si>
  <si>
    <t xml:space="preserve">PXO_04299</t>
  </si>
  <si>
    <t xml:space="preserve">17 kDa surface antigen family protein</t>
  </si>
  <si>
    <t xml:space="preserve">PXO_02241</t>
  </si>
  <si>
    <t xml:space="preserve">phosphoribosylaminoimidazole synthetase</t>
  </si>
  <si>
    <t xml:space="preserve">purM</t>
  </si>
  <si>
    <t xml:space="preserve">PXO_03036</t>
  </si>
  <si>
    <t xml:space="preserve">amino acid transporter</t>
  </si>
  <si>
    <t xml:space="preserve">PXO_03918</t>
  </si>
  <si>
    <t xml:space="preserve">PXO_00525</t>
  </si>
  <si>
    <t xml:space="preserve">queuine tRNA-ribosyltransferase</t>
  </si>
  <si>
    <t xml:space="preserve">tgt</t>
  </si>
  <si>
    <t xml:space="preserve">PXO_02089</t>
  </si>
  <si>
    <t xml:space="preserve">PXO_03277</t>
  </si>
  <si>
    <t xml:space="preserve">PXO_01134</t>
  </si>
  <si>
    <t xml:space="preserve">PXO_03989</t>
  </si>
  <si>
    <t xml:space="preserve">PXO_01180</t>
  </si>
  <si>
    <t xml:space="preserve">PXO_00035</t>
  </si>
  <si>
    <t xml:space="preserve">PXO_01790</t>
  </si>
  <si>
    <t xml:space="preserve">methionyl-tRNA synthetase</t>
  </si>
  <si>
    <t xml:space="preserve">metG</t>
  </si>
  <si>
    <t xml:space="preserve">PXO_03107</t>
  </si>
  <si>
    <t xml:space="preserve">F0F1 ATP synthase subunit A</t>
  </si>
  <si>
    <t xml:space="preserve">atpB</t>
  </si>
  <si>
    <t xml:space="preserve">PXO_03620</t>
  </si>
  <si>
    <t xml:space="preserve">ATP-dependent DNA helicase Rep</t>
  </si>
  <si>
    <t xml:space="preserve">PXO_02472</t>
  </si>
  <si>
    <t xml:space="preserve">murein hydrolase D</t>
  </si>
  <si>
    <t xml:space="preserve">PXO_05757</t>
  </si>
  <si>
    <t xml:space="preserve">PXO_00107</t>
  </si>
  <si>
    <t xml:space="preserve">PXO_03211</t>
  </si>
  <si>
    <t xml:space="preserve">PXO_04582</t>
  </si>
  <si>
    <t xml:space="preserve">proline iminopeptidase</t>
  </si>
  <si>
    <t xml:space="preserve">pip</t>
  </si>
  <si>
    <t xml:space="preserve">PXO_00637</t>
  </si>
  <si>
    <t xml:space="preserve">PXO_02545</t>
  </si>
  <si>
    <t xml:space="preserve">malate dehydrogenase</t>
  </si>
  <si>
    <t xml:space="preserve">PXO_03943</t>
  </si>
  <si>
    <t xml:space="preserve">transferase</t>
  </si>
  <si>
    <t xml:space="preserve">PXO_01403</t>
  </si>
  <si>
    <t xml:space="preserve">exopolysaccharide xanthan biosynthesis glycosyltransferase GumM</t>
  </si>
  <si>
    <t xml:space="preserve">gumM</t>
  </si>
  <si>
    <t xml:space="preserve">PXO_04882</t>
  </si>
  <si>
    <t xml:space="preserve">type IV-A pilus assembly ATPase PilB</t>
  </si>
  <si>
    <t xml:space="preserve">pilB</t>
  </si>
  <si>
    <t xml:space="preserve">PXO_01619</t>
  </si>
  <si>
    <t xml:space="preserve">copper homeostasis protein</t>
  </si>
  <si>
    <t xml:space="preserve">PXO_02208</t>
  </si>
  <si>
    <t xml:space="preserve">PXO_02071</t>
  </si>
  <si>
    <t xml:space="preserve">PXO_00147</t>
  </si>
  <si>
    <t xml:space="preserve">alanyl-tRNA synthetase</t>
  </si>
  <si>
    <t xml:space="preserve">alaS</t>
  </si>
  <si>
    <t xml:space="preserve">PXO_04472</t>
  </si>
  <si>
    <t xml:space="preserve">inner membrane protein</t>
  </si>
  <si>
    <t xml:space="preserve">PXO_01843</t>
  </si>
  <si>
    <t xml:space="preserve">lipase esterase</t>
  </si>
  <si>
    <t xml:space="preserve">PXO_00522</t>
  </si>
  <si>
    <t xml:space="preserve">preprotein translocase subunit SecD</t>
  </si>
  <si>
    <t xml:space="preserve">secD</t>
  </si>
  <si>
    <t xml:space="preserve">PXO_02139</t>
  </si>
  <si>
    <t xml:space="preserve">PXO_01780</t>
  </si>
  <si>
    <t xml:space="preserve">delta 9 acyl-lipid fatty acid desaturase</t>
  </si>
  <si>
    <t xml:space="preserve">PXO_00315</t>
  </si>
  <si>
    <t xml:space="preserve">PXO_00059</t>
  </si>
  <si>
    <t xml:space="preserve">beta-ketoadipate enol-lactone hydrolase</t>
  </si>
  <si>
    <t xml:space="preserve">PXO_00873</t>
  </si>
  <si>
    <t xml:space="preserve">segregation and condensation protein A</t>
  </si>
  <si>
    <t xml:space="preserve">scpA</t>
  </si>
  <si>
    <t xml:space="preserve">PXO_02040</t>
  </si>
  <si>
    <t xml:space="preserve">PXO_02360</t>
  </si>
  <si>
    <t xml:space="preserve">50S ribosomal protein L31</t>
  </si>
  <si>
    <t xml:space="preserve">rpmE2</t>
  </si>
  <si>
    <t xml:space="preserve">PXO_04110</t>
  </si>
  <si>
    <t xml:space="preserve">PXO_02064</t>
  </si>
  <si>
    <t xml:space="preserve">type I restriction enzyme EcoKI M protein</t>
  </si>
  <si>
    <t xml:space="preserve">PXO_00788</t>
  </si>
  <si>
    <t xml:space="preserve">PXO_01260</t>
  </si>
  <si>
    <t xml:space="preserve">chorismate synthase</t>
  </si>
  <si>
    <t xml:space="preserve">aroC</t>
  </si>
  <si>
    <t xml:space="preserve">PXO_02090</t>
  </si>
  <si>
    <t xml:space="preserve">PXO_04177</t>
  </si>
  <si>
    <t xml:space="preserve">cellulase</t>
  </si>
  <si>
    <t xml:space="preserve">PXO_00183</t>
  </si>
  <si>
    <t xml:space="preserve">hemolysin</t>
  </si>
  <si>
    <t xml:space="preserve">PXO_00729</t>
  </si>
  <si>
    <t xml:space="preserve">urocanate hydratase</t>
  </si>
  <si>
    <t xml:space="preserve">hutU</t>
  </si>
  <si>
    <t xml:space="preserve">PXO_00359</t>
  </si>
  <si>
    <t xml:space="preserve">DnaK supressor</t>
  </si>
  <si>
    <t xml:space="preserve">PXO_03868</t>
  </si>
  <si>
    <t xml:space="preserve">transporter</t>
  </si>
  <si>
    <t xml:space="preserve">PXO_03913</t>
  </si>
  <si>
    <t xml:space="preserve">PXO_00832</t>
  </si>
  <si>
    <t xml:space="preserve">ATP phosphoribosyltransferase</t>
  </si>
  <si>
    <t xml:space="preserve">hisG</t>
  </si>
  <si>
    <t xml:space="preserve">PXO_05663</t>
  </si>
  <si>
    <t xml:space="preserve">PXO_04834</t>
  </si>
  <si>
    <t xml:space="preserve">transporter, monovalent cation:proton antiporter-2 (CPA2) family</t>
  </si>
  <si>
    <t xml:space="preserve">PXO_02074</t>
  </si>
  <si>
    <t xml:space="preserve">HsdS polypeptide, part of CfrA family</t>
  </si>
  <si>
    <t xml:space="preserve">PXO_04396</t>
  </si>
  <si>
    <t xml:space="preserve">transcription antitermination protein NusB</t>
  </si>
  <si>
    <t xml:space="preserve">nusB</t>
  </si>
  <si>
    <t xml:space="preserve">PXO_04848</t>
  </si>
  <si>
    <t xml:space="preserve">PXO_02223</t>
  </si>
  <si>
    <t xml:space="preserve">PXO_00732</t>
  </si>
  <si>
    <t xml:space="preserve">PXO_04433</t>
  </si>
  <si>
    <t xml:space="preserve">disulfide oxidoreductase</t>
  </si>
  <si>
    <t xml:space="preserve">PXO_03212</t>
  </si>
  <si>
    <t xml:space="preserve">PXO_03485</t>
  </si>
  <si>
    <t xml:space="preserve">50S ribosomal protein L34</t>
  </si>
  <si>
    <t xml:space="preserve">rpmH</t>
  </si>
  <si>
    <t xml:space="preserve">PXO_02910</t>
  </si>
  <si>
    <t xml:space="preserve">4-carboxymuconolactone decarboxylase</t>
  </si>
  <si>
    <t xml:space="preserve">pcaC</t>
  </si>
  <si>
    <t xml:space="preserve">PXO_00463</t>
  </si>
  <si>
    <t xml:space="preserve">PXO_02895</t>
  </si>
  <si>
    <t xml:space="preserve">PXO_05593</t>
  </si>
  <si>
    <t xml:space="preserve">PXO_00327</t>
  </si>
  <si>
    <t xml:space="preserve">cytochrome C552</t>
  </si>
  <si>
    <t xml:space="preserve">PXO_02433</t>
  </si>
  <si>
    <t xml:space="preserve">peptide deformylase</t>
  </si>
  <si>
    <t xml:space="preserve">def</t>
  </si>
  <si>
    <t xml:space="preserve">PXO_02224</t>
  </si>
  <si>
    <t xml:space="preserve">HPr kinase/phosphorylase</t>
  </si>
  <si>
    <t xml:space="preserve">PXO_04000</t>
  </si>
  <si>
    <t xml:space="preserve">anthranilate synthase component II</t>
  </si>
  <si>
    <t xml:space="preserve">PXO_05555</t>
  </si>
  <si>
    <t xml:space="preserve">PXO_01943</t>
  </si>
  <si>
    <t xml:space="preserve">PXO_02054</t>
  </si>
  <si>
    <t xml:space="preserve">PXO_03407</t>
  </si>
  <si>
    <t xml:space="preserve">HrcS</t>
  </si>
  <si>
    <t xml:space="preserve">hrcS</t>
  </si>
  <si>
    <t xml:space="preserve">PXO_02166</t>
  </si>
  <si>
    <t xml:space="preserve">btuB</t>
  </si>
  <si>
    <t xml:space="preserve">PXO_00388</t>
  </si>
  <si>
    <t xml:space="preserve">inositol-1-monophosphatase</t>
  </si>
  <si>
    <t xml:space="preserve">PXO_02807</t>
  </si>
  <si>
    <t xml:space="preserve">PXO_04311</t>
  </si>
  <si>
    <t xml:space="preserve">PXO_00492</t>
  </si>
  <si>
    <t xml:space="preserve">PXO_03974</t>
  </si>
  <si>
    <t xml:space="preserve">PXO_01590</t>
  </si>
  <si>
    <t xml:space="preserve">pyrroloquinoline quinone biosynthesis protein PqqC</t>
  </si>
  <si>
    <t xml:space="preserve">pqqC</t>
  </si>
  <si>
    <t xml:space="preserve">PXO_00796</t>
  </si>
  <si>
    <t xml:space="preserve">PXO_00181</t>
  </si>
  <si>
    <t xml:space="preserve">PXO_00182</t>
  </si>
  <si>
    <t xml:space="preserve">PXO_04590</t>
  </si>
  <si>
    <t xml:space="preserve">alkyl hydroperoxide reductase subunit F</t>
  </si>
  <si>
    <t xml:space="preserve">PXO_01832</t>
  </si>
  <si>
    <t xml:space="preserve">fumarylacetoacetate hydrolase</t>
  </si>
  <si>
    <t xml:space="preserve">PXO_04015</t>
  </si>
  <si>
    <t xml:space="preserve">PXO_01289</t>
  </si>
  <si>
    <t xml:space="preserve">NADH dehydrogenase subunit C</t>
  </si>
  <si>
    <t xml:space="preserve">PXO_04498</t>
  </si>
  <si>
    <t xml:space="preserve">30S ribosomal protein S11</t>
  </si>
  <si>
    <t xml:space="preserve">rpsK</t>
  </si>
  <si>
    <t xml:space="preserve">PXO_05437</t>
  </si>
  <si>
    <t xml:space="preserve">exodeoxyribonuclease V subunit gamma</t>
  </si>
  <si>
    <t xml:space="preserve">recC</t>
  </si>
  <si>
    <t xml:space="preserve">PXO_02555</t>
  </si>
  <si>
    <t xml:space="preserve">ISXoo3 transposase ORF A</t>
  </si>
  <si>
    <t xml:space="preserve">PXO_03849</t>
  </si>
  <si>
    <t xml:space="preserve">sal operon transcriptional repressor</t>
  </si>
  <si>
    <t xml:space="preserve">PXO_02783</t>
  </si>
  <si>
    <t xml:space="preserve">PXO_04358</t>
  </si>
  <si>
    <t xml:space="preserve">preprotein translocase subunit SecA</t>
  </si>
  <si>
    <t xml:space="preserve">secA</t>
  </si>
  <si>
    <t xml:space="preserve">PXO_01631</t>
  </si>
  <si>
    <t xml:space="preserve">membrane-fusion protein</t>
  </si>
  <si>
    <t xml:space="preserve">PXO_02504</t>
  </si>
  <si>
    <t xml:space="preserve">amidophosphoribosyltransferase</t>
  </si>
  <si>
    <t xml:space="preserve">purF</t>
  </si>
  <si>
    <t xml:space="preserve">PXO_04815</t>
  </si>
  <si>
    <t xml:space="preserve">PXO_01267</t>
  </si>
  <si>
    <t xml:space="preserve">tRNA pseudouridine synthase A</t>
  </si>
  <si>
    <t xml:space="preserve">truA</t>
  </si>
  <si>
    <t xml:space="preserve">PXO_02909</t>
  </si>
  <si>
    <t xml:space="preserve">3-oxoadipate enol-lactonase</t>
  </si>
  <si>
    <t xml:space="preserve">pcaD</t>
  </si>
  <si>
    <t xml:space="preserve">PXO_03006</t>
  </si>
  <si>
    <t xml:space="preserve">acetyl-CoA carboxylase biotin carboxyl carrier protein subunit</t>
  </si>
  <si>
    <t xml:space="preserve">accB</t>
  </si>
  <si>
    <t xml:space="preserve">PXO_00779</t>
  </si>
  <si>
    <t xml:space="preserve">PXO_00498</t>
  </si>
  <si>
    <t xml:space="preserve">PXO_03656</t>
  </si>
  <si>
    <t xml:space="preserve">PXO_04809</t>
  </si>
  <si>
    <t xml:space="preserve">molybdopterin biosynthesis protein</t>
  </si>
  <si>
    <t xml:space="preserve">PXO_02703</t>
  </si>
  <si>
    <t xml:space="preserve">Maf-like protein</t>
  </si>
  <si>
    <t xml:space="preserve">maf</t>
  </si>
  <si>
    <t xml:space="preserve">PXO_04086</t>
  </si>
  <si>
    <t xml:space="preserve">PXO_02120</t>
  </si>
  <si>
    <t xml:space="preserve">PXO_00242</t>
  </si>
  <si>
    <t xml:space="preserve">cytochrome C peroxidase</t>
  </si>
  <si>
    <t xml:space="preserve">PXO_02756</t>
  </si>
  <si>
    <t xml:space="preserve">L-fucose:H+ symporter permease</t>
  </si>
  <si>
    <t xml:space="preserve">fucP</t>
  </si>
  <si>
    <t xml:space="preserve">PXO_01532</t>
  </si>
  <si>
    <t xml:space="preserve">PXO_01226</t>
  </si>
  <si>
    <t xml:space="preserve">nucleoprotein/polynucleotide-associated enzyme</t>
  </si>
  <si>
    <t xml:space="preserve">PXO_03364</t>
  </si>
  <si>
    <t xml:space="preserve">PXO_04355</t>
  </si>
  <si>
    <t xml:space="preserve">PXO_00231</t>
  </si>
  <si>
    <t xml:space="preserve">membrane fusion protein</t>
  </si>
  <si>
    <t xml:space="preserve">PXO_01680</t>
  </si>
  <si>
    <t xml:space="preserve">homoserine O-acetyltransferase</t>
  </si>
  <si>
    <t xml:space="preserve">PXO_00496</t>
  </si>
  <si>
    <t xml:space="preserve">PXO_02024</t>
  </si>
  <si>
    <t xml:space="preserve">hydrolase</t>
  </si>
  <si>
    <t xml:space="preserve">PXO_00113</t>
  </si>
  <si>
    <t xml:space="preserve">PXO_03019</t>
  </si>
  <si>
    <t xml:space="preserve">PXO_02423</t>
  </si>
  <si>
    <t xml:space="preserve">acetylxylan esterase</t>
  </si>
  <si>
    <t xml:space="preserve">PXO_01782</t>
  </si>
  <si>
    <t xml:space="preserve">RNA polymerase sigma factor</t>
  </si>
  <si>
    <t xml:space="preserve">PXO_03064</t>
  </si>
  <si>
    <t xml:space="preserve">histidine kinase/response regulator hybrid protein</t>
  </si>
  <si>
    <t xml:space="preserve">PXO_02117</t>
  </si>
  <si>
    <t xml:space="preserve">indigoidine synthesis like protein</t>
  </si>
  <si>
    <t xml:space="preserve">PXO_00643</t>
  </si>
  <si>
    <t xml:space="preserve">PXO_05489</t>
  </si>
  <si>
    <t xml:space="preserve">PXO_03446</t>
  </si>
  <si>
    <t xml:space="preserve">PXO_02131</t>
  </si>
  <si>
    <t xml:space="preserve">phosphoadenosine phosphosulfate reductase</t>
  </si>
  <si>
    <t xml:space="preserve">cysH</t>
  </si>
  <si>
    <t xml:space="preserve">PXO_03416</t>
  </si>
  <si>
    <t xml:space="preserve">PXO_00502</t>
  </si>
  <si>
    <t xml:space="preserve">PXO_00499</t>
  </si>
  <si>
    <t xml:space="preserve">PXO_05786</t>
  </si>
  <si>
    <t xml:space="preserve">PXO_03333</t>
  </si>
  <si>
    <t xml:space="preserve">PXO_00177</t>
  </si>
  <si>
    <t xml:space="preserve">DNA topoisomerase IV subunit B</t>
  </si>
  <si>
    <t xml:space="preserve">parE</t>
  </si>
  <si>
    <t xml:space="preserve">PXO_04400</t>
  </si>
  <si>
    <t xml:space="preserve">PXO_02314</t>
  </si>
  <si>
    <t xml:space="preserve">PXO_03310</t>
  </si>
  <si>
    <t xml:space="preserve">GAF domain-containing protein</t>
  </si>
  <si>
    <t xml:space="preserve">PXO_04720</t>
  </si>
  <si>
    <t xml:space="preserve">PXO_03258</t>
  </si>
  <si>
    <t xml:space="preserve">PXO_03187</t>
  </si>
  <si>
    <t xml:space="preserve">PXO_00344</t>
  </si>
  <si>
    <t xml:space="preserve">PXO_02701</t>
  </si>
  <si>
    <t xml:space="preserve">CRISPR-associated helicase Cas3 domain-containing protein</t>
  </si>
  <si>
    <t xml:space="preserve">PXO_02127</t>
  </si>
  <si>
    <t xml:space="preserve">sensor histidine kinase</t>
  </si>
  <si>
    <t xml:space="preserve">PXO_00567</t>
  </si>
  <si>
    <t xml:space="preserve">talC5a</t>
  </si>
  <si>
    <t xml:space="preserve">PXO_04057</t>
  </si>
  <si>
    <t xml:space="preserve">ribosomal RNA small subunit methyltransferase B</t>
  </si>
  <si>
    <t xml:space="preserve">sun</t>
  </si>
  <si>
    <t xml:space="preserve">PXO_02705</t>
  </si>
  <si>
    <t xml:space="preserve">50S ribosomal protein L32</t>
  </si>
  <si>
    <t xml:space="preserve">rpmF</t>
  </si>
  <si>
    <t xml:space="preserve">PXO_00366</t>
  </si>
  <si>
    <t xml:space="preserve">general stress protein</t>
  </si>
  <si>
    <t xml:space="preserve">PXO_04434</t>
  </si>
  <si>
    <t xml:space="preserve">thiol:disulfide interchange protein</t>
  </si>
  <si>
    <t xml:space="preserve">PXO_00484</t>
  </si>
  <si>
    <t xml:space="preserve">PXO_01103</t>
  </si>
  <si>
    <t xml:space="preserve">transposase (IS4 family)</t>
  </si>
  <si>
    <t xml:space="preserve">PXO_01796</t>
  </si>
  <si>
    <t xml:space="preserve">PXO_00060</t>
  </si>
  <si>
    <t xml:space="preserve">PXO_05478</t>
  </si>
  <si>
    <t xml:space="preserve">PXO_02305</t>
  </si>
  <si>
    <t xml:space="preserve">PXO_04026</t>
  </si>
  <si>
    <t xml:space="preserve">PXO_02571</t>
  </si>
  <si>
    <t xml:space="preserve">PXO_03150</t>
  </si>
  <si>
    <t xml:space="preserve">Tfp pilus assembly protein</t>
  </si>
  <si>
    <t xml:space="preserve">PXO_03937</t>
  </si>
  <si>
    <t xml:space="preserve">PXO_00642</t>
  </si>
  <si>
    <t xml:space="preserve">PXO_03498</t>
  </si>
  <si>
    <t xml:space="preserve">PXO_03473</t>
  </si>
  <si>
    <t xml:space="preserve">biopolymer transport ExbD2 protein</t>
  </si>
  <si>
    <t xml:space="preserve">PXO_03160</t>
  </si>
  <si>
    <t xml:space="preserve">sugar nucleotide epimerase/dehydratase</t>
  </si>
  <si>
    <t xml:space="preserve">wxoA</t>
  </si>
  <si>
    <t xml:space="preserve">PXO_02700</t>
  </si>
  <si>
    <t xml:space="preserve">CRISPR-associated protein Cas5, dvulg subtype</t>
  </si>
  <si>
    <t xml:space="preserve">cas5d</t>
  </si>
  <si>
    <t xml:space="preserve">PXO_01377</t>
  </si>
  <si>
    <t xml:space="preserve">PXO_03957</t>
  </si>
  <si>
    <t xml:space="preserve">PXO_01129</t>
  </si>
  <si>
    <t xml:space="preserve">uridylate kinase</t>
  </si>
  <si>
    <t xml:space="preserve">pyrH</t>
  </si>
  <si>
    <t xml:space="preserve">PXO_02304</t>
  </si>
  <si>
    <t xml:space="preserve">PXO_04164</t>
  </si>
  <si>
    <t xml:space="preserve">PXO_04268</t>
  </si>
  <si>
    <t xml:space="preserve">ElaA</t>
  </si>
  <si>
    <t xml:space="preserve">elaA</t>
  </si>
  <si>
    <t xml:space="preserve">PXO_02551</t>
  </si>
  <si>
    <t xml:space="preserve">3-deoxy-7-phosphoheptulonate synthase</t>
  </si>
  <si>
    <t xml:space="preserve">PXO_03051</t>
  </si>
  <si>
    <t xml:space="preserve">PXO_00063</t>
  </si>
  <si>
    <t xml:space="preserve">SpoVT/AbrB like domain-containing protein</t>
  </si>
  <si>
    <t xml:space="preserve">PXO_03376</t>
  </si>
  <si>
    <t xml:space="preserve">glycogen synthase</t>
  </si>
  <si>
    <t xml:space="preserve">glgA</t>
  </si>
  <si>
    <t xml:space="preserve">PXO_01553</t>
  </si>
  <si>
    <t xml:space="preserve">acetyltransferase</t>
  </si>
  <si>
    <t xml:space="preserve">PXO_00552</t>
  </si>
  <si>
    <t xml:space="preserve">PXO_02569</t>
  </si>
  <si>
    <t xml:space="preserve">PXO_02805</t>
  </si>
  <si>
    <t xml:space="preserve">PXO_00834</t>
  </si>
  <si>
    <t xml:space="preserve">histidinol-phosphate aminotransferase</t>
  </si>
  <si>
    <t xml:space="preserve">hisC</t>
  </si>
  <si>
    <t xml:space="preserve">PXO_03302</t>
  </si>
  <si>
    <t xml:space="preserve">transposase, IS30 family</t>
  </si>
  <si>
    <t xml:space="preserve">PXO_03191</t>
  </si>
  <si>
    <t xml:space="preserve">PXO_04173</t>
  </si>
  <si>
    <t xml:space="preserve">D-alanine/D-serine/glycine permease</t>
  </si>
  <si>
    <t xml:space="preserve">PXO_01378</t>
  </si>
  <si>
    <t xml:space="preserve">PXO_01518</t>
  </si>
  <si>
    <t xml:space="preserve">ribosomal large subunit pseudouridine synthase C</t>
  </si>
  <si>
    <t xml:space="preserve">PXO_00658</t>
  </si>
  <si>
    <t xml:space="preserve">glutathione peroxidase</t>
  </si>
  <si>
    <t xml:space="preserve">PXO_03835</t>
  </si>
  <si>
    <t xml:space="preserve">PXO_00622</t>
  </si>
  <si>
    <t xml:space="preserve">PXO_03071</t>
  </si>
  <si>
    <t xml:space="preserve">PXO_05522</t>
  </si>
  <si>
    <t xml:space="preserve">PXO_02617</t>
  </si>
  <si>
    <t xml:space="preserve">PXO_01244</t>
  </si>
  <si>
    <t xml:space="preserve">PXO_04050</t>
  </si>
  <si>
    <t xml:space="preserve">RDD family protein</t>
  </si>
  <si>
    <t xml:space="preserve">PXO_03882</t>
  </si>
  <si>
    <t xml:space="preserve">PXO_01795</t>
  </si>
  <si>
    <t xml:space="preserve">homocysteine methyltransferase</t>
  </si>
  <si>
    <t xml:space="preserve">mmuM</t>
  </si>
  <si>
    <t xml:space="preserve">PXO_02697</t>
  </si>
  <si>
    <t xml:space="preserve">CRISPR-associated protein Cas4</t>
  </si>
  <si>
    <t xml:space="preserve">PXO_04056</t>
  </si>
  <si>
    <t xml:space="preserve">methionyl-tRNA formyltransferase</t>
  </si>
  <si>
    <t xml:space="preserve">fmt</t>
  </si>
  <si>
    <t xml:space="preserve">PXO_01975</t>
  </si>
  <si>
    <t xml:space="preserve">PXO_03255</t>
  </si>
  <si>
    <t xml:space="preserve">PXO_04137</t>
  </si>
  <si>
    <t xml:space="preserve">porphobilinogen deaminase</t>
  </si>
  <si>
    <t xml:space="preserve">hemC</t>
  </si>
  <si>
    <t xml:space="preserve">PXO_02010</t>
  </si>
  <si>
    <t xml:space="preserve">bifunctional aspartate kinase/diaminopimelate decarboxylase</t>
  </si>
  <si>
    <t xml:space="preserve">PXO_01310</t>
  </si>
  <si>
    <t xml:space="preserve">nicotinate-nucleotide pyrophosphorylase</t>
  </si>
  <si>
    <t xml:space="preserve">nadC</t>
  </si>
  <si>
    <t xml:space="preserve">PXO_00277</t>
  </si>
  <si>
    <t xml:space="preserve">PXO_05718</t>
  </si>
  <si>
    <t xml:space="preserve">avrXa27</t>
  </si>
  <si>
    <t xml:space="preserve">PXO_01831</t>
  </si>
  <si>
    <t xml:space="preserve">large-conductance mechanosensitive channel</t>
  </si>
  <si>
    <t xml:space="preserve">mscL</t>
  </si>
  <si>
    <t xml:space="preserve">PXO_03992</t>
  </si>
  <si>
    <t xml:space="preserve">PXO_03169</t>
  </si>
  <si>
    <t xml:space="preserve">dTDP-glucose 4,6-dehydratase</t>
  </si>
  <si>
    <t xml:space="preserve">rfbB</t>
  </si>
  <si>
    <t xml:space="preserve">PXO_03778</t>
  </si>
  <si>
    <t xml:space="preserve">PXO_01859</t>
  </si>
  <si>
    <t xml:space="preserve">glycogen debranching protein GlgX</t>
  </si>
  <si>
    <t xml:space="preserve">glgX</t>
  </si>
  <si>
    <t xml:space="preserve">PXO_03479</t>
  </si>
  <si>
    <t xml:space="preserve">caax amino terminal protease</t>
  </si>
  <si>
    <t xml:space="preserve">PXO_03158</t>
  </si>
  <si>
    <t xml:space="preserve">wxoE</t>
  </si>
  <si>
    <t xml:space="preserve">PXO_04087</t>
  </si>
  <si>
    <t xml:space="preserve">PXO_00644</t>
  </si>
  <si>
    <t xml:space="preserve">PXO_05559</t>
  </si>
  <si>
    <t xml:space="preserve">PXO_01997</t>
  </si>
  <si>
    <t xml:space="preserve">DNA-3-methyladenine glycosylase I</t>
  </si>
  <si>
    <t xml:space="preserve">PXO_01736</t>
  </si>
  <si>
    <t xml:space="preserve">ATP-dependent DNA ligase</t>
  </si>
  <si>
    <t xml:space="preserve">PXO_04191</t>
  </si>
  <si>
    <t xml:space="preserve">PXO_01892</t>
  </si>
  <si>
    <t xml:space="preserve">PXO_01640</t>
  </si>
  <si>
    <t xml:space="preserve">beta-mannosidase</t>
  </si>
  <si>
    <t xml:space="preserve">PXO_04085</t>
  </si>
  <si>
    <t xml:space="preserve">PXO_00112</t>
  </si>
  <si>
    <t xml:space="preserve">xylulokinase</t>
  </si>
  <si>
    <t xml:space="preserve">xylB</t>
  </si>
  <si>
    <t xml:space="preserve">PXO_03876</t>
  </si>
  <si>
    <t xml:space="preserve">PXO_03038</t>
  </si>
  <si>
    <t xml:space="preserve">PXO_04806</t>
  </si>
  <si>
    <t xml:space="preserve">PXO_04621</t>
  </si>
  <si>
    <t xml:space="preserve">glucose-fructose oxidoreductase</t>
  </si>
  <si>
    <t xml:space="preserve">PXO_04315</t>
  </si>
  <si>
    <t xml:space="preserve">PXO_02514</t>
  </si>
  <si>
    <t xml:space="preserve">PXO_03587</t>
  </si>
  <si>
    <t xml:space="preserve">PXO_02542</t>
  </si>
  <si>
    <t xml:space="preserve">PXO_03889</t>
  </si>
  <si>
    <t xml:space="preserve">PXO_03083</t>
  </si>
  <si>
    <t xml:space="preserve">ribosomal small subunit pseudouridylate synthase</t>
  </si>
  <si>
    <t xml:space="preserve">PXO_01595</t>
  </si>
  <si>
    <t xml:space="preserve">penicillin-binding protein 1B</t>
  </si>
  <si>
    <t xml:space="preserve">mrcB</t>
  </si>
  <si>
    <t xml:space="preserve">PXO_02584</t>
  </si>
  <si>
    <t xml:space="preserve">trancated ISXo8 transposase</t>
  </si>
  <si>
    <t xml:space="preserve">PXO_03171</t>
  </si>
  <si>
    <t xml:space="preserve">dTDP-4-dehydrorhamnose 3,5-epimerase</t>
  </si>
  <si>
    <t xml:space="preserve">rfbC</t>
  </si>
  <si>
    <t xml:space="preserve">PXO_04742</t>
  </si>
  <si>
    <t xml:space="preserve">sensor protein CreC</t>
  </si>
  <si>
    <t xml:space="preserve">creC</t>
  </si>
  <si>
    <t xml:space="preserve">PXO_03278</t>
  </si>
  <si>
    <t xml:space="preserve">PXO_03450</t>
  </si>
  <si>
    <t xml:space="preserve">PXO_00229</t>
  </si>
  <si>
    <t xml:space="preserve">PXO_04630</t>
  </si>
  <si>
    <t xml:space="preserve">PXO_03831</t>
  </si>
  <si>
    <t xml:space="preserve">glycyl-tRNA synthetase subunit alpha</t>
  </si>
  <si>
    <t xml:space="preserve">glyQ</t>
  </si>
  <si>
    <t xml:space="preserve">PXO_00818</t>
  </si>
  <si>
    <t xml:space="preserve">PXO_02286</t>
  </si>
  <si>
    <t xml:space="preserve">protein TdcF</t>
  </si>
  <si>
    <t xml:space="preserve">tdcF</t>
  </si>
  <si>
    <t xml:space="preserve">PXO_00743</t>
  </si>
  <si>
    <t xml:space="preserve">chromosome segregation protein SMC</t>
  </si>
  <si>
    <t xml:space="preserve">PXO_04789</t>
  </si>
  <si>
    <t xml:space="preserve">PXO_01673</t>
  </si>
  <si>
    <t xml:space="preserve">isrso5-transposase</t>
  </si>
  <si>
    <t xml:space="preserve">PXO_03966</t>
  </si>
  <si>
    <t xml:space="preserve">PXO_04591</t>
  </si>
  <si>
    <t xml:space="preserve">oxidative stress transcriptional regulator</t>
  </si>
  <si>
    <t xml:space="preserve">PXO_03737</t>
  </si>
  <si>
    <t xml:space="preserve">acyl carrier protein</t>
  </si>
  <si>
    <t xml:space="preserve">PXO_05621</t>
  </si>
  <si>
    <t xml:space="preserve">PXO_00070</t>
  </si>
  <si>
    <t xml:space="preserve">Two-component system response regulator RpfG</t>
  </si>
  <si>
    <t xml:space="preserve">rpfG</t>
  </si>
  <si>
    <t xml:space="preserve">PXO_00549</t>
  </si>
  <si>
    <t xml:space="preserve">PXO_02581</t>
  </si>
  <si>
    <t xml:space="preserve">PXO_00180</t>
  </si>
  <si>
    <t xml:space="preserve">transmembrane</t>
  </si>
  <si>
    <t xml:space="preserve">PXO_01907</t>
  </si>
  <si>
    <t xml:space="preserve">PXO_00472</t>
  </si>
  <si>
    <t xml:space="preserve">PXO_02065</t>
  </si>
  <si>
    <t xml:space="preserve">abortive infection bacteriophage resistance protein</t>
  </si>
  <si>
    <t xml:space="preserve">PXO_01379</t>
  </si>
  <si>
    <t xml:space="preserve">PXO_01716</t>
  </si>
  <si>
    <t xml:space="preserve">PXO_03648</t>
  </si>
  <si>
    <t xml:space="preserve">arginine decarboxylase</t>
  </si>
  <si>
    <t xml:space="preserve">PXO_02105</t>
  </si>
  <si>
    <t xml:space="preserve">PXO_01645</t>
  </si>
  <si>
    <t xml:space="preserve">glucokinase</t>
  </si>
  <si>
    <t xml:space="preserve">glk</t>
  </si>
  <si>
    <t xml:space="preserve">PXO_02000</t>
  </si>
  <si>
    <t xml:space="preserve">PXO_00603</t>
  </si>
  <si>
    <t xml:space="preserve">succinate dehydrogenase, hydrophobic membrane anchor protein</t>
  </si>
  <si>
    <t xml:space="preserve">sdhD</t>
  </si>
  <si>
    <t xml:space="preserve">PXO_04541</t>
  </si>
  <si>
    <t xml:space="preserve">50S ribosomal protein L25/general stress protein Ctc</t>
  </si>
  <si>
    <t xml:space="preserve">PXO_02673</t>
  </si>
  <si>
    <t xml:space="preserve">PXO_04360</t>
  </si>
  <si>
    <t xml:space="preserve">PXO_04601</t>
  </si>
  <si>
    <t xml:space="preserve">PXO_02246</t>
  </si>
  <si>
    <t xml:space="preserve">PXO_01879</t>
  </si>
  <si>
    <t xml:space="preserve">DnaJ domain-containing protein</t>
  </si>
  <si>
    <t xml:space="preserve">PXO_03075</t>
  </si>
  <si>
    <t xml:space="preserve">PXO_04229</t>
  </si>
  <si>
    <t xml:space="preserve">PXO_04406</t>
  </si>
  <si>
    <t xml:space="preserve">PXO_02994</t>
  </si>
  <si>
    <t xml:space="preserve">Rhs family protein</t>
  </si>
  <si>
    <t xml:space="preserve">PXO_04279</t>
  </si>
  <si>
    <t xml:space="preserve">ATP-dependent protease ATP-binding subunit HslU</t>
  </si>
  <si>
    <t xml:space="preserve">hslU</t>
  </si>
  <si>
    <t xml:space="preserve">PXO_02272</t>
  </si>
  <si>
    <t xml:space="preserve">talC9e</t>
  </si>
  <si>
    <t xml:space="preserve">PXO_03422</t>
  </si>
  <si>
    <t xml:space="preserve">PXO_02637</t>
  </si>
  <si>
    <t xml:space="preserve">regulatory protein PilH family</t>
  </si>
  <si>
    <t xml:space="preserve">PXO_02539</t>
  </si>
  <si>
    <t xml:space="preserve">cell Wall Hydrolase superfamily</t>
  </si>
  <si>
    <t xml:space="preserve">PXO_03421</t>
  </si>
  <si>
    <t xml:space="preserve">PXO_03869</t>
  </si>
  <si>
    <t xml:space="preserve">beta-xylosidase</t>
  </si>
  <si>
    <t xml:space="preserve">PXO_01231</t>
  </si>
  <si>
    <t xml:space="preserve">N-acylglucosamine 2-epimerase</t>
  </si>
  <si>
    <t xml:space="preserve">PXO_03172</t>
  </si>
  <si>
    <t xml:space="preserve">dTDP-4-dehydrorhamnose reductase</t>
  </si>
  <si>
    <t xml:space="preserve">rfbD</t>
  </si>
  <si>
    <t xml:space="preserve">PXO_01315</t>
  </si>
  <si>
    <t xml:space="preserve">glutaredoxin-like protein</t>
  </si>
  <si>
    <t xml:space="preserve">PXO_03404</t>
  </si>
  <si>
    <t xml:space="preserve">PXO_03598</t>
  </si>
  <si>
    <t xml:space="preserve">PXO_03126</t>
  </si>
  <si>
    <t xml:space="preserve">glucosamine--fructose-6-phosphate aminotransferase</t>
  </si>
  <si>
    <t xml:space="preserve">glmS</t>
  </si>
  <si>
    <t xml:space="preserve">PXO_00283</t>
  </si>
  <si>
    <t xml:space="preserve">PXO_04154</t>
  </si>
  <si>
    <t xml:space="preserve">PXO_00573</t>
  </si>
  <si>
    <t xml:space="preserve">PXO_04888</t>
  </si>
  <si>
    <t xml:space="preserve">type IV prepilin peptidase</t>
  </si>
  <si>
    <t xml:space="preserve">PXO_01679</t>
  </si>
  <si>
    <t xml:space="preserve">PXO_04399</t>
  </si>
  <si>
    <t xml:space="preserve">riboflavin synthase subunit alpha</t>
  </si>
  <si>
    <t xml:space="preserve">ribE</t>
  </si>
  <si>
    <t xml:space="preserve">PXO_01141</t>
  </si>
  <si>
    <t xml:space="preserve">2,3,4,5-tetrahydropyridine-2,6-carboxylate N-succinyltransferase</t>
  </si>
  <si>
    <t xml:space="preserve">dapD</t>
  </si>
  <si>
    <t xml:space="preserve">PXO_04706</t>
  </si>
  <si>
    <t xml:space="preserve">PXO_04790</t>
  </si>
  <si>
    <t xml:space="preserve">PXO_03161</t>
  </si>
  <si>
    <t xml:space="preserve">glycosyltransferase</t>
  </si>
  <si>
    <t xml:space="preserve">wxoB</t>
  </si>
  <si>
    <t xml:space="preserve">PXO_02612</t>
  </si>
  <si>
    <t xml:space="preserve">isopropylmalate isomerase small subunit</t>
  </si>
  <si>
    <t xml:space="preserve">leuD</t>
  </si>
  <si>
    <t xml:space="preserve">PXO_00475</t>
  </si>
  <si>
    <t xml:space="preserve">two-component system sensor histidine kinase-response regulator hybridprotein</t>
  </si>
  <si>
    <t xml:space="preserve">PXO_04715</t>
  </si>
  <si>
    <t xml:space="preserve">PXO_01588</t>
  </si>
  <si>
    <t xml:space="preserve">pyrroloquinoline quinone biosynthesis protein PqqE</t>
  </si>
  <si>
    <t xml:space="preserve">pqqE</t>
  </si>
  <si>
    <t xml:space="preserve">PXO_04088</t>
  </si>
  <si>
    <t xml:space="preserve">PXO_03642</t>
  </si>
  <si>
    <t xml:space="preserve">PXO_00223</t>
  </si>
  <si>
    <t xml:space="preserve">talC2A</t>
  </si>
  <si>
    <t xml:space="preserve">PXO_01649</t>
  </si>
  <si>
    <t xml:space="preserve">3'(2'),5'-bisphosphate nucleotidase</t>
  </si>
  <si>
    <t xml:space="preserve">cysQ</t>
  </si>
  <si>
    <t xml:space="preserve">PXO_04748</t>
  </si>
  <si>
    <t xml:space="preserve">PXO_02875</t>
  </si>
  <si>
    <t xml:space="preserve">8-amino-7-oxononanoate synthase</t>
  </si>
  <si>
    <t xml:space="preserve">bioF</t>
  </si>
  <si>
    <t xml:space="preserve">PXO_00184</t>
  </si>
  <si>
    <t xml:space="preserve">ExoD protein</t>
  </si>
  <si>
    <t xml:space="preserve">exoD</t>
  </si>
  <si>
    <t xml:space="preserve">PXO_02043</t>
  </si>
  <si>
    <t xml:space="preserve">PXO_01641</t>
  </si>
  <si>
    <t xml:space="preserve">beta-hexosaminidase</t>
  </si>
  <si>
    <t xml:space="preserve">PXO_01898</t>
  </si>
  <si>
    <t xml:space="preserve">exodeoxyribonuclease VII small subunit</t>
  </si>
  <si>
    <t xml:space="preserve">xseB</t>
  </si>
  <si>
    <t xml:space="preserve">PXO_05824</t>
  </si>
  <si>
    <t xml:space="preserve">PXO_01195</t>
  </si>
  <si>
    <t xml:space="preserve">PXO_00453</t>
  </si>
  <si>
    <t xml:space="preserve">magnesium and cobalt transport protein</t>
  </si>
  <si>
    <t xml:space="preserve">PXO_06036</t>
  </si>
  <si>
    <t xml:space="preserve">AraC family transcriptional regulator</t>
  </si>
  <si>
    <t xml:space="preserve">araC</t>
  </si>
  <si>
    <t xml:space="preserve">PXO_03905</t>
  </si>
  <si>
    <t xml:space="preserve">exodeoxyribonuclease V subunit alpha</t>
  </si>
  <si>
    <t xml:space="preserve">recD</t>
  </si>
  <si>
    <t xml:space="preserve">PXO_03643</t>
  </si>
  <si>
    <t xml:space="preserve">PXO_04245</t>
  </si>
  <si>
    <t xml:space="preserve">N-acetylmuramoyl-L-alanine amidase</t>
  </si>
  <si>
    <t xml:space="preserve">PXO_01555</t>
  </si>
  <si>
    <t xml:space="preserve">PXO_04058</t>
  </si>
  <si>
    <t xml:space="preserve">dolichyl-phosphate-mannose-protein mannosyltransferase</t>
  </si>
  <si>
    <t xml:space="preserve">PXO_02486</t>
  </si>
  <si>
    <t xml:space="preserve">PXO_04845</t>
  </si>
  <si>
    <t xml:space="preserve">PXO_04645</t>
  </si>
  <si>
    <t xml:space="preserve">dimethyladenosine transferase</t>
  </si>
  <si>
    <t xml:space="preserve">ksgA</t>
  </si>
  <si>
    <t xml:space="preserve">PXO_05622</t>
  </si>
  <si>
    <t xml:space="preserve">PXO_02326</t>
  </si>
  <si>
    <t xml:space="preserve">DNA-binding response regulator</t>
  </si>
  <si>
    <t xml:space="preserve">PXO_00511</t>
  </si>
  <si>
    <t xml:space="preserve">talC3a</t>
  </si>
  <si>
    <t xml:space="preserve">PXO_01986</t>
  </si>
  <si>
    <t xml:space="preserve">PXO_05488</t>
  </si>
  <si>
    <t xml:space="preserve">PXO_02468</t>
  </si>
  <si>
    <t xml:space="preserve">DNA polymerase III subunit epsilon</t>
  </si>
  <si>
    <t xml:space="preserve">dnaQ</t>
  </si>
  <si>
    <t xml:space="preserve">PXO_01852</t>
  </si>
  <si>
    <t xml:space="preserve">virulence regulator</t>
  </si>
  <si>
    <t xml:space="preserve">PXO_04796</t>
  </si>
  <si>
    <t xml:space="preserve">dnaB</t>
  </si>
  <si>
    <t xml:space="preserve">PXO_01865</t>
  </si>
  <si>
    <t xml:space="preserve">PXO_01747</t>
  </si>
  <si>
    <t xml:space="preserve">PXO_00121</t>
  </si>
  <si>
    <t xml:space="preserve">galactonate dehydratase</t>
  </si>
  <si>
    <t xml:space="preserve">PXO_04102</t>
  </si>
  <si>
    <t xml:space="preserve">DNA-binding/iron metalloprotein/AP endonuclease</t>
  </si>
  <si>
    <t xml:space="preserve">PXO_03887</t>
  </si>
  <si>
    <t xml:space="preserve">PXO_01735</t>
  </si>
  <si>
    <t xml:space="preserve">ATP-dependent helicase</t>
  </si>
  <si>
    <t xml:space="preserve">PXO_03547</t>
  </si>
  <si>
    <t xml:space="preserve">carboxyl-terminal protease</t>
  </si>
  <si>
    <t xml:space="preserve">PXO_02041</t>
  </si>
  <si>
    <t xml:space="preserve">PXO_01308</t>
  </si>
  <si>
    <t xml:space="preserve">PXO_04002</t>
  </si>
  <si>
    <t xml:space="preserve">nitrilotriacetate monooxygenase component B</t>
  </si>
  <si>
    <t xml:space="preserve">PXO_03755</t>
  </si>
  <si>
    <t xml:space="preserve">5- methyltetrahydropteroyltriglutamate/homocysteine S-methyltransferase</t>
  </si>
  <si>
    <t xml:space="preserve">PXO_03873</t>
  </si>
  <si>
    <t xml:space="preserve">PXO_03519</t>
  </si>
  <si>
    <t xml:space="preserve">PXO_02076</t>
  </si>
  <si>
    <t xml:space="preserve">PXO_00171</t>
  </si>
  <si>
    <t xml:space="preserve">phosphopyruvate hydratase</t>
  </si>
  <si>
    <t xml:space="preserve">eno</t>
  </si>
  <si>
    <t xml:space="preserve">PXO_02878</t>
  </si>
  <si>
    <t xml:space="preserve">PXO_01558</t>
  </si>
  <si>
    <t xml:space="preserve">potassium uptake protein</t>
  </si>
  <si>
    <t xml:space="preserve">PXO_03860</t>
  </si>
  <si>
    <t xml:space="preserve">glucuronate isomerase</t>
  </si>
  <si>
    <t xml:space="preserve">uxaC</t>
  </si>
  <si>
    <t xml:space="preserve">PXO_02049</t>
  </si>
  <si>
    <t xml:space="preserve">EvpF protein</t>
  </si>
  <si>
    <t xml:space="preserve">evpF</t>
  </si>
  <si>
    <t xml:space="preserve">PXO_02439</t>
  </si>
  <si>
    <t xml:space="preserve">outer membrane protein Slp</t>
  </si>
  <si>
    <t xml:space="preserve">PXO_02621</t>
  </si>
  <si>
    <t xml:space="preserve">outer membrane protein required for AvrXa21 activity C (raxC)</t>
  </si>
  <si>
    <t xml:space="preserve">raxC</t>
  </si>
  <si>
    <t xml:space="preserve">PXO_00130</t>
  </si>
  <si>
    <t xml:space="preserve">PhoH family protein</t>
  </si>
  <si>
    <t xml:space="preserve">phoH</t>
  </si>
  <si>
    <t xml:space="preserve">PXO_03221</t>
  </si>
  <si>
    <t xml:space="preserve">PXO_02991</t>
  </si>
  <si>
    <t xml:space="preserve">filamentous hemagglutinin, N-terminal:Adhesin HecA 20-residue repeat x2</t>
  </si>
  <si>
    <t xml:space="preserve">PXO_03368</t>
  </si>
  <si>
    <t xml:space="preserve">PXO_04690</t>
  </si>
  <si>
    <t xml:space="preserve">PXO_00529</t>
  </si>
  <si>
    <t xml:space="preserve">PXO_00924</t>
  </si>
  <si>
    <t xml:space="preserve">PXO_01256</t>
  </si>
  <si>
    <t xml:space="preserve">membrane-bound lytic murein transglycosylase D</t>
  </si>
  <si>
    <t xml:space="preserve">PXO_02585</t>
  </si>
  <si>
    <t xml:space="preserve">PXO_04519</t>
  </si>
  <si>
    <t xml:space="preserve">50S ribosomal protein L23</t>
  </si>
  <si>
    <t xml:space="preserve">rplW</t>
  </si>
  <si>
    <t xml:space="preserve">PXO_02381</t>
  </si>
  <si>
    <t xml:space="preserve">PXO_02362</t>
  </si>
  <si>
    <t xml:space="preserve">ATP-dependent DNA helicase RecG</t>
  </si>
  <si>
    <t xml:space="preserve">recG</t>
  </si>
  <si>
    <t xml:space="preserve">PXO_03168</t>
  </si>
  <si>
    <t xml:space="preserve">electron transfer flavoprotein subunit beta</t>
  </si>
  <si>
    <t xml:space="preserve">etfB</t>
  </si>
  <si>
    <t xml:space="preserve">PXO_02757</t>
  </si>
  <si>
    <t xml:space="preserve">PXO_03486</t>
  </si>
  <si>
    <t xml:space="preserve">ribonuclease P protein component</t>
  </si>
  <si>
    <t xml:space="preserve">rnpA</t>
  </si>
  <si>
    <t xml:space="preserve">PXO_03593</t>
  </si>
  <si>
    <t xml:space="preserve">fatty acid desaturase</t>
  </si>
  <si>
    <t xml:space="preserve">PXO_01763</t>
  </si>
  <si>
    <t xml:space="preserve">GTN Reductase</t>
  </si>
  <si>
    <t xml:space="preserve">PXO_00901</t>
  </si>
  <si>
    <t xml:space="preserve">PXO_05639</t>
  </si>
  <si>
    <t xml:space="preserve">PXO_00514</t>
  </si>
  <si>
    <t xml:space="preserve">ISXoo14 transposase</t>
  </si>
  <si>
    <t xml:space="preserve">PXO_02012</t>
  </si>
  <si>
    <t xml:space="preserve">PXO_02712</t>
  </si>
  <si>
    <t xml:space="preserve">pabB</t>
  </si>
  <si>
    <t xml:space="preserve">PXO_01703</t>
  </si>
  <si>
    <t xml:space="preserve">methylmalonate-semialdehyde dehydrogenase</t>
  </si>
  <si>
    <t xml:space="preserve">mmsA</t>
  </si>
  <si>
    <t xml:space="preserve">PXO_01839</t>
  </si>
  <si>
    <t xml:space="preserve">sulfur deprivation response regulator</t>
  </si>
  <si>
    <t xml:space="preserve">PXO_04600</t>
  </si>
  <si>
    <t xml:space="preserve">PXO_04573</t>
  </si>
  <si>
    <t xml:space="preserve">PXO_04138</t>
  </si>
  <si>
    <t xml:space="preserve">PXO_05719</t>
  </si>
  <si>
    <t xml:space="preserve">chloride channel protein</t>
  </si>
  <si>
    <t xml:space="preserve">PXO_02738</t>
  </si>
  <si>
    <t xml:space="preserve">PXO_02536</t>
  </si>
  <si>
    <t xml:space="preserve">PXO_03717</t>
  </si>
  <si>
    <t xml:space="preserve">trx</t>
  </si>
  <si>
    <t xml:space="preserve">PXO_04198</t>
  </si>
  <si>
    <t xml:space="preserve">ribulose-phosphate 3-epimerase</t>
  </si>
  <si>
    <t xml:space="preserve">rpe</t>
  </si>
  <si>
    <t xml:space="preserve">PXO_05456</t>
  </si>
  <si>
    <t xml:space="preserve">lipase</t>
  </si>
  <si>
    <t xml:space="preserve">PXO_01230</t>
  </si>
  <si>
    <t xml:space="preserve">fructokinase</t>
  </si>
  <si>
    <t xml:space="preserve">PXO_02619</t>
  </si>
  <si>
    <t xml:space="preserve">PXO_02678</t>
  </si>
  <si>
    <t xml:space="preserve">general secretion pathway protein G</t>
  </si>
  <si>
    <t xml:space="preserve">gspG</t>
  </si>
  <si>
    <t xml:space="preserve">PXO_04482</t>
  </si>
  <si>
    <t xml:space="preserve">glycine dehydrogenase</t>
  </si>
  <si>
    <t xml:space="preserve">gcvP</t>
  </si>
  <si>
    <t xml:space="preserve">PXO_02019</t>
  </si>
  <si>
    <t xml:space="preserve">PXO_05476</t>
  </si>
  <si>
    <t xml:space="preserve">PXO_02636</t>
  </si>
  <si>
    <t xml:space="preserve">integral membrane protease subunit</t>
  </si>
  <si>
    <t xml:space="preserve">PXO_05803</t>
  </si>
  <si>
    <t xml:space="preserve">PXO_03381</t>
  </si>
  <si>
    <t xml:space="preserve">ABC transporter substrate binding protein</t>
  </si>
  <si>
    <t xml:space="preserve">PXO_03467</t>
  </si>
  <si>
    <t xml:space="preserve">PXO_00748</t>
  </si>
  <si>
    <t xml:space="preserve">asparaginyl-tRNA synthetase</t>
  </si>
  <si>
    <t xml:space="preserve">asnC</t>
  </si>
  <si>
    <t xml:space="preserve">PXO_00564</t>
  </si>
  <si>
    <t xml:space="preserve">phage replication protein</t>
  </si>
  <si>
    <t xml:space="preserve">PXO_01945</t>
  </si>
  <si>
    <t xml:space="preserve">LysR family transcriptional regulator</t>
  </si>
  <si>
    <t xml:space="preserve">PXO_03583</t>
  </si>
  <si>
    <t xml:space="preserve">PXO_02505</t>
  </si>
  <si>
    <t xml:space="preserve">colicin V production protein</t>
  </si>
  <si>
    <t xml:space="preserve">PXO_03520</t>
  </si>
  <si>
    <t xml:space="preserve">PXO_02522</t>
  </si>
  <si>
    <t xml:space="preserve">PXO_02880</t>
  </si>
  <si>
    <t xml:space="preserve">halogenase</t>
  </si>
  <si>
    <t xml:space="preserve">PXO_04762</t>
  </si>
  <si>
    <t xml:space="preserve">endonuclease V</t>
  </si>
  <si>
    <t xml:space="preserve">PXO_02965</t>
  </si>
  <si>
    <t xml:space="preserve">bifunctional phosphoribosylaminoimidazolecarboxamide formyltransferase/IMP cyclohydrolase</t>
  </si>
  <si>
    <t xml:space="preserve">purH</t>
  </si>
  <si>
    <t xml:space="preserve">PXO_01902</t>
  </si>
  <si>
    <t xml:space="preserve">PXO_04003</t>
  </si>
  <si>
    <t xml:space="preserve">anthranilate phosphoribosyltransferase</t>
  </si>
  <si>
    <t xml:space="preserve">trpD</t>
  </si>
  <si>
    <t xml:space="preserve">PXO_01842</t>
  </si>
  <si>
    <t xml:space="preserve">sulfur carrier protein ThiS</t>
  </si>
  <si>
    <t xml:space="preserve">thiS</t>
  </si>
  <si>
    <t xml:space="preserve">PXO_02802</t>
  </si>
  <si>
    <t xml:space="preserve">PXO_03595</t>
  </si>
  <si>
    <t xml:space="preserve">PXO_03106</t>
  </si>
  <si>
    <t xml:space="preserve">PXO_03167</t>
  </si>
  <si>
    <t xml:space="preserve">electron transfer flavoprotein alpha subunit</t>
  </si>
  <si>
    <t xml:space="preserve">etfA</t>
  </si>
  <si>
    <t xml:space="preserve">PXO_00452</t>
  </si>
  <si>
    <t xml:space="preserve">PXO_00489</t>
  </si>
  <si>
    <t xml:space="preserve">pts system fructose-specific eiibc component (eiibc-fru) (eii-fru)</t>
  </si>
  <si>
    <t xml:space="preserve">PXO_00833</t>
  </si>
  <si>
    <t xml:space="preserve">histidinol dehydrogenase</t>
  </si>
  <si>
    <t xml:space="preserve">hisD</t>
  </si>
  <si>
    <t xml:space="preserve">PXO_00003</t>
  </si>
  <si>
    <t xml:space="preserve">PXO_05791</t>
  </si>
  <si>
    <t xml:space="preserve">PXO_03007</t>
  </si>
  <si>
    <t xml:space="preserve">3-dehydroquinate dehydratase</t>
  </si>
  <si>
    <t xml:space="preserve">aroQ</t>
  </si>
  <si>
    <t xml:space="preserve">PXO_03063</t>
  </si>
  <si>
    <t xml:space="preserve">two-component response regulator</t>
  </si>
  <si>
    <t xml:space="preserve">PXO_00734</t>
  </si>
  <si>
    <t xml:space="preserve">DNA gyrase subunit A</t>
  </si>
  <si>
    <t xml:space="preserve">gyrA</t>
  </si>
  <si>
    <t xml:space="preserve">PXO_02151</t>
  </si>
  <si>
    <t xml:space="preserve">multi antimicrobial extrusion family protein</t>
  </si>
  <si>
    <t xml:space="preserve">PXO_01257</t>
  </si>
  <si>
    <t xml:space="preserve">phosphatidylserine decarboxylase</t>
  </si>
  <si>
    <t xml:space="preserve">psd</t>
  </si>
  <si>
    <t xml:space="preserve">PXO_01410</t>
  </si>
  <si>
    <t xml:space="preserve">PXO_00302</t>
  </si>
  <si>
    <t xml:space="preserve">PXO_01457</t>
  </si>
  <si>
    <t xml:space="preserve">PXO_03047</t>
  </si>
  <si>
    <t xml:space="preserve">elongator protein 3/MiaB/NifB</t>
  </si>
  <si>
    <t xml:space="preserve">PXO_04395</t>
  </si>
  <si>
    <t xml:space="preserve">thiamine monophosphate kinase</t>
  </si>
  <si>
    <t xml:space="preserve">thiL</t>
  </si>
  <si>
    <t xml:space="preserve">PXO_00146</t>
  </si>
  <si>
    <t xml:space="preserve">carbon storage regulator</t>
  </si>
  <si>
    <t xml:space="preserve">csrA</t>
  </si>
  <si>
    <t xml:space="preserve">PXO_00082</t>
  </si>
  <si>
    <t xml:space="preserve">PXO_00062</t>
  </si>
  <si>
    <t xml:space="preserve">PIN domain-containing protein</t>
  </si>
  <si>
    <t xml:space="preserve">PXO_02679</t>
  </si>
  <si>
    <t xml:space="preserve">general secretion pathway protein H</t>
  </si>
  <si>
    <t xml:space="preserve">gspH</t>
  </si>
  <si>
    <t xml:space="preserve">PXO_04811</t>
  </si>
  <si>
    <t xml:space="preserve">peptidoglycan-associated outer membrane lipoprotein</t>
  </si>
  <si>
    <t xml:space="preserve">PXO_02325</t>
  </si>
  <si>
    <t xml:space="preserve">signal transduction histidine kinase</t>
  </si>
  <si>
    <t xml:space="preserve">PXO_03129</t>
  </si>
  <si>
    <t xml:space="preserve">PXO_04062</t>
  </si>
  <si>
    <t xml:space="preserve">CDP-glycerol:poly(glycerophosphate) glycerophosphotransferase</t>
  </si>
  <si>
    <t xml:space="preserve">PXO_01405</t>
  </si>
  <si>
    <t xml:space="preserve">GumN Protein</t>
  </si>
  <si>
    <t xml:space="preserve">gumN</t>
  </si>
  <si>
    <t xml:space="preserve">PXO_00797</t>
  </si>
  <si>
    <t xml:space="preserve">PXO_00127</t>
  </si>
  <si>
    <t xml:space="preserve">glycine cleavage system transcriptional repressor</t>
  </si>
  <si>
    <t xml:space="preserve">PXO_01340</t>
  </si>
  <si>
    <t xml:space="preserve">phage-related tail protein</t>
  </si>
  <si>
    <t xml:space="preserve">PXO_01626</t>
  </si>
  <si>
    <t xml:space="preserve">beta-galactosidase</t>
  </si>
  <si>
    <t xml:space="preserve">PXO_03970</t>
  </si>
  <si>
    <t xml:space="preserve">preprotein translocase subunit SecB</t>
  </si>
  <si>
    <t xml:space="preserve">secB</t>
  </si>
  <si>
    <t xml:space="preserve">PXO_02421</t>
  </si>
  <si>
    <t xml:space="preserve">PXO_00361</t>
  </si>
  <si>
    <t xml:space="preserve">dihydroorotase</t>
  </si>
  <si>
    <t xml:space="preserve">PXO_00680</t>
  </si>
  <si>
    <t xml:space="preserve">glucan 1,4-beta-glucosidase</t>
  </si>
  <si>
    <t xml:space="preserve">PXO_02913</t>
  </si>
  <si>
    <t xml:space="preserve">RIO1 family protein</t>
  </si>
  <si>
    <t xml:space="preserve">PXO_03152</t>
  </si>
  <si>
    <t xml:space="preserve">PXO_01172</t>
  </si>
  <si>
    <t xml:space="preserve">HNH endonuclease</t>
  </si>
  <si>
    <t xml:space="preserve">PXO_03999</t>
  </si>
  <si>
    <t xml:space="preserve">PXO_01183</t>
  </si>
  <si>
    <t xml:space="preserve">heat-inducible transcription repressor</t>
  </si>
  <si>
    <t xml:space="preserve">hrcA</t>
  </si>
  <si>
    <t xml:space="preserve">PXO_04098</t>
  </si>
  <si>
    <t xml:space="preserve">ribonuclease BN</t>
  </si>
  <si>
    <t xml:space="preserve">PXO_03142</t>
  </si>
  <si>
    <t xml:space="preserve">Sensor with GAF domain</t>
  </si>
  <si>
    <t xml:space="preserve">PXO_02084</t>
  </si>
  <si>
    <t xml:space="preserve">carbohydrate kinase superfamily</t>
  </si>
  <si>
    <t xml:space="preserve">PXO_01510</t>
  </si>
  <si>
    <t xml:space="preserve">pyridine nucleotide-disulfide oxidoreductase</t>
  </si>
  <si>
    <t xml:space="preserve">PXO_01561</t>
  </si>
  <si>
    <t xml:space="preserve">protein TolQ</t>
  </si>
  <si>
    <t xml:space="preserve">tolQ</t>
  </si>
  <si>
    <t xml:space="preserve">PXO_04410</t>
  </si>
  <si>
    <t xml:space="preserve">PXO_02692</t>
  </si>
  <si>
    <t xml:space="preserve">glycosyl transferase family protein</t>
  </si>
  <si>
    <t xml:space="preserve">PXO_00243</t>
  </si>
  <si>
    <t xml:space="preserve">two-component VirA-like sensor kinase</t>
  </si>
  <si>
    <t xml:space="preserve">PXO_03213</t>
  </si>
  <si>
    <t xml:space="preserve">PXO_04006</t>
  </si>
  <si>
    <t xml:space="preserve">cAMP-regulatory protein</t>
  </si>
  <si>
    <t xml:space="preserve">PXO_00379</t>
  </si>
  <si>
    <t xml:space="preserve">3-demethylubiquinone-9 3-methyltransferase</t>
  </si>
  <si>
    <t xml:space="preserve">ubiG</t>
  </si>
  <si>
    <t xml:space="preserve">PXO_00079</t>
  </si>
  <si>
    <t xml:space="preserve">transposase subfamily</t>
  </si>
  <si>
    <t xml:space="preserve">PXO_00892</t>
  </si>
  <si>
    <t xml:space="preserve">integration host factor subunit beta</t>
  </si>
  <si>
    <t xml:space="preserve">ihfB</t>
  </si>
  <si>
    <t xml:space="preserve">PXO_04527</t>
  </si>
  <si>
    <t xml:space="preserve">30S ribosomal protein S7</t>
  </si>
  <si>
    <t xml:space="preserve">rpsG</t>
  </si>
  <si>
    <t xml:space="preserve">PXO_01721</t>
  </si>
  <si>
    <t xml:space="preserve">PXO_01638</t>
  </si>
  <si>
    <t xml:space="preserve">PXO_03981</t>
  </si>
  <si>
    <t xml:space="preserve">acriflavin resistance protein D</t>
  </si>
  <si>
    <t xml:space="preserve">PXO_04531</t>
  </si>
  <si>
    <t xml:space="preserve">50S ribosomal protein L7/L12</t>
  </si>
  <si>
    <t xml:space="preserve">rplL</t>
  </si>
  <si>
    <t xml:space="preserve">PXO_01222</t>
  </si>
  <si>
    <t xml:space="preserve">ABC transporter vitamin B12 uptake permease</t>
  </si>
  <si>
    <t xml:space="preserve">PXO_02752</t>
  </si>
  <si>
    <t xml:space="preserve">PXO_00319</t>
  </si>
  <si>
    <t xml:space="preserve">PXO_01980</t>
  </si>
  <si>
    <t xml:space="preserve">Rrf2 family protein</t>
  </si>
  <si>
    <t xml:space="preserve">rrf2</t>
  </si>
  <si>
    <t xml:space="preserve">PXO_04562</t>
  </si>
  <si>
    <t xml:space="preserve">PXO_02902</t>
  </si>
  <si>
    <t xml:space="preserve">PXO_03239</t>
  </si>
  <si>
    <t xml:space="preserve">50S ribosomal protein L33</t>
  </si>
  <si>
    <t xml:space="preserve">rpmG</t>
  </si>
  <si>
    <t xml:space="preserve">PXO_05715</t>
  </si>
  <si>
    <t xml:space="preserve">transmembrane protein</t>
  </si>
  <si>
    <t xml:space="preserve">PXO_03108</t>
  </si>
  <si>
    <t xml:space="preserve">F0F1 ATP synthase subunit C</t>
  </si>
  <si>
    <t xml:space="preserve">PXO_02477</t>
  </si>
  <si>
    <t xml:space="preserve">ATP-dependent Clp protease proteolytic subunit</t>
  </si>
  <si>
    <t xml:space="preserve">clpP</t>
  </si>
  <si>
    <t xml:space="preserve">PXO_05750</t>
  </si>
  <si>
    <t xml:space="preserve">PXO_05781</t>
  </si>
  <si>
    <t xml:space="preserve">PXO_01939</t>
  </si>
  <si>
    <t xml:space="preserve">PXO_03279</t>
  </si>
  <si>
    <t xml:space="preserve">PXO_01237</t>
  </si>
  <si>
    <t xml:space="preserve">acetylhydrolase</t>
  </si>
  <si>
    <t xml:space="preserve">PXO_01705</t>
  </si>
  <si>
    <t xml:space="preserve">PXO_00887</t>
  </si>
  <si>
    <t xml:space="preserve">peptidyl-arginine deiminase</t>
  </si>
  <si>
    <t xml:space="preserve">PXO_04331</t>
  </si>
  <si>
    <t xml:space="preserve">PXO_03474</t>
  </si>
  <si>
    <t xml:space="preserve">biopolymer transport ExbD1 protein</t>
  </si>
  <si>
    <t xml:space="preserve">PXO_03359</t>
  </si>
  <si>
    <t xml:space="preserve">PXO_02384</t>
  </si>
  <si>
    <t xml:space="preserve">ribose-5-phosphate isomerase A</t>
  </si>
  <si>
    <t xml:space="preserve">rpiA</t>
  </si>
  <si>
    <t xml:space="preserve">PXO_00614</t>
  </si>
  <si>
    <t xml:space="preserve">PXO_04542</t>
  </si>
  <si>
    <t xml:space="preserve">ribose-phosphate pyrophosphokinase</t>
  </si>
  <si>
    <t xml:space="preserve">PXO_02496</t>
  </si>
  <si>
    <t xml:space="preserve">exopolyphosphatase</t>
  </si>
  <si>
    <t xml:space="preserve">PXO_04686</t>
  </si>
  <si>
    <t xml:space="preserve">S-adenosylmethionine synthetase</t>
  </si>
  <si>
    <t xml:space="preserve">metK</t>
  </si>
  <si>
    <t xml:space="preserve">PXO_01571</t>
  </si>
  <si>
    <t xml:space="preserve">PXO_02837</t>
  </si>
  <si>
    <t xml:space="preserve">two-component system sensor protein required for AvrXa21activity H2 (raxH2)</t>
  </si>
  <si>
    <t xml:space="preserve">raxH2</t>
  </si>
  <si>
    <t xml:space="preserve">PXO_03297</t>
  </si>
  <si>
    <t xml:space="preserve">PXO_02357</t>
  </si>
  <si>
    <t xml:space="preserve">PXO_02261</t>
  </si>
  <si>
    <t xml:space="preserve">aldose 1-epimerase</t>
  </si>
  <si>
    <t xml:space="preserve">PXO_02657</t>
  </si>
  <si>
    <t xml:space="preserve">valyl-tRNA synthetase</t>
  </si>
  <si>
    <t xml:space="preserve">valS</t>
  </si>
  <si>
    <t xml:space="preserve">PXO_04403</t>
  </si>
  <si>
    <t xml:space="preserve">NrdR family transcriptional regulator</t>
  </si>
  <si>
    <t xml:space="preserve">nrdR</t>
  </si>
  <si>
    <t xml:space="preserve">PXO_00723</t>
  </si>
  <si>
    <t xml:space="preserve">PXO_02197</t>
  </si>
  <si>
    <t xml:space="preserve">PXO_04522</t>
  </si>
  <si>
    <t xml:space="preserve">30S ribosomal protein S10</t>
  </si>
  <si>
    <t xml:space="preserve">rpsJ</t>
  </si>
  <si>
    <t xml:space="preserve">PXO_04289</t>
  </si>
  <si>
    <t xml:space="preserve">lipoyl synthase</t>
  </si>
  <si>
    <t xml:space="preserve">lipA</t>
  </si>
  <si>
    <t xml:space="preserve">PXO_05516</t>
  </si>
  <si>
    <t xml:space="preserve">PXO_03082</t>
  </si>
  <si>
    <t xml:space="preserve">ribosomal RNA small subunit methyltransferase C</t>
  </si>
  <si>
    <t xml:space="preserve">PXO_02755</t>
  </si>
  <si>
    <t xml:space="preserve">PXO_02790</t>
  </si>
  <si>
    <t xml:space="preserve">permease</t>
  </si>
  <si>
    <t xml:space="preserve">PXO_03084</t>
  </si>
  <si>
    <t xml:space="preserve">PXO_03223</t>
  </si>
  <si>
    <t xml:space="preserve">PXO_02989</t>
  </si>
  <si>
    <t xml:space="preserve">PXO_02369</t>
  </si>
  <si>
    <t xml:space="preserve">ribonuclease PH</t>
  </si>
  <si>
    <t xml:space="preserve">rph</t>
  </si>
  <si>
    <t xml:space="preserve">PXO_01316</t>
  </si>
  <si>
    <t xml:space="preserve">short chain dehydrogenase</t>
  </si>
  <si>
    <t xml:space="preserve">PXO_02819</t>
  </si>
  <si>
    <t xml:space="preserve">iron-uptake factor</t>
  </si>
  <si>
    <t xml:space="preserve">PXO_03980</t>
  </si>
  <si>
    <t xml:space="preserve">PXO_03184</t>
  </si>
  <si>
    <t xml:space="preserve">PXO_03243</t>
  </si>
  <si>
    <t xml:space="preserve">16S rRNA methyltransferase GidB</t>
  </si>
  <si>
    <t xml:space="preserve">gidB</t>
  </si>
  <si>
    <t xml:space="preserve">PXO_03769</t>
  </si>
  <si>
    <t xml:space="preserve">NAD-dependent deacetylase</t>
  </si>
  <si>
    <t xml:space="preserve">PXO_02520</t>
  </si>
  <si>
    <t xml:space="preserve">pseudouridylate synthase</t>
  </si>
  <si>
    <t xml:space="preserve">PXO_03662</t>
  </si>
  <si>
    <t xml:space="preserve">PXO_00151</t>
  </si>
  <si>
    <t xml:space="preserve">2-polyprenylphenol 6-hydroxylase</t>
  </si>
  <si>
    <t xml:space="preserve">ubiB</t>
  </si>
  <si>
    <t xml:space="preserve">PXO_02688</t>
  </si>
  <si>
    <t xml:space="preserve">PXO_04418</t>
  </si>
  <si>
    <t xml:space="preserve">PXO_04341</t>
  </si>
  <si>
    <t xml:space="preserve">PXO_01242</t>
  </si>
  <si>
    <t xml:space="preserve">deoxycytidine triphosphate deaminase</t>
  </si>
  <si>
    <t xml:space="preserve">dcd</t>
  </si>
  <si>
    <t xml:space="preserve">PXO_00290</t>
  </si>
  <si>
    <t xml:space="preserve">PXO_02715</t>
  </si>
  <si>
    <t xml:space="preserve">type IV fimbriae assembly protein</t>
  </si>
  <si>
    <t xml:space="preserve">PXO_02209</t>
  </si>
  <si>
    <t xml:space="preserve">PXO_02093</t>
  </si>
  <si>
    <t xml:space="preserve">HD domain-containing protein</t>
  </si>
  <si>
    <t xml:space="preserve">PXO_01768</t>
  </si>
  <si>
    <t xml:space="preserve">PXO_00550</t>
  </si>
  <si>
    <t xml:space="preserve">PXO_04320</t>
  </si>
  <si>
    <t xml:space="preserve">GntR family transcriptional regulator</t>
  </si>
  <si>
    <t xml:space="preserve">gntR</t>
  </si>
  <si>
    <t xml:space="preserve">PXO_00754</t>
  </si>
  <si>
    <t xml:space="preserve">carbonic anhydrase</t>
  </si>
  <si>
    <t xml:space="preserve">PXO_03483</t>
  </si>
  <si>
    <t xml:space="preserve">chromosomal replication initiation protein</t>
  </si>
  <si>
    <t xml:space="preserve">dnaA</t>
  </si>
  <si>
    <t xml:space="preserve">PXO_03495</t>
  </si>
  <si>
    <t xml:space="preserve">peptidase, S54 (rhomboid) family</t>
  </si>
  <si>
    <t xml:space="preserve">PXO_02899</t>
  </si>
  <si>
    <t xml:space="preserve">flavodoxin</t>
  </si>
  <si>
    <t xml:space="preserve">PXO_01136</t>
  </si>
  <si>
    <t xml:space="preserve">outer membrane usher protein FasD</t>
  </si>
  <si>
    <t xml:space="preserve">fasD</t>
  </si>
  <si>
    <t xml:space="preserve">PXO_02788</t>
  </si>
  <si>
    <t xml:space="preserve">2-dehydropantoate 2-reductase</t>
  </si>
  <si>
    <t xml:space="preserve">panE</t>
  </si>
  <si>
    <t xml:space="preserve">PXO_02110</t>
  </si>
  <si>
    <t xml:space="preserve">morphine 6-dehydrogenase</t>
  </si>
  <si>
    <t xml:space="preserve">PXO_00123</t>
  </si>
  <si>
    <t xml:space="preserve">2-oxo-3-deoxygalactonate kinase</t>
  </si>
  <si>
    <t xml:space="preserve">PXO_02588</t>
  </si>
  <si>
    <t xml:space="preserve">adenylate kinase</t>
  </si>
  <si>
    <t xml:space="preserve">adk</t>
  </si>
  <si>
    <t xml:space="preserve">PXO_00279</t>
  </si>
  <si>
    <t xml:space="preserve">PXO_01548</t>
  </si>
  <si>
    <t xml:space="preserve">transmembrane transport protein</t>
  </si>
  <si>
    <t xml:space="preserve">PXO_03825</t>
  </si>
  <si>
    <t xml:space="preserve">cvaB</t>
  </si>
  <si>
    <t xml:space="preserve">PXO_00580</t>
  </si>
  <si>
    <t xml:space="preserve">glyoxalase</t>
  </si>
  <si>
    <t xml:space="preserve">PXO_02868</t>
  </si>
  <si>
    <t xml:space="preserve">PXO_01111</t>
  </si>
  <si>
    <t xml:space="preserve">PXO_02509</t>
  </si>
  <si>
    <t xml:space="preserve">PXO_03472</t>
  </si>
  <si>
    <t xml:space="preserve">pyridoxine 5'-phosphate synthase</t>
  </si>
  <si>
    <t xml:space="preserve">pdxJ</t>
  </si>
  <si>
    <t xml:space="preserve">PXO_00799</t>
  </si>
  <si>
    <t xml:space="preserve">PXO_04108</t>
  </si>
  <si>
    <t xml:space="preserve">PXO_02887</t>
  </si>
  <si>
    <t xml:space="preserve">PXO_04589</t>
  </si>
  <si>
    <t xml:space="preserve">alkyl hydroperoxide reductase subunit C</t>
  </si>
  <si>
    <t xml:space="preserve">PXO_03657</t>
  </si>
  <si>
    <t xml:space="preserve">protein ComM</t>
  </si>
  <si>
    <t xml:space="preserve">PXO_03442</t>
  </si>
  <si>
    <t xml:space="preserve">PXO_03706</t>
  </si>
  <si>
    <t xml:space="preserve">PXO_05769</t>
  </si>
  <si>
    <t xml:space="preserve">ISXoo9 transposase orfB</t>
  </si>
  <si>
    <t xml:space="preserve">PXO_01365</t>
  </si>
  <si>
    <t xml:space="preserve">DNA methylase</t>
  </si>
  <si>
    <t xml:space="preserve">PXO_02371</t>
  </si>
  <si>
    <t xml:space="preserve">deoxyribonucleotide triphosphate pyrophosphatase</t>
  </si>
  <si>
    <t xml:space="preserve">rdgB</t>
  </si>
  <si>
    <t xml:space="preserve">PXO_00872</t>
  </si>
  <si>
    <t xml:space="preserve">segregation and condensation protein B</t>
  </si>
  <si>
    <t xml:space="preserve">PXO_01826</t>
  </si>
  <si>
    <t xml:space="preserve">tRNA/rRNA methyltransferase</t>
  </si>
  <si>
    <t xml:space="preserve">PXO_02044</t>
  </si>
  <si>
    <t xml:space="preserve">PXO_03965</t>
  </si>
  <si>
    <t xml:space="preserve">PXO_01663</t>
  </si>
  <si>
    <t xml:space="preserve">fadE</t>
  </si>
  <si>
    <t xml:space="preserve">PXO_04306</t>
  </si>
  <si>
    <t xml:space="preserve">PXO_02626</t>
  </si>
  <si>
    <t xml:space="preserve">PXO_01610</t>
  </si>
  <si>
    <t xml:space="preserve">ribosomal protein alanine acetyltransferase</t>
  </si>
  <si>
    <t xml:space="preserve">PXO_01612</t>
  </si>
  <si>
    <t xml:space="preserve">PXO_00122</t>
  </si>
  <si>
    <t xml:space="preserve">regucalcin</t>
  </si>
  <si>
    <t xml:space="preserve">PXO_02979</t>
  </si>
  <si>
    <t xml:space="preserve">PXO_02575</t>
  </si>
  <si>
    <t xml:space="preserve">PXO_04446</t>
  </si>
  <si>
    <t xml:space="preserve">tRNA nucleotidyltransferase</t>
  </si>
  <si>
    <t xml:space="preserve">PXO_01130</t>
  </si>
  <si>
    <t xml:space="preserve">PXO_04262</t>
  </si>
  <si>
    <t xml:space="preserve">rod shape-determining protein MreB</t>
  </si>
  <si>
    <t xml:space="preserve">PXO_01634</t>
  </si>
  <si>
    <t xml:space="preserve">PXO_04362</t>
  </si>
  <si>
    <t xml:space="preserve">cell division protein FtsZ</t>
  </si>
  <si>
    <t xml:space="preserve">ftsZ</t>
  </si>
  <si>
    <t xml:space="preserve">PXO_00535</t>
  </si>
  <si>
    <t xml:space="preserve">phosphate transporter ATP-binding protein</t>
  </si>
  <si>
    <t xml:space="preserve">pstB</t>
  </si>
  <si>
    <t xml:space="preserve">PXO_03919</t>
  </si>
  <si>
    <t xml:space="preserve">ISPsy21, transposase OrfB</t>
  </si>
  <si>
    <t xml:space="preserve">PXO_01429</t>
  </si>
  <si>
    <t xml:space="preserve">yggX</t>
  </si>
  <si>
    <t xml:space="preserve">PXO_03327</t>
  </si>
  <si>
    <t xml:space="preserve">PXO_04144</t>
  </si>
  <si>
    <t xml:space="preserve">PXO_00438</t>
  </si>
  <si>
    <t xml:space="preserve">stringent starvation protein A</t>
  </si>
  <si>
    <t xml:space="preserve">sspA</t>
  </si>
  <si>
    <t xml:space="preserve">PXO_03362</t>
  </si>
  <si>
    <t xml:space="preserve">PXO_04740</t>
  </si>
  <si>
    <t xml:space="preserve">PXO_04322</t>
  </si>
  <si>
    <t xml:space="preserve">PXO_04819</t>
  </si>
  <si>
    <t xml:space="preserve">Fur family transcriptional regulator</t>
  </si>
  <si>
    <t xml:space="preserve">fur</t>
  </si>
  <si>
    <t xml:space="preserve">PXO_03689</t>
  </si>
  <si>
    <t xml:space="preserve">PXO_01962</t>
  </si>
  <si>
    <t xml:space="preserve">IS1113 transposase</t>
  </si>
  <si>
    <t xml:space="preserve">PXO_01528</t>
  </si>
  <si>
    <t xml:space="preserve">PXO_03790</t>
  </si>
  <si>
    <t xml:space="preserve">monoxygenase</t>
  </si>
  <si>
    <t xml:space="preserve">PXO_00744</t>
  </si>
  <si>
    <t xml:space="preserve">50S ribosomal protein L9</t>
  </si>
  <si>
    <t xml:space="preserve">rplI</t>
  </si>
  <si>
    <t xml:space="preserve">PXO_03650</t>
  </si>
  <si>
    <t xml:space="preserve">spermidine synthase</t>
  </si>
  <si>
    <t xml:space="preserve">PXO_05608</t>
  </si>
  <si>
    <t xml:space="preserve">PXO_02134</t>
  </si>
  <si>
    <t xml:space="preserve">sulfate adenylyltransferase subunit 2</t>
  </si>
  <si>
    <t xml:space="preserve">raxP</t>
  </si>
  <si>
    <t xml:space="preserve">PXO_00406</t>
  </si>
  <si>
    <t xml:space="preserve">acetoacetyl-CoA reductase</t>
  </si>
  <si>
    <t xml:space="preserve">PXO_04025</t>
  </si>
  <si>
    <t xml:space="preserve">PXO_04235</t>
  </si>
  <si>
    <t xml:space="preserve">PXO_04263</t>
  </si>
  <si>
    <t xml:space="preserve">sugar kinase</t>
  </si>
  <si>
    <t xml:space="preserve">PXO_04150</t>
  </si>
  <si>
    <t xml:space="preserve">sulfate permease</t>
  </si>
  <si>
    <t xml:space="preserve">PXO_00727</t>
  </si>
  <si>
    <t xml:space="preserve">histidine ammonia-lyase</t>
  </si>
  <si>
    <t xml:space="preserve">hutH</t>
  </si>
  <si>
    <t xml:space="preserve">PXO_04051</t>
  </si>
  <si>
    <t xml:space="preserve">fimbrial protein</t>
  </si>
  <si>
    <t xml:space="preserve">PXO_04658</t>
  </si>
  <si>
    <t xml:space="preserve">PXO_02680</t>
  </si>
  <si>
    <t xml:space="preserve">general secretion pathway protein I</t>
  </si>
  <si>
    <t xml:space="preserve">PXO_01909</t>
  </si>
  <si>
    <t xml:space="preserve">PXO_00068</t>
  </si>
  <si>
    <t xml:space="preserve">rpfF</t>
  </si>
  <si>
    <t xml:space="preserve">PXO_00705</t>
  </si>
  <si>
    <t xml:space="preserve">cation efflux system protein</t>
  </si>
  <si>
    <t xml:space="preserve">PXO_01801</t>
  </si>
  <si>
    <t xml:space="preserve">PXO_01807</t>
  </si>
  <si>
    <t xml:space="preserve">PXO_05617</t>
  </si>
  <si>
    <t xml:space="preserve">FAD dependent oxidoreductase</t>
  </si>
  <si>
    <t xml:space="preserve">PXO_03072</t>
  </si>
  <si>
    <t xml:space="preserve">leucine responsive regulatory protein</t>
  </si>
  <si>
    <t xml:space="preserve">PXO_03375</t>
  </si>
  <si>
    <t xml:space="preserve">PXO_01570</t>
  </si>
  <si>
    <t xml:space="preserve">PXO_03061</t>
  </si>
  <si>
    <t xml:space="preserve">adhesin-like protein B</t>
  </si>
  <si>
    <t xml:space="preserve">xadB</t>
  </si>
  <si>
    <t xml:space="preserve">PXO_00607</t>
  </si>
  <si>
    <t xml:space="preserve">sugar ABC transporter ATP-binding protein</t>
  </si>
  <si>
    <t xml:space="preserve">PXO_00720</t>
  </si>
  <si>
    <t xml:space="preserve">FHA domain-containing protein</t>
  </si>
  <si>
    <t xml:space="preserve">PXO_00280</t>
  </si>
  <si>
    <t xml:space="preserve">PXO_03802</t>
  </si>
  <si>
    <t xml:space="preserve">dipeptidyl anminopeptidase</t>
  </si>
  <si>
    <t xml:space="preserve">PXO_02126</t>
  </si>
  <si>
    <t xml:space="preserve">PXO_03716</t>
  </si>
  <si>
    <t xml:space="preserve">ATP-dependent RNA helicase RhlB</t>
  </si>
  <si>
    <t xml:space="preserve">rhlB</t>
  </si>
  <si>
    <t xml:space="preserve">PXO_03102</t>
  </si>
  <si>
    <t xml:space="preserve">PXO_02461</t>
  </si>
  <si>
    <t xml:space="preserve">PXO_03185</t>
  </si>
  <si>
    <t xml:space="preserve">PXO_00447</t>
  </si>
  <si>
    <t xml:space="preserve">ATP-binding protein</t>
  </si>
  <si>
    <t xml:space="preserve">PXO_02464</t>
  </si>
  <si>
    <t xml:space="preserve">PXO_01151</t>
  </si>
  <si>
    <t xml:space="preserve">PXO_04147</t>
  </si>
  <si>
    <t xml:space="preserve">PXO_02412</t>
  </si>
  <si>
    <t xml:space="preserve">PXO_04547</t>
  </si>
  <si>
    <t xml:space="preserve">glutamyl-tRNA reductase</t>
  </si>
  <si>
    <t xml:space="preserve">hemA</t>
  </si>
  <si>
    <t xml:space="preserve">PXO_02925</t>
  </si>
  <si>
    <t xml:space="preserve">dolichol-phosphate mannosyltransferase</t>
  </si>
  <si>
    <t xml:space="preserve">PXO_01137</t>
  </si>
  <si>
    <t xml:space="preserve">PXO_00454</t>
  </si>
  <si>
    <t xml:space="preserve">aldehyde-dehydrogenase like protein YneI</t>
  </si>
  <si>
    <t xml:space="preserve">yneI</t>
  </si>
  <si>
    <t xml:space="preserve">PXO_02138</t>
  </si>
  <si>
    <t xml:space="preserve">PXO_00755</t>
  </si>
  <si>
    <t xml:space="preserve">3-hydroxyanthranilate 3,4-dioxygenase</t>
  </si>
  <si>
    <t xml:space="preserve">PXO_00657</t>
  </si>
  <si>
    <t xml:space="preserve">ferredoxin--NADP reductase</t>
  </si>
  <si>
    <t xml:space="preserve">PXO_01722</t>
  </si>
  <si>
    <t xml:space="preserve">23S rRNA 5-methyluridine methyltransferase</t>
  </si>
  <si>
    <t xml:space="preserve">rumA</t>
  </si>
  <si>
    <t xml:space="preserve">PXO_00067</t>
  </si>
  <si>
    <t xml:space="preserve">long-chain fatty acid-CoA ligase</t>
  </si>
  <si>
    <t xml:space="preserve">rpfB</t>
  </si>
  <si>
    <t xml:space="preserve">PXO_01431</t>
  </si>
  <si>
    <t xml:space="preserve">signal recognition particle-docking protein FtsY</t>
  </si>
  <si>
    <t xml:space="preserve">ftsY</t>
  </si>
  <si>
    <t xml:space="preserve">PXO_02747</t>
  </si>
  <si>
    <t xml:space="preserve">shikimate kinase</t>
  </si>
  <si>
    <t xml:space="preserve">aroK</t>
  </si>
  <si>
    <t xml:space="preserve">PXO_03754</t>
  </si>
  <si>
    <t xml:space="preserve">2-keto-3-deoxygluconate permease</t>
  </si>
  <si>
    <t xml:space="preserve">PXO_04786</t>
  </si>
  <si>
    <t xml:space="preserve">PXO_04077</t>
  </si>
  <si>
    <t xml:space="preserve">PXO_03380</t>
  </si>
  <si>
    <t xml:space="preserve">inner membrane protein YedI</t>
  </si>
  <si>
    <t xml:space="preserve">yedI</t>
  </si>
  <si>
    <t xml:space="preserve">PXO_01375</t>
  </si>
  <si>
    <t xml:space="preserve">PXO_03738</t>
  </si>
  <si>
    <t xml:space="preserve">hydroxylase</t>
  </si>
  <si>
    <t xml:space="preserve">PXO_00170</t>
  </si>
  <si>
    <t xml:space="preserve">cell division protein FtsB</t>
  </si>
  <si>
    <t xml:space="preserve">ftsB</t>
  </si>
  <si>
    <t xml:space="preserve">PXO_00421</t>
  </si>
  <si>
    <t xml:space="preserve">PXO_01804</t>
  </si>
  <si>
    <t xml:space="preserve">PXO_02499</t>
  </si>
  <si>
    <t xml:space="preserve">UDP-2,3-diacylglucosamine hydrolase</t>
  </si>
  <si>
    <t xml:space="preserve">lpxH</t>
  </si>
  <si>
    <t xml:space="preserve">PXO_02894</t>
  </si>
  <si>
    <t xml:space="preserve">PXO_03579</t>
  </si>
  <si>
    <t xml:space="preserve">PXO_03513</t>
  </si>
  <si>
    <t xml:space="preserve">PXO_01161</t>
  </si>
  <si>
    <t xml:space="preserve">PXO_02789</t>
  </si>
  <si>
    <t xml:space="preserve">PXO_02510</t>
  </si>
  <si>
    <t xml:space="preserve">PXO_03367</t>
  </si>
  <si>
    <t xml:space="preserve">PXO_04559</t>
  </si>
  <si>
    <t xml:space="preserve">asparaginase</t>
  </si>
  <si>
    <t xml:space="preserve">PXO_04791</t>
  </si>
  <si>
    <t xml:space="preserve">PXO_03427</t>
  </si>
  <si>
    <t xml:space="preserve">PXO_04579</t>
  </si>
  <si>
    <t xml:space="preserve">exodeoxyribonuclease IX</t>
  </si>
  <si>
    <t xml:space="preserve">PXO_04293</t>
  </si>
  <si>
    <t xml:space="preserve">nicotinate phosphoribosyltransferase</t>
  </si>
  <si>
    <t xml:space="preserve">PXO_04560</t>
  </si>
  <si>
    <t xml:space="preserve">ybaK</t>
  </si>
  <si>
    <t xml:space="preserve">PXO_03109</t>
  </si>
  <si>
    <t xml:space="preserve">F0F1 ATP synthase subunit B</t>
  </si>
  <si>
    <t xml:space="preserve">atpF</t>
  </si>
  <si>
    <t xml:space="preserve">PXO_01259</t>
  </si>
  <si>
    <t xml:space="preserve">N5-glutamine S-adenosyl-L-methionine-dependent methyltransferase</t>
  </si>
  <si>
    <t xml:space="preserve">hemK</t>
  </si>
  <si>
    <t xml:space="preserve">PXO_00442</t>
  </si>
  <si>
    <t xml:space="preserve">soluble lytic murein transglycosylase</t>
  </si>
  <si>
    <t xml:space="preserve">PXO_04891</t>
  </si>
  <si>
    <t xml:space="preserve">PXO_04411</t>
  </si>
  <si>
    <t xml:space="preserve">PXO_01810</t>
  </si>
  <si>
    <t xml:space="preserve">PXO_03863</t>
  </si>
  <si>
    <t xml:space="preserve">PXO_02809</t>
  </si>
  <si>
    <t xml:space="preserve">dipeptidyl peptidase IV</t>
  </si>
  <si>
    <t xml:space="preserve">PXO_04171</t>
  </si>
  <si>
    <t xml:space="preserve">PXO_04055</t>
  </si>
  <si>
    <t xml:space="preserve">PXO_04069</t>
  </si>
  <si>
    <t xml:space="preserve">RNA polymerase sigma factor RpoD</t>
  </si>
  <si>
    <t xml:space="preserve">PXO_03216</t>
  </si>
  <si>
    <t xml:space="preserve">PXO_01757</t>
  </si>
  <si>
    <t xml:space="preserve">fkbp-type peptidyl-prolyl cis-trans isomerase slyd</t>
  </si>
  <si>
    <t xml:space="preserve">slyd</t>
  </si>
  <si>
    <t xml:space="preserve">PXO_04892</t>
  </si>
  <si>
    <t xml:space="preserve">thioesterase</t>
  </si>
  <si>
    <t xml:space="preserve">PXO_01821</t>
  </si>
  <si>
    <t xml:space="preserve">PXO_03968</t>
  </si>
  <si>
    <t xml:space="preserve">PXO_03564</t>
  </si>
  <si>
    <t xml:space="preserve">nitrogen regulation protein NR(I)</t>
  </si>
  <si>
    <t xml:space="preserve">ntrC</t>
  </si>
  <si>
    <t xml:space="preserve">PXO_01556</t>
  </si>
  <si>
    <t xml:space="preserve">Holliday junction resolvase</t>
  </si>
  <si>
    <t xml:space="preserve">ruvC</t>
  </si>
  <si>
    <t xml:space="preserve">PXO_02915</t>
  </si>
  <si>
    <t xml:space="preserve">serine 3-dehydrogenase</t>
  </si>
  <si>
    <t xml:space="preserve">PXO_04435</t>
  </si>
  <si>
    <t xml:space="preserve">endonuclease/exonuclease/phosphatase</t>
  </si>
  <si>
    <t xml:space="preserve">PXO_03899</t>
  </si>
  <si>
    <t xml:space="preserve">PXO_01564</t>
  </si>
  <si>
    <t xml:space="preserve">translocation protein TolB</t>
  </si>
  <si>
    <t xml:space="preserve">tolB</t>
  </si>
  <si>
    <t xml:space="preserve">PXO_04696</t>
  </si>
  <si>
    <t xml:space="preserve">ImcF-related family</t>
  </si>
  <si>
    <t xml:space="preserve">imcF</t>
  </si>
  <si>
    <t xml:space="preserve">PXO_03074</t>
  </si>
  <si>
    <t xml:space="preserve">alanine racemase</t>
  </si>
  <si>
    <t xml:space="preserve">alr</t>
  </si>
  <si>
    <t xml:space="preserve">PXO_01871</t>
  </si>
  <si>
    <t xml:space="preserve">PXO_02100</t>
  </si>
  <si>
    <t xml:space="preserve">PXO_01920</t>
  </si>
  <si>
    <t xml:space="preserve">aminopeptidase N</t>
  </si>
  <si>
    <t xml:space="preserve">PXO_04034</t>
  </si>
  <si>
    <t xml:space="preserve">PXO_04259</t>
  </si>
  <si>
    <t xml:space="preserve">penicillin-binding protein 2</t>
  </si>
  <si>
    <t xml:space="preserve">PXO_02622</t>
  </si>
  <si>
    <t xml:space="preserve">3-deoxy-D-manno-octulosonic-acid transferase</t>
  </si>
  <si>
    <t xml:space="preserve">PXO_04855</t>
  </si>
  <si>
    <t xml:space="preserve">pathogenicity-like protein</t>
  </si>
  <si>
    <t xml:space="preserve">PXO_05542</t>
  </si>
  <si>
    <t xml:space="preserve">PXO_03049</t>
  </si>
  <si>
    <t xml:space="preserve">PXO_02016</t>
  </si>
  <si>
    <t xml:space="preserve">polyprenyl synthetase</t>
  </si>
  <si>
    <t xml:space="preserve">ispb</t>
  </si>
  <si>
    <t xml:space="preserve">PXO_03434</t>
  </si>
  <si>
    <t xml:space="preserve">PXO_04774</t>
  </si>
  <si>
    <t xml:space="preserve">PXO_03366</t>
  </si>
  <si>
    <t xml:space="preserve">PXO_02004</t>
  </si>
  <si>
    <t xml:space="preserve">peroxiredoxin OsmC</t>
  </si>
  <si>
    <t xml:space="preserve">osmC</t>
  </si>
  <si>
    <t xml:space="preserve">PXO_01732</t>
  </si>
  <si>
    <t xml:space="preserve">PXO_05740</t>
  </si>
  <si>
    <t xml:space="preserve">urease accessory protein UreD</t>
  </si>
  <si>
    <t xml:space="preserve">PXO_04375</t>
  </si>
  <si>
    <t xml:space="preserve">cell division protein MraZ</t>
  </si>
  <si>
    <t xml:space="preserve">mraZ</t>
  </si>
  <si>
    <t xml:space="preserve">PXO_01268</t>
  </si>
  <si>
    <t xml:space="preserve">N-(5'-phosphoribosyl)anthranilate isomerase</t>
  </si>
  <si>
    <t xml:space="preserve">trpF</t>
  </si>
  <si>
    <t xml:space="preserve">PXO_02247</t>
  </si>
  <si>
    <t xml:space="preserve">transglycosylase-associated protein</t>
  </si>
  <si>
    <t xml:space="preserve">PXO_01778</t>
  </si>
  <si>
    <t xml:space="preserve">PXO_01781</t>
  </si>
  <si>
    <t xml:space="preserve">PXO_01955</t>
  </si>
  <si>
    <t xml:space="preserve">PXO_04372</t>
  </si>
  <si>
    <t xml:space="preserve">peptidoglycan synthetase FtsI</t>
  </si>
  <si>
    <t xml:space="preserve">ftsI</t>
  </si>
  <si>
    <t xml:space="preserve">PXO_02249</t>
  </si>
  <si>
    <t xml:space="preserve">succinyl-diaminopimelate desuccinylase</t>
  </si>
  <si>
    <t xml:space="preserve">PXO_00230</t>
  </si>
  <si>
    <t xml:space="preserve">RND superfamily protein</t>
  </si>
  <si>
    <t xml:space="preserve">PXO_02245</t>
  </si>
  <si>
    <t xml:space="preserve">nucleotidyl transferase</t>
  </si>
  <si>
    <t xml:space="preserve">PXO_01385</t>
  </si>
  <si>
    <t xml:space="preserve">50S ribosomal protein L35</t>
  </si>
  <si>
    <t xml:space="preserve">rpmI</t>
  </si>
  <si>
    <t xml:space="preserve">PXO_02495</t>
  </si>
  <si>
    <t xml:space="preserve">polyphosphate kinase</t>
  </si>
  <si>
    <t xml:space="preserve">ppk</t>
  </si>
  <si>
    <t xml:space="preserve">PXO_00709</t>
  </si>
  <si>
    <t xml:space="preserve">nodulation protein</t>
  </si>
  <si>
    <t xml:space="preserve">PXO_03384</t>
  </si>
  <si>
    <t xml:space="preserve">small-conductance mechanosensitive channel</t>
  </si>
  <si>
    <t xml:space="preserve">PXO_02087</t>
  </si>
  <si>
    <t xml:space="preserve">addiction module antidote</t>
  </si>
  <si>
    <t xml:space="preserve">PXO_00167</t>
  </si>
  <si>
    <t xml:space="preserve">tRNA pseudouridine synthase D</t>
  </si>
  <si>
    <t xml:space="preserve">truD</t>
  </si>
  <si>
    <t xml:space="preserve">PXO_00501</t>
  </si>
  <si>
    <t xml:space="preserve">PXO_03132</t>
  </si>
  <si>
    <t xml:space="preserve">copper resistance protein A</t>
  </si>
  <si>
    <t xml:space="preserve">copA</t>
  </si>
  <si>
    <t xml:space="preserve">PXO_03845</t>
  </si>
  <si>
    <t xml:space="preserve">recombination associated protein</t>
  </si>
  <si>
    <t xml:space="preserve">rdgC</t>
  </si>
  <si>
    <t xml:space="preserve">PXO_03272</t>
  </si>
  <si>
    <t xml:space="preserve">ribosomal large subunit pseudouridine synthase E</t>
  </si>
  <si>
    <t xml:space="preserve">PXO_03316</t>
  </si>
  <si>
    <t xml:space="preserve">PXO_03546</t>
  </si>
  <si>
    <t xml:space="preserve">M23 peptidase</t>
  </si>
  <si>
    <t xml:space="preserve">PXO_02689</t>
  </si>
  <si>
    <t xml:space="preserve">PnuC protein</t>
  </si>
  <si>
    <t xml:space="preserve">pnuC</t>
  </si>
  <si>
    <t xml:space="preserve">PXO_00420</t>
  </si>
  <si>
    <t xml:space="preserve">ribonuclease D</t>
  </si>
  <si>
    <t xml:space="preserve">rnd</t>
  </si>
  <si>
    <t xml:space="preserve">PXO_03304</t>
  </si>
  <si>
    <t xml:space="preserve">SEC-C motif</t>
  </si>
  <si>
    <t xml:space="preserve">PXO_01872</t>
  </si>
  <si>
    <t xml:space="preserve">PXO_03816</t>
  </si>
  <si>
    <t xml:space="preserve">nuclease</t>
  </si>
  <si>
    <t xml:space="preserve">PXO_03200</t>
  </si>
  <si>
    <t xml:space="preserve">formamidopyrimidine-DNA glycosylase</t>
  </si>
  <si>
    <t xml:space="preserve">mutM</t>
  </si>
  <si>
    <t xml:space="preserve">PXO_03220</t>
  </si>
  <si>
    <t xml:space="preserve">PXO_00104</t>
  </si>
  <si>
    <t xml:space="preserve">PXO_03537</t>
  </si>
  <si>
    <t xml:space="preserve">PXO_01279</t>
  </si>
  <si>
    <t xml:space="preserve">PXO_02978</t>
  </si>
  <si>
    <t xml:space="preserve">PXO_01383</t>
  </si>
  <si>
    <t xml:space="preserve">threonyl-tRNA synthetase</t>
  </si>
  <si>
    <t xml:space="preserve">thrS</t>
  </si>
  <si>
    <t xml:space="preserve">PXO_02940</t>
  </si>
  <si>
    <t xml:space="preserve">tyrosyl-tRNA synthetase</t>
  </si>
  <si>
    <t xml:space="preserve">tyrS</t>
  </si>
  <si>
    <t xml:space="preserve">PXO_02956</t>
  </si>
  <si>
    <t xml:space="preserve">2-acylglycerophosphoethanolamine acyltransferase</t>
  </si>
  <si>
    <t xml:space="preserve">PXO_02717</t>
  </si>
  <si>
    <t xml:space="preserve">propionate catabolism operon regulatory protein PrpR</t>
  </si>
  <si>
    <t xml:space="preserve">prpR</t>
  </si>
  <si>
    <t xml:space="preserve">PXO_02260</t>
  </si>
  <si>
    <t xml:space="preserve">alpha-N-arabinofuranosidase</t>
  </si>
  <si>
    <t xml:space="preserve">PXO_00588</t>
  </si>
  <si>
    <t xml:space="preserve">lipid A export permease/ATP-binding protein MsbA</t>
  </si>
  <si>
    <t xml:space="preserve">msbA</t>
  </si>
  <si>
    <t xml:space="preserve">PXO_00054</t>
  </si>
  <si>
    <t xml:space="preserve">PXO_00476</t>
  </si>
  <si>
    <t xml:space="preserve">two-component system regulatory protein with HD-GYP domain</t>
  </si>
  <si>
    <t xml:space="preserve">PXO_04009</t>
  </si>
  <si>
    <t xml:space="preserve">ubiquinone biosynthesis protein</t>
  </si>
  <si>
    <t xml:space="preserve">PXO_00490</t>
  </si>
  <si>
    <t xml:space="preserve">regulator of pathogenicity factors</t>
  </si>
  <si>
    <t xml:space="preserve">PXO_01176</t>
  </si>
  <si>
    <t xml:space="preserve">serine peptidase</t>
  </si>
  <si>
    <t xml:space="preserve">PXO_01544</t>
  </si>
  <si>
    <t xml:space="preserve">PXO_02733</t>
  </si>
  <si>
    <t xml:space="preserve">PXO_05802</t>
  </si>
  <si>
    <t xml:space="preserve">PXO_03982</t>
  </si>
  <si>
    <t xml:space="preserve">PXO_02744</t>
  </si>
  <si>
    <t xml:space="preserve">PXO_03470</t>
  </si>
  <si>
    <t xml:space="preserve">cardiolipin synthetase</t>
  </si>
  <si>
    <t xml:space="preserve">PXO_01812</t>
  </si>
  <si>
    <t xml:space="preserve">PXO_03506</t>
  </si>
  <si>
    <t xml:space="preserve">PXO_00159</t>
  </si>
  <si>
    <t xml:space="preserve">ribosomal RNA large subunit methyltransferase J</t>
  </si>
  <si>
    <t xml:space="preserve">rrmJ</t>
  </si>
  <si>
    <t xml:space="preserve">PXO_02702</t>
  </si>
  <si>
    <t xml:space="preserve">PXO_02810</t>
  </si>
  <si>
    <t xml:space="preserve">PXO_01940</t>
  </si>
  <si>
    <t xml:space="preserve">PXO_04194</t>
  </si>
  <si>
    <t xml:space="preserve">threonine aldolase</t>
  </si>
  <si>
    <t xml:space="preserve">PXO_03736</t>
  </si>
  <si>
    <t xml:space="preserve">ketosynthase</t>
  </si>
  <si>
    <t xml:space="preserve">PXO_00020</t>
  </si>
  <si>
    <t xml:space="preserve">PXO_03262</t>
  </si>
  <si>
    <t xml:space="preserve">PXO_04365</t>
  </si>
  <si>
    <t xml:space="preserve">D-alanine--D-alanine ligase</t>
  </si>
  <si>
    <t xml:space="preserve">ddl</t>
  </si>
  <si>
    <t xml:space="preserve">PXO_00271</t>
  </si>
  <si>
    <t xml:space="preserve">PXO_01301</t>
  </si>
  <si>
    <t xml:space="preserve">yhbC</t>
  </si>
  <si>
    <t xml:space="preserve">PXO_00314</t>
  </si>
  <si>
    <t xml:space="preserve">PXO_04692</t>
  </si>
  <si>
    <t xml:space="preserve">PXO_03059</t>
  </si>
  <si>
    <t xml:space="preserve">protease</t>
  </si>
  <si>
    <t xml:space="preserve">PXO_02634</t>
  </si>
  <si>
    <t xml:space="preserve">PXO_02364</t>
  </si>
  <si>
    <t xml:space="preserve">guanosine-3',5'-bis(diphosphate) 3'-pyrophosphohydrolase</t>
  </si>
  <si>
    <t xml:space="preserve">PXO_05505</t>
  </si>
  <si>
    <t xml:space="preserve">PXO_00394</t>
  </si>
  <si>
    <t xml:space="preserve">ATP-dependent RNA helicase DbpA</t>
  </si>
  <si>
    <t xml:space="preserve">PXO_01995</t>
  </si>
  <si>
    <t xml:space="preserve">PXO_03206</t>
  </si>
  <si>
    <t xml:space="preserve">PXO_04795</t>
  </si>
  <si>
    <t xml:space="preserve">photolyase</t>
  </si>
  <si>
    <t xml:space="preserve">PXO_03487</t>
  </si>
  <si>
    <t xml:space="preserve">inner membrane protein translocase component YidC</t>
  </si>
  <si>
    <t xml:space="preserve">PXO_05764</t>
  </si>
  <si>
    <t xml:space="preserve">PXO_01236</t>
  </si>
  <si>
    <t xml:space="preserve">PXO_00806</t>
  </si>
  <si>
    <t xml:space="preserve">UDP-N-acetylenolpyruvoylglucosamine reductase</t>
  </si>
  <si>
    <t xml:space="preserve">murB</t>
  </si>
  <si>
    <t xml:space="preserve">PXO_00158</t>
  </si>
  <si>
    <t xml:space="preserve">cell division protease FtsH</t>
  </si>
  <si>
    <t xml:space="preserve">ftsH</t>
  </si>
  <si>
    <t xml:space="preserve">PXO_02721</t>
  </si>
  <si>
    <t xml:space="preserve">aconitate hydratase</t>
  </si>
  <si>
    <t xml:space="preserve">acnA</t>
  </si>
  <si>
    <t xml:space="preserve">PXO_04499</t>
  </si>
  <si>
    <t xml:space="preserve">30S ribosomal protein S13</t>
  </si>
  <si>
    <t xml:space="preserve">rpsM</t>
  </si>
  <si>
    <t xml:space="preserve">PXO_00377</t>
  </si>
  <si>
    <t xml:space="preserve">PXO_04065</t>
  </si>
  <si>
    <t xml:space="preserve">GTP cyclohydrolase</t>
  </si>
  <si>
    <t xml:space="preserve">PXO_00155</t>
  </si>
  <si>
    <t xml:space="preserve">RNA chaperone Hfq</t>
  </si>
  <si>
    <t xml:space="preserve">PXO_05742</t>
  </si>
  <si>
    <t xml:space="preserve">PXO_00053</t>
  </si>
  <si>
    <t xml:space="preserve">PXO_02013</t>
  </si>
  <si>
    <t xml:space="preserve">UDP-N-acetylmuramoyl-L-alanyl-D-glutamate synthetase</t>
  </si>
  <si>
    <t xml:space="preserve">murD</t>
  </si>
  <si>
    <t xml:space="preserve">PXO_00611</t>
  </si>
  <si>
    <t xml:space="preserve">phosphogluconate dehydratase</t>
  </si>
  <si>
    <t xml:space="preserve">edd</t>
  </si>
  <si>
    <t xml:space="preserve">PXO_00733</t>
  </si>
  <si>
    <t xml:space="preserve">PXO_04223</t>
  </si>
  <si>
    <t xml:space="preserve">2-oxoacid dehydrogenase E1 component subunit beta</t>
  </si>
  <si>
    <t xml:space="preserve">PXO_04329</t>
  </si>
  <si>
    <t xml:space="preserve">PXO_01928</t>
  </si>
  <si>
    <t xml:space="preserve">iron transporter</t>
  </si>
  <si>
    <t xml:space="preserve">PXO_02149</t>
  </si>
  <si>
    <t xml:space="preserve">tRNA (guanine-N(1)-)-methyltransferase</t>
  </si>
  <si>
    <t xml:space="preserve">trmD</t>
  </si>
  <si>
    <t xml:space="preserve">PXO_01712</t>
  </si>
  <si>
    <t xml:space="preserve">regulatory protein</t>
  </si>
  <si>
    <t xml:space="preserve">PXO_02114</t>
  </si>
  <si>
    <t xml:space="preserve">PXO_04558</t>
  </si>
  <si>
    <t xml:space="preserve">xylanase</t>
  </si>
  <si>
    <t xml:space="preserve">PXO_03372</t>
  </si>
  <si>
    <t xml:space="preserve">malto-oligosyltrehalose synthase</t>
  </si>
  <si>
    <t xml:space="preserve">treY</t>
  </si>
  <si>
    <t xml:space="preserve">PXO_04450</t>
  </si>
  <si>
    <t xml:space="preserve">PXO_00778</t>
  </si>
  <si>
    <t xml:space="preserve">MutT/nudix family protein</t>
  </si>
  <si>
    <t xml:space="preserve">PXO_03596</t>
  </si>
  <si>
    <t xml:space="preserve">PXO_03065</t>
  </si>
  <si>
    <t xml:space="preserve">PXO_03176</t>
  </si>
  <si>
    <t xml:space="preserve">succinyl-CoA:3-ketoacid-coenzyme A transferase subunit B</t>
  </si>
  <si>
    <t xml:space="preserve">lpsJ</t>
  </si>
  <si>
    <t xml:space="preserve">PXO_01960</t>
  </si>
  <si>
    <t xml:space="preserve">PXO_02078</t>
  </si>
  <si>
    <t xml:space="preserve">serine/threonine kinase</t>
  </si>
  <si>
    <t xml:space="preserve">PXO_04091</t>
  </si>
  <si>
    <t xml:space="preserve">PXO_02457</t>
  </si>
  <si>
    <t xml:space="preserve">PXO_01633</t>
  </si>
  <si>
    <t xml:space="preserve">PXO_03458</t>
  </si>
  <si>
    <t xml:space="preserve">trans-2-enoyl-CoA reductase</t>
  </si>
  <si>
    <t xml:space="preserve">PXO_04798</t>
  </si>
  <si>
    <t xml:space="preserve">asparagine synthase</t>
  </si>
  <si>
    <t xml:space="preserve">PXO_03046</t>
  </si>
  <si>
    <t xml:space="preserve">4,5-dopa dioxygenase extradiol</t>
  </si>
  <si>
    <t xml:space="preserve">PXO_04797</t>
  </si>
  <si>
    <t xml:space="preserve">NADPH-dependent fmn reductase</t>
  </si>
  <si>
    <t xml:space="preserve">PXO_01317</t>
  </si>
  <si>
    <t xml:space="preserve">multiple antibiotic resistance protein MarC</t>
  </si>
  <si>
    <t xml:space="preserve">marC</t>
  </si>
  <si>
    <t xml:space="preserve">PXO_00918</t>
  </si>
  <si>
    <t xml:space="preserve">manganese transport regulator MntR</t>
  </si>
  <si>
    <t xml:space="preserve">PXO_01756</t>
  </si>
  <si>
    <t xml:space="preserve">heat shock protein</t>
  </si>
  <si>
    <t xml:space="preserve">PXO_02243</t>
  </si>
  <si>
    <t xml:space="preserve">PXO_03834</t>
  </si>
  <si>
    <t xml:space="preserve">PXO_04655</t>
  </si>
  <si>
    <t xml:space="preserve">PXO_00541</t>
  </si>
  <si>
    <t xml:space="preserve">phosphate ABC transporter permease</t>
  </si>
  <si>
    <t xml:space="preserve">pstA</t>
  </si>
  <si>
    <t xml:space="preserve">PXO_01422</t>
  </si>
  <si>
    <t xml:space="preserve">PXO_02954</t>
  </si>
  <si>
    <t xml:space="preserve">PXO_00378</t>
  </si>
  <si>
    <t xml:space="preserve">phosphoglycolate phosphatase</t>
  </si>
  <si>
    <t xml:space="preserve">gph</t>
  </si>
  <si>
    <t xml:space="preserve">PXO_00289</t>
  </si>
  <si>
    <t xml:space="preserve">PXO_03000</t>
  </si>
  <si>
    <t xml:space="preserve">50S ribosomal protein L11 methyltransferase</t>
  </si>
  <si>
    <t xml:space="preserve">prmA</t>
  </si>
  <si>
    <t xml:space="preserve">PXO_04242</t>
  </si>
  <si>
    <t xml:space="preserve">PXO_02996</t>
  </si>
  <si>
    <t xml:space="preserve">DNA-binding protein Fis</t>
  </si>
  <si>
    <t xml:space="preserve">fis</t>
  </si>
  <si>
    <t xml:space="preserve">PXO_03686</t>
  </si>
  <si>
    <t xml:space="preserve">glutamate-ammonia-ligase adenylyltransferase</t>
  </si>
  <si>
    <t xml:space="preserve">PXO_04356</t>
  </si>
  <si>
    <t xml:space="preserve">PXO_03911</t>
  </si>
  <si>
    <t xml:space="preserve">carboxypeptidase</t>
  </si>
  <si>
    <t xml:space="preserve">PXO_01304</t>
  </si>
  <si>
    <t xml:space="preserve">ribosome-binding factor A</t>
  </si>
  <si>
    <t xml:space="preserve">rbfA</t>
  </si>
  <si>
    <t xml:space="preserve">PXO_04267</t>
  </si>
  <si>
    <t xml:space="preserve">cytosine deaminase</t>
  </si>
  <si>
    <t xml:space="preserve">PXO_01557</t>
  </si>
  <si>
    <t xml:space="preserve">Holliday junction DNA helicase RuvA</t>
  </si>
  <si>
    <t xml:space="preserve">ruvA</t>
  </si>
  <si>
    <t xml:space="preserve">PXO_00536</t>
  </si>
  <si>
    <t xml:space="preserve">phosphate transport system regulatory protein PhoU</t>
  </si>
  <si>
    <t xml:space="preserve">phoU</t>
  </si>
  <si>
    <t xml:space="preserve">PXO_02287</t>
  </si>
  <si>
    <t xml:space="preserve">cytochrome C6</t>
  </si>
  <si>
    <t xml:space="preserve">PXO_04122</t>
  </si>
  <si>
    <t xml:space="preserve">site-specific tyrosine recombinase XerC</t>
  </si>
  <si>
    <t xml:space="preserve">xerC</t>
  </si>
  <si>
    <t xml:space="preserve">PXO_05552</t>
  </si>
  <si>
    <t xml:space="preserve">PXO_02638</t>
  </si>
  <si>
    <t xml:space="preserve">curved DNA binding protein</t>
  </si>
  <si>
    <t xml:space="preserve">PXO_00161</t>
  </si>
  <si>
    <t xml:space="preserve">PXO_04473</t>
  </si>
  <si>
    <t xml:space="preserve">dipeptidyl carboxypeptidase I</t>
  </si>
  <si>
    <t xml:space="preserve">PXO_01314</t>
  </si>
  <si>
    <t xml:space="preserve">PXO_03585</t>
  </si>
  <si>
    <t xml:space="preserve">PXO_02888</t>
  </si>
  <si>
    <t xml:space="preserve">glucose-6-phosphate 1-dehydrogenase</t>
  </si>
  <si>
    <t xml:space="preserve">zwf</t>
  </si>
  <si>
    <t xml:space="preserve">PXO_04648</t>
  </si>
  <si>
    <t xml:space="preserve">dihydrofolate reductase</t>
  </si>
  <si>
    <t xml:space="preserve">folA</t>
  </si>
  <si>
    <t xml:space="preserve">PXO_02027</t>
  </si>
  <si>
    <t xml:space="preserve">pirin</t>
  </si>
  <si>
    <t xml:space="preserve">PXO_02871</t>
  </si>
  <si>
    <t xml:space="preserve">4-hydroxybenzoate octaprenyltransferase</t>
  </si>
  <si>
    <t xml:space="preserve">ubiA</t>
  </si>
  <si>
    <t xml:space="preserve">PXO_02726</t>
  </si>
  <si>
    <t xml:space="preserve">AcnD-accessory protein PrpF</t>
  </si>
  <si>
    <t xml:space="preserve">prpF</t>
  </si>
  <si>
    <t xml:space="preserve">PXO_03517</t>
  </si>
  <si>
    <t xml:space="preserve">PXO_03444</t>
  </si>
  <si>
    <t xml:space="preserve">proline-betaine transporter</t>
  </si>
  <si>
    <t xml:space="preserve">PXO_02474</t>
  </si>
  <si>
    <t xml:space="preserve">DNA-binding protein HU</t>
  </si>
  <si>
    <t xml:space="preserve">PXO_04776</t>
  </si>
  <si>
    <t xml:space="preserve">PXO_04570</t>
  </si>
  <si>
    <t xml:space="preserve">pyridine nucleotide transhydrogenase subunit beta</t>
  </si>
  <si>
    <t xml:space="preserve">PXO_00713</t>
  </si>
  <si>
    <t xml:space="preserve">PXO_04324</t>
  </si>
  <si>
    <t xml:space="preserve">N-acetylglucosamine-6-phosphate deacetylase</t>
  </si>
  <si>
    <t xml:space="preserve">nagA</t>
  </si>
  <si>
    <t xml:space="preserve">PXO_00128</t>
  </si>
  <si>
    <t xml:space="preserve">PXO_03438</t>
  </si>
  <si>
    <t xml:space="preserve">MutT-nudix family protein</t>
  </si>
  <si>
    <t xml:space="preserve">mutT</t>
  </si>
  <si>
    <t xml:space="preserve">PXO_00233</t>
  </si>
  <si>
    <t xml:space="preserve">PXO_04269</t>
  </si>
  <si>
    <t xml:space="preserve">PXO_03678</t>
  </si>
  <si>
    <t xml:space="preserve">PXO_01414</t>
  </si>
  <si>
    <t xml:space="preserve">PXO_02485</t>
  </si>
  <si>
    <t xml:space="preserve">PXO_03570</t>
  </si>
  <si>
    <t xml:space="preserve">PXO_01511</t>
  </si>
  <si>
    <t xml:space="preserve">VI polysaccharide biosynthesis protein VipA/tviB</t>
  </si>
  <si>
    <t xml:space="preserve">PXO_00706</t>
  </si>
  <si>
    <t xml:space="preserve">PXO_00751</t>
  </si>
  <si>
    <t xml:space="preserve">PXO_02719</t>
  </si>
  <si>
    <t xml:space="preserve">methylcitrate synthase</t>
  </si>
  <si>
    <t xml:space="preserve">PXO_01104</t>
  </si>
  <si>
    <t xml:space="preserve">PXO_04134</t>
  </si>
  <si>
    <t xml:space="preserve">PXO_01979</t>
  </si>
  <si>
    <t xml:space="preserve">cysteine desulfurase activator complex subunit SufB</t>
  </si>
  <si>
    <t xml:space="preserve">sufB</t>
  </si>
  <si>
    <t xml:space="preserve">PXO_03247</t>
  </si>
  <si>
    <t xml:space="preserve">transglycosylase associated protein</t>
  </si>
  <si>
    <t xml:space="preserve">PXO_03828</t>
  </si>
  <si>
    <t xml:space="preserve">PXO_02406</t>
  </si>
  <si>
    <t xml:space="preserve">PXO_03864</t>
  </si>
  <si>
    <t xml:space="preserve">PXO_01562</t>
  </si>
  <si>
    <t xml:space="preserve">protein TolR</t>
  </si>
  <si>
    <t xml:space="preserve">tolR</t>
  </si>
  <si>
    <t xml:space="preserve">PXO_04444</t>
  </si>
  <si>
    <t xml:space="preserve">PXO_04401</t>
  </si>
  <si>
    <t xml:space="preserve">riboflavin biosynthesis protein RibD</t>
  </si>
  <si>
    <t xml:space="preserve">ribD</t>
  </si>
  <si>
    <t xml:space="preserve">PXO_03342</t>
  </si>
  <si>
    <t xml:space="preserve">PXO_00401</t>
  </si>
  <si>
    <t xml:space="preserve">YaeQ family protein</t>
  </si>
  <si>
    <t xml:space="preserve">yaeQ</t>
  </si>
  <si>
    <t xml:space="preserve">PXO_04577</t>
  </si>
  <si>
    <t xml:space="preserve">PXO_00495</t>
  </si>
  <si>
    <t xml:space="preserve">PXO_01671</t>
  </si>
  <si>
    <t xml:space="preserve">PXO_00556</t>
  </si>
  <si>
    <t xml:space="preserve">PXO_01423</t>
  </si>
  <si>
    <t xml:space="preserve">PXO_04823</t>
  </si>
  <si>
    <t xml:space="preserve">carbon-nitrogen hydrolase</t>
  </si>
  <si>
    <t xml:space="preserve">PXO_01621</t>
  </si>
  <si>
    <t xml:space="preserve">BNR/Asp-box repeat domain-containing protein</t>
  </si>
  <si>
    <t xml:space="preserve">PXO_02974</t>
  </si>
  <si>
    <t xml:space="preserve">PXO_00823</t>
  </si>
  <si>
    <t xml:space="preserve">PXO_04145</t>
  </si>
  <si>
    <t xml:space="preserve">aminopeptidase</t>
  </si>
  <si>
    <t xml:space="preserve">PXO_03528</t>
  </si>
  <si>
    <t xml:space="preserve">PXO_00173</t>
  </si>
  <si>
    <t xml:space="preserve">2-dehydro-3-deoxyphosphooctonate aldolase</t>
  </si>
  <si>
    <t xml:space="preserve">kdsA</t>
  </si>
  <si>
    <t xml:space="preserve">PXO_04209</t>
  </si>
  <si>
    <t xml:space="preserve">monovalent cation/H+ antiporter subunit A</t>
  </si>
  <si>
    <t xml:space="preserve">PXO_03884</t>
  </si>
  <si>
    <t xml:space="preserve">PXO_02593</t>
  </si>
  <si>
    <t xml:space="preserve">PXO_03933</t>
  </si>
  <si>
    <t xml:space="preserve">PXO_02077</t>
  </si>
  <si>
    <t xml:space="preserve">PXO_03921</t>
  </si>
  <si>
    <t xml:space="preserve">PXO_03284</t>
  </si>
  <si>
    <t xml:space="preserve">PXO_04232</t>
  </si>
  <si>
    <t xml:space="preserve">PXO_04842</t>
  </si>
  <si>
    <t xml:space="preserve">PXO_06045</t>
  </si>
  <si>
    <t xml:space="preserve">PXO_03578</t>
  </si>
  <si>
    <t xml:space="preserve">PXO_03949</t>
  </si>
  <si>
    <t xml:space="preserve">NAD(P)H steroid dehydrogenase</t>
  </si>
  <si>
    <t xml:space="preserve">PXO_00565</t>
  </si>
  <si>
    <t xml:space="preserve">pectate lyase L</t>
  </si>
  <si>
    <t xml:space="preserve">PXO_00597</t>
  </si>
  <si>
    <t xml:space="preserve">lipoprotein releasing system transmembrane protein</t>
  </si>
  <si>
    <t xml:space="preserve">PXO_02518</t>
  </si>
  <si>
    <t xml:space="preserve">sulfate ABC transporter substrate-binding protein</t>
  </si>
  <si>
    <t xml:space="preserve">PXO_03973</t>
  </si>
  <si>
    <t xml:space="preserve">PXO_00728</t>
  </si>
  <si>
    <t xml:space="preserve">N-formylglutamate amidohydrolase</t>
  </si>
  <si>
    <t xml:space="preserve">hutG</t>
  </si>
  <si>
    <t xml:space="preserve">PXO_02632</t>
  </si>
  <si>
    <t xml:space="preserve">PXO_03131</t>
  </si>
  <si>
    <t xml:space="preserve">copper resistance protein B</t>
  </si>
  <si>
    <t xml:space="preserve">PXO_00837</t>
  </si>
  <si>
    <t xml:space="preserve">1-(5-phosphoribosyl)-5-[(5- phosphoribosylamino)methylideneamino] imidazole-4-carboxamide isomerase</t>
  </si>
  <si>
    <t xml:space="preserve">hisA</t>
  </si>
  <si>
    <t xml:space="preserve">PXO_00526</t>
  </si>
  <si>
    <t xml:space="preserve">S-adenosylmethionine--tRNA ribosyltransferase-isomerase</t>
  </si>
  <si>
    <t xml:space="preserve">queA</t>
  </si>
  <si>
    <t xml:space="preserve">PXO_02141</t>
  </si>
  <si>
    <t xml:space="preserve">adenosyl cobinamide kinase adenosyl cobinamide phosphate guanylyltransferase</t>
  </si>
  <si>
    <t xml:space="preserve">PXO_02912</t>
  </si>
  <si>
    <t xml:space="preserve">PXO_05463</t>
  </si>
  <si>
    <t xml:space="preserve">PXO_00551</t>
  </si>
  <si>
    <t xml:space="preserve">PXO_01659</t>
  </si>
  <si>
    <t xml:space="preserve">PXO_02745</t>
  </si>
  <si>
    <t xml:space="preserve">PXO_02856</t>
  </si>
  <si>
    <t xml:space="preserve">PXO_03005</t>
  </si>
  <si>
    <t xml:space="preserve">PXO_00106</t>
  </si>
  <si>
    <t xml:space="preserve">PXO_05705</t>
  </si>
  <si>
    <t xml:space="preserve">IS66 family element, Orf1 protein</t>
  </si>
  <si>
    <t xml:space="preserve">PXO_00907</t>
  </si>
  <si>
    <t xml:space="preserve">PXO_02741</t>
  </si>
  <si>
    <t xml:space="preserve">PXO_04159</t>
  </si>
  <si>
    <t xml:space="preserve">PXO_rna32</t>
  </si>
  <si>
    <t xml:space="preserve">tRNA-Val</t>
  </si>
  <si>
    <t xml:space="preserve">PXO_03988</t>
  </si>
  <si>
    <t xml:space="preserve">PXO_02890</t>
  </si>
  <si>
    <t xml:space="preserve">glutathione-regulated potassium-efflux system protein</t>
  </si>
  <si>
    <t xml:space="preserve">PXO_04302</t>
  </si>
  <si>
    <t xml:space="preserve">oxidoreductase YvaA</t>
  </si>
  <si>
    <t xml:space="preserve">yvaA</t>
  </si>
  <si>
    <t xml:space="preserve">PXO_03531</t>
  </si>
  <si>
    <t xml:space="preserve">dicarboxylate transport protein</t>
  </si>
  <si>
    <t xml:space="preserve">PXO_01714</t>
  </si>
  <si>
    <t xml:space="preserve">GTP-binding protein LepA</t>
  </si>
  <si>
    <t xml:space="preserve">lepA</t>
  </si>
  <si>
    <t xml:space="preserve">PXO_01887</t>
  </si>
  <si>
    <t xml:space="preserve">ribonuclease G</t>
  </si>
  <si>
    <t xml:space="preserve">PXO_00768</t>
  </si>
  <si>
    <t xml:space="preserve">23S rRNA m(2)G2445 methyltransferase</t>
  </si>
  <si>
    <t xml:space="preserve">rlmL</t>
  </si>
  <si>
    <t xml:space="preserve">PXO_00606</t>
  </si>
  <si>
    <t xml:space="preserve">glycine cleavage T-protein (aminomethyl transferase)</t>
  </si>
  <si>
    <t xml:space="preserve">PXO_00369</t>
  </si>
  <si>
    <t xml:space="preserve">PXO_04670</t>
  </si>
  <si>
    <t xml:space="preserve">transmembrane signal peptide protein</t>
  </si>
  <si>
    <t xml:space="preserve">PXO_04301</t>
  </si>
  <si>
    <t xml:space="preserve">6-phosphogluconate dehydrogenase</t>
  </si>
  <si>
    <t xml:space="preserve">gnd</t>
  </si>
  <si>
    <t xml:space="preserve">PXO_04022</t>
  </si>
  <si>
    <t xml:space="preserve">cytochrome C oxidase assembly protein</t>
  </si>
  <si>
    <t xml:space="preserve">ctaG</t>
  </si>
  <si>
    <t xml:space="preserve">PXO_01629</t>
  </si>
  <si>
    <t xml:space="preserve">PXO_04581</t>
  </si>
  <si>
    <t xml:space="preserve">PXO_03436</t>
  </si>
  <si>
    <t xml:space="preserve">neutral protease A</t>
  </si>
  <si>
    <t xml:space="preserve">PXO_01840</t>
  </si>
  <si>
    <t xml:space="preserve">tRNA (guanine-N(7)-)-methyltransferase</t>
  </si>
  <si>
    <t xml:space="preserve">trmB</t>
  </si>
  <si>
    <t xml:space="preserve">PXO_03554</t>
  </si>
  <si>
    <t xml:space="preserve">hemagglutinin-like protein</t>
  </si>
  <si>
    <t xml:space="preserve">PXO_00765</t>
  </si>
  <si>
    <t xml:space="preserve">PXO_05655</t>
  </si>
  <si>
    <t xml:space="preserve">PXO_02599</t>
  </si>
  <si>
    <t xml:space="preserve">PXO_02562</t>
  </si>
  <si>
    <t xml:space="preserve">PXO_00356</t>
  </si>
  <si>
    <t xml:space="preserve">SufE protein probably involved in Fe-S center assembly</t>
  </si>
  <si>
    <t xml:space="preserve">sufE</t>
  </si>
  <si>
    <t xml:space="preserve">PXO_02293</t>
  </si>
  <si>
    <t xml:space="preserve">acetylornithine transaminase</t>
  </si>
  <si>
    <t xml:space="preserve">argD</t>
  </si>
  <si>
    <t xml:space="preserve">PXO_05610</t>
  </si>
  <si>
    <t xml:space="preserve">PXO_04421</t>
  </si>
  <si>
    <t xml:space="preserve">PXO_04278</t>
  </si>
  <si>
    <t xml:space="preserve">HAD-superfamily hydrolase</t>
  </si>
  <si>
    <t xml:space="preserve">PXO_01967</t>
  </si>
  <si>
    <t xml:space="preserve">PXO_04170</t>
  </si>
  <si>
    <t xml:space="preserve">PXO_03468</t>
  </si>
  <si>
    <t xml:space="preserve">aromatic amino acid aminotransferase</t>
  </si>
  <si>
    <t xml:space="preserve">PXO_01579</t>
  </si>
  <si>
    <t xml:space="preserve">PXO_00124</t>
  </si>
  <si>
    <t xml:space="preserve">ferredoxin</t>
  </si>
  <si>
    <t xml:space="preserve">PXO_03259</t>
  </si>
  <si>
    <t xml:space="preserve">PXO_02203</t>
  </si>
  <si>
    <t xml:space="preserve">PXO_04407</t>
  </si>
  <si>
    <t xml:space="preserve">PXO_02892</t>
  </si>
  <si>
    <t xml:space="preserve">PXO_00396</t>
  </si>
  <si>
    <t xml:space="preserve">PXO_03530</t>
  </si>
  <si>
    <t xml:space="preserve">PXO_02338</t>
  </si>
  <si>
    <t xml:space="preserve">ErfK/YbiS/YcfS/YnhG protein</t>
  </si>
  <si>
    <t xml:space="preserve">PXO_01598</t>
  </si>
  <si>
    <t xml:space="preserve">glycoprotease</t>
  </si>
  <si>
    <t xml:space="preserve">PXO_04840</t>
  </si>
  <si>
    <t xml:space="preserve">PXO_04694</t>
  </si>
  <si>
    <t xml:space="preserve">phosphoenolpyruvate carboxylase</t>
  </si>
  <si>
    <t xml:space="preserve">ppc</t>
  </si>
  <si>
    <t xml:space="preserve">PXO_02592</t>
  </si>
  <si>
    <t xml:space="preserve">PXO_04234</t>
  </si>
  <si>
    <t xml:space="preserve">PXO_02803</t>
  </si>
  <si>
    <t xml:space="preserve">PXO_03541</t>
  </si>
  <si>
    <t xml:space="preserve">PXO_04063</t>
  </si>
  <si>
    <t xml:space="preserve">membrane flanked domain family</t>
  </si>
  <si>
    <t xml:space="preserve">PXO_03885</t>
  </si>
  <si>
    <t xml:space="preserve">PXO_03443</t>
  </si>
  <si>
    <t xml:space="preserve">proline/betaine transporter</t>
  </si>
  <si>
    <t xml:space="preserve">PXO_05531</t>
  </si>
  <si>
    <t xml:space="preserve">acyl-CoA thioesterase II</t>
  </si>
  <si>
    <t xml:space="preserve">tesB</t>
  </si>
  <si>
    <t xml:space="preserve">PXO_04323</t>
  </si>
  <si>
    <t xml:space="preserve">glucosamine-fructose-6-phosphate aminotransferase</t>
  </si>
  <si>
    <t xml:space="preserve">PXO_01387</t>
  </si>
  <si>
    <t xml:space="preserve">phenylalanyl-tRNA synthetase subunit alpha</t>
  </si>
  <si>
    <t xml:space="preserve">pheS</t>
  </si>
  <si>
    <t xml:space="preserve">PXO_01197</t>
  </si>
  <si>
    <t xml:space="preserve">dihydrolipoamide succinyltransferase</t>
  </si>
  <si>
    <t xml:space="preserve">sucB</t>
  </si>
  <si>
    <t xml:space="preserve">PXO_01937</t>
  </si>
  <si>
    <t xml:space="preserve">cytochrome P-450 hydroxylase</t>
  </si>
  <si>
    <t xml:space="preserve">PXO_00309</t>
  </si>
  <si>
    <t xml:space="preserve">PXO_03584</t>
  </si>
  <si>
    <t xml:space="preserve">indolepyruvate ferredoxin oxidoreductase</t>
  </si>
  <si>
    <t xml:space="preserve">PXO_03574</t>
  </si>
  <si>
    <t xml:space="preserve">alpha/beta hydrolase</t>
  </si>
  <si>
    <t xml:space="preserve">PXO_04427</t>
  </si>
  <si>
    <t xml:space="preserve">PXO_04704</t>
  </si>
  <si>
    <t xml:space="preserve">PXO_04294</t>
  </si>
  <si>
    <t xml:space="preserve">PXO_05427</t>
  </si>
  <si>
    <t xml:space="preserve">PXO_00659</t>
  </si>
  <si>
    <t xml:space="preserve">PXO_00169</t>
  </si>
  <si>
    <t xml:space="preserve">2-C-methyl-D-erythritol 4-phosphate cytidylyltransferase</t>
  </si>
  <si>
    <t xml:space="preserve">ispD</t>
  </si>
  <si>
    <t xml:space="preserve">PXO_01897</t>
  </si>
  <si>
    <t xml:space="preserve">ispa</t>
  </si>
  <si>
    <t xml:space="preserve">PXO_00321</t>
  </si>
  <si>
    <t xml:space="preserve">PXO_03086</t>
  </si>
  <si>
    <t xml:space="preserve">PXO_00099</t>
  </si>
  <si>
    <t xml:space="preserve">ferrous iron transport protein</t>
  </si>
  <si>
    <t xml:space="preserve">PXO_04515</t>
  </si>
  <si>
    <t xml:space="preserve">30S ribosomal protein S3</t>
  </si>
  <si>
    <t xml:space="preserve">rpsC</t>
  </si>
  <si>
    <t xml:space="preserve">PXO_05554</t>
  </si>
  <si>
    <t xml:space="preserve">PXO_03850</t>
  </si>
  <si>
    <t xml:space="preserve">PXO_04220</t>
  </si>
  <si>
    <t xml:space="preserve">tryptophan 2,3-dioxygenase</t>
  </si>
  <si>
    <t xml:space="preserve">PXO_04169</t>
  </si>
  <si>
    <t xml:space="preserve">PXO_02418</t>
  </si>
  <si>
    <t xml:space="preserve">PXO_04316</t>
  </si>
  <si>
    <t xml:space="preserve">PXO_04766</t>
  </si>
  <si>
    <t xml:space="preserve">PXO_00269</t>
  </si>
  <si>
    <t xml:space="preserve">PXO_02086</t>
  </si>
  <si>
    <t xml:space="preserve">death-on-curing protein</t>
  </si>
  <si>
    <t xml:space="preserve">PXO_01313</t>
  </si>
  <si>
    <t xml:space="preserve">phosphoribosylaminoimidazole carboxylase ATPase subunit</t>
  </si>
  <si>
    <t xml:space="preserve">purK</t>
  </si>
  <si>
    <t xml:space="preserve">PXO_01912</t>
  </si>
  <si>
    <t xml:space="preserve">reductase</t>
  </si>
  <si>
    <t xml:space="preserve">PXO_02943</t>
  </si>
  <si>
    <t xml:space="preserve">PXO_02804</t>
  </si>
  <si>
    <t xml:space="preserve">protein SapC protein</t>
  </si>
  <si>
    <t xml:space="preserve">PXO_03386</t>
  </si>
  <si>
    <t xml:space="preserve">PXO_02674</t>
  </si>
  <si>
    <t xml:space="preserve">PXO_02422</t>
  </si>
  <si>
    <t xml:space="preserve">PXO_02711</t>
  </si>
  <si>
    <t xml:space="preserve">3-oxoacyl-(acyl carrier protein) synthase II</t>
  </si>
  <si>
    <t xml:space="preserve">PXO_03023</t>
  </si>
  <si>
    <t xml:space="preserve">PXO_00736</t>
  </si>
  <si>
    <t xml:space="preserve">PXO_04825</t>
  </si>
  <si>
    <t xml:space="preserve">PXO_00081</t>
  </si>
  <si>
    <t xml:space="preserve">PXO_02740</t>
  </si>
  <si>
    <t xml:space="preserve">PXO_01652</t>
  </si>
  <si>
    <t xml:space="preserve">PXO_04016</t>
  </si>
  <si>
    <t xml:space="preserve">PXO_00694</t>
  </si>
  <si>
    <t xml:space="preserve">PXO_02237</t>
  </si>
  <si>
    <t xml:space="preserve">PXO_03461</t>
  </si>
  <si>
    <t xml:space="preserve">PXO_04123</t>
  </si>
  <si>
    <t xml:space="preserve">PXO_00428</t>
  </si>
  <si>
    <t xml:space="preserve">PXO_02394</t>
  </si>
  <si>
    <t xml:space="preserve">alpha-1,2-mannosidase</t>
  </si>
  <si>
    <t xml:space="preserve">PXO_01853</t>
  </si>
  <si>
    <t xml:space="preserve">PXO_00577</t>
  </si>
  <si>
    <t xml:space="preserve">rhsS</t>
  </si>
  <si>
    <t xml:space="preserve">PXO_00140</t>
  </si>
  <si>
    <t xml:space="preserve">PXO_01350</t>
  </si>
  <si>
    <t xml:space="preserve">phage-related baseplate assembly protein</t>
  </si>
  <si>
    <t xml:space="preserve">PXO_01617</t>
  </si>
  <si>
    <t xml:space="preserve">PXO_00814</t>
  </si>
  <si>
    <t xml:space="preserve">bifunctional aspartokinase I/homoserine dehydrogenase I</t>
  </si>
  <si>
    <t xml:space="preserve">thrA</t>
  </si>
  <si>
    <t xml:space="preserve">PXO_03588</t>
  </si>
  <si>
    <t xml:space="preserve">PXO_03654</t>
  </si>
  <si>
    <t xml:space="preserve">PXO_02317</t>
  </si>
  <si>
    <t xml:space="preserve">PXO_03591</t>
  </si>
  <si>
    <t xml:space="preserve">PXO_03624</t>
  </si>
  <si>
    <t xml:space="preserve">glucan biosynthesis protein D</t>
  </si>
  <si>
    <t xml:space="preserve">mdoD</t>
  </si>
  <si>
    <t xml:space="preserve">PXO_03817</t>
  </si>
  <si>
    <t xml:space="preserve">PXO_00575</t>
  </si>
  <si>
    <t xml:space="preserve">PXO_03590</t>
  </si>
  <si>
    <t xml:space="preserve">ABC transporter amino acid permease</t>
  </si>
  <si>
    <t xml:space="preserve">PXO_04270</t>
  </si>
  <si>
    <t xml:space="preserve">PXO_04864</t>
  </si>
  <si>
    <t xml:space="preserve">PXO_03634</t>
  </si>
  <si>
    <t xml:space="preserve">PXO_01762</t>
  </si>
  <si>
    <t xml:space="preserve">PXO_01285</t>
  </si>
  <si>
    <t xml:space="preserve">triosephosphate isomerase</t>
  </si>
  <si>
    <t xml:space="preserve">tpiA</t>
  </si>
  <si>
    <t xml:space="preserve">PXO_01793</t>
  </si>
  <si>
    <t xml:space="preserve">PXO_00318</t>
  </si>
  <si>
    <t xml:space="preserve">talC4</t>
  </si>
  <si>
    <t xml:space="preserve">PXO_03165</t>
  </si>
  <si>
    <t xml:space="preserve">PXO_03573</t>
  </si>
  <si>
    <t xml:space="preserve">PXO_00395</t>
  </si>
  <si>
    <t xml:space="preserve">adenine phosphoribosyltransferase</t>
  </si>
  <si>
    <t xml:space="preserve">apt</t>
  </si>
  <si>
    <t xml:space="preserve">PXO_02770</t>
  </si>
  <si>
    <t xml:space="preserve">PXO_04295</t>
  </si>
  <si>
    <t xml:space="preserve">PXO_04425</t>
  </si>
  <si>
    <t xml:space="preserve">PXO_02686</t>
  </si>
  <si>
    <t xml:space="preserve">general secretion pathway protein D</t>
  </si>
  <si>
    <t xml:space="preserve">gspD</t>
  </si>
  <si>
    <t xml:space="preserve">PXO_04285</t>
  </si>
  <si>
    <t xml:space="preserve">penicillin-binding protein 6</t>
  </si>
  <si>
    <t xml:space="preserve">PXO_03897</t>
  </si>
  <si>
    <t xml:space="preserve">PXO_00374</t>
  </si>
  <si>
    <t xml:space="preserve">PXO_01711</t>
  </si>
  <si>
    <t xml:space="preserve">RNA polymerase sigma factor RpoE</t>
  </si>
  <si>
    <t xml:space="preserve">PXO_03303</t>
  </si>
  <si>
    <t xml:space="preserve">PXO_03014</t>
  </si>
  <si>
    <t xml:space="preserve">PXO_01858</t>
  </si>
  <si>
    <t xml:space="preserve">PXO_00168</t>
  </si>
  <si>
    <t xml:space="preserve">2-C-methyl-D-erythritol 2,4-cyclodiphosphate synthase</t>
  </si>
  <si>
    <t xml:space="preserve">ispF</t>
  </si>
  <si>
    <t xml:space="preserve">PXO_05592</t>
  </si>
  <si>
    <t xml:space="preserve">PXO_01688</t>
  </si>
  <si>
    <t xml:space="preserve">cytochrome B561</t>
  </si>
  <si>
    <t xml:space="preserve">b561</t>
  </si>
  <si>
    <t xml:space="preserve">PXO_03001</t>
  </si>
  <si>
    <t xml:space="preserve">PXO_04402</t>
  </si>
  <si>
    <t xml:space="preserve">PXO_00714</t>
  </si>
  <si>
    <t xml:space="preserve">PXO_00186</t>
  </si>
  <si>
    <t xml:space="preserve">flavin-dependent oxidoreductase</t>
  </si>
  <si>
    <t xml:space="preserve">PXO_01563</t>
  </si>
  <si>
    <t xml:space="preserve">protein TolA</t>
  </si>
  <si>
    <t xml:space="preserve">tolA</t>
  </si>
  <si>
    <t xml:space="preserve">PXO_02476</t>
  </si>
  <si>
    <t xml:space="preserve">ATP-dependent protease ATP-binding subunit ClpX</t>
  </si>
  <si>
    <t xml:space="preserve">clpX</t>
  </si>
  <si>
    <t xml:space="preserve">PXO_05520</t>
  </si>
  <si>
    <t xml:space="preserve">PXO_01305</t>
  </si>
  <si>
    <t xml:space="preserve">tRNA pseudouridine synthase B</t>
  </si>
  <si>
    <t xml:space="preserve">truB</t>
  </si>
  <si>
    <t xml:space="preserve">PXO_02872</t>
  </si>
  <si>
    <t xml:space="preserve">competence protein F</t>
  </si>
  <si>
    <t xml:space="preserve">PXO_00764</t>
  </si>
  <si>
    <t xml:space="preserve">PXO_01733</t>
  </si>
  <si>
    <t xml:space="preserve">PXO_02714</t>
  </si>
  <si>
    <t xml:space="preserve">DNA polymerase III subunit delta'</t>
  </si>
  <si>
    <t xml:space="preserve">PXO_04397</t>
  </si>
  <si>
    <t xml:space="preserve">6,7-dimethyl-8-ribityllumazine synthase</t>
  </si>
  <si>
    <t xml:space="preserve">ribH</t>
  </si>
  <si>
    <t xml:space="preserve">PXO_03793</t>
  </si>
  <si>
    <t xml:space="preserve">PXO_03175</t>
  </si>
  <si>
    <t xml:space="preserve">succinyl-CoA:3-ketoacid-coenzyme A transferase subunit A</t>
  </si>
  <si>
    <t xml:space="preserve">lpsI</t>
  </si>
  <si>
    <t xml:space="preserve">PXO_00621</t>
  </si>
  <si>
    <t xml:space="preserve">PXO_02953</t>
  </si>
  <si>
    <t xml:space="preserve">PXO_00304</t>
  </si>
  <si>
    <t xml:space="preserve">uracil phosphoribosyltransferase</t>
  </si>
  <si>
    <t xml:space="preserve">upp</t>
  </si>
  <si>
    <t xml:space="preserve">PXO_01704</t>
  </si>
  <si>
    <t xml:space="preserve">PXO_04528</t>
  </si>
  <si>
    <t xml:space="preserve">30S ribosomal protein S12</t>
  </si>
  <si>
    <t xml:space="preserve">rpsL</t>
  </si>
  <si>
    <t xml:space="preserve">PXO_00497</t>
  </si>
  <si>
    <t xml:space="preserve">PXO_04118</t>
  </si>
  <si>
    <t xml:space="preserve">cationic amino acid transporter</t>
  </si>
  <si>
    <t xml:space="preserve">PXO_00103</t>
  </si>
  <si>
    <t xml:space="preserve">3-hydroxyacyl-CoA dehydrogenase</t>
  </si>
  <si>
    <t xml:space="preserve">PXO_02633</t>
  </si>
  <si>
    <t xml:space="preserve">adenylosuccinate synthetase</t>
  </si>
  <si>
    <t xml:space="preserve">purA</t>
  </si>
  <si>
    <t xml:space="preserve">PXO_00198</t>
  </si>
  <si>
    <t xml:space="preserve">PXO_01344</t>
  </si>
  <si>
    <t xml:space="preserve">phage tail sheath protein</t>
  </si>
  <si>
    <t xml:space="preserve">PXO_00537</t>
  </si>
  <si>
    <t xml:space="preserve">PXO_06044</t>
  </si>
  <si>
    <t xml:space="preserve">PXO_01802</t>
  </si>
  <si>
    <t xml:space="preserve">PXO_05464</t>
  </si>
  <si>
    <t xml:space="preserve">PXO_04492</t>
  </si>
  <si>
    <t xml:space="preserve">PXO_01674</t>
  </si>
  <si>
    <t xml:space="preserve">PXO_03674</t>
  </si>
  <si>
    <t xml:space="preserve">PXO_02217</t>
  </si>
  <si>
    <t xml:space="preserve">magnesium transporter</t>
  </si>
  <si>
    <t xml:space="preserve">mgtE</t>
  </si>
  <si>
    <t xml:space="preserve">PXO_03504</t>
  </si>
  <si>
    <t xml:space="preserve">sugar diacide regulator</t>
  </si>
  <si>
    <t xml:space="preserve">PXO_02113</t>
  </si>
  <si>
    <t xml:space="preserve">PXO_01707</t>
  </si>
  <si>
    <t xml:space="preserve">3-hydroxyisobutyrate dehydrogenase</t>
  </si>
  <si>
    <t xml:space="preserve">mmsB</t>
  </si>
  <si>
    <t xml:space="preserve">PXO_00244</t>
  </si>
  <si>
    <t xml:space="preserve">PXO_02335</t>
  </si>
  <si>
    <t xml:space="preserve">PXO_01926</t>
  </si>
  <si>
    <t xml:space="preserve">cobalamin synthase</t>
  </si>
  <si>
    <t xml:space="preserve">cobS</t>
  </si>
  <si>
    <t xml:space="preserve">PXO_02025</t>
  </si>
  <si>
    <t xml:space="preserve">PXO_01184</t>
  </si>
  <si>
    <t xml:space="preserve">heat shock protein GrpE</t>
  </si>
  <si>
    <t xml:space="preserve">grpE</t>
  </si>
  <si>
    <t xml:space="preserve">PXO_04342</t>
  </si>
  <si>
    <t xml:space="preserve">PXO_03536</t>
  </si>
  <si>
    <t xml:space="preserve">PXO_05804</t>
  </si>
  <si>
    <t xml:space="preserve">PXO_02322</t>
  </si>
  <si>
    <t xml:space="preserve">TonB-like protein</t>
  </si>
  <si>
    <t xml:space="preserve">PXO_00461</t>
  </si>
  <si>
    <t xml:space="preserve">PXO_03048</t>
  </si>
  <si>
    <t xml:space="preserve">uracil DNA glycosylase</t>
  </si>
  <si>
    <t xml:space="preserve">PXO_03069</t>
  </si>
  <si>
    <t xml:space="preserve">PXO_04470</t>
  </si>
  <si>
    <t xml:space="preserve">PXO_00601</t>
  </si>
  <si>
    <t xml:space="preserve">PXO_00717</t>
  </si>
  <si>
    <t xml:space="preserve">phosphoserine aminotransferase</t>
  </si>
  <si>
    <t xml:space="preserve">serC</t>
  </si>
  <si>
    <t xml:space="preserve">PXO_00524</t>
  </si>
  <si>
    <t xml:space="preserve">preprotein translocase subunit YajC</t>
  </si>
  <si>
    <t xml:space="preserve">yajC</t>
  </si>
  <si>
    <t xml:space="preserve">PXO_04345</t>
  </si>
  <si>
    <t xml:space="preserve">galactose 1-dehydrogenase</t>
  </si>
  <si>
    <t xml:space="preserve">PXO_05720</t>
  </si>
  <si>
    <t xml:space="preserve">PXO_01890</t>
  </si>
  <si>
    <t xml:space="preserve">PXO_01998</t>
  </si>
  <si>
    <t xml:space="preserve">PXO_02645</t>
  </si>
  <si>
    <t xml:space="preserve">ISXo3 transposase ORF A</t>
  </si>
  <si>
    <t xml:space="preserve">PXO_00766</t>
  </si>
  <si>
    <t xml:space="preserve">cytosolic 5'-nucleotidase 1A</t>
  </si>
  <si>
    <t xml:space="preserve">PXO_00488</t>
  </si>
  <si>
    <t xml:space="preserve">1-phosphofructokinase</t>
  </si>
  <si>
    <t xml:space="preserve">PXO_04626</t>
  </si>
  <si>
    <t xml:space="preserve">p-hydroxycinnamoyl CoA hydratase/lyase</t>
  </si>
  <si>
    <t xml:space="preserve">PXO_00162</t>
  </si>
  <si>
    <t xml:space="preserve">PXO_02891</t>
  </si>
  <si>
    <t xml:space="preserve">PXO_00557</t>
  </si>
  <si>
    <t xml:space="preserve">PXO_00273</t>
  </si>
  <si>
    <t xml:space="preserve">PXO_02037</t>
  </si>
  <si>
    <t xml:space="preserve">PXO_00357</t>
  </si>
  <si>
    <t xml:space="preserve">drug:proton antiporter</t>
  </si>
  <si>
    <t xml:space="preserve">PXO_05816</t>
  </si>
  <si>
    <t xml:space="preserve">PXO_01342</t>
  </si>
  <si>
    <t xml:space="preserve">phage tail protein E</t>
  </si>
  <si>
    <t xml:space="preserve">PXO_02068</t>
  </si>
  <si>
    <t xml:space="preserve">PXO_02470</t>
  </si>
  <si>
    <t xml:space="preserve">PXO_01390</t>
  </si>
  <si>
    <t xml:space="preserve">transcription regulator protein</t>
  </si>
  <si>
    <t xml:space="preserve">PXO_01380</t>
  </si>
  <si>
    <t xml:space="preserve">PXO_02627</t>
  </si>
  <si>
    <t xml:space="preserve">PXO_02026</t>
  </si>
  <si>
    <t xml:space="preserve">carbon starvation protein A</t>
  </si>
  <si>
    <t xml:space="preserve">PXO_03896</t>
  </si>
  <si>
    <t xml:space="preserve">PXO_04610</t>
  </si>
  <si>
    <t xml:space="preserve">glutaminyl-tRNA synthetase</t>
  </si>
  <si>
    <t xml:space="preserve">glnS</t>
  </si>
  <si>
    <t xml:space="preserve">PXO_03566</t>
  </si>
  <si>
    <t xml:space="preserve">ammonium transporter</t>
  </si>
  <si>
    <t xml:space="preserve">amt</t>
  </si>
  <si>
    <t xml:space="preserve">PXO_01481</t>
  </si>
  <si>
    <t xml:space="preserve">AraC-type DNA-binding domain-containing protein</t>
  </si>
  <si>
    <t xml:space="preserve">PXO_00760</t>
  </si>
  <si>
    <t xml:space="preserve">kynurenine 3-monooxygenase</t>
  </si>
  <si>
    <t xml:space="preserve">PXO_03534</t>
  </si>
  <si>
    <t xml:space="preserve">transcriptional regulator for cryptic hemolysin</t>
  </si>
  <si>
    <t xml:space="preserve">PXO_01618</t>
  </si>
  <si>
    <t xml:space="preserve">N(4)-(beta-N-acetylglucosaminyl)-L-asparaginase</t>
  </si>
  <si>
    <t xml:space="preserve">PXO_03505</t>
  </si>
  <si>
    <t xml:space="preserve">PXO_03580</t>
  </si>
  <si>
    <t xml:space="preserve">partition protein</t>
  </si>
  <si>
    <t xml:space="preserve">PXO_03748</t>
  </si>
  <si>
    <t xml:space="preserve">transcriptional regulatory protein</t>
  </si>
  <si>
    <t xml:space="preserve">PXO_02023</t>
  </si>
  <si>
    <t xml:space="preserve">PXO_04132</t>
  </si>
  <si>
    <t xml:space="preserve">prolyl oligopeptidase</t>
  </si>
  <si>
    <t xml:space="preserve">PXO_03883</t>
  </si>
  <si>
    <t xml:space="preserve">PXO_02101</t>
  </si>
  <si>
    <t xml:space="preserve">PXO_04550</t>
  </si>
  <si>
    <t xml:space="preserve">molybdenum cofactor biosynthesis protein B</t>
  </si>
  <si>
    <t xml:space="preserve">moaB</t>
  </si>
  <si>
    <t xml:space="preserve">PXO_03353</t>
  </si>
  <si>
    <t xml:space="preserve">PXO_rna7</t>
  </si>
  <si>
    <t xml:space="preserve">tRNA-Trp</t>
  </si>
  <si>
    <t xml:space="preserve">PXO_00153</t>
  </si>
  <si>
    <t xml:space="preserve">competence/damage-inducible protein CinA domain-containing protein</t>
  </si>
  <si>
    <t xml:space="preserve">PXO_03373</t>
  </si>
  <si>
    <t xml:space="preserve">4-alpha-glucanotransferase</t>
  </si>
  <si>
    <t xml:space="preserve">malQ</t>
  </si>
  <si>
    <t xml:space="preserve">PXO_02424</t>
  </si>
  <si>
    <t xml:space="preserve">PXO_02573</t>
  </si>
  <si>
    <t xml:space="preserve">PXO_06043</t>
  </si>
  <si>
    <t xml:space="preserve">PXO_04424</t>
  </si>
  <si>
    <t xml:space="preserve">PXO_04310</t>
  </si>
  <si>
    <t xml:space="preserve">PXO_00738</t>
  </si>
  <si>
    <t xml:space="preserve">DNA ligase</t>
  </si>
  <si>
    <t xml:space="preserve">PXO_02319</t>
  </si>
  <si>
    <t xml:space="preserve">molybdate ABC transporter permease</t>
  </si>
  <si>
    <t xml:space="preserve">modB</t>
  </si>
  <si>
    <t xml:space="preserve">PXO_03340</t>
  </si>
  <si>
    <t xml:space="preserve">ABC transporter permease</t>
  </si>
  <si>
    <t xml:space="preserve">PXO_02219</t>
  </si>
  <si>
    <t xml:space="preserve">phosphoenolpyruvate-protein phosphotransferase</t>
  </si>
  <si>
    <t xml:space="preserve">ptsI</t>
  </si>
  <si>
    <t xml:space="preserve">PXO_01500</t>
  </si>
  <si>
    <t xml:space="preserve">PXO_03149</t>
  </si>
  <si>
    <t xml:space="preserve">maleylacetoacetate isomerase</t>
  </si>
  <si>
    <t xml:space="preserve">maiA</t>
  </si>
  <si>
    <t xml:space="preserve">PXO_01149</t>
  </si>
  <si>
    <t xml:space="preserve">PXO_04286</t>
  </si>
  <si>
    <t xml:space="preserve">PXO_02964</t>
  </si>
  <si>
    <t xml:space="preserve">phosphoribosylamine--glycine ligase</t>
  </si>
  <si>
    <t xml:space="preserve">purD</t>
  </si>
  <si>
    <t xml:space="preserve">PXO_02342</t>
  </si>
  <si>
    <t xml:space="preserve">proton glutamate symport protein</t>
  </si>
  <si>
    <t xml:space="preserve">PXO_02570</t>
  </si>
  <si>
    <t xml:space="preserve">PXO_01188</t>
  </si>
  <si>
    <t xml:space="preserve">prephenate dehydrogenase</t>
  </si>
  <si>
    <t xml:space="preserve">PXO_01734</t>
  </si>
  <si>
    <t xml:space="preserve">Ser/Thr protein phosphatase</t>
  </si>
  <si>
    <t xml:space="preserve">PXO_02366</t>
  </si>
  <si>
    <t xml:space="preserve">PXO_01140</t>
  </si>
  <si>
    <t xml:space="preserve">PII uridylyl-transferase</t>
  </si>
  <si>
    <t xml:space="preserve">glnD</t>
  </si>
  <si>
    <t xml:space="preserve">PXO_01661</t>
  </si>
  <si>
    <t xml:space="preserve">PXO_02850</t>
  </si>
  <si>
    <t xml:space="preserve">arginase</t>
  </si>
  <si>
    <t xml:space="preserve">rocF</t>
  </si>
  <si>
    <t xml:space="preserve">PXO_04274</t>
  </si>
  <si>
    <t xml:space="preserve">ubiquinone/menaquinone biosynthesis methyltransferase</t>
  </si>
  <si>
    <t xml:space="preserve">ubiE</t>
  </si>
  <si>
    <t xml:space="preserve">PXO_03704</t>
  </si>
  <si>
    <t xml:space="preserve">co-chaperonin GroES</t>
  </si>
  <si>
    <t xml:space="preserve">groES</t>
  </si>
  <si>
    <t xml:space="preserve">PXO_01924</t>
  </si>
  <si>
    <t xml:space="preserve">nicotinate-nucleotide--dimethylbenzimidazole phosphoribosyltransferase</t>
  </si>
  <si>
    <t xml:space="preserve">cobT</t>
  </si>
  <si>
    <t xml:space="preserve">PXO_02742</t>
  </si>
  <si>
    <t xml:space="preserve">PXO_02750</t>
  </si>
  <si>
    <t xml:space="preserve">PXO_04027</t>
  </si>
  <si>
    <t xml:space="preserve">cytochrome oxidase assembly protein</t>
  </si>
  <si>
    <t xml:space="preserve">PXO_03958</t>
  </si>
  <si>
    <t xml:space="preserve">PXO_04627</t>
  </si>
  <si>
    <t xml:space="preserve">aldehyde dehydrogenase</t>
  </si>
  <si>
    <t xml:space="preserve">PXO_02438</t>
  </si>
  <si>
    <t xml:space="preserve">PXO_05754</t>
  </si>
  <si>
    <t xml:space="preserve">PXO_02546</t>
  </si>
  <si>
    <t xml:space="preserve">PXO_02367</t>
  </si>
  <si>
    <t xml:space="preserve">guanylate kinase</t>
  </si>
  <si>
    <t xml:space="preserve">gmk</t>
  </si>
  <si>
    <t xml:space="preserve">PXO_00542</t>
  </si>
  <si>
    <t xml:space="preserve">pstC</t>
  </si>
  <si>
    <t xml:space="preserve">PXO_00235</t>
  </si>
  <si>
    <t xml:space="preserve">PXO_02882</t>
  </si>
  <si>
    <t xml:space="preserve">PXO_05583</t>
  </si>
  <si>
    <t xml:space="preserve">PXO_00776</t>
  </si>
  <si>
    <t xml:space="preserve">PXO_01775</t>
  </si>
  <si>
    <t xml:space="preserve">PXO_00592</t>
  </si>
  <si>
    <t xml:space="preserve">PXO_03043</t>
  </si>
  <si>
    <t xml:space="preserve">PXO_03208</t>
  </si>
  <si>
    <t xml:space="preserve">toluene tolerance protein Ttg2D</t>
  </si>
  <si>
    <t xml:space="preserve">ttg2D</t>
  </si>
  <si>
    <t xml:space="preserve">PXO_04649</t>
  </si>
  <si>
    <t xml:space="preserve">thymidylate synthase</t>
  </si>
  <si>
    <t xml:space="preserve">thyA</t>
  </si>
  <si>
    <t xml:space="preserve">PXO_02939</t>
  </si>
  <si>
    <t xml:space="preserve">membrane-bound metalloendopeptidase</t>
  </si>
  <si>
    <t xml:space="preserve">PXO_02282</t>
  </si>
  <si>
    <t xml:space="preserve">azurin</t>
  </si>
  <si>
    <t xml:space="preserve">azu</t>
  </si>
  <si>
    <t xml:space="preserve">PXO_01584</t>
  </si>
  <si>
    <t xml:space="preserve">PXO_04413</t>
  </si>
  <si>
    <t xml:space="preserve">S-formylglutathione hydrolase</t>
  </si>
  <si>
    <t xml:space="preserve">fghA</t>
  </si>
  <si>
    <t xml:space="preserve">PXO_03952</t>
  </si>
  <si>
    <t xml:space="preserve">PXO_02855</t>
  </si>
  <si>
    <t xml:space="preserve">metallo-beta-lactamase superfamily protein</t>
  </si>
  <si>
    <t xml:space="preserve">PXO_02275</t>
  </si>
  <si>
    <t xml:space="preserve">PXO_01632</t>
  </si>
  <si>
    <t xml:space="preserve">PXO_03645</t>
  </si>
  <si>
    <t xml:space="preserve">PXO_03028</t>
  </si>
  <si>
    <t xml:space="preserve">PXO_05722</t>
  </si>
  <si>
    <t xml:space="preserve">PXO_04517</t>
  </si>
  <si>
    <t xml:space="preserve">30S ribosomal protein S19</t>
  </si>
  <si>
    <t xml:space="preserve">rpsS</t>
  </si>
  <si>
    <t xml:space="preserve">PXO_02693</t>
  </si>
  <si>
    <t xml:space="preserve">PXO_01205</t>
  </si>
  <si>
    <t xml:space="preserve">adenylosuccinate lyase</t>
  </si>
  <si>
    <t xml:space="preserve">purB</t>
  </si>
  <si>
    <t xml:space="preserve">PXO_00485</t>
  </si>
  <si>
    <t xml:space="preserve">PXO_03117</t>
  </si>
  <si>
    <t xml:space="preserve">UDP-N-acetylglucosamine pyrophosphorylase</t>
  </si>
  <si>
    <t xml:space="preserve">glmU</t>
  </si>
  <si>
    <t xml:space="preserve">PXO_04820</t>
  </si>
  <si>
    <t xml:space="preserve">glutamyl-tRNA synthetase</t>
  </si>
  <si>
    <t xml:space="preserve">gltX</t>
  </si>
  <si>
    <t xml:space="preserve">PXO_04276</t>
  </si>
  <si>
    <t xml:space="preserve">PXO_00085</t>
  </si>
  <si>
    <t xml:space="preserve">transcription elongation factor GreA</t>
  </si>
  <si>
    <t xml:space="preserve">greA</t>
  </si>
  <si>
    <t xml:space="preserve">PXO_03027</t>
  </si>
  <si>
    <t xml:space="preserve">PXO_03521</t>
  </si>
  <si>
    <t xml:space="preserve">PXO_04870</t>
  </si>
  <si>
    <t xml:space="preserve">PXO_02318</t>
  </si>
  <si>
    <t xml:space="preserve">molybdate ABC transporter periplasmic molybdate-binding protein</t>
  </si>
  <si>
    <t xml:space="preserve">modA</t>
  </si>
  <si>
    <t xml:space="preserve">PXO_00083</t>
  </si>
  <si>
    <t xml:space="preserve">single-stranded-DNA-specific exonuclease RecJ</t>
  </si>
  <si>
    <t xml:space="preserve">recJ</t>
  </si>
  <si>
    <t xml:space="preserve">PXO_01958</t>
  </si>
  <si>
    <t xml:space="preserve">PXO_03374</t>
  </si>
  <si>
    <t xml:space="preserve">malto-oligosyltrehalose trehalohydrolase</t>
  </si>
  <si>
    <t xml:space="preserve">treZ</t>
  </si>
  <si>
    <t xml:space="preserve">PXO_01809</t>
  </si>
  <si>
    <t xml:space="preserve">PXO_01275</t>
  </si>
  <si>
    <t xml:space="preserve">PXO_00422</t>
  </si>
  <si>
    <t xml:space="preserve">PXO_03385</t>
  </si>
  <si>
    <t xml:space="preserve">PXO_02356</t>
  </si>
  <si>
    <t xml:space="preserve">penicillin-binding protein 1A</t>
  </si>
  <si>
    <t xml:space="preserve">PXO_02388</t>
  </si>
  <si>
    <t xml:space="preserve">thiamine-phosphate pyrophosphorylase</t>
  </si>
  <si>
    <t xml:space="preserve">thiE</t>
  </si>
  <si>
    <t xml:space="preserve">PXO_02112</t>
  </si>
  <si>
    <t xml:space="preserve">PXO_02921</t>
  </si>
  <si>
    <t xml:space="preserve">deoxyuridine 5'-triphosphate nucleotidohydrolase</t>
  </si>
  <si>
    <t xml:space="preserve">dut</t>
  </si>
  <si>
    <t xml:space="preserve">PXO_03227</t>
  </si>
  <si>
    <t xml:space="preserve">PXO_02441</t>
  </si>
  <si>
    <t xml:space="preserve">recombination protein RecR</t>
  </si>
  <si>
    <t xml:space="preserve">recR</t>
  </si>
  <si>
    <t xml:space="preserve">PXO_03371</t>
  </si>
  <si>
    <t xml:space="preserve">PXO_03233</t>
  </si>
  <si>
    <t xml:space="preserve">PXO_02150</t>
  </si>
  <si>
    <t xml:space="preserve">50S ribosomal protein L19</t>
  </si>
  <si>
    <t xml:space="preserve">rplS</t>
  </si>
  <si>
    <t xml:space="preserve">PXO_05704</t>
  </si>
  <si>
    <t xml:space="preserve">PXO_02716</t>
  </si>
  <si>
    <t xml:space="preserve">PXO_00443</t>
  </si>
  <si>
    <t xml:space="preserve">repressor</t>
  </si>
  <si>
    <t xml:space="preserve">PXO_00756</t>
  </si>
  <si>
    <t xml:space="preserve">PXO_03070</t>
  </si>
  <si>
    <t xml:space="preserve">methionine sulfoxide reductase B</t>
  </si>
  <si>
    <t xml:space="preserve">msrB</t>
  </si>
  <si>
    <t xml:space="preserve">PXO_04580</t>
  </si>
  <si>
    <t xml:space="preserve">nudix hydrolase</t>
  </si>
  <si>
    <t xml:space="preserve">PXO_00516</t>
  </si>
  <si>
    <t xml:space="preserve">PXO_03582</t>
  </si>
  <si>
    <t xml:space="preserve">PXO_02277</t>
  </si>
  <si>
    <t xml:space="preserve">glutamate-1-semialdehyde aminotransferase</t>
  </si>
  <si>
    <t xml:space="preserve">hemL</t>
  </si>
  <si>
    <t xml:space="preserve">PXO_02561</t>
  </si>
  <si>
    <t xml:space="preserve">PXO_02883</t>
  </si>
  <si>
    <t xml:space="preserve">PXO_04059</t>
  </si>
  <si>
    <t xml:space="preserve">O-antigen polymerase</t>
  </si>
  <si>
    <t xml:space="preserve">PXO_01240</t>
  </si>
  <si>
    <t xml:space="preserve">PXO_03110</t>
  </si>
  <si>
    <t xml:space="preserve">F0F1 ATP synthase subunit delta</t>
  </si>
  <si>
    <t xml:space="preserve">atpH</t>
  </si>
  <si>
    <t xml:space="preserve">PXO_01319</t>
  </si>
  <si>
    <t xml:space="preserve">decarboxylase</t>
  </si>
  <si>
    <t xml:space="preserve">PXO_05756</t>
  </si>
  <si>
    <t xml:space="preserve">PXO_01803</t>
  </si>
  <si>
    <t xml:space="preserve">PXO_01774</t>
  </si>
  <si>
    <t xml:space="preserve">cyclopropane-fatty-acyl-phospholipid synthase</t>
  </si>
  <si>
    <t xml:space="preserve">PXO_04792</t>
  </si>
  <si>
    <t xml:space="preserve">PXO_03661</t>
  </si>
  <si>
    <t xml:space="preserve">PXO_03964</t>
  </si>
  <si>
    <t xml:space="preserve">PXO_02015</t>
  </si>
  <si>
    <t xml:space="preserve">dienelactone hydrolase</t>
  </si>
  <si>
    <t xml:space="preserve">PXO_04784</t>
  </si>
  <si>
    <t xml:space="preserve">chloride channel</t>
  </si>
  <si>
    <t xml:space="preserve">PXO_03095</t>
  </si>
  <si>
    <t xml:space="preserve">PXO_03543</t>
  </si>
  <si>
    <t xml:space="preserve">PXO_02658</t>
  </si>
  <si>
    <t xml:space="preserve">DNA polymerase III subunit chi</t>
  </si>
  <si>
    <t xml:space="preserve">PXO_00460</t>
  </si>
  <si>
    <t xml:space="preserve">PXO_03714</t>
  </si>
  <si>
    <t xml:space="preserve">cell division protein</t>
  </si>
  <si>
    <t xml:space="preserve">PXO_03861</t>
  </si>
  <si>
    <t xml:space="preserve">PXO_01870</t>
  </si>
  <si>
    <t xml:space="preserve">PXO_00801</t>
  </si>
  <si>
    <t xml:space="preserve">phosphatidylglycerophosphatase B</t>
  </si>
  <si>
    <t xml:space="preserve">PXO_01534</t>
  </si>
  <si>
    <t xml:space="preserve">PXO_04448</t>
  </si>
  <si>
    <t xml:space="preserve">PXO_05743</t>
  </si>
  <si>
    <t xml:space="preserve">PXO_01333</t>
  </si>
  <si>
    <t xml:space="preserve">PXO_00893</t>
  </si>
  <si>
    <t xml:space="preserve">PXO_00815</t>
  </si>
  <si>
    <t xml:space="preserve">homoserine kinase</t>
  </si>
  <si>
    <t xml:space="preserve">PXO_01572</t>
  </si>
  <si>
    <t xml:space="preserve">ExsB protein</t>
  </si>
  <si>
    <t xml:space="preserve">PXO_00632</t>
  </si>
  <si>
    <t xml:space="preserve">PXO_00582</t>
  </si>
  <si>
    <t xml:space="preserve">excinuclease ABC subunit C</t>
  </si>
  <si>
    <t xml:space="preserve">uvrC</t>
  </si>
  <si>
    <t xml:space="preserve">PXO_03663</t>
  </si>
  <si>
    <t xml:space="preserve">PXO_00139</t>
  </si>
  <si>
    <t xml:space="preserve">endolysin</t>
  </si>
  <si>
    <t xml:space="preserve">PXO_04710</t>
  </si>
  <si>
    <t xml:space="preserve">PXO_01208</t>
  </si>
  <si>
    <t xml:space="preserve">PXO_02698</t>
  </si>
  <si>
    <t xml:space="preserve">CRISPR-associated protein, Csd2 family</t>
  </si>
  <si>
    <t xml:space="preserve">PXO_03482</t>
  </si>
  <si>
    <t xml:space="preserve">DNA polymerase III subunit beta</t>
  </si>
  <si>
    <t xml:space="preserve">dnaN</t>
  </si>
  <si>
    <t xml:space="preserve">PXO_05762</t>
  </si>
  <si>
    <t xml:space="preserve">PXO_02140</t>
  </si>
  <si>
    <t xml:space="preserve">cob(I)alamin adenosyltransferase</t>
  </si>
  <si>
    <t xml:space="preserve">cobO</t>
  </si>
  <si>
    <t xml:space="preserve">PXO_03341</t>
  </si>
  <si>
    <t xml:space="preserve">PXO_04349</t>
  </si>
  <si>
    <t xml:space="preserve">PXO_02233</t>
  </si>
  <si>
    <t xml:space="preserve">BolA superfamily transcriptional regulator</t>
  </si>
  <si>
    <t xml:space="preserve">PXO_06224</t>
  </si>
  <si>
    <t xml:space="preserve">PXO_00375</t>
  </si>
  <si>
    <t xml:space="preserve">PXO_00073</t>
  </si>
  <si>
    <t xml:space="preserve">RpfD regulatory protein</t>
  </si>
  <si>
    <t xml:space="preserve">rpfD</t>
  </si>
  <si>
    <t xml:space="preserve">PXO_01895</t>
  </si>
  <si>
    <t xml:space="preserve">PXO_04207</t>
  </si>
  <si>
    <t xml:space="preserve">PXO_00896</t>
  </si>
  <si>
    <t xml:space="preserve">epimerase</t>
  </si>
  <si>
    <t xml:space="preserve">PXO_04125</t>
  </si>
  <si>
    <t xml:space="preserve">PXO_04555</t>
  </si>
  <si>
    <t xml:space="preserve">ribonuclease BN/hypothetical protein</t>
  </si>
  <si>
    <t xml:space="preserve">rbn</t>
  </si>
  <si>
    <t xml:space="preserve">PXO_02431</t>
  </si>
  <si>
    <t xml:space="preserve">cellulase S</t>
  </si>
  <si>
    <t xml:space="preserve">PXO_04628</t>
  </si>
  <si>
    <t xml:space="preserve">acyl-CoA synthetase</t>
  </si>
  <si>
    <t xml:space="preserve">PXO_02102</t>
  </si>
  <si>
    <t xml:space="preserve">PXO_01922</t>
  </si>
  <si>
    <t xml:space="preserve">RND efflux membrane fusion protein</t>
  </si>
  <si>
    <t xml:space="preserve">PXO_02927</t>
  </si>
  <si>
    <t xml:space="preserve">PXO_03326</t>
  </si>
  <si>
    <t xml:space="preserve">PXO_01520</t>
  </si>
  <si>
    <t xml:space="preserve">zinc transporter ZupT</t>
  </si>
  <si>
    <t xml:space="preserve">zupT</t>
  </si>
  <si>
    <t xml:space="preserve">PXO_00877</t>
  </si>
  <si>
    <t xml:space="preserve">PXO_02646</t>
  </si>
  <si>
    <t xml:space="preserve">PXO_02067</t>
  </si>
  <si>
    <t xml:space="preserve">PXO_00411</t>
  </si>
  <si>
    <t xml:space="preserve">PXO_03054</t>
  </si>
  <si>
    <t xml:space="preserve">PXO_04549</t>
  </si>
  <si>
    <t xml:space="preserve">PXO_02380</t>
  </si>
  <si>
    <t xml:space="preserve">PXO_04844</t>
  </si>
  <si>
    <t xml:space="preserve">PXO_02620</t>
  </si>
  <si>
    <t xml:space="preserve">L-isoaspartate protein carboxylmethyltransferase</t>
  </si>
  <si>
    <t xml:space="preserve">PXO_02762</t>
  </si>
  <si>
    <t xml:space="preserve">PXO_02597</t>
  </si>
  <si>
    <t xml:space="preserve">PXO_01306</t>
  </si>
  <si>
    <t xml:space="preserve">30S ribosomal protein S15</t>
  </si>
  <si>
    <t xml:space="preserve">rpsO</t>
  </si>
  <si>
    <t xml:space="preserve">PXO_03631</t>
  </si>
  <si>
    <t xml:space="preserve">aspartyl-asparaginyl beta-hydroxylase</t>
  </si>
  <si>
    <t xml:space="preserve">PXO_03652</t>
  </si>
  <si>
    <t xml:space="preserve">PXO_01066</t>
  </si>
  <si>
    <t xml:space="preserve">PXO_00402</t>
  </si>
  <si>
    <t xml:space="preserve">PXO_03560</t>
  </si>
  <si>
    <t xml:space="preserve">PXO_04186</t>
  </si>
  <si>
    <t xml:space="preserve">PXO_03113</t>
  </si>
  <si>
    <t xml:space="preserve">F0F1 ATP synthase subunit beta</t>
  </si>
  <si>
    <t xml:space="preserve">atpD</t>
  </si>
  <si>
    <t xml:space="preserve">PXO_00615</t>
  </si>
  <si>
    <t xml:space="preserve">PXO_04093</t>
  </si>
  <si>
    <t xml:space="preserve">PXO_04224</t>
  </si>
  <si>
    <t xml:space="preserve">PXO_00700</t>
  </si>
  <si>
    <t xml:space="preserve">PXO_03803</t>
  </si>
  <si>
    <t xml:space="preserve">biotin carboxylase</t>
  </si>
  <si>
    <t xml:space="preserve">PXO_01490</t>
  </si>
  <si>
    <t xml:space="preserve">nitrate transport ATP-binding protein</t>
  </si>
  <si>
    <t xml:space="preserve">PXO_00338</t>
  </si>
  <si>
    <t xml:space="preserve">alpha-amino acid ester hydrolase</t>
  </si>
  <si>
    <t xml:space="preserve">PXO_03025</t>
  </si>
  <si>
    <t xml:space="preserve">PXO_04487</t>
  </si>
  <si>
    <t xml:space="preserve">PXO_03039</t>
  </si>
  <si>
    <t xml:space="preserve">PXO_04288</t>
  </si>
  <si>
    <t xml:space="preserve">lipoate-protein ligase B</t>
  </si>
  <si>
    <t xml:space="preserve">lipB</t>
  </si>
  <si>
    <t xml:space="preserve">PXO_00415</t>
  </si>
  <si>
    <t xml:space="preserve">exodeoxyribonuclease VII large subunit</t>
  </si>
  <si>
    <t xml:space="preserve">xseA</t>
  </si>
  <si>
    <t xml:space="preserve">PXO_01647</t>
  </si>
  <si>
    <t xml:space="preserve">adenosylmethionine-8-amino-7-oxononanoate aminotransferase</t>
  </si>
  <si>
    <t xml:space="preserve">bioA</t>
  </si>
  <si>
    <t xml:space="preserve">PXO_03597</t>
  </si>
  <si>
    <t xml:space="preserve">PXO_04596</t>
  </si>
  <si>
    <t xml:space="preserve">PXO_02242</t>
  </si>
  <si>
    <t xml:space="preserve">PXO_02106</t>
  </si>
  <si>
    <t xml:space="preserve">PXO_01219</t>
  </si>
  <si>
    <t xml:space="preserve">PXO_02547</t>
  </si>
  <si>
    <t xml:space="preserve">GTP-binding protein TypA</t>
  </si>
  <si>
    <t xml:space="preserve">typA</t>
  </si>
  <si>
    <t xml:space="preserve">PXO_03759</t>
  </si>
  <si>
    <t xml:space="preserve">PXO_01232</t>
  </si>
  <si>
    <t xml:space="preserve">PXO_03058</t>
  </si>
  <si>
    <t xml:space="preserve">PXO_05782</t>
  </si>
  <si>
    <t xml:space="preserve">PXO_02290</t>
  </si>
  <si>
    <t xml:space="preserve">PXO_03798</t>
  </si>
  <si>
    <t xml:space="preserve">PXO_02764</t>
  </si>
  <si>
    <t xml:space="preserve">PXO_02754</t>
  </si>
  <si>
    <t xml:space="preserve">PXO_00690</t>
  </si>
  <si>
    <t xml:space="preserve">3-methyl-2-oxobutanoate hydroxymethyltransferase</t>
  </si>
  <si>
    <t xml:space="preserve">panB</t>
  </si>
  <si>
    <t xml:space="preserve">PXO_02481</t>
  </si>
  <si>
    <t xml:space="preserve">PXO_04033</t>
  </si>
  <si>
    <t xml:space="preserve">PXO_05723</t>
  </si>
  <si>
    <t xml:space="preserve">PXO_04417</t>
  </si>
  <si>
    <t xml:space="preserve">PXO_02767</t>
  </si>
  <si>
    <t xml:space="preserve">tRNA pseudouridine synthase C</t>
  </si>
  <si>
    <t xml:space="preserve">PXO_00164</t>
  </si>
  <si>
    <t xml:space="preserve">protein-L-isoaspartate O-methyltransferase</t>
  </si>
  <si>
    <t xml:space="preserve">pcm</t>
  </si>
  <si>
    <t xml:space="preserve">PXO_04236</t>
  </si>
  <si>
    <t xml:space="preserve">PXO_02552</t>
  </si>
  <si>
    <t xml:space="preserve">PXO_03177</t>
  </si>
  <si>
    <t xml:space="preserve">PXO_05648</t>
  </si>
  <si>
    <t xml:space="preserve">DNA polymerase III subunit alpha</t>
  </si>
  <si>
    <t xml:space="preserve">dnaE</t>
  </si>
  <si>
    <t xml:space="preserve">PXO_01418</t>
  </si>
  <si>
    <t xml:space="preserve">PXO_00604</t>
  </si>
  <si>
    <t xml:space="preserve">succinate dehydrogenase, cytochrome b556 subunit</t>
  </si>
  <si>
    <t xml:space="preserve">sdhC</t>
  </si>
  <si>
    <t xml:space="preserve">PXO_02512</t>
  </si>
  <si>
    <t xml:space="preserve">PXO_01090</t>
  </si>
  <si>
    <t xml:space="preserve">PXO_02928</t>
  </si>
  <si>
    <t xml:space="preserve">mitomycin resistance protein</t>
  </si>
  <si>
    <t xml:space="preserve">PXO_04871</t>
  </si>
  <si>
    <t xml:space="preserve">PXO_02048</t>
  </si>
  <si>
    <t xml:space="preserve">PXO_01215</t>
  </si>
  <si>
    <t xml:space="preserve">PXO_03328</t>
  </si>
  <si>
    <t xml:space="preserve">ROK family protein</t>
  </si>
  <si>
    <t xml:space="preserve">PXO_04619</t>
  </si>
  <si>
    <t xml:space="preserve">cytidine and deoxycytidylate deaminase zinc-binding region</t>
  </si>
  <si>
    <t xml:space="preserve">PXO_04412</t>
  </si>
  <si>
    <t xml:space="preserve">PXO_01682</t>
  </si>
  <si>
    <t xml:space="preserve">homoserine dehydrogenase</t>
  </si>
  <si>
    <t xml:space="preserve">PXO_03228</t>
  </si>
  <si>
    <t xml:space="preserve">PXO_03111</t>
  </si>
  <si>
    <t xml:space="preserve">F0F1 ATP synthase subunit alpha</t>
  </si>
  <si>
    <t xml:space="preserve">atpA</t>
  </si>
  <si>
    <t xml:space="preserve">PXO_02917</t>
  </si>
  <si>
    <t xml:space="preserve">PXO_00072</t>
  </si>
  <si>
    <t xml:space="preserve">peptide chain release factor 2</t>
  </si>
  <si>
    <t xml:space="preserve">prfB</t>
  </si>
  <si>
    <t xml:space="preserve">PXO_01770</t>
  </si>
  <si>
    <t xml:space="preserve">oxacillin resistance-associated protein fmtc</t>
  </si>
  <si>
    <t xml:space="preserve">fmtc</t>
  </si>
  <si>
    <t xml:space="preserve">PXO_00904</t>
  </si>
  <si>
    <t xml:space="preserve">bifunctional 5,10-methylene-tetrahydrofolate dehydrogenase/ 5,10-methylene-tetrahydrofolate cyclohydrolase</t>
  </si>
  <si>
    <t xml:space="preserve">folD</t>
  </si>
  <si>
    <t xml:space="preserve">PXO_02239</t>
  </si>
  <si>
    <t xml:space="preserve">PXO_02370</t>
  </si>
  <si>
    <t xml:space="preserve">PXO_04471</t>
  </si>
  <si>
    <t xml:space="preserve">PXO_00925</t>
  </si>
  <si>
    <t xml:space="preserve">7,8-dihydro-8-oxoguanine-triphosphatase</t>
  </si>
  <si>
    <t xml:space="preserve">PXO_01551</t>
  </si>
  <si>
    <t xml:space="preserve">PXO_00160</t>
  </si>
  <si>
    <t xml:space="preserve">PXO_02820</t>
  </si>
  <si>
    <t xml:space="preserve">PXO_04369</t>
  </si>
  <si>
    <t xml:space="preserve">phospho-N-acetylmuramoyl-pentapeptide- transferase</t>
  </si>
  <si>
    <t xml:space="preserve">mraY</t>
  </si>
  <si>
    <t xml:space="preserve">PXO_02300</t>
  </si>
  <si>
    <t xml:space="preserve">PAP2 superfamily protein</t>
  </si>
  <si>
    <t xml:space="preserve">PXO_01908</t>
  </si>
  <si>
    <t xml:space="preserve">PXO_02427</t>
  </si>
  <si>
    <t xml:space="preserve">PXO_04716</t>
  </si>
  <si>
    <t xml:space="preserve">PXO_02163</t>
  </si>
  <si>
    <t xml:space="preserve">PXO_02491</t>
  </si>
  <si>
    <t xml:space="preserve">PXO_00126</t>
  </si>
  <si>
    <t xml:space="preserve">dihydrodipicolinate synthase</t>
  </si>
  <si>
    <t xml:space="preserve">dapA</t>
  </si>
  <si>
    <t xml:space="preserve">PXO_01969</t>
  </si>
  <si>
    <t xml:space="preserve">PXO_01287</t>
  </si>
  <si>
    <t xml:space="preserve">NADH dehydrogenase subunit A</t>
  </si>
  <si>
    <t xml:space="preserve">PXO_00722</t>
  </si>
  <si>
    <t xml:space="preserve">poly(hydroxyalcanoate) granule associated protein</t>
  </si>
  <si>
    <t xml:space="preserve">PXO_02583</t>
  </si>
  <si>
    <t xml:space="preserve">PXO_02727</t>
  </si>
  <si>
    <t xml:space="preserve">PXO_02929</t>
  </si>
  <si>
    <t xml:space="preserve">chromosome partitioning protein</t>
  </si>
  <si>
    <t xml:space="preserve">PXO_01262</t>
  </si>
  <si>
    <t xml:space="preserve">aspartate-semialdehyde dehydrogenase</t>
  </si>
  <si>
    <t xml:space="preserve">asd</t>
  </si>
  <si>
    <t xml:space="preserve">PXO_01445</t>
  </si>
  <si>
    <t xml:space="preserve">PXO_01512</t>
  </si>
  <si>
    <t xml:space="preserve">fkbp-type peptidyl-prolyl cis-trans isomerase</t>
  </si>
  <si>
    <t xml:space="preserve">PXO_01567</t>
  </si>
  <si>
    <t xml:space="preserve">radical activating enzyme</t>
  </si>
  <si>
    <t xml:space="preserve">PXO_01875</t>
  </si>
  <si>
    <t xml:space="preserve">PXO_00069</t>
  </si>
  <si>
    <t xml:space="preserve">two component sensor-regulator hybrid protein RpfC</t>
  </si>
  <si>
    <t xml:space="preserve">rpfC</t>
  </si>
  <si>
    <t xml:space="preserve">PXO_00400</t>
  </si>
  <si>
    <t xml:space="preserve">PXO_03230</t>
  </si>
  <si>
    <t xml:space="preserve">DNA-dependent helicase II</t>
  </si>
  <si>
    <t xml:space="preserve">uvrD</t>
  </si>
  <si>
    <t xml:space="preserve">PXO_01540</t>
  </si>
  <si>
    <t xml:space="preserve">DNA repair protein RadA</t>
  </si>
  <si>
    <t xml:space="preserve">radA</t>
  </si>
  <si>
    <t xml:space="preserve">PXO_04880</t>
  </si>
  <si>
    <t xml:space="preserve">PXO_03932</t>
  </si>
  <si>
    <t xml:space="preserve">PXO_00284</t>
  </si>
  <si>
    <t xml:space="preserve">PXO_04291</t>
  </si>
  <si>
    <t xml:space="preserve">PXO_04674</t>
  </si>
  <si>
    <t xml:space="preserve">PXO_01173</t>
  </si>
  <si>
    <t xml:space="preserve">PXO_03309</t>
  </si>
  <si>
    <t xml:space="preserve">PXO_02144</t>
  </si>
  <si>
    <t xml:space="preserve">PXO_04867</t>
  </si>
  <si>
    <t xml:space="preserve">trehalose-phosphatase</t>
  </si>
  <si>
    <t xml:space="preserve">otsB</t>
  </si>
  <si>
    <t xml:space="preserve">PXO_00821</t>
  </si>
  <si>
    <t xml:space="preserve">ethyl tert-butyl ether degradation EthD</t>
  </si>
  <si>
    <t xml:space="preserve">ethD</t>
  </si>
  <si>
    <t xml:space="preserve">PXO_04010</t>
  </si>
  <si>
    <t xml:space="preserve">50S ribosomal protein L13</t>
  </si>
  <si>
    <t xml:space="preserve">rplM</t>
  </si>
  <si>
    <t xml:space="preserve">PXO_00917</t>
  </si>
  <si>
    <t xml:space="preserve">manganese transport protein MntH</t>
  </si>
  <si>
    <t xml:space="preserve">PXO_04309</t>
  </si>
  <si>
    <t xml:space="preserve">PXO_05543</t>
  </si>
  <si>
    <t xml:space="preserve">PXO_00404</t>
  </si>
  <si>
    <t xml:space="preserve">heat shock protein HtpX</t>
  </si>
  <si>
    <t xml:space="preserve">PXO_04467</t>
  </si>
  <si>
    <t xml:space="preserve">two-component system (histidine kinase) sensor protein requried for AvrXa21 activity H (raxH)</t>
  </si>
  <si>
    <t xml:space="preserve">raxH</t>
  </si>
  <si>
    <t xml:space="preserve">PXO_03057</t>
  </si>
  <si>
    <t xml:space="preserve">PXO_04064</t>
  </si>
  <si>
    <t xml:space="preserve">PXO_00045</t>
  </si>
  <si>
    <t xml:space="preserve">PXO_04368</t>
  </si>
  <si>
    <t xml:space="preserve">cell division protein FtsW</t>
  </si>
  <si>
    <t xml:space="preserve">ftsW</t>
  </si>
  <si>
    <t xml:space="preserve">PXO_02521</t>
  </si>
  <si>
    <t xml:space="preserve">PXO_00163</t>
  </si>
  <si>
    <t xml:space="preserve">PXO_00125</t>
  </si>
  <si>
    <t xml:space="preserve">PXO_03832</t>
  </si>
  <si>
    <t xml:space="preserve">type II secretory pathway ATPase</t>
  </si>
  <si>
    <t xml:space="preserve">PXO_01581</t>
  </si>
  <si>
    <t xml:space="preserve">glucose kinase</t>
  </si>
  <si>
    <t xml:space="preserve">PXO_05606</t>
  </si>
  <si>
    <t xml:space="preserve">PXO_03052</t>
  </si>
  <si>
    <t xml:space="preserve">PXO_00923</t>
  </si>
  <si>
    <t xml:space="preserve">PXO_06050</t>
  </si>
  <si>
    <t xml:space="preserve">PXO_02839</t>
  </si>
  <si>
    <t xml:space="preserve">PXO_05588</t>
  </si>
  <si>
    <t xml:space="preserve">IS1595 transposase</t>
  </si>
  <si>
    <t xml:space="preserve">PXO_01419</t>
  </si>
  <si>
    <t xml:space="preserve">PXO_01744</t>
  </si>
  <si>
    <t xml:space="preserve">acetoacetyl-CoA thiolase</t>
  </si>
  <si>
    <t xml:space="preserve">PXO_04466</t>
  </si>
  <si>
    <t xml:space="preserve">PXO_02411</t>
  </si>
  <si>
    <t xml:space="preserve">PXO_00310</t>
  </si>
  <si>
    <t xml:space="preserve">PXO_01411</t>
  </si>
  <si>
    <t xml:space="preserve">PXO_03140</t>
  </si>
  <si>
    <t xml:space="preserve">PXO_04691</t>
  </si>
  <si>
    <t xml:space="preserve">PXO_02263</t>
  </si>
  <si>
    <t xml:space="preserve">filamentous phage phiLf related protein</t>
  </si>
  <si>
    <t xml:space="preserve">PXO_04300</t>
  </si>
  <si>
    <t xml:space="preserve">PXO_01069</t>
  </si>
  <si>
    <t xml:space="preserve">PXO_00724</t>
  </si>
  <si>
    <t xml:space="preserve">histidine utilization repressor</t>
  </si>
  <si>
    <t xml:space="preserve">hutC</t>
  </si>
  <si>
    <t xml:space="preserve">PXO_03308</t>
  </si>
  <si>
    <t xml:space="preserve">tetracycline-efflux transporter</t>
  </si>
  <si>
    <t xml:space="preserve">PXO_05732</t>
  </si>
  <si>
    <t xml:space="preserve">PXO_02444</t>
  </si>
  <si>
    <t xml:space="preserve">PXO_01270</t>
  </si>
  <si>
    <t xml:space="preserve">tryptophan synthase subunit beta</t>
  </si>
  <si>
    <t xml:space="preserve">trpB</t>
  </si>
  <si>
    <t xml:space="preserve">PXO_02146</t>
  </si>
  <si>
    <t xml:space="preserve">PXO_02919</t>
  </si>
  <si>
    <t xml:space="preserve">DNA repair protein RadC</t>
  </si>
  <si>
    <t xml:space="preserve">radC</t>
  </si>
  <si>
    <t xml:space="preserve">PXO_00752</t>
  </si>
  <si>
    <t xml:space="preserve">transcriptional regulator protein Pai2</t>
  </si>
  <si>
    <t xml:space="preserve">pai2</t>
  </si>
  <si>
    <t xml:space="preserve">PXO_01362</t>
  </si>
  <si>
    <t xml:space="preserve">phage capsid scaffolding protein (GPO)</t>
  </si>
  <si>
    <t xml:space="preserve">gpO</t>
  </si>
  <si>
    <t xml:space="preserve">PXO_02462</t>
  </si>
  <si>
    <t xml:space="preserve">PXO_01594</t>
  </si>
  <si>
    <t xml:space="preserve">PXO_04633</t>
  </si>
  <si>
    <t xml:space="preserve">PXO_01729</t>
  </si>
  <si>
    <t xml:space="preserve">hypoxanthine-guanine phosphoribosyltransferase</t>
  </si>
  <si>
    <t xml:space="preserve">PXO_03370</t>
  </si>
  <si>
    <t xml:space="preserve">NAD-binding domain 4</t>
  </si>
  <si>
    <t xml:space="preserve">PXO_06087</t>
  </si>
  <si>
    <t xml:space="preserve">PXO_04298</t>
  </si>
  <si>
    <t xml:space="preserve">PXO_00695</t>
  </si>
  <si>
    <t xml:space="preserve">PXO_03608</t>
  </si>
  <si>
    <t xml:space="preserve">PXO_02378</t>
  </si>
  <si>
    <t xml:space="preserve">aminopeptidase P</t>
  </si>
  <si>
    <t xml:space="preserve">PXO_01568</t>
  </si>
  <si>
    <t xml:space="preserve">PXO_02184</t>
  </si>
  <si>
    <t xml:space="preserve">PXO_00795</t>
  </si>
  <si>
    <t xml:space="preserve">S1 RNA binding domain-containing protein</t>
  </si>
  <si>
    <t xml:space="preserve">PXO_03601</t>
  </si>
  <si>
    <t xml:space="preserve">PXO_04101</t>
  </si>
  <si>
    <t xml:space="preserve">30S ribosomal protein S21</t>
  </si>
  <si>
    <t xml:space="preserve">rpsU</t>
  </si>
  <si>
    <t xml:space="preserve">PXO_03839</t>
  </si>
  <si>
    <t xml:space="preserve">sec-independent translocase</t>
  </si>
  <si>
    <t xml:space="preserve">PXO_01740</t>
  </si>
  <si>
    <t xml:space="preserve">PXO_04017</t>
  </si>
  <si>
    <t xml:space="preserve">bifunctional proline dehydrogenase/pyrroline-5-carboxylate dehydrogenase</t>
  </si>
  <si>
    <t xml:space="preserve">PXO_02932</t>
  </si>
  <si>
    <t xml:space="preserve">orotate phosphoribosyltransferase</t>
  </si>
  <si>
    <t xml:space="preserve">pyrE</t>
  </si>
  <si>
    <t xml:space="preserve">PXO_00424</t>
  </si>
  <si>
    <t xml:space="preserve">protein TlpA</t>
  </si>
  <si>
    <t xml:space="preserve">PXO_00398</t>
  </si>
  <si>
    <t xml:space="preserve">PXO_03535</t>
  </si>
  <si>
    <t xml:space="preserve">GTP cyclohydrolase I</t>
  </si>
  <si>
    <t xml:space="preserve">folE</t>
  </si>
  <si>
    <t xml:space="preserve">PXO_02469</t>
  </si>
  <si>
    <t xml:space="preserve">ribonuclease H</t>
  </si>
  <si>
    <t xml:space="preserve">rnhA</t>
  </si>
  <si>
    <t xml:space="preserve">PXO_02720</t>
  </si>
  <si>
    <t xml:space="preserve">aconitate hydratase 1</t>
  </si>
  <si>
    <t xml:space="preserve">PXO_00696</t>
  </si>
  <si>
    <t xml:space="preserve">PXO_04319</t>
  </si>
  <si>
    <t xml:space="preserve">PXO_04669</t>
  </si>
  <si>
    <t xml:space="preserve">PXO_01699</t>
  </si>
  <si>
    <t xml:space="preserve">PXO_00721</t>
  </si>
  <si>
    <t xml:space="preserve">polyhydroxyalkanoic acid system protein</t>
  </si>
  <si>
    <t xml:space="preserve">PXO_01891</t>
  </si>
  <si>
    <t xml:space="preserve">protein TldD</t>
  </si>
  <si>
    <t xml:space="preserve">tldD</t>
  </si>
  <si>
    <t xml:space="preserve">PXO_02876</t>
  </si>
  <si>
    <t xml:space="preserve">PXO_00897</t>
  </si>
  <si>
    <t xml:space="preserve">UTP-glucose-1-phosphate uridylyltransferase</t>
  </si>
  <si>
    <t xml:space="preserve">PXO_05590</t>
  </si>
  <si>
    <t xml:space="preserve">PXO_rna23</t>
  </si>
  <si>
    <t xml:space="preserve">tRNA-Gly</t>
  </si>
  <si>
    <t xml:space="preserve">PXO_03093</t>
  </si>
  <si>
    <t xml:space="preserve">DL-methionine transporter ATP-binding subunit</t>
  </si>
  <si>
    <t xml:space="preserve">metN</t>
  </si>
  <si>
    <t xml:space="preserve">PXO_02372</t>
  </si>
  <si>
    <t xml:space="preserve">coproporphyrinogen III oxidase</t>
  </si>
  <si>
    <t xml:space="preserve">PXO_00383</t>
  </si>
  <si>
    <t xml:space="preserve">lysine 2,3-aminomutase</t>
  </si>
  <si>
    <t xml:space="preserve">PXO_04124</t>
  </si>
  <si>
    <t xml:space="preserve">diaminopimelate epimerase</t>
  </si>
  <si>
    <t xml:space="preserve">dapF</t>
  </si>
  <si>
    <t xml:space="preserve">PXO_02143</t>
  </si>
  <si>
    <t xml:space="preserve">signal recognition particle protein</t>
  </si>
  <si>
    <t xml:space="preserve">ffh</t>
  </si>
  <si>
    <t xml:space="preserve">PXO_02180</t>
  </si>
  <si>
    <t xml:space="preserve">PXO_02407</t>
  </si>
  <si>
    <t xml:space="preserve">PXO_01246</t>
  </si>
  <si>
    <t xml:space="preserve">carboxymethylenebutenolidase</t>
  </si>
  <si>
    <t xml:space="preserve">PXO_01881</t>
  </si>
  <si>
    <t xml:space="preserve">rRNA large subunit methyltransferase</t>
  </si>
  <si>
    <t xml:space="preserve">PXO_00688</t>
  </si>
  <si>
    <t xml:space="preserve">aspartate alpha-decarboxylase</t>
  </si>
  <si>
    <t xml:space="preserve">panD</t>
  </si>
  <si>
    <t xml:space="preserve">PXO_02348</t>
  </si>
  <si>
    <t xml:space="preserve">methanol dehydrogenase regulatory protein</t>
  </si>
  <si>
    <t xml:space="preserve">PXO_02911</t>
  </si>
  <si>
    <t xml:space="preserve">PXO_04005</t>
  </si>
  <si>
    <t xml:space="preserve">PXO_02051</t>
  </si>
  <si>
    <t xml:space="preserve">type VI secretion ATPase, ClpV1 family</t>
  </si>
  <si>
    <t xml:space="preserve">clpV</t>
  </si>
  <si>
    <t xml:space="preserve">PXO_04673</t>
  </si>
  <si>
    <t xml:space="preserve">voltage-gated potassium channel beta subunit</t>
  </si>
  <si>
    <t xml:space="preserve">PXO_03955</t>
  </si>
  <si>
    <t xml:space="preserve">PXO_03764</t>
  </si>
  <si>
    <t xml:space="preserve">PXO_00521</t>
  </si>
  <si>
    <t xml:space="preserve">preprotein translocase subunit SecF</t>
  </si>
  <si>
    <t xml:space="preserve">secF</t>
  </si>
  <si>
    <t xml:space="preserve">PXO_04178</t>
  </si>
  <si>
    <t xml:space="preserve">drug/metabolite transporter superfamily protein</t>
  </si>
  <si>
    <t xml:space="preserve">PXO_02650</t>
  </si>
  <si>
    <t xml:space="preserve">pectate lyase</t>
  </si>
  <si>
    <t xml:space="preserve">PXO_01194</t>
  </si>
  <si>
    <t xml:space="preserve">PXO_01761</t>
  </si>
  <si>
    <t xml:space="preserve">alkylphosphonate utilization operon protein PhnA</t>
  </si>
  <si>
    <t xml:space="preserve">phnA</t>
  </si>
  <si>
    <t xml:space="preserve">PXO_rna18</t>
  </si>
  <si>
    <t xml:space="preserve">tRNA-Glu</t>
  </si>
  <si>
    <t xml:space="preserve">PXO_02768</t>
  </si>
  <si>
    <t xml:space="preserve">PXO_04660</t>
  </si>
  <si>
    <t xml:space="preserve">acyl-CoA thioesterase I</t>
  </si>
  <si>
    <t xml:space="preserve">PXO_02924</t>
  </si>
  <si>
    <t xml:space="preserve">lipid A Biosynthesis N-terminal domain family</t>
  </si>
  <si>
    <t xml:space="preserve">PXO_01589</t>
  </si>
  <si>
    <t xml:space="preserve">bifunctional coenzyme PQQ synthesis protein C/D (Pyrroloquinolinequinone biosynthesis protein C/D)</t>
  </si>
  <si>
    <t xml:space="preserve">PXO_02885</t>
  </si>
  <si>
    <t xml:space="preserve">ankyrin-like protein</t>
  </si>
  <si>
    <t xml:space="preserve">PXO_03701</t>
  </si>
  <si>
    <t xml:space="preserve">PXO_01213</t>
  </si>
  <si>
    <t xml:space="preserve">PXO_01198</t>
  </si>
  <si>
    <t xml:space="preserve">2-oxoglutarate dehydrogenase E1 component</t>
  </si>
  <si>
    <t xml:space="preserve">sucA</t>
  </si>
  <si>
    <t xml:space="preserve">PXO_00650</t>
  </si>
  <si>
    <t xml:space="preserve">PXO_02955</t>
  </si>
  <si>
    <t xml:space="preserve">PXO_00409</t>
  </si>
  <si>
    <t xml:space="preserve">PXO_06253</t>
  </si>
  <si>
    <t xml:space="preserve">PXO_02854</t>
  </si>
  <si>
    <t xml:space="preserve">tryptophanyl-tRNA synthetase</t>
  </si>
  <si>
    <t xml:space="preserve">trpS</t>
  </si>
  <si>
    <t xml:space="preserve">PXO_02780</t>
  </si>
  <si>
    <t xml:space="preserve">PXO_01546</t>
  </si>
  <si>
    <t xml:space="preserve">Non-hemolytic phospholipase C</t>
  </si>
  <si>
    <t xml:space="preserve">PXO_02011</t>
  </si>
  <si>
    <t xml:space="preserve">PXO_02725</t>
  </si>
  <si>
    <t xml:space="preserve">PXO_03683</t>
  </si>
  <si>
    <t xml:space="preserve">PXO_rna44</t>
  </si>
  <si>
    <t xml:space="preserve">tRNA-His</t>
  </si>
  <si>
    <t xml:space="preserve">PXO_01338</t>
  </si>
  <si>
    <t xml:space="preserve">bacteriophage P2 gpD protein</t>
  </si>
  <si>
    <t xml:space="preserve">PXO_04523</t>
  </si>
  <si>
    <t xml:space="preserve">PXO_03647</t>
  </si>
  <si>
    <t xml:space="preserve">PXO_00156</t>
  </si>
  <si>
    <t xml:space="preserve">tRNA delta(2)-isopentenylpyrophosphate transferase</t>
  </si>
  <si>
    <t xml:space="preserve">miaA</t>
  </si>
  <si>
    <t xml:space="preserve">PXO_01876</t>
  </si>
  <si>
    <t xml:space="preserve">DNA polymerase III subunit delta</t>
  </si>
  <si>
    <t xml:space="preserve">holA</t>
  </si>
  <si>
    <t xml:space="preserve">PXO_01266</t>
  </si>
  <si>
    <t xml:space="preserve">PXO_00282</t>
  </si>
  <si>
    <t xml:space="preserve">PXO_00574</t>
  </si>
  <si>
    <t xml:space="preserve">PXO_02244</t>
  </si>
  <si>
    <t xml:space="preserve">PXO_02846</t>
  </si>
  <si>
    <t xml:space="preserve">thymidylate kinase</t>
  </si>
  <si>
    <t xml:space="preserve">tmk</t>
  </si>
  <si>
    <t xml:space="preserve">PXO_03826</t>
  </si>
  <si>
    <t xml:space="preserve">PXO_01783</t>
  </si>
  <si>
    <t xml:space="preserve">PXO_03773</t>
  </si>
  <si>
    <t xml:space="preserve">PXO_03545</t>
  </si>
  <si>
    <t xml:space="preserve">PXO_02661</t>
  </si>
  <si>
    <t xml:space="preserve">permease, YjgP/YjgQ family</t>
  </si>
  <si>
    <t xml:space="preserve">PXO_01218</t>
  </si>
  <si>
    <t xml:space="preserve">PXO_02916</t>
  </si>
  <si>
    <t xml:space="preserve">PXO_01974</t>
  </si>
  <si>
    <t xml:space="preserve">benzene 1,2-dioxygenase ferredoxin protein</t>
  </si>
  <si>
    <t xml:space="preserve">PXO_02842</t>
  </si>
  <si>
    <t xml:space="preserve">biotin--protein ligase</t>
  </si>
  <si>
    <t xml:space="preserve">PXO_03592</t>
  </si>
  <si>
    <t xml:space="preserve">PXO_00408</t>
  </si>
  <si>
    <t xml:space="preserve">GumN protein</t>
  </si>
  <si>
    <t xml:space="preserve">PXO_03726</t>
  </si>
  <si>
    <t xml:space="preserve">PXO_00245</t>
  </si>
  <si>
    <t xml:space="preserve">ImpA-related N-terminal family</t>
  </si>
  <si>
    <t xml:space="preserve">PXO_00051</t>
  </si>
  <si>
    <t xml:space="preserve">PXO_03841</t>
  </si>
  <si>
    <t xml:space="preserve">PXO_04647</t>
  </si>
  <si>
    <t xml:space="preserve">diadenosine tetraphosphatase</t>
  </si>
  <si>
    <t xml:space="preserve">apaH</t>
  </si>
  <si>
    <t xml:space="preserve">PXO_03464</t>
  </si>
  <si>
    <t xml:space="preserve">PXO_00207</t>
  </si>
  <si>
    <t xml:space="preserve">NDP-hexose isomerase</t>
  </si>
  <si>
    <t xml:space="preserve">PXO_01238</t>
  </si>
  <si>
    <t xml:space="preserve">ribonuclease R</t>
  </si>
  <si>
    <t xml:space="preserve">rnr</t>
  </si>
  <si>
    <t xml:space="preserve">PXO_00064</t>
  </si>
  <si>
    <t xml:space="preserve">rpfA</t>
  </si>
  <si>
    <t xml:space="preserve">PXO_04510</t>
  </si>
  <si>
    <t xml:space="preserve">50S ribosomal protein L24</t>
  </si>
  <si>
    <t xml:space="preserve">rplX</t>
  </si>
  <si>
    <t xml:space="preserve">PXO_04371</t>
  </si>
  <si>
    <t xml:space="preserve">UDP-N-acetylmuramoylalanyl-D-glutamate--2, 6-diaminopimelate ligase</t>
  </si>
  <si>
    <t xml:space="preserve">murE</t>
  </si>
  <si>
    <t xml:space="preserve">PXO_03350</t>
  </si>
  <si>
    <t xml:space="preserve">PXO_02881</t>
  </si>
  <si>
    <t xml:space="preserve">PXO_01477</t>
  </si>
  <si>
    <t xml:space="preserve">molybdopterin biosynthesis</t>
  </si>
  <si>
    <t xml:space="preserve">PXO_00393</t>
  </si>
  <si>
    <t xml:space="preserve">PXO_04745</t>
  </si>
  <si>
    <t xml:space="preserve">transcription-repair coupling factor</t>
  </si>
  <si>
    <t xml:space="preserve">mfd</t>
  </si>
  <si>
    <t xml:space="preserve">PXO_02137</t>
  </si>
  <si>
    <t xml:space="preserve">PXO_04248</t>
  </si>
  <si>
    <t xml:space="preserve">PXO_02751</t>
  </si>
  <si>
    <t xml:space="preserve">PXO_05628</t>
  </si>
  <si>
    <t xml:space="preserve">transposase (IS4 family) protein</t>
  </si>
  <si>
    <t xml:space="preserve">PXO_01536</t>
  </si>
  <si>
    <t xml:space="preserve">DNA mismatch repair protein MutS</t>
  </si>
  <si>
    <t xml:space="preserve">mutS</t>
  </si>
  <si>
    <t xml:space="preserve">PXO_04097</t>
  </si>
  <si>
    <t xml:space="preserve">DNA primase</t>
  </si>
  <si>
    <t xml:space="preserve">dnaG</t>
  </si>
  <si>
    <t xml:space="preserve">PXO_05611</t>
  </si>
  <si>
    <t xml:space="preserve">bifunctional phosphoribosyl-AMP cyclohydrolase/phosphoribosyl-ATP pyrophosphatase</t>
  </si>
  <si>
    <t xml:space="preserve">PXO_01126</t>
  </si>
  <si>
    <t xml:space="preserve">phosphatidate cytidylyltransferase</t>
  </si>
  <si>
    <t xml:space="preserve">cdsA</t>
  </si>
  <si>
    <t xml:space="preserve">PXO_05533</t>
  </si>
  <si>
    <t xml:space="preserve">50S ribosomal protein L21</t>
  </si>
  <si>
    <t xml:space="preserve">rplU</t>
  </si>
  <si>
    <t xml:space="preserve">PXO_02758</t>
  </si>
  <si>
    <t xml:space="preserve">PXO_04807</t>
  </si>
  <si>
    <t xml:space="preserve">PXO_00022</t>
  </si>
  <si>
    <t xml:space="preserve">sodA</t>
  </si>
  <si>
    <t xml:space="preserve">PXO_00808</t>
  </si>
  <si>
    <t xml:space="preserve">dihydroorotate dehydrogenase 2</t>
  </si>
  <si>
    <t xml:space="preserve">pyrD</t>
  </si>
  <si>
    <t xml:space="preserve">PXO_02494</t>
  </si>
  <si>
    <t xml:space="preserve">PXO_05530</t>
  </si>
  <si>
    <t xml:space="preserve">PXO_02519</t>
  </si>
  <si>
    <t xml:space="preserve">2-amino-3-ketobutyrate coenzyme A ligase</t>
  </si>
  <si>
    <t xml:space="preserve">kbl</t>
  </si>
  <si>
    <t xml:space="preserve">PXO_03452</t>
  </si>
  <si>
    <t xml:space="preserve">PXO_02503</t>
  </si>
  <si>
    <t xml:space="preserve">PXO_01519</t>
  </si>
  <si>
    <t xml:space="preserve">PXO_05428</t>
  </si>
  <si>
    <t xml:space="preserve">PXO_00334</t>
  </si>
  <si>
    <t xml:space="preserve">cysteine ABC transporter ATP-binding protein/permease</t>
  </si>
  <si>
    <t xml:space="preserve">cydD</t>
  </si>
  <si>
    <t xml:space="preserve">PXO_04292</t>
  </si>
  <si>
    <t xml:space="preserve">bifunctional nicotinamide mononucleotide adenylyltransferase/ADP-ribose pyrophosphatase</t>
  </si>
  <si>
    <t xml:space="preserve">PXO_01931</t>
  </si>
  <si>
    <t xml:space="preserve">vibrioferrin biosynthesis protein PvsA</t>
  </si>
  <si>
    <t xml:space="preserve">pvsA</t>
  </si>
  <si>
    <t xml:space="preserve">PXO_01426</t>
  </si>
  <si>
    <t xml:space="preserve">histidine kinase</t>
  </si>
  <si>
    <t xml:space="preserve">PXO_05666</t>
  </si>
  <si>
    <t xml:space="preserve">PXO_04442</t>
  </si>
  <si>
    <t xml:space="preserve">isrso16-transposase orfa protein</t>
  </si>
  <si>
    <t xml:space="preserve">PXO_01820</t>
  </si>
  <si>
    <t xml:space="preserve">acetyl-CoA carboxylase carboxyltransferase subunit alpha</t>
  </si>
  <si>
    <t xml:space="preserve">accA</t>
  </si>
  <si>
    <t xml:space="preserve">PXO_04114</t>
  </si>
  <si>
    <t xml:space="preserve">PXO_01318</t>
  </si>
  <si>
    <t xml:space="preserve">TonB-dependent outer membrane Receptor/Oar-like protein</t>
  </si>
  <si>
    <t xml:space="preserve">PXO_00048</t>
  </si>
  <si>
    <t xml:space="preserve">PXO_04743</t>
  </si>
  <si>
    <t xml:space="preserve">PXO_03141</t>
  </si>
  <si>
    <t xml:space="preserve">TfoX C-terminal domain family</t>
  </si>
  <si>
    <t xml:space="preserve">PXO_02903</t>
  </si>
  <si>
    <t xml:space="preserve">PXO_04835</t>
  </si>
  <si>
    <t xml:space="preserve">PXO_03280</t>
  </si>
  <si>
    <t xml:space="preserve">PXO_04001</t>
  </si>
  <si>
    <t xml:space="preserve">PXO_00115</t>
  </si>
  <si>
    <t xml:space="preserve">alpha-xylosidase</t>
  </si>
  <si>
    <t xml:space="preserve">PXO_01601</t>
  </si>
  <si>
    <t xml:space="preserve">glutathione synthetase</t>
  </si>
  <si>
    <t xml:space="preserve">gshB</t>
  </si>
  <si>
    <t xml:space="preserve">PXO_04366</t>
  </si>
  <si>
    <t xml:space="preserve">UDP-N-acetylmuramate--L-alanine ligase</t>
  </si>
  <si>
    <t xml:space="preserve">murC</t>
  </si>
  <si>
    <t xml:space="preserve">PXO_02998</t>
  </si>
  <si>
    <t xml:space="preserve">PbsX family transcriptional regulator</t>
  </si>
  <si>
    <t xml:space="preserve">PXO_02918</t>
  </si>
  <si>
    <t xml:space="preserve">arginyl-tRNA synthetase</t>
  </si>
  <si>
    <t xml:space="preserve">argS</t>
  </si>
  <si>
    <t xml:space="preserve">PXO_06056</t>
  </si>
  <si>
    <t xml:space="preserve">PXO_04675</t>
  </si>
  <si>
    <t xml:space="preserve">PXO_04837</t>
  </si>
  <si>
    <t xml:space="preserve">outer membrane channel protein</t>
  </si>
  <si>
    <t xml:space="preserve">PXO_00464</t>
  </si>
  <si>
    <t xml:space="preserve">gamma-glutamylputrescine synthetase</t>
  </si>
  <si>
    <t xml:space="preserve">PXO_03942</t>
  </si>
  <si>
    <t xml:space="preserve">proteinase inhibitor</t>
  </si>
  <si>
    <t xml:space="preserve">PXO_00899</t>
  </si>
  <si>
    <t xml:space="preserve">PXO_01670</t>
  </si>
  <si>
    <t xml:space="preserve">SfII prophage-derived bactoprenol glucosyl transferase</t>
  </si>
  <si>
    <t xml:space="preserve">PXO_04624</t>
  </si>
  <si>
    <t xml:space="preserve">PXO_04199</t>
  </si>
  <si>
    <t xml:space="preserve">PXO_02559</t>
  </si>
  <si>
    <t xml:space="preserve">PXO_02235</t>
  </si>
  <si>
    <t xml:space="preserve">PXO_02467</t>
  </si>
  <si>
    <t xml:space="preserve">protein phosphatase</t>
  </si>
  <si>
    <t xml:space="preserve">PXO_03182</t>
  </si>
  <si>
    <t xml:space="preserve">PXO_04092</t>
  </si>
  <si>
    <t xml:space="preserve">PXO_04455</t>
  </si>
  <si>
    <t xml:space="preserve">D-alanyl-D-alanine carboxypeptidase</t>
  </si>
  <si>
    <t xml:space="preserve">PXO_02405</t>
  </si>
  <si>
    <t xml:space="preserve">periplasmic iron-binding protein</t>
  </si>
  <si>
    <t xml:space="preserve">PXO_03101</t>
  </si>
  <si>
    <t xml:space="preserve">dihydrolipoamide acetyltransferase</t>
  </si>
  <si>
    <t xml:space="preserve">aceF</t>
  </si>
  <si>
    <t xml:space="preserve">PXO_03607</t>
  </si>
  <si>
    <t xml:space="preserve">glycerol-3-phosphate acyltransferase</t>
  </si>
  <si>
    <t xml:space="preserve">PXO_00838</t>
  </si>
  <si>
    <t xml:space="preserve">imidazole glycerol phosphate synthase subunit HisF</t>
  </si>
  <si>
    <t xml:space="preserve">hisF</t>
  </si>
  <si>
    <t xml:space="preserve">PXO_02417</t>
  </si>
  <si>
    <t xml:space="preserve">ThiJ/PfpI family protein</t>
  </si>
  <si>
    <t xml:space="preserve">PXO_04508</t>
  </si>
  <si>
    <t xml:space="preserve">30S ribosomal protein S14</t>
  </si>
  <si>
    <t xml:space="preserve">rpsN</t>
  </si>
  <si>
    <t xml:space="preserve">PXO_02453</t>
  </si>
  <si>
    <t xml:space="preserve">PXO_04719</t>
  </si>
  <si>
    <t xml:space="preserve">PXO_02838</t>
  </si>
  <si>
    <t xml:space="preserve">PXO_06092</t>
  </si>
  <si>
    <t xml:space="preserve">PXO_03735</t>
  </si>
  <si>
    <t xml:space="preserve">PXO_00886</t>
  </si>
  <si>
    <t xml:space="preserve">beta-alanine synthetase</t>
  </si>
  <si>
    <t xml:space="preserve">PXO_02763</t>
  </si>
  <si>
    <t xml:space="preserve">PXO_03439</t>
  </si>
  <si>
    <t xml:space="preserve">PXO_03352</t>
  </si>
  <si>
    <t xml:space="preserve">PXO_03990</t>
  </si>
  <si>
    <t xml:space="preserve">PXO_03576</t>
  </si>
  <si>
    <t xml:space="preserve">esterase YdiI</t>
  </si>
  <si>
    <t xml:space="preserve">ydiI</t>
  </si>
  <si>
    <t xml:space="preserve">PXO_04070</t>
  </si>
  <si>
    <t xml:space="preserve">PXO_01798</t>
  </si>
  <si>
    <t xml:space="preserve">PXO_00667</t>
  </si>
  <si>
    <t xml:space="preserve">PXO_00813</t>
  </si>
  <si>
    <t xml:space="preserve">PXO_04812</t>
  </si>
  <si>
    <t xml:space="preserve">PXO_03522</t>
  </si>
  <si>
    <t xml:space="preserve">PXO_00129</t>
  </si>
  <si>
    <t xml:space="preserve">bacterioferritin comigratory protein</t>
  </si>
  <si>
    <t xml:space="preserve">PXO_01592</t>
  </si>
  <si>
    <t xml:space="preserve">GTP pyrophosphokinase</t>
  </si>
  <si>
    <t xml:space="preserve">PXO_00412</t>
  </si>
  <si>
    <t xml:space="preserve">PXO_03653</t>
  </si>
  <si>
    <t xml:space="preserve">PXO_03363</t>
  </si>
  <si>
    <t xml:space="preserve">PXO_00750</t>
  </si>
  <si>
    <t xml:space="preserve">PXO_02436</t>
  </si>
  <si>
    <t xml:space="preserve">methanol dehydrogenase regulator</t>
  </si>
  <si>
    <t xml:space="preserve">PXO_05725</t>
  </si>
  <si>
    <t xml:space="preserve">PXO_00092</t>
  </si>
  <si>
    <t xml:space="preserve">mosc domain protein</t>
  </si>
  <si>
    <t xml:space="preserve">PXO_04860</t>
  </si>
  <si>
    <t xml:space="preserve">phytase</t>
  </si>
  <si>
    <t xml:space="preserve">PXO_03632</t>
  </si>
  <si>
    <t xml:space="preserve">PXO_01444</t>
  </si>
  <si>
    <t xml:space="preserve">amino acid permease</t>
  </si>
  <si>
    <t xml:space="preserve">PXO_01653</t>
  </si>
  <si>
    <t xml:space="preserve">nodulation protein nfed, C-terminal only</t>
  </si>
  <si>
    <t xml:space="preserve">PXO_01443</t>
  </si>
  <si>
    <t xml:space="preserve">PXO_04604</t>
  </si>
  <si>
    <t xml:space="preserve">PXO_04575</t>
  </si>
  <si>
    <t xml:space="preserve">PXO_02766</t>
  </si>
  <si>
    <t xml:space="preserve">PXO_00884</t>
  </si>
  <si>
    <t xml:space="preserve">pheromone shutdown protein</t>
  </si>
  <si>
    <t xml:space="preserve">PXO_00673</t>
  </si>
  <si>
    <t xml:space="preserve">PXO_02240</t>
  </si>
  <si>
    <t xml:space="preserve">PXO_00701</t>
  </si>
  <si>
    <t xml:space="preserve">PXO_03205</t>
  </si>
  <si>
    <t xml:space="preserve">PXO_03263</t>
  </si>
  <si>
    <t xml:space="preserve">PXO_02205</t>
  </si>
  <si>
    <t xml:space="preserve">PXO_00372</t>
  </si>
  <si>
    <t xml:space="preserve">PXO_04119</t>
  </si>
  <si>
    <t xml:space="preserve">PXO_05767</t>
  </si>
  <si>
    <t xml:space="preserve">PXO_03794</t>
  </si>
  <si>
    <t xml:space="preserve">PXO_04539</t>
  </si>
  <si>
    <t xml:space="preserve">GTP-dependent nucleic acid-binding protein EngD</t>
  </si>
  <si>
    <t xml:space="preserve">ychF</t>
  </si>
  <si>
    <t xml:space="preserve">PXO_03163</t>
  </si>
  <si>
    <t xml:space="preserve">PXO_02735</t>
  </si>
  <si>
    <t xml:space="preserve">PXO_03087</t>
  </si>
  <si>
    <t xml:space="preserve">PXO_01866</t>
  </si>
  <si>
    <t xml:space="preserve">PXO_04261</t>
  </si>
  <si>
    <t xml:space="preserve">rod shape-determining protein MreC</t>
  </si>
  <si>
    <t xml:space="preserve">PXO_04390</t>
  </si>
  <si>
    <t xml:space="preserve">PXO_04847</t>
  </si>
  <si>
    <t xml:space="preserve">PXO_03181</t>
  </si>
  <si>
    <t xml:space="preserve">ABC transporter substrate-binding protein</t>
  </si>
  <si>
    <t xml:space="preserve">PXO_05594</t>
  </si>
  <si>
    <t xml:space="preserve">PXO_01460</t>
  </si>
  <si>
    <t xml:space="preserve">PXO_01372</t>
  </si>
  <si>
    <t xml:space="preserve">PXO_03993</t>
  </si>
  <si>
    <t xml:space="preserve">PXO_03022</t>
  </si>
  <si>
    <t xml:space="preserve">PXO_01913</t>
  </si>
  <si>
    <t xml:space="preserve">PXO_03207</t>
  </si>
  <si>
    <t xml:space="preserve">PXO_04243</t>
  </si>
  <si>
    <t xml:space="preserve">PXO_04247</t>
  </si>
  <si>
    <t xml:space="preserve">chloromuconate cycloisomerase</t>
  </si>
  <si>
    <t xml:space="preserve">PXO_05818</t>
  </si>
  <si>
    <t xml:space="preserve">PXO_03880</t>
  </si>
  <si>
    <t xml:space="preserve">PXO_03941</t>
  </si>
  <si>
    <t xml:space="preserve">dihydroxy-acid dehydratase</t>
  </si>
  <si>
    <t xml:space="preserve">ilvD</t>
  </si>
  <si>
    <t xml:space="preserve">PXO_05795</t>
  </si>
  <si>
    <t xml:space="preserve">PXO_04283</t>
  </si>
  <si>
    <t xml:space="preserve">rare lipoprotein A</t>
  </si>
  <si>
    <t xml:space="preserve">PXO_00308</t>
  </si>
  <si>
    <t xml:space="preserve">PXO_00836</t>
  </si>
  <si>
    <t xml:space="preserve">imidazole glycerol phosphate synthase subunit HisH</t>
  </si>
  <si>
    <t xml:space="preserve">hisH</t>
  </si>
  <si>
    <t xml:space="preserve">PXO_05560</t>
  </si>
  <si>
    <t xml:space="preserve">PXO_04856</t>
  </si>
  <si>
    <t xml:space="preserve">PXO_03568</t>
  </si>
  <si>
    <t xml:space="preserve">glutamine synthetase, type I</t>
  </si>
  <si>
    <t xml:space="preserve">glnA</t>
  </si>
  <si>
    <t xml:space="preserve">PXO_02867</t>
  </si>
  <si>
    <t xml:space="preserve">leucine aminopeptidase</t>
  </si>
  <si>
    <t xml:space="preserve">PXO_00928</t>
  </si>
  <si>
    <t xml:space="preserve">PHA synthase subunit</t>
  </si>
  <si>
    <t xml:space="preserve">PXO_01187</t>
  </si>
  <si>
    <t xml:space="preserve">pyridoxal kinase</t>
  </si>
  <si>
    <t xml:space="preserve">PXO_03972</t>
  </si>
  <si>
    <t xml:space="preserve">PXO_02628</t>
  </si>
  <si>
    <t xml:space="preserve">PXO_04218</t>
  </si>
  <si>
    <t xml:space="preserve">PXO_04391</t>
  </si>
  <si>
    <t xml:space="preserve">PXO_02340</t>
  </si>
  <si>
    <t xml:space="preserve">outer membrane receptor for ferric iron uptake</t>
  </si>
  <si>
    <t xml:space="preserve">PXO_01272</t>
  </si>
  <si>
    <t xml:space="preserve">tryptophan synthase subunit alpha</t>
  </si>
  <si>
    <t xml:space="preserve">trpA</t>
  </si>
  <si>
    <t xml:space="preserve">PXO_01669</t>
  </si>
  <si>
    <t xml:space="preserve">monofunctional biosynthetic peptidoglycan transglycosylase</t>
  </si>
  <si>
    <t xml:space="preserve">mtgA</t>
  </si>
  <si>
    <t xml:space="preserve">PXO_04787</t>
  </si>
  <si>
    <t xml:space="preserve">PXO_01225</t>
  </si>
  <si>
    <t xml:space="preserve">PXO_05524</t>
  </si>
  <si>
    <t xml:space="preserve">PXO_04671</t>
  </si>
  <si>
    <t xml:space="preserve">PXO_05486</t>
  </si>
  <si>
    <t xml:space="preserve">PXO_02923</t>
  </si>
  <si>
    <t xml:space="preserve">PXO_01976</t>
  </si>
  <si>
    <t xml:space="preserve">cysteine desulfurase</t>
  </si>
  <si>
    <t xml:space="preserve">PXO_04374</t>
  </si>
  <si>
    <t xml:space="preserve">S-adenosyl-methyltransferase MraW</t>
  </si>
  <si>
    <t xml:space="preserve">mraW</t>
  </si>
  <si>
    <t xml:space="preserve">PXO_01818</t>
  </si>
  <si>
    <t xml:space="preserve">PXO_03606</t>
  </si>
  <si>
    <t xml:space="preserve">NADPH quinone reductase or zn-dependent oxidoreductase</t>
  </si>
  <si>
    <t xml:space="preserve">PXO_04879</t>
  </si>
  <si>
    <t xml:space="preserve">succinyl-CoA synthetase subunit beta</t>
  </si>
  <si>
    <t xml:space="preserve">sucC</t>
  </si>
  <si>
    <t xml:space="preserve">PXO_03076</t>
  </si>
  <si>
    <t xml:space="preserve">PXO_03904</t>
  </si>
  <si>
    <t xml:space="preserve">plasmid maintenance system killer protein</t>
  </si>
  <si>
    <t xml:space="preserve">PXO_03429</t>
  </si>
  <si>
    <t xml:space="preserve">PXO_03423</t>
  </si>
  <si>
    <t xml:space="preserve">PXO_01672</t>
  </si>
  <si>
    <t xml:space="preserve">AsmA family membrane protein</t>
  </si>
  <si>
    <t xml:space="preserve">PXO_00303</t>
  </si>
  <si>
    <t xml:space="preserve">PXO_00189</t>
  </si>
  <si>
    <t xml:space="preserve">PXO_01983</t>
  </si>
  <si>
    <t xml:space="preserve">intracellular protease I</t>
  </si>
  <si>
    <t xml:space="preserve">PXO_01248</t>
  </si>
  <si>
    <t xml:space="preserve">transcription elongation factor GreB</t>
  </si>
  <si>
    <t xml:space="preserve">greB</t>
  </si>
  <si>
    <t xml:space="preserve">PXO_01479</t>
  </si>
  <si>
    <t xml:space="preserve">PXO_00387</t>
  </si>
  <si>
    <t xml:space="preserve">PXO_04314</t>
  </si>
  <si>
    <t xml:space="preserve">PXO_02207</t>
  </si>
  <si>
    <t xml:space="preserve">PXO_02963</t>
  </si>
  <si>
    <t xml:space="preserve">PXO_04728</t>
  </si>
  <si>
    <t xml:space="preserve">PXO_02550</t>
  </si>
  <si>
    <t xml:space="preserve">PXO_04885</t>
  </si>
  <si>
    <t xml:space="preserve">sulfatase</t>
  </si>
  <si>
    <t xml:space="preserve">PXO_01241</t>
  </si>
  <si>
    <t xml:space="preserve">PXO_00477</t>
  </si>
  <si>
    <t xml:space="preserve">PXO_03250</t>
  </si>
  <si>
    <t xml:space="preserve">PXO_06054</t>
  </si>
  <si>
    <t xml:space="preserve">PXO_04364</t>
  </si>
  <si>
    <t xml:space="preserve">cell division protein FtsQ</t>
  </si>
  <si>
    <t xml:space="preserve">ftsQ</t>
  </si>
  <si>
    <t xml:space="preserve">PXO_00014</t>
  </si>
  <si>
    <t xml:space="preserve">30S ribosomal protein S20</t>
  </si>
  <si>
    <t xml:space="preserve">rpsT</t>
  </si>
  <si>
    <t xml:space="preserve">PXO_02374</t>
  </si>
  <si>
    <t xml:space="preserve">PXO_00291</t>
  </si>
  <si>
    <t xml:space="preserve">PXO_00753</t>
  </si>
  <si>
    <t xml:space="preserve">PXO_01648</t>
  </si>
  <si>
    <t xml:space="preserve">ADP-ribose diphosphatase NudE</t>
  </si>
  <si>
    <t xml:space="preserve">nudE</t>
  </si>
  <si>
    <t xml:space="preserve">PXO_03035</t>
  </si>
  <si>
    <t xml:space="preserve">PXO_02005</t>
  </si>
  <si>
    <t xml:space="preserve">PXO_00100</t>
  </si>
  <si>
    <t xml:space="preserve">PXO_03369</t>
  </si>
  <si>
    <t xml:space="preserve">methylamine utilization protein</t>
  </si>
  <si>
    <t xml:space="preserve">PXO_02517</t>
  </si>
  <si>
    <t xml:space="preserve">sulfate ABC transporter permease</t>
  </si>
  <si>
    <t xml:space="preserve">cysT</t>
  </si>
  <si>
    <t xml:space="preserve">PXO_03556</t>
  </si>
  <si>
    <t xml:space="preserve">hemagglutinin</t>
  </si>
  <si>
    <t xml:space="preserve">PXO_02056</t>
  </si>
  <si>
    <t xml:space="preserve">PXO_02452</t>
  </si>
  <si>
    <t xml:space="preserve">heptosyl transferase</t>
  </si>
  <si>
    <t xml:space="preserve">PXO_00110</t>
  </si>
  <si>
    <t xml:space="preserve">xylose isomerase</t>
  </si>
  <si>
    <t xml:space="preserve">xylA</t>
  </si>
  <si>
    <t xml:space="preserve">PXO_03935</t>
  </si>
  <si>
    <t xml:space="preserve">hemF</t>
  </si>
  <si>
    <t xml:space="preserve">PXO_02165</t>
  </si>
  <si>
    <t xml:space="preserve">PXO_03248</t>
  </si>
  <si>
    <t xml:space="preserve">PXO_05619</t>
  </si>
  <si>
    <t xml:space="preserve">PspC domain superfamily</t>
  </si>
  <si>
    <t xml:space="preserve">pspC</t>
  </si>
  <si>
    <t xml:space="preserve">PXO_03246</t>
  </si>
  <si>
    <t xml:space="preserve">hetI</t>
  </si>
  <si>
    <t xml:space="preserve">PXO_03507</t>
  </si>
  <si>
    <t xml:space="preserve">PXO_03488</t>
  </si>
  <si>
    <t xml:space="preserve">polysaccharide deacetylase</t>
  </si>
  <si>
    <t xml:space="preserve">PXO_00719</t>
  </si>
  <si>
    <t xml:space="preserve">NapD protein</t>
  </si>
  <si>
    <t xml:space="preserve">PXO_00781</t>
  </si>
  <si>
    <t xml:space="preserve">PXO_01600</t>
  </si>
  <si>
    <t xml:space="preserve">PXO_04217</t>
  </si>
  <si>
    <t xml:space="preserve">PXO_02199</t>
  </si>
  <si>
    <t xml:space="preserve">anaerobic transcriptional regulatory protein</t>
  </si>
  <si>
    <t xml:space="preserve">PXO_rna47</t>
  </si>
  <si>
    <t xml:space="preserve">PXO_02091</t>
  </si>
  <si>
    <t xml:space="preserve">PXO_02343</t>
  </si>
  <si>
    <t xml:space="preserve">PXO_02400</t>
  </si>
  <si>
    <t xml:space="preserve">PXO_06039</t>
  </si>
  <si>
    <t xml:space="preserve">PXO_03116</t>
  </si>
  <si>
    <t xml:space="preserve">PXO_05431</t>
  </si>
  <si>
    <t xml:space="preserve">PXO_00259</t>
  </si>
  <si>
    <t xml:space="preserve">chaperone ClpB</t>
  </si>
  <si>
    <t xml:space="preserve">PXO_01738</t>
  </si>
  <si>
    <t xml:space="preserve">mRNA 3'-end processing factor</t>
  </si>
  <si>
    <t xml:space="preserve">PXO_04808</t>
  </si>
  <si>
    <t xml:space="preserve">deoxyribonuclease YjjV</t>
  </si>
  <si>
    <t xml:space="preserve">yjjV</t>
  </si>
  <si>
    <t xml:space="preserve">PXO_02428</t>
  </si>
  <si>
    <t xml:space="preserve">PXO_03289</t>
  </si>
  <si>
    <t xml:space="preserve">PXO_04067</t>
  </si>
  <si>
    <t xml:space="preserve">lipid A biosynthesis lauroyl acyltransferase</t>
  </si>
  <si>
    <t xml:space="preserve">PXO_03779</t>
  </si>
  <si>
    <t xml:space="preserve">PXO_04383</t>
  </si>
  <si>
    <t xml:space="preserve">PXO_01932</t>
  </si>
  <si>
    <t xml:space="preserve">PXO_04066</t>
  </si>
  <si>
    <t xml:space="preserve">N-acetyltransferase</t>
  </si>
  <si>
    <t xml:space="preserve">PXO_02292</t>
  </si>
  <si>
    <t xml:space="preserve">PXO_04457</t>
  </si>
  <si>
    <t xml:space="preserve">PXO_04653</t>
  </si>
  <si>
    <t xml:space="preserve">LemA family protein</t>
  </si>
  <si>
    <t xml:space="preserve">lemA</t>
  </si>
  <si>
    <t xml:space="preserve">PXO_04426</t>
  </si>
  <si>
    <t xml:space="preserve">two-component system regulatory protein, EnvZ family</t>
  </si>
  <si>
    <t xml:space="preserve">envZ</t>
  </si>
  <si>
    <t xml:space="preserve">PXO_02262</t>
  </si>
  <si>
    <t xml:space="preserve">cytochrome C assembly protein</t>
  </si>
  <si>
    <t xml:space="preserve">PXO_01739</t>
  </si>
  <si>
    <t xml:space="preserve">PXO_04723</t>
  </si>
  <si>
    <t xml:space="preserve">PXO_02153</t>
  </si>
  <si>
    <t xml:space="preserve">PXO_03011</t>
  </si>
  <si>
    <t xml:space="preserve">divalent cation tolerance protein</t>
  </si>
  <si>
    <t xml:space="preserve">PXO_01508</t>
  </si>
  <si>
    <t xml:space="preserve">phosphopantetheinyl transferase</t>
  </si>
  <si>
    <t xml:space="preserve">PXO_01408</t>
  </si>
  <si>
    <t xml:space="preserve">PXO_05491</t>
  </si>
  <si>
    <t xml:space="preserve">PXO_00299</t>
  </si>
  <si>
    <t xml:space="preserve">PXO_06037</t>
  </si>
  <si>
    <t xml:space="preserve">PXO_02501</t>
  </si>
  <si>
    <t xml:space="preserve">PXO_02893</t>
  </si>
  <si>
    <t xml:space="preserve">PXO_03838</t>
  </si>
  <si>
    <t xml:space="preserve">twin arginine-targeting protein translocase TatC</t>
  </si>
  <si>
    <t xml:space="preserve">tatC</t>
  </si>
  <si>
    <t xml:space="preserve">PXO_00767</t>
  </si>
  <si>
    <t xml:space="preserve">inorganic polyphosphate/ATP-NAD kinase</t>
  </si>
  <si>
    <t xml:space="preserve">ppnK</t>
  </si>
  <si>
    <t xml:space="preserve">PXO_00354</t>
  </si>
  <si>
    <t xml:space="preserve">PXO_02002</t>
  </si>
  <si>
    <t xml:space="preserve">aspartate carbamoyltransferase catalytic subunit</t>
  </si>
  <si>
    <t xml:space="preserve">pyrB</t>
  </si>
  <si>
    <t xml:space="preserve">PXO_04131</t>
  </si>
  <si>
    <t xml:space="preserve">PXO_01869</t>
  </si>
  <si>
    <t xml:space="preserve">PXO_03268</t>
  </si>
  <si>
    <t xml:space="preserve">YehS</t>
  </si>
  <si>
    <t xml:space="preserve">yehS</t>
  </si>
  <si>
    <t xml:space="preserve">PXO_04214</t>
  </si>
  <si>
    <t xml:space="preserve">monovalent cation/H+ antiporter subunit G</t>
  </si>
  <si>
    <t xml:space="preserve">PXO_05490</t>
  </si>
  <si>
    <t xml:space="preserve">PXO_00256</t>
  </si>
  <si>
    <t xml:space="preserve">Rhs-family protein</t>
  </si>
  <si>
    <t xml:space="preserve">PXO_02669</t>
  </si>
  <si>
    <t xml:space="preserve">phosphoribosylformylglycinamidine synthase</t>
  </si>
  <si>
    <t xml:space="preserve">purL</t>
  </si>
  <si>
    <t xml:space="preserve">PXO_00118</t>
  </si>
  <si>
    <t xml:space="preserve">galactose-binding protein regulator</t>
  </si>
  <si>
    <t xml:space="preserve">PXO_02681</t>
  </si>
  <si>
    <t xml:space="preserve">general secretion pathway protein J</t>
  </si>
  <si>
    <t xml:space="preserve">PXO_02653</t>
  </si>
  <si>
    <t xml:space="preserve">PXO_01717</t>
  </si>
  <si>
    <t xml:space="preserve">ribonuclease III</t>
  </si>
  <si>
    <t xml:space="preserve">rnc</t>
  </si>
  <si>
    <t xml:space="preserve">PXO_02649</t>
  </si>
  <si>
    <t xml:space="preserve">PXO_00596</t>
  </si>
  <si>
    <t xml:space="preserve">lipoprotein releasing system, ATP-binding protein</t>
  </si>
  <si>
    <t xml:space="preserve">lolD</t>
  </si>
  <si>
    <t xml:space="preserve">PXO_06094</t>
  </si>
  <si>
    <t xml:space="preserve">PXO_01583</t>
  </si>
  <si>
    <t xml:space="preserve">chemotaxis protein CheX</t>
  </si>
  <si>
    <t xml:space="preserve">PXO_01828</t>
  </si>
  <si>
    <t xml:space="preserve">carboxylesterase</t>
  </si>
  <si>
    <t xml:space="preserve">PXO_00599</t>
  </si>
  <si>
    <t xml:space="preserve">PXO_03234</t>
  </si>
  <si>
    <t xml:space="preserve">PXO_01328</t>
  </si>
  <si>
    <t xml:space="preserve">PXO_01478</t>
  </si>
  <si>
    <t xml:space="preserve">molybdopterin guanine dinucleotide synthase</t>
  </si>
  <si>
    <t xml:space="preserve">PXO_04465</t>
  </si>
  <si>
    <t xml:space="preserve">cell division topological specificity factor MinE</t>
  </si>
  <si>
    <t xml:space="preserve">minE</t>
  </si>
  <si>
    <t xml:space="preserve">PXO_02548</t>
  </si>
  <si>
    <t xml:space="preserve">PXO_02565</t>
  </si>
  <si>
    <t xml:space="preserve">PXO_01527</t>
  </si>
  <si>
    <t xml:space="preserve">PXO_01441</t>
  </si>
  <si>
    <t xml:space="preserve">proline dipeptidase</t>
  </si>
  <si>
    <t xml:space="preserve">PXO_04620</t>
  </si>
  <si>
    <t xml:space="preserve">RNA 2'-O-ribose methyltransferase</t>
  </si>
  <si>
    <t xml:space="preserve">PXO_03760</t>
  </si>
  <si>
    <t xml:space="preserve">PXO_01251</t>
  </si>
  <si>
    <t xml:space="preserve">PXO_00883</t>
  </si>
  <si>
    <t xml:space="preserve">discoidin domain-containing protein</t>
  </si>
  <si>
    <t xml:space="preserve">PXO_00426</t>
  </si>
  <si>
    <t xml:space="preserve">PXO_02662</t>
  </si>
  <si>
    <t xml:space="preserve">PXO_06059</t>
  </si>
  <si>
    <t xml:space="preserve">PXO_03153</t>
  </si>
  <si>
    <t xml:space="preserve">UptF protein</t>
  </si>
  <si>
    <t xml:space="preserve">uptF</t>
  </si>
  <si>
    <t xml:space="preserve">PXO_04344</t>
  </si>
  <si>
    <t xml:space="preserve">PXO_02787</t>
  </si>
  <si>
    <t xml:space="preserve">PXO_03021</t>
  </si>
  <si>
    <t xml:space="preserve">PXO_00439</t>
  </si>
  <si>
    <t xml:space="preserve">ubiquinol cytochrome C oxidoreductase, cytochrome C1 subunit</t>
  </si>
  <si>
    <t xml:space="preserve">PXO_01949</t>
  </si>
  <si>
    <t xml:space="preserve">PXO_03944</t>
  </si>
  <si>
    <t xml:space="preserve">PXO_03851</t>
  </si>
  <si>
    <t xml:space="preserve">PXO_02419</t>
  </si>
  <si>
    <t xml:space="preserve">ribosome-associated GTPase</t>
  </si>
  <si>
    <t xml:space="preserve">PXO_01651</t>
  </si>
  <si>
    <t xml:space="preserve">membrane protein YnfA</t>
  </si>
  <si>
    <t xml:space="preserve">ynfA</t>
  </si>
  <si>
    <t xml:space="preserve">PXO_02630</t>
  </si>
  <si>
    <t xml:space="preserve">PXO_01874</t>
  </si>
  <si>
    <t xml:space="preserve">leucyl-tRNA synthetase</t>
  </si>
  <si>
    <t xml:space="preserve">leuS</t>
  </si>
  <si>
    <t xml:space="preserve">PXO_01855</t>
  </si>
  <si>
    <t xml:space="preserve">PXO_03712</t>
  </si>
  <si>
    <t xml:space="preserve">uracil-DNA glycosylase</t>
  </si>
  <si>
    <t xml:space="preserve">ung</t>
  </si>
  <si>
    <t xml:space="preserve">PXO_02236</t>
  </si>
  <si>
    <t xml:space="preserve">PXO_02946</t>
  </si>
  <si>
    <t xml:space="preserve">PXO_05796</t>
  </si>
  <si>
    <t xml:space="preserve">phospholipase D</t>
  </si>
  <si>
    <t xml:space="preserve">PXO_02748</t>
  </si>
  <si>
    <t xml:space="preserve">cation symporter</t>
  </si>
  <si>
    <t xml:space="preserve">PXO_00414</t>
  </si>
  <si>
    <t xml:space="preserve">iron-sulfur cluster binding protein</t>
  </si>
  <si>
    <t xml:space="preserve">PXO_03930</t>
  </si>
  <si>
    <t xml:space="preserve">pyruvate dehydrogenase subunit E1</t>
  </si>
  <si>
    <t xml:space="preserve">aceE</t>
  </si>
  <si>
    <t xml:space="preserve">PXO_05753</t>
  </si>
  <si>
    <t xml:space="preserve">PXO_05445</t>
  </si>
  <si>
    <t xml:space="preserve">PXO_03660</t>
  </si>
  <si>
    <t xml:space="preserve">PXO_03112</t>
  </si>
  <si>
    <t xml:space="preserve">F0F1 ATP synthase subunit gamma</t>
  </si>
  <si>
    <t xml:space="preserve">atpG</t>
  </si>
  <si>
    <t xml:space="preserve">PXO_00405</t>
  </si>
  <si>
    <t xml:space="preserve">glutamyl-Q tRNA(Asp) synthetase</t>
  </si>
  <si>
    <t xml:space="preserve">PXO_04722</t>
  </si>
  <si>
    <t xml:space="preserve">PXO_05510</t>
  </si>
  <si>
    <t xml:space="preserve">PXO_02563</t>
  </si>
  <si>
    <t xml:space="preserve">PXO_01142</t>
  </si>
  <si>
    <t xml:space="preserve">PXO_01992</t>
  </si>
  <si>
    <t xml:space="preserve">PXO_03983</t>
  </si>
  <si>
    <t xml:space="preserve">PXO_00193</t>
  </si>
  <si>
    <t xml:space="preserve">PXO_03635</t>
  </si>
  <si>
    <t xml:space="preserve">PXO_02296</t>
  </si>
  <si>
    <t xml:space="preserve">PXO_04571</t>
  </si>
  <si>
    <t xml:space="preserve">pyridine nucleotide transhydrogenase subunit alpha</t>
  </si>
  <si>
    <t xml:space="preserve">PXO_00757</t>
  </si>
  <si>
    <t xml:space="preserve">PXO_04727</t>
  </si>
  <si>
    <t xml:space="preserve">PXO_01883</t>
  </si>
  <si>
    <t xml:space="preserve">TonB-dependent Receptor/Oar-like protein</t>
  </si>
  <si>
    <t xml:space="preserve">PXO_00947</t>
  </si>
  <si>
    <t xml:space="preserve">PXO_00775</t>
  </si>
  <si>
    <t xml:space="preserve">PXO_04193</t>
  </si>
  <si>
    <t xml:space="preserve">PXO_00397</t>
  </si>
  <si>
    <t xml:space="preserve">PXO_01777</t>
  </si>
  <si>
    <t xml:space="preserve">PXO_01364</t>
  </si>
  <si>
    <t xml:space="preserve">phage portal protein, pbsx family</t>
  </si>
  <si>
    <t xml:space="preserve">PXO_01784</t>
  </si>
  <si>
    <t xml:space="preserve">PXO_04537</t>
  </si>
  <si>
    <t xml:space="preserve">preprotein translocase subunit SecE</t>
  </si>
  <si>
    <t xml:space="preserve">secE</t>
  </si>
  <si>
    <t xml:space="preserve">PXO_03351</t>
  </si>
  <si>
    <t xml:space="preserve">PXO_05444</t>
  </si>
  <si>
    <t xml:space="preserve">PXO_01861</t>
  </si>
  <si>
    <t xml:space="preserve">PXO_04363</t>
  </si>
  <si>
    <t xml:space="preserve">cell division protein FtsA</t>
  </si>
  <si>
    <t xml:space="preserve">ftsA</t>
  </si>
  <si>
    <t xml:space="preserve">PXO_04659</t>
  </si>
  <si>
    <t xml:space="preserve">PXO_03615</t>
  </si>
  <si>
    <t xml:space="preserve">5'-nucleotidase</t>
  </si>
  <si>
    <t xml:space="preserve">PXO_06048</t>
  </si>
  <si>
    <t xml:space="preserve">PXO_02769</t>
  </si>
  <si>
    <t xml:space="preserve">ubiquinone biosynthesis protein UbiB</t>
  </si>
  <si>
    <t xml:space="preserve">PXO_04699</t>
  </si>
  <si>
    <t xml:space="preserve">ImpA-like protein</t>
  </si>
  <si>
    <t xml:space="preserve">impA</t>
  </si>
  <si>
    <t xml:space="preserve">PXO_04354</t>
  </si>
  <si>
    <t xml:space="preserve">PXO_rna6</t>
  </si>
  <si>
    <t xml:space="preserve">tRNA-Thr</t>
  </si>
  <si>
    <t xml:space="preserve">PXO_03204</t>
  </si>
  <si>
    <t xml:space="preserve">PXO_04568</t>
  </si>
  <si>
    <t xml:space="preserve">PXO_00307</t>
  </si>
  <si>
    <t xml:space="preserve">gamma-glutamyltransferase</t>
  </si>
  <si>
    <t xml:space="preserve">ggt</t>
  </si>
  <si>
    <t xml:space="preserve">PXO_06219</t>
  </si>
  <si>
    <t xml:space="preserve">PXO_04129</t>
  </si>
  <si>
    <t xml:space="preserve">PXO_01748</t>
  </si>
  <si>
    <t xml:space="preserve">PXO_04767</t>
  </si>
  <si>
    <t xml:space="preserve">PXO_01158</t>
  </si>
  <si>
    <t xml:space="preserve">PXO_02181</t>
  </si>
  <si>
    <t xml:space="preserve">3-dehydroquinate synthase</t>
  </si>
  <si>
    <t xml:space="preserve">aroB</t>
  </si>
  <si>
    <t xml:space="preserve">PXO_00425</t>
  </si>
  <si>
    <t xml:space="preserve">PXO_04211</t>
  </si>
  <si>
    <t xml:space="preserve">monovalent cation/H+ antiporter subunit D</t>
  </si>
  <si>
    <t xml:space="preserve">phaD</t>
  </si>
  <si>
    <t xml:space="preserve">PXO_03215</t>
  </si>
  <si>
    <t xml:space="preserve">PXO_03343</t>
  </si>
  <si>
    <t xml:space="preserve">PXO_02320</t>
  </si>
  <si>
    <t xml:space="preserve">molybdenum ABC transporter ATP-binding protein</t>
  </si>
  <si>
    <t xml:space="preserve">modC</t>
  </si>
  <si>
    <t xml:space="preserve">PXO_02238</t>
  </si>
  <si>
    <t xml:space="preserve">phosphoribosylglycinamide formyltransferase</t>
  </si>
  <si>
    <t xml:space="preserve">purN</t>
  </si>
  <si>
    <t xml:space="preserve">PXO_01878</t>
  </si>
  <si>
    <t xml:space="preserve">PXO_04545</t>
  </si>
  <si>
    <t xml:space="preserve">outer membrane lipoprotein LolB</t>
  </si>
  <si>
    <t xml:space="preserve">lolB</t>
  </si>
  <si>
    <t xml:space="preserve">PXO_01597</t>
  </si>
  <si>
    <t xml:space="preserve">PXO_00587</t>
  </si>
  <si>
    <t xml:space="preserve">tetraacyldisaccharide 4'-kinase</t>
  </si>
  <si>
    <t xml:space="preserve">lpxK</t>
  </si>
  <si>
    <t xml:space="preserve">PXO_00225</t>
  </si>
  <si>
    <t xml:space="preserve">PXO_02664</t>
  </si>
  <si>
    <t xml:space="preserve">RDD family</t>
  </si>
  <si>
    <t xml:space="preserve">PXO_01523</t>
  </si>
  <si>
    <t xml:space="preserve">pterin-4-alpha-carbinolamine dehydratase</t>
  </si>
  <si>
    <t xml:space="preserve">phhB</t>
  </si>
  <si>
    <t xml:space="preserve">PXO_01253</t>
  </si>
  <si>
    <t xml:space="preserve">PXO_04275</t>
  </si>
  <si>
    <t xml:space="preserve">signal protein with HAMP and GGDEF domains</t>
  </si>
  <si>
    <t xml:space="preserve">PXO_02961</t>
  </si>
  <si>
    <t xml:space="preserve">yccS</t>
  </si>
  <si>
    <t xml:space="preserve">PXO_02170</t>
  </si>
  <si>
    <t xml:space="preserve">PXO_04053</t>
  </si>
  <si>
    <t xml:space="preserve">DNA protecting protein DprA</t>
  </si>
  <si>
    <t xml:space="preserve">dprA</t>
  </si>
  <si>
    <t xml:space="preserve">PXO_01929</t>
  </si>
  <si>
    <t xml:space="preserve">PXO_00745</t>
  </si>
  <si>
    <t xml:space="preserve">30S ribosomal protein S18</t>
  </si>
  <si>
    <t xml:space="preserve">rpsR</t>
  </si>
  <si>
    <t xml:space="preserve">PXO_01345</t>
  </si>
  <si>
    <t xml:space="preserve">phage-related baseplate protein</t>
  </si>
  <si>
    <t xml:space="preserve">PXO_01452</t>
  </si>
  <si>
    <t xml:space="preserve">PXO_00591</t>
  </si>
  <si>
    <t xml:space="preserve">DNA internalization-related competence protein ComEC/Rec2</t>
  </si>
  <si>
    <t xml:space="preserve">PXO_04556</t>
  </si>
  <si>
    <t xml:space="preserve">PXO_04182</t>
  </si>
  <si>
    <t xml:space="preserve">PXO_01311</t>
  </si>
  <si>
    <t xml:space="preserve">PXO_01221</t>
  </si>
  <si>
    <t xml:space="preserve">PXO_00758</t>
  </si>
  <si>
    <t xml:space="preserve">kynureninase</t>
  </si>
  <si>
    <t xml:space="preserve">kynU</t>
  </si>
  <si>
    <t xml:space="preserve">PXO_02085</t>
  </si>
  <si>
    <t xml:space="preserve">PXO_02483</t>
  </si>
  <si>
    <t xml:space="preserve">PXO_05582</t>
  </si>
  <si>
    <t xml:space="preserve">PXO_02516</t>
  </si>
  <si>
    <t xml:space="preserve">cysW</t>
  </si>
  <si>
    <t xml:space="preserve">PXO_00036</t>
  </si>
  <si>
    <t xml:space="preserve">PXO_03710</t>
  </si>
  <si>
    <t xml:space="preserve">YghA protein</t>
  </si>
  <si>
    <t xml:space="preserve">yghA</t>
  </si>
  <si>
    <t xml:space="preserve">PXO_04226</t>
  </si>
  <si>
    <t xml:space="preserve">variant SH3 domain protein</t>
  </si>
  <si>
    <t xml:space="preserve">PXO_02313</t>
  </si>
  <si>
    <t xml:space="preserve">PXO_05459</t>
  </si>
  <si>
    <t xml:space="preserve">PXO_01576</t>
  </si>
  <si>
    <t xml:space="preserve">ATP-dependent DNA helicase RecQ</t>
  </si>
  <si>
    <t xml:space="preserve">recQ</t>
  </si>
  <si>
    <t xml:space="preserve">PXO_01989</t>
  </si>
  <si>
    <t xml:space="preserve">PXO_05805</t>
  </si>
  <si>
    <t xml:space="preserve">PXO_02478</t>
  </si>
  <si>
    <t xml:space="preserve">trigger factor</t>
  </si>
  <si>
    <t xml:space="preserve">tig</t>
  </si>
  <si>
    <t xml:space="preserve">PXO_01432</t>
  </si>
  <si>
    <t xml:space="preserve">PXO_00786</t>
  </si>
  <si>
    <t xml:space="preserve">PXO_05790</t>
  </si>
  <si>
    <t xml:space="preserve">PXO_02930</t>
  </si>
  <si>
    <t xml:space="preserve">PXO_04046</t>
  </si>
  <si>
    <t xml:space="preserve">PXO_01582</t>
  </si>
  <si>
    <t xml:space="preserve">PXO_01845</t>
  </si>
  <si>
    <t xml:space="preserve">PXO_03320</t>
  </si>
  <si>
    <t xml:space="preserve">PXO_03858</t>
  </si>
  <si>
    <t xml:space="preserve">PXO_06250</t>
  </si>
  <si>
    <t xml:space="preserve">PXO_04711</t>
  </si>
  <si>
    <t xml:space="preserve">PXO_02936</t>
  </si>
  <si>
    <t xml:space="preserve">PXO_04717</t>
  </si>
  <si>
    <t xml:space="preserve">PXO_05470</t>
  </si>
  <si>
    <t xml:space="preserve">PXO_00827</t>
  </si>
  <si>
    <t xml:space="preserve">histidyl-tRNA synthetase</t>
  </si>
  <si>
    <t xml:space="preserve">hisS</t>
  </si>
  <si>
    <t xml:space="preserve">PXO_01515</t>
  </si>
  <si>
    <t xml:space="preserve">LuxR family transcriptional regulator</t>
  </si>
  <si>
    <t xml:space="preserve">PXO_03091</t>
  </si>
  <si>
    <t xml:space="preserve">nucleotide-binding protein</t>
  </si>
  <si>
    <t xml:space="preserve">yajQ</t>
  </si>
  <si>
    <t xml:space="preserve">PXO_04490</t>
  </si>
  <si>
    <t xml:space="preserve">PXO_02624</t>
  </si>
  <si>
    <t xml:space="preserve">PXO_02694</t>
  </si>
  <si>
    <t xml:space="preserve">PXO_05480</t>
  </si>
  <si>
    <t xml:space="preserve">PXO_04221</t>
  </si>
  <si>
    <t xml:space="preserve">PXO_02057</t>
  </si>
  <si>
    <t xml:space="preserve">PXO_01442</t>
  </si>
  <si>
    <t xml:space="preserve">PXO_03024</t>
  </si>
  <si>
    <t xml:space="preserve">PXO_00253</t>
  </si>
  <si>
    <t xml:space="preserve">PXO_05425</t>
  </si>
  <si>
    <t xml:space="preserve">integrase core domain</t>
  </si>
  <si>
    <t xml:space="preserve">PXO_00772</t>
  </si>
  <si>
    <t xml:space="preserve">PXO_03325</t>
  </si>
  <si>
    <t xml:space="preserve">saccharopine dehydrogenase</t>
  </si>
  <si>
    <t xml:space="preserve">lYS</t>
  </si>
  <si>
    <t xml:space="preserve">PXO_01841</t>
  </si>
  <si>
    <t xml:space="preserve">thiazole synthase</t>
  </si>
  <si>
    <t xml:space="preserve">thiG</t>
  </si>
  <si>
    <t xml:space="preserve">PXO_00926</t>
  </si>
  <si>
    <t xml:space="preserve">D-beta-hydroxybutyrate dehydrogenase</t>
  </si>
  <si>
    <t xml:space="preserve">PXO_00704</t>
  </si>
  <si>
    <t xml:space="preserve">choline dehydrogenase</t>
  </si>
  <si>
    <t xml:space="preserve">PXO_01987</t>
  </si>
  <si>
    <t xml:space="preserve">PXO_03558</t>
  </si>
  <si>
    <t xml:space="preserve">microcystin dependent protein</t>
  </si>
  <si>
    <t xml:space="preserve">PXO_03003</t>
  </si>
  <si>
    <t xml:space="preserve">PXO_00523</t>
  </si>
  <si>
    <t xml:space="preserve">PXO_00708</t>
  </si>
  <si>
    <t xml:space="preserve">PXO_01957</t>
  </si>
  <si>
    <t xml:space="preserve">PXO_03616</t>
  </si>
  <si>
    <t xml:space="preserve">PXO_01984</t>
  </si>
  <si>
    <t xml:space="preserve">PXO_02792</t>
  </si>
  <si>
    <t xml:space="preserve">phenol hydroxylase</t>
  </si>
  <si>
    <t xml:space="preserve">PXO_02294</t>
  </si>
  <si>
    <t xml:space="preserve">ion transporter</t>
  </si>
  <si>
    <t xml:space="preserve">PXO_01586</t>
  </si>
  <si>
    <t xml:space="preserve">PXO_01179</t>
  </si>
  <si>
    <t xml:space="preserve">PXO_00312</t>
  </si>
  <si>
    <t xml:space="preserve">PXO_01545</t>
  </si>
  <si>
    <t xml:space="preserve">phospholipase C</t>
  </si>
  <si>
    <t xml:space="preserve">PXO_00889</t>
  </si>
  <si>
    <t xml:space="preserve">50S ribosomal protein L36</t>
  </si>
  <si>
    <t xml:space="preserve">rpmJ</t>
  </si>
  <si>
    <t xml:space="preserve">PXO_03266</t>
  </si>
  <si>
    <t xml:space="preserve">RTS beta protein</t>
  </si>
  <si>
    <t xml:space="preserve">PXO_03575</t>
  </si>
  <si>
    <t xml:space="preserve">PXO_03294</t>
  </si>
  <si>
    <t xml:space="preserve">PXO_01791</t>
  </si>
  <si>
    <t xml:space="preserve">PXO_00202</t>
  </si>
  <si>
    <t xml:space="preserve">lipopolysaccharide biosynthesis protein</t>
  </si>
  <si>
    <t xml:space="preserve">PXO_02642</t>
  </si>
  <si>
    <t xml:space="preserve">PXO_01258</t>
  </si>
  <si>
    <t xml:space="preserve">SCO1/SenC superfamily</t>
  </si>
  <si>
    <t xml:space="preserve">PXO_03743</t>
  </si>
  <si>
    <t xml:space="preserve">dipeptidyl peptidase</t>
  </si>
  <si>
    <t xml:space="preserve">PXO_04094</t>
  </si>
  <si>
    <t xml:space="preserve">PXO_03589</t>
  </si>
  <si>
    <t xml:space="preserve">class V aminotransferase</t>
  </si>
  <si>
    <t xml:space="preserve">PXO_01339</t>
  </si>
  <si>
    <t xml:space="preserve">gpU</t>
  </si>
  <si>
    <t xml:space="preserve">PXO_04516</t>
  </si>
  <si>
    <t xml:space="preserve">50S ribosomal protein L22</t>
  </si>
  <si>
    <t xml:space="preserve">rplV</t>
  </si>
  <si>
    <t xml:space="preserve">PXO_03085</t>
  </si>
  <si>
    <t xml:space="preserve">3-oxoacyl-ACP reductase</t>
  </si>
  <si>
    <t xml:space="preserve">PXO_02145</t>
  </si>
  <si>
    <t xml:space="preserve">2-nitropropane dioxygenase</t>
  </si>
  <si>
    <t xml:space="preserve">PXO_04607</t>
  </si>
  <si>
    <t xml:space="preserve">PXO_04654</t>
  </si>
  <si>
    <t xml:space="preserve">diacylglycerol kinase</t>
  </si>
  <si>
    <t xml:space="preserve">PXO_02950</t>
  </si>
  <si>
    <t xml:space="preserve">PXO_00015</t>
  </si>
  <si>
    <t xml:space="preserve">GTPase ObgE</t>
  </si>
  <si>
    <t xml:space="preserve">obgE</t>
  </si>
  <si>
    <t xml:space="preserve">PXO_02225</t>
  </si>
  <si>
    <t xml:space="preserve">nitrogen regulatory IIA protein</t>
  </si>
  <si>
    <t xml:space="preserve">PXO_00458</t>
  </si>
  <si>
    <t xml:space="preserve">putrescine ABC transporter ATP-binding protein</t>
  </si>
  <si>
    <t xml:space="preserve">PXO_05525</t>
  </si>
  <si>
    <t xml:space="preserve">PXO_03962</t>
  </si>
  <si>
    <t xml:space="preserve">PXO_00246</t>
  </si>
  <si>
    <t xml:space="preserve">PXO_02687</t>
  </si>
  <si>
    <t xml:space="preserve">PXO_05493</t>
  </si>
  <si>
    <t xml:space="preserve">PXO_00882</t>
  </si>
  <si>
    <t xml:space="preserve">L-arabinose transport system permease</t>
  </si>
  <si>
    <t xml:space="preserve">araQ</t>
  </si>
  <si>
    <t xml:space="preserve">PXO_01201</t>
  </si>
  <si>
    <t xml:space="preserve">PXO_01489</t>
  </si>
  <si>
    <t xml:space="preserve">PXO_02729</t>
  </si>
  <si>
    <t xml:space="preserve">inosine-uridine preferring nucleoside hydrolase</t>
  </si>
  <si>
    <t xml:space="preserve">PXO_03026</t>
  </si>
  <si>
    <t xml:space="preserve">PXO_05793</t>
  </si>
  <si>
    <t xml:space="preserve">PXO_02252</t>
  </si>
  <si>
    <t xml:space="preserve">PXO_01825</t>
  </si>
  <si>
    <t xml:space="preserve">PXO_04151</t>
  </si>
  <si>
    <t xml:space="preserve">major extracellular endoglucanase</t>
  </si>
  <si>
    <t xml:space="preserve">PXO_00090</t>
  </si>
  <si>
    <t xml:space="preserve">dihydrodipicolinate reductase</t>
  </si>
  <si>
    <t xml:space="preserve">dapB</t>
  </si>
  <si>
    <t xml:space="preserve">PXO_01264</t>
  </si>
  <si>
    <t xml:space="preserve">protein FimV</t>
  </si>
  <si>
    <t xml:space="preserve">fimV</t>
  </si>
  <si>
    <t xml:space="preserve">PXO_01214</t>
  </si>
  <si>
    <t xml:space="preserve">fumarate hydratase</t>
  </si>
  <si>
    <t xml:space="preserve">fumC</t>
  </si>
  <si>
    <t xml:space="preserve">PXO_00332</t>
  </si>
  <si>
    <t xml:space="preserve">PXO_04484</t>
  </si>
  <si>
    <t xml:space="preserve">PXO_02873</t>
  </si>
  <si>
    <t xml:space="preserve">PXO_02525</t>
  </si>
  <si>
    <t xml:space="preserve">PXO_04614</t>
  </si>
  <si>
    <t xml:space="preserve">PXO_01808</t>
  </si>
  <si>
    <t xml:space="preserve">PXO_00451</t>
  </si>
  <si>
    <t xml:space="preserve">polar amino acid transporter</t>
  </si>
  <si>
    <t xml:space="preserve">PXO_03829</t>
  </si>
  <si>
    <t xml:space="preserve">glycyl-tRNA synthetase subunit beta</t>
  </si>
  <si>
    <t xml:space="preserve">glyS</t>
  </si>
  <si>
    <t xml:space="preserve">PXO_01381</t>
  </si>
  <si>
    <t xml:space="preserve">PXO_01331</t>
  </si>
  <si>
    <t xml:space="preserve">PXO_03971</t>
  </si>
  <si>
    <t xml:space="preserve">PXO_04381</t>
  </si>
  <si>
    <t xml:space="preserve">inner membrane protein YbcI</t>
  </si>
  <si>
    <t xml:space="preserve">ybcI</t>
  </si>
  <si>
    <t xml:space="preserve">PXO_04602</t>
  </si>
  <si>
    <t xml:space="preserve">PXO_05836</t>
  </si>
  <si>
    <t xml:space="preserve">PXO_02730</t>
  </si>
  <si>
    <t xml:space="preserve">PXO_05744</t>
  </si>
  <si>
    <t xml:space="preserve">PXO_01772</t>
  </si>
  <si>
    <t xml:space="preserve">PXO_04038</t>
  </si>
  <si>
    <t xml:space="preserve">primosome assembly protein PriA</t>
  </si>
  <si>
    <t xml:space="preserve">PXO_04021</t>
  </si>
  <si>
    <t xml:space="preserve">PXO_01182</t>
  </si>
  <si>
    <t xml:space="preserve">DNA repair protein RecN</t>
  </si>
  <si>
    <t xml:space="preserve">recN</t>
  </si>
  <si>
    <t xml:space="preserve">PXO_04810</t>
  </si>
  <si>
    <t xml:space="preserve">PXO_04382</t>
  </si>
  <si>
    <t xml:space="preserve">D-lactate dehydrogenase</t>
  </si>
  <si>
    <t xml:space="preserve">PXO_rna41</t>
  </si>
  <si>
    <t xml:space="preserve">PXO_02749</t>
  </si>
  <si>
    <t xml:space="preserve">NdvB protein</t>
  </si>
  <si>
    <t xml:space="preserve">PXO_05532</t>
  </si>
  <si>
    <t xml:space="preserve">enoyl-CoA hydratase/isomerase</t>
  </si>
  <si>
    <t xml:space="preserve">PXO_02683</t>
  </si>
  <si>
    <t xml:space="preserve">general secretion pathway protein L</t>
  </si>
  <si>
    <t xml:space="preserve">PXO_04307</t>
  </si>
  <si>
    <t xml:space="preserve">2-amino-4-hydroxy-6- hydroxymethyldihydropteridine pyrophosphokinase</t>
  </si>
  <si>
    <t xml:space="preserve">folK</t>
  </si>
  <si>
    <t xml:space="preserve">PXO_01202</t>
  </si>
  <si>
    <t xml:space="preserve">PXO_03435</t>
  </si>
  <si>
    <t xml:space="preserve">PXO_01755</t>
  </si>
  <si>
    <t xml:space="preserve">PXO_04321</t>
  </si>
  <si>
    <t xml:space="preserve">PXO_00220</t>
  </si>
  <si>
    <t xml:space="preserve">C-type cytochrome biogenesis protein</t>
  </si>
  <si>
    <t xml:space="preserve">PXO_02682</t>
  </si>
  <si>
    <t xml:space="preserve">general secretion pathway protein K</t>
  </si>
  <si>
    <t xml:space="preserve">gspK</t>
  </si>
  <si>
    <t xml:space="preserve">PXO_03985</t>
  </si>
  <si>
    <t xml:space="preserve">PXO_01254</t>
  </si>
  <si>
    <t xml:space="preserve">PXO_02843</t>
  </si>
  <si>
    <t xml:space="preserve">pantothenate kinase</t>
  </si>
  <si>
    <t xml:space="preserve">PXO_00812</t>
  </si>
  <si>
    <t xml:space="preserve">PXO_01915</t>
  </si>
  <si>
    <t xml:space="preserve">glutathione reductase</t>
  </si>
  <si>
    <t xml:space="preserve">PXO_00662</t>
  </si>
  <si>
    <t xml:space="preserve">biotin acetyl-CoA-carboxylase synthetase</t>
  </si>
  <si>
    <t xml:space="preserve">PXO_04116</t>
  </si>
  <si>
    <t xml:space="preserve">PXO_00870</t>
  </si>
  <si>
    <t xml:space="preserve">PXO_00403</t>
  </si>
  <si>
    <t xml:space="preserve">signal protein with PAS, GGDEF and EAL domains</t>
  </si>
  <si>
    <t xml:space="preserve">PXO_01990</t>
  </si>
  <si>
    <t xml:space="preserve">isrso17-transposase</t>
  </si>
  <si>
    <t xml:space="preserve">PXO_03569</t>
  </si>
  <si>
    <t xml:space="preserve">undecaprenyl pyrophosphate phosphatase</t>
  </si>
  <si>
    <t xml:space="preserve">PXO_01392</t>
  </si>
  <si>
    <t xml:space="preserve">exopolysaccharide xanthan biosynthesis chain length determinant protein GumC</t>
  </si>
  <si>
    <t xml:space="preserve">gumC</t>
  </si>
  <si>
    <t xml:space="preserve">PXO_02869</t>
  </si>
  <si>
    <t xml:space="preserve">PXO_01702</t>
  </si>
  <si>
    <t xml:space="preserve">PXO_02944</t>
  </si>
  <si>
    <t xml:space="preserve">two-component system regulatory protein with GGDEF and EAL domains</t>
  </si>
  <si>
    <t xml:space="preserve">PXO_01630</t>
  </si>
  <si>
    <t xml:space="preserve">PXO_04343</t>
  </si>
  <si>
    <t xml:space="preserve">PXO_03124</t>
  </si>
  <si>
    <t xml:space="preserve">PXO_00203</t>
  </si>
  <si>
    <t xml:space="preserve">aminotransferase</t>
  </si>
  <si>
    <t xml:space="preserve">PXO_00898</t>
  </si>
  <si>
    <t xml:space="preserve">PXO_02190</t>
  </si>
  <si>
    <t xml:space="preserve">PXO_03525</t>
  </si>
  <si>
    <t xml:space="preserve">PXO_02564</t>
  </si>
  <si>
    <t xml:space="preserve">PXO_01886</t>
  </si>
  <si>
    <t xml:space="preserve">PXO_04875</t>
  </si>
  <si>
    <t xml:space="preserve">PXO_02541</t>
  </si>
  <si>
    <t xml:space="preserve">PXO_02251</t>
  </si>
  <si>
    <t xml:space="preserve">PXO_02845</t>
  </si>
  <si>
    <t xml:space="preserve">PXO_04041</t>
  </si>
  <si>
    <t xml:space="preserve">PXO_04546</t>
  </si>
  <si>
    <t xml:space="preserve">PXO_05574</t>
  </si>
  <si>
    <t xml:space="preserve">PXO_00510</t>
  </si>
  <si>
    <t xml:space="preserve">PXO_02851</t>
  </si>
  <si>
    <t xml:space="preserve">PXO_05411</t>
  </si>
  <si>
    <t xml:space="preserve">wxoC</t>
  </si>
  <si>
    <t xml:space="preserve">PXO_rna11</t>
  </si>
  <si>
    <t xml:space="preserve">tRNA-Arg</t>
  </si>
  <si>
    <t xml:space="preserve">PXO_00276</t>
  </si>
  <si>
    <t xml:space="preserve">PXO_03562</t>
  </si>
  <si>
    <t xml:space="preserve">PXO_03377</t>
  </si>
  <si>
    <t xml:space="preserve">YngK protein</t>
  </si>
  <si>
    <t xml:space="preserve">yngK</t>
  </si>
  <si>
    <t xml:space="preserve">PXO_03676</t>
  </si>
  <si>
    <t xml:space="preserve">4-deoxy-L-threo-5-hexosulose-uronate ketol-isomerase</t>
  </si>
  <si>
    <t xml:space="preserve">PXO_00117</t>
  </si>
  <si>
    <t xml:space="preserve">relaxation protein</t>
  </si>
  <si>
    <t xml:space="preserve">PXO_00311</t>
  </si>
  <si>
    <t xml:space="preserve">phosphopantetheine adenylyltransferase</t>
  </si>
  <si>
    <t xml:space="preserve">coaD</t>
  </si>
  <si>
    <t xml:space="preserve">PXO_05819</t>
  </si>
  <si>
    <t xml:space="preserve">PXO_02825</t>
  </si>
  <si>
    <t xml:space="preserve">ATP-dependent DNA helicase DinG</t>
  </si>
  <si>
    <t xml:space="preserve">dinG</t>
  </si>
  <si>
    <t xml:space="preserve">PXO_00175</t>
  </si>
  <si>
    <t xml:space="preserve">PXO_02900</t>
  </si>
  <si>
    <t xml:space="preserve">PXO_03550</t>
  </si>
  <si>
    <t xml:space="preserve">PXO_04204</t>
  </si>
  <si>
    <t xml:space="preserve">zinc metalloprotease</t>
  </si>
  <si>
    <t xml:space="preserve">PXO_03010</t>
  </si>
  <si>
    <t xml:space="preserve">PXO_05624</t>
  </si>
  <si>
    <t xml:space="preserve">PXO_03540</t>
  </si>
  <si>
    <t xml:space="preserve">PXO_03948</t>
  </si>
  <si>
    <t xml:space="preserve">PXO_01407</t>
  </si>
  <si>
    <t xml:space="preserve">PXO_04266</t>
  </si>
  <si>
    <t xml:space="preserve">PXO_01547</t>
  </si>
  <si>
    <t xml:space="preserve">PXO_00136</t>
  </si>
  <si>
    <t xml:space="preserve">PXO_02600</t>
  </si>
  <si>
    <t xml:space="preserve">PXO_00620</t>
  </si>
  <si>
    <t xml:space="preserve">PXO_01877</t>
  </si>
  <si>
    <t xml:space="preserve">nicotinic acid mononucleotide adenylyltransferase</t>
  </si>
  <si>
    <t xml:space="preserve">nadD</t>
  </si>
  <si>
    <t xml:space="preserve">PXO_00157</t>
  </si>
  <si>
    <t xml:space="preserve">dihydropteroate synthase</t>
  </si>
  <si>
    <t xml:space="preserve">folP</t>
  </si>
  <si>
    <t xml:space="preserve">PXO_04451</t>
  </si>
  <si>
    <t xml:space="preserve">phosphoribosylglycinamide formyltransferase 2</t>
  </si>
  <si>
    <t xml:space="preserve">purT</t>
  </si>
  <si>
    <t xml:space="preserve">PXO_02938</t>
  </si>
  <si>
    <t xml:space="preserve">PXO_02644</t>
  </si>
  <si>
    <t xml:space="preserve">PXO_02791</t>
  </si>
  <si>
    <t xml:space="preserve">PXO_03675</t>
  </si>
  <si>
    <t xml:space="preserve">PXO_03179</t>
  </si>
  <si>
    <t xml:space="preserve">DNA repair system specific for alkylated DNA</t>
  </si>
  <si>
    <t xml:space="preserve">PXO_00895</t>
  </si>
  <si>
    <t xml:space="preserve">lipopolysaccharide core biosynthesis protein</t>
  </si>
  <si>
    <t xml:space="preserve">PXO_00265</t>
  </si>
  <si>
    <t xml:space="preserve">SciI protein</t>
  </si>
  <si>
    <t xml:space="preserve">sciI</t>
  </si>
  <si>
    <t xml:space="preserve">PXO_05504</t>
  </si>
  <si>
    <t xml:space="preserve">PXO_01347</t>
  </si>
  <si>
    <t xml:space="preserve">tail fiber assembly protein</t>
  </si>
  <si>
    <t xml:space="preserve">PXO_02227</t>
  </si>
  <si>
    <t xml:space="preserve">RNA polymerase factor sigma-54</t>
  </si>
  <si>
    <t xml:space="preserve">rpoN</t>
  </si>
  <si>
    <t xml:space="preserve">PXO_05465</t>
  </si>
  <si>
    <t xml:space="preserve">PXO_01746</t>
  </si>
  <si>
    <t xml:space="preserve">leucine dehydrogenase</t>
  </si>
  <si>
    <t xml:space="preserve">PXO_02382</t>
  </si>
  <si>
    <t xml:space="preserve">5,10-methenyltetrahydrofolate synthetase</t>
  </si>
  <si>
    <t xml:space="preserve">PXO_01291</t>
  </si>
  <si>
    <t xml:space="preserve">NADH dehydrogenase subunit E</t>
  </si>
  <si>
    <t xml:space="preserve">PXO_01346</t>
  </si>
  <si>
    <t xml:space="preserve">PXO_01694</t>
  </si>
  <si>
    <t xml:space="preserve">protein TnpB</t>
  </si>
  <si>
    <t xml:space="preserve">tnpB</t>
  </si>
  <si>
    <t xml:space="preserve">PXO_00683</t>
  </si>
  <si>
    <t xml:space="preserve">helicase</t>
  </si>
  <si>
    <t xml:space="preserve">PXO_03770</t>
  </si>
  <si>
    <t xml:space="preserve">PXO_01677</t>
  </si>
  <si>
    <t xml:space="preserve">hemolysin III</t>
  </si>
  <si>
    <t xml:space="preserve">PXO_01539</t>
  </si>
  <si>
    <t xml:space="preserve">PXO_01838</t>
  </si>
  <si>
    <t xml:space="preserve">rieske protein</t>
  </si>
  <si>
    <t xml:space="preserve">PXO_02793</t>
  </si>
  <si>
    <t xml:space="preserve">heavy metal transporter</t>
  </si>
  <si>
    <t xml:space="preserve">PXO_00702</t>
  </si>
  <si>
    <t xml:space="preserve">PXO_03307</t>
  </si>
  <si>
    <t xml:space="preserve">transglycosylase</t>
  </si>
  <si>
    <t xml:space="preserve">PXO_04090</t>
  </si>
  <si>
    <t xml:space="preserve">PXO_01299</t>
  </si>
  <si>
    <t xml:space="preserve">NADH dehydrogenase subunit M</t>
  </si>
  <si>
    <t xml:space="preserve">PXO_04491</t>
  </si>
  <si>
    <t xml:space="preserve">PXO_03078</t>
  </si>
  <si>
    <t xml:space="preserve">PXO_00410</t>
  </si>
  <si>
    <t xml:space="preserve">DNA mismatch repair protein</t>
  </si>
  <si>
    <t xml:space="preserve">mutL</t>
  </si>
  <si>
    <t xml:space="preserve">PXO_03677</t>
  </si>
  <si>
    <t xml:space="preserve">PXO_02772</t>
  </si>
  <si>
    <t xml:space="preserve">D-alanyl-alanine synthetase A</t>
  </si>
  <si>
    <t xml:space="preserve">PXO_05436</t>
  </si>
  <si>
    <t xml:space="preserve">PXO_02389</t>
  </si>
  <si>
    <t xml:space="preserve">PXO_03260</t>
  </si>
  <si>
    <t xml:space="preserve">PXO_00120</t>
  </si>
  <si>
    <t xml:space="preserve">2-dehydro-3-deoxy-6-phosphogalactonate aldolase</t>
  </si>
  <si>
    <t xml:space="preserve">PXO_00370</t>
  </si>
  <si>
    <t xml:space="preserve">PXO_01078</t>
  </si>
  <si>
    <t xml:space="preserve">PXO_01797</t>
  </si>
  <si>
    <t xml:space="preserve">PXO_05717</t>
  </si>
  <si>
    <t xml:space="preserve">PXO_00391</t>
  </si>
  <si>
    <t xml:space="preserve">PXO_03224</t>
  </si>
  <si>
    <t xml:space="preserve">PXO_04859</t>
  </si>
  <si>
    <t xml:space="preserve">arginyl-tRNA-protein transferase</t>
  </si>
  <si>
    <t xml:space="preserve">PXO_00910</t>
  </si>
  <si>
    <t xml:space="preserve">PXO_04357</t>
  </si>
  <si>
    <t xml:space="preserve">PXO_02945</t>
  </si>
  <si>
    <t xml:space="preserve">PXO_03630</t>
  </si>
  <si>
    <t xml:space="preserve">biotin biosynthesis protein BioC</t>
  </si>
  <si>
    <t xml:space="preserve">bioC</t>
  </si>
  <si>
    <t xml:space="preserve">PXO_00890</t>
  </si>
  <si>
    <t xml:space="preserve">cytidylate kinase</t>
  </si>
  <si>
    <t xml:space="preserve">cmk</t>
  </si>
  <si>
    <t xml:space="preserve">PXO_04312</t>
  </si>
  <si>
    <t xml:space="preserve">PXO_02718</t>
  </si>
  <si>
    <t xml:space="preserve">2-methylisocitrate lyase</t>
  </si>
  <si>
    <t xml:space="preserve">prpB</t>
  </si>
  <si>
    <t xml:space="preserve">PXO_03338</t>
  </si>
  <si>
    <t xml:space="preserve">PXO_00329</t>
  </si>
  <si>
    <t xml:space="preserve">PXO_02226</t>
  </si>
  <si>
    <t xml:space="preserve">ribosomal subunit interface protein</t>
  </si>
  <si>
    <t xml:space="preserve">yfiA</t>
  </si>
  <si>
    <t xml:space="preserve">PXO_02094</t>
  </si>
  <si>
    <t xml:space="preserve">PXO_03270</t>
  </si>
  <si>
    <t xml:space="preserve">PXO_rna16</t>
  </si>
  <si>
    <t xml:space="preserve">PXO_01952</t>
  </si>
  <si>
    <t xml:space="preserve">Rfc5 protein</t>
  </si>
  <si>
    <t xml:space="preserve">rfc5</t>
  </si>
  <si>
    <t xml:space="preserve">PXO_03843</t>
  </si>
  <si>
    <t xml:space="preserve">PXO_05514</t>
  </si>
  <si>
    <t xml:space="preserve">PXO_00697</t>
  </si>
  <si>
    <t xml:space="preserve">PXO_00275</t>
  </si>
  <si>
    <t xml:space="preserve">PXO_01388</t>
  </si>
  <si>
    <t xml:space="preserve">phenylalanyl-tRNA synthetase subunit beta</t>
  </si>
  <si>
    <t xml:space="preserve">pheT</t>
  </si>
  <si>
    <t xml:space="preserve">PXO_01760</t>
  </si>
  <si>
    <t xml:space="preserve">cation transport protein</t>
  </si>
  <si>
    <t xml:space="preserve">PXO_01505</t>
  </si>
  <si>
    <t xml:space="preserve">PXO_03201</t>
  </si>
  <si>
    <t xml:space="preserve">PXO_03103</t>
  </si>
  <si>
    <t xml:space="preserve">PXO_01857</t>
  </si>
  <si>
    <t xml:space="preserve">PXO_00260</t>
  </si>
  <si>
    <t xml:space="preserve">PXO_00655</t>
  </si>
  <si>
    <t xml:space="preserve">PXO_03946</t>
  </si>
  <si>
    <t xml:space="preserve">marR</t>
  </si>
  <si>
    <t xml:space="preserve">PXO_03533</t>
  </si>
  <si>
    <t xml:space="preserve">PXO_02376</t>
  </si>
  <si>
    <t xml:space="preserve">PXO_05585</t>
  </si>
  <si>
    <t xml:space="preserve">PXO_02327</t>
  </si>
  <si>
    <t xml:space="preserve">PXO_01343</t>
  </si>
  <si>
    <t xml:space="preserve">phage major tail tube protein</t>
  </si>
  <si>
    <t xml:space="preserve">PXO_04625</t>
  </si>
  <si>
    <t xml:space="preserve">PXO_02124</t>
  </si>
  <si>
    <t xml:space="preserve">siroheme synthase</t>
  </si>
  <si>
    <t xml:space="preserve">PXO_01105</t>
  </si>
  <si>
    <t xml:space="preserve">PXO_03139</t>
  </si>
  <si>
    <t xml:space="preserve">DNA polymerase IV</t>
  </si>
  <si>
    <t xml:space="preserve">PXO_02980</t>
  </si>
  <si>
    <t xml:space="preserve">PXO_00089</t>
  </si>
  <si>
    <t xml:space="preserve">PXO_01914</t>
  </si>
  <si>
    <t xml:space="preserve">ISXoo10 transposase</t>
  </si>
  <si>
    <t xml:space="preserve">PXO_02527</t>
  </si>
  <si>
    <t xml:space="preserve">PXO_02685</t>
  </si>
  <si>
    <t xml:space="preserve">general secretion pathway protein N</t>
  </si>
  <si>
    <t xml:space="preserve">PXO_00638</t>
  </si>
  <si>
    <t xml:space="preserve">PXO_03623</t>
  </si>
  <si>
    <t xml:space="preserve">PXO_05537</t>
  </si>
  <si>
    <t xml:space="preserve">4-hydroxy-3-methylbut-2-enyl diphosphate reductase</t>
  </si>
  <si>
    <t xml:space="preserve">ispH</t>
  </si>
  <si>
    <t xml:space="preserve">PXO_03094</t>
  </si>
  <si>
    <t xml:space="preserve">PXO_02914</t>
  </si>
  <si>
    <t xml:space="preserve">PXO_01223</t>
  </si>
  <si>
    <t xml:space="preserve">fkbp-type peptidyl-prolyl cis-trans isomerase rotamase</t>
  </si>
  <si>
    <t xml:space="preserve">PXO_04486</t>
  </si>
  <si>
    <t xml:space="preserve">PXO_01384</t>
  </si>
  <si>
    <t xml:space="preserve">translation initiation factor IF-3</t>
  </si>
  <si>
    <t xml:space="preserve">infC</t>
  </si>
  <si>
    <t xml:space="preserve">PXO_03156</t>
  </si>
  <si>
    <t xml:space="preserve">PXO_02123</t>
  </si>
  <si>
    <t xml:space="preserve">cysteine synthase A</t>
  </si>
  <si>
    <t xml:space="preserve">cysK</t>
  </si>
  <si>
    <t xml:space="preserve">PXO_00097</t>
  </si>
  <si>
    <t xml:space="preserve">PXO_04799</t>
  </si>
  <si>
    <t xml:space="preserve">PXO_04540</t>
  </si>
  <si>
    <t xml:space="preserve">peptidyl-tRNA hydrolase</t>
  </si>
  <si>
    <t xml:space="preserve">pth</t>
  </si>
  <si>
    <t xml:space="preserve">PXO_05421</t>
  </si>
  <si>
    <t xml:space="preserve">pre-peptidase C-terminal domain-containing protein</t>
  </si>
  <si>
    <t xml:space="preserve">PXO_01885</t>
  </si>
  <si>
    <t xml:space="preserve">PXO_01933</t>
  </si>
  <si>
    <t xml:space="preserve">4-hydroxy-2-oxovalerate aldolase</t>
  </si>
  <si>
    <t xml:space="preserve">PXO_01473</t>
  </si>
  <si>
    <t xml:space="preserve">PXO_03761</t>
  </si>
  <si>
    <t xml:space="preserve">PXO_04246</t>
  </si>
  <si>
    <t xml:space="preserve">NlpC/P60 family protein</t>
  </si>
  <si>
    <t xml:space="preserve">PXO_00689</t>
  </si>
  <si>
    <t xml:space="preserve">pantoate--beta-alanine ligase</t>
  </si>
  <si>
    <t xml:space="preserve">panC</t>
  </si>
  <si>
    <t xml:space="preserve">PXO_02363</t>
  </si>
  <si>
    <t xml:space="preserve">endoribonuclease L-PSP</t>
  </si>
  <si>
    <t xml:space="preserve">PXO_05636</t>
  </si>
  <si>
    <t xml:space="preserve">PXO_06259</t>
  </si>
  <si>
    <t xml:space="preserve">PXO_02861</t>
  </si>
  <si>
    <t xml:space="preserve">PXO_04408</t>
  </si>
  <si>
    <t xml:space="preserve">PXO_03291</t>
  </si>
  <si>
    <t xml:space="preserve">PXO_00598</t>
  </si>
  <si>
    <t xml:space="preserve">PXO_01864</t>
  </si>
  <si>
    <t xml:space="preserve">PXO_rna28</t>
  </si>
  <si>
    <t xml:space="preserve">tRNA-Lys</t>
  </si>
  <si>
    <t xml:space="preserve">PXO_05527</t>
  </si>
  <si>
    <t xml:space="preserve">PXO_00323</t>
  </si>
  <si>
    <t xml:space="preserve">PXO_06049</t>
  </si>
  <si>
    <t xml:space="preserve">PXO_02866</t>
  </si>
  <si>
    <t xml:space="preserve">transmembrane regulator protein PrtR</t>
  </si>
  <si>
    <t xml:space="preserve">prtR</t>
  </si>
  <si>
    <t xml:space="preserve">PXO_00448</t>
  </si>
  <si>
    <t xml:space="preserve">PXO_02732</t>
  </si>
  <si>
    <t xml:space="preserve">PXO_04189</t>
  </si>
  <si>
    <t xml:space="preserve">PXO_02567</t>
  </si>
  <si>
    <t xml:space="preserve">PXO_02210</t>
  </si>
  <si>
    <t xml:space="preserve">proline imino-peptidase</t>
  </si>
  <si>
    <t xml:space="preserve">PXO_02992</t>
  </si>
  <si>
    <t xml:space="preserve">PXO_02213</t>
  </si>
  <si>
    <t xml:space="preserve">PXO_04757</t>
  </si>
  <si>
    <t xml:space="preserve">PXO_00782</t>
  </si>
  <si>
    <t xml:space="preserve">endonuclease III</t>
  </si>
  <si>
    <t xml:space="preserve">nth</t>
  </si>
  <si>
    <t xml:space="preserve">PXO_04135</t>
  </si>
  <si>
    <t xml:space="preserve">PXO_01189</t>
  </si>
  <si>
    <t xml:space="preserve">PXO_03041</t>
  </si>
  <si>
    <t xml:space="preserve">PXO_04126</t>
  </si>
  <si>
    <t xml:space="preserve">PXO_01827</t>
  </si>
  <si>
    <t xml:space="preserve">PXO_04225</t>
  </si>
  <si>
    <t xml:space="preserve">PXO_04511</t>
  </si>
  <si>
    <t xml:space="preserve">50S ribosomal protein L14</t>
  </si>
  <si>
    <t xml:space="preserve">rplN</t>
  </si>
  <si>
    <t xml:space="preserve">PXO_04305</t>
  </si>
  <si>
    <t xml:space="preserve">PXO_04548</t>
  </si>
  <si>
    <t xml:space="preserve">peptide chain release factor 1</t>
  </si>
  <si>
    <t xml:space="preserve">prfA</t>
  </si>
  <si>
    <t xml:space="preserve">PXO_03034</t>
  </si>
  <si>
    <t xml:space="preserve">transcriptional regulator protein</t>
  </si>
  <si>
    <t xml:space="preserve">PXO_01255</t>
  </si>
  <si>
    <t xml:space="preserve">PXO_00483</t>
  </si>
  <si>
    <t xml:space="preserve">transposase and inactivated derivative</t>
  </si>
  <si>
    <t xml:space="preserve">PXO_03763</t>
  </si>
  <si>
    <t xml:space="preserve">sensor protein BaeS</t>
  </si>
  <si>
    <t xml:space="preserve">baeS</t>
  </si>
  <si>
    <t xml:space="preserve">PXO_01927</t>
  </si>
  <si>
    <t xml:space="preserve">diaminopimelate decarboxylase</t>
  </si>
  <si>
    <t xml:space="preserve">PXO_04367</t>
  </si>
  <si>
    <t xml:space="preserve">undecaprenyldiphospho-muramoylpentapeptide beta-N- acetylglucosaminyltransferase</t>
  </si>
  <si>
    <t xml:space="preserve">murG</t>
  </si>
  <si>
    <t xml:space="preserve">PXO_04196</t>
  </si>
  <si>
    <t xml:space="preserve">lipid kinase</t>
  </si>
  <si>
    <t xml:space="preserve">PXO_00610</t>
  </si>
  <si>
    <t xml:space="preserve">6-phosphogluconolactonase</t>
  </si>
  <si>
    <t xml:space="preserve">pgl</t>
  </si>
  <si>
    <t xml:space="preserve">PXO_04128</t>
  </si>
  <si>
    <t xml:space="preserve">PXO_01263</t>
  </si>
  <si>
    <t xml:space="preserve">2-ketoacid dehydrogenase/malate dehydrogenase/lactate dehydrogenase</t>
  </si>
  <si>
    <t xml:space="preserve">PXO_02442</t>
  </si>
  <si>
    <t xml:space="preserve">PXO_03015</t>
  </si>
  <si>
    <t xml:space="preserve">PXO_01650</t>
  </si>
  <si>
    <t xml:space="preserve">nucleoside triphosphate pyrophosphohydrolase</t>
  </si>
  <si>
    <t xml:space="preserve">mazG</t>
  </si>
  <si>
    <t xml:space="preserve">PXO_03379</t>
  </si>
  <si>
    <t xml:space="preserve">PXO_02497</t>
  </si>
  <si>
    <t xml:space="preserve">PXO_02734</t>
  </si>
  <si>
    <t xml:space="preserve">glycerophosphodiester phosphodiesterase</t>
  </si>
  <si>
    <t xml:space="preserve">PXO_04060</t>
  </si>
  <si>
    <t xml:space="preserve">lipopolysaccharide core biosynthesis glycosyl transferas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E+00"/>
  </numFmts>
  <fonts count="2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1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0.49"/>
    <col collapsed="false" customWidth="true" hidden="false" outlineLevel="0" max="3" min="2" style="2" width="9.12"/>
    <col collapsed="false" customWidth="true" hidden="false" outlineLevel="0" max="4" min="4" style="2" width="9.49"/>
    <col collapsed="false" customWidth="true" hidden="false" outlineLevel="0" max="5" min="5" style="1" width="11.49"/>
    <col collapsed="false" customWidth="true" hidden="false" outlineLevel="0" max="6" min="6" style="1" width="10.49"/>
    <col collapsed="false" customWidth="true" hidden="false" outlineLevel="0" max="7" min="7" style="1" width="11.37"/>
    <col collapsed="false" customWidth="false" hidden="false" outlineLevel="0" max="8" min="8" style="3" width="8.99"/>
    <col collapsed="false" customWidth="true" hidden="false" outlineLevel="0" max="9" min="9" style="3" width="32.62"/>
    <col collapsed="false" customWidth="false" hidden="false" outlineLevel="0" max="257" min="10" style="3" width="8.99"/>
  </cols>
  <sheetData>
    <row r="1" s="4" customFormat="true" ht="14.25" hidden="false" customHeight="fals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customFormat="false" ht="15" hidden="false" customHeight="false" outlineLevel="0" collapsed="false">
      <c r="A2" s="1" t="s">
        <v>10</v>
      </c>
      <c r="B2" s="2" t="n">
        <v>6.90503979992058</v>
      </c>
      <c r="C2" s="2" t="n">
        <v>6.62108661032992</v>
      </c>
      <c r="D2" s="2" t="n">
        <v>38.8078322506764</v>
      </c>
      <c r="E2" s="1" t="n">
        <v>0</v>
      </c>
      <c r="F2" s="1" t="n">
        <v>0</v>
      </c>
      <c r="G2" s="1" t="n">
        <v>0</v>
      </c>
      <c r="H2" s="3" t="b">
        <f aca="false">TRUE()</f>
        <v>1</v>
      </c>
      <c r="I2" s="3" t="s">
        <v>11</v>
      </c>
      <c r="J2" s="3" t="s">
        <v>12</v>
      </c>
    </row>
    <row r="3" customFormat="false" ht="15" hidden="false" customHeight="false" outlineLevel="0" collapsed="false">
      <c r="A3" s="1" t="s">
        <v>13</v>
      </c>
      <c r="B3" s="2" t="n">
        <v>1.46561549026067</v>
      </c>
      <c r="C3" s="2" t="n">
        <v>1.18166230067001</v>
      </c>
      <c r="D3" s="2" t="n">
        <v>88.5257179343305</v>
      </c>
      <c r="E3" s="1" t="n">
        <v>0</v>
      </c>
      <c r="F3" s="1" t="n">
        <v>0</v>
      </c>
      <c r="G3" s="1" t="n">
        <v>0</v>
      </c>
      <c r="H3" s="3" t="b">
        <f aca="false">TRUE()</f>
        <v>1</v>
      </c>
      <c r="I3" s="3" t="s">
        <v>14</v>
      </c>
      <c r="J3" s="3" t="s">
        <v>15</v>
      </c>
    </row>
    <row r="4" customFormat="false" ht="15" hidden="false" customHeight="false" outlineLevel="0" collapsed="false">
      <c r="A4" s="1" t="s">
        <v>16</v>
      </c>
      <c r="B4" s="2" t="n">
        <v>3.70645606265499</v>
      </c>
      <c r="C4" s="2" t="n">
        <v>3.42250287306433</v>
      </c>
      <c r="D4" s="2" t="n">
        <v>71.2603520645338</v>
      </c>
      <c r="E4" s="1" t="n">
        <v>0</v>
      </c>
      <c r="F4" s="1" t="n">
        <v>0</v>
      </c>
      <c r="G4" s="1" t="n">
        <v>0</v>
      </c>
      <c r="H4" s="3" t="b">
        <f aca="false">TRUE()</f>
        <v>1</v>
      </c>
      <c r="I4" s="3" t="s">
        <v>17</v>
      </c>
      <c r="J4" s="3" t="s">
        <v>18</v>
      </c>
    </row>
    <row r="5" customFormat="false" ht="15" hidden="false" customHeight="false" outlineLevel="0" collapsed="false">
      <c r="A5" s="1" t="s">
        <v>19</v>
      </c>
      <c r="B5" s="2" t="n">
        <v>2.69571997156763</v>
      </c>
      <c r="C5" s="2" t="n">
        <v>2.41176678197698</v>
      </c>
      <c r="D5" s="2" t="n">
        <v>49.4089103307172</v>
      </c>
      <c r="E5" s="1" t="n">
        <v>0</v>
      </c>
      <c r="F5" s="1" t="n">
        <v>0</v>
      </c>
      <c r="G5" s="1" t="n">
        <v>0</v>
      </c>
      <c r="H5" s="3" t="b">
        <f aca="false">TRUE()</f>
        <v>1</v>
      </c>
      <c r="I5" s="3" t="s">
        <v>20</v>
      </c>
      <c r="J5" s="3" t="s">
        <v>12</v>
      </c>
    </row>
    <row r="6" customFormat="false" ht="15" hidden="false" customHeight="false" outlineLevel="0" collapsed="false">
      <c r="A6" s="1" t="s">
        <v>21</v>
      </c>
      <c r="B6" s="2" t="n">
        <v>2.44962486094038</v>
      </c>
      <c r="C6" s="2" t="n">
        <v>2.16567167134972</v>
      </c>
      <c r="D6" s="2" t="n">
        <v>46.9241590621512</v>
      </c>
      <c r="E6" s="1" t="n">
        <v>0</v>
      </c>
      <c r="F6" s="1" t="n">
        <v>0</v>
      </c>
      <c r="G6" s="1" t="n">
        <v>0</v>
      </c>
      <c r="H6" s="3" t="b">
        <f aca="false">TRUE()</f>
        <v>1</v>
      </c>
      <c r="I6" s="3" t="s">
        <v>22</v>
      </c>
      <c r="J6" s="3" t="s">
        <v>12</v>
      </c>
    </row>
    <row r="7" customFormat="false" ht="15" hidden="false" customHeight="false" outlineLevel="0" collapsed="false">
      <c r="A7" s="1" t="s">
        <v>23</v>
      </c>
      <c r="B7" s="2" t="n">
        <v>2.40041489047736</v>
      </c>
      <c r="C7" s="2" t="n">
        <v>2.1164617008867</v>
      </c>
      <c r="D7" s="2" t="n">
        <v>51.4677787740409</v>
      </c>
      <c r="E7" s="1" t="n">
        <v>0</v>
      </c>
      <c r="F7" s="1" t="n">
        <v>0</v>
      </c>
      <c r="G7" s="1" t="n">
        <v>0</v>
      </c>
      <c r="H7" s="3" t="b">
        <f aca="false">TRUE()</f>
        <v>1</v>
      </c>
      <c r="I7" s="3" t="s">
        <v>24</v>
      </c>
      <c r="J7" s="3" t="s">
        <v>12</v>
      </c>
    </row>
    <row r="8" customFormat="false" ht="15" hidden="false" customHeight="false" outlineLevel="0" collapsed="false">
      <c r="A8" s="1" t="s">
        <v>25</v>
      </c>
      <c r="B8" s="2" t="n">
        <v>2.22738505331663</v>
      </c>
      <c r="C8" s="2" t="n">
        <v>1.94343186372598</v>
      </c>
      <c r="D8" s="2" t="n">
        <v>41.8121765778288</v>
      </c>
      <c r="E8" s="1" t="n">
        <v>0</v>
      </c>
      <c r="F8" s="1" t="n">
        <v>0</v>
      </c>
      <c r="G8" s="1" t="n">
        <v>0</v>
      </c>
      <c r="H8" s="3" t="b">
        <f aca="false">TRUE()</f>
        <v>1</v>
      </c>
      <c r="I8" s="3" t="s">
        <v>26</v>
      </c>
      <c r="J8" s="3" t="s">
        <v>12</v>
      </c>
    </row>
    <row r="9" customFormat="false" ht="15" hidden="false" customHeight="false" outlineLevel="0" collapsed="false">
      <c r="A9" s="1" t="s">
        <v>27</v>
      </c>
      <c r="B9" s="2" t="n">
        <v>1.15998707827548</v>
      </c>
      <c r="C9" s="2" t="n">
        <v>0.876033888684829</v>
      </c>
      <c r="D9" s="2" t="n">
        <v>57.1185333317501</v>
      </c>
      <c r="E9" s="1" t="n">
        <v>0</v>
      </c>
      <c r="F9" s="1" t="n">
        <v>0</v>
      </c>
      <c r="G9" s="1" t="n">
        <v>0</v>
      </c>
      <c r="H9" s="3" t="b">
        <f aca="false">TRUE()</f>
        <v>1</v>
      </c>
      <c r="I9" s="3" t="s">
        <v>28</v>
      </c>
      <c r="J9" s="3" t="s">
        <v>29</v>
      </c>
    </row>
    <row r="10" customFormat="false" ht="15" hidden="false" customHeight="false" outlineLevel="0" collapsed="false">
      <c r="A10" s="1" t="s">
        <v>30</v>
      </c>
      <c r="B10" s="2" t="n">
        <v>2.95467757601996</v>
      </c>
      <c r="C10" s="2" t="n">
        <v>2.67072438642931</v>
      </c>
      <c r="D10" s="2" t="n">
        <v>132.762308047545</v>
      </c>
      <c r="E10" s="1" t="n">
        <v>0</v>
      </c>
      <c r="F10" s="1" t="n">
        <v>0</v>
      </c>
      <c r="G10" s="1" t="n">
        <v>0</v>
      </c>
      <c r="H10" s="3" t="b">
        <f aca="false">TRUE()</f>
        <v>1</v>
      </c>
      <c r="I10" s="3" t="s">
        <v>31</v>
      </c>
      <c r="J10" s="3" t="s">
        <v>32</v>
      </c>
    </row>
    <row r="11" customFormat="false" ht="15" hidden="false" customHeight="false" outlineLevel="0" collapsed="false">
      <c r="A11" s="1" t="s">
        <v>33</v>
      </c>
      <c r="B11" s="2" t="n">
        <v>3.35033340686581</v>
      </c>
      <c r="C11" s="2" t="n">
        <v>3.06638021727515</v>
      </c>
      <c r="D11" s="2" t="n">
        <v>61.2793006027587</v>
      </c>
      <c r="E11" s="1" t="n">
        <v>0</v>
      </c>
      <c r="F11" s="1" t="n">
        <v>0</v>
      </c>
      <c r="G11" s="1" t="n">
        <v>0</v>
      </c>
      <c r="H11" s="3" t="b">
        <f aca="false">TRUE()</f>
        <v>1</v>
      </c>
      <c r="I11" s="3" t="s">
        <v>11</v>
      </c>
      <c r="J11" s="3" t="s">
        <v>12</v>
      </c>
    </row>
    <row r="12" customFormat="false" ht="15" hidden="false" customHeight="false" outlineLevel="0" collapsed="false">
      <c r="A12" s="1" t="s">
        <v>34</v>
      </c>
      <c r="B12" s="2" t="n">
        <v>-1.43100991288263</v>
      </c>
      <c r="C12" s="2" t="n">
        <v>-1.71496310247329</v>
      </c>
      <c r="D12" s="2" t="n">
        <v>-101.676592793041</v>
      </c>
      <c r="E12" s="1" t="n">
        <v>0</v>
      </c>
      <c r="F12" s="1" t="n">
        <v>0</v>
      </c>
      <c r="G12" s="1" t="n">
        <v>0</v>
      </c>
      <c r="H12" s="3" t="b">
        <f aca="false">TRUE()</f>
        <v>1</v>
      </c>
      <c r="I12" s="3" t="s">
        <v>35</v>
      </c>
      <c r="J12" s="3" t="s">
        <v>12</v>
      </c>
    </row>
    <row r="13" customFormat="false" ht="15" hidden="false" customHeight="false" outlineLevel="0" collapsed="false">
      <c r="A13" s="1" t="s">
        <v>36</v>
      </c>
      <c r="B13" s="2" t="n">
        <v>2.58157489707276</v>
      </c>
      <c r="C13" s="2" t="n">
        <v>2.29762170748211</v>
      </c>
      <c r="D13" s="2" t="n">
        <v>59.5447981471966</v>
      </c>
      <c r="E13" s="1" t="n">
        <v>0</v>
      </c>
      <c r="F13" s="1" t="n">
        <v>0</v>
      </c>
      <c r="G13" s="1" t="n">
        <v>0</v>
      </c>
      <c r="H13" s="3" t="b">
        <f aca="false">TRUE()</f>
        <v>1</v>
      </c>
      <c r="I13" s="3" t="s">
        <v>37</v>
      </c>
      <c r="J13" s="3" t="s">
        <v>38</v>
      </c>
    </row>
    <row r="14" customFormat="false" ht="15" hidden="false" customHeight="false" outlineLevel="0" collapsed="false">
      <c r="A14" s="1" t="s">
        <v>39</v>
      </c>
      <c r="B14" s="2" t="n">
        <v>2.68557270744968</v>
      </c>
      <c r="C14" s="2" t="n">
        <v>2.40161951785902</v>
      </c>
      <c r="D14" s="2" t="n">
        <v>64.9142121993103</v>
      </c>
      <c r="E14" s="1" t="n">
        <v>0</v>
      </c>
      <c r="F14" s="1" t="n">
        <v>0</v>
      </c>
      <c r="G14" s="1" t="n">
        <v>0</v>
      </c>
      <c r="H14" s="3" t="b">
        <f aca="false">TRUE()</f>
        <v>1</v>
      </c>
      <c r="I14" s="3" t="s">
        <v>40</v>
      </c>
      <c r="J14" s="3" t="s">
        <v>12</v>
      </c>
    </row>
    <row r="15" customFormat="false" ht="15" hidden="false" customHeight="false" outlineLevel="0" collapsed="false">
      <c r="A15" s="1" t="s">
        <v>41</v>
      </c>
      <c r="B15" s="2" t="n">
        <v>2.06373126269147</v>
      </c>
      <c r="C15" s="2" t="n">
        <v>1.77977807310081</v>
      </c>
      <c r="D15" s="2" t="n">
        <v>42.9368927597044</v>
      </c>
      <c r="E15" s="1" t="n">
        <v>0</v>
      </c>
      <c r="F15" s="1" t="n">
        <v>0</v>
      </c>
      <c r="G15" s="1" t="n">
        <v>0</v>
      </c>
      <c r="H15" s="3" t="b">
        <f aca="false">TRUE()</f>
        <v>1</v>
      </c>
      <c r="I15" s="3" t="s">
        <v>11</v>
      </c>
      <c r="J15" s="3" t="s">
        <v>12</v>
      </c>
    </row>
    <row r="16" customFormat="false" ht="15" hidden="false" customHeight="false" outlineLevel="0" collapsed="false">
      <c r="A16" s="1" t="s">
        <v>42</v>
      </c>
      <c r="B16" s="2" t="n">
        <v>-1.9029286294561</v>
      </c>
      <c r="C16" s="2" t="n">
        <v>-2.18688181904675</v>
      </c>
      <c r="D16" s="2" t="n">
        <v>-54.6386433690149</v>
      </c>
      <c r="E16" s="1" t="n">
        <v>0</v>
      </c>
      <c r="F16" s="1" t="n">
        <v>0</v>
      </c>
      <c r="G16" s="1" t="n">
        <v>0</v>
      </c>
      <c r="H16" s="3" t="b">
        <f aca="false">TRUE()</f>
        <v>1</v>
      </c>
      <c r="I16" s="3" t="s">
        <v>11</v>
      </c>
      <c r="J16" s="3" t="s">
        <v>12</v>
      </c>
    </row>
    <row r="17" customFormat="false" ht="15" hidden="false" customHeight="false" outlineLevel="0" collapsed="false">
      <c r="A17" s="1" t="s">
        <v>43</v>
      </c>
      <c r="B17" s="2" t="n">
        <v>3.43707887378551</v>
      </c>
      <c r="C17" s="2" t="n">
        <v>3.15312568419486</v>
      </c>
      <c r="D17" s="2" t="n">
        <v>56.7698609615764</v>
      </c>
      <c r="E17" s="1" t="n">
        <v>0</v>
      </c>
      <c r="F17" s="1" t="n">
        <v>0</v>
      </c>
      <c r="G17" s="1" t="n">
        <v>0</v>
      </c>
      <c r="H17" s="3" t="b">
        <f aca="false">TRUE()</f>
        <v>1</v>
      </c>
      <c r="I17" s="3" t="s">
        <v>11</v>
      </c>
      <c r="J17" s="3" t="s">
        <v>12</v>
      </c>
    </row>
    <row r="18" customFormat="false" ht="15" hidden="false" customHeight="false" outlineLevel="0" collapsed="false">
      <c r="A18" s="1" t="s">
        <v>44</v>
      </c>
      <c r="B18" s="2" t="n">
        <v>-0.313024684806866</v>
      </c>
      <c r="C18" s="2" t="n">
        <v>-0.596977874397522</v>
      </c>
      <c r="D18" s="2" t="n">
        <v>-42.4397648801187</v>
      </c>
      <c r="E18" s="1" t="n">
        <v>0</v>
      </c>
      <c r="F18" s="1" t="n">
        <v>0</v>
      </c>
      <c r="G18" s="1" t="n">
        <v>0</v>
      </c>
      <c r="H18" s="3" t="b">
        <f aca="false">TRUE()</f>
        <v>1</v>
      </c>
      <c r="I18" s="3" t="s">
        <v>45</v>
      </c>
      <c r="J18" s="3" t="s">
        <v>12</v>
      </c>
    </row>
    <row r="19" customFormat="false" ht="15" hidden="false" customHeight="false" outlineLevel="0" collapsed="false">
      <c r="A19" s="1" t="s">
        <v>46</v>
      </c>
      <c r="B19" s="2" t="n">
        <v>3.72062523045882</v>
      </c>
      <c r="C19" s="2" t="n">
        <v>3.43667204086816</v>
      </c>
      <c r="D19" s="2" t="n">
        <v>45.7288254960821</v>
      </c>
      <c r="E19" s="1" t="n">
        <v>0</v>
      </c>
      <c r="F19" s="1" t="n">
        <v>0</v>
      </c>
      <c r="G19" s="1" t="n">
        <v>0</v>
      </c>
      <c r="H19" s="3" t="b">
        <f aca="false">TRUE()</f>
        <v>1</v>
      </c>
      <c r="I19" s="3" t="s">
        <v>47</v>
      </c>
      <c r="J19" s="3" t="s">
        <v>12</v>
      </c>
    </row>
    <row r="20" customFormat="false" ht="15" hidden="false" customHeight="false" outlineLevel="0" collapsed="false">
      <c r="A20" s="1" t="s">
        <v>48</v>
      </c>
      <c r="B20" s="2" t="n">
        <v>-0.640717007762612</v>
      </c>
      <c r="C20" s="2" t="n">
        <v>-0.924670197353268</v>
      </c>
      <c r="D20" s="2" t="n">
        <v>-39.2704045916459</v>
      </c>
      <c r="E20" s="1" t="n">
        <v>0</v>
      </c>
      <c r="F20" s="1" t="n">
        <v>0</v>
      </c>
      <c r="G20" s="1" t="n">
        <v>0</v>
      </c>
      <c r="H20" s="3" t="b">
        <f aca="false">TRUE()</f>
        <v>1</v>
      </c>
      <c r="I20" s="3" t="s">
        <v>49</v>
      </c>
      <c r="J20" s="3" t="s">
        <v>12</v>
      </c>
    </row>
    <row r="21" customFormat="false" ht="15" hidden="false" customHeight="false" outlineLevel="0" collapsed="false">
      <c r="A21" s="1" t="s">
        <v>50</v>
      </c>
      <c r="B21" s="2" t="n">
        <v>1.76781493939634</v>
      </c>
      <c r="C21" s="2" t="n">
        <v>1.48386174980568</v>
      </c>
      <c r="D21" s="2" t="n">
        <v>43.9737170522386</v>
      </c>
      <c r="E21" s="1" t="n">
        <v>0</v>
      </c>
      <c r="F21" s="1" t="n">
        <v>0</v>
      </c>
      <c r="G21" s="1" t="n">
        <v>0</v>
      </c>
      <c r="H21" s="3" t="b">
        <f aca="false">TRUE()</f>
        <v>1</v>
      </c>
      <c r="I21" s="3" t="s">
        <v>51</v>
      </c>
      <c r="J21" s="3" t="s">
        <v>12</v>
      </c>
    </row>
    <row r="22" customFormat="false" ht="15" hidden="false" customHeight="false" outlineLevel="0" collapsed="false">
      <c r="A22" s="1" t="s">
        <v>52</v>
      </c>
      <c r="B22" s="2" t="n">
        <v>2.44392060914763</v>
      </c>
      <c r="C22" s="2" t="n">
        <v>2.15996741955697</v>
      </c>
      <c r="D22" s="2" t="n">
        <v>101.497717504127</v>
      </c>
      <c r="E22" s="1" t="n">
        <v>0</v>
      </c>
      <c r="F22" s="1" t="n">
        <v>0</v>
      </c>
      <c r="G22" s="1" t="n">
        <v>0</v>
      </c>
      <c r="H22" s="3" t="b">
        <f aca="false">TRUE()</f>
        <v>1</v>
      </c>
      <c r="I22" s="3" t="s">
        <v>11</v>
      </c>
      <c r="J22" s="3" t="s">
        <v>12</v>
      </c>
    </row>
    <row r="23" customFormat="false" ht="15" hidden="false" customHeight="false" outlineLevel="0" collapsed="false">
      <c r="A23" s="1" t="s">
        <v>53</v>
      </c>
      <c r="B23" s="2" t="n">
        <v>2.4090518906524</v>
      </c>
      <c r="C23" s="2" t="n">
        <v>2.12509870106175</v>
      </c>
      <c r="D23" s="2" t="n">
        <v>86.894627489062</v>
      </c>
      <c r="E23" s="1" t="n">
        <v>0</v>
      </c>
      <c r="F23" s="1" t="n">
        <v>0</v>
      </c>
      <c r="G23" s="1" t="n">
        <v>0</v>
      </c>
      <c r="H23" s="3" t="b">
        <f aca="false">TRUE()</f>
        <v>1</v>
      </c>
      <c r="I23" s="3" t="s">
        <v>11</v>
      </c>
      <c r="J23" s="3" t="s">
        <v>12</v>
      </c>
    </row>
    <row r="24" customFormat="false" ht="15" hidden="false" customHeight="false" outlineLevel="0" collapsed="false">
      <c r="A24" s="1" t="s">
        <v>54</v>
      </c>
      <c r="B24" s="2" t="n">
        <v>1.16555256302753</v>
      </c>
      <c r="C24" s="2" t="n">
        <v>0.881599373436873</v>
      </c>
      <c r="D24" s="2" t="n">
        <v>81.9931046013587</v>
      </c>
      <c r="E24" s="1" t="n">
        <v>0</v>
      </c>
      <c r="F24" s="1" t="n">
        <v>0</v>
      </c>
      <c r="G24" s="1" t="n">
        <v>0</v>
      </c>
      <c r="H24" s="3" t="b">
        <f aca="false">TRUE()</f>
        <v>1</v>
      </c>
      <c r="I24" s="3" t="s">
        <v>51</v>
      </c>
      <c r="J24" s="3" t="s">
        <v>12</v>
      </c>
    </row>
    <row r="25" customFormat="false" ht="15" hidden="false" customHeight="false" outlineLevel="0" collapsed="false">
      <c r="A25" s="1" t="s">
        <v>55</v>
      </c>
      <c r="B25" s="2" t="n">
        <v>1.93330254400123</v>
      </c>
      <c r="C25" s="2" t="n">
        <v>1.64934935441057</v>
      </c>
      <c r="D25" s="2" t="n">
        <v>89.100459495993</v>
      </c>
      <c r="E25" s="1" t="n">
        <v>0</v>
      </c>
      <c r="F25" s="1" t="n">
        <v>0</v>
      </c>
      <c r="G25" s="1" t="n">
        <v>0</v>
      </c>
      <c r="H25" s="3" t="b">
        <f aca="false">TRUE()</f>
        <v>1</v>
      </c>
      <c r="I25" s="3" t="s">
        <v>11</v>
      </c>
      <c r="J25" s="3" t="s">
        <v>12</v>
      </c>
    </row>
    <row r="26" customFormat="false" ht="15" hidden="false" customHeight="false" outlineLevel="0" collapsed="false">
      <c r="A26" s="1" t="s">
        <v>56</v>
      </c>
      <c r="B26" s="2" t="n">
        <v>5.46754332874553</v>
      </c>
      <c r="C26" s="2" t="n">
        <v>5.18359013915488</v>
      </c>
      <c r="D26" s="2" t="n">
        <v>106.326489247302</v>
      </c>
      <c r="E26" s="1" t="n">
        <v>0</v>
      </c>
      <c r="F26" s="1" t="n">
        <v>0</v>
      </c>
      <c r="G26" s="1" t="n">
        <v>0</v>
      </c>
      <c r="H26" s="3" t="b">
        <f aca="false">TRUE()</f>
        <v>1</v>
      </c>
      <c r="I26" s="3" t="s">
        <v>11</v>
      </c>
      <c r="J26" s="3" t="s">
        <v>12</v>
      </c>
    </row>
    <row r="27" customFormat="false" ht="15" hidden="false" customHeight="false" outlineLevel="0" collapsed="false">
      <c r="A27" s="1" t="s">
        <v>57</v>
      </c>
      <c r="B27" s="2" t="n">
        <v>1.95169174664789</v>
      </c>
      <c r="C27" s="2" t="n">
        <v>1.66773855705723</v>
      </c>
      <c r="D27" s="2" t="n">
        <v>64.4366651074643</v>
      </c>
      <c r="E27" s="1" t="n">
        <v>0</v>
      </c>
      <c r="F27" s="1" t="n">
        <v>0</v>
      </c>
      <c r="G27" s="1" t="n">
        <v>0</v>
      </c>
      <c r="H27" s="3" t="b">
        <f aca="false">TRUE()</f>
        <v>1</v>
      </c>
      <c r="I27" s="3" t="s">
        <v>58</v>
      </c>
      <c r="J27" s="3" t="s">
        <v>12</v>
      </c>
    </row>
    <row r="28" customFormat="false" ht="15" hidden="false" customHeight="false" outlineLevel="0" collapsed="false">
      <c r="A28" s="1" t="s">
        <v>59</v>
      </c>
      <c r="B28" s="2" t="n">
        <v>1.82404850887684</v>
      </c>
      <c r="C28" s="2" t="n">
        <v>1.54009531928618</v>
      </c>
      <c r="D28" s="2" t="n">
        <v>77.5981264385077</v>
      </c>
      <c r="E28" s="1" t="n">
        <v>0</v>
      </c>
      <c r="F28" s="1" t="n">
        <v>0</v>
      </c>
      <c r="G28" s="1" t="n">
        <v>0</v>
      </c>
      <c r="H28" s="3" t="b">
        <f aca="false">TRUE()</f>
        <v>1</v>
      </c>
      <c r="I28" s="3" t="s">
        <v>60</v>
      </c>
      <c r="J28" s="3" t="s">
        <v>12</v>
      </c>
    </row>
    <row r="29" customFormat="false" ht="15" hidden="false" customHeight="false" outlineLevel="0" collapsed="false">
      <c r="A29" s="1" t="s">
        <v>61</v>
      </c>
      <c r="B29" s="2" t="n">
        <v>-1.9984953639788</v>
      </c>
      <c r="C29" s="2" t="n">
        <v>-2.28244855356946</v>
      </c>
      <c r="D29" s="2" t="n">
        <v>-85.07366603239</v>
      </c>
      <c r="E29" s="1" t="n">
        <v>0</v>
      </c>
      <c r="F29" s="1" t="n">
        <v>0</v>
      </c>
      <c r="G29" s="1" t="n">
        <v>0</v>
      </c>
      <c r="H29" s="3" t="b">
        <f aca="false">TRUE()</f>
        <v>1</v>
      </c>
      <c r="I29" s="3" t="s">
        <v>62</v>
      </c>
      <c r="J29" s="3" t="s">
        <v>12</v>
      </c>
    </row>
    <row r="30" customFormat="false" ht="15" hidden="false" customHeight="false" outlineLevel="0" collapsed="false">
      <c r="A30" s="1" t="s">
        <v>63</v>
      </c>
      <c r="B30" s="2" t="n">
        <v>-0.189007147014205</v>
      </c>
      <c r="C30" s="2" t="n">
        <v>-0.472960336604861</v>
      </c>
      <c r="D30" s="2" t="n">
        <v>-37.7462214832898</v>
      </c>
      <c r="E30" s="1" t="n">
        <v>0</v>
      </c>
      <c r="F30" s="1" t="n">
        <v>0</v>
      </c>
      <c r="G30" s="1" t="n">
        <v>0</v>
      </c>
      <c r="H30" s="3" t="b">
        <f aca="false">TRUE()</f>
        <v>1</v>
      </c>
      <c r="I30" s="3" t="s">
        <v>64</v>
      </c>
      <c r="J30" s="3" t="s">
        <v>12</v>
      </c>
    </row>
    <row r="31" customFormat="false" ht="15" hidden="false" customHeight="false" outlineLevel="0" collapsed="false">
      <c r="A31" s="1" t="s">
        <v>65</v>
      </c>
      <c r="B31" s="2" t="n">
        <v>4.44311444140742</v>
      </c>
      <c r="C31" s="2" t="n">
        <v>4.15916125181676</v>
      </c>
      <c r="D31" s="2" t="n">
        <v>43.4646706799982</v>
      </c>
      <c r="E31" s="1" t="n">
        <v>0</v>
      </c>
      <c r="F31" s="1" t="n">
        <v>0</v>
      </c>
      <c r="G31" s="1" t="n">
        <v>0</v>
      </c>
      <c r="H31" s="3" t="b">
        <f aca="false">TRUE()</f>
        <v>1</v>
      </c>
      <c r="I31" s="3" t="s">
        <v>66</v>
      </c>
      <c r="J31" s="3" t="s">
        <v>12</v>
      </c>
    </row>
    <row r="32" customFormat="false" ht="15" hidden="false" customHeight="false" outlineLevel="0" collapsed="false">
      <c r="A32" s="1" t="s">
        <v>67</v>
      </c>
      <c r="B32" s="2" t="n">
        <v>1.45719928458964</v>
      </c>
      <c r="C32" s="2" t="n">
        <v>1.17324609499898</v>
      </c>
      <c r="D32" s="2" t="n">
        <v>50.5851980608739</v>
      </c>
      <c r="E32" s="1" t="n">
        <v>0</v>
      </c>
      <c r="F32" s="1" t="n">
        <v>0</v>
      </c>
      <c r="G32" s="1" t="n">
        <v>0</v>
      </c>
      <c r="H32" s="3" t="b">
        <f aca="false">TRUE()</f>
        <v>1</v>
      </c>
      <c r="I32" s="3" t="s">
        <v>68</v>
      </c>
      <c r="J32" s="3" t="s">
        <v>12</v>
      </c>
    </row>
    <row r="33" customFormat="false" ht="15" hidden="false" customHeight="false" outlineLevel="0" collapsed="false">
      <c r="A33" s="1" t="s">
        <v>69</v>
      </c>
      <c r="B33" s="2" t="n">
        <v>2.94673086014031</v>
      </c>
      <c r="C33" s="2" t="n">
        <v>2.66277767054965</v>
      </c>
      <c r="D33" s="2" t="n">
        <v>37.7599971152487</v>
      </c>
      <c r="E33" s="1" t="n">
        <v>0</v>
      </c>
      <c r="F33" s="1" t="n">
        <v>0</v>
      </c>
      <c r="G33" s="1" t="n">
        <v>0</v>
      </c>
      <c r="H33" s="3" t="b">
        <f aca="false">TRUE()</f>
        <v>1</v>
      </c>
      <c r="I33" s="3" t="s">
        <v>11</v>
      </c>
      <c r="J33" s="3" t="s">
        <v>12</v>
      </c>
    </row>
    <row r="34" customFormat="false" ht="15" hidden="false" customHeight="false" outlineLevel="0" collapsed="false">
      <c r="A34" s="1" t="s">
        <v>70</v>
      </c>
      <c r="B34" s="2" t="n">
        <v>-0.0826120564658108</v>
      </c>
      <c r="C34" s="2" t="n">
        <v>-0.366565246056467</v>
      </c>
      <c r="D34" s="2" t="n">
        <v>-41.8986732737562</v>
      </c>
      <c r="E34" s="1" t="n">
        <v>0</v>
      </c>
      <c r="F34" s="1" t="n">
        <v>0</v>
      </c>
      <c r="G34" s="1" t="n">
        <v>0</v>
      </c>
      <c r="H34" s="3" t="b">
        <f aca="false">TRUE()</f>
        <v>1</v>
      </c>
      <c r="I34" s="3" t="s">
        <v>71</v>
      </c>
      <c r="J34" s="3" t="s">
        <v>12</v>
      </c>
    </row>
    <row r="35" customFormat="false" ht="15" hidden="false" customHeight="false" outlineLevel="0" collapsed="false">
      <c r="A35" s="1" t="s">
        <v>72</v>
      </c>
      <c r="B35" s="2" t="n">
        <v>8.1108984823935</v>
      </c>
      <c r="C35" s="2" t="n">
        <v>7.82694529280285</v>
      </c>
      <c r="D35" s="2" t="n">
        <v>52.0064967899718</v>
      </c>
      <c r="E35" s="1" t="n">
        <v>0</v>
      </c>
      <c r="F35" s="1" t="n">
        <v>0</v>
      </c>
      <c r="G35" s="1" t="n">
        <v>0</v>
      </c>
      <c r="H35" s="3" t="b">
        <f aca="false">TRUE()</f>
        <v>1</v>
      </c>
      <c r="I35" s="3" t="s">
        <v>73</v>
      </c>
      <c r="J35" s="3" t="s">
        <v>12</v>
      </c>
    </row>
    <row r="36" customFormat="false" ht="15" hidden="false" customHeight="false" outlineLevel="0" collapsed="false">
      <c r="A36" s="1" t="s">
        <v>74</v>
      </c>
      <c r="B36" s="2" t="n">
        <v>-0.977704614892074</v>
      </c>
      <c r="C36" s="2" t="n">
        <v>-1.26165780448273</v>
      </c>
      <c r="D36" s="2" t="n">
        <v>-60.7822091358887</v>
      </c>
      <c r="E36" s="1" t="n">
        <v>0</v>
      </c>
      <c r="F36" s="1" t="n">
        <v>0</v>
      </c>
      <c r="G36" s="1" t="n">
        <v>0</v>
      </c>
      <c r="H36" s="3" t="b">
        <f aca="false">TRUE()</f>
        <v>1</v>
      </c>
      <c r="I36" s="3" t="s">
        <v>75</v>
      </c>
      <c r="J36" s="3" t="s">
        <v>76</v>
      </c>
    </row>
    <row r="37" customFormat="false" ht="15" hidden="false" customHeight="false" outlineLevel="0" collapsed="false">
      <c r="A37" s="1" t="s">
        <v>77</v>
      </c>
      <c r="B37" s="2" t="n">
        <v>-1.82344773671069</v>
      </c>
      <c r="C37" s="2" t="n">
        <v>-2.10740092630135</v>
      </c>
      <c r="D37" s="2" t="n">
        <v>-144.961214389184</v>
      </c>
      <c r="E37" s="1" t="n">
        <v>0</v>
      </c>
      <c r="F37" s="1" t="n">
        <v>0</v>
      </c>
      <c r="G37" s="1" t="n">
        <v>0</v>
      </c>
      <c r="H37" s="3" t="b">
        <f aca="false">TRUE()</f>
        <v>1</v>
      </c>
      <c r="I37" s="3" t="s">
        <v>78</v>
      </c>
      <c r="J37" s="3" t="s">
        <v>12</v>
      </c>
    </row>
    <row r="38" customFormat="false" ht="15" hidden="false" customHeight="false" outlineLevel="0" collapsed="false">
      <c r="A38" s="1" t="s">
        <v>79</v>
      </c>
      <c r="B38" s="2" t="n">
        <v>8.58721495245254</v>
      </c>
      <c r="C38" s="2" t="n">
        <v>8.30326176286188</v>
      </c>
      <c r="D38" s="2" t="n">
        <v>40.3968776052255</v>
      </c>
      <c r="E38" s="1" t="n">
        <v>0</v>
      </c>
      <c r="F38" s="1" t="n">
        <v>0</v>
      </c>
      <c r="G38" s="1" t="n">
        <v>0</v>
      </c>
      <c r="H38" s="3" t="b">
        <f aca="false">TRUE()</f>
        <v>1</v>
      </c>
      <c r="I38" s="3" t="s">
        <v>80</v>
      </c>
      <c r="J38" s="3" t="s">
        <v>12</v>
      </c>
    </row>
    <row r="39" customFormat="false" ht="15" hidden="false" customHeight="false" outlineLevel="0" collapsed="false">
      <c r="A39" s="1" t="s">
        <v>81</v>
      </c>
      <c r="B39" s="2" t="n">
        <v>1.13247101157251</v>
      </c>
      <c r="C39" s="2" t="n">
        <v>0.848517821981855</v>
      </c>
      <c r="D39" s="2" t="n">
        <v>56.1075183181631</v>
      </c>
      <c r="E39" s="1" t="n">
        <v>0</v>
      </c>
      <c r="F39" s="1" t="n">
        <v>0</v>
      </c>
      <c r="G39" s="1" t="n">
        <v>0</v>
      </c>
      <c r="H39" s="3" t="b">
        <f aca="false">TRUE()</f>
        <v>1</v>
      </c>
      <c r="I39" s="3" t="s">
        <v>82</v>
      </c>
      <c r="J39" s="3" t="s">
        <v>12</v>
      </c>
    </row>
    <row r="40" customFormat="false" ht="15" hidden="false" customHeight="false" outlineLevel="0" collapsed="false">
      <c r="A40" s="1" t="s">
        <v>83</v>
      </c>
      <c r="B40" s="2" t="n">
        <v>-0.641940624153156</v>
      </c>
      <c r="C40" s="2" t="n">
        <v>-0.925893813743812</v>
      </c>
      <c r="D40" s="2" t="n">
        <v>-39.3898838981021</v>
      </c>
      <c r="E40" s="1" t="n">
        <v>0</v>
      </c>
      <c r="F40" s="1" t="n">
        <v>0</v>
      </c>
      <c r="G40" s="1" t="n">
        <v>0</v>
      </c>
      <c r="H40" s="3" t="b">
        <f aca="false">TRUE()</f>
        <v>1</v>
      </c>
      <c r="I40" s="3" t="s">
        <v>84</v>
      </c>
      <c r="J40" s="3" t="s">
        <v>85</v>
      </c>
    </row>
    <row r="41" customFormat="false" ht="15" hidden="false" customHeight="false" outlineLevel="0" collapsed="false">
      <c r="A41" s="1" t="s">
        <v>86</v>
      </c>
      <c r="B41" s="2" t="n">
        <v>-0.660396092320427</v>
      </c>
      <c r="C41" s="2" t="n">
        <v>-0.944349281911083</v>
      </c>
      <c r="D41" s="2" t="n">
        <v>-63.3120808414765</v>
      </c>
      <c r="E41" s="1" t="n">
        <v>0</v>
      </c>
      <c r="F41" s="1" t="n">
        <v>0</v>
      </c>
      <c r="G41" s="1" t="n">
        <v>0</v>
      </c>
      <c r="H41" s="3" t="b">
        <f aca="false">TRUE()</f>
        <v>1</v>
      </c>
      <c r="I41" s="3" t="s">
        <v>87</v>
      </c>
      <c r="J41" s="3" t="s">
        <v>88</v>
      </c>
    </row>
    <row r="42" customFormat="false" ht="15" hidden="false" customHeight="false" outlineLevel="0" collapsed="false">
      <c r="A42" s="1" t="s">
        <v>89</v>
      </c>
      <c r="B42" s="2" t="n">
        <v>-2.06166887816085</v>
      </c>
      <c r="C42" s="2" t="n">
        <v>-2.34562206775151</v>
      </c>
      <c r="D42" s="2" t="n">
        <v>-83.6231689501528</v>
      </c>
      <c r="E42" s="1" t="n">
        <v>0</v>
      </c>
      <c r="F42" s="1" t="n">
        <v>0</v>
      </c>
      <c r="G42" s="1" t="n">
        <v>0</v>
      </c>
      <c r="H42" s="3" t="b">
        <f aca="false">TRUE()</f>
        <v>1</v>
      </c>
      <c r="I42" s="3" t="s">
        <v>90</v>
      </c>
      <c r="J42" s="3" t="s">
        <v>12</v>
      </c>
    </row>
    <row r="43" customFormat="false" ht="15" hidden="false" customHeight="false" outlineLevel="0" collapsed="false">
      <c r="A43" s="1" t="s">
        <v>91</v>
      </c>
      <c r="B43" s="2" t="n">
        <v>7.67150568442538</v>
      </c>
      <c r="C43" s="2" t="n">
        <v>7.38755249483473</v>
      </c>
      <c r="D43" s="2" t="n">
        <v>137.157860014465</v>
      </c>
      <c r="E43" s="1" t="n">
        <v>0</v>
      </c>
      <c r="F43" s="1" t="n">
        <v>0</v>
      </c>
      <c r="G43" s="1" t="n">
        <v>0</v>
      </c>
      <c r="H43" s="3" t="b">
        <f aca="false">TRUE()</f>
        <v>1</v>
      </c>
      <c r="I43" s="3" t="s">
        <v>92</v>
      </c>
      <c r="J43" s="3" t="s">
        <v>12</v>
      </c>
    </row>
    <row r="44" customFormat="false" ht="15" hidden="false" customHeight="false" outlineLevel="0" collapsed="false">
      <c r="A44" s="1" t="s">
        <v>93</v>
      </c>
      <c r="B44" s="2" t="n">
        <v>1.4340136765752</v>
      </c>
      <c r="C44" s="2" t="n">
        <v>1.15006048698454</v>
      </c>
      <c r="D44" s="2" t="n">
        <v>59.0407181872449</v>
      </c>
      <c r="E44" s="1" t="n">
        <v>0</v>
      </c>
      <c r="F44" s="1" t="n">
        <v>0</v>
      </c>
      <c r="G44" s="1" t="n">
        <v>0</v>
      </c>
      <c r="H44" s="3" t="b">
        <f aca="false">TRUE()</f>
        <v>1</v>
      </c>
      <c r="I44" s="3" t="s">
        <v>11</v>
      </c>
      <c r="J44" s="3" t="s">
        <v>12</v>
      </c>
    </row>
    <row r="45" customFormat="false" ht="15" hidden="false" customHeight="false" outlineLevel="0" collapsed="false">
      <c r="A45" s="1" t="s">
        <v>94</v>
      </c>
      <c r="B45" s="2" t="n">
        <v>1.23242261064072</v>
      </c>
      <c r="C45" s="2" t="n">
        <v>0.948469421050062</v>
      </c>
      <c r="D45" s="2" t="n">
        <v>67.1698985523581</v>
      </c>
      <c r="E45" s="1" t="n">
        <v>0</v>
      </c>
      <c r="F45" s="1" t="n">
        <v>0</v>
      </c>
      <c r="G45" s="1" t="n">
        <v>0</v>
      </c>
      <c r="H45" s="3" t="b">
        <f aca="false">TRUE()</f>
        <v>1</v>
      </c>
      <c r="I45" s="3" t="s">
        <v>95</v>
      </c>
      <c r="J45" s="3" t="s">
        <v>12</v>
      </c>
    </row>
    <row r="46" customFormat="false" ht="15" hidden="false" customHeight="false" outlineLevel="0" collapsed="false">
      <c r="A46" s="1" t="s">
        <v>96</v>
      </c>
      <c r="B46" s="2" t="n">
        <v>1.27080023665834</v>
      </c>
      <c r="C46" s="2" t="n">
        <v>0.986847047067683</v>
      </c>
      <c r="D46" s="2" t="n">
        <v>40.9997513758666</v>
      </c>
      <c r="E46" s="1" t="n">
        <v>0</v>
      </c>
      <c r="F46" s="1" t="n">
        <v>0</v>
      </c>
      <c r="G46" s="1" t="n">
        <v>0</v>
      </c>
      <c r="H46" s="3" t="b">
        <f aca="false">TRUE()</f>
        <v>1</v>
      </c>
      <c r="I46" s="3" t="s">
        <v>97</v>
      </c>
      <c r="J46" s="3" t="s">
        <v>12</v>
      </c>
    </row>
    <row r="47" customFormat="false" ht="15" hidden="false" customHeight="false" outlineLevel="0" collapsed="false">
      <c r="A47" s="1" t="s">
        <v>98</v>
      </c>
      <c r="B47" s="2" t="n">
        <v>-0.367809737048781</v>
      </c>
      <c r="C47" s="2" t="n">
        <v>-0.651762926639436</v>
      </c>
      <c r="D47" s="2" t="n">
        <v>-62.8068573042952</v>
      </c>
      <c r="E47" s="1" t="n">
        <v>0</v>
      </c>
      <c r="F47" s="1" t="n">
        <v>0</v>
      </c>
      <c r="G47" s="1" t="n">
        <v>0</v>
      </c>
      <c r="H47" s="3" t="b">
        <f aca="false">TRUE()</f>
        <v>1</v>
      </c>
      <c r="I47" s="3" t="s">
        <v>99</v>
      </c>
      <c r="J47" s="3" t="s">
        <v>100</v>
      </c>
    </row>
    <row r="48" customFormat="false" ht="15" hidden="false" customHeight="false" outlineLevel="0" collapsed="false">
      <c r="A48" s="1" t="s">
        <v>101</v>
      </c>
      <c r="B48" s="2" t="n">
        <v>1.90974590626638</v>
      </c>
      <c r="C48" s="2" t="n">
        <v>1.62579271667572</v>
      </c>
      <c r="D48" s="2" t="n">
        <v>42.3082134569376</v>
      </c>
      <c r="E48" s="1" t="n">
        <v>0</v>
      </c>
      <c r="F48" s="1" t="n">
        <v>0</v>
      </c>
      <c r="G48" s="1" t="n">
        <v>0</v>
      </c>
      <c r="H48" s="3" t="b">
        <f aca="false">TRUE()</f>
        <v>1</v>
      </c>
      <c r="I48" s="3" t="s">
        <v>102</v>
      </c>
      <c r="J48" s="3" t="s">
        <v>12</v>
      </c>
    </row>
    <row r="49" customFormat="false" ht="15" hidden="false" customHeight="false" outlineLevel="0" collapsed="false">
      <c r="A49" s="1" t="s">
        <v>103</v>
      </c>
      <c r="B49" s="2" t="n">
        <v>2.07096052260969</v>
      </c>
      <c r="C49" s="2" t="n">
        <v>1.78700733301904</v>
      </c>
      <c r="D49" s="2" t="n">
        <v>38.9905328880058</v>
      </c>
      <c r="E49" s="1" t="n">
        <v>0</v>
      </c>
      <c r="F49" s="1" t="n">
        <v>0</v>
      </c>
      <c r="G49" s="1" t="n">
        <v>0</v>
      </c>
      <c r="H49" s="3" t="b">
        <f aca="false">TRUE()</f>
        <v>1</v>
      </c>
      <c r="I49" s="3" t="s">
        <v>104</v>
      </c>
      <c r="J49" s="3" t="s">
        <v>12</v>
      </c>
    </row>
    <row r="50" customFormat="false" ht="15" hidden="false" customHeight="false" outlineLevel="0" collapsed="false">
      <c r="A50" s="1" t="s">
        <v>105</v>
      </c>
      <c r="B50" s="2" t="n">
        <v>1.9108464386159</v>
      </c>
      <c r="C50" s="2" t="n">
        <v>1.62689324902525</v>
      </c>
      <c r="D50" s="2" t="n">
        <v>38.7855251904798</v>
      </c>
      <c r="E50" s="1" t="n">
        <v>0</v>
      </c>
      <c r="F50" s="1" t="n">
        <v>0</v>
      </c>
      <c r="G50" s="1" t="n">
        <v>0</v>
      </c>
      <c r="H50" s="3" t="b">
        <f aca="false">TRUE()</f>
        <v>1</v>
      </c>
      <c r="I50" s="3" t="s">
        <v>106</v>
      </c>
      <c r="J50" s="3" t="s">
        <v>12</v>
      </c>
    </row>
    <row r="51" customFormat="false" ht="15" hidden="false" customHeight="false" outlineLevel="0" collapsed="false">
      <c r="A51" s="1" t="s">
        <v>107</v>
      </c>
      <c r="B51" s="2" t="n">
        <v>-2.1763035592503</v>
      </c>
      <c r="C51" s="2" t="n">
        <v>-2.46025674884095</v>
      </c>
      <c r="D51" s="2" t="n">
        <v>-157.477182490593</v>
      </c>
      <c r="E51" s="1" t="n">
        <v>0</v>
      </c>
      <c r="F51" s="1" t="n">
        <v>0</v>
      </c>
      <c r="G51" s="1" t="n">
        <v>0</v>
      </c>
      <c r="H51" s="3" t="b">
        <f aca="false">TRUE()</f>
        <v>1</v>
      </c>
      <c r="I51" s="3" t="s">
        <v>11</v>
      </c>
      <c r="J51" s="3" t="s">
        <v>12</v>
      </c>
    </row>
    <row r="52" customFormat="false" ht="15" hidden="false" customHeight="false" outlineLevel="0" collapsed="false">
      <c r="A52" s="1" t="s">
        <v>108</v>
      </c>
      <c r="B52" s="2" t="n">
        <v>-1.2848761677932</v>
      </c>
      <c r="C52" s="2" t="n">
        <v>-1.56882935738385</v>
      </c>
      <c r="D52" s="2" t="n">
        <v>-39.5693103062345</v>
      </c>
      <c r="E52" s="1" t="n">
        <v>0</v>
      </c>
      <c r="F52" s="1" t="n">
        <v>0</v>
      </c>
      <c r="G52" s="1" t="n">
        <v>0</v>
      </c>
      <c r="H52" s="3" t="b">
        <f aca="false">TRUE()</f>
        <v>1</v>
      </c>
      <c r="I52" s="3" t="s">
        <v>104</v>
      </c>
      <c r="J52" s="3" t="s">
        <v>12</v>
      </c>
    </row>
    <row r="53" customFormat="false" ht="15" hidden="false" customHeight="false" outlineLevel="0" collapsed="false">
      <c r="A53" s="1" t="s">
        <v>109</v>
      </c>
      <c r="B53" s="2" t="n">
        <v>4.01370623121408</v>
      </c>
      <c r="C53" s="2" t="n">
        <v>3.72975304162343</v>
      </c>
      <c r="D53" s="2" t="n">
        <v>155.640190410961</v>
      </c>
      <c r="E53" s="1" t="n">
        <v>0</v>
      </c>
      <c r="F53" s="1" t="n">
        <v>0</v>
      </c>
      <c r="G53" s="1" t="n">
        <v>0</v>
      </c>
      <c r="H53" s="3" t="b">
        <f aca="false">TRUE()</f>
        <v>1</v>
      </c>
      <c r="I53" s="3" t="s">
        <v>110</v>
      </c>
      <c r="J53" s="3" t="s">
        <v>111</v>
      </c>
    </row>
    <row r="54" customFormat="false" ht="15" hidden="false" customHeight="false" outlineLevel="0" collapsed="false">
      <c r="A54" s="1" t="s">
        <v>112</v>
      </c>
      <c r="B54" s="2" t="n">
        <v>0.6198764696935</v>
      </c>
      <c r="C54" s="2" t="n">
        <v>0.335923280102844</v>
      </c>
      <c r="D54" s="2" t="n">
        <v>39.9253869063763</v>
      </c>
      <c r="E54" s="1" t="n">
        <v>0</v>
      </c>
      <c r="F54" s="1" t="n">
        <v>0</v>
      </c>
      <c r="G54" s="1" t="n">
        <v>0</v>
      </c>
      <c r="H54" s="3" t="b">
        <f aca="false">TRUE()</f>
        <v>1</v>
      </c>
      <c r="I54" s="3" t="s">
        <v>113</v>
      </c>
      <c r="J54" s="3" t="s">
        <v>114</v>
      </c>
    </row>
    <row r="55" customFormat="false" ht="15" hidden="false" customHeight="false" outlineLevel="0" collapsed="false">
      <c r="A55" s="1" t="s">
        <v>115</v>
      </c>
      <c r="B55" s="2" t="n">
        <v>0.6821820635828</v>
      </c>
      <c r="C55" s="2" t="n">
        <v>0.398228873992145</v>
      </c>
      <c r="D55" s="2" t="n">
        <v>43.2879343727508</v>
      </c>
      <c r="E55" s="1" t="n">
        <v>0</v>
      </c>
      <c r="F55" s="1" t="n">
        <v>0</v>
      </c>
      <c r="G55" s="1" t="n">
        <v>0</v>
      </c>
      <c r="H55" s="3" t="b">
        <f aca="false">TRUE()</f>
        <v>1</v>
      </c>
      <c r="I55" s="3" t="s">
        <v>116</v>
      </c>
      <c r="J55" s="3" t="s">
        <v>117</v>
      </c>
    </row>
    <row r="56" customFormat="false" ht="15" hidden="false" customHeight="false" outlineLevel="0" collapsed="false">
      <c r="A56" s="1" t="s">
        <v>118</v>
      </c>
      <c r="B56" s="2" t="n">
        <v>-1.48326683546872</v>
      </c>
      <c r="C56" s="2" t="n">
        <v>-1.76722002505938</v>
      </c>
      <c r="D56" s="2" t="n">
        <v>-112.754228875602</v>
      </c>
      <c r="E56" s="1" t="n">
        <v>0</v>
      </c>
      <c r="F56" s="1" t="n">
        <v>0</v>
      </c>
      <c r="G56" s="1" t="n">
        <v>0</v>
      </c>
      <c r="H56" s="3" t="b">
        <f aca="false">TRUE()</f>
        <v>1</v>
      </c>
      <c r="I56" s="3" t="s">
        <v>110</v>
      </c>
      <c r="J56" s="3" t="s">
        <v>111</v>
      </c>
    </row>
    <row r="57" customFormat="false" ht="15" hidden="false" customHeight="false" outlineLevel="0" collapsed="false">
      <c r="A57" s="1" t="s">
        <v>119</v>
      </c>
      <c r="B57" s="2" t="n">
        <v>1.4101521288347</v>
      </c>
      <c r="C57" s="2" t="n">
        <v>1.12619893924405</v>
      </c>
      <c r="D57" s="2" t="n">
        <v>48.234831210472</v>
      </c>
      <c r="E57" s="1" t="n">
        <v>0</v>
      </c>
      <c r="F57" s="1" t="n">
        <v>0</v>
      </c>
      <c r="G57" s="1" t="n">
        <v>0</v>
      </c>
      <c r="H57" s="3" t="b">
        <f aca="false">TRUE()</f>
        <v>1</v>
      </c>
      <c r="I57" s="3" t="s">
        <v>120</v>
      </c>
      <c r="J57" s="3" t="s">
        <v>121</v>
      </c>
    </row>
    <row r="58" customFormat="false" ht="15" hidden="false" customHeight="false" outlineLevel="0" collapsed="false">
      <c r="A58" s="1" t="s">
        <v>122</v>
      </c>
      <c r="B58" s="2" t="n">
        <v>1.14362485655499</v>
      </c>
      <c r="C58" s="2" t="n">
        <v>0.85967166696434</v>
      </c>
      <c r="D58" s="2" t="n">
        <v>46.1891967492225</v>
      </c>
      <c r="E58" s="1" t="n">
        <v>0</v>
      </c>
      <c r="F58" s="1" t="n">
        <v>0</v>
      </c>
      <c r="G58" s="1" t="n">
        <v>0</v>
      </c>
      <c r="H58" s="3" t="b">
        <f aca="false">TRUE()</f>
        <v>1</v>
      </c>
      <c r="I58" s="3" t="s">
        <v>123</v>
      </c>
      <c r="J58" s="3" t="s">
        <v>124</v>
      </c>
    </row>
    <row r="59" customFormat="false" ht="15" hidden="false" customHeight="false" outlineLevel="0" collapsed="false">
      <c r="A59" s="1" t="s">
        <v>125</v>
      </c>
      <c r="B59" s="2" t="n">
        <v>1.16254470064684</v>
      </c>
      <c r="C59" s="2" t="n">
        <v>0.878591511056185</v>
      </c>
      <c r="D59" s="2" t="n">
        <v>42.2609955953781</v>
      </c>
      <c r="E59" s="1" t="n">
        <v>0</v>
      </c>
      <c r="F59" s="1" t="n">
        <v>0</v>
      </c>
      <c r="G59" s="1" t="n">
        <v>0</v>
      </c>
      <c r="H59" s="3" t="b">
        <f aca="false">TRUE()</f>
        <v>1</v>
      </c>
      <c r="I59" s="3" t="s">
        <v>126</v>
      </c>
      <c r="J59" s="3" t="s">
        <v>127</v>
      </c>
    </row>
    <row r="60" customFormat="false" ht="15" hidden="false" customHeight="false" outlineLevel="0" collapsed="false">
      <c r="A60" s="1" t="s">
        <v>128</v>
      </c>
      <c r="B60" s="2" t="n">
        <v>-1.10387992795258</v>
      </c>
      <c r="C60" s="2" t="n">
        <v>-1.38783311754324</v>
      </c>
      <c r="D60" s="2" t="n">
        <v>-41.2690220569246</v>
      </c>
      <c r="E60" s="1" t="n">
        <v>0</v>
      </c>
      <c r="F60" s="1" t="n">
        <v>0</v>
      </c>
      <c r="G60" s="1" t="n">
        <v>0</v>
      </c>
      <c r="H60" s="3" t="b">
        <f aca="false">TRUE()</f>
        <v>1</v>
      </c>
      <c r="I60" s="3" t="s">
        <v>11</v>
      </c>
      <c r="J60" s="3" t="s">
        <v>12</v>
      </c>
    </row>
    <row r="61" customFormat="false" ht="15" hidden="false" customHeight="false" outlineLevel="0" collapsed="false">
      <c r="A61" s="1" t="s">
        <v>129</v>
      </c>
      <c r="B61" s="2" t="n">
        <v>1.39470394870148</v>
      </c>
      <c r="C61" s="2" t="n">
        <v>1.11075075911082</v>
      </c>
      <c r="D61" s="2" t="n">
        <v>40.4927898324689</v>
      </c>
      <c r="E61" s="1" t="n">
        <v>0</v>
      </c>
      <c r="F61" s="1" t="n">
        <v>0</v>
      </c>
      <c r="G61" s="1" t="n">
        <v>0</v>
      </c>
      <c r="H61" s="3" t="b">
        <f aca="false">TRUE()</f>
        <v>1</v>
      </c>
      <c r="I61" s="3" t="s">
        <v>130</v>
      </c>
      <c r="J61" s="3" t="s">
        <v>12</v>
      </c>
    </row>
    <row r="62" customFormat="false" ht="15" hidden="false" customHeight="false" outlineLevel="0" collapsed="false">
      <c r="A62" s="1" t="s">
        <v>131</v>
      </c>
      <c r="B62" s="2" t="n">
        <v>10.1003995290872</v>
      </c>
      <c r="C62" s="2" t="n">
        <v>9.81644633949654</v>
      </c>
      <c r="D62" s="2" t="n">
        <v>62.0773074658587</v>
      </c>
      <c r="E62" s="1" t="n">
        <v>0</v>
      </c>
      <c r="F62" s="1" t="n">
        <v>0</v>
      </c>
      <c r="G62" s="1" t="n">
        <v>0</v>
      </c>
      <c r="H62" s="3" t="b">
        <f aca="false">TRUE()</f>
        <v>1</v>
      </c>
      <c r="I62" s="3" t="s">
        <v>132</v>
      </c>
      <c r="J62" s="3" t="s">
        <v>12</v>
      </c>
    </row>
    <row r="63" customFormat="false" ht="15" hidden="false" customHeight="false" outlineLevel="0" collapsed="false">
      <c r="A63" s="1" t="s">
        <v>133</v>
      </c>
      <c r="B63" s="2" t="n">
        <v>2.26085251813559</v>
      </c>
      <c r="C63" s="2" t="n">
        <v>1.97689932854494</v>
      </c>
      <c r="D63" s="2" t="n">
        <v>52.8278802312556</v>
      </c>
      <c r="E63" s="1" t="n">
        <v>0</v>
      </c>
      <c r="F63" s="1" t="n">
        <v>0</v>
      </c>
      <c r="G63" s="1" t="n">
        <v>0</v>
      </c>
      <c r="H63" s="3" t="b">
        <f aca="false">TRUE()</f>
        <v>1</v>
      </c>
      <c r="I63" s="3" t="s">
        <v>132</v>
      </c>
      <c r="J63" s="3" t="s">
        <v>12</v>
      </c>
    </row>
    <row r="64" customFormat="false" ht="15" hidden="false" customHeight="false" outlineLevel="0" collapsed="false">
      <c r="A64" s="1" t="s">
        <v>134</v>
      </c>
      <c r="B64" s="2" t="n">
        <v>-4.49536677300467</v>
      </c>
      <c r="C64" s="2" t="n">
        <v>-4.77931996259533</v>
      </c>
      <c r="D64" s="2" t="n">
        <v>-112.472040868644</v>
      </c>
      <c r="E64" s="1" t="n">
        <v>0</v>
      </c>
      <c r="F64" s="1" t="n">
        <v>0</v>
      </c>
      <c r="G64" s="1" t="n">
        <v>0</v>
      </c>
      <c r="H64" s="3" t="b">
        <f aca="false">TRUE()</f>
        <v>1</v>
      </c>
      <c r="I64" s="3" t="s">
        <v>135</v>
      </c>
      <c r="J64" s="3" t="s">
        <v>12</v>
      </c>
    </row>
    <row r="65" customFormat="false" ht="15" hidden="false" customHeight="false" outlineLevel="0" collapsed="false">
      <c r="A65" s="1" t="s">
        <v>136</v>
      </c>
      <c r="B65" s="2" t="n">
        <v>-5.43370134354388</v>
      </c>
      <c r="C65" s="2" t="n">
        <v>-5.71765453313453</v>
      </c>
      <c r="D65" s="2" t="n">
        <v>-127.847265837427</v>
      </c>
      <c r="E65" s="1" t="n">
        <v>0</v>
      </c>
      <c r="F65" s="1" t="n">
        <v>0</v>
      </c>
      <c r="G65" s="1" t="n">
        <v>0</v>
      </c>
      <c r="H65" s="3" t="b">
        <f aca="false">TRUE()</f>
        <v>1</v>
      </c>
      <c r="I65" s="3" t="s">
        <v>137</v>
      </c>
      <c r="J65" s="3" t="s">
        <v>138</v>
      </c>
    </row>
    <row r="66" customFormat="false" ht="15" hidden="false" customHeight="false" outlineLevel="0" collapsed="false">
      <c r="A66" s="1" t="s">
        <v>139</v>
      </c>
      <c r="B66" s="2" t="n">
        <v>-6.01045954357373</v>
      </c>
      <c r="C66" s="2" t="n">
        <v>-6.29441273316439</v>
      </c>
      <c r="D66" s="2" t="n">
        <v>-177.021940818654</v>
      </c>
      <c r="E66" s="1" t="n">
        <v>0</v>
      </c>
      <c r="F66" s="1" t="n">
        <v>0</v>
      </c>
      <c r="G66" s="1" t="n">
        <v>0</v>
      </c>
      <c r="H66" s="3" t="b">
        <f aca="false">TRUE()</f>
        <v>1</v>
      </c>
      <c r="I66" s="3" t="s">
        <v>140</v>
      </c>
      <c r="J66" s="3" t="s">
        <v>12</v>
      </c>
    </row>
    <row r="67" customFormat="false" ht="15" hidden="false" customHeight="false" outlineLevel="0" collapsed="false">
      <c r="A67" s="1" t="s">
        <v>141</v>
      </c>
      <c r="B67" s="2" t="n">
        <v>-5.69346817155152</v>
      </c>
      <c r="C67" s="2" t="n">
        <v>-5.97742136114217</v>
      </c>
      <c r="D67" s="2" t="n">
        <v>-151.732110144147</v>
      </c>
      <c r="E67" s="1" t="n">
        <v>0</v>
      </c>
      <c r="F67" s="1" t="n">
        <v>0</v>
      </c>
      <c r="G67" s="1" t="n">
        <v>0</v>
      </c>
      <c r="H67" s="3" t="b">
        <f aca="false">TRUE()</f>
        <v>1</v>
      </c>
      <c r="I67" s="3" t="s">
        <v>142</v>
      </c>
      <c r="J67" s="3" t="s">
        <v>12</v>
      </c>
    </row>
    <row r="68" customFormat="false" ht="15" hidden="false" customHeight="false" outlineLevel="0" collapsed="false">
      <c r="A68" s="1" t="s">
        <v>143</v>
      </c>
      <c r="B68" s="2" t="n">
        <v>-6.01063852044635</v>
      </c>
      <c r="C68" s="2" t="n">
        <v>-6.294591710037</v>
      </c>
      <c r="D68" s="2" t="n">
        <v>-275.531671940407</v>
      </c>
      <c r="E68" s="1" t="n">
        <v>0</v>
      </c>
      <c r="F68" s="1" t="n">
        <v>0</v>
      </c>
      <c r="G68" s="1" t="n">
        <v>0</v>
      </c>
      <c r="H68" s="3" t="b">
        <f aca="false">TRUE()</f>
        <v>1</v>
      </c>
      <c r="I68" s="3" t="s">
        <v>142</v>
      </c>
      <c r="J68" s="3" t="s">
        <v>12</v>
      </c>
    </row>
    <row r="69" customFormat="false" ht="15" hidden="false" customHeight="false" outlineLevel="0" collapsed="false">
      <c r="A69" s="1" t="s">
        <v>144</v>
      </c>
      <c r="B69" s="2" t="n">
        <v>-5.02157490559388</v>
      </c>
      <c r="C69" s="2" t="n">
        <v>-5.30552809518454</v>
      </c>
      <c r="D69" s="2" t="n">
        <v>-65.8595392135814</v>
      </c>
      <c r="E69" s="1" t="n">
        <v>0</v>
      </c>
      <c r="F69" s="1" t="n">
        <v>0</v>
      </c>
      <c r="G69" s="1" t="n">
        <v>0</v>
      </c>
      <c r="H69" s="3" t="b">
        <f aca="false">TRUE()</f>
        <v>1</v>
      </c>
      <c r="I69" s="3" t="s">
        <v>11</v>
      </c>
      <c r="J69" s="3" t="s">
        <v>12</v>
      </c>
    </row>
    <row r="70" customFormat="false" ht="15" hidden="false" customHeight="false" outlineLevel="0" collapsed="false">
      <c r="A70" s="1" t="s">
        <v>145</v>
      </c>
      <c r="B70" s="2" t="n">
        <v>-2.12561411465015</v>
      </c>
      <c r="C70" s="2" t="n">
        <v>-2.40956730424081</v>
      </c>
      <c r="D70" s="2" t="n">
        <v>-102.847845137448</v>
      </c>
      <c r="E70" s="1" t="n">
        <v>0</v>
      </c>
      <c r="F70" s="1" t="n">
        <v>0</v>
      </c>
      <c r="G70" s="1" t="n">
        <v>0</v>
      </c>
      <c r="H70" s="3" t="b">
        <f aca="false">TRUE()</f>
        <v>1</v>
      </c>
      <c r="I70" s="3" t="s">
        <v>146</v>
      </c>
      <c r="J70" s="3" t="s">
        <v>12</v>
      </c>
    </row>
    <row r="71" customFormat="false" ht="15" hidden="false" customHeight="false" outlineLevel="0" collapsed="false">
      <c r="A71" s="1" t="s">
        <v>147</v>
      </c>
      <c r="B71" s="2" t="n">
        <v>10.2627800019546</v>
      </c>
      <c r="C71" s="2" t="n">
        <v>9.97882681236394</v>
      </c>
      <c r="D71" s="2" t="n">
        <v>100.551342099574</v>
      </c>
      <c r="E71" s="1" t="n">
        <v>0</v>
      </c>
      <c r="F71" s="1" t="n">
        <v>0</v>
      </c>
      <c r="G71" s="1" t="n">
        <v>0</v>
      </c>
      <c r="H71" s="3" t="b">
        <f aca="false">TRUE()</f>
        <v>1</v>
      </c>
      <c r="I71" s="3" t="s">
        <v>148</v>
      </c>
      <c r="J71" s="3" t="s">
        <v>149</v>
      </c>
    </row>
    <row r="72" customFormat="false" ht="15" hidden="false" customHeight="false" outlineLevel="0" collapsed="false">
      <c r="A72" s="1" t="s">
        <v>150</v>
      </c>
      <c r="B72" s="2" t="n">
        <v>11.3487281542311</v>
      </c>
      <c r="C72" s="2" t="n">
        <v>11.0647749646404</v>
      </c>
      <c r="D72" s="2" t="n">
        <v>38.8490605565408</v>
      </c>
      <c r="E72" s="1" t="n">
        <v>0</v>
      </c>
      <c r="F72" s="1" t="n">
        <v>0</v>
      </c>
      <c r="G72" s="1" t="n">
        <v>0</v>
      </c>
      <c r="H72" s="3" t="b">
        <f aca="false">TRUE()</f>
        <v>1</v>
      </c>
      <c r="I72" s="3" t="s">
        <v>11</v>
      </c>
      <c r="J72" s="3" t="s">
        <v>12</v>
      </c>
    </row>
    <row r="73" customFormat="false" ht="15" hidden="false" customHeight="false" outlineLevel="0" collapsed="false">
      <c r="A73" s="1" t="s">
        <v>151</v>
      </c>
      <c r="B73" s="2" t="n">
        <v>12.1268657669393</v>
      </c>
      <c r="C73" s="2" t="n">
        <v>11.8429125773486</v>
      </c>
      <c r="D73" s="2" t="n">
        <v>67.2935428491656</v>
      </c>
      <c r="E73" s="1" t="n">
        <v>0</v>
      </c>
      <c r="F73" s="1" t="n">
        <v>0</v>
      </c>
      <c r="G73" s="1" t="n">
        <v>0</v>
      </c>
      <c r="H73" s="3" t="b">
        <f aca="false">TRUE()</f>
        <v>1</v>
      </c>
      <c r="I73" s="3" t="s">
        <v>152</v>
      </c>
      <c r="J73" s="3" t="s">
        <v>153</v>
      </c>
    </row>
    <row r="74" customFormat="false" ht="15" hidden="false" customHeight="false" outlineLevel="0" collapsed="false">
      <c r="A74" s="1" t="s">
        <v>154</v>
      </c>
      <c r="B74" s="2" t="n">
        <v>2.00435570357093</v>
      </c>
      <c r="C74" s="2" t="n">
        <v>1.72040251398027</v>
      </c>
      <c r="D74" s="2" t="n">
        <v>94.2434728475797</v>
      </c>
      <c r="E74" s="1" t="n">
        <v>0</v>
      </c>
      <c r="F74" s="1" t="n">
        <v>0</v>
      </c>
      <c r="G74" s="1" t="n">
        <v>0</v>
      </c>
      <c r="H74" s="3" t="b">
        <f aca="false">TRUE()</f>
        <v>1</v>
      </c>
      <c r="I74" s="3" t="s">
        <v>155</v>
      </c>
      <c r="J74" s="3" t="s">
        <v>12</v>
      </c>
    </row>
    <row r="75" customFormat="false" ht="15" hidden="false" customHeight="false" outlineLevel="0" collapsed="false">
      <c r="A75" s="1" t="s">
        <v>156</v>
      </c>
      <c r="B75" s="2" t="n">
        <v>2.18477543499087</v>
      </c>
      <c r="C75" s="2" t="n">
        <v>1.90082224540022</v>
      </c>
      <c r="D75" s="2" t="n">
        <v>162.348494398267</v>
      </c>
      <c r="E75" s="1" t="n">
        <v>0</v>
      </c>
      <c r="F75" s="1" t="n">
        <v>0</v>
      </c>
      <c r="G75" s="1" t="n">
        <v>0</v>
      </c>
      <c r="H75" s="3" t="b">
        <f aca="false">TRUE()</f>
        <v>1</v>
      </c>
      <c r="I75" s="3" t="s">
        <v>157</v>
      </c>
      <c r="J75" s="3" t="s">
        <v>12</v>
      </c>
    </row>
    <row r="76" customFormat="false" ht="15" hidden="false" customHeight="false" outlineLevel="0" collapsed="false">
      <c r="A76" s="1" t="s">
        <v>158</v>
      </c>
      <c r="B76" s="2" t="n">
        <v>-2.51443550452097</v>
      </c>
      <c r="C76" s="2" t="n">
        <v>-2.79838869411162</v>
      </c>
      <c r="D76" s="2" t="n">
        <v>-124.091917604885</v>
      </c>
      <c r="E76" s="1" t="n">
        <v>0</v>
      </c>
      <c r="F76" s="1" t="n">
        <v>0</v>
      </c>
      <c r="G76" s="1" t="n">
        <v>0</v>
      </c>
      <c r="H76" s="3" t="b">
        <f aca="false">TRUE()</f>
        <v>1</v>
      </c>
      <c r="I76" s="3" t="s">
        <v>159</v>
      </c>
      <c r="J76" s="3" t="s">
        <v>12</v>
      </c>
    </row>
    <row r="77" customFormat="false" ht="15" hidden="false" customHeight="false" outlineLevel="0" collapsed="false">
      <c r="A77" s="1" t="s">
        <v>160</v>
      </c>
      <c r="B77" s="2" t="n">
        <v>2.1294011205872</v>
      </c>
      <c r="C77" s="2" t="n">
        <v>1.84544793099654</v>
      </c>
      <c r="D77" s="2" t="n">
        <v>60.0163848156801</v>
      </c>
      <c r="E77" s="1" t="n">
        <v>0</v>
      </c>
      <c r="F77" s="1" t="n">
        <v>0</v>
      </c>
      <c r="G77" s="1" t="n">
        <v>0</v>
      </c>
      <c r="H77" s="3" t="b">
        <f aca="false">TRUE()</f>
        <v>1</v>
      </c>
      <c r="I77" s="3" t="s">
        <v>161</v>
      </c>
      <c r="J77" s="3" t="s">
        <v>12</v>
      </c>
    </row>
    <row r="78" customFormat="false" ht="15" hidden="false" customHeight="false" outlineLevel="0" collapsed="false">
      <c r="A78" s="1" t="s">
        <v>162</v>
      </c>
      <c r="B78" s="2" t="n">
        <v>-0.328081365050881</v>
      </c>
      <c r="C78" s="2" t="n">
        <v>-0.612034554641537</v>
      </c>
      <c r="D78" s="2" t="n">
        <v>-55.7466888641244</v>
      </c>
      <c r="E78" s="1" t="n">
        <v>0</v>
      </c>
      <c r="F78" s="1" t="n">
        <v>0</v>
      </c>
      <c r="G78" s="1" t="n">
        <v>0</v>
      </c>
      <c r="H78" s="3" t="b">
        <f aca="false">TRUE()</f>
        <v>1</v>
      </c>
      <c r="I78" s="3" t="s">
        <v>163</v>
      </c>
      <c r="J78" s="3" t="s">
        <v>12</v>
      </c>
    </row>
    <row r="79" customFormat="false" ht="15" hidden="false" customHeight="false" outlineLevel="0" collapsed="false">
      <c r="A79" s="1" t="s">
        <v>164</v>
      </c>
      <c r="B79" s="2" t="n">
        <v>-0.211128323626363</v>
      </c>
      <c r="C79" s="2" t="n">
        <v>-0.495081513217019</v>
      </c>
      <c r="D79" s="2" t="n">
        <v>-58.3280257506706</v>
      </c>
      <c r="E79" s="1" t="n">
        <v>0</v>
      </c>
      <c r="F79" s="1" t="n">
        <v>0</v>
      </c>
      <c r="G79" s="1" t="n">
        <v>0</v>
      </c>
      <c r="H79" s="3" t="b">
        <f aca="false">TRUE()</f>
        <v>1</v>
      </c>
      <c r="I79" s="3" t="s">
        <v>165</v>
      </c>
      <c r="J79" s="3" t="s">
        <v>12</v>
      </c>
    </row>
    <row r="80" customFormat="false" ht="15" hidden="false" customHeight="false" outlineLevel="0" collapsed="false">
      <c r="A80" s="1" t="s">
        <v>166</v>
      </c>
      <c r="B80" s="2" t="n">
        <v>2.2894280796713</v>
      </c>
      <c r="C80" s="2" t="n">
        <v>2.00547489008065</v>
      </c>
      <c r="D80" s="2" t="n">
        <v>42.3394482077952</v>
      </c>
      <c r="E80" s="1" t="n">
        <v>0</v>
      </c>
      <c r="F80" s="1" t="n">
        <v>0</v>
      </c>
      <c r="G80" s="1" t="n">
        <v>0</v>
      </c>
      <c r="H80" s="3" t="b">
        <f aca="false">TRUE()</f>
        <v>1</v>
      </c>
      <c r="I80" s="3" t="s">
        <v>68</v>
      </c>
      <c r="J80" s="3" t="s">
        <v>12</v>
      </c>
    </row>
    <row r="81" customFormat="false" ht="15" hidden="false" customHeight="false" outlineLevel="0" collapsed="false">
      <c r="A81" s="1" t="s">
        <v>167</v>
      </c>
      <c r="B81" s="2" t="n">
        <v>-0.975016010346655</v>
      </c>
      <c r="C81" s="2" t="n">
        <v>-1.25896919993731</v>
      </c>
      <c r="D81" s="2" t="n">
        <v>-116.119086608532</v>
      </c>
      <c r="E81" s="1" t="n">
        <v>0</v>
      </c>
      <c r="F81" s="1" t="n">
        <v>0</v>
      </c>
      <c r="G81" s="1" t="n">
        <v>0</v>
      </c>
      <c r="H81" s="3" t="b">
        <f aca="false">TRUE()</f>
        <v>1</v>
      </c>
      <c r="I81" s="3" t="s">
        <v>168</v>
      </c>
      <c r="J81" s="3" t="s">
        <v>169</v>
      </c>
    </row>
    <row r="82" customFormat="false" ht="15" hidden="false" customHeight="false" outlineLevel="0" collapsed="false">
      <c r="A82" s="1" t="s">
        <v>170</v>
      </c>
      <c r="B82" s="2" t="n">
        <v>-1.03224338648761</v>
      </c>
      <c r="C82" s="2" t="n">
        <v>-1.31619657607827</v>
      </c>
      <c r="D82" s="2" t="n">
        <v>-145.521842310966</v>
      </c>
      <c r="E82" s="1" t="n">
        <v>0</v>
      </c>
      <c r="F82" s="1" t="n">
        <v>0</v>
      </c>
      <c r="G82" s="1" t="n">
        <v>0</v>
      </c>
      <c r="H82" s="3" t="b">
        <f aca="false">TRUE()</f>
        <v>1</v>
      </c>
      <c r="I82" s="3" t="s">
        <v>171</v>
      </c>
      <c r="J82" s="3" t="s">
        <v>172</v>
      </c>
    </row>
    <row r="83" customFormat="false" ht="15" hidden="false" customHeight="false" outlineLevel="0" collapsed="false">
      <c r="A83" s="1" t="s">
        <v>173</v>
      </c>
      <c r="B83" s="2" t="n">
        <v>-1.26443228366064</v>
      </c>
      <c r="C83" s="2" t="n">
        <v>-1.5483854732513</v>
      </c>
      <c r="D83" s="2" t="n">
        <v>-79.5473747848352</v>
      </c>
      <c r="E83" s="1" t="n">
        <v>0</v>
      </c>
      <c r="F83" s="1" t="n">
        <v>0</v>
      </c>
      <c r="G83" s="1" t="n">
        <v>0</v>
      </c>
      <c r="H83" s="3" t="b">
        <f aca="false">TRUE()</f>
        <v>1</v>
      </c>
      <c r="I83" s="3" t="s">
        <v>174</v>
      </c>
      <c r="J83" s="3" t="s">
        <v>175</v>
      </c>
    </row>
    <row r="84" customFormat="false" ht="15" hidden="false" customHeight="false" outlineLevel="0" collapsed="false">
      <c r="A84" s="1" t="s">
        <v>176</v>
      </c>
      <c r="B84" s="2" t="n">
        <v>-1.25769777946735</v>
      </c>
      <c r="C84" s="2" t="n">
        <v>-1.54165096905801</v>
      </c>
      <c r="D84" s="2" t="n">
        <v>-61.0402909345906</v>
      </c>
      <c r="E84" s="1" t="n">
        <v>0</v>
      </c>
      <c r="F84" s="1" t="n">
        <v>0</v>
      </c>
      <c r="G84" s="1" t="n">
        <v>0</v>
      </c>
      <c r="H84" s="3" t="b">
        <f aca="false">TRUE()</f>
        <v>1</v>
      </c>
      <c r="I84" s="3" t="s">
        <v>177</v>
      </c>
      <c r="J84" s="3" t="s">
        <v>178</v>
      </c>
    </row>
    <row r="85" customFormat="false" ht="15" hidden="false" customHeight="false" outlineLevel="0" collapsed="false">
      <c r="A85" s="1" t="s">
        <v>179</v>
      </c>
      <c r="B85" s="2" t="n">
        <v>-0.91913954015924</v>
      </c>
      <c r="C85" s="2" t="n">
        <v>-1.2030927297499</v>
      </c>
      <c r="D85" s="2" t="n">
        <v>-47.3283184694212</v>
      </c>
      <c r="E85" s="1" t="n">
        <v>0</v>
      </c>
      <c r="F85" s="1" t="n">
        <v>0</v>
      </c>
      <c r="G85" s="1" t="n">
        <v>0</v>
      </c>
      <c r="H85" s="3" t="b">
        <f aca="false">TRUE()</f>
        <v>1</v>
      </c>
      <c r="I85" s="3" t="s">
        <v>180</v>
      </c>
      <c r="J85" s="3" t="s">
        <v>12</v>
      </c>
    </row>
    <row r="86" customFormat="false" ht="15" hidden="false" customHeight="false" outlineLevel="0" collapsed="false">
      <c r="A86" s="1" t="s">
        <v>181</v>
      </c>
      <c r="B86" s="2" t="n">
        <v>7.30978133698707</v>
      </c>
      <c r="C86" s="2" t="n">
        <v>7.02582814739642</v>
      </c>
      <c r="D86" s="2" t="n">
        <v>78.4464626290412</v>
      </c>
      <c r="E86" s="1" t="n">
        <v>0</v>
      </c>
      <c r="F86" s="1" t="n">
        <v>0</v>
      </c>
      <c r="G86" s="1" t="n">
        <v>0</v>
      </c>
      <c r="H86" s="3" t="b">
        <f aca="false">TRUE()</f>
        <v>1</v>
      </c>
      <c r="I86" s="3" t="s">
        <v>182</v>
      </c>
      <c r="J86" s="3" t="s">
        <v>183</v>
      </c>
    </row>
    <row r="87" customFormat="false" ht="15" hidden="false" customHeight="false" outlineLevel="0" collapsed="false">
      <c r="A87" s="1" t="s">
        <v>184</v>
      </c>
      <c r="B87" s="2" t="n">
        <v>-2.19978780200428</v>
      </c>
      <c r="C87" s="2" t="n">
        <v>-2.48374099159493</v>
      </c>
      <c r="D87" s="2" t="n">
        <v>-46.5900875477111</v>
      </c>
      <c r="E87" s="1" t="n">
        <v>0</v>
      </c>
      <c r="F87" s="1" t="n">
        <v>0</v>
      </c>
      <c r="G87" s="1" t="n">
        <v>0</v>
      </c>
      <c r="H87" s="3" t="b">
        <f aca="false">TRUE()</f>
        <v>1</v>
      </c>
      <c r="I87" s="3" t="s">
        <v>185</v>
      </c>
      <c r="J87" s="3" t="s">
        <v>186</v>
      </c>
    </row>
    <row r="88" customFormat="false" ht="15" hidden="false" customHeight="false" outlineLevel="0" collapsed="false">
      <c r="A88" s="1" t="s">
        <v>187</v>
      </c>
      <c r="B88" s="2" t="n">
        <v>1.78585070046569</v>
      </c>
      <c r="C88" s="2" t="n">
        <v>1.50189751087504</v>
      </c>
      <c r="D88" s="2" t="n">
        <v>42.2733784045829</v>
      </c>
      <c r="E88" s="1" t="n">
        <v>0</v>
      </c>
      <c r="F88" s="1" t="n">
        <v>0</v>
      </c>
      <c r="G88" s="1" t="n">
        <v>0</v>
      </c>
      <c r="H88" s="3" t="b">
        <f aca="false">TRUE()</f>
        <v>1</v>
      </c>
      <c r="I88" s="3" t="s">
        <v>11</v>
      </c>
      <c r="J88" s="3" t="s">
        <v>12</v>
      </c>
    </row>
    <row r="89" customFormat="false" ht="15" hidden="false" customHeight="false" outlineLevel="0" collapsed="false">
      <c r="A89" s="1" t="s">
        <v>188</v>
      </c>
      <c r="B89" s="2" t="n">
        <v>3.22011508062538</v>
      </c>
      <c r="C89" s="2" t="n">
        <v>2.93616189103473</v>
      </c>
      <c r="D89" s="2" t="n">
        <v>44.8768422239639</v>
      </c>
      <c r="E89" s="1" t="n">
        <v>0</v>
      </c>
      <c r="F89" s="1" t="n">
        <v>0</v>
      </c>
      <c r="G89" s="1" t="n">
        <v>0</v>
      </c>
      <c r="H89" s="3" t="b">
        <f aca="false">TRUE()</f>
        <v>1</v>
      </c>
      <c r="I89" s="3" t="s">
        <v>189</v>
      </c>
      <c r="J89" s="3" t="s">
        <v>190</v>
      </c>
    </row>
    <row r="90" customFormat="false" ht="15" hidden="false" customHeight="false" outlineLevel="0" collapsed="false">
      <c r="A90" s="1" t="s">
        <v>191</v>
      </c>
      <c r="B90" s="2" t="n">
        <v>-1.14115257337627</v>
      </c>
      <c r="C90" s="2" t="n">
        <v>-1.42510576296693</v>
      </c>
      <c r="D90" s="2" t="n">
        <v>-38.9380880714392</v>
      </c>
      <c r="E90" s="1" t="n">
        <v>0</v>
      </c>
      <c r="F90" s="1" t="n">
        <v>0</v>
      </c>
      <c r="G90" s="1" t="n">
        <v>0</v>
      </c>
      <c r="H90" s="3" t="b">
        <f aca="false">TRUE()</f>
        <v>1</v>
      </c>
      <c r="I90" s="3" t="s">
        <v>192</v>
      </c>
      <c r="J90" s="3" t="s">
        <v>12</v>
      </c>
    </row>
    <row r="91" customFormat="false" ht="15" hidden="false" customHeight="false" outlineLevel="0" collapsed="false">
      <c r="A91" s="1" t="s">
        <v>193</v>
      </c>
      <c r="B91" s="2" t="n">
        <v>-0.47900725223546</v>
      </c>
      <c r="C91" s="2" t="n">
        <v>-0.762960441826116</v>
      </c>
      <c r="D91" s="2" t="n">
        <v>-42.9947537436237</v>
      </c>
      <c r="E91" s="1" t="n">
        <v>0</v>
      </c>
      <c r="F91" s="1" t="n">
        <v>0</v>
      </c>
      <c r="G91" s="1" t="n">
        <v>0</v>
      </c>
      <c r="H91" s="3" t="b">
        <f aca="false">TRUE()</f>
        <v>1</v>
      </c>
      <c r="I91" s="3" t="s">
        <v>194</v>
      </c>
      <c r="J91" s="3" t="s">
        <v>195</v>
      </c>
    </row>
    <row r="92" customFormat="false" ht="15" hidden="false" customHeight="false" outlineLevel="0" collapsed="false">
      <c r="A92" s="1" t="s">
        <v>196</v>
      </c>
      <c r="B92" s="2" t="n">
        <v>-1.30571344836566</v>
      </c>
      <c r="C92" s="2" t="n">
        <v>-1.58966663795632</v>
      </c>
      <c r="D92" s="2" t="n">
        <v>-104.79010684371</v>
      </c>
      <c r="E92" s="1" t="n">
        <v>0</v>
      </c>
      <c r="F92" s="1" t="n">
        <v>0</v>
      </c>
      <c r="G92" s="1" t="n">
        <v>0</v>
      </c>
      <c r="H92" s="3" t="b">
        <f aca="false">TRUE()</f>
        <v>1</v>
      </c>
      <c r="I92" s="3" t="s">
        <v>197</v>
      </c>
      <c r="J92" s="3" t="s">
        <v>198</v>
      </c>
    </row>
    <row r="93" customFormat="false" ht="15" hidden="false" customHeight="false" outlineLevel="0" collapsed="false">
      <c r="A93" s="1" t="s">
        <v>199</v>
      </c>
      <c r="B93" s="2" t="n">
        <v>-1.48804752732938</v>
      </c>
      <c r="C93" s="2" t="n">
        <v>-1.77200071692003</v>
      </c>
      <c r="D93" s="2" t="n">
        <v>-93.4589420147579</v>
      </c>
      <c r="E93" s="1" t="n">
        <v>0</v>
      </c>
      <c r="F93" s="1" t="n">
        <v>0</v>
      </c>
      <c r="G93" s="1" t="n">
        <v>0</v>
      </c>
      <c r="H93" s="3" t="b">
        <f aca="false">TRUE()</f>
        <v>1</v>
      </c>
      <c r="I93" s="3" t="s">
        <v>135</v>
      </c>
      <c r="J93" s="3" t="s">
        <v>12</v>
      </c>
    </row>
    <row r="94" customFormat="false" ht="15" hidden="false" customHeight="false" outlineLevel="0" collapsed="false">
      <c r="A94" s="1" t="s">
        <v>200</v>
      </c>
      <c r="B94" s="2" t="n">
        <v>-1.56341363132474</v>
      </c>
      <c r="C94" s="2" t="n">
        <v>-1.8473668209154</v>
      </c>
      <c r="D94" s="2" t="n">
        <v>-82.7657431123579</v>
      </c>
      <c r="E94" s="1" t="n">
        <v>0</v>
      </c>
      <c r="F94" s="1" t="n">
        <v>0</v>
      </c>
      <c r="G94" s="1" t="n">
        <v>0</v>
      </c>
      <c r="H94" s="3" t="b">
        <f aca="false">TRUE()</f>
        <v>1</v>
      </c>
      <c r="I94" s="3" t="s">
        <v>201</v>
      </c>
      <c r="J94" s="3" t="s">
        <v>12</v>
      </c>
    </row>
    <row r="95" customFormat="false" ht="15" hidden="false" customHeight="false" outlineLevel="0" collapsed="false">
      <c r="A95" s="1" t="s">
        <v>202</v>
      </c>
      <c r="B95" s="2" t="n">
        <v>-2.03118880776615</v>
      </c>
      <c r="C95" s="2" t="n">
        <v>-2.3151419973568</v>
      </c>
      <c r="D95" s="2" t="n">
        <v>-131.802249686521</v>
      </c>
      <c r="E95" s="1" t="n">
        <v>0</v>
      </c>
      <c r="F95" s="1" t="n">
        <v>0</v>
      </c>
      <c r="G95" s="1" t="n">
        <v>0</v>
      </c>
      <c r="H95" s="3" t="b">
        <f aca="false">TRUE()</f>
        <v>1</v>
      </c>
      <c r="I95" s="3" t="s">
        <v>203</v>
      </c>
      <c r="J95" s="3" t="s">
        <v>12</v>
      </c>
    </row>
    <row r="96" customFormat="false" ht="15" hidden="false" customHeight="false" outlineLevel="0" collapsed="false">
      <c r="A96" s="1" t="s">
        <v>204</v>
      </c>
      <c r="B96" s="2" t="n">
        <v>-1.69891700354521</v>
      </c>
      <c r="C96" s="2" t="n">
        <v>-1.98287019313587</v>
      </c>
      <c r="D96" s="2" t="n">
        <v>-111.159209388179</v>
      </c>
      <c r="E96" s="1" t="n">
        <v>0</v>
      </c>
      <c r="F96" s="1" t="n">
        <v>0</v>
      </c>
      <c r="G96" s="1" t="n">
        <v>0</v>
      </c>
      <c r="H96" s="3" t="b">
        <f aca="false">TRUE()</f>
        <v>1</v>
      </c>
      <c r="I96" s="3" t="s">
        <v>205</v>
      </c>
      <c r="J96" s="3" t="s">
        <v>12</v>
      </c>
    </row>
    <row r="97" customFormat="false" ht="15" hidden="false" customHeight="false" outlineLevel="0" collapsed="false">
      <c r="A97" s="1" t="s">
        <v>206</v>
      </c>
      <c r="B97" s="2" t="n">
        <v>-1.46253071097616</v>
      </c>
      <c r="C97" s="2" t="n">
        <v>-1.74648390056681</v>
      </c>
      <c r="D97" s="2" t="n">
        <v>-68.5880769586652</v>
      </c>
      <c r="E97" s="1" t="n">
        <v>0</v>
      </c>
      <c r="F97" s="1" t="n">
        <v>0</v>
      </c>
      <c r="G97" s="1" t="n">
        <v>0</v>
      </c>
      <c r="H97" s="3" t="b">
        <f aca="false">TRUE()</f>
        <v>1</v>
      </c>
      <c r="I97" s="3" t="s">
        <v>207</v>
      </c>
      <c r="J97" s="3" t="s">
        <v>208</v>
      </c>
    </row>
    <row r="98" customFormat="false" ht="15" hidden="false" customHeight="false" outlineLevel="0" collapsed="false">
      <c r="A98" s="1" t="s">
        <v>209</v>
      </c>
      <c r="B98" s="2" t="n">
        <v>-1.85679542393752</v>
      </c>
      <c r="C98" s="2" t="n">
        <v>-2.14074861352817</v>
      </c>
      <c r="D98" s="2" t="n">
        <v>-143.593931320941</v>
      </c>
      <c r="E98" s="1" t="n">
        <v>0</v>
      </c>
      <c r="F98" s="1" t="n">
        <v>0</v>
      </c>
      <c r="G98" s="1" t="n">
        <v>0</v>
      </c>
      <c r="H98" s="3" t="b">
        <f aca="false">TRUE()</f>
        <v>1</v>
      </c>
      <c r="I98" s="3" t="s">
        <v>142</v>
      </c>
      <c r="J98" s="3" t="s">
        <v>12</v>
      </c>
    </row>
    <row r="99" customFormat="false" ht="15" hidden="false" customHeight="false" outlineLevel="0" collapsed="false">
      <c r="A99" s="1" t="s">
        <v>210</v>
      </c>
      <c r="B99" s="2" t="n">
        <v>-1.91429921452256</v>
      </c>
      <c r="C99" s="2" t="n">
        <v>-2.19825240411321</v>
      </c>
      <c r="D99" s="2" t="n">
        <v>-165.987556232726</v>
      </c>
      <c r="E99" s="1" t="n">
        <v>0</v>
      </c>
      <c r="F99" s="1" t="n">
        <v>0</v>
      </c>
      <c r="G99" s="1" t="n">
        <v>0</v>
      </c>
      <c r="H99" s="3" t="b">
        <f aca="false">TRUE()</f>
        <v>1</v>
      </c>
      <c r="I99" s="3" t="s">
        <v>142</v>
      </c>
      <c r="J99" s="3" t="s">
        <v>12</v>
      </c>
    </row>
    <row r="100" customFormat="false" ht="15" hidden="false" customHeight="false" outlineLevel="0" collapsed="false">
      <c r="A100" s="1" t="s">
        <v>211</v>
      </c>
      <c r="B100" s="2" t="n">
        <v>-2.32122447467302</v>
      </c>
      <c r="C100" s="2" t="n">
        <v>-2.60517766426368</v>
      </c>
      <c r="D100" s="2" t="n">
        <v>-260.376796643804</v>
      </c>
      <c r="E100" s="1" t="n">
        <v>0</v>
      </c>
      <c r="F100" s="1" t="n">
        <v>0</v>
      </c>
      <c r="G100" s="1" t="n">
        <v>0</v>
      </c>
      <c r="H100" s="3" t="b">
        <f aca="false">TRUE()</f>
        <v>1</v>
      </c>
      <c r="I100" s="3" t="s">
        <v>142</v>
      </c>
      <c r="J100" s="3" t="s">
        <v>12</v>
      </c>
    </row>
    <row r="101" customFormat="false" ht="15" hidden="false" customHeight="false" outlineLevel="0" collapsed="false">
      <c r="A101" s="1" t="s">
        <v>212</v>
      </c>
      <c r="B101" s="2" t="n">
        <v>-0.975735687157632</v>
      </c>
      <c r="C101" s="2" t="n">
        <v>-1.25968887674829</v>
      </c>
      <c r="D101" s="2" t="n">
        <v>-115.543145960574</v>
      </c>
      <c r="E101" s="1" t="n">
        <v>0</v>
      </c>
      <c r="F101" s="1" t="n">
        <v>0</v>
      </c>
      <c r="G101" s="1" t="n">
        <v>0</v>
      </c>
      <c r="H101" s="3" t="b">
        <f aca="false">TRUE()</f>
        <v>1</v>
      </c>
      <c r="I101" s="3" t="s">
        <v>142</v>
      </c>
      <c r="J101" s="3" t="s">
        <v>12</v>
      </c>
    </row>
    <row r="102" customFormat="false" ht="15" hidden="false" customHeight="false" outlineLevel="0" collapsed="false">
      <c r="A102" s="1" t="s">
        <v>213</v>
      </c>
      <c r="B102" s="2" t="n">
        <v>-2.04122877756413</v>
      </c>
      <c r="C102" s="2" t="n">
        <v>-2.32518196715478</v>
      </c>
      <c r="D102" s="2" t="n">
        <v>-162.579514285819</v>
      </c>
      <c r="E102" s="1" t="n">
        <v>0</v>
      </c>
      <c r="F102" s="1" t="n">
        <v>0</v>
      </c>
      <c r="G102" s="1" t="n">
        <v>0</v>
      </c>
      <c r="H102" s="3" t="b">
        <f aca="false">TRUE()</f>
        <v>1</v>
      </c>
      <c r="I102" s="3" t="s">
        <v>142</v>
      </c>
      <c r="J102" s="3" t="s">
        <v>12</v>
      </c>
    </row>
    <row r="103" customFormat="false" ht="15" hidden="false" customHeight="false" outlineLevel="0" collapsed="false">
      <c r="A103" s="1" t="s">
        <v>214</v>
      </c>
      <c r="B103" s="2" t="n">
        <v>-2.11046083120187</v>
      </c>
      <c r="C103" s="2" t="n">
        <v>-2.39441402079252</v>
      </c>
      <c r="D103" s="2" t="n">
        <v>-133.40769418031</v>
      </c>
      <c r="E103" s="1" t="n">
        <v>0</v>
      </c>
      <c r="F103" s="1" t="n">
        <v>0</v>
      </c>
      <c r="G103" s="1" t="n">
        <v>0</v>
      </c>
      <c r="H103" s="3" t="b">
        <f aca="false">TRUE()</f>
        <v>1</v>
      </c>
      <c r="I103" s="3" t="s">
        <v>11</v>
      </c>
      <c r="J103" s="3" t="s">
        <v>12</v>
      </c>
    </row>
    <row r="104" customFormat="false" ht="15" hidden="false" customHeight="false" outlineLevel="0" collapsed="false">
      <c r="A104" s="1" t="s">
        <v>215</v>
      </c>
      <c r="B104" s="2" t="n">
        <v>-1.98903613228536</v>
      </c>
      <c r="C104" s="2" t="n">
        <v>-2.27298932187602</v>
      </c>
      <c r="D104" s="2" t="n">
        <v>-61.442949406921</v>
      </c>
      <c r="E104" s="1" t="n">
        <v>0</v>
      </c>
      <c r="F104" s="1" t="n">
        <v>0</v>
      </c>
      <c r="G104" s="1" t="n">
        <v>0</v>
      </c>
      <c r="H104" s="3" t="b">
        <f aca="false">TRUE()</f>
        <v>1</v>
      </c>
      <c r="I104" s="3" t="s">
        <v>11</v>
      </c>
      <c r="J104" s="3" t="s">
        <v>12</v>
      </c>
    </row>
    <row r="105" customFormat="false" ht="15" hidden="false" customHeight="false" outlineLevel="0" collapsed="false">
      <c r="A105" s="1" t="s">
        <v>216</v>
      </c>
      <c r="B105" s="2" t="n">
        <v>-1.55103005140513</v>
      </c>
      <c r="C105" s="2" t="n">
        <v>-1.83498324099579</v>
      </c>
      <c r="D105" s="2" t="n">
        <v>-222.369011884785</v>
      </c>
      <c r="E105" s="1" t="n">
        <v>0</v>
      </c>
      <c r="F105" s="1" t="n">
        <v>0</v>
      </c>
      <c r="G105" s="1" t="n">
        <v>0</v>
      </c>
      <c r="H105" s="3" t="b">
        <f aca="false">TRUE()</f>
        <v>1</v>
      </c>
      <c r="I105" s="3" t="s">
        <v>217</v>
      </c>
      <c r="J105" s="3" t="s">
        <v>218</v>
      </c>
    </row>
    <row r="106" customFormat="false" ht="15" hidden="false" customHeight="false" outlineLevel="0" collapsed="false">
      <c r="A106" s="1" t="s">
        <v>219</v>
      </c>
      <c r="B106" s="2" t="n">
        <v>-1.65542460195066</v>
      </c>
      <c r="C106" s="2" t="n">
        <v>-1.93937779154131</v>
      </c>
      <c r="D106" s="2" t="n">
        <v>-110.366915106681</v>
      </c>
      <c r="E106" s="1" t="n">
        <v>0</v>
      </c>
      <c r="F106" s="1" t="n">
        <v>0</v>
      </c>
      <c r="G106" s="1" t="n">
        <v>0</v>
      </c>
      <c r="H106" s="3" t="b">
        <f aca="false">TRUE()</f>
        <v>1</v>
      </c>
      <c r="I106" s="3" t="s">
        <v>220</v>
      </c>
      <c r="J106" s="3" t="s">
        <v>12</v>
      </c>
    </row>
    <row r="107" customFormat="false" ht="15" hidden="false" customHeight="false" outlineLevel="0" collapsed="false">
      <c r="A107" s="1" t="s">
        <v>221</v>
      </c>
      <c r="B107" s="2" t="n">
        <v>-1.64145478403731</v>
      </c>
      <c r="C107" s="2" t="n">
        <v>-1.92540797362797</v>
      </c>
      <c r="D107" s="2" t="n">
        <v>-94.751733207211</v>
      </c>
      <c r="E107" s="1" t="n">
        <v>0</v>
      </c>
      <c r="F107" s="1" t="n">
        <v>0</v>
      </c>
      <c r="G107" s="1" t="n">
        <v>0</v>
      </c>
      <c r="H107" s="3" t="b">
        <f aca="false">TRUE()</f>
        <v>1</v>
      </c>
      <c r="I107" s="3" t="s">
        <v>11</v>
      </c>
      <c r="J107" s="3" t="s">
        <v>12</v>
      </c>
    </row>
    <row r="108" customFormat="false" ht="15" hidden="false" customHeight="false" outlineLevel="0" collapsed="false">
      <c r="A108" s="1" t="s">
        <v>222</v>
      </c>
      <c r="B108" s="2" t="n">
        <v>-1.83599048879839</v>
      </c>
      <c r="C108" s="2" t="n">
        <v>-2.11994367838904</v>
      </c>
      <c r="D108" s="2" t="n">
        <v>-139.574469742731</v>
      </c>
      <c r="E108" s="1" t="n">
        <v>0</v>
      </c>
      <c r="F108" s="1" t="n">
        <v>0</v>
      </c>
      <c r="G108" s="1" t="n">
        <v>0</v>
      </c>
      <c r="H108" s="3" t="b">
        <f aca="false">TRUE()</f>
        <v>1</v>
      </c>
      <c r="I108" s="3" t="s">
        <v>142</v>
      </c>
      <c r="J108" s="3" t="s">
        <v>12</v>
      </c>
    </row>
    <row r="109" customFormat="false" ht="15" hidden="false" customHeight="false" outlineLevel="0" collapsed="false">
      <c r="A109" s="1" t="s">
        <v>223</v>
      </c>
      <c r="B109" s="2" t="n">
        <v>-2.19601027568414</v>
      </c>
      <c r="C109" s="2" t="n">
        <v>-2.4799634652748</v>
      </c>
      <c r="D109" s="2" t="n">
        <v>-139.317235033501</v>
      </c>
      <c r="E109" s="1" t="n">
        <v>0</v>
      </c>
      <c r="F109" s="1" t="n">
        <v>0</v>
      </c>
      <c r="G109" s="1" t="n">
        <v>0</v>
      </c>
      <c r="H109" s="3" t="b">
        <f aca="false">TRUE()</f>
        <v>1</v>
      </c>
      <c r="I109" s="3" t="s">
        <v>224</v>
      </c>
      <c r="J109" s="3" t="s">
        <v>12</v>
      </c>
    </row>
    <row r="110" customFormat="false" ht="15" hidden="false" customHeight="false" outlineLevel="0" collapsed="false">
      <c r="A110" s="1" t="s">
        <v>225</v>
      </c>
      <c r="B110" s="2" t="n">
        <v>-1.55683069923954</v>
      </c>
      <c r="C110" s="2" t="n">
        <v>-1.84078388883019</v>
      </c>
      <c r="D110" s="2" t="n">
        <v>-101.854630226214</v>
      </c>
      <c r="E110" s="1" t="n">
        <v>0</v>
      </c>
      <c r="F110" s="1" t="n">
        <v>0</v>
      </c>
      <c r="G110" s="1" t="n">
        <v>0</v>
      </c>
      <c r="H110" s="3" t="b">
        <f aca="false">TRUE()</f>
        <v>1</v>
      </c>
      <c r="I110" s="3" t="s">
        <v>226</v>
      </c>
      <c r="J110" s="3" t="s">
        <v>12</v>
      </c>
    </row>
    <row r="111" customFormat="false" ht="15" hidden="false" customHeight="false" outlineLevel="0" collapsed="false">
      <c r="A111" s="1" t="s">
        <v>227</v>
      </c>
      <c r="B111" s="2" t="n">
        <v>-2.36757522797183</v>
      </c>
      <c r="C111" s="2" t="n">
        <v>-2.65152841756249</v>
      </c>
      <c r="D111" s="2" t="n">
        <v>-146.830086835797</v>
      </c>
      <c r="E111" s="1" t="n">
        <v>0</v>
      </c>
      <c r="F111" s="1" t="n">
        <v>0</v>
      </c>
      <c r="G111" s="1" t="n">
        <v>0</v>
      </c>
      <c r="H111" s="3" t="b">
        <f aca="false">TRUE()</f>
        <v>1</v>
      </c>
      <c r="I111" s="3" t="s">
        <v>228</v>
      </c>
      <c r="J111" s="3" t="s">
        <v>229</v>
      </c>
    </row>
    <row r="112" customFormat="false" ht="15" hidden="false" customHeight="false" outlineLevel="0" collapsed="false">
      <c r="A112" s="1" t="s">
        <v>230</v>
      </c>
      <c r="B112" s="2" t="n">
        <v>2.02275265143581</v>
      </c>
      <c r="C112" s="2" t="n">
        <v>1.73879946184515</v>
      </c>
      <c r="D112" s="2" t="n">
        <v>42.2129728771631</v>
      </c>
      <c r="E112" s="1" t="n">
        <v>0</v>
      </c>
      <c r="F112" s="1" t="n">
        <v>0</v>
      </c>
      <c r="G112" s="1" t="n">
        <v>0</v>
      </c>
      <c r="H112" s="3" t="b">
        <f aca="false">TRUE()</f>
        <v>1</v>
      </c>
      <c r="I112" s="3" t="s">
        <v>189</v>
      </c>
      <c r="J112" s="3" t="s">
        <v>231</v>
      </c>
    </row>
    <row r="113" customFormat="false" ht="15" hidden="false" customHeight="false" outlineLevel="0" collapsed="false">
      <c r="A113" s="1" t="s">
        <v>232</v>
      </c>
      <c r="B113" s="2" t="n">
        <v>2.91259456535797</v>
      </c>
      <c r="C113" s="2" t="n">
        <v>2.62864137576731</v>
      </c>
      <c r="D113" s="2" t="n">
        <v>51.9240069022028</v>
      </c>
      <c r="E113" s="1" t="n">
        <v>0</v>
      </c>
      <c r="F113" s="1" t="n">
        <v>0</v>
      </c>
      <c r="G113" s="1" t="n">
        <v>0</v>
      </c>
      <c r="H113" s="3" t="b">
        <f aca="false">TRUE()</f>
        <v>1</v>
      </c>
      <c r="I113" s="3" t="s">
        <v>11</v>
      </c>
      <c r="J113" s="3" t="s">
        <v>12</v>
      </c>
    </row>
    <row r="114" customFormat="false" ht="15" hidden="false" customHeight="false" outlineLevel="0" collapsed="false">
      <c r="A114" s="1" t="s">
        <v>233</v>
      </c>
      <c r="B114" s="2" t="n">
        <v>-0.815660778023005</v>
      </c>
      <c r="C114" s="2" t="n">
        <v>-1.09961396761366</v>
      </c>
      <c r="D114" s="2" t="n">
        <v>-53.1817695271256</v>
      </c>
      <c r="E114" s="1" t="n">
        <v>0</v>
      </c>
      <c r="F114" s="1" t="n">
        <v>0</v>
      </c>
      <c r="G114" s="1" t="n">
        <v>0</v>
      </c>
      <c r="H114" s="3" t="b">
        <f aca="false">TRUE()</f>
        <v>1</v>
      </c>
      <c r="I114" s="3" t="s">
        <v>234</v>
      </c>
      <c r="J114" s="3" t="s">
        <v>12</v>
      </c>
    </row>
    <row r="115" customFormat="false" ht="15" hidden="false" customHeight="false" outlineLevel="0" collapsed="false">
      <c r="A115" s="1" t="s">
        <v>235</v>
      </c>
      <c r="B115" s="2" t="n">
        <v>-0.768038425083253</v>
      </c>
      <c r="C115" s="2" t="n">
        <v>-1.05199161467391</v>
      </c>
      <c r="D115" s="2" t="n">
        <v>-65.8621469307311</v>
      </c>
      <c r="E115" s="1" t="n">
        <v>0</v>
      </c>
      <c r="F115" s="1" t="n">
        <v>0</v>
      </c>
      <c r="G115" s="1" t="n">
        <v>0</v>
      </c>
      <c r="H115" s="3" t="b">
        <f aca="false">TRUE()</f>
        <v>1</v>
      </c>
      <c r="I115" s="3" t="s">
        <v>236</v>
      </c>
      <c r="J115" s="3" t="s">
        <v>12</v>
      </c>
    </row>
    <row r="116" customFormat="false" ht="15" hidden="false" customHeight="false" outlineLevel="0" collapsed="false">
      <c r="A116" s="1" t="s">
        <v>237</v>
      </c>
      <c r="B116" s="2" t="n">
        <v>-2.15695596744425</v>
      </c>
      <c r="C116" s="2" t="n">
        <v>-2.4409091570349</v>
      </c>
      <c r="D116" s="2" t="n">
        <v>-148.223849734351</v>
      </c>
      <c r="E116" s="1" t="n">
        <v>0</v>
      </c>
      <c r="F116" s="1" t="n">
        <v>0</v>
      </c>
      <c r="G116" s="1" t="n">
        <v>0</v>
      </c>
      <c r="H116" s="3" t="b">
        <f aca="false">TRUE()</f>
        <v>1</v>
      </c>
      <c r="I116" s="3" t="s">
        <v>238</v>
      </c>
      <c r="J116" s="3" t="s">
        <v>12</v>
      </c>
    </row>
    <row r="117" customFormat="false" ht="15" hidden="false" customHeight="false" outlineLevel="0" collapsed="false">
      <c r="A117" s="1" t="s">
        <v>239</v>
      </c>
      <c r="B117" s="2" t="n">
        <v>1.22890349572781</v>
      </c>
      <c r="C117" s="2" t="n">
        <v>0.944950306137158</v>
      </c>
      <c r="D117" s="2" t="n">
        <v>40.5899845894108</v>
      </c>
      <c r="E117" s="1" t="n">
        <v>0</v>
      </c>
      <c r="F117" s="1" t="n">
        <v>0</v>
      </c>
      <c r="G117" s="1" t="n">
        <v>0</v>
      </c>
      <c r="H117" s="3" t="b">
        <f aca="false">TRUE()</f>
        <v>1</v>
      </c>
      <c r="I117" s="3" t="s">
        <v>240</v>
      </c>
      <c r="J117" s="3" t="s">
        <v>241</v>
      </c>
    </row>
    <row r="118" customFormat="false" ht="15" hidden="false" customHeight="false" outlineLevel="0" collapsed="false">
      <c r="A118" s="1" t="s">
        <v>242</v>
      </c>
      <c r="B118" s="2" t="n">
        <v>1.26875625592932</v>
      </c>
      <c r="C118" s="2" t="n">
        <v>0.984803066338663</v>
      </c>
      <c r="D118" s="2" t="n">
        <v>38.9506694251413</v>
      </c>
      <c r="E118" s="1" t="n">
        <v>0</v>
      </c>
      <c r="F118" s="1" t="n">
        <v>0</v>
      </c>
      <c r="G118" s="1" t="n">
        <v>0</v>
      </c>
      <c r="H118" s="3" t="b">
        <f aca="false">TRUE()</f>
        <v>1</v>
      </c>
      <c r="I118" s="3" t="s">
        <v>243</v>
      </c>
      <c r="J118" s="3" t="s">
        <v>244</v>
      </c>
    </row>
    <row r="119" customFormat="false" ht="15" hidden="false" customHeight="false" outlineLevel="0" collapsed="false">
      <c r="A119" s="1" t="s">
        <v>245</v>
      </c>
      <c r="B119" s="2" t="n">
        <v>-5.24713081114581</v>
      </c>
      <c r="C119" s="2" t="n">
        <v>-5.53108400073647</v>
      </c>
      <c r="D119" s="2" t="n">
        <v>-80.6747755531093</v>
      </c>
      <c r="E119" s="1" t="n">
        <v>0</v>
      </c>
      <c r="F119" s="1" t="n">
        <v>0</v>
      </c>
      <c r="G119" s="1" t="n">
        <v>0</v>
      </c>
      <c r="H119" s="3" t="b">
        <f aca="false">TRUE()</f>
        <v>1</v>
      </c>
      <c r="I119" s="3" t="s">
        <v>73</v>
      </c>
      <c r="J119" s="3" t="s">
        <v>12</v>
      </c>
    </row>
    <row r="120" customFormat="false" ht="15" hidden="false" customHeight="false" outlineLevel="0" collapsed="false">
      <c r="A120" s="1" t="s">
        <v>246</v>
      </c>
      <c r="B120" s="2" t="n">
        <v>1.3582768646403</v>
      </c>
      <c r="C120" s="2" t="n">
        <v>1.07432367504964</v>
      </c>
      <c r="D120" s="2" t="n">
        <v>45.1235952956953</v>
      </c>
      <c r="E120" s="1" t="n">
        <v>0</v>
      </c>
      <c r="F120" s="1" t="n">
        <v>0</v>
      </c>
      <c r="G120" s="1" t="n">
        <v>0</v>
      </c>
      <c r="H120" s="3" t="b">
        <f aca="false">TRUE()</f>
        <v>1</v>
      </c>
      <c r="I120" s="3" t="s">
        <v>247</v>
      </c>
      <c r="J120" s="3" t="s">
        <v>248</v>
      </c>
    </row>
    <row r="121" customFormat="false" ht="15" hidden="false" customHeight="false" outlineLevel="0" collapsed="false">
      <c r="A121" s="1" t="s">
        <v>249</v>
      </c>
      <c r="B121" s="2" t="n">
        <v>2.04832495673353</v>
      </c>
      <c r="C121" s="2" t="n">
        <v>1.76437176714288</v>
      </c>
      <c r="D121" s="2" t="n">
        <v>50.4650552709253</v>
      </c>
      <c r="E121" s="1" t="n">
        <v>0</v>
      </c>
      <c r="F121" s="1" t="n">
        <v>0</v>
      </c>
      <c r="G121" s="1" t="n">
        <v>0</v>
      </c>
      <c r="H121" s="3" t="b">
        <f aca="false">TRUE()</f>
        <v>1</v>
      </c>
      <c r="I121" s="3" t="s">
        <v>250</v>
      </c>
      <c r="J121" s="3" t="s">
        <v>12</v>
      </c>
    </row>
    <row r="122" customFormat="false" ht="15" hidden="false" customHeight="false" outlineLevel="0" collapsed="false">
      <c r="A122" s="1" t="s">
        <v>251</v>
      </c>
      <c r="B122" s="2" t="n">
        <v>-0.688519032546248</v>
      </c>
      <c r="C122" s="2" t="n">
        <v>-0.972472222136904</v>
      </c>
      <c r="D122" s="2" t="n">
        <v>-42.1359712745843</v>
      </c>
      <c r="E122" s="1" t="n">
        <v>0</v>
      </c>
      <c r="F122" s="1" t="n">
        <v>0</v>
      </c>
      <c r="G122" s="1" t="n">
        <v>0</v>
      </c>
      <c r="H122" s="3" t="b">
        <f aca="false">TRUE()</f>
        <v>1</v>
      </c>
      <c r="I122" s="3" t="s">
        <v>252</v>
      </c>
      <c r="J122" s="3" t="s">
        <v>253</v>
      </c>
    </row>
    <row r="123" customFormat="false" ht="15" hidden="false" customHeight="false" outlineLevel="0" collapsed="false">
      <c r="A123" s="1" t="s">
        <v>254</v>
      </c>
      <c r="B123" s="2" t="n">
        <v>0.742480351946178</v>
      </c>
      <c r="C123" s="2" t="n">
        <v>0.458527162355522</v>
      </c>
      <c r="D123" s="2" t="n">
        <v>50.1797460715347</v>
      </c>
      <c r="E123" s="1" t="n">
        <v>0</v>
      </c>
      <c r="F123" s="1" t="n">
        <v>0</v>
      </c>
      <c r="G123" s="1" t="n">
        <v>0</v>
      </c>
      <c r="H123" s="3" t="b">
        <f aca="false">TRUE()</f>
        <v>1</v>
      </c>
      <c r="I123" s="3" t="s">
        <v>255</v>
      </c>
      <c r="J123" s="3" t="s">
        <v>256</v>
      </c>
    </row>
    <row r="124" customFormat="false" ht="15" hidden="false" customHeight="false" outlineLevel="0" collapsed="false">
      <c r="A124" s="1" t="s">
        <v>257</v>
      </c>
      <c r="B124" s="2" t="n">
        <v>-1.48952650364565</v>
      </c>
      <c r="C124" s="2" t="n">
        <v>-1.7734796932363</v>
      </c>
      <c r="D124" s="2" t="n">
        <v>-135.973731921149</v>
      </c>
      <c r="E124" s="1" t="n">
        <v>0</v>
      </c>
      <c r="F124" s="1" t="n">
        <v>0</v>
      </c>
      <c r="G124" s="1" t="n">
        <v>0</v>
      </c>
      <c r="H124" s="3" t="b">
        <f aca="false">TRUE()</f>
        <v>1</v>
      </c>
      <c r="I124" s="3" t="s">
        <v>258</v>
      </c>
      <c r="J124" s="3" t="s">
        <v>12</v>
      </c>
    </row>
    <row r="125" customFormat="false" ht="15" hidden="false" customHeight="false" outlineLevel="0" collapsed="false">
      <c r="A125" s="1" t="s">
        <v>259</v>
      </c>
      <c r="B125" s="2" t="n">
        <v>4.91781697206021</v>
      </c>
      <c r="C125" s="2" t="n">
        <v>4.63386378246955</v>
      </c>
      <c r="D125" s="2" t="n">
        <v>98.7296350930825</v>
      </c>
      <c r="E125" s="1" t="n">
        <v>0</v>
      </c>
      <c r="F125" s="1" t="n">
        <v>0</v>
      </c>
      <c r="G125" s="1" t="n">
        <v>0</v>
      </c>
      <c r="H125" s="3" t="b">
        <f aca="false">TRUE()</f>
        <v>1</v>
      </c>
      <c r="I125" s="3" t="s">
        <v>260</v>
      </c>
      <c r="J125" s="3" t="s">
        <v>12</v>
      </c>
    </row>
    <row r="126" customFormat="false" ht="15" hidden="false" customHeight="false" outlineLevel="0" collapsed="false">
      <c r="A126" s="1" t="s">
        <v>261</v>
      </c>
      <c r="B126" s="2" t="n">
        <v>0.959589505203017</v>
      </c>
      <c r="C126" s="2" t="n">
        <v>0.675636315612361</v>
      </c>
      <c r="D126" s="2" t="n">
        <v>40.8745386384512</v>
      </c>
      <c r="E126" s="1" t="n">
        <v>0</v>
      </c>
      <c r="F126" s="1" t="n">
        <v>0</v>
      </c>
      <c r="G126" s="1" t="n">
        <v>0</v>
      </c>
      <c r="H126" s="3" t="b">
        <f aca="false">TRUE()</f>
        <v>1</v>
      </c>
      <c r="I126" s="3" t="s">
        <v>262</v>
      </c>
      <c r="J126" s="3" t="s">
        <v>12</v>
      </c>
    </row>
    <row r="127" customFormat="false" ht="15" hidden="false" customHeight="false" outlineLevel="0" collapsed="false">
      <c r="A127" s="1" t="s">
        <v>263</v>
      </c>
      <c r="B127" s="2" t="n">
        <v>1.62398714448596</v>
      </c>
      <c r="C127" s="2" t="n">
        <v>1.3400339548953</v>
      </c>
      <c r="D127" s="2" t="n">
        <v>57.966495773939</v>
      </c>
      <c r="E127" s="1" t="n">
        <v>0</v>
      </c>
      <c r="F127" s="1" t="n">
        <v>0</v>
      </c>
      <c r="G127" s="1" t="n">
        <v>0</v>
      </c>
      <c r="H127" s="3" t="b">
        <f aca="false">TRUE()</f>
        <v>1</v>
      </c>
      <c r="I127" s="3" t="s">
        <v>264</v>
      </c>
      <c r="J127" s="3" t="s">
        <v>12</v>
      </c>
    </row>
    <row r="128" customFormat="false" ht="15" hidden="false" customHeight="false" outlineLevel="0" collapsed="false">
      <c r="A128" s="1" t="s">
        <v>265</v>
      </c>
      <c r="B128" s="2" t="n">
        <v>-1.40964073183409</v>
      </c>
      <c r="C128" s="2" t="n">
        <v>-1.69359392142475</v>
      </c>
      <c r="D128" s="2" t="n">
        <v>-72.225424434633</v>
      </c>
      <c r="E128" s="1" t="n">
        <v>0</v>
      </c>
      <c r="F128" s="1" t="n">
        <v>0</v>
      </c>
      <c r="G128" s="1" t="n">
        <v>0</v>
      </c>
      <c r="H128" s="3" t="b">
        <f aca="false">TRUE()</f>
        <v>1</v>
      </c>
      <c r="I128" s="3" t="s">
        <v>11</v>
      </c>
      <c r="J128" s="3" t="s">
        <v>12</v>
      </c>
    </row>
    <row r="129" customFormat="false" ht="15" hidden="false" customHeight="false" outlineLevel="0" collapsed="false">
      <c r="A129" s="1" t="s">
        <v>266</v>
      </c>
      <c r="B129" s="2" t="n">
        <v>3.96329605194814</v>
      </c>
      <c r="C129" s="2" t="n">
        <v>3.67934286235748</v>
      </c>
      <c r="D129" s="2" t="n">
        <v>103.573406291645</v>
      </c>
      <c r="E129" s="1" t="n">
        <v>0</v>
      </c>
      <c r="F129" s="1" t="n">
        <v>0</v>
      </c>
      <c r="G129" s="1" t="n">
        <v>0</v>
      </c>
      <c r="H129" s="3" t="b">
        <f aca="false">TRUE()</f>
        <v>1</v>
      </c>
      <c r="I129" s="3" t="s">
        <v>267</v>
      </c>
      <c r="J129" s="3" t="s">
        <v>12</v>
      </c>
    </row>
    <row r="130" customFormat="false" ht="15" hidden="false" customHeight="false" outlineLevel="0" collapsed="false">
      <c r="A130" s="1" t="s">
        <v>268</v>
      </c>
      <c r="B130" s="2" t="n">
        <v>10.3849455990969</v>
      </c>
      <c r="C130" s="2" t="n">
        <v>10.1009924095062</v>
      </c>
      <c r="D130" s="2" t="n">
        <v>134.213241832107</v>
      </c>
      <c r="E130" s="1" t="n">
        <v>0</v>
      </c>
      <c r="F130" s="1" t="n">
        <v>0</v>
      </c>
      <c r="G130" s="1" t="n">
        <v>0</v>
      </c>
      <c r="H130" s="3" t="b">
        <f aca="false">TRUE()</f>
        <v>1</v>
      </c>
      <c r="I130" s="3" t="s">
        <v>269</v>
      </c>
      <c r="J130" s="3" t="s">
        <v>12</v>
      </c>
    </row>
    <row r="131" customFormat="false" ht="15" hidden="false" customHeight="false" outlineLevel="0" collapsed="false">
      <c r="A131" s="1" t="s">
        <v>270</v>
      </c>
      <c r="B131" s="2" t="n">
        <v>11.1703632536767</v>
      </c>
      <c r="C131" s="2" t="n">
        <v>10.8864100640861</v>
      </c>
      <c r="D131" s="2" t="n">
        <v>165.74026460328</v>
      </c>
      <c r="E131" s="1" t="n">
        <v>0</v>
      </c>
      <c r="F131" s="1" t="n">
        <v>0</v>
      </c>
      <c r="G131" s="1" t="n">
        <v>0</v>
      </c>
      <c r="H131" s="3" t="b">
        <f aca="false">TRUE()</f>
        <v>1</v>
      </c>
      <c r="I131" s="3" t="s">
        <v>271</v>
      </c>
      <c r="J131" s="3" t="s">
        <v>12</v>
      </c>
    </row>
    <row r="132" customFormat="false" ht="15" hidden="false" customHeight="false" outlineLevel="0" collapsed="false">
      <c r="A132" s="1" t="s">
        <v>272</v>
      </c>
      <c r="B132" s="2" t="n">
        <v>7.63178335747415</v>
      </c>
      <c r="C132" s="2" t="n">
        <v>7.3478301678835</v>
      </c>
      <c r="D132" s="2" t="n">
        <v>46.9311803050786</v>
      </c>
      <c r="E132" s="1" t="n">
        <v>0</v>
      </c>
      <c r="F132" s="1" t="n">
        <v>0</v>
      </c>
      <c r="G132" s="1" t="n">
        <v>0</v>
      </c>
      <c r="H132" s="3" t="b">
        <f aca="false">TRUE()</f>
        <v>1</v>
      </c>
      <c r="I132" s="3" t="s">
        <v>273</v>
      </c>
      <c r="J132" s="3" t="s">
        <v>12</v>
      </c>
    </row>
    <row r="133" customFormat="false" ht="15" hidden="false" customHeight="false" outlineLevel="0" collapsed="false">
      <c r="A133" s="1" t="s">
        <v>274</v>
      </c>
      <c r="B133" s="2" t="n">
        <v>12.0157634873699</v>
      </c>
      <c r="C133" s="2" t="n">
        <v>11.7318102977792</v>
      </c>
      <c r="D133" s="2" t="n">
        <v>46.2383766600193</v>
      </c>
      <c r="E133" s="1" t="n">
        <v>0</v>
      </c>
      <c r="F133" s="1" t="n">
        <v>0</v>
      </c>
      <c r="G133" s="1" t="n">
        <v>0</v>
      </c>
      <c r="H133" s="3" t="b">
        <f aca="false">TRUE()</f>
        <v>1</v>
      </c>
      <c r="I133" s="3" t="s">
        <v>11</v>
      </c>
      <c r="J133" s="3" t="s">
        <v>12</v>
      </c>
    </row>
    <row r="134" customFormat="false" ht="15" hidden="false" customHeight="false" outlineLevel="0" collapsed="false">
      <c r="A134" s="1" t="s">
        <v>275</v>
      </c>
      <c r="B134" s="2" t="n">
        <v>11.6602187885356</v>
      </c>
      <c r="C134" s="2" t="n">
        <v>11.376265598945</v>
      </c>
      <c r="D134" s="2" t="n">
        <v>59.6204991234442</v>
      </c>
      <c r="E134" s="1" t="n">
        <v>0</v>
      </c>
      <c r="F134" s="1" t="n">
        <v>0</v>
      </c>
      <c r="G134" s="1" t="n">
        <v>0</v>
      </c>
      <c r="H134" s="3" t="b">
        <f aca="false">TRUE()</f>
        <v>1</v>
      </c>
      <c r="I134" s="3" t="s">
        <v>276</v>
      </c>
      <c r="J134" s="3" t="s">
        <v>12</v>
      </c>
    </row>
    <row r="135" customFormat="false" ht="15" hidden="false" customHeight="false" outlineLevel="0" collapsed="false">
      <c r="A135" s="1" t="s">
        <v>277</v>
      </c>
      <c r="B135" s="2" t="n">
        <v>10.4633200110581</v>
      </c>
      <c r="C135" s="2" t="n">
        <v>10.1793668214674</v>
      </c>
      <c r="D135" s="2" t="n">
        <v>68.5507423066468</v>
      </c>
      <c r="E135" s="1" t="n">
        <v>0</v>
      </c>
      <c r="F135" s="1" t="n">
        <v>0</v>
      </c>
      <c r="G135" s="1" t="n">
        <v>0</v>
      </c>
      <c r="H135" s="3" t="b">
        <f aca="false">TRUE()</f>
        <v>1</v>
      </c>
      <c r="I135" s="3" t="s">
        <v>47</v>
      </c>
      <c r="J135" s="3" t="s">
        <v>12</v>
      </c>
    </row>
    <row r="136" customFormat="false" ht="15" hidden="false" customHeight="false" outlineLevel="0" collapsed="false">
      <c r="A136" s="1" t="s">
        <v>278</v>
      </c>
      <c r="B136" s="2" t="n">
        <v>-2.45029826338117</v>
      </c>
      <c r="C136" s="2" t="n">
        <v>-2.73425145297183</v>
      </c>
      <c r="D136" s="2" t="n">
        <v>-47.4224977670746</v>
      </c>
      <c r="E136" s="1" t="n">
        <v>0</v>
      </c>
      <c r="F136" s="1" t="n">
        <v>0</v>
      </c>
      <c r="G136" s="1" t="n">
        <v>0</v>
      </c>
      <c r="H136" s="3" t="b">
        <f aca="false">TRUE()</f>
        <v>1</v>
      </c>
      <c r="I136" s="3" t="s">
        <v>11</v>
      </c>
      <c r="J136" s="3" t="s">
        <v>12</v>
      </c>
    </row>
    <row r="137" customFormat="false" ht="15" hidden="false" customHeight="false" outlineLevel="0" collapsed="false">
      <c r="A137" s="1" t="s">
        <v>279</v>
      </c>
      <c r="B137" s="2" t="n">
        <v>-2.8073549220576</v>
      </c>
      <c r="C137" s="2" t="n">
        <v>-3.09130811164826</v>
      </c>
      <c r="D137" s="2" t="n">
        <v>-62.4529537909173</v>
      </c>
      <c r="E137" s="1" t="n">
        <v>0</v>
      </c>
      <c r="F137" s="1" t="n">
        <v>0</v>
      </c>
      <c r="G137" s="1" t="n">
        <v>0</v>
      </c>
      <c r="H137" s="3" t="b">
        <f aca="false">TRUE()</f>
        <v>1</v>
      </c>
      <c r="I137" s="3" t="s">
        <v>11</v>
      </c>
      <c r="J137" s="3" t="s">
        <v>12</v>
      </c>
    </row>
    <row r="138" customFormat="false" ht="15" hidden="false" customHeight="false" outlineLevel="0" collapsed="false">
      <c r="A138" s="1" t="s">
        <v>280</v>
      </c>
      <c r="B138" s="2" t="n">
        <v>-0.514215744355766</v>
      </c>
      <c r="C138" s="2" t="n">
        <v>-0.798168933946422</v>
      </c>
      <c r="D138" s="2" t="n">
        <v>-40.4151910973303</v>
      </c>
      <c r="E138" s="1" t="n">
        <v>0</v>
      </c>
      <c r="F138" s="1" t="n">
        <v>0</v>
      </c>
      <c r="G138" s="1" t="n">
        <v>0</v>
      </c>
      <c r="H138" s="3" t="b">
        <f aca="false">TRUE()</f>
        <v>1</v>
      </c>
      <c r="I138" s="3" t="s">
        <v>281</v>
      </c>
      <c r="J138" s="3" t="s">
        <v>12</v>
      </c>
    </row>
    <row r="139" customFormat="false" ht="15" hidden="false" customHeight="false" outlineLevel="0" collapsed="false">
      <c r="A139" s="1" t="s">
        <v>282</v>
      </c>
      <c r="B139" s="2" t="n">
        <v>-1.75826441462423</v>
      </c>
      <c r="C139" s="2" t="n">
        <v>-2.04221760421488</v>
      </c>
      <c r="D139" s="2" t="n">
        <v>-296.105960561229</v>
      </c>
      <c r="E139" s="1" t="n">
        <v>0</v>
      </c>
      <c r="F139" s="1" t="n">
        <v>0</v>
      </c>
      <c r="G139" s="1" t="n">
        <v>0</v>
      </c>
      <c r="H139" s="3" t="b">
        <f aca="false">TRUE()</f>
        <v>1</v>
      </c>
      <c r="I139" s="3" t="s">
        <v>283</v>
      </c>
      <c r="J139" s="3" t="s">
        <v>12</v>
      </c>
    </row>
    <row r="140" customFormat="false" ht="15" hidden="false" customHeight="false" outlineLevel="0" collapsed="false">
      <c r="A140" s="1" t="s">
        <v>284</v>
      </c>
      <c r="B140" s="2" t="n">
        <v>-1.59100964715972</v>
      </c>
      <c r="C140" s="2" t="n">
        <v>-1.87496283675037</v>
      </c>
      <c r="D140" s="2" t="n">
        <v>-147.976872805832</v>
      </c>
      <c r="E140" s="1" t="n">
        <v>0</v>
      </c>
      <c r="F140" s="1" t="n">
        <v>0</v>
      </c>
      <c r="G140" s="1" t="n">
        <v>0</v>
      </c>
      <c r="H140" s="3" t="b">
        <f aca="false">TRUE()</f>
        <v>1</v>
      </c>
      <c r="I140" s="3" t="s">
        <v>11</v>
      </c>
      <c r="J140" s="3" t="s">
        <v>12</v>
      </c>
    </row>
    <row r="141" customFormat="false" ht="15" hidden="false" customHeight="false" outlineLevel="0" collapsed="false">
      <c r="A141" s="1" t="s">
        <v>285</v>
      </c>
      <c r="B141" s="2" t="n">
        <v>0.81761193484097</v>
      </c>
      <c r="C141" s="2" t="n">
        <v>0.533658745250315</v>
      </c>
      <c r="D141" s="2" t="n">
        <v>49.8038832185001</v>
      </c>
      <c r="E141" s="1" t="n">
        <v>0</v>
      </c>
      <c r="F141" s="1" t="n">
        <v>0</v>
      </c>
      <c r="G141" s="1" t="n">
        <v>0</v>
      </c>
      <c r="H141" s="3" t="b">
        <f aca="false">TRUE()</f>
        <v>1</v>
      </c>
      <c r="I141" s="3" t="s">
        <v>286</v>
      </c>
      <c r="J141" s="3" t="s">
        <v>287</v>
      </c>
    </row>
    <row r="142" customFormat="false" ht="15" hidden="false" customHeight="false" outlineLevel="0" collapsed="false">
      <c r="A142" s="1" t="s">
        <v>288</v>
      </c>
      <c r="B142" s="2" t="n">
        <v>1.6955552693861</v>
      </c>
      <c r="C142" s="2" t="n">
        <v>1.41160207979544</v>
      </c>
      <c r="D142" s="2" t="n">
        <v>52.7166405956656</v>
      </c>
      <c r="E142" s="1" t="n">
        <v>0</v>
      </c>
      <c r="F142" s="1" t="n">
        <v>0</v>
      </c>
      <c r="G142" s="1" t="n">
        <v>0</v>
      </c>
      <c r="H142" s="3" t="b">
        <f aca="false">TRUE()</f>
        <v>1</v>
      </c>
      <c r="I142" s="3" t="s">
        <v>45</v>
      </c>
      <c r="J142" s="3" t="s">
        <v>12</v>
      </c>
    </row>
    <row r="143" customFormat="false" ht="15" hidden="false" customHeight="false" outlineLevel="0" collapsed="false">
      <c r="A143" s="1" t="s">
        <v>289</v>
      </c>
      <c r="B143" s="2" t="n">
        <v>-1.01380253819859</v>
      </c>
      <c r="C143" s="2" t="n">
        <v>-1.29775572778925</v>
      </c>
      <c r="D143" s="2" t="n">
        <v>-49.3441240115449</v>
      </c>
      <c r="E143" s="1" t="n">
        <v>0</v>
      </c>
      <c r="F143" s="1" t="n">
        <v>0</v>
      </c>
      <c r="G143" s="1" t="n">
        <v>0</v>
      </c>
      <c r="H143" s="3" t="b">
        <f aca="false">TRUE()</f>
        <v>1</v>
      </c>
      <c r="I143" s="3" t="s">
        <v>290</v>
      </c>
      <c r="J143" s="3" t="s">
        <v>12</v>
      </c>
    </row>
    <row r="144" customFormat="false" ht="15" hidden="false" customHeight="false" outlineLevel="0" collapsed="false">
      <c r="A144" s="1" t="s">
        <v>291</v>
      </c>
      <c r="B144" s="2" t="n">
        <v>-0.909074842870394</v>
      </c>
      <c r="C144" s="2" t="n">
        <v>-1.19302803246105</v>
      </c>
      <c r="D144" s="2" t="n">
        <v>-59.014579647763</v>
      </c>
      <c r="E144" s="1" t="n">
        <v>0</v>
      </c>
      <c r="F144" s="1" t="n">
        <v>0</v>
      </c>
      <c r="G144" s="1" t="n">
        <v>0</v>
      </c>
      <c r="H144" s="3" t="b">
        <f aca="false">TRUE()</f>
        <v>1</v>
      </c>
      <c r="I144" s="3" t="s">
        <v>104</v>
      </c>
      <c r="J144" s="3" t="s">
        <v>12</v>
      </c>
    </row>
    <row r="145" customFormat="false" ht="15" hidden="false" customHeight="false" outlineLevel="0" collapsed="false">
      <c r="A145" s="1" t="s">
        <v>292</v>
      </c>
      <c r="B145" s="2" t="n">
        <v>-0.236754966099822</v>
      </c>
      <c r="C145" s="2" t="n">
        <v>-0.520708155690478</v>
      </c>
      <c r="D145" s="2" t="n">
        <v>-40.5239255077761</v>
      </c>
      <c r="E145" s="1" t="n">
        <v>0</v>
      </c>
      <c r="F145" s="1" t="n">
        <v>0</v>
      </c>
      <c r="G145" s="1" t="n">
        <v>0</v>
      </c>
      <c r="H145" s="3" t="b">
        <f aca="false">TRUE()</f>
        <v>1</v>
      </c>
      <c r="I145" s="3" t="s">
        <v>293</v>
      </c>
      <c r="J145" s="3" t="s">
        <v>294</v>
      </c>
    </row>
    <row r="146" customFormat="false" ht="15" hidden="false" customHeight="false" outlineLevel="0" collapsed="false">
      <c r="A146" s="1" t="s">
        <v>295</v>
      </c>
      <c r="B146" s="2" t="n">
        <v>-2.56017939979127</v>
      </c>
      <c r="C146" s="2" t="n">
        <v>-2.84413258938192</v>
      </c>
      <c r="D146" s="2" t="n">
        <v>-44.1487855105943</v>
      </c>
      <c r="E146" s="1" t="n">
        <v>0</v>
      </c>
      <c r="F146" s="1" t="n">
        <v>0</v>
      </c>
      <c r="G146" s="1" t="n">
        <v>0</v>
      </c>
      <c r="H146" s="3" t="b">
        <f aca="false">TRUE()</f>
        <v>1</v>
      </c>
      <c r="I146" s="3" t="s">
        <v>104</v>
      </c>
      <c r="J146" s="3" t="s">
        <v>12</v>
      </c>
    </row>
    <row r="147" customFormat="false" ht="15" hidden="false" customHeight="false" outlineLevel="0" collapsed="false">
      <c r="A147" s="1" t="s">
        <v>296</v>
      </c>
      <c r="B147" s="2" t="n">
        <v>-2.17598420833677</v>
      </c>
      <c r="C147" s="2" t="n">
        <v>-2.45993739792743</v>
      </c>
      <c r="D147" s="2" t="n">
        <v>-40.4927555559009</v>
      </c>
      <c r="E147" s="1" t="n">
        <v>0</v>
      </c>
      <c r="F147" s="1" t="n">
        <v>0</v>
      </c>
      <c r="G147" s="1" t="n">
        <v>0</v>
      </c>
      <c r="H147" s="3" t="b">
        <f aca="false">TRUE()</f>
        <v>1</v>
      </c>
      <c r="I147" s="3" t="s">
        <v>297</v>
      </c>
      <c r="J147" s="3" t="s">
        <v>12</v>
      </c>
    </row>
    <row r="148" customFormat="false" ht="15" hidden="false" customHeight="false" outlineLevel="0" collapsed="false">
      <c r="A148" s="1" t="s">
        <v>298</v>
      </c>
      <c r="B148" s="2" t="n">
        <v>1.14048357280471</v>
      </c>
      <c r="C148" s="2" t="n">
        <v>0.856530383214054</v>
      </c>
      <c r="D148" s="2" t="n">
        <v>40.8141598149999</v>
      </c>
      <c r="E148" s="1" t="n">
        <v>0</v>
      </c>
      <c r="F148" s="1" t="n">
        <v>0</v>
      </c>
      <c r="G148" s="1" t="n">
        <v>0</v>
      </c>
      <c r="H148" s="3" t="b">
        <f aca="false">TRUE()</f>
        <v>1</v>
      </c>
      <c r="I148" s="3" t="s">
        <v>299</v>
      </c>
      <c r="J148" s="3" t="s">
        <v>300</v>
      </c>
    </row>
    <row r="149" customFormat="false" ht="15" hidden="false" customHeight="false" outlineLevel="0" collapsed="false">
      <c r="A149" s="1" t="s">
        <v>301</v>
      </c>
      <c r="B149" s="2" t="n">
        <v>-1.38531178922549</v>
      </c>
      <c r="C149" s="2" t="n">
        <v>-1.66926497881614</v>
      </c>
      <c r="D149" s="2" t="n">
        <v>-95.240717972956</v>
      </c>
      <c r="E149" s="1" t="n">
        <v>0</v>
      </c>
      <c r="F149" s="1" t="n">
        <v>0</v>
      </c>
      <c r="G149" s="1" t="n">
        <v>0</v>
      </c>
      <c r="H149" s="3" t="b">
        <f aca="false">TRUE()</f>
        <v>1</v>
      </c>
      <c r="I149" s="3" t="s">
        <v>302</v>
      </c>
      <c r="J149" s="3" t="s">
        <v>12</v>
      </c>
    </row>
    <row r="150" customFormat="false" ht="15" hidden="false" customHeight="false" outlineLevel="0" collapsed="false">
      <c r="A150" s="1" t="s">
        <v>303</v>
      </c>
      <c r="B150" s="2" t="n">
        <v>1.65615740334699</v>
      </c>
      <c r="C150" s="2" t="n">
        <v>1.37220421375634</v>
      </c>
      <c r="D150" s="2" t="n">
        <v>147.297311550511</v>
      </c>
      <c r="E150" s="1" t="n">
        <v>0</v>
      </c>
      <c r="F150" s="1" t="n">
        <v>0</v>
      </c>
      <c r="G150" s="1" t="n">
        <v>0</v>
      </c>
      <c r="H150" s="3" t="b">
        <f aca="false">TRUE()</f>
        <v>1</v>
      </c>
      <c r="I150" s="3" t="s">
        <v>11</v>
      </c>
      <c r="J150" s="3" t="s">
        <v>12</v>
      </c>
    </row>
    <row r="151" customFormat="false" ht="15" hidden="false" customHeight="false" outlineLevel="0" collapsed="false">
      <c r="A151" s="1" t="s">
        <v>304</v>
      </c>
      <c r="B151" s="2" t="n">
        <v>3.93626085792856</v>
      </c>
      <c r="C151" s="2" t="n">
        <v>3.65230766833791</v>
      </c>
      <c r="D151" s="2" t="n">
        <v>104.04183752085</v>
      </c>
      <c r="E151" s="1" t="n">
        <v>0</v>
      </c>
      <c r="F151" s="1" t="n">
        <v>0</v>
      </c>
      <c r="G151" s="1" t="n">
        <v>0</v>
      </c>
      <c r="H151" s="3" t="b">
        <f aca="false">TRUE()</f>
        <v>1</v>
      </c>
      <c r="I151" s="3" t="s">
        <v>305</v>
      </c>
      <c r="J151" s="3" t="s">
        <v>12</v>
      </c>
    </row>
    <row r="152" customFormat="false" ht="15" hidden="false" customHeight="false" outlineLevel="0" collapsed="false">
      <c r="A152" s="1" t="s">
        <v>306</v>
      </c>
      <c r="B152" s="2" t="n">
        <v>1.51903027608105</v>
      </c>
      <c r="C152" s="2" t="n">
        <v>1.23507708649039</v>
      </c>
      <c r="D152" s="2" t="n">
        <v>39.7738588268001</v>
      </c>
      <c r="E152" s="1" t="n">
        <v>0</v>
      </c>
      <c r="F152" s="1" t="n">
        <v>0</v>
      </c>
      <c r="G152" s="1" t="n">
        <v>0</v>
      </c>
      <c r="H152" s="3" t="b">
        <f aca="false">TRUE()</f>
        <v>1</v>
      </c>
      <c r="I152" s="3" t="s">
        <v>307</v>
      </c>
      <c r="J152" s="3" t="s">
        <v>308</v>
      </c>
    </row>
    <row r="153" customFormat="false" ht="15" hidden="false" customHeight="false" outlineLevel="0" collapsed="false">
      <c r="A153" s="1" t="s">
        <v>309</v>
      </c>
      <c r="B153" s="2" t="n">
        <v>-0.434855100229061</v>
      </c>
      <c r="C153" s="2" t="n">
        <v>-0.718808289819717</v>
      </c>
      <c r="D153" s="2" t="n">
        <v>-37.8795700211778</v>
      </c>
      <c r="E153" s="1" t="n">
        <v>0</v>
      </c>
      <c r="F153" s="1" t="n">
        <v>0</v>
      </c>
      <c r="G153" s="1" t="n">
        <v>0</v>
      </c>
      <c r="H153" s="3" t="b">
        <f aca="false">TRUE()</f>
        <v>1</v>
      </c>
      <c r="I153" s="3" t="s">
        <v>11</v>
      </c>
      <c r="J153" s="3" t="s">
        <v>12</v>
      </c>
    </row>
    <row r="154" customFormat="false" ht="15" hidden="false" customHeight="false" outlineLevel="0" collapsed="false">
      <c r="A154" s="1" t="s">
        <v>310</v>
      </c>
      <c r="B154" s="2" t="n">
        <v>-0.170447114161913</v>
      </c>
      <c r="C154" s="2" t="n">
        <v>-0.454400303752569</v>
      </c>
      <c r="D154" s="2" t="n">
        <v>-61.2585323643595</v>
      </c>
      <c r="E154" s="1" t="n">
        <v>0</v>
      </c>
      <c r="F154" s="1" t="n">
        <v>0</v>
      </c>
      <c r="G154" s="1" t="n">
        <v>0</v>
      </c>
      <c r="H154" s="3" t="b">
        <f aca="false">TRUE()</f>
        <v>1</v>
      </c>
      <c r="I154" s="3" t="s">
        <v>165</v>
      </c>
      <c r="J154" s="3" t="s">
        <v>12</v>
      </c>
    </row>
    <row r="155" customFormat="false" ht="15" hidden="false" customHeight="false" outlineLevel="0" collapsed="false">
      <c r="A155" s="1" t="s">
        <v>311</v>
      </c>
      <c r="B155" s="2" t="n">
        <v>-0.643194784343343</v>
      </c>
      <c r="C155" s="2" t="n">
        <v>-0.927147973934</v>
      </c>
      <c r="D155" s="2" t="n">
        <v>-40.9340999237681</v>
      </c>
      <c r="E155" s="1" t="n">
        <v>0</v>
      </c>
      <c r="F155" s="1" t="n">
        <v>0</v>
      </c>
      <c r="G155" s="1" t="n">
        <v>0</v>
      </c>
      <c r="H155" s="3" t="b">
        <f aca="false">TRUE()</f>
        <v>1</v>
      </c>
      <c r="I155" s="3" t="s">
        <v>312</v>
      </c>
      <c r="J155" s="3" t="s">
        <v>12</v>
      </c>
    </row>
    <row r="156" customFormat="false" ht="15" hidden="false" customHeight="false" outlineLevel="0" collapsed="false">
      <c r="A156" s="1" t="s">
        <v>313</v>
      </c>
      <c r="B156" s="2" t="n">
        <v>0.929216405172193</v>
      </c>
      <c r="C156" s="2" t="n">
        <v>0.645263215581537</v>
      </c>
      <c r="D156" s="2" t="n">
        <v>94.1972813364057</v>
      </c>
      <c r="E156" s="1" t="n">
        <v>0</v>
      </c>
      <c r="F156" s="1" t="n">
        <v>0</v>
      </c>
      <c r="G156" s="1" t="n">
        <v>0</v>
      </c>
      <c r="H156" s="3" t="b">
        <f aca="false">TRUE()</f>
        <v>1</v>
      </c>
      <c r="I156" s="3" t="s">
        <v>51</v>
      </c>
      <c r="J156" s="3" t="s">
        <v>12</v>
      </c>
    </row>
    <row r="157" customFormat="false" ht="15" hidden="false" customHeight="false" outlineLevel="0" collapsed="false">
      <c r="A157" s="1" t="s">
        <v>314</v>
      </c>
      <c r="B157" s="2" t="n">
        <v>1.48713341239459</v>
      </c>
      <c r="C157" s="2" t="n">
        <v>1.20318022280394</v>
      </c>
      <c r="D157" s="2" t="n">
        <v>40.3077622305419</v>
      </c>
      <c r="E157" s="1" t="n">
        <v>0</v>
      </c>
      <c r="F157" s="1" t="n">
        <v>0</v>
      </c>
      <c r="G157" s="1" t="n">
        <v>0</v>
      </c>
      <c r="H157" s="3" t="b">
        <f aca="false">TRUE()</f>
        <v>1</v>
      </c>
      <c r="I157" s="3" t="s">
        <v>11</v>
      </c>
      <c r="J157" s="3" t="s">
        <v>12</v>
      </c>
    </row>
    <row r="158" customFormat="false" ht="15" hidden="false" customHeight="false" outlineLevel="0" collapsed="false">
      <c r="A158" s="1" t="s">
        <v>315</v>
      </c>
      <c r="B158" s="2" t="n">
        <v>-1.45419876908134</v>
      </c>
      <c r="C158" s="2" t="n">
        <v>-1.738151958672</v>
      </c>
      <c r="D158" s="2" t="n">
        <v>-40.8336939012411</v>
      </c>
      <c r="E158" s="1" t="n">
        <v>0</v>
      </c>
      <c r="F158" s="1" t="n">
        <v>0</v>
      </c>
      <c r="G158" s="1" t="n">
        <v>0</v>
      </c>
      <c r="H158" s="3" t="b">
        <f aca="false">TRUE()</f>
        <v>1</v>
      </c>
      <c r="I158" s="3" t="s">
        <v>11</v>
      </c>
      <c r="J158" s="3" t="s">
        <v>12</v>
      </c>
    </row>
    <row r="159" customFormat="false" ht="15" hidden="false" customHeight="false" outlineLevel="0" collapsed="false">
      <c r="A159" s="1" t="s">
        <v>316</v>
      </c>
      <c r="B159" s="2" t="n">
        <v>2.42457451780113</v>
      </c>
      <c r="C159" s="2" t="n">
        <v>2.14062132821047</v>
      </c>
      <c r="D159" s="2" t="n">
        <v>57.5275317813883</v>
      </c>
      <c r="E159" s="1" t="n">
        <v>0</v>
      </c>
      <c r="F159" s="1" t="n">
        <v>0</v>
      </c>
      <c r="G159" s="1" t="n">
        <v>0</v>
      </c>
      <c r="H159" s="3" t="b">
        <f aca="false">TRUE()</f>
        <v>1</v>
      </c>
      <c r="I159" s="3" t="s">
        <v>317</v>
      </c>
      <c r="J159" s="3" t="s">
        <v>12</v>
      </c>
    </row>
    <row r="160" customFormat="false" ht="15" hidden="false" customHeight="false" outlineLevel="0" collapsed="false">
      <c r="A160" s="1" t="s">
        <v>318</v>
      </c>
      <c r="B160" s="2" t="n">
        <v>-0.819534104661637</v>
      </c>
      <c r="C160" s="2" t="n">
        <v>-1.10348729425229</v>
      </c>
      <c r="D160" s="2" t="n">
        <v>-46.0417958923901</v>
      </c>
      <c r="E160" s="1" t="n">
        <v>0</v>
      </c>
      <c r="F160" s="1" t="n">
        <v>0</v>
      </c>
      <c r="G160" s="1" t="n">
        <v>0</v>
      </c>
      <c r="H160" s="3" t="b">
        <f aca="false">TRUE()</f>
        <v>1</v>
      </c>
      <c r="I160" s="3" t="s">
        <v>11</v>
      </c>
      <c r="J160" s="3" t="s">
        <v>12</v>
      </c>
    </row>
    <row r="161" customFormat="false" ht="15" hidden="false" customHeight="false" outlineLevel="0" collapsed="false">
      <c r="A161" s="1" t="s">
        <v>319</v>
      </c>
      <c r="B161" s="2" t="n">
        <v>-0.94132300231904</v>
      </c>
      <c r="C161" s="2" t="n">
        <v>-1.2252761919097</v>
      </c>
      <c r="D161" s="2" t="n">
        <v>-86.7941304940797</v>
      </c>
      <c r="E161" s="1" t="n">
        <v>0</v>
      </c>
      <c r="F161" s="1" t="n">
        <v>0</v>
      </c>
      <c r="G161" s="1" t="n">
        <v>0</v>
      </c>
      <c r="H161" s="3" t="b">
        <f aca="false">TRUE()</f>
        <v>1</v>
      </c>
      <c r="I161" s="3" t="s">
        <v>320</v>
      </c>
      <c r="J161" s="3" t="s">
        <v>12</v>
      </c>
    </row>
    <row r="162" customFormat="false" ht="15" hidden="false" customHeight="false" outlineLevel="0" collapsed="false">
      <c r="A162" s="1" t="s">
        <v>321</v>
      </c>
      <c r="B162" s="2" t="n">
        <v>-0.902916545755314</v>
      </c>
      <c r="C162" s="2" t="n">
        <v>-1.18686973534597</v>
      </c>
      <c r="D162" s="2" t="n">
        <v>-196.887489072643</v>
      </c>
      <c r="E162" s="1" t="n">
        <v>0</v>
      </c>
      <c r="F162" s="1" t="n">
        <v>0</v>
      </c>
      <c r="G162" s="1" t="n">
        <v>0</v>
      </c>
      <c r="H162" s="3" t="b">
        <f aca="false">TRUE()</f>
        <v>1</v>
      </c>
      <c r="I162" s="3" t="s">
        <v>322</v>
      </c>
      <c r="J162" s="3" t="s">
        <v>323</v>
      </c>
    </row>
    <row r="163" customFormat="false" ht="15" hidden="false" customHeight="false" outlineLevel="0" collapsed="false">
      <c r="A163" s="1" t="s">
        <v>324</v>
      </c>
      <c r="B163" s="2" t="n">
        <v>-0.766052173910458</v>
      </c>
      <c r="C163" s="2" t="n">
        <v>-1.05000536350111</v>
      </c>
      <c r="D163" s="2" t="n">
        <v>-81.3214727851243</v>
      </c>
      <c r="E163" s="1" t="n">
        <v>0</v>
      </c>
      <c r="F163" s="1" t="n">
        <v>0</v>
      </c>
      <c r="G163" s="1" t="n">
        <v>0</v>
      </c>
      <c r="H163" s="3" t="b">
        <f aca="false">TRUE()</f>
        <v>1</v>
      </c>
      <c r="I163" s="3" t="s">
        <v>325</v>
      </c>
      <c r="J163" s="3" t="s">
        <v>12</v>
      </c>
    </row>
    <row r="164" customFormat="false" ht="15" hidden="false" customHeight="false" outlineLevel="0" collapsed="false">
      <c r="A164" s="1" t="s">
        <v>326</v>
      </c>
      <c r="B164" s="2" t="n">
        <v>-0.861721451248721</v>
      </c>
      <c r="C164" s="2" t="n">
        <v>-1.14567464083938</v>
      </c>
      <c r="D164" s="2" t="n">
        <v>-66.4686498475731</v>
      </c>
      <c r="E164" s="1" t="n">
        <v>0</v>
      </c>
      <c r="F164" s="1" t="n">
        <v>0</v>
      </c>
      <c r="G164" s="1" t="n">
        <v>0</v>
      </c>
      <c r="H164" s="3" t="b">
        <f aca="false">TRUE()</f>
        <v>1</v>
      </c>
      <c r="I164" s="3" t="s">
        <v>327</v>
      </c>
      <c r="J164" s="3" t="s">
        <v>328</v>
      </c>
    </row>
    <row r="165" customFormat="false" ht="15" hidden="false" customHeight="false" outlineLevel="0" collapsed="false">
      <c r="A165" s="1" t="s">
        <v>329</v>
      </c>
      <c r="B165" s="2" t="n">
        <v>-0.858732238408482</v>
      </c>
      <c r="C165" s="2" t="n">
        <v>-1.14268542799914</v>
      </c>
      <c r="D165" s="2" t="n">
        <v>-77.0511913039789</v>
      </c>
      <c r="E165" s="1" t="n">
        <v>0</v>
      </c>
      <c r="F165" s="1" t="n">
        <v>0</v>
      </c>
      <c r="G165" s="1" t="n">
        <v>0</v>
      </c>
      <c r="H165" s="3" t="b">
        <f aca="false">TRUE()</f>
        <v>1</v>
      </c>
      <c r="I165" s="3" t="s">
        <v>330</v>
      </c>
      <c r="J165" s="3" t="s">
        <v>331</v>
      </c>
    </row>
    <row r="166" customFormat="false" ht="15" hidden="false" customHeight="false" outlineLevel="0" collapsed="false">
      <c r="A166" s="1" t="s">
        <v>332</v>
      </c>
      <c r="B166" s="2" t="n">
        <v>-2.07154933039893</v>
      </c>
      <c r="C166" s="2" t="n">
        <v>-2.35550251998958</v>
      </c>
      <c r="D166" s="2" t="n">
        <v>-63.7558526521424</v>
      </c>
      <c r="E166" s="1" t="n">
        <v>0</v>
      </c>
      <c r="F166" s="1" t="n">
        <v>0</v>
      </c>
      <c r="G166" s="1" t="n">
        <v>0</v>
      </c>
      <c r="H166" s="3" t="b">
        <f aca="false">TRUE()</f>
        <v>1</v>
      </c>
      <c r="I166" s="3" t="s">
        <v>92</v>
      </c>
      <c r="J166" s="3" t="s">
        <v>12</v>
      </c>
    </row>
    <row r="167" customFormat="false" ht="15" hidden="false" customHeight="false" outlineLevel="0" collapsed="false">
      <c r="A167" s="1" t="s">
        <v>333</v>
      </c>
      <c r="B167" s="2" t="n">
        <v>-2.52345723460806</v>
      </c>
      <c r="C167" s="2" t="n">
        <v>-2.80741042419871</v>
      </c>
      <c r="D167" s="2" t="n">
        <v>-52.2769590719422</v>
      </c>
      <c r="E167" s="1" t="n">
        <v>0</v>
      </c>
      <c r="F167" s="1" t="n">
        <v>0</v>
      </c>
      <c r="G167" s="1" t="n">
        <v>0</v>
      </c>
      <c r="H167" s="3" t="b">
        <f aca="false">TRUE()</f>
        <v>1</v>
      </c>
      <c r="I167" s="3" t="s">
        <v>11</v>
      </c>
      <c r="J167" s="3" t="s">
        <v>12</v>
      </c>
    </row>
    <row r="168" customFormat="false" ht="15" hidden="false" customHeight="false" outlineLevel="0" collapsed="false">
      <c r="A168" s="1" t="s">
        <v>334</v>
      </c>
      <c r="B168" s="2" t="n">
        <v>1.20156991900716</v>
      </c>
      <c r="C168" s="2" t="n">
        <v>0.917616729416507</v>
      </c>
      <c r="D168" s="2" t="n">
        <v>55.0183526059652</v>
      </c>
      <c r="E168" s="1" t="n">
        <v>0</v>
      </c>
      <c r="F168" s="1" t="n">
        <v>0</v>
      </c>
      <c r="G168" s="1" t="n">
        <v>0</v>
      </c>
      <c r="H168" s="3" t="b">
        <f aca="false">TRUE()</f>
        <v>1</v>
      </c>
      <c r="I168" s="3" t="s">
        <v>335</v>
      </c>
      <c r="J168" s="3" t="s">
        <v>336</v>
      </c>
    </row>
    <row r="169" customFormat="false" ht="15" hidden="false" customHeight="false" outlineLevel="0" collapsed="false">
      <c r="A169" s="1" t="s">
        <v>337</v>
      </c>
      <c r="B169" s="2" t="n">
        <v>-0.747330150985386</v>
      </c>
      <c r="C169" s="2" t="n">
        <v>-1.03128334057604</v>
      </c>
      <c r="D169" s="2" t="n">
        <v>-48.3308282167875</v>
      </c>
      <c r="E169" s="1" t="n">
        <v>0</v>
      </c>
      <c r="F169" s="1" t="n">
        <v>0</v>
      </c>
      <c r="G169" s="1" t="n">
        <v>0</v>
      </c>
      <c r="H169" s="3" t="b">
        <f aca="false">TRUE()</f>
        <v>1</v>
      </c>
      <c r="I169" s="3" t="s">
        <v>338</v>
      </c>
      <c r="J169" s="3" t="s">
        <v>339</v>
      </c>
    </row>
    <row r="170" customFormat="false" ht="15" hidden="false" customHeight="false" outlineLevel="0" collapsed="false">
      <c r="A170" s="1" t="s">
        <v>340</v>
      </c>
      <c r="B170" s="2" t="n">
        <v>1.32004201329281</v>
      </c>
      <c r="C170" s="2" t="n">
        <v>1.03608882370215</v>
      </c>
      <c r="D170" s="2" t="n">
        <v>38.793360946892</v>
      </c>
      <c r="E170" s="1" t="n">
        <v>0</v>
      </c>
      <c r="F170" s="1" t="n">
        <v>0</v>
      </c>
      <c r="G170" s="1" t="n">
        <v>0</v>
      </c>
      <c r="H170" s="3" t="b">
        <f aca="false">TRUE()</f>
        <v>1</v>
      </c>
      <c r="I170" s="3" t="s">
        <v>341</v>
      </c>
      <c r="J170" s="3" t="s">
        <v>342</v>
      </c>
    </row>
    <row r="171" customFormat="false" ht="15" hidden="false" customHeight="false" outlineLevel="0" collapsed="false">
      <c r="A171" s="1" t="s">
        <v>343</v>
      </c>
      <c r="B171" s="2" t="n">
        <v>5.92842810131013</v>
      </c>
      <c r="C171" s="2" t="n">
        <v>5.64447491171947</v>
      </c>
      <c r="D171" s="2" t="n">
        <v>49.6065744695902</v>
      </c>
      <c r="E171" s="1" t="n">
        <v>0</v>
      </c>
      <c r="F171" s="1" t="n">
        <v>0</v>
      </c>
      <c r="G171" s="1" t="n">
        <v>0</v>
      </c>
      <c r="H171" s="3" t="b">
        <f aca="false">TRUE()</f>
        <v>1</v>
      </c>
      <c r="I171" s="3" t="s">
        <v>92</v>
      </c>
      <c r="J171" s="3" t="s">
        <v>12</v>
      </c>
    </row>
    <row r="172" customFormat="false" ht="15" hidden="false" customHeight="false" outlineLevel="0" collapsed="false">
      <c r="A172" s="1" t="s">
        <v>344</v>
      </c>
      <c r="B172" s="2" t="n">
        <v>10.2472154816577</v>
      </c>
      <c r="C172" s="2" t="n">
        <v>9.96326229206704</v>
      </c>
      <c r="D172" s="2" t="n">
        <v>64.6292729168691</v>
      </c>
      <c r="E172" s="1" t="n">
        <v>0</v>
      </c>
      <c r="F172" s="1" t="n">
        <v>0</v>
      </c>
      <c r="G172" s="1" t="n">
        <v>0</v>
      </c>
      <c r="H172" s="3" t="b">
        <f aca="false">TRUE()</f>
        <v>1</v>
      </c>
      <c r="I172" s="3" t="s">
        <v>11</v>
      </c>
      <c r="J172" s="3" t="s">
        <v>12</v>
      </c>
    </row>
    <row r="173" customFormat="false" ht="15" hidden="false" customHeight="false" outlineLevel="0" collapsed="false">
      <c r="A173" s="1" t="s">
        <v>345</v>
      </c>
      <c r="B173" s="2" t="n">
        <v>-0.991445477001877</v>
      </c>
      <c r="C173" s="2" t="n">
        <v>-1.27539866659253</v>
      </c>
      <c r="D173" s="2" t="n">
        <v>-53.4579575622468</v>
      </c>
      <c r="E173" s="1" t="n">
        <v>0</v>
      </c>
      <c r="F173" s="1" t="n">
        <v>0</v>
      </c>
      <c r="G173" s="1" t="n">
        <v>0</v>
      </c>
      <c r="H173" s="3" t="b">
        <f aca="false">TRUE()</f>
        <v>1</v>
      </c>
      <c r="I173" s="3" t="s">
        <v>346</v>
      </c>
      <c r="J173" s="3" t="s">
        <v>12</v>
      </c>
    </row>
    <row r="174" customFormat="false" ht="15" hidden="false" customHeight="false" outlineLevel="0" collapsed="false">
      <c r="A174" s="1" t="s">
        <v>347</v>
      </c>
      <c r="B174" s="2" t="n">
        <v>-1.13499015888772</v>
      </c>
      <c r="C174" s="2" t="n">
        <v>-1.41894334847838</v>
      </c>
      <c r="D174" s="2" t="n">
        <v>-218.276471323229</v>
      </c>
      <c r="E174" s="1" t="n">
        <v>0</v>
      </c>
      <c r="F174" s="1" t="n">
        <v>0</v>
      </c>
      <c r="G174" s="1" t="n">
        <v>0</v>
      </c>
      <c r="H174" s="3" t="b">
        <f aca="false">TRUE()</f>
        <v>1</v>
      </c>
      <c r="I174" s="3" t="s">
        <v>348</v>
      </c>
      <c r="J174" s="3" t="s">
        <v>349</v>
      </c>
    </row>
    <row r="175" customFormat="false" ht="15" hidden="false" customHeight="false" outlineLevel="0" collapsed="false">
      <c r="A175" s="1" t="s">
        <v>350</v>
      </c>
      <c r="B175" s="2" t="n">
        <v>-1.03570180348683</v>
      </c>
      <c r="C175" s="2" t="n">
        <v>-1.31965499307748</v>
      </c>
      <c r="D175" s="2" t="n">
        <v>-54.7024473333502</v>
      </c>
      <c r="E175" s="1" t="n">
        <v>0</v>
      </c>
      <c r="F175" s="1" t="n">
        <v>0</v>
      </c>
      <c r="G175" s="1" t="n">
        <v>0</v>
      </c>
      <c r="H175" s="3" t="b">
        <f aca="false">TRUE()</f>
        <v>1</v>
      </c>
      <c r="I175" s="3" t="s">
        <v>351</v>
      </c>
      <c r="J175" s="3" t="s">
        <v>352</v>
      </c>
    </row>
    <row r="176" customFormat="false" ht="15" hidden="false" customHeight="false" outlineLevel="0" collapsed="false">
      <c r="A176" s="1" t="s">
        <v>353</v>
      </c>
      <c r="B176" s="2" t="n">
        <v>-1.08563628215338</v>
      </c>
      <c r="C176" s="2" t="n">
        <v>-1.36958947174404</v>
      </c>
      <c r="D176" s="2" t="n">
        <v>-91.2216227700347</v>
      </c>
      <c r="E176" s="1" t="n">
        <v>0</v>
      </c>
      <c r="F176" s="1" t="n">
        <v>0</v>
      </c>
      <c r="G176" s="1" t="n">
        <v>0</v>
      </c>
      <c r="H176" s="3" t="b">
        <f aca="false">TRUE()</f>
        <v>1</v>
      </c>
      <c r="I176" s="3" t="s">
        <v>354</v>
      </c>
      <c r="J176" s="3" t="s">
        <v>12</v>
      </c>
    </row>
    <row r="177" customFormat="false" ht="15" hidden="false" customHeight="false" outlineLevel="0" collapsed="false">
      <c r="A177" s="1" t="s">
        <v>355</v>
      </c>
      <c r="B177" s="2" t="n">
        <v>-1.13450376311387</v>
      </c>
      <c r="C177" s="2" t="n">
        <v>-1.41845695270452</v>
      </c>
      <c r="D177" s="2" t="n">
        <v>-56.9703638058202</v>
      </c>
      <c r="E177" s="1" t="n">
        <v>0</v>
      </c>
      <c r="F177" s="1" t="n">
        <v>0</v>
      </c>
      <c r="G177" s="1" t="n">
        <v>0</v>
      </c>
      <c r="H177" s="3" t="b">
        <f aca="false">TRUE()</f>
        <v>1</v>
      </c>
      <c r="I177" s="3" t="s">
        <v>356</v>
      </c>
      <c r="J177" s="3" t="s">
        <v>357</v>
      </c>
    </row>
    <row r="178" customFormat="false" ht="15" hidden="false" customHeight="false" outlineLevel="0" collapsed="false">
      <c r="A178" s="1" t="s">
        <v>358</v>
      </c>
      <c r="B178" s="2" t="n">
        <v>-0.503054995063389</v>
      </c>
      <c r="C178" s="2" t="n">
        <v>-0.787008184654044</v>
      </c>
      <c r="D178" s="2" t="n">
        <v>-46.4021866028638</v>
      </c>
      <c r="E178" s="1" t="n">
        <v>0</v>
      </c>
      <c r="F178" s="1" t="n">
        <v>0</v>
      </c>
      <c r="G178" s="1" t="n">
        <v>0</v>
      </c>
      <c r="H178" s="3" t="b">
        <f aca="false">TRUE()</f>
        <v>1</v>
      </c>
      <c r="I178" s="3" t="s">
        <v>359</v>
      </c>
      <c r="J178" s="3" t="s">
        <v>12</v>
      </c>
    </row>
    <row r="179" customFormat="false" ht="15" hidden="false" customHeight="false" outlineLevel="0" collapsed="false">
      <c r="A179" s="1" t="s">
        <v>360</v>
      </c>
      <c r="B179" s="2" t="n">
        <v>-0.781013301037646</v>
      </c>
      <c r="C179" s="2" t="n">
        <v>-1.0649664906283</v>
      </c>
      <c r="D179" s="2" t="n">
        <v>-55.9280392184046</v>
      </c>
      <c r="E179" s="1" t="n">
        <v>0</v>
      </c>
      <c r="F179" s="1" t="n">
        <v>0</v>
      </c>
      <c r="G179" s="1" t="n">
        <v>0</v>
      </c>
      <c r="H179" s="3" t="b">
        <f aca="false">TRUE()</f>
        <v>1</v>
      </c>
      <c r="I179" s="3" t="s">
        <v>11</v>
      </c>
      <c r="J179" s="3" t="s">
        <v>12</v>
      </c>
    </row>
    <row r="180" customFormat="false" ht="15" hidden="false" customHeight="false" outlineLevel="0" collapsed="false">
      <c r="A180" s="1" t="s">
        <v>361</v>
      </c>
      <c r="B180" s="2" t="n">
        <v>3.81055735409595</v>
      </c>
      <c r="C180" s="2" t="n">
        <v>3.52660416450529</v>
      </c>
      <c r="D180" s="2" t="n">
        <v>50.3030088483222</v>
      </c>
      <c r="E180" s="1" t="n">
        <v>0</v>
      </c>
      <c r="F180" s="1" t="n">
        <v>0</v>
      </c>
      <c r="G180" s="1" t="n">
        <v>0</v>
      </c>
      <c r="H180" s="3" t="b">
        <f aca="false">TRUE()</f>
        <v>1</v>
      </c>
      <c r="I180" s="3" t="s">
        <v>362</v>
      </c>
      <c r="J180" s="3" t="s">
        <v>12</v>
      </c>
    </row>
    <row r="181" customFormat="false" ht="15" hidden="false" customHeight="false" outlineLevel="0" collapsed="false">
      <c r="A181" s="1" t="s">
        <v>363</v>
      </c>
      <c r="B181" s="2" t="n">
        <v>-1.44831184183716</v>
      </c>
      <c r="C181" s="2" t="n">
        <v>-1.73226503142782</v>
      </c>
      <c r="D181" s="2" t="n">
        <v>-55.7104621342873</v>
      </c>
      <c r="E181" s="1" t="n">
        <v>0</v>
      </c>
      <c r="F181" s="1" t="n">
        <v>0</v>
      </c>
      <c r="G181" s="1" t="n">
        <v>0</v>
      </c>
      <c r="H181" s="3" t="b">
        <f aca="false">TRUE()</f>
        <v>1</v>
      </c>
      <c r="I181" s="3" t="s">
        <v>364</v>
      </c>
      <c r="J181" s="3" t="s">
        <v>12</v>
      </c>
    </row>
    <row r="182" customFormat="false" ht="15" hidden="false" customHeight="false" outlineLevel="0" collapsed="false">
      <c r="A182" s="1" t="s">
        <v>365</v>
      </c>
      <c r="B182" s="2" t="n">
        <v>-1.36444193561086</v>
      </c>
      <c r="C182" s="2" t="n">
        <v>-1.64839512520152</v>
      </c>
      <c r="D182" s="2" t="n">
        <v>-81.670277894657</v>
      </c>
      <c r="E182" s="1" t="n">
        <v>0</v>
      </c>
      <c r="F182" s="1" t="n">
        <v>0</v>
      </c>
      <c r="G182" s="1" t="n">
        <v>0</v>
      </c>
      <c r="H182" s="3" t="b">
        <f aca="false">TRUE()</f>
        <v>1</v>
      </c>
      <c r="I182" s="3" t="s">
        <v>51</v>
      </c>
      <c r="J182" s="3" t="s">
        <v>12</v>
      </c>
    </row>
    <row r="183" customFormat="false" ht="15" hidden="false" customHeight="false" outlineLevel="0" collapsed="false">
      <c r="A183" s="1" t="s">
        <v>366</v>
      </c>
      <c r="B183" s="2" t="n">
        <v>-2.24908872123684</v>
      </c>
      <c r="C183" s="2" t="n">
        <v>-2.5330419108275</v>
      </c>
      <c r="D183" s="2" t="n">
        <v>-49.2778226436646</v>
      </c>
      <c r="E183" s="1" t="n">
        <v>0</v>
      </c>
      <c r="F183" s="1" t="n">
        <v>0</v>
      </c>
      <c r="G183" s="1" t="n">
        <v>0</v>
      </c>
      <c r="H183" s="3" t="b">
        <f aca="false">TRUE()</f>
        <v>1</v>
      </c>
      <c r="I183" s="3" t="s">
        <v>11</v>
      </c>
      <c r="J183" s="3" t="s">
        <v>12</v>
      </c>
    </row>
    <row r="184" customFormat="false" ht="15" hidden="false" customHeight="false" outlineLevel="0" collapsed="false">
      <c r="A184" s="1" t="s">
        <v>367</v>
      </c>
      <c r="B184" s="2" t="n">
        <v>1.54990919854002</v>
      </c>
      <c r="C184" s="2" t="n">
        <v>1.26595600894937</v>
      </c>
      <c r="D184" s="2" t="n">
        <v>105.395486058748</v>
      </c>
      <c r="E184" s="1" t="n">
        <v>0</v>
      </c>
      <c r="F184" s="1" t="n">
        <v>0</v>
      </c>
      <c r="G184" s="1" t="n">
        <v>0</v>
      </c>
      <c r="H184" s="3" t="b">
        <f aca="false">TRUE()</f>
        <v>1</v>
      </c>
      <c r="I184" s="3" t="s">
        <v>368</v>
      </c>
      <c r="J184" s="3" t="s">
        <v>369</v>
      </c>
    </row>
    <row r="185" customFormat="false" ht="15" hidden="false" customHeight="false" outlineLevel="0" collapsed="false">
      <c r="A185" s="1" t="s">
        <v>370</v>
      </c>
      <c r="B185" s="2" t="n">
        <v>2.4991270932443</v>
      </c>
      <c r="C185" s="2" t="n">
        <v>2.21517390365364</v>
      </c>
      <c r="D185" s="2" t="n">
        <v>58.3582997112578</v>
      </c>
      <c r="E185" s="1" t="n">
        <v>0</v>
      </c>
      <c r="F185" s="1" t="n">
        <v>0</v>
      </c>
      <c r="G185" s="1" t="n">
        <v>0</v>
      </c>
      <c r="H185" s="3" t="b">
        <f aca="false">TRUE()</f>
        <v>1</v>
      </c>
      <c r="I185" s="3" t="s">
        <v>11</v>
      </c>
      <c r="J185" s="3" t="s">
        <v>12</v>
      </c>
    </row>
    <row r="186" customFormat="false" ht="15" hidden="false" customHeight="false" outlineLevel="0" collapsed="false">
      <c r="A186" s="1" t="s">
        <v>371</v>
      </c>
      <c r="B186" s="2" t="n">
        <v>3.70538353776086</v>
      </c>
      <c r="C186" s="2" t="n">
        <v>3.4214303481702</v>
      </c>
      <c r="D186" s="2" t="n">
        <v>70.9375471376113</v>
      </c>
      <c r="E186" s="1" t="n">
        <v>0</v>
      </c>
      <c r="F186" s="1" t="n">
        <v>0</v>
      </c>
      <c r="G186" s="1" t="n">
        <v>0</v>
      </c>
      <c r="H186" s="3" t="b">
        <f aca="false">TRUE()</f>
        <v>1</v>
      </c>
      <c r="I186" s="3" t="s">
        <v>11</v>
      </c>
      <c r="J186" s="3" t="s">
        <v>12</v>
      </c>
    </row>
    <row r="187" customFormat="false" ht="15" hidden="false" customHeight="false" outlineLevel="0" collapsed="false">
      <c r="A187" s="1" t="s">
        <v>372</v>
      </c>
      <c r="B187" s="2" t="n">
        <v>2.26733428170945</v>
      </c>
      <c r="C187" s="2" t="n">
        <v>1.98338109211879</v>
      </c>
      <c r="D187" s="2" t="n">
        <v>37.7529607529467</v>
      </c>
      <c r="E187" s="1" t="n">
        <v>0</v>
      </c>
      <c r="F187" s="1" t="n">
        <v>0</v>
      </c>
      <c r="G187" s="1" t="n">
        <v>0</v>
      </c>
      <c r="H187" s="3" t="b">
        <f aca="false">TRUE()</f>
        <v>1</v>
      </c>
      <c r="I187" s="3" t="s">
        <v>373</v>
      </c>
      <c r="J187" s="3" t="s">
        <v>12</v>
      </c>
    </row>
    <row r="188" customFormat="false" ht="15" hidden="false" customHeight="false" outlineLevel="0" collapsed="false">
      <c r="A188" s="1" t="s">
        <v>374</v>
      </c>
      <c r="B188" s="2" t="n">
        <v>3.24633811696148</v>
      </c>
      <c r="C188" s="2" t="n">
        <v>2.96238492737082</v>
      </c>
      <c r="D188" s="2" t="n">
        <v>39.4932698640573</v>
      </c>
      <c r="E188" s="1" t="n">
        <v>0</v>
      </c>
      <c r="F188" s="1" t="n">
        <v>0</v>
      </c>
      <c r="G188" s="1" t="n">
        <v>0</v>
      </c>
      <c r="H188" s="3" t="b">
        <f aca="false">TRUE()</f>
        <v>1</v>
      </c>
      <c r="I188" s="3" t="s">
        <v>375</v>
      </c>
      <c r="J188" s="3" t="s">
        <v>12</v>
      </c>
    </row>
    <row r="189" customFormat="false" ht="15" hidden="false" customHeight="false" outlineLevel="0" collapsed="false">
      <c r="A189" s="1" t="s">
        <v>376</v>
      </c>
      <c r="B189" s="2" t="n">
        <v>2.41612720694179</v>
      </c>
      <c r="C189" s="2" t="n">
        <v>2.13217401735114</v>
      </c>
      <c r="D189" s="2" t="n">
        <v>66.3704871891899</v>
      </c>
      <c r="E189" s="1" t="n">
        <v>0</v>
      </c>
      <c r="F189" s="1" t="n">
        <v>0</v>
      </c>
      <c r="G189" s="1" t="n">
        <v>0</v>
      </c>
      <c r="H189" s="3" t="b">
        <f aca="false">TRUE()</f>
        <v>1</v>
      </c>
      <c r="I189" s="3" t="s">
        <v>11</v>
      </c>
      <c r="J189" s="3" t="s">
        <v>12</v>
      </c>
    </row>
    <row r="190" customFormat="false" ht="15" hidden="false" customHeight="false" outlineLevel="0" collapsed="false">
      <c r="A190" s="1" t="s">
        <v>377</v>
      </c>
      <c r="B190" s="2" t="n">
        <v>13.0681064758588</v>
      </c>
      <c r="C190" s="2" t="n">
        <v>12.7841532862681</v>
      </c>
      <c r="D190" s="2" t="n">
        <v>60.465360158884</v>
      </c>
      <c r="E190" s="1" t="n">
        <v>0</v>
      </c>
      <c r="F190" s="1" t="n">
        <v>0</v>
      </c>
      <c r="G190" s="1" t="n">
        <v>0</v>
      </c>
      <c r="H190" s="3" t="b">
        <f aca="false">TRUE()</f>
        <v>1</v>
      </c>
      <c r="I190" s="3" t="s">
        <v>378</v>
      </c>
      <c r="J190" s="3" t="s">
        <v>12</v>
      </c>
    </row>
    <row r="191" customFormat="false" ht="15" hidden="false" customHeight="false" outlineLevel="0" collapsed="false">
      <c r="A191" s="1" t="s">
        <v>379</v>
      </c>
      <c r="B191" s="2" t="n">
        <v>-2.28442161869296</v>
      </c>
      <c r="C191" s="2" t="n">
        <v>-2.56837480828362</v>
      </c>
      <c r="D191" s="2" t="n">
        <v>-50.2021085993115</v>
      </c>
      <c r="E191" s="1" t="n">
        <v>0</v>
      </c>
      <c r="F191" s="1" t="n">
        <v>0</v>
      </c>
      <c r="G191" s="1" t="n">
        <v>0</v>
      </c>
      <c r="H191" s="3" t="b">
        <f aca="false">TRUE()</f>
        <v>1</v>
      </c>
      <c r="I191" s="3" t="s">
        <v>11</v>
      </c>
      <c r="J191" s="3" t="s">
        <v>12</v>
      </c>
    </row>
    <row r="192" customFormat="false" ht="15" hidden="false" customHeight="false" outlineLevel="0" collapsed="false">
      <c r="A192" s="1" t="s">
        <v>380</v>
      </c>
      <c r="B192" s="2" t="n">
        <v>0.999665351744895</v>
      </c>
      <c r="C192" s="2" t="n">
        <v>0.715712162154239</v>
      </c>
      <c r="D192" s="2" t="n">
        <v>84.7980083441892</v>
      </c>
      <c r="E192" s="1" t="n">
        <v>0</v>
      </c>
      <c r="F192" s="1" t="n">
        <v>0</v>
      </c>
      <c r="G192" s="1" t="n">
        <v>0</v>
      </c>
      <c r="H192" s="3" t="b">
        <f aca="false">TRUE()</f>
        <v>1</v>
      </c>
      <c r="I192" s="3" t="s">
        <v>381</v>
      </c>
      <c r="J192" s="3" t="s">
        <v>12</v>
      </c>
    </row>
    <row r="193" customFormat="false" ht="15" hidden="false" customHeight="false" outlineLevel="0" collapsed="false">
      <c r="A193" s="1" t="s">
        <v>382</v>
      </c>
      <c r="B193" s="2" t="n">
        <v>2.75185296582125</v>
      </c>
      <c r="C193" s="2" t="n">
        <v>2.4678997762306</v>
      </c>
      <c r="D193" s="2" t="n">
        <v>67.1361618185438</v>
      </c>
      <c r="E193" s="1" t="n">
        <v>0</v>
      </c>
      <c r="F193" s="1" t="n">
        <v>0</v>
      </c>
      <c r="G193" s="1" t="n">
        <v>0</v>
      </c>
      <c r="H193" s="3" t="b">
        <f aca="false">TRUE()</f>
        <v>1</v>
      </c>
      <c r="I193" s="3" t="s">
        <v>11</v>
      </c>
      <c r="J193" s="3" t="s">
        <v>12</v>
      </c>
    </row>
    <row r="194" customFormat="false" ht="15" hidden="false" customHeight="false" outlineLevel="0" collapsed="false">
      <c r="A194" s="1" t="s">
        <v>383</v>
      </c>
      <c r="B194" s="2" t="n">
        <v>4.17778711921528</v>
      </c>
      <c r="C194" s="2" t="n">
        <v>3.89383392962463</v>
      </c>
      <c r="D194" s="2" t="n">
        <v>43.5848184832391</v>
      </c>
      <c r="E194" s="1" t="n">
        <v>0</v>
      </c>
      <c r="F194" s="1" t="n">
        <v>0</v>
      </c>
      <c r="G194" s="1" t="n">
        <v>0</v>
      </c>
      <c r="H194" s="3" t="b">
        <f aca="false">TRUE()</f>
        <v>1</v>
      </c>
      <c r="I194" s="3" t="s">
        <v>11</v>
      </c>
      <c r="J194" s="3" t="s">
        <v>12</v>
      </c>
    </row>
    <row r="195" customFormat="false" ht="15" hidden="false" customHeight="false" outlineLevel="0" collapsed="false">
      <c r="A195" s="1" t="s">
        <v>384</v>
      </c>
      <c r="B195" s="2" t="n">
        <v>5.1227253009228</v>
      </c>
      <c r="C195" s="2" t="n">
        <v>4.83877211133215</v>
      </c>
      <c r="D195" s="2" t="n">
        <v>45.8452991754147</v>
      </c>
      <c r="E195" s="1" t="n">
        <v>0</v>
      </c>
      <c r="F195" s="1" t="n">
        <v>0</v>
      </c>
      <c r="G195" s="1" t="n">
        <v>0</v>
      </c>
      <c r="H195" s="3" t="b">
        <f aca="false">TRUE()</f>
        <v>1</v>
      </c>
      <c r="I195" s="3" t="s">
        <v>11</v>
      </c>
      <c r="J195" s="3" t="s">
        <v>12</v>
      </c>
    </row>
    <row r="196" customFormat="false" ht="15" hidden="false" customHeight="false" outlineLevel="0" collapsed="false">
      <c r="A196" s="1" t="s">
        <v>385</v>
      </c>
      <c r="B196" s="2" t="n">
        <v>-1.68100463889045</v>
      </c>
      <c r="C196" s="2" t="n">
        <v>-1.9649578284811</v>
      </c>
      <c r="D196" s="2" t="n">
        <v>-42.3599027536361</v>
      </c>
      <c r="E196" s="1" t="n">
        <v>0</v>
      </c>
      <c r="F196" s="1" t="n">
        <v>0</v>
      </c>
      <c r="G196" s="1" t="n">
        <v>0</v>
      </c>
      <c r="H196" s="3" t="b">
        <f aca="false">TRUE()</f>
        <v>1</v>
      </c>
      <c r="I196" s="3" t="s">
        <v>386</v>
      </c>
      <c r="J196" s="3" t="s">
        <v>12</v>
      </c>
    </row>
    <row r="197" customFormat="false" ht="15" hidden="false" customHeight="false" outlineLevel="0" collapsed="false">
      <c r="A197" s="1" t="s">
        <v>387</v>
      </c>
      <c r="B197" s="2" t="n">
        <v>-0.567764813425802</v>
      </c>
      <c r="C197" s="2" t="n">
        <v>-0.851718003016458</v>
      </c>
      <c r="D197" s="2" t="n">
        <v>-57.6780099369264</v>
      </c>
      <c r="E197" s="1" t="n">
        <v>0</v>
      </c>
      <c r="F197" s="1" t="n">
        <v>0</v>
      </c>
      <c r="G197" s="1" t="n">
        <v>0</v>
      </c>
      <c r="H197" s="3" t="b">
        <f aca="false">TRUE()</f>
        <v>1</v>
      </c>
      <c r="I197" s="3" t="s">
        <v>388</v>
      </c>
      <c r="J197" s="3" t="s">
        <v>12</v>
      </c>
    </row>
    <row r="198" customFormat="false" ht="15" hidden="false" customHeight="false" outlineLevel="0" collapsed="false">
      <c r="A198" s="1" t="s">
        <v>389</v>
      </c>
      <c r="B198" s="2" t="n">
        <v>8.73216742566338</v>
      </c>
      <c r="C198" s="2" t="n">
        <v>8.44821423607273</v>
      </c>
      <c r="D198" s="2" t="n">
        <v>53.3130769027752</v>
      </c>
      <c r="E198" s="1" t="n">
        <v>0</v>
      </c>
      <c r="F198" s="1" t="n">
        <v>0</v>
      </c>
      <c r="G198" s="1" t="n">
        <v>0</v>
      </c>
      <c r="H198" s="3" t="b">
        <f aca="false">TRUE()</f>
        <v>1</v>
      </c>
      <c r="I198" s="3" t="s">
        <v>390</v>
      </c>
      <c r="J198" s="3" t="s">
        <v>12</v>
      </c>
    </row>
    <row r="199" customFormat="false" ht="15" hidden="false" customHeight="false" outlineLevel="0" collapsed="false">
      <c r="A199" s="1" t="s">
        <v>391</v>
      </c>
      <c r="B199" s="2" t="n">
        <v>4.38910357640428</v>
      </c>
      <c r="C199" s="2" t="n">
        <v>4.10515038681362</v>
      </c>
      <c r="D199" s="2" t="n">
        <v>63.1282789274393</v>
      </c>
      <c r="E199" s="1" t="n">
        <v>0</v>
      </c>
      <c r="F199" s="1" t="n">
        <v>0</v>
      </c>
      <c r="G199" s="1" t="n">
        <v>0</v>
      </c>
      <c r="H199" s="3" t="b">
        <f aca="false">TRUE()</f>
        <v>1</v>
      </c>
      <c r="I199" s="3" t="s">
        <v>392</v>
      </c>
      <c r="J199" s="3" t="s">
        <v>12</v>
      </c>
    </row>
    <row r="200" customFormat="false" ht="15" hidden="false" customHeight="false" outlineLevel="0" collapsed="false">
      <c r="A200" s="1" t="s">
        <v>393</v>
      </c>
      <c r="B200" s="2" t="n">
        <v>3.48803731835312</v>
      </c>
      <c r="C200" s="2" t="n">
        <v>3.20408412876247</v>
      </c>
      <c r="D200" s="2" t="n">
        <v>160.36957483217</v>
      </c>
      <c r="E200" s="1" t="n">
        <v>0</v>
      </c>
      <c r="F200" s="1" t="n">
        <v>0</v>
      </c>
      <c r="G200" s="1" t="n">
        <v>0</v>
      </c>
      <c r="H200" s="3" t="b">
        <f aca="false">TRUE()</f>
        <v>1</v>
      </c>
      <c r="I200" s="3" t="s">
        <v>394</v>
      </c>
      <c r="J200" s="3" t="s">
        <v>395</v>
      </c>
    </row>
    <row r="201" customFormat="false" ht="15" hidden="false" customHeight="false" outlineLevel="0" collapsed="false">
      <c r="A201" s="1" t="s">
        <v>396</v>
      </c>
      <c r="B201" s="2" t="n">
        <v>3.0028040728767</v>
      </c>
      <c r="C201" s="2" t="n">
        <v>2.71885088328605</v>
      </c>
      <c r="D201" s="2" t="n">
        <v>134.869374751955</v>
      </c>
      <c r="E201" s="1" t="n">
        <v>0</v>
      </c>
      <c r="F201" s="1" t="n">
        <v>0</v>
      </c>
      <c r="G201" s="1" t="n">
        <v>0</v>
      </c>
      <c r="H201" s="3" t="b">
        <f aca="false">TRUE()</f>
        <v>1</v>
      </c>
      <c r="I201" s="3" t="s">
        <v>397</v>
      </c>
      <c r="J201" s="3" t="s">
        <v>12</v>
      </c>
    </row>
    <row r="202" customFormat="false" ht="15" hidden="false" customHeight="false" outlineLevel="0" collapsed="false">
      <c r="A202" s="1" t="s">
        <v>398</v>
      </c>
      <c r="B202" s="2" t="n">
        <v>1.17237340534599</v>
      </c>
      <c r="C202" s="2" t="n">
        <v>0.888420215755334</v>
      </c>
      <c r="D202" s="2" t="n">
        <v>62.278846962765</v>
      </c>
      <c r="E202" s="1" t="n">
        <v>0</v>
      </c>
      <c r="F202" s="1" t="n">
        <v>0</v>
      </c>
      <c r="G202" s="1" t="n">
        <v>0</v>
      </c>
      <c r="H202" s="3" t="b">
        <f aca="false">TRUE()</f>
        <v>1</v>
      </c>
      <c r="I202" s="3" t="s">
        <v>399</v>
      </c>
      <c r="J202" s="3" t="s">
        <v>400</v>
      </c>
    </row>
    <row r="203" customFormat="false" ht="15" hidden="false" customHeight="false" outlineLevel="0" collapsed="false">
      <c r="A203" s="1" t="s">
        <v>401</v>
      </c>
      <c r="B203" s="2" t="n">
        <v>1.78715786689532</v>
      </c>
      <c r="C203" s="2" t="n">
        <v>1.50320467730466</v>
      </c>
      <c r="D203" s="2" t="n">
        <v>47.9786012352791</v>
      </c>
      <c r="E203" s="1" t="n">
        <v>0</v>
      </c>
      <c r="F203" s="1" t="n">
        <v>0</v>
      </c>
      <c r="G203" s="1" t="n">
        <v>0</v>
      </c>
      <c r="H203" s="3" t="b">
        <f aca="false">TRUE()</f>
        <v>1</v>
      </c>
      <c r="I203" s="3" t="s">
        <v>165</v>
      </c>
      <c r="J203" s="3" t="s">
        <v>12</v>
      </c>
    </row>
    <row r="204" customFormat="false" ht="15" hidden="false" customHeight="false" outlineLevel="0" collapsed="false">
      <c r="A204" s="1" t="s">
        <v>402</v>
      </c>
      <c r="B204" s="2" t="n">
        <v>0.902017547127107</v>
      </c>
      <c r="C204" s="2" t="n">
        <v>0.618064357536451</v>
      </c>
      <c r="D204" s="2" t="n">
        <v>56.9445489156401</v>
      </c>
      <c r="E204" s="1" t="n">
        <v>0</v>
      </c>
      <c r="F204" s="1" t="n">
        <v>0</v>
      </c>
      <c r="G204" s="1" t="n">
        <v>0</v>
      </c>
      <c r="H204" s="3" t="b">
        <f aca="false">TRUE()</f>
        <v>1</v>
      </c>
      <c r="I204" s="3" t="s">
        <v>403</v>
      </c>
      <c r="J204" s="3" t="s">
        <v>404</v>
      </c>
    </row>
    <row r="205" customFormat="false" ht="15" hidden="false" customHeight="false" outlineLevel="0" collapsed="false">
      <c r="A205" s="1" t="s">
        <v>405</v>
      </c>
      <c r="B205" s="2" t="n">
        <v>-1.93283881311363</v>
      </c>
      <c r="C205" s="2" t="n">
        <v>-2.21679200270429</v>
      </c>
      <c r="D205" s="2" t="n">
        <v>-41.1648035543841</v>
      </c>
      <c r="E205" s="1" t="n">
        <v>0</v>
      </c>
      <c r="F205" s="1" t="n">
        <v>0</v>
      </c>
      <c r="G205" s="1" t="n">
        <v>0</v>
      </c>
      <c r="H205" s="3" t="b">
        <f aca="false">TRUE()</f>
        <v>1</v>
      </c>
      <c r="I205" s="3" t="s">
        <v>406</v>
      </c>
      <c r="J205" s="3" t="s">
        <v>12</v>
      </c>
    </row>
    <row r="206" customFormat="false" ht="15" hidden="false" customHeight="false" outlineLevel="0" collapsed="false">
      <c r="A206" s="1" t="s">
        <v>407</v>
      </c>
      <c r="B206" s="2" t="n">
        <v>-2.65840578888463</v>
      </c>
      <c r="C206" s="2" t="n">
        <v>-2.94235897847529</v>
      </c>
      <c r="D206" s="2" t="n">
        <v>-150.966264827784</v>
      </c>
      <c r="E206" s="1" t="n">
        <v>0</v>
      </c>
      <c r="F206" s="1" t="n">
        <v>0</v>
      </c>
      <c r="G206" s="1" t="n">
        <v>0</v>
      </c>
      <c r="H206" s="3" t="b">
        <f aca="false">TRUE()</f>
        <v>1</v>
      </c>
      <c r="I206" s="3" t="s">
        <v>408</v>
      </c>
      <c r="J206" s="3" t="s">
        <v>409</v>
      </c>
    </row>
    <row r="207" customFormat="false" ht="15" hidden="false" customHeight="false" outlineLevel="0" collapsed="false">
      <c r="A207" s="1" t="s">
        <v>410</v>
      </c>
      <c r="B207" s="2" t="n">
        <v>-2.63264968872252</v>
      </c>
      <c r="C207" s="2" t="n">
        <v>-2.91660287831318</v>
      </c>
      <c r="D207" s="2" t="n">
        <v>-180.197913401457</v>
      </c>
      <c r="E207" s="1" t="n">
        <v>0</v>
      </c>
      <c r="F207" s="1" t="n">
        <v>0</v>
      </c>
      <c r="G207" s="1" t="n">
        <v>0</v>
      </c>
      <c r="H207" s="3" t="b">
        <f aca="false">TRUE()</f>
        <v>1</v>
      </c>
      <c r="I207" s="3" t="s">
        <v>411</v>
      </c>
      <c r="J207" s="3" t="s">
        <v>12</v>
      </c>
    </row>
    <row r="208" customFormat="false" ht="15" hidden="false" customHeight="false" outlineLevel="0" collapsed="false">
      <c r="A208" s="1" t="s">
        <v>412</v>
      </c>
      <c r="B208" s="2" t="n">
        <v>-0.727179476398227</v>
      </c>
      <c r="C208" s="2" t="n">
        <v>-1.01113266598888</v>
      </c>
      <c r="D208" s="2" t="n">
        <v>-147.568711742515</v>
      </c>
      <c r="E208" s="1" t="n">
        <v>0</v>
      </c>
      <c r="F208" s="1" t="n">
        <v>0</v>
      </c>
      <c r="G208" s="1" t="n">
        <v>0</v>
      </c>
      <c r="H208" s="3" t="b">
        <f aca="false">TRUE()</f>
        <v>1</v>
      </c>
      <c r="I208" s="3" t="s">
        <v>413</v>
      </c>
      <c r="J208" s="3" t="s">
        <v>12</v>
      </c>
    </row>
    <row r="209" customFormat="false" ht="15" hidden="false" customHeight="false" outlineLevel="0" collapsed="false">
      <c r="A209" s="1" t="s">
        <v>414</v>
      </c>
      <c r="B209" s="2" t="n">
        <v>-0.777910430448129</v>
      </c>
      <c r="C209" s="2" t="n">
        <v>-1.06186362003878</v>
      </c>
      <c r="D209" s="2" t="n">
        <v>-65.181920746982</v>
      </c>
      <c r="E209" s="1" t="n">
        <v>0</v>
      </c>
      <c r="F209" s="1" t="n">
        <v>0</v>
      </c>
      <c r="G209" s="1" t="n">
        <v>0</v>
      </c>
      <c r="H209" s="3" t="b">
        <f aca="false">TRUE()</f>
        <v>1</v>
      </c>
      <c r="I209" s="3" t="s">
        <v>413</v>
      </c>
      <c r="J209" s="3" t="s">
        <v>12</v>
      </c>
    </row>
    <row r="210" customFormat="false" ht="15" hidden="false" customHeight="false" outlineLevel="0" collapsed="false">
      <c r="A210" s="1" t="s">
        <v>415</v>
      </c>
      <c r="B210" s="2" t="n">
        <v>-0.775065036602278</v>
      </c>
      <c r="C210" s="2" t="n">
        <v>-1.05901822619293</v>
      </c>
      <c r="D210" s="2" t="n">
        <v>-77.8462613681166</v>
      </c>
      <c r="E210" s="1" t="n">
        <v>0</v>
      </c>
      <c r="F210" s="1" t="n">
        <v>0</v>
      </c>
      <c r="G210" s="1" t="n">
        <v>0</v>
      </c>
      <c r="H210" s="3" t="b">
        <f aca="false">TRUE()</f>
        <v>1</v>
      </c>
      <c r="I210" s="3" t="s">
        <v>416</v>
      </c>
      <c r="J210" s="3" t="s">
        <v>12</v>
      </c>
    </row>
    <row r="211" customFormat="false" ht="15" hidden="false" customHeight="false" outlineLevel="0" collapsed="false">
      <c r="A211" s="1" t="s">
        <v>417</v>
      </c>
      <c r="B211" s="2" t="n">
        <v>-0.725632887439817</v>
      </c>
      <c r="C211" s="2" t="n">
        <v>-1.00958607703047</v>
      </c>
      <c r="D211" s="2" t="n">
        <v>-72.5011327988397</v>
      </c>
      <c r="E211" s="1" t="n">
        <v>0</v>
      </c>
      <c r="F211" s="1" t="n">
        <v>0</v>
      </c>
      <c r="G211" s="1" t="n">
        <v>0</v>
      </c>
      <c r="H211" s="3" t="b">
        <f aca="false">TRUE()</f>
        <v>1</v>
      </c>
      <c r="I211" s="3" t="s">
        <v>416</v>
      </c>
      <c r="J211" s="3" t="s">
        <v>12</v>
      </c>
    </row>
    <row r="212" customFormat="false" ht="15" hidden="false" customHeight="false" outlineLevel="0" collapsed="false">
      <c r="A212" s="1" t="s">
        <v>418</v>
      </c>
      <c r="B212" s="2" t="n">
        <v>-0.610179228819961</v>
      </c>
      <c r="C212" s="2" t="n">
        <v>-0.894132418410617</v>
      </c>
      <c r="D212" s="2" t="n">
        <v>-80.1804305713658</v>
      </c>
      <c r="E212" s="1" t="n">
        <v>0</v>
      </c>
      <c r="F212" s="1" t="n">
        <v>0</v>
      </c>
      <c r="G212" s="1" t="n">
        <v>0</v>
      </c>
      <c r="H212" s="3" t="b">
        <f aca="false">TRUE()</f>
        <v>1</v>
      </c>
      <c r="I212" s="3" t="s">
        <v>416</v>
      </c>
      <c r="J212" s="3" t="s">
        <v>12</v>
      </c>
    </row>
    <row r="213" customFormat="false" ht="15" hidden="false" customHeight="false" outlineLevel="0" collapsed="false">
      <c r="A213" s="1" t="s">
        <v>419</v>
      </c>
      <c r="B213" s="2" t="n">
        <v>0.976984654631838</v>
      </c>
      <c r="C213" s="2" t="n">
        <v>0.693031465041183</v>
      </c>
      <c r="D213" s="2" t="n">
        <v>44.3902238760308</v>
      </c>
      <c r="E213" s="1" t="n">
        <v>0</v>
      </c>
      <c r="F213" s="1" t="n">
        <v>0</v>
      </c>
      <c r="G213" s="1" t="n">
        <v>0</v>
      </c>
      <c r="H213" s="3" t="b">
        <f aca="false">TRUE()</f>
        <v>1</v>
      </c>
      <c r="I213" s="3" t="s">
        <v>420</v>
      </c>
      <c r="J213" s="3" t="s">
        <v>12</v>
      </c>
    </row>
    <row r="214" customFormat="false" ht="15" hidden="false" customHeight="false" outlineLevel="0" collapsed="false">
      <c r="A214" s="1" t="s">
        <v>421</v>
      </c>
      <c r="B214" s="2" t="n">
        <v>1.25664640300288</v>
      </c>
      <c r="C214" s="2" t="n">
        <v>0.97269321341222</v>
      </c>
      <c r="D214" s="2" t="n">
        <v>58.9885391504388</v>
      </c>
      <c r="E214" s="1" t="n">
        <v>0</v>
      </c>
      <c r="F214" s="1" t="n">
        <v>0</v>
      </c>
      <c r="G214" s="1" t="n">
        <v>0</v>
      </c>
      <c r="H214" s="3" t="b">
        <f aca="false">TRUE()</f>
        <v>1</v>
      </c>
      <c r="I214" s="3" t="s">
        <v>422</v>
      </c>
      <c r="J214" s="3" t="s">
        <v>12</v>
      </c>
    </row>
    <row r="215" customFormat="false" ht="15" hidden="false" customHeight="false" outlineLevel="0" collapsed="false">
      <c r="A215" s="1" t="s">
        <v>423</v>
      </c>
      <c r="B215" s="2" t="n">
        <v>-0.273254439831685</v>
      </c>
      <c r="C215" s="2" t="n">
        <v>-0.557207629422341</v>
      </c>
      <c r="D215" s="2" t="n">
        <v>-49.3696572913242</v>
      </c>
      <c r="E215" s="1" t="n">
        <v>0</v>
      </c>
      <c r="F215" s="1" t="n">
        <v>0</v>
      </c>
      <c r="G215" s="1" t="n">
        <v>0</v>
      </c>
      <c r="H215" s="3" t="b">
        <f aca="false">TRUE()</f>
        <v>1</v>
      </c>
      <c r="I215" s="3" t="s">
        <v>424</v>
      </c>
      <c r="J215" s="3" t="s">
        <v>12</v>
      </c>
    </row>
    <row r="216" customFormat="false" ht="15" hidden="false" customHeight="false" outlineLevel="0" collapsed="false">
      <c r="A216" s="1" t="s">
        <v>425</v>
      </c>
      <c r="B216" s="2" t="n">
        <v>-4.01412381893355</v>
      </c>
      <c r="C216" s="2" t="n">
        <v>-4.2980770085242</v>
      </c>
      <c r="D216" s="2" t="n">
        <v>-43.9993034461836</v>
      </c>
      <c r="E216" s="1" t="n">
        <v>0</v>
      </c>
      <c r="F216" s="1" t="n">
        <v>0</v>
      </c>
      <c r="G216" s="1" t="n">
        <v>0</v>
      </c>
      <c r="H216" s="3" t="b">
        <f aca="false">TRUE()</f>
        <v>1</v>
      </c>
      <c r="I216" s="3" t="s">
        <v>426</v>
      </c>
      <c r="J216" s="3" t="s">
        <v>12</v>
      </c>
    </row>
    <row r="217" customFormat="false" ht="15" hidden="false" customHeight="false" outlineLevel="0" collapsed="false">
      <c r="A217" s="1" t="s">
        <v>427</v>
      </c>
      <c r="B217" s="2" t="n">
        <v>0.673431611504373</v>
      </c>
      <c r="C217" s="2" t="n">
        <v>0.389478421913718</v>
      </c>
      <c r="D217" s="2" t="n">
        <v>48.1059203992246</v>
      </c>
      <c r="E217" s="1" t="n">
        <v>0</v>
      </c>
      <c r="F217" s="1" t="n">
        <v>0</v>
      </c>
      <c r="G217" s="1" t="n">
        <v>0</v>
      </c>
      <c r="H217" s="3" t="b">
        <f aca="false">TRUE()</f>
        <v>1</v>
      </c>
      <c r="I217" s="3" t="s">
        <v>428</v>
      </c>
      <c r="J217" s="3" t="s">
        <v>429</v>
      </c>
    </row>
    <row r="218" customFormat="false" ht="15" hidden="false" customHeight="false" outlineLevel="0" collapsed="false">
      <c r="A218" s="1" t="s">
        <v>430</v>
      </c>
      <c r="B218" s="2" t="n">
        <v>-0.0386393197507537</v>
      </c>
      <c r="C218" s="2" t="n">
        <v>-0.322592509341409</v>
      </c>
      <c r="D218" s="2" t="n">
        <v>-50.3958110030816</v>
      </c>
      <c r="E218" s="1" t="n">
        <v>0</v>
      </c>
      <c r="F218" s="1" t="n">
        <v>0</v>
      </c>
      <c r="G218" s="1" t="n">
        <v>0</v>
      </c>
      <c r="H218" s="3" t="b">
        <f aca="false">TRUE()</f>
        <v>1</v>
      </c>
      <c r="I218" s="3" t="s">
        <v>431</v>
      </c>
      <c r="J218" s="3" t="s">
        <v>12</v>
      </c>
    </row>
    <row r="219" customFormat="false" ht="15" hidden="false" customHeight="false" outlineLevel="0" collapsed="false">
      <c r="A219" s="1" t="s">
        <v>432</v>
      </c>
      <c r="B219" s="2" t="n">
        <v>2.53634168471616</v>
      </c>
      <c r="C219" s="2" t="n">
        <v>2.2523884951255</v>
      </c>
      <c r="D219" s="2" t="n">
        <v>45.0834273452829</v>
      </c>
      <c r="E219" s="1" t="n">
        <v>0</v>
      </c>
      <c r="F219" s="1" t="n">
        <v>0</v>
      </c>
      <c r="G219" s="1" t="n">
        <v>0</v>
      </c>
      <c r="H219" s="3" t="b">
        <f aca="false">TRUE()</f>
        <v>1</v>
      </c>
      <c r="I219" s="3" t="s">
        <v>433</v>
      </c>
      <c r="J219" s="3" t="s">
        <v>12</v>
      </c>
    </row>
    <row r="220" customFormat="false" ht="15" hidden="false" customHeight="false" outlineLevel="0" collapsed="false">
      <c r="A220" s="1" t="s">
        <v>434</v>
      </c>
      <c r="B220" s="2" t="n">
        <v>0.87184137461671</v>
      </c>
      <c r="C220" s="2" t="n">
        <v>0.587888185026055</v>
      </c>
      <c r="D220" s="2" t="n">
        <v>44.2673217486107</v>
      </c>
      <c r="E220" s="1" t="n">
        <v>0</v>
      </c>
      <c r="F220" s="1" t="n">
        <v>0</v>
      </c>
      <c r="G220" s="1" t="n">
        <v>0</v>
      </c>
      <c r="H220" s="3" t="b">
        <f aca="false">TRUE()</f>
        <v>1</v>
      </c>
      <c r="I220" s="3" t="s">
        <v>435</v>
      </c>
      <c r="J220" s="3" t="s">
        <v>436</v>
      </c>
    </row>
    <row r="221" customFormat="false" ht="15" hidden="false" customHeight="false" outlineLevel="0" collapsed="false">
      <c r="A221" s="1" t="s">
        <v>437</v>
      </c>
      <c r="B221" s="2" t="n">
        <v>0.950959954024794</v>
      </c>
      <c r="C221" s="2" t="n">
        <v>0.667006764434139</v>
      </c>
      <c r="D221" s="2" t="n">
        <v>61.8464040215747</v>
      </c>
      <c r="E221" s="1" t="n">
        <v>0</v>
      </c>
      <c r="F221" s="1" t="n">
        <v>0</v>
      </c>
      <c r="G221" s="1" t="n">
        <v>0</v>
      </c>
      <c r="H221" s="3" t="b">
        <f aca="false">TRUE()</f>
        <v>1</v>
      </c>
      <c r="I221" s="3" t="s">
        <v>438</v>
      </c>
      <c r="J221" s="3" t="s">
        <v>439</v>
      </c>
    </row>
    <row r="222" customFormat="false" ht="15" hidden="false" customHeight="false" outlineLevel="0" collapsed="false">
      <c r="A222" s="1" t="s">
        <v>440</v>
      </c>
      <c r="B222" s="2" t="n">
        <v>1.29137724119037</v>
      </c>
      <c r="C222" s="2" t="n">
        <v>1.00742405159972</v>
      </c>
      <c r="D222" s="2" t="n">
        <v>49.0427395409304</v>
      </c>
      <c r="E222" s="1" t="n">
        <v>0</v>
      </c>
      <c r="F222" s="1" t="n">
        <v>0</v>
      </c>
      <c r="G222" s="1" t="n">
        <v>0</v>
      </c>
      <c r="H222" s="3" t="b">
        <f aca="false">TRUE()</f>
        <v>1</v>
      </c>
      <c r="I222" s="3" t="s">
        <v>441</v>
      </c>
      <c r="J222" s="3" t="s">
        <v>442</v>
      </c>
    </row>
    <row r="223" customFormat="false" ht="15" hidden="false" customHeight="false" outlineLevel="0" collapsed="false">
      <c r="A223" s="1" t="s">
        <v>443</v>
      </c>
      <c r="B223" s="2" t="n">
        <v>1.39433951328348</v>
      </c>
      <c r="C223" s="2" t="n">
        <v>1.11038632369283</v>
      </c>
      <c r="D223" s="2" t="n">
        <v>44.7172576373917</v>
      </c>
      <c r="E223" s="1" t="n">
        <v>0</v>
      </c>
      <c r="F223" s="1" t="n">
        <v>0</v>
      </c>
      <c r="G223" s="1" t="n">
        <v>0</v>
      </c>
      <c r="H223" s="3" t="b">
        <f aca="false">TRUE()</f>
        <v>1</v>
      </c>
      <c r="I223" s="3" t="s">
        <v>444</v>
      </c>
      <c r="J223" s="3" t="s">
        <v>12</v>
      </c>
    </row>
    <row r="224" customFormat="false" ht="15" hidden="false" customHeight="false" outlineLevel="0" collapsed="false">
      <c r="A224" s="1" t="s">
        <v>445</v>
      </c>
      <c r="B224" s="2" t="n">
        <v>1.57953996129583</v>
      </c>
      <c r="C224" s="2" t="n">
        <v>1.29558677170518</v>
      </c>
      <c r="D224" s="2" t="n">
        <v>40.9993188744423</v>
      </c>
      <c r="E224" s="1" t="n">
        <v>0</v>
      </c>
      <c r="F224" s="1" t="n">
        <v>0</v>
      </c>
      <c r="G224" s="1" t="n">
        <v>0</v>
      </c>
      <c r="H224" s="3" t="b">
        <f aca="false">TRUE()</f>
        <v>1</v>
      </c>
      <c r="I224" s="3" t="s">
        <v>446</v>
      </c>
      <c r="J224" s="3" t="s">
        <v>12</v>
      </c>
    </row>
    <row r="225" customFormat="false" ht="15" hidden="false" customHeight="false" outlineLevel="0" collapsed="false">
      <c r="A225" s="1" t="s">
        <v>447</v>
      </c>
      <c r="B225" s="2" t="n">
        <v>1.53140900798152</v>
      </c>
      <c r="C225" s="2" t="n">
        <v>1.24745581839087</v>
      </c>
      <c r="D225" s="2" t="n">
        <v>130.569228359757</v>
      </c>
      <c r="E225" s="1" t="n">
        <v>0</v>
      </c>
      <c r="F225" s="1" t="n">
        <v>0</v>
      </c>
      <c r="G225" s="1" t="n">
        <v>0</v>
      </c>
      <c r="H225" s="3" t="b">
        <f aca="false">TRUE()</f>
        <v>1</v>
      </c>
      <c r="I225" s="3" t="s">
        <v>448</v>
      </c>
      <c r="J225" s="3" t="s">
        <v>449</v>
      </c>
    </row>
    <row r="226" customFormat="false" ht="15" hidden="false" customHeight="false" outlineLevel="0" collapsed="false">
      <c r="A226" s="1" t="s">
        <v>450</v>
      </c>
      <c r="B226" s="2" t="n">
        <v>8.6183855022586</v>
      </c>
      <c r="C226" s="2" t="n">
        <v>8.33443231266795</v>
      </c>
      <c r="D226" s="2" t="n">
        <v>54.6963535735037</v>
      </c>
      <c r="E226" s="1" t="n">
        <v>0</v>
      </c>
      <c r="F226" s="1" t="n">
        <v>0</v>
      </c>
      <c r="G226" s="1" t="n">
        <v>0</v>
      </c>
      <c r="H226" s="3" t="b">
        <f aca="false">TRUE()</f>
        <v>1</v>
      </c>
      <c r="I226" s="3" t="s">
        <v>451</v>
      </c>
      <c r="J226" s="3" t="s">
        <v>12</v>
      </c>
    </row>
    <row r="227" customFormat="false" ht="15" hidden="false" customHeight="false" outlineLevel="0" collapsed="false">
      <c r="A227" s="1" t="s">
        <v>452</v>
      </c>
      <c r="B227" s="2" t="n">
        <v>-2.85984411897372</v>
      </c>
      <c r="C227" s="2" t="n">
        <v>-3.14379730856438</v>
      </c>
      <c r="D227" s="2" t="n">
        <v>-114.197307904199</v>
      </c>
      <c r="E227" s="1" t="n">
        <v>0</v>
      </c>
      <c r="F227" s="1" t="n">
        <v>0</v>
      </c>
      <c r="G227" s="1" t="n">
        <v>0</v>
      </c>
      <c r="H227" s="3" t="b">
        <f aca="false">TRUE()</f>
        <v>1</v>
      </c>
      <c r="I227" s="3" t="s">
        <v>11</v>
      </c>
      <c r="J227" s="3" t="s">
        <v>12</v>
      </c>
    </row>
    <row r="228" customFormat="false" ht="15" hidden="false" customHeight="false" outlineLevel="0" collapsed="false">
      <c r="A228" s="1" t="s">
        <v>453</v>
      </c>
      <c r="B228" s="2" t="n">
        <v>-2.08181472725963</v>
      </c>
      <c r="C228" s="2" t="n">
        <v>-2.36576791685028</v>
      </c>
      <c r="D228" s="2" t="n">
        <v>-187.772312688363</v>
      </c>
      <c r="E228" s="1" t="n">
        <v>0</v>
      </c>
      <c r="F228" s="1" t="n">
        <v>0</v>
      </c>
      <c r="G228" s="1" t="n">
        <v>0</v>
      </c>
      <c r="H228" s="3" t="b">
        <f aca="false">TRUE()</f>
        <v>1</v>
      </c>
      <c r="I228" s="3" t="s">
        <v>11</v>
      </c>
      <c r="J228" s="3" t="s">
        <v>12</v>
      </c>
    </row>
    <row r="229" customFormat="false" ht="15" hidden="false" customHeight="false" outlineLevel="0" collapsed="false">
      <c r="A229" s="1" t="s">
        <v>454</v>
      </c>
      <c r="B229" s="2" t="n">
        <v>-1.34702911174526</v>
      </c>
      <c r="C229" s="2" t="n">
        <v>-1.63098230133591</v>
      </c>
      <c r="D229" s="2" t="n">
        <v>-71.2708946121052</v>
      </c>
      <c r="E229" s="1" t="n">
        <v>0</v>
      </c>
      <c r="F229" s="1" t="n">
        <v>0</v>
      </c>
      <c r="G229" s="1" t="n">
        <v>0</v>
      </c>
      <c r="H229" s="3" t="b">
        <f aca="false">TRUE()</f>
        <v>1</v>
      </c>
      <c r="I229" s="3" t="s">
        <v>455</v>
      </c>
      <c r="J229" s="3" t="s">
        <v>12</v>
      </c>
    </row>
    <row r="230" customFormat="false" ht="15" hidden="false" customHeight="false" outlineLevel="0" collapsed="false">
      <c r="A230" s="1" t="s">
        <v>456</v>
      </c>
      <c r="B230" s="2" t="n">
        <v>-2.4814173562831</v>
      </c>
      <c r="C230" s="2" t="n">
        <v>-2.76537054587376</v>
      </c>
      <c r="D230" s="2" t="n">
        <v>-115.130252117411</v>
      </c>
      <c r="E230" s="1" t="n">
        <v>0</v>
      </c>
      <c r="F230" s="1" t="n">
        <v>0</v>
      </c>
      <c r="G230" s="1" t="n">
        <v>0</v>
      </c>
      <c r="H230" s="3" t="b">
        <f aca="false">TRUE()</f>
        <v>1</v>
      </c>
      <c r="I230" s="3" t="s">
        <v>457</v>
      </c>
      <c r="J230" s="3" t="s">
        <v>458</v>
      </c>
    </row>
    <row r="231" customFormat="false" ht="15" hidden="false" customHeight="false" outlineLevel="0" collapsed="false">
      <c r="A231" s="1" t="s">
        <v>459</v>
      </c>
      <c r="B231" s="2" t="n">
        <v>-2.18490861577907</v>
      </c>
      <c r="C231" s="2" t="n">
        <v>-2.46886180536973</v>
      </c>
      <c r="D231" s="2" t="n">
        <v>-96.7145315496437</v>
      </c>
      <c r="E231" s="1" t="n">
        <v>0</v>
      </c>
      <c r="F231" s="1" t="n">
        <v>0</v>
      </c>
      <c r="G231" s="1" t="n">
        <v>0</v>
      </c>
      <c r="H231" s="3" t="b">
        <f aca="false">TRUE()</f>
        <v>1</v>
      </c>
      <c r="I231" s="3" t="s">
        <v>460</v>
      </c>
      <c r="J231" s="3" t="s">
        <v>461</v>
      </c>
    </row>
    <row r="232" customFormat="false" ht="15" hidden="false" customHeight="false" outlineLevel="0" collapsed="false">
      <c r="A232" s="1" t="s">
        <v>462</v>
      </c>
      <c r="B232" s="2" t="n">
        <v>0.820689148360691</v>
      </c>
      <c r="C232" s="2" t="n">
        <v>0.536735958770035</v>
      </c>
      <c r="D232" s="2" t="n">
        <v>42.8340611033589</v>
      </c>
      <c r="E232" s="1" t="n">
        <v>0</v>
      </c>
      <c r="F232" s="1" t="n">
        <v>0</v>
      </c>
      <c r="G232" s="1" t="n">
        <v>0</v>
      </c>
      <c r="H232" s="3" t="b">
        <f aca="false">TRUE()</f>
        <v>1</v>
      </c>
      <c r="I232" s="3" t="s">
        <v>11</v>
      </c>
      <c r="J232" s="3" t="s">
        <v>12</v>
      </c>
    </row>
    <row r="233" customFormat="false" ht="15" hidden="false" customHeight="false" outlineLevel="0" collapsed="false">
      <c r="A233" s="1" t="s">
        <v>463</v>
      </c>
      <c r="B233" s="2" t="n">
        <v>10.0973737689902</v>
      </c>
      <c r="C233" s="2" t="n">
        <v>9.81342057939957</v>
      </c>
      <c r="D233" s="2" t="n">
        <v>39.2283256712368</v>
      </c>
      <c r="E233" s="1" t="n">
        <v>0</v>
      </c>
      <c r="F233" s="1" t="n">
        <v>0</v>
      </c>
      <c r="G233" s="1" t="n">
        <v>0</v>
      </c>
      <c r="H233" s="3" t="b">
        <f aca="false">TRUE()</f>
        <v>1</v>
      </c>
      <c r="I233" s="3" t="s">
        <v>11</v>
      </c>
      <c r="J233" s="3" t="s">
        <v>12</v>
      </c>
    </row>
    <row r="234" customFormat="false" ht="15" hidden="false" customHeight="false" outlineLevel="0" collapsed="false">
      <c r="A234" s="1" t="s">
        <v>464</v>
      </c>
      <c r="B234" s="2" t="n">
        <v>11.3998119593257</v>
      </c>
      <c r="C234" s="2" t="n">
        <v>11.115858769735</v>
      </c>
      <c r="D234" s="2" t="n">
        <v>39.3754390161503</v>
      </c>
      <c r="E234" s="1" t="n">
        <v>0</v>
      </c>
      <c r="F234" s="1" t="n">
        <v>0</v>
      </c>
      <c r="G234" s="1" t="n">
        <v>0</v>
      </c>
      <c r="H234" s="3" t="b">
        <f aca="false">TRUE()</f>
        <v>1</v>
      </c>
      <c r="I234" s="3" t="s">
        <v>11</v>
      </c>
      <c r="J234" s="3" t="s">
        <v>12</v>
      </c>
    </row>
    <row r="235" customFormat="false" ht="15" hidden="false" customHeight="false" outlineLevel="0" collapsed="false">
      <c r="A235" s="1" t="s">
        <v>465</v>
      </c>
      <c r="B235" s="2" t="n">
        <v>9.96181140808716</v>
      </c>
      <c r="C235" s="2" t="n">
        <v>9.6778582184965</v>
      </c>
      <c r="D235" s="2" t="n">
        <v>53.4407365457919</v>
      </c>
      <c r="E235" s="1" t="n">
        <v>0</v>
      </c>
      <c r="F235" s="1" t="n">
        <v>0</v>
      </c>
      <c r="G235" s="1" t="n">
        <v>0</v>
      </c>
      <c r="H235" s="3" t="b">
        <f aca="false">TRUE()</f>
        <v>1</v>
      </c>
      <c r="I235" s="3" t="s">
        <v>95</v>
      </c>
      <c r="J235" s="3" t="s">
        <v>12</v>
      </c>
    </row>
    <row r="236" customFormat="false" ht="15" hidden="false" customHeight="false" outlineLevel="0" collapsed="false">
      <c r="A236" s="1" t="s">
        <v>466</v>
      </c>
      <c r="B236" s="2" t="n">
        <v>10.2033480029798</v>
      </c>
      <c r="C236" s="2" t="n">
        <v>9.9193948133891</v>
      </c>
      <c r="D236" s="2" t="n">
        <v>80.7742678893676</v>
      </c>
      <c r="E236" s="1" t="n">
        <v>0</v>
      </c>
      <c r="F236" s="1" t="n">
        <v>0</v>
      </c>
      <c r="G236" s="1" t="n">
        <v>0</v>
      </c>
      <c r="H236" s="3" t="b">
        <f aca="false">TRUE()</f>
        <v>1</v>
      </c>
      <c r="I236" s="3" t="s">
        <v>467</v>
      </c>
      <c r="J236" s="3" t="s">
        <v>468</v>
      </c>
    </row>
    <row r="237" customFormat="false" ht="15" hidden="false" customHeight="false" outlineLevel="0" collapsed="false">
      <c r="A237" s="1" t="s">
        <v>469</v>
      </c>
      <c r="B237" s="2" t="n">
        <v>2.6609327294989</v>
      </c>
      <c r="C237" s="2" t="n">
        <v>2.37697953990825</v>
      </c>
      <c r="D237" s="2" t="n">
        <v>144.211315677552</v>
      </c>
      <c r="E237" s="1" t="n">
        <v>0</v>
      </c>
      <c r="F237" s="1" t="n">
        <v>0</v>
      </c>
      <c r="G237" s="1" t="n">
        <v>0</v>
      </c>
      <c r="H237" s="3" t="b">
        <f aca="false">TRUE()</f>
        <v>1</v>
      </c>
      <c r="I237" s="3" t="s">
        <v>11</v>
      </c>
      <c r="J237" s="3" t="s">
        <v>12</v>
      </c>
    </row>
    <row r="238" customFormat="false" ht="15" hidden="false" customHeight="false" outlineLevel="0" collapsed="false">
      <c r="A238" s="1" t="s">
        <v>470</v>
      </c>
      <c r="B238" s="2" t="n">
        <v>1.80225234499941</v>
      </c>
      <c r="C238" s="2" t="n">
        <v>1.51829915540876</v>
      </c>
      <c r="D238" s="2" t="n">
        <v>53.0874299434203</v>
      </c>
      <c r="E238" s="1" t="n">
        <v>0</v>
      </c>
      <c r="F238" s="1" t="n">
        <v>0</v>
      </c>
      <c r="G238" s="1" t="n">
        <v>0</v>
      </c>
      <c r="H238" s="3" t="b">
        <f aca="false">TRUE()</f>
        <v>1</v>
      </c>
      <c r="I238" s="3" t="s">
        <v>471</v>
      </c>
      <c r="J238" s="3" t="s">
        <v>472</v>
      </c>
    </row>
    <row r="239" customFormat="false" ht="15" hidden="false" customHeight="false" outlineLevel="0" collapsed="false">
      <c r="A239" s="1" t="s">
        <v>473</v>
      </c>
      <c r="B239" s="2" t="n">
        <v>1.11929452199246</v>
      </c>
      <c r="C239" s="2" t="n">
        <v>0.835341332401804</v>
      </c>
      <c r="D239" s="2" t="n">
        <v>71.9164397657326</v>
      </c>
      <c r="E239" s="1" t="n">
        <v>0</v>
      </c>
      <c r="F239" s="1" t="n">
        <v>0</v>
      </c>
      <c r="G239" s="1" t="n">
        <v>0</v>
      </c>
      <c r="H239" s="3" t="b">
        <f aca="false">TRUE()</f>
        <v>1</v>
      </c>
      <c r="I239" s="3" t="s">
        <v>474</v>
      </c>
      <c r="J239" s="3" t="s">
        <v>12</v>
      </c>
    </row>
    <row r="240" customFormat="false" ht="15" hidden="false" customHeight="false" outlineLevel="0" collapsed="false">
      <c r="A240" s="1" t="s">
        <v>475</v>
      </c>
      <c r="B240" s="2" t="n">
        <v>11.4581502480576</v>
      </c>
      <c r="C240" s="2" t="n">
        <v>11.1741970584669</v>
      </c>
      <c r="D240" s="2" t="n">
        <v>56.5463948706268</v>
      </c>
      <c r="E240" s="1" t="n">
        <v>0</v>
      </c>
      <c r="F240" s="1" t="n">
        <v>0</v>
      </c>
      <c r="G240" s="1" t="n">
        <v>0</v>
      </c>
      <c r="H240" s="3" t="b">
        <f aca="false">TRUE()</f>
        <v>1</v>
      </c>
      <c r="I240" s="3" t="s">
        <v>11</v>
      </c>
      <c r="J240" s="3" t="s">
        <v>12</v>
      </c>
    </row>
    <row r="241" customFormat="false" ht="15" hidden="false" customHeight="false" outlineLevel="0" collapsed="false">
      <c r="A241" s="1" t="s">
        <v>476</v>
      </c>
      <c r="B241" s="2" t="n">
        <v>1.52320580415218</v>
      </c>
      <c r="C241" s="2" t="n">
        <v>1.23925261456152</v>
      </c>
      <c r="D241" s="2" t="n">
        <v>39.3742530876506</v>
      </c>
      <c r="E241" s="1" t="n">
        <v>0</v>
      </c>
      <c r="F241" s="1" t="n">
        <v>0</v>
      </c>
      <c r="G241" s="1" t="n">
        <v>0</v>
      </c>
      <c r="H241" s="3" t="b">
        <f aca="false">TRUE()</f>
        <v>1</v>
      </c>
      <c r="I241" s="3" t="s">
        <v>11</v>
      </c>
      <c r="J241" s="3" t="s">
        <v>12</v>
      </c>
    </row>
    <row r="242" customFormat="false" ht="15" hidden="false" customHeight="false" outlineLevel="0" collapsed="false">
      <c r="A242" s="1" t="s">
        <v>477</v>
      </c>
      <c r="B242" s="2" t="n">
        <v>-1.45149141396309</v>
      </c>
      <c r="C242" s="2" t="n">
        <v>-1.73544460355374</v>
      </c>
      <c r="D242" s="2" t="n">
        <v>-58.8742612978378</v>
      </c>
      <c r="E242" s="1" t="n">
        <v>0</v>
      </c>
      <c r="F242" s="1" t="n">
        <v>0</v>
      </c>
      <c r="G242" s="1" t="n">
        <v>0</v>
      </c>
      <c r="H242" s="3" t="b">
        <f aca="false">TRUE()</f>
        <v>1</v>
      </c>
      <c r="I242" s="3" t="s">
        <v>11</v>
      </c>
      <c r="J242" s="3" t="s">
        <v>12</v>
      </c>
    </row>
    <row r="243" customFormat="false" ht="15" hidden="false" customHeight="false" outlineLevel="0" collapsed="false">
      <c r="A243" s="1" t="s">
        <v>478</v>
      </c>
      <c r="B243" s="2" t="n">
        <v>0.988923784797397</v>
      </c>
      <c r="C243" s="2" t="n">
        <v>0.704970595206741</v>
      </c>
      <c r="D243" s="2" t="n">
        <v>85.7066843732916</v>
      </c>
      <c r="E243" s="1" t="n">
        <v>0</v>
      </c>
      <c r="F243" s="1" t="n">
        <v>0</v>
      </c>
      <c r="G243" s="1" t="n">
        <v>0</v>
      </c>
      <c r="H243" s="3" t="b">
        <f aca="false">TRUE()</f>
        <v>1</v>
      </c>
      <c r="I243" s="3" t="s">
        <v>368</v>
      </c>
      <c r="J243" s="3" t="s">
        <v>12</v>
      </c>
    </row>
    <row r="244" customFormat="false" ht="15" hidden="false" customHeight="false" outlineLevel="0" collapsed="false">
      <c r="A244" s="1" t="s">
        <v>479</v>
      </c>
      <c r="B244" s="2" t="n">
        <v>-0.430886642107943</v>
      </c>
      <c r="C244" s="2" t="n">
        <v>-0.714839831698599</v>
      </c>
      <c r="D244" s="2" t="n">
        <v>-45.998021989927</v>
      </c>
      <c r="E244" s="1" t="n">
        <v>0</v>
      </c>
      <c r="F244" s="1" t="n">
        <v>0</v>
      </c>
      <c r="G244" s="1" t="n">
        <v>0</v>
      </c>
      <c r="H244" s="3" t="b">
        <f aca="false">TRUE()</f>
        <v>1</v>
      </c>
      <c r="I244" s="3" t="s">
        <v>480</v>
      </c>
      <c r="J244" s="3" t="s">
        <v>481</v>
      </c>
    </row>
    <row r="245" customFormat="false" ht="15" hidden="false" customHeight="false" outlineLevel="0" collapsed="false">
      <c r="A245" s="1" t="s">
        <v>482</v>
      </c>
      <c r="B245" s="2" t="n">
        <v>2.46200287907974</v>
      </c>
      <c r="C245" s="2" t="n">
        <v>2.17804968948909</v>
      </c>
      <c r="D245" s="2" t="n">
        <v>120.553747397265</v>
      </c>
      <c r="E245" s="1" t="n">
        <v>0</v>
      </c>
      <c r="F245" s="1" t="n">
        <v>0</v>
      </c>
      <c r="G245" s="1" t="n">
        <v>0</v>
      </c>
      <c r="H245" s="3" t="b">
        <f aca="false">TRUE()</f>
        <v>1</v>
      </c>
      <c r="I245" s="3" t="s">
        <v>483</v>
      </c>
      <c r="J245" s="3" t="s">
        <v>12</v>
      </c>
    </row>
    <row r="246" customFormat="false" ht="15" hidden="false" customHeight="false" outlineLevel="0" collapsed="false">
      <c r="A246" s="1" t="s">
        <v>484</v>
      </c>
      <c r="B246" s="2" t="n">
        <v>1.87520300264967</v>
      </c>
      <c r="C246" s="2" t="n">
        <v>1.59124981305902</v>
      </c>
      <c r="D246" s="2" t="n">
        <v>43.3921499195211</v>
      </c>
      <c r="E246" s="1" t="n">
        <v>0</v>
      </c>
      <c r="F246" s="1" t="n">
        <v>0</v>
      </c>
      <c r="G246" s="1" t="n">
        <v>0</v>
      </c>
      <c r="H246" s="3" t="b">
        <f aca="false">TRUE()</f>
        <v>1</v>
      </c>
      <c r="I246" s="3" t="s">
        <v>485</v>
      </c>
      <c r="J246" s="3" t="s">
        <v>486</v>
      </c>
    </row>
    <row r="247" customFormat="false" ht="15" hidden="false" customHeight="false" outlineLevel="0" collapsed="false">
      <c r="A247" s="1" t="s">
        <v>487</v>
      </c>
      <c r="B247" s="2" t="n">
        <v>1.54087385680316</v>
      </c>
      <c r="C247" s="2" t="n">
        <v>1.25692066721251</v>
      </c>
      <c r="D247" s="2" t="n">
        <v>86.0338344174397</v>
      </c>
      <c r="E247" s="1" t="n">
        <v>0</v>
      </c>
      <c r="F247" s="1" t="n">
        <v>0</v>
      </c>
      <c r="G247" s="1" t="n">
        <v>0</v>
      </c>
      <c r="H247" s="3" t="b">
        <f aca="false">TRUE()</f>
        <v>1</v>
      </c>
      <c r="I247" s="3" t="s">
        <v>488</v>
      </c>
      <c r="J247" s="3" t="s">
        <v>12</v>
      </c>
    </row>
    <row r="248" customFormat="false" ht="15" hidden="false" customHeight="false" outlineLevel="0" collapsed="false">
      <c r="A248" s="1" t="s">
        <v>489</v>
      </c>
      <c r="B248" s="2" t="n">
        <v>-0.579649155949687</v>
      </c>
      <c r="C248" s="2" t="n">
        <v>-0.863602345540343</v>
      </c>
      <c r="D248" s="2" t="n">
        <v>-71.8258428503018</v>
      </c>
      <c r="E248" s="1" t="n">
        <v>0</v>
      </c>
      <c r="F248" s="1" t="n">
        <v>0</v>
      </c>
      <c r="G248" s="1" t="n">
        <v>0</v>
      </c>
      <c r="H248" s="3" t="b">
        <f aca="false">TRUE()</f>
        <v>1</v>
      </c>
      <c r="I248" s="3" t="s">
        <v>490</v>
      </c>
      <c r="J248" s="3" t="s">
        <v>12</v>
      </c>
    </row>
    <row r="249" customFormat="false" ht="15" hidden="false" customHeight="false" outlineLevel="0" collapsed="false">
      <c r="A249" s="1" t="s">
        <v>491</v>
      </c>
      <c r="B249" s="2" t="n">
        <v>-4.90528670990593</v>
      </c>
      <c r="C249" s="2" t="n">
        <v>-5.18923989949658</v>
      </c>
      <c r="D249" s="2" t="n">
        <v>-46.2066201443883</v>
      </c>
      <c r="E249" s="1" t="n">
        <v>0</v>
      </c>
      <c r="F249" s="1" t="n">
        <v>0</v>
      </c>
      <c r="G249" s="1" t="n">
        <v>0</v>
      </c>
      <c r="H249" s="3" t="b">
        <f aca="false">TRUE()</f>
        <v>1</v>
      </c>
      <c r="I249" s="3" t="s">
        <v>11</v>
      </c>
      <c r="J249" s="3" t="s">
        <v>12</v>
      </c>
    </row>
    <row r="250" customFormat="false" ht="15" hidden="false" customHeight="false" outlineLevel="0" collapsed="false">
      <c r="A250" s="1" t="s">
        <v>492</v>
      </c>
      <c r="B250" s="2" t="n">
        <v>10.4805017197829</v>
      </c>
      <c r="C250" s="2" t="n">
        <v>10.1965485301923</v>
      </c>
      <c r="D250" s="2" t="n">
        <v>81.4897178858606</v>
      </c>
      <c r="E250" s="1" t="n">
        <v>0</v>
      </c>
      <c r="F250" s="1" t="n">
        <v>0</v>
      </c>
      <c r="G250" s="1" t="n">
        <v>0</v>
      </c>
      <c r="H250" s="3" t="b">
        <f aca="false">TRUE()</f>
        <v>1</v>
      </c>
      <c r="I250" s="3" t="s">
        <v>493</v>
      </c>
      <c r="J250" s="3" t="s">
        <v>12</v>
      </c>
    </row>
    <row r="251" customFormat="false" ht="15" hidden="false" customHeight="false" outlineLevel="0" collapsed="false">
      <c r="A251" s="1" t="s">
        <v>494</v>
      </c>
      <c r="B251" s="2" t="n">
        <v>-4.28811587417965</v>
      </c>
      <c r="C251" s="2" t="n">
        <v>-4.57206906377031</v>
      </c>
      <c r="D251" s="2" t="n">
        <v>-112.95931484743</v>
      </c>
      <c r="E251" s="1" t="n">
        <v>0</v>
      </c>
      <c r="F251" s="1" t="n">
        <v>0</v>
      </c>
      <c r="G251" s="1" t="n">
        <v>0</v>
      </c>
      <c r="H251" s="3" t="b">
        <f aca="false">TRUE()</f>
        <v>1</v>
      </c>
      <c r="I251" s="3" t="s">
        <v>495</v>
      </c>
      <c r="J251" s="3" t="s">
        <v>12</v>
      </c>
    </row>
    <row r="252" customFormat="false" ht="15" hidden="false" customHeight="false" outlineLevel="0" collapsed="false">
      <c r="A252" s="1" t="s">
        <v>496</v>
      </c>
      <c r="B252" s="2" t="n">
        <v>-2.54644165543477</v>
      </c>
      <c r="C252" s="2" t="n">
        <v>-2.83039484502542</v>
      </c>
      <c r="D252" s="2" t="n">
        <v>-62.476944409671</v>
      </c>
      <c r="E252" s="1" t="n">
        <v>0</v>
      </c>
      <c r="F252" s="1" t="n">
        <v>0</v>
      </c>
      <c r="G252" s="1" t="n">
        <v>0</v>
      </c>
      <c r="H252" s="3" t="b">
        <f aca="false">TRUE()</f>
        <v>1</v>
      </c>
      <c r="I252" s="3" t="s">
        <v>497</v>
      </c>
      <c r="J252" s="3" t="s">
        <v>12</v>
      </c>
    </row>
    <row r="253" customFormat="false" ht="15" hidden="false" customHeight="false" outlineLevel="0" collapsed="false">
      <c r="A253" s="1" t="s">
        <v>498</v>
      </c>
      <c r="B253" s="2" t="n">
        <v>-1.88956301954911</v>
      </c>
      <c r="C253" s="2" t="n">
        <v>-2.17351620913976</v>
      </c>
      <c r="D253" s="2" t="n">
        <v>-37.2185908248414</v>
      </c>
      <c r="E253" s="6" t="n">
        <v>3.41511557009979E-303</v>
      </c>
      <c r="F253" s="6" t="n">
        <v>6.42366976280675E-302</v>
      </c>
      <c r="G253" s="6" t="n">
        <v>8.73712885780384E-303</v>
      </c>
      <c r="H253" s="3" t="b">
        <f aca="false">TRUE()</f>
        <v>1</v>
      </c>
      <c r="I253" s="3" t="s">
        <v>499</v>
      </c>
      <c r="J253" s="3" t="s">
        <v>12</v>
      </c>
    </row>
    <row r="254" customFormat="false" ht="15" hidden="false" customHeight="false" outlineLevel="0" collapsed="false">
      <c r="A254" s="1" t="s">
        <v>500</v>
      </c>
      <c r="B254" s="2" t="n">
        <v>2.14216221320291</v>
      </c>
      <c r="C254" s="2" t="n">
        <v>1.85820902361225</v>
      </c>
      <c r="D254" s="2" t="n">
        <v>37.1262335705075</v>
      </c>
      <c r="E254" s="6" t="n">
        <v>1.060418942087E-301</v>
      </c>
      <c r="F254" s="6" t="n">
        <v>1.98671374920648E-300</v>
      </c>
      <c r="G254" s="6" t="n">
        <v>2.7022207976649E-301</v>
      </c>
      <c r="H254" s="3" t="b">
        <f aca="false">TRUE()</f>
        <v>1</v>
      </c>
      <c r="I254" s="3" t="s">
        <v>501</v>
      </c>
      <c r="J254" s="3" t="s">
        <v>502</v>
      </c>
    </row>
    <row r="255" customFormat="false" ht="15" hidden="false" customHeight="false" outlineLevel="0" collapsed="false">
      <c r="A255" s="1" t="s">
        <v>503</v>
      </c>
      <c r="B255" s="2" t="n">
        <v>1.12628458335621</v>
      </c>
      <c r="C255" s="2" t="n">
        <v>0.842331393765554</v>
      </c>
      <c r="D255" s="2" t="n">
        <v>37.0514445264959</v>
      </c>
      <c r="E255" s="6" t="n">
        <v>1.70221670306528E-300</v>
      </c>
      <c r="F255" s="6" t="n">
        <v>3.17657762698008E-299</v>
      </c>
      <c r="G255" s="6" t="n">
        <v>4.3206094146432E-300</v>
      </c>
      <c r="H255" s="3" t="b">
        <f aca="false">TRUE()</f>
        <v>1</v>
      </c>
      <c r="I255" s="3" t="s">
        <v>504</v>
      </c>
      <c r="J255" s="3" t="s">
        <v>12</v>
      </c>
    </row>
    <row r="256" customFormat="false" ht="15" hidden="false" customHeight="false" outlineLevel="0" collapsed="false">
      <c r="A256" s="1" t="s">
        <v>505</v>
      </c>
      <c r="B256" s="2" t="n">
        <v>-1.27361297077259</v>
      </c>
      <c r="C256" s="2" t="n">
        <v>-1.55756616036324</v>
      </c>
      <c r="D256" s="2" t="n">
        <v>-37.0342437144975</v>
      </c>
      <c r="E256" s="6" t="n">
        <v>3.22058176957581E-300</v>
      </c>
      <c r="F256" s="6" t="n">
        <v>5.9864931716821E-299</v>
      </c>
      <c r="G256" s="6" t="n">
        <v>8.142504857612E-300</v>
      </c>
      <c r="H256" s="3" t="b">
        <f aca="false">TRUE()</f>
        <v>1</v>
      </c>
      <c r="I256" s="3" t="s">
        <v>104</v>
      </c>
      <c r="J256" s="3" t="s">
        <v>12</v>
      </c>
    </row>
    <row r="257" customFormat="false" ht="15" hidden="false" customHeight="false" outlineLevel="0" collapsed="false">
      <c r="A257" s="1" t="s">
        <v>506</v>
      </c>
      <c r="B257" s="2" t="n">
        <v>2.83623489942867</v>
      </c>
      <c r="C257" s="2" t="n">
        <v>2.55228170983801</v>
      </c>
      <c r="D257" s="2" t="n">
        <v>36.9565645710986</v>
      </c>
      <c r="E257" s="6" t="n">
        <v>5.7135746914022E-299</v>
      </c>
      <c r="F257" s="6" t="n">
        <v>1.05790406395494E-297</v>
      </c>
      <c r="G257" s="6" t="n">
        <v>1.43890400149244E-298</v>
      </c>
      <c r="H257" s="3" t="b">
        <f aca="false">TRUE()</f>
        <v>1</v>
      </c>
      <c r="I257" s="3" t="s">
        <v>11</v>
      </c>
      <c r="J257" s="3" t="s">
        <v>12</v>
      </c>
    </row>
    <row r="258" customFormat="false" ht="15" hidden="false" customHeight="false" outlineLevel="0" collapsed="false">
      <c r="A258" s="1" t="s">
        <v>507</v>
      </c>
      <c r="B258" s="2" t="n">
        <v>-0.66590886909806</v>
      </c>
      <c r="C258" s="2" t="n">
        <v>-0.949862058688715</v>
      </c>
      <c r="D258" s="2" t="n">
        <v>-36.9435906392408</v>
      </c>
      <c r="E258" s="6" t="n">
        <v>9.23114659296585E-299</v>
      </c>
      <c r="F258" s="6" t="n">
        <v>1.70255388523962E-297</v>
      </c>
      <c r="G258" s="6" t="n">
        <v>2.31572188981792E-298</v>
      </c>
      <c r="H258" s="3" t="b">
        <f aca="false">TRUE()</f>
        <v>1</v>
      </c>
      <c r="I258" s="3" t="s">
        <v>508</v>
      </c>
      <c r="J258" s="3" t="s">
        <v>509</v>
      </c>
    </row>
    <row r="259" customFormat="false" ht="15" hidden="false" customHeight="false" outlineLevel="0" collapsed="false">
      <c r="A259" s="1" t="s">
        <v>510</v>
      </c>
      <c r="B259" s="2" t="n">
        <v>1.42948819822834</v>
      </c>
      <c r="C259" s="2" t="n">
        <v>1.14553500863768</v>
      </c>
      <c r="D259" s="2" t="n">
        <v>36.9116792894756</v>
      </c>
      <c r="E259" s="6" t="n">
        <v>3.00197901859511E-298</v>
      </c>
      <c r="F259" s="6" t="n">
        <v>5.51526377834915E-297</v>
      </c>
      <c r="G259" s="6" t="n">
        <v>7.50156407404723E-298</v>
      </c>
      <c r="H259" s="3" t="b">
        <f aca="false">TRUE()</f>
        <v>1</v>
      </c>
      <c r="I259" s="3" t="s">
        <v>511</v>
      </c>
      <c r="J259" s="3" t="s">
        <v>12</v>
      </c>
    </row>
    <row r="260" customFormat="false" ht="15" hidden="false" customHeight="false" outlineLevel="0" collapsed="false">
      <c r="A260" s="1" t="s">
        <v>512</v>
      </c>
      <c r="B260" s="2" t="n">
        <v>2.54495175449286</v>
      </c>
      <c r="C260" s="2" t="n">
        <v>2.2609985649022</v>
      </c>
      <c r="D260" s="2" t="n">
        <v>36.9115259309993</v>
      </c>
      <c r="E260" s="6" t="n">
        <v>3.01903305559673E-298</v>
      </c>
      <c r="F260" s="6" t="n">
        <v>5.52518018669055E-297</v>
      </c>
      <c r="G260" s="6" t="n">
        <v>7.5150518373795E-298</v>
      </c>
      <c r="H260" s="3" t="b">
        <f aca="false">TRUE()</f>
        <v>1</v>
      </c>
      <c r="I260" s="3" t="s">
        <v>513</v>
      </c>
      <c r="J260" s="3" t="s">
        <v>514</v>
      </c>
    </row>
    <row r="261" customFormat="false" ht="15" hidden="false" customHeight="false" outlineLevel="0" collapsed="false">
      <c r="A261" s="1" t="s">
        <v>515</v>
      </c>
      <c r="B261" s="2" t="n">
        <v>1.74210889744217</v>
      </c>
      <c r="C261" s="2" t="n">
        <v>1.45815570785151</v>
      </c>
      <c r="D261" s="2" t="n">
        <v>36.6162952387575</v>
      </c>
      <c r="E261" s="6" t="n">
        <v>1.57438474585011E-293</v>
      </c>
      <c r="F261" s="6" t="n">
        <v>2.87022449820367E-292</v>
      </c>
      <c r="G261" s="6" t="n">
        <v>3.90392442600809E-293</v>
      </c>
      <c r="H261" s="3" t="b">
        <f aca="false">TRUE()</f>
        <v>1</v>
      </c>
      <c r="I261" s="3" t="s">
        <v>11</v>
      </c>
      <c r="J261" s="3" t="s">
        <v>12</v>
      </c>
    </row>
    <row r="262" customFormat="false" ht="15" hidden="false" customHeight="false" outlineLevel="0" collapsed="false">
      <c r="A262" s="1" t="s">
        <v>516</v>
      </c>
      <c r="B262" s="2" t="n">
        <v>11.1163439612375</v>
      </c>
      <c r="C262" s="2" t="n">
        <v>10.8323907716468</v>
      </c>
      <c r="D262" s="2" t="n">
        <v>36.5320077697883</v>
      </c>
      <c r="E262" s="6" t="n">
        <v>3.44293139241478E-292</v>
      </c>
      <c r="F262" s="6" t="n">
        <v>6.25268000001765E-291</v>
      </c>
      <c r="G262" s="6" t="n">
        <v>8.50455781258857E-292</v>
      </c>
      <c r="H262" s="3" t="b">
        <f aca="false">TRUE()</f>
        <v>1</v>
      </c>
      <c r="I262" s="3" t="s">
        <v>517</v>
      </c>
      <c r="J262" s="3" t="s">
        <v>12</v>
      </c>
    </row>
    <row r="263" customFormat="false" ht="15" hidden="false" customHeight="false" outlineLevel="0" collapsed="false">
      <c r="A263" s="1" t="s">
        <v>518</v>
      </c>
      <c r="B263" s="2" t="n">
        <v>12.4419067045422</v>
      </c>
      <c r="C263" s="2" t="n">
        <v>12.1579535149516</v>
      </c>
      <c r="D263" s="2" t="n">
        <v>36.4798540610897</v>
      </c>
      <c r="E263" s="6" t="n">
        <v>2.31424697082844E-291</v>
      </c>
      <c r="F263" s="6" t="n">
        <v>4.18684375638427E-290</v>
      </c>
      <c r="G263" s="6" t="n">
        <v>5.69471886908414E-291</v>
      </c>
      <c r="H263" s="3" t="b">
        <f aca="false">TRUE()</f>
        <v>1</v>
      </c>
      <c r="I263" s="3" t="s">
        <v>467</v>
      </c>
      <c r="J263" s="3" t="s">
        <v>12</v>
      </c>
    </row>
    <row r="264" customFormat="false" ht="15" hidden="false" customHeight="false" outlineLevel="0" collapsed="false">
      <c r="A264" s="1" t="s">
        <v>519</v>
      </c>
      <c r="B264" s="2" t="n">
        <v>1.51585469916648</v>
      </c>
      <c r="C264" s="2" t="n">
        <v>1.23190150957582</v>
      </c>
      <c r="D264" s="2" t="n">
        <v>36.39770814115</v>
      </c>
      <c r="E264" s="6" t="n">
        <v>4.62764188519549E-290</v>
      </c>
      <c r="F264" s="6" t="n">
        <v>8.34031275126488E-289</v>
      </c>
      <c r="G264" s="6" t="n">
        <v>1.13440431891607E-289</v>
      </c>
      <c r="H264" s="3" t="b">
        <f aca="false">TRUE()</f>
        <v>1</v>
      </c>
      <c r="I264" s="3" t="s">
        <v>520</v>
      </c>
      <c r="J264" s="3" t="s">
        <v>12</v>
      </c>
    </row>
    <row r="265" customFormat="false" ht="15" hidden="false" customHeight="false" outlineLevel="0" collapsed="false">
      <c r="A265" s="1" t="s">
        <v>521</v>
      </c>
      <c r="B265" s="2" t="n">
        <v>4.72691192950228</v>
      </c>
      <c r="C265" s="2" t="n">
        <v>4.44295873991163</v>
      </c>
      <c r="D265" s="2" t="n">
        <v>36.3889217214983</v>
      </c>
      <c r="E265" s="6" t="n">
        <v>6.37290513077028E-290</v>
      </c>
      <c r="F265" s="6" t="n">
        <v>1.14422614847921E-288</v>
      </c>
      <c r="G265" s="6" t="n">
        <v>1.5563146411442E-289</v>
      </c>
      <c r="H265" s="3" t="b">
        <f aca="false">TRUE()</f>
        <v>1</v>
      </c>
      <c r="I265" s="3" t="s">
        <v>390</v>
      </c>
      <c r="J265" s="3" t="s">
        <v>12</v>
      </c>
    </row>
    <row r="266" customFormat="false" ht="15" hidden="false" customHeight="false" outlineLevel="0" collapsed="false">
      <c r="A266" s="1" t="s">
        <v>522</v>
      </c>
      <c r="B266" s="2" t="n">
        <v>-0.568604085201674</v>
      </c>
      <c r="C266" s="2" t="n">
        <v>-0.85255727479233</v>
      </c>
      <c r="D266" s="2" t="n">
        <v>-36.3452863300362</v>
      </c>
      <c r="E266" s="6" t="n">
        <v>3.11915212158157E-289</v>
      </c>
      <c r="F266" s="6" t="n">
        <v>5.57916266275344E-288</v>
      </c>
      <c r="G266" s="6" t="n">
        <v>7.58847588731365E-289</v>
      </c>
      <c r="H266" s="3" t="b">
        <f aca="false">TRUE()</f>
        <v>1</v>
      </c>
      <c r="I266" s="3" t="s">
        <v>523</v>
      </c>
      <c r="J266" s="3" t="s">
        <v>524</v>
      </c>
    </row>
    <row r="267" customFormat="false" ht="15" hidden="false" customHeight="false" outlineLevel="0" collapsed="false">
      <c r="A267" s="1" t="s">
        <v>525</v>
      </c>
      <c r="B267" s="2" t="n">
        <v>1.5780357040761</v>
      </c>
      <c r="C267" s="2" t="n">
        <v>1.29408251448544</v>
      </c>
      <c r="D267" s="2" t="n">
        <v>36.2321067519966</v>
      </c>
      <c r="E267" s="6" t="n">
        <v>1.90150282606675E-287</v>
      </c>
      <c r="F267" s="6" t="n">
        <v>3.38839225396857E-286</v>
      </c>
      <c r="G267" s="6" t="n">
        <v>4.6087082363917E-287</v>
      </c>
      <c r="H267" s="3" t="b">
        <f aca="false">TRUE()</f>
        <v>1</v>
      </c>
      <c r="I267" s="3" t="s">
        <v>526</v>
      </c>
      <c r="J267" s="3" t="s">
        <v>12</v>
      </c>
    </row>
    <row r="268" customFormat="false" ht="15" hidden="false" customHeight="false" outlineLevel="0" collapsed="false">
      <c r="A268" s="1" t="s">
        <v>527</v>
      </c>
      <c r="B268" s="2" t="n">
        <v>1.13110289123397</v>
      </c>
      <c r="C268" s="2" t="n">
        <v>0.847149701643313</v>
      </c>
      <c r="D268" s="2" t="n">
        <v>36.144720794265</v>
      </c>
      <c r="E268" s="6" t="n">
        <v>4.50338670566613E-286</v>
      </c>
      <c r="F268" s="6" t="n">
        <v>7.99477639882302E-285</v>
      </c>
      <c r="G268" s="6" t="n">
        <v>1.08740632948299E-285</v>
      </c>
      <c r="H268" s="3" t="b">
        <f aca="false">TRUE()</f>
        <v>1</v>
      </c>
      <c r="I268" s="3" t="s">
        <v>528</v>
      </c>
      <c r="J268" s="3" t="s">
        <v>12</v>
      </c>
    </row>
    <row r="269" customFormat="false" ht="15" hidden="false" customHeight="false" outlineLevel="0" collapsed="false">
      <c r="A269" s="1" t="s">
        <v>529</v>
      </c>
      <c r="B269" s="2" t="n">
        <v>1.20510612511819</v>
      </c>
      <c r="C269" s="2" t="n">
        <v>0.921152935527531</v>
      </c>
      <c r="D269" s="2" t="n">
        <v>36.0894871858123</v>
      </c>
      <c r="E269" s="6" t="n">
        <v>3.31563632675361E-285</v>
      </c>
      <c r="F269" s="6" t="n">
        <v>5.86422245851198E-284</v>
      </c>
      <c r="G269" s="6" t="n">
        <v>7.97619883380481E-285</v>
      </c>
      <c r="H269" s="3" t="b">
        <f aca="false">TRUE()</f>
        <v>1</v>
      </c>
      <c r="I269" s="3" t="s">
        <v>530</v>
      </c>
      <c r="J269" s="3" t="s">
        <v>531</v>
      </c>
    </row>
    <row r="270" customFormat="false" ht="15" hidden="false" customHeight="false" outlineLevel="0" collapsed="false">
      <c r="A270" s="1" t="s">
        <v>532</v>
      </c>
      <c r="B270" s="2" t="n">
        <v>1.37538045516161</v>
      </c>
      <c r="C270" s="2" t="n">
        <v>1.09142726557096</v>
      </c>
      <c r="D270" s="2" t="n">
        <v>36.0364802369951</v>
      </c>
      <c r="E270" s="6" t="n">
        <v>2.2459324720847E-284</v>
      </c>
      <c r="F270" s="6" t="n">
        <v>3.95751669802285E-283</v>
      </c>
      <c r="G270" s="6" t="n">
        <v>5.38280058351377E-284</v>
      </c>
      <c r="H270" s="3" t="b">
        <f aca="false">TRUE()</f>
        <v>1</v>
      </c>
      <c r="I270" s="3" t="s">
        <v>533</v>
      </c>
      <c r="J270" s="3" t="s">
        <v>534</v>
      </c>
    </row>
    <row r="271" customFormat="false" ht="15" hidden="false" customHeight="false" outlineLevel="0" collapsed="false">
      <c r="A271" s="1" t="s">
        <v>535</v>
      </c>
      <c r="B271" s="2" t="n">
        <v>1.07745781981896</v>
      </c>
      <c r="C271" s="2" t="n">
        <v>0.793504630228303</v>
      </c>
      <c r="D271" s="2" t="n">
        <v>35.968746281129</v>
      </c>
      <c r="E271" s="6" t="n">
        <v>2.5779991776752E-283</v>
      </c>
      <c r="F271" s="6" t="n">
        <v>4.52582077858536E-282</v>
      </c>
      <c r="G271" s="6" t="n">
        <v>6.15577711649807E-283</v>
      </c>
      <c r="H271" s="3" t="b">
        <f aca="false">TRUE()</f>
        <v>1</v>
      </c>
      <c r="I271" s="3" t="s">
        <v>536</v>
      </c>
      <c r="J271" s="3" t="s">
        <v>12</v>
      </c>
    </row>
    <row r="272" customFormat="false" ht="15" hidden="false" customHeight="false" outlineLevel="0" collapsed="false">
      <c r="A272" s="1" t="s">
        <v>537</v>
      </c>
      <c r="B272" s="2" t="n">
        <v>-0.83340967445</v>
      </c>
      <c r="C272" s="2" t="n">
        <v>-1.11736286404066</v>
      </c>
      <c r="D272" s="2" t="n">
        <v>-35.9635402730928</v>
      </c>
      <c r="E272" s="6" t="n">
        <v>3.10930161848207E-283</v>
      </c>
      <c r="F272" s="6" t="n">
        <v>5.43840947291698E-282</v>
      </c>
      <c r="G272" s="6" t="n">
        <v>7.39703099644013E-283</v>
      </c>
      <c r="H272" s="3" t="b">
        <f aca="false">TRUE()</f>
        <v>1</v>
      </c>
      <c r="I272" s="3" t="s">
        <v>11</v>
      </c>
      <c r="J272" s="3" t="s">
        <v>12</v>
      </c>
    </row>
    <row r="273" customFormat="false" ht="15" hidden="false" customHeight="false" outlineLevel="0" collapsed="false">
      <c r="A273" s="1" t="s">
        <v>538</v>
      </c>
      <c r="B273" s="2" t="n">
        <v>1.45852682397554</v>
      </c>
      <c r="C273" s="2" t="n">
        <v>1.17457363438488</v>
      </c>
      <c r="D273" s="2" t="n">
        <v>35.7937800173724</v>
      </c>
      <c r="E273" s="6" t="n">
        <v>1.38007463299586E-280</v>
      </c>
      <c r="F273" s="6" t="n">
        <v>2.4049830001472E-279</v>
      </c>
      <c r="G273" s="6" t="n">
        <v>3.27112805436818E-280</v>
      </c>
      <c r="H273" s="3" t="b">
        <f aca="false">TRUE()</f>
        <v>1</v>
      </c>
      <c r="I273" s="3" t="s">
        <v>539</v>
      </c>
      <c r="J273" s="3" t="s">
        <v>540</v>
      </c>
    </row>
    <row r="274" customFormat="false" ht="15" hidden="false" customHeight="false" outlineLevel="0" collapsed="false">
      <c r="A274" s="1" t="s">
        <v>541</v>
      </c>
      <c r="B274" s="2" t="n">
        <v>-0.601331213893546</v>
      </c>
      <c r="C274" s="2" t="n">
        <v>-0.885284403484202</v>
      </c>
      <c r="D274" s="2" t="n">
        <v>-35.7820325387528</v>
      </c>
      <c r="E274" s="6" t="n">
        <v>2.1019867850401E-280</v>
      </c>
      <c r="F274" s="6" t="n">
        <v>3.64960342897072E-279</v>
      </c>
      <c r="G274" s="6" t="n">
        <v>4.96399357629294E-280</v>
      </c>
      <c r="H274" s="3" t="b">
        <f aca="false">TRUE()</f>
        <v>1</v>
      </c>
      <c r="I274" s="3" t="s">
        <v>325</v>
      </c>
      <c r="J274" s="3" t="s">
        <v>12</v>
      </c>
    </row>
    <row r="275" customFormat="false" ht="15" hidden="false" customHeight="false" outlineLevel="0" collapsed="false">
      <c r="A275" s="1" t="s">
        <v>542</v>
      </c>
      <c r="B275" s="2" t="n">
        <v>1.46895132754514</v>
      </c>
      <c r="C275" s="2" t="n">
        <v>1.18499813795448</v>
      </c>
      <c r="D275" s="2" t="n">
        <v>35.6425043692513</v>
      </c>
      <c r="E275" s="6" t="n">
        <v>3.07861911473572E-278</v>
      </c>
      <c r="F275" s="6" t="n">
        <v>5.3257863517691E-277</v>
      </c>
      <c r="G275" s="6" t="n">
        <v>7.24384710651875E-278</v>
      </c>
      <c r="H275" s="3" t="b">
        <f aca="false">TRUE()</f>
        <v>1</v>
      </c>
      <c r="I275" s="3" t="s">
        <v>11</v>
      </c>
      <c r="J275" s="3" t="s">
        <v>12</v>
      </c>
    </row>
    <row r="276" customFormat="false" ht="15" hidden="false" customHeight="false" outlineLevel="0" collapsed="false">
      <c r="A276" s="1" t="s">
        <v>543</v>
      </c>
      <c r="B276" s="2" t="n">
        <v>-0.588474689415154</v>
      </c>
      <c r="C276" s="2" t="n">
        <v>-0.87242787900581</v>
      </c>
      <c r="D276" s="2" t="n">
        <v>-35.5505124451323</v>
      </c>
      <c r="E276" s="6" t="n">
        <v>8.15855931659054E-277</v>
      </c>
      <c r="F276" s="6" t="n">
        <v>1.40623895129597E-275</v>
      </c>
      <c r="G276" s="6" t="n">
        <v>1.91269031192652E-276</v>
      </c>
      <c r="H276" s="3" t="b">
        <f aca="false">TRUE()</f>
        <v>1</v>
      </c>
      <c r="I276" s="3" t="s">
        <v>544</v>
      </c>
      <c r="J276" s="3" t="s">
        <v>12</v>
      </c>
    </row>
    <row r="277" customFormat="false" ht="15" hidden="false" customHeight="false" outlineLevel="0" collapsed="false">
      <c r="A277" s="1" t="s">
        <v>545</v>
      </c>
      <c r="B277" s="2" t="n">
        <v>-0.534135289514616</v>
      </c>
      <c r="C277" s="2" t="n">
        <v>-0.818088479105272</v>
      </c>
      <c r="D277" s="2" t="n">
        <v>-35.5302544864712</v>
      </c>
      <c r="E277" s="6" t="n">
        <v>1.67703478405845E-276</v>
      </c>
      <c r="F277" s="6" t="n">
        <v>2.88012495523081E-275</v>
      </c>
      <c r="G277" s="6" t="n">
        <v>3.91739049322376E-276</v>
      </c>
      <c r="H277" s="3" t="b">
        <f aca="false">TRUE()</f>
        <v>1</v>
      </c>
      <c r="I277" s="3" t="s">
        <v>11</v>
      </c>
      <c r="J277" s="3" t="s">
        <v>12</v>
      </c>
    </row>
    <row r="278" customFormat="false" ht="15" hidden="false" customHeight="false" outlineLevel="0" collapsed="false">
      <c r="A278" s="1" t="s">
        <v>546</v>
      </c>
      <c r="B278" s="2" t="n">
        <v>12.3376219019925</v>
      </c>
      <c r="C278" s="2" t="n">
        <v>12.0536687124019</v>
      </c>
      <c r="D278" s="2" t="n">
        <v>35.5192372712</v>
      </c>
      <c r="E278" s="6" t="n">
        <v>2.48114621192192E-276</v>
      </c>
      <c r="F278" s="6" t="n">
        <v>4.24571590054509E-275</v>
      </c>
      <c r="G278" s="6" t="n">
        <v>5.77479358161786E-276</v>
      </c>
      <c r="H278" s="3" t="b">
        <f aca="false">TRUE()</f>
        <v>1</v>
      </c>
      <c r="I278" s="3" t="s">
        <v>547</v>
      </c>
      <c r="J278" s="3" t="s">
        <v>548</v>
      </c>
    </row>
    <row r="279" customFormat="false" ht="15" hidden="false" customHeight="false" outlineLevel="0" collapsed="false">
      <c r="A279" s="1" t="s">
        <v>549</v>
      </c>
      <c r="B279" s="2" t="n">
        <v>1.03704255636262</v>
      </c>
      <c r="C279" s="2" t="n">
        <v>0.753089366771964</v>
      </c>
      <c r="D279" s="2" t="n">
        <v>35.4970303074851</v>
      </c>
      <c r="E279" s="6" t="n">
        <v>5.46231608458579E-276</v>
      </c>
      <c r="F279" s="6" t="n">
        <v>9.31344541040887E-275</v>
      </c>
      <c r="G279" s="6" t="n">
        <v>1.26676457018409E-275</v>
      </c>
      <c r="H279" s="3" t="b">
        <f aca="false">TRUE()</f>
        <v>1</v>
      </c>
      <c r="I279" s="3" t="s">
        <v>550</v>
      </c>
      <c r="J279" s="3" t="s">
        <v>551</v>
      </c>
    </row>
    <row r="280" customFormat="false" ht="15" hidden="false" customHeight="false" outlineLevel="0" collapsed="false">
      <c r="A280" s="1" t="s">
        <v>552</v>
      </c>
      <c r="B280" s="2" t="n">
        <v>1.79894968372906</v>
      </c>
      <c r="C280" s="2" t="n">
        <v>1.51499649413841</v>
      </c>
      <c r="D280" s="2" t="n">
        <v>35.2926081853879</v>
      </c>
      <c r="E280" s="6" t="n">
        <v>7.62450946162436E-273</v>
      </c>
      <c r="F280" s="6" t="n">
        <v>1.29534676874908E-271</v>
      </c>
      <c r="G280" s="6" t="n">
        <v>1.76186075125311E-272</v>
      </c>
      <c r="H280" s="3" t="b">
        <f aca="false">TRUE()</f>
        <v>1</v>
      </c>
      <c r="I280" s="3" t="s">
        <v>11</v>
      </c>
      <c r="J280" s="3" t="s">
        <v>12</v>
      </c>
    </row>
    <row r="281" customFormat="false" ht="15" hidden="false" customHeight="false" outlineLevel="0" collapsed="false">
      <c r="A281" s="1" t="s">
        <v>553</v>
      </c>
      <c r="B281" s="2" t="n">
        <v>2.02153001100672</v>
      </c>
      <c r="C281" s="2" t="n">
        <v>1.73757682141606</v>
      </c>
      <c r="D281" s="2" t="n">
        <v>35.2909424842166</v>
      </c>
      <c r="E281" s="6" t="n">
        <v>8.08653765867322E-273</v>
      </c>
      <c r="F281" s="6" t="n">
        <v>1.36893530364682E-271</v>
      </c>
      <c r="G281" s="6" t="n">
        <v>1.86195190406754E-272</v>
      </c>
      <c r="H281" s="3" t="b">
        <f aca="false">TRUE()</f>
        <v>1</v>
      </c>
      <c r="I281" s="3" t="s">
        <v>554</v>
      </c>
      <c r="J281" s="3" t="s">
        <v>12</v>
      </c>
    </row>
    <row r="282" customFormat="false" ht="15" hidden="false" customHeight="false" outlineLevel="0" collapsed="false">
      <c r="A282" s="1" t="s">
        <v>555</v>
      </c>
      <c r="B282" s="2" t="n">
        <v>1.42827641439251</v>
      </c>
      <c r="C282" s="2" t="n">
        <v>1.14432322480185</v>
      </c>
      <c r="D282" s="2" t="n">
        <v>35.2827527277436</v>
      </c>
      <c r="E282" s="6" t="n">
        <v>1.07986709864592E-272</v>
      </c>
      <c r="F282" s="6" t="n">
        <v>1.82155517707533E-271</v>
      </c>
      <c r="G282" s="6" t="n">
        <v>2.4775810232114E-272</v>
      </c>
      <c r="H282" s="3" t="b">
        <f aca="false">TRUE()</f>
        <v>1</v>
      </c>
      <c r="I282" s="3" t="s">
        <v>556</v>
      </c>
      <c r="J282" s="3" t="s">
        <v>12</v>
      </c>
    </row>
    <row r="283" customFormat="false" ht="15" hidden="false" customHeight="false" outlineLevel="0" collapsed="false">
      <c r="A283" s="1" t="s">
        <v>557</v>
      </c>
      <c r="B283" s="2" t="n">
        <v>1.76861256832064</v>
      </c>
      <c r="C283" s="2" t="n">
        <v>1.48465937872999</v>
      </c>
      <c r="D283" s="2" t="n">
        <v>35.2786544282039</v>
      </c>
      <c r="E283" s="6" t="n">
        <v>1.24800321332201E-272</v>
      </c>
      <c r="F283" s="6" t="n">
        <v>2.0977075287753E-271</v>
      </c>
      <c r="G283" s="6" t="n">
        <v>2.85318854512329E-272</v>
      </c>
      <c r="H283" s="3" t="b">
        <f aca="false">TRUE()</f>
        <v>1</v>
      </c>
      <c r="I283" s="3" t="s">
        <v>558</v>
      </c>
      <c r="J283" s="3" t="s">
        <v>12</v>
      </c>
    </row>
    <row r="284" customFormat="false" ht="15" hidden="false" customHeight="false" outlineLevel="0" collapsed="false">
      <c r="A284" s="1" t="s">
        <v>559</v>
      </c>
      <c r="B284" s="2" t="n">
        <v>2.04471475388381</v>
      </c>
      <c r="C284" s="2" t="n">
        <v>1.76076156429315</v>
      </c>
      <c r="D284" s="2" t="n">
        <v>35.2648980266816</v>
      </c>
      <c r="E284" s="6" t="n">
        <v>2.02819644626659E-272</v>
      </c>
      <c r="F284" s="6" t="n">
        <v>3.39704987819916E-271</v>
      </c>
      <c r="G284" s="6" t="n">
        <v>4.62048386952637E-272</v>
      </c>
      <c r="H284" s="3" t="b">
        <f aca="false">TRUE()</f>
        <v>1</v>
      </c>
      <c r="I284" s="3" t="s">
        <v>560</v>
      </c>
      <c r="J284" s="3" t="s">
        <v>12</v>
      </c>
    </row>
    <row r="285" customFormat="false" ht="15" hidden="false" customHeight="false" outlineLevel="0" collapsed="false">
      <c r="A285" s="1" t="s">
        <v>561</v>
      </c>
      <c r="B285" s="2" t="n">
        <v>1.14149098999229</v>
      </c>
      <c r="C285" s="2" t="n">
        <v>0.857537800401638</v>
      </c>
      <c r="D285" s="2" t="n">
        <v>35.1993586161124</v>
      </c>
      <c r="E285" s="6" t="n">
        <v>2.04523359598407E-271</v>
      </c>
      <c r="F285" s="6" t="n">
        <v>3.4135236778044E-270</v>
      </c>
      <c r="G285" s="6" t="n">
        <v>4.64289064248379E-271</v>
      </c>
      <c r="H285" s="3" t="b">
        <f aca="false">TRUE()</f>
        <v>1</v>
      </c>
      <c r="I285" s="3" t="s">
        <v>562</v>
      </c>
      <c r="J285" s="3" t="s">
        <v>563</v>
      </c>
    </row>
    <row r="286" customFormat="false" ht="15" hidden="false" customHeight="false" outlineLevel="0" collapsed="false">
      <c r="A286" s="1" t="s">
        <v>564</v>
      </c>
      <c r="B286" s="2" t="n">
        <v>8.11582397743624</v>
      </c>
      <c r="C286" s="2" t="n">
        <v>7.83187078784559</v>
      </c>
      <c r="D286" s="2" t="n">
        <v>35.1146750887593</v>
      </c>
      <c r="E286" s="6" t="n">
        <v>4.02510886912202E-270</v>
      </c>
      <c r="F286" s="6" t="n">
        <v>6.69439159285557E-269</v>
      </c>
      <c r="G286" s="6" t="n">
        <v>9.10535007730867E-270</v>
      </c>
      <c r="H286" s="3" t="b">
        <f aca="false">TRUE()</f>
        <v>1</v>
      </c>
      <c r="I286" s="3" t="s">
        <v>390</v>
      </c>
      <c r="J286" s="3" t="s">
        <v>12</v>
      </c>
    </row>
    <row r="287" customFormat="false" ht="15" hidden="false" customHeight="false" outlineLevel="0" collapsed="false">
      <c r="A287" s="1" t="s">
        <v>565</v>
      </c>
      <c r="B287" s="2" t="n">
        <v>1.92498351863983</v>
      </c>
      <c r="C287" s="2" t="n">
        <v>1.64103032904917</v>
      </c>
      <c r="D287" s="2" t="n">
        <v>35.0919905197576</v>
      </c>
      <c r="E287" s="6" t="n">
        <v>8.93075655563158E-270</v>
      </c>
      <c r="F287" s="6" t="n">
        <v>1.48013238019908E-268</v>
      </c>
      <c r="G287" s="6" t="n">
        <v>2.0131961651087E-269</v>
      </c>
      <c r="H287" s="3" t="b">
        <f aca="false">TRUE()</f>
        <v>1</v>
      </c>
      <c r="I287" s="3" t="s">
        <v>566</v>
      </c>
      <c r="J287" s="3" t="s">
        <v>12</v>
      </c>
    </row>
    <row r="288" customFormat="false" ht="15" hidden="false" customHeight="false" outlineLevel="0" collapsed="false">
      <c r="A288" s="1" t="s">
        <v>567</v>
      </c>
      <c r="B288" s="2" t="n">
        <v>2.60110992329775</v>
      </c>
      <c r="C288" s="2" t="n">
        <v>2.3171567337071</v>
      </c>
      <c r="D288" s="2" t="n">
        <v>35.0601173433321</v>
      </c>
      <c r="E288" s="6" t="n">
        <v>2.73411688775168E-269</v>
      </c>
      <c r="F288" s="6" t="n">
        <v>4.51557980764563E-268</v>
      </c>
      <c r="G288" s="6" t="n">
        <v>6.14184790063963E-269</v>
      </c>
      <c r="H288" s="3" t="b">
        <f aca="false">TRUE()</f>
        <v>1</v>
      </c>
      <c r="I288" s="3" t="s">
        <v>155</v>
      </c>
      <c r="J288" s="3" t="s">
        <v>12</v>
      </c>
    </row>
    <row r="289" customFormat="false" ht="15" hidden="false" customHeight="false" outlineLevel="0" collapsed="false">
      <c r="A289" s="1" t="s">
        <v>568</v>
      </c>
      <c r="B289" s="2" t="n">
        <v>1.37889105241002</v>
      </c>
      <c r="C289" s="2" t="n">
        <v>1.09493786281936</v>
      </c>
      <c r="D289" s="2" t="n">
        <v>35.0532716548654</v>
      </c>
      <c r="E289" s="6" t="n">
        <v>3.47637699564882E-269</v>
      </c>
      <c r="F289" s="6" t="n">
        <v>5.72153713867202E-268</v>
      </c>
      <c r="G289" s="6" t="n">
        <v>7.78212596399807E-269</v>
      </c>
      <c r="H289" s="3" t="b">
        <f aca="false">TRUE()</f>
        <v>1</v>
      </c>
      <c r="I289" s="3" t="s">
        <v>11</v>
      </c>
      <c r="J289" s="3" t="s">
        <v>12</v>
      </c>
    </row>
    <row r="290" customFormat="false" ht="15" hidden="false" customHeight="false" outlineLevel="0" collapsed="false">
      <c r="A290" s="1" t="s">
        <v>569</v>
      </c>
      <c r="B290" s="2" t="n">
        <v>-0.991813080737487</v>
      </c>
      <c r="C290" s="2" t="n">
        <v>-1.27576627032814</v>
      </c>
      <c r="D290" s="2" t="n">
        <v>-34.9878752926577</v>
      </c>
      <c r="E290" s="6" t="n">
        <v>3.4400568946979E-268</v>
      </c>
      <c r="F290" s="6" t="n">
        <v>5.64216943974673E-267</v>
      </c>
      <c r="G290" s="6" t="n">
        <v>7.67417430423612E-268</v>
      </c>
      <c r="H290" s="3" t="b">
        <f aca="false">TRUE()</f>
        <v>1</v>
      </c>
      <c r="I290" s="3" t="s">
        <v>11</v>
      </c>
      <c r="J290" s="3" t="s">
        <v>12</v>
      </c>
    </row>
    <row r="291" customFormat="false" ht="15" hidden="false" customHeight="false" outlineLevel="0" collapsed="false">
      <c r="A291" s="1" t="s">
        <v>570</v>
      </c>
      <c r="B291" s="2" t="n">
        <v>0.844109683522573</v>
      </c>
      <c r="C291" s="2" t="n">
        <v>0.560156493931917</v>
      </c>
      <c r="D291" s="2" t="n">
        <v>34.879876612425</v>
      </c>
      <c r="E291" s="6" t="n">
        <v>1.50112795651081E-266</v>
      </c>
      <c r="F291" s="6" t="n">
        <v>2.45356776340043E-265</v>
      </c>
      <c r="G291" s="6" t="n">
        <v>3.33721042671042E-266</v>
      </c>
      <c r="H291" s="3" t="b">
        <f aca="false">TRUE()</f>
        <v>1</v>
      </c>
      <c r="I291" s="3" t="s">
        <v>571</v>
      </c>
      <c r="J291" s="3" t="s">
        <v>12</v>
      </c>
    </row>
    <row r="292" customFormat="false" ht="15" hidden="false" customHeight="false" outlineLevel="0" collapsed="false">
      <c r="A292" s="1" t="s">
        <v>572</v>
      </c>
      <c r="B292" s="2" t="n">
        <v>2.0994049887335</v>
      </c>
      <c r="C292" s="2" t="n">
        <v>1.81545179914284</v>
      </c>
      <c r="D292" s="2" t="n">
        <v>34.8179207042716</v>
      </c>
      <c r="E292" s="6" t="n">
        <v>1.30278176396719E-265</v>
      </c>
      <c r="F292" s="6" t="n">
        <v>2.1220568938847E-264</v>
      </c>
      <c r="G292" s="6" t="n">
        <v>2.88630723715168E-265</v>
      </c>
      <c r="H292" s="3" t="b">
        <f aca="false">TRUE()</f>
        <v>1</v>
      </c>
      <c r="I292" s="3" t="s">
        <v>11</v>
      </c>
      <c r="J292" s="3" t="s">
        <v>12</v>
      </c>
    </row>
    <row r="293" customFormat="false" ht="15" hidden="false" customHeight="false" outlineLevel="0" collapsed="false">
      <c r="A293" s="1" t="s">
        <v>573</v>
      </c>
      <c r="B293" s="2" t="n">
        <v>5.02748073642211</v>
      </c>
      <c r="C293" s="2" t="n">
        <v>4.74352754683145</v>
      </c>
      <c r="D293" s="2" t="n">
        <v>34.7818744045112</v>
      </c>
      <c r="E293" s="6" t="n">
        <v>4.57196663566653E-265</v>
      </c>
      <c r="F293" s="6" t="n">
        <v>7.42161707296553E-264</v>
      </c>
      <c r="G293" s="6" t="n">
        <v>1.00944829192845E-264</v>
      </c>
      <c r="H293" s="3" t="b">
        <f aca="false">TRUE()</f>
        <v>1</v>
      </c>
      <c r="I293" s="3" t="s">
        <v>446</v>
      </c>
      <c r="J293" s="3" t="s">
        <v>12</v>
      </c>
    </row>
    <row r="294" customFormat="false" ht="15" hidden="false" customHeight="false" outlineLevel="0" collapsed="false">
      <c r="A294" s="1" t="s">
        <v>574</v>
      </c>
      <c r="B294" s="2" t="n">
        <v>1.90551874665828</v>
      </c>
      <c r="C294" s="2" t="n">
        <v>1.62156555706763</v>
      </c>
      <c r="D294" s="2" t="n">
        <v>34.7363152870027</v>
      </c>
      <c r="E294" s="6" t="n">
        <v>2.23057765947845E-264</v>
      </c>
      <c r="F294" s="6" t="n">
        <v>3.60851129895149E-263</v>
      </c>
      <c r="G294" s="6" t="n">
        <v>4.90810227921874E-264</v>
      </c>
      <c r="H294" s="3" t="b">
        <f aca="false">TRUE()</f>
        <v>1</v>
      </c>
      <c r="I294" s="3" t="s">
        <v>575</v>
      </c>
      <c r="J294" s="3" t="s">
        <v>12</v>
      </c>
    </row>
    <row r="295" customFormat="false" ht="15" hidden="false" customHeight="false" outlineLevel="0" collapsed="false">
      <c r="A295" s="1" t="s">
        <v>576</v>
      </c>
      <c r="B295" s="2" t="n">
        <v>-0.70707742668816</v>
      </c>
      <c r="C295" s="2" t="n">
        <v>-0.991030616278816</v>
      </c>
      <c r="D295" s="2" t="n">
        <v>-34.6842202752264</v>
      </c>
      <c r="E295" s="6" t="n">
        <v>1.36261504411945E-263</v>
      </c>
      <c r="F295" s="6" t="n">
        <v>2.19686915276402E-262</v>
      </c>
      <c r="G295" s="6" t="n">
        <v>2.98806283326851E-263</v>
      </c>
      <c r="H295" s="3" t="b">
        <f aca="false">TRUE()</f>
        <v>1</v>
      </c>
      <c r="I295" s="3" t="s">
        <v>577</v>
      </c>
      <c r="J295" s="3" t="s">
        <v>12</v>
      </c>
    </row>
    <row r="296" customFormat="false" ht="15" hidden="false" customHeight="false" outlineLevel="0" collapsed="false">
      <c r="A296" s="1" t="s">
        <v>578</v>
      </c>
      <c r="B296" s="2" t="n">
        <v>0.893871649138658</v>
      </c>
      <c r="C296" s="2" t="n">
        <v>0.609918459548003</v>
      </c>
      <c r="D296" s="2" t="n">
        <v>34.5252367008123</v>
      </c>
      <c r="E296" s="6" t="n">
        <v>3.35484496928446E-261</v>
      </c>
      <c r="F296" s="6" t="n">
        <v>5.3904966625113E-260</v>
      </c>
      <c r="G296" s="6" t="n">
        <v>7.3318625780887E-261</v>
      </c>
      <c r="H296" s="3" t="b">
        <f aca="false">TRUE()</f>
        <v>1</v>
      </c>
      <c r="I296" s="3" t="s">
        <v>579</v>
      </c>
      <c r="J296" s="3" t="s">
        <v>12</v>
      </c>
    </row>
    <row r="297" customFormat="false" ht="15" hidden="false" customHeight="false" outlineLevel="0" collapsed="false">
      <c r="A297" s="1" t="s">
        <v>580</v>
      </c>
      <c r="B297" s="2" t="n">
        <v>1.59870394961257</v>
      </c>
      <c r="C297" s="2" t="n">
        <v>1.31475076002191</v>
      </c>
      <c r="D297" s="2" t="n">
        <v>34.4814437670081</v>
      </c>
      <c r="E297" s="6" t="n">
        <v>1.52209865500903E-260</v>
      </c>
      <c r="F297" s="6" t="n">
        <v>2.43741473808879E-259</v>
      </c>
      <c r="G297" s="6" t="n">
        <v>3.31523995363157E-260</v>
      </c>
      <c r="H297" s="3" t="b">
        <f aca="false">TRUE()</f>
        <v>1</v>
      </c>
      <c r="I297" s="3" t="s">
        <v>497</v>
      </c>
      <c r="J297" s="3" t="s">
        <v>12</v>
      </c>
    </row>
    <row r="298" customFormat="false" ht="15" hidden="false" customHeight="false" outlineLevel="0" collapsed="false">
      <c r="A298" s="1" t="s">
        <v>581</v>
      </c>
      <c r="B298" s="2" t="n">
        <v>0.612678904249224</v>
      </c>
      <c r="C298" s="2" t="n">
        <v>0.328725714658568</v>
      </c>
      <c r="D298" s="2" t="n">
        <v>34.4552510667785</v>
      </c>
      <c r="E298" s="6" t="n">
        <v>3.75717670870188E-260</v>
      </c>
      <c r="F298" s="6" t="n">
        <v>5.99630222196866E-259</v>
      </c>
      <c r="G298" s="6" t="n">
        <v>8.15584659831334E-260</v>
      </c>
      <c r="H298" s="3" t="b">
        <f aca="false">TRUE()</f>
        <v>1</v>
      </c>
      <c r="I298" s="3" t="s">
        <v>582</v>
      </c>
      <c r="J298" s="3" t="s">
        <v>583</v>
      </c>
    </row>
    <row r="299" customFormat="false" ht="15" hidden="false" customHeight="false" outlineLevel="0" collapsed="false">
      <c r="A299" s="1" t="s">
        <v>584</v>
      </c>
      <c r="B299" s="2" t="n">
        <v>1.23523092052617</v>
      </c>
      <c r="C299" s="2" t="n">
        <v>0.95127773093551</v>
      </c>
      <c r="D299" s="2" t="n">
        <v>34.4128014590892</v>
      </c>
      <c r="E299" s="6" t="n">
        <v>1.62259111200023E-259</v>
      </c>
      <c r="F299" s="6" t="n">
        <v>2.58089995667151E-258</v>
      </c>
      <c r="G299" s="6" t="n">
        <v>3.5104008025292E-259</v>
      </c>
      <c r="H299" s="3" t="b">
        <f aca="false">TRUE()</f>
        <v>1</v>
      </c>
      <c r="I299" s="3" t="s">
        <v>585</v>
      </c>
      <c r="J299" s="3" t="s">
        <v>586</v>
      </c>
    </row>
    <row r="300" customFormat="false" ht="15" hidden="false" customHeight="false" outlineLevel="0" collapsed="false">
      <c r="A300" s="1" t="s">
        <v>587</v>
      </c>
      <c r="B300" s="2" t="n">
        <v>-1.42460941450065</v>
      </c>
      <c r="C300" s="2" t="n">
        <v>-1.70856260409131</v>
      </c>
      <c r="D300" s="2" t="n">
        <v>-34.2174566211645</v>
      </c>
      <c r="E300" s="6" t="n">
        <v>1.33007512563597E-256</v>
      </c>
      <c r="F300" s="6" t="n">
        <v>2.10854718913528E-255</v>
      </c>
      <c r="G300" s="6" t="n">
        <v>2.86793206601353E-256</v>
      </c>
      <c r="H300" s="3" t="b">
        <f aca="false">TRUE()</f>
        <v>1</v>
      </c>
      <c r="I300" s="3" t="s">
        <v>35</v>
      </c>
      <c r="J300" s="3" t="s">
        <v>12</v>
      </c>
    </row>
    <row r="301" customFormat="false" ht="15" hidden="false" customHeight="false" outlineLevel="0" collapsed="false">
      <c r="A301" s="1" t="s">
        <v>588</v>
      </c>
      <c r="B301" s="2" t="n">
        <v>0.678932287069534</v>
      </c>
      <c r="C301" s="2" t="n">
        <v>0.394979097478878</v>
      </c>
      <c r="D301" s="2" t="n">
        <v>34.2154263586278</v>
      </c>
      <c r="E301" s="6" t="n">
        <v>1.42584271849049E-256</v>
      </c>
      <c r="F301" s="6" t="n">
        <v>2.25283149521498E-255</v>
      </c>
      <c r="G301" s="6" t="n">
        <v>3.06417979058932E-256</v>
      </c>
      <c r="H301" s="3" t="b">
        <f aca="false">TRUE()</f>
        <v>1</v>
      </c>
      <c r="I301" s="3" t="s">
        <v>589</v>
      </c>
      <c r="J301" s="3" t="s">
        <v>12</v>
      </c>
    </row>
    <row r="302" customFormat="false" ht="15" hidden="false" customHeight="false" outlineLevel="0" collapsed="false">
      <c r="A302" s="1" t="s">
        <v>590</v>
      </c>
      <c r="B302" s="2" t="n">
        <v>1.85666739744787</v>
      </c>
      <c r="C302" s="2" t="n">
        <v>1.57271420785721</v>
      </c>
      <c r="D302" s="2" t="n">
        <v>34.0961532881781</v>
      </c>
      <c r="E302" s="6" t="n">
        <v>8.41091213451134E-255</v>
      </c>
      <c r="F302" s="6" t="n">
        <v>1.32450908696292E-253</v>
      </c>
      <c r="G302" s="6" t="n">
        <v>1.80152576228805E-254</v>
      </c>
      <c r="H302" s="3" t="b">
        <f aca="false">TRUE()</f>
        <v>1</v>
      </c>
      <c r="I302" s="3" t="s">
        <v>165</v>
      </c>
      <c r="J302" s="3" t="s">
        <v>12</v>
      </c>
    </row>
    <row r="303" customFormat="false" ht="15" hidden="false" customHeight="false" outlineLevel="0" collapsed="false">
      <c r="A303" s="1" t="s">
        <v>591</v>
      </c>
      <c r="B303" s="2" t="n">
        <v>1.56037292150918</v>
      </c>
      <c r="C303" s="2" t="n">
        <v>1.27641973191852</v>
      </c>
      <c r="D303" s="2" t="n">
        <v>34.0476078079145</v>
      </c>
      <c r="E303" s="6" t="n">
        <v>4.40351457994048E-254</v>
      </c>
      <c r="F303" s="6" t="n">
        <v>6.91147652613175E-253</v>
      </c>
      <c r="G303" s="6" t="n">
        <v>9.40061728517538E-254</v>
      </c>
      <c r="H303" s="3" t="b">
        <f aca="false">TRUE()</f>
        <v>1</v>
      </c>
      <c r="I303" s="3" t="s">
        <v>592</v>
      </c>
      <c r="J303" s="3" t="s">
        <v>593</v>
      </c>
    </row>
    <row r="304" customFormat="false" ht="15" hidden="false" customHeight="false" outlineLevel="0" collapsed="false">
      <c r="A304" s="1" t="s">
        <v>594</v>
      </c>
      <c r="B304" s="2" t="n">
        <v>1.97821319150541</v>
      </c>
      <c r="C304" s="2" t="n">
        <v>1.69426000191476</v>
      </c>
      <c r="D304" s="2" t="n">
        <v>33.8706617193036</v>
      </c>
      <c r="E304" s="6" t="n">
        <v>1.80179853789813E-251</v>
      </c>
      <c r="F304" s="6" t="n">
        <v>2.81865513849411E-250</v>
      </c>
      <c r="G304" s="6" t="n">
        <v>3.83378256667626E-251</v>
      </c>
      <c r="H304" s="3" t="b">
        <f aca="false">TRUE()</f>
        <v>1</v>
      </c>
      <c r="I304" s="3" t="s">
        <v>595</v>
      </c>
      <c r="J304" s="3" t="s">
        <v>12</v>
      </c>
    </row>
    <row r="305" customFormat="false" ht="15" hidden="false" customHeight="false" outlineLevel="0" collapsed="false">
      <c r="A305" s="1" t="s">
        <v>596</v>
      </c>
      <c r="B305" s="2" t="n">
        <v>2.91230990183933</v>
      </c>
      <c r="C305" s="2" t="n">
        <v>2.62835671224867</v>
      </c>
      <c r="D305" s="2" t="n">
        <v>33.6863402142282</v>
      </c>
      <c r="E305" s="6" t="n">
        <v>9.16293520922781E-249</v>
      </c>
      <c r="F305" s="6" t="n">
        <v>1.42869450301776E-247</v>
      </c>
      <c r="G305" s="6" t="n">
        <v>1.94323314121428E-248</v>
      </c>
      <c r="H305" s="3" t="b">
        <f aca="false">TRUE()</f>
        <v>1</v>
      </c>
      <c r="I305" s="3" t="s">
        <v>597</v>
      </c>
      <c r="J305" s="3" t="s">
        <v>12</v>
      </c>
    </row>
    <row r="306" customFormat="false" ht="15" hidden="false" customHeight="false" outlineLevel="0" collapsed="false">
      <c r="A306" s="1" t="s">
        <v>598</v>
      </c>
      <c r="B306" s="2" t="n">
        <v>-0.210151973478004</v>
      </c>
      <c r="C306" s="2" t="n">
        <v>-0.494105163068659</v>
      </c>
      <c r="D306" s="2" t="n">
        <v>-33.66486716112</v>
      </c>
      <c r="E306" s="6" t="n">
        <v>1.88954493146962E-248</v>
      </c>
      <c r="F306" s="6" t="n">
        <v>2.93653868038229E-247</v>
      </c>
      <c r="G306" s="6" t="n">
        <v>3.99412139692792E-248</v>
      </c>
      <c r="H306" s="3" t="b">
        <f aca="false">TRUE()</f>
        <v>1</v>
      </c>
      <c r="I306" s="3" t="s">
        <v>599</v>
      </c>
      <c r="J306" s="3" t="s">
        <v>600</v>
      </c>
    </row>
    <row r="307" customFormat="false" ht="15" hidden="false" customHeight="false" outlineLevel="0" collapsed="false">
      <c r="A307" s="1" t="s">
        <v>601</v>
      </c>
      <c r="B307" s="2" t="n">
        <v>12.1241213118292</v>
      </c>
      <c r="C307" s="2" t="n">
        <v>11.8401681222385</v>
      </c>
      <c r="D307" s="2" t="n">
        <v>33.6228629467383</v>
      </c>
      <c r="E307" s="6" t="n">
        <v>7.77385704022279E-248</v>
      </c>
      <c r="F307" s="6" t="n">
        <v>1.20418569838745E-246</v>
      </c>
      <c r="G307" s="6" t="n">
        <v>1.63786838427674E-247</v>
      </c>
      <c r="H307" s="3" t="b">
        <f aca="false">TRUE()</f>
        <v>1</v>
      </c>
      <c r="I307" s="3" t="s">
        <v>11</v>
      </c>
      <c r="J307" s="3" t="s">
        <v>12</v>
      </c>
    </row>
    <row r="308" customFormat="false" ht="15" hidden="false" customHeight="false" outlineLevel="0" collapsed="false">
      <c r="A308" s="1" t="s">
        <v>602</v>
      </c>
      <c r="B308" s="2" t="n">
        <v>1.71675540717935</v>
      </c>
      <c r="C308" s="2" t="n">
        <v>1.43280221758869</v>
      </c>
      <c r="D308" s="2" t="n">
        <v>33.621720237139</v>
      </c>
      <c r="E308" s="6" t="n">
        <v>8.07861853836468E-248</v>
      </c>
      <c r="F308" s="6" t="n">
        <v>1.24731765054881E-246</v>
      </c>
      <c r="G308" s="6" t="n">
        <v>1.69653413731785E-247</v>
      </c>
      <c r="H308" s="3" t="b">
        <f aca="false">TRUE()</f>
        <v>1</v>
      </c>
      <c r="I308" s="3" t="s">
        <v>603</v>
      </c>
      <c r="J308" s="3" t="s">
        <v>12</v>
      </c>
    </row>
    <row r="309" customFormat="false" ht="15" hidden="false" customHeight="false" outlineLevel="0" collapsed="false">
      <c r="A309" s="1" t="s">
        <v>604</v>
      </c>
      <c r="B309" s="2" t="n">
        <v>2.08455026615433</v>
      </c>
      <c r="C309" s="2" t="n">
        <v>1.80059707656367</v>
      </c>
      <c r="D309" s="2" t="n">
        <v>33.5912061281178</v>
      </c>
      <c r="E309" s="6" t="n">
        <v>2.25469217502559E-247</v>
      </c>
      <c r="F309" s="6" t="n">
        <v>3.4698834122147E-246</v>
      </c>
      <c r="G309" s="6" t="n">
        <v>4.71954811089625E-247</v>
      </c>
      <c r="H309" s="3" t="b">
        <f aca="false">TRUE()</f>
        <v>1</v>
      </c>
      <c r="I309" s="3" t="s">
        <v>11</v>
      </c>
      <c r="J309" s="3" t="s">
        <v>12</v>
      </c>
    </row>
    <row r="310" customFormat="false" ht="15" hidden="false" customHeight="false" outlineLevel="0" collapsed="false">
      <c r="A310" s="1" t="s">
        <v>605</v>
      </c>
      <c r="B310" s="2" t="n">
        <v>-0.463723849325708</v>
      </c>
      <c r="C310" s="2" t="n">
        <v>-0.747677038916364</v>
      </c>
      <c r="D310" s="2" t="n">
        <v>-33.5740032292447</v>
      </c>
      <c r="E310" s="6" t="n">
        <v>4.01984345328447E-247</v>
      </c>
      <c r="F310" s="6" t="n">
        <v>6.1663618021257E-246</v>
      </c>
      <c r="G310" s="6" t="n">
        <v>8.38715245932429E-247</v>
      </c>
      <c r="H310" s="3" t="b">
        <f aca="false">TRUE()</f>
        <v>1</v>
      </c>
      <c r="I310" s="3" t="s">
        <v>281</v>
      </c>
      <c r="J310" s="3" t="s">
        <v>12</v>
      </c>
    </row>
    <row r="311" customFormat="false" ht="15" hidden="false" customHeight="false" outlineLevel="0" collapsed="false">
      <c r="A311" s="1" t="s">
        <v>606</v>
      </c>
      <c r="B311" s="2" t="n">
        <v>2.06010046038356</v>
      </c>
      <c r="C311" s="2" t="n">
        <v>1.77614727079291</v>
      </c>
      <c r="D311" s="2" t="n">
        <v>33.3932659735839</v>
      </c>
      <c r="E311" s="6" t="n">
        <v>1.71706444356599E-244</v>
      </c>
      <c r="F311" s="6" t="n">
        <v>2.62544692338799E-243</v>
      </c>
      <c r="G311" s="6" t="n">
        <v>3.57099118198483E-244</v>
      </c>
      <c r="H311" s="3" t="b">
        <f aca="false">TRUE()</f>
        <v>1</v>
      </c>
      <c r="I311" s="3" t="s">
        <v>607</v>
      </c>
      <c r="J311" s="3" t="s">
        <v>12</v>
      </c>
    </row>
    <row r="312" customFormat="false" ht="15" hidden="false" customHeight="false" outlineLevel="0" collapsed="false">
      <c r="A312" s="1" t="s">
        <v>608</v>
      </c>
      <c r="B312" s="2" t="n">
        <v>-0.0441380704570662</v>
      </c>
      <c r="C312" s="2" t="n">
        <v>-0.328091260047722</v>
      </c>
      <c r="D312" s="2" t="n">
        <v>-33.3408083294414</v>
      </c>
      <c r="E312" s="6" t="n">
        <v>9.9000677776258E-244</v>
      </c>
      <c r="F312" s="6" t="n">
        <v>1.50888492816547E-242</v>
      </c>
      <c r="G312" s="6" t="n">
        <v>2.05230382877272E-243</v>
      </c>
      <c r="H312" s="3" t="b">
        <f aca="false">TRUE()</f>
        <v>1</v>
      </c>
      <c r="I312" s="3" t="s">
        <v>609</v>
      </c>
      <c r="J312" s="3" t="s">
        <v>12</v>
      </c>
    </row>
    <row r="313" customFormat="false" ht="15" hidden="false" customHeight="false" outlineLevel="0" collapsed="false">
      <c r="A313" s="1" t="s">
        <v>610</v>
      </c>
      <c r="B313" s="2" t="n">
        <v>4.64745842645492</v>
      </c>
      <c r="C313" s="2" t="n">
        <v>4.36350523686426</v>
      </c>
      <c r="D313" s="2" t="n">
        <v>33.2335020598874</v>
      </c>
      <c r="E313" s="6" t="n">
        <v>3.53428045372519E-242</v>
      </c>
      <c r="F313" s="6" t="n">
        <v>5.36938761239019E-241</v>
      </c>
      <c r="G313" s="6" t="n">
        <v>7.30315118759323E-242</v>
      </c>
      <c r="H313" s="3" t="b">
        <f aca="false">TRUE()</f>
        <v>1</v>
      </c>
      <c r="I313" s="3" t="s">
        <v>11</v>
      </c>
      <c r="J313" s="3" t="s">
        <v>611</v>
      </c>
    </row>
    <row r="314" customFormat="false" ht="15" hidden="false" customHeight="false" outlineLevel="0" collapsed="false">
      <c r="A314" s="1" t="s">
        <v>612</v>
      </c>
      <c r="B314" s="2" t="n">
        <v>-0.200100115381428</v>
      </c>
      <c r="C314" s="2" t="n">
        <v>-0.484053304972084</v>
      </c>
      <c r="D314" s="2" t="n">
        <v>-33.2093011069339</v>
      </c>
      <c r="E314" s="6" t="n">
        <v>7.90287381110634E-242</v>
      </c>
      <c r="F314" s="6" t="n">
        <v>1.1967930308193E-240</v>
      </c>
      <c r="G314" s="6" t="n">
        <v>1.6278132769112E-241</v>
      </c>
      <c r="H314" s="3" t="b">
        <f aca="false">TRUE()</f>
        <v>1</v>
      </c>
      <c r="I314" s="3" t="s">
        <v>613</v>
      </c>
      <c r="J314" s="3" t="s">
        <v>614</v>
      </c>
    </row>
    <row r="315" customFormat="false" ht="15" hidden="false" customHeight="false" outlineLevel="0" collapsed="false">
      <c r="A315" s="1" t="s">
        <v>615</v>
      </c>
      <c r="B315" s="2" t="n">
        <v>1.14378218712601</v>
      </c>
      <c r="C315" s="2" t="n">
        <v>0.859828997535357</v>
      </c>
      <c r="D315" s="2" t="n">
        <v>33.0948377720579</v>
      </c>
      <c r="E315" s="6" t="n">
        <v>3.5261235787112E-240</v>
      </c>
      <c r="F315" s="6" t="n">
        <v>5.32287444684429E-239</v>
      </c>
      <c r="G315" s="6" t="n">
        <v>7.2398864906264E-240</v>
      </c>
      <c r="H315" s="3" t="b">
        <f aca="false">TRUE()</f>
        <v>1</v>
      </c>
      <c r="I315" s="3" t="s">
        <v>616</v>
      </c>
      <c r="J315" s="3" t="s">
        <v>617</v>
      </c>
    </row>
    <row r="316" customFormat="false" ht="15" hidden="false" customHeight="false" outlineLevel="0" collapsed="false">
      <c r="A316" s="1" t="s">
        <v>618</v>
      </c>
      <c r="B316" s="2" t="n">
        <v>0.837449404256265</v>
      </c>
      <c r="C316" s="2" t="n">
        <v>0.553496214665609</v>
      </c>
      <c r="D316" s="2" t="n">
        <v>32.9205248189791</v>
      </c>
      <c r="E316" s="6" t="n">
        <v>1.11782138239183E-237</v>
      </c>
      <c r="F316" s="6" t="n">
        <v>1.68205503255151E-236</v>
      </c>
      <c r="G316" s="6" t="n">
        <v>2.28784045693199E-237</v>
      </c>
      <c r="H316" s="3" t="b">
        <f aca="false">TRUE()</f>
        <v>1</v>
      </c>
      <c r="I316" s="3" t="s">
        <v>619</v>
      </c>
      <c r="J316" s="3" t="s">
        <v>620</v>
      </c>
    </row>
    <row r="317" customFormat="false" ht="15" hidden="false" customHeight="false" outlineLevel="0" collapsed="false">
      <c r="A317" s="1" t="s">
        <v>621</v>
      </c>
      <c r="B317" s="2" t="n">
        <v>-0.555073961129859</v>
      </c>
      <c r="C317" s="2" t="n">
        <v>-0.839027150720514</v>
      </c>
      <c r="D317" s="2" t="n">
        <v>-32.8947598938361</v>
      </c>
      <c r="E317" s="6" t="n">
        <v>2.61176449812423E-237</v>
      </c>
      <c r="F317" s="6" t="n">
        <v>3.91764674718635E-236</v>
      </c>
      <c r="G317" s="6" t="n">
        <v>5.32857162858996E-237</v>
      </c>
      <c r="H317" s="3" t="b">
        <f aca="false">TRUE()</f>
        <v>1</v>
      </c>
      <c r="I317" s="3" t="s">
        <v>11</v>
      </c>
      <c r="J317" s="3" t="s">
        <v>12</v>
      </c>
    </row>
    <row r="318" customFormat="false" ht="15" hidden="false" customHeight="false" outlineLevel="0" collapsed="false">
      <c r="A318" s="1" t="s">
        <v>622</v>
      </c>
      <c r="B318" s="2" t="n">
        <v>-0.575720348416308</v>
      </c>
      <c r="C318" s="2" t="n">
        <v>-0.859673538006964</v>
      </c>
      <c r="D318" s="2" t="n">
        <v>-32.8707353158623</v>
      </c>
      <c r="E318" s="6" t="n">
        <v>5.75891706778142E-237</v>
      </c>
      <c r="F318" s="6" t="n">
        <v>8.61112520545234E-236</v>
      </c>
      <c r="G318" s="6" t="n">
        <v>1.1712387670727E-236</v>
      </c>
      <c r="H318" s="3" t="b">
        <f aca="false">TRUE()</f>
        <v>1</v>
      </c>
      <c r="I318" s="3" t="s">
        <v>11</v>
      </c>
      <c r="J318" s="3" t="s">
        <v>12</v>
      </c>
    </row>
    <row r="319" customFormat="false" ht="15" hidden="false" customHeight="false" outlineLevel="0" collapsed="false">
      <c r="A319" s="1" t="s">
        <v>623</v>
      </c>
      <c r="B319" s="2" t="n">
        <v>-0.488845147960504</v>
      </c>
      <c r="C319" s="2" t="n">
        <v>-0.77279833755116</v>
      </c>
      <c r="D319" s="2" t="n">
        <v>-32.7128789186976</v>
      </c>
      <c r="E319" s="6" t="n">
        <v>1.02449078239013E-234</v>
      </c>
      <c r="F319" s="6" t="n">
        <v>1.52707116620415E-233</v>
      </c>
      <c r="G319" s="6" t="n">
        <v>2.07703976804884E-234</v>
      </c>
      <c r="H319" s="3" t="b">
        <f aca="false">TRUE()</f>
        <v>1</v>
      </c>
      <c r="I319" s="3" t="s">
        <v>624</v>
      </c>
      <c r="J319" s="3" t="s">
        <v>625</v>
      </c>
    </row>
    <row r="320" customFormat="false" ht="15" hidden="false" customHeight="false" outlineLevel="0" collapsed="false">
      <c r="A320" s="1" t="s">
        <v>626</v>
      </c>
      <c r="B320" s="2" t="n">
        <v>2.59062568774146</v>
      </c>
      <c r="C320" s="2" t="n">
        <v>2.3066724981508</v>
      </c>
      <c r="D320" s="2" t="n">
        <v>32.6905784827156</v>
      </c>
      <c r="E320" s="6" t="n">
        <v>2.12578078670696E-234</v>
      </c>
      <c r="F320" s="6" t="n">
        <v>3.15868367679968E-233</v>
      </c>
      <c r="G320" s="6" t="n">
        <v>4.29627102953403E-234</v>
      </c>
      <c r="H320" s="3" t="b">
        <f aca="false">TRUE()</f>
        <v>1</v>
      </c>
      <c r="I320" s="3" t="s">
        <v>627</v>
      </c>
      <c r="J320" s="3" t="s">
        <v>12</v>
      </c>
    </row>
    <row r="321" customFormat="false" ht="15" hidden="false" customHeight="false" outlineLevel="0" collapsed="false">
      <c r="A321" s="1" t="s">
        <v>628</v>
      </c>
      <c r="B321" s="2" t="n">
        <v>3.14325705098023</v>
      </c>
      <c r="C321" s="2" t="n">
        <v>2.85930386138958</v>
      </c>
      <c r="D321" s="2" t="n">
        <v>32.6751877338723</v>
      </c>
      <c r="E321" s="6" t="n">
        <v>3.51705236790861E-234</v>
      </c>
      <c r="F321" s="6" t="n">
        <v>5.20963381996462E-233</v>
      </c>
      <c r="G321" s="6" t="n">
        <v>7.08586270274198E-234</v>
      </c>
      <c r="H321" s="3" t="b">
        <f aca="false">TRUE()</f>
        <v>1</v>
      </c>
      <c r="I321" s="3" t="s">
        <v>11</v>
      </c>
      <c r="J321" s="3" t="s">
        <v>12</v>
      </c>
    </row>
    <row r="322" customFormat="false" ht="15" hidden="false" customHeight="false" outlineLevel="0" collapsed="false">
      <c r="A322" s="1" t="s">
        <v>629</v>
      </c>
      <c r="B322" s="2" t="n">
        <v>2.45223611723309</v>
      </c>
      <c r="C322" s="2" t="n">
        <v>2.16828292764244</v>
      </c>
      <c r="D322" s="2" t="n">
        <v>32.6702589703733</v>
      </c>
      <c r="E322" s="6" t="n">
        <v>4.13219995053336E-234</v>
      </c>
      <c r="F322" s="6" t="n">
        <v>6.10175319798385E-233</v>
      </c>
      <c r="G322" s="6" t="n">
        <v>8.29927532358194E-234</v>
      </c>
      <c r="H322" s="3" t="b">
        <f aca="false">TRUE()</f>
        <v>1</v>
      </c>
      <c r="I322" s="3" t="s">
        <v>630</v>
      </c>
      <c r="J322" s="3" t="s">
        <v>12</v>
      </c>
    </row>
    <row r="323" customFormat="false" ht="15" hidden="false" customHeight="false" outlineLevel="0" collapsed="false">
      <c r="A323" s="1" t="s">
        <v>631</v>
      </c>
      <c r="B323" s="2" t="n">
        <v>3.2110675055378</v>
      </c>
      <c r="C323" s="2" t="n">
        <v>2.92711431594714</v>
      </c>
      <c r="D323" s="2" t="n">
        <v>32.6142927856956</v>
      </c>
      <c r="E323" s="6" t="n">
        <v>2.57229839365186E-233</v>
      </c>
      <c r="F323" s="6" t="n">
        <v>3.78655105152478E-232</v>
      </c>
      <c r="G323" s="6" t="n">
        <v>5.15026233997576E-233</v>
      </c>
      <c r="H323" s="3" t="b">
        <f aca="false">TRUE()</f>
        <v>1</v>
      </c>
      <c r="I323" s="3" t="s">
        <v>632</v>
      </c>
      <c r="J323" s="3" t="s">
        <v>633</v>
      </c>
    </row>
    <row r="324" customFormat="false" ht="15" hidden="false" customHeight="false" outlineLevel="0" collapsed="false">
      <c r="A324" s="1" t="s">
        <v>634</v>
      </c>
      <c r="B324" s="2" t="n">
        <v>1.25302061720577</v>
      </c>
      <c r="C324" s="2" t="n">
        <v>0.969067427615118</v>
      </c>
      <c r="D324" s="2" t="n">
        <v>32.60130610694</v>
      </c>
      <c r="E324" s="6" t="n">
        <v>3.93009797515558E-233</v>
      </c>
      <c r="F324" s="6" t="n">
        <v>5.76738835982584E-232</v>
      </c>
      <c r="G324" s="6" t="n">
        <v>7.84449031993494E-233</v>
      </c>
      <c r="H324" s="3" t="b">
        <f aca="false">TRUE()</f>
        <v>1</v>
      </c>
      <c r="I324" s="3" t="s">
        <v>68</v>
      </c>
      <c r="J324" s="3" t="s">
        <v>12</v>
      </c>
    </row>
    <row r="325" customFormat="false" ht="15" hidden="false" customHeight="false" outlineLevel="0" collapsed="false">
      <c r="A325" s="1" t="s">
        <v>635</v>
      </c>
      <c r="B325" s="2" t="n">
        <v>1.06141248113052</v>
      </c>
      <c r="C325" s="2" t="n">
        <v>0.777459291539869</v>
      </c>
      <c r="D325" s="2" t="n">
        <v>32.5889008552772</v>
      </c>
      <c r="E325" s="6" t="n">
        <v>5.8908169578423E-233</v>
      </c>
      <c r="F325" s="6" t="n">
        <v>8.61804703091743E-232</v>
      </c>
      <c r="G325" s="6" t="n">
        <v>1.17218023640803E-232</v>
      </c>
      <c r="H325" s="3" t="b">
        <f aca="false">TRUE()</f>
        <v>1</v>
      </c>
      <c r="I325" s="3" t="s">
        <v>636</v>
      </c>
      <c r="J325" s="3" t="s">
        <v>637</v>
      </c>
    </row>
    <row r="326" customFormat="false" ht="15" hidden="false" customHeight="false" outlineLevel="0" collapsed="false">
      <c r="A326" s="1" t="s">
        <v>638</v>
      </c>
      <c r="B326" s="2" t="n">
        <v>10.6829945836817</v>
      </c>
      <c r="C326" s="2" t="n">
        <v>10.399041394091</v>
      </c>
      <c r="D326" s="2" t="n">
        <v>32.533414048363</v>
      </c>
      <c r="E326" s="6" t="n">
        <v>3.59385389334854E-232</v>
      </c>
      <c r="F326" s="6" t="n">
        <v>5.24149767829911E-231</v>
      </c>
      <c r="G326" s="6" t="n">
        <v>7.12920220281826E-232</v>
      </c>
      <c r="H326" s="3" t="b">
        <f aca="false">TRUE()</f>
        <v>1</v>
      </c>
      <c r="I326" s="3" t="s">
        <v>639</v>
      </c>
      <c r="J326" s="3" t="s">
        <v>12</v>
      </c>
    </row>
    <row r="327" customFormat="false" ht="15" hidden="false" customHeight="false" outlineLevel="0" collapsed="false">
      <c r="A327" s="1" t="s">
        <v>640</v>
      </c>
      <c r="B327" s="2" t="n">
        <v>2.79480966873849</v>
      </c>
      <c r="C327" s="2" t="n">
        <v>2.51085647914783</v>
      </c>
      <c r="D327" s="2" t="n">
        <v>32.5330656064553</v>
      </c>
      <c r="E327" s="6" t="n">
        <v>3.6348642641963E-232</v>
      </c>
      <c r="F327" s="6" t="n">
        <v>5.28504804057989E-231</v>
      </c>
      <c r="G327" s="6" t="n">
        <v>7.18843705471778E-232</v>
      </c>
      <c r="H327" s="3" t="b">
        <f aca="false">TRUE()</f>
        <v>1</v>
      </c>
      <c r="I327" s="3" t="s">
        <v>641</v>
      </c>
      <c r="J327" s="3" t="s">
        <v>12</v>
      </c>
    </row>
    <row r="328" customFormat="false" ht="15" hidden="false" customHeight="false" outlineLevel="0" collapsed="false">
      <c r="A328" s="1" t="s">
        <v>642</v>
      </c>
      <c r="B328" s="2" t="n">
        <v>0.800268351663242</v>
      </c>
      <c r="C328" s="2" t="n">
        <v>0.516315162072586</v>
      </c>
      <c r="D328" s="2" t="n">
        <v>32.5324157957917</v>
      </c>
      <c r="E328" s="6" t="n">
        <v>3.71259772586899E-232</v>
      </c>
      <c r="F328" s="6" t="n">
        <v>5.38156367603028E-231</v>
      </c>
      <c r="G328" s="6" t="n">
        <v>7.31971241208521E-232</v>
      </c>
      <c r="H328" s="3" t="b">
        <f aca="false">TRUE()</f>
        <v>1</v>
      </c>
      <c r="I328" s="3" t="s">
        <v>579</v>
      </c>
      <c r="J328" s="3" t="s">
        <v>12</v>
      </c>
    </row>
    <row r="329" customFormat="false" ht="15" hidden="false" customHeight="false" outlineLevel="0" collapsed="false">
      <c r="A329" s="1" t="s">
        <v>643</v>
      </c>
      <c r="B329" s="2" t="n">
        <v>2.45876570815195</v>
      </c>
      <c r="C329" s="2" t="n">
        <v>2.1748125185613</v>
      </c>
      <c r="D329" s="2" t="n">
        <v>32.4776565889176</v>
      </c>
      <c r="E329" s="6" t="n">
        <v>2.20511177605818E-231</v>
      </c>
      <c r="F329" s="6" t="n">
        <v>3.18665543247433E-230</v>
      </c>
      <c r="G329" s="6" t="n">
        <v>4.33431670167046E-231</v>
      </c>
      <c r="H329" s="3" t="b">
        <f aca="false">TRUE()</f>
        <v>1</v>
      </c>
      <c r="I329" s="3" t="s">
        <v>155</v>
      </c>
      <c r="J329" s="3" t="s">
        <v>12</v>
      </c>
    </row>
    <row r="330" customFormat="false" ht="15" hidden="false" customHeight="false" outlineLevel="0" collapsed="false">
      <c r="A330" s="1" t="s">
        <v>644</v>
      </c>
      <c r="B330" s="2" t="n">
        <v>0.752996434857852</v>
      </c>
      <c r="C330" s="2" t="n">
        <v>0.469043245267197</v>
      </c>
      <c r="D330" s="2" t="n">
        <v>32.4662250274638</v>
      </c>
      <c r="E330" s="6" t="n">
        <v>3.19738908641775E-231</v>
      </c>
      <c r="F330" s="6" t="n">
        <v>4.60657272632831E-230</v>
      </c>
      <c r="G330" s="6" t="n">
        <v>6.26561155677922E-231</v>
      </c>
      <c r="H330" s="3" t="b">
        <f aca="false">TRUE()</f>
        <v>1</v>
      </c>
      <c r="I330" s="3" t="s">
        <v>645</v>
      </c>
      <c r="J330" s="3" t="s">
        <v>646</v>
      </c>
    </row>
    <row r="331" customFormat="false" ht="15" hidden="false" customHeight="false" outlineLevel="0" collapsed="false">
      <c r="A331" s="1" t="s">
        <v>647</v>
      </c>
      <c r="B331" s="2" t="n">
        <v>-0.659863637046051</v>
      </c>
      <c r="C331" s="2" t="n">
        <v>-0.943816826636707</v>
      </c>
      <c r="D331" s="2" t="n">
        <v>-32.4598652921831</v>
      </c>
      <c r="E331" s="6" t="n">
        <v>3.93136414672494E-231</v>
      </c>
      <c r="F331" s="6" t="n">
        <v>5.64686850165946E-230</v>
      </c>
      <c r="G331" s="6" t="n">
        <v>7.68056571459162E-231</v>
      </c>
      <c r="H331" s="3" t="b">
        <f aca="false">TRUE()</f>
        <v>1</v>
      </c>
      <c r="I331" s="3" t="s">
        <v>648</v>
      </c>
      <c r="J331" s="3" t="s">
        <v>12</v>
      </c>
    </row>
    <row r="332" customFormat="false" ht="15" hidden="false" customHeight="false" outlineLevel="0" collapsed="false">
      <c r="A332" s="1" t="s">
        <v>649</v>
      </c>
      <c r="B332" s="2" t="n">
        <v>2.34070530191799</v>
      </c>
      <c r="C332" s="2" t="n">
        <v>2.05675211232734</v>
      </c>
      <c r="D332" s="2" t="n">
        <v>32.4448763406973</v>
      </c>
      <c r="E332" s="6" t="n">
        <v>6.39729017760696E-231</v>
      </c>
      <c r="F332" s="6" t="n">
        <v>9.16107415161842E-230</v>
      </c>
      <c r="G332" s="6" t="n">
        <v>1.24603985407265E-230</v>
      </c>
      <c r="H332" s="3" t="b">
        <f aca="false">TRUE()</f>
        <v>1</v>
      </c>
      <c r="I332" s="3" t="s">
        <v>650</v>
      </c>
      <c r="J332" s="3" t="s">
        <v>651</v>
      </c>
    </row>
    <row r="333" customFormat="false" ht="15" hidden="false" customHeight="false" outlineLevel="0" collapsed="false">
      <c r="A333" s="1" t="s">
        <v>652</v>
      </c>
      <c r="B333" s="2" t="n">
        <v>1.74995123576069</v>
      </c>
      <c r="C333" s="2" t="n">
        <v>1.46599804617003</v>
      </c>
      <c r="D333" s="2" t="n">
        <v>32.4413374408032</v>
      </c>
      <c r="E333" s="6" t="n">
        <v>7.17638857387843E-231</v>
      </c>
      <c r="F333" s="6" t="n">
        <v>1.02458077831879E-229</v>
      </c>
      <c r="G333" s="6" t="n">
        <v>1.3935794671812E-230</v>
      </c>
      <c r="H333" s="3" t="b">
        <f aca="false">TRUE()</f>
        <v>1</v>
      </c>
      <c r="I333" s="3" t="s">
        <v>51</v>
      </c>
      <c r="J333" s="3" t="s">
        <v>12</v>
      </c>
    </row>
    <row r="334" customFormat="false" ht="15" hidden="false" customHeight="false" outlineLevel="0" collapsed="false">
      <c r="A334" s="1" t="s">
        <v>653</v>
      </c>
      <c r="B334" s="2" t="n">
        <v>1.86953334822055</v>
      </c>
      <c r="C334" s="2" t="n">
        <v>1.58558015862989</v>
      </c>
      <c r="D334" s="2" t="n">
        <v>32.4037475711566</v>
      </c>
      <c r="E334" s="6" t="n">
        <v>2.43057414984686E-230</v>
      </c>
      <c r="F334" s="6" t="n">
        <v>3.4597361772595E-229</v>
      </c>
      <c r="G334" s="6" t="n">
        <v>4.70574638966403E-230</v>
      </c>
      <c r="H334" s="3" t="b">
        <f aca="false">TRUE()</f>
        <v>1</v>
      </c>
      <c r="I334" s="3" t="s">
        <v>654</v>
      </c>
      <c r="J334" s="3" t="s">
        <v>12</v>
      </c>
    </row>
    <row r="335" customFormat="false" ht="15" hidden="false" customHeight="false" outlineLevel="0" collapsed="false">
      <c r="A335" s="1" t="s">
        <v>655</v>
      </c>
      <c r="B335" s="2" t="n">
        <v>3.0428554789618</v>
      </c>
      <c r="C335" s="2" t="n">
        <v>2.75890228937114</v>
      </c>
      <c r="D335" s="2" t="n">
        <v>32.3988376801926</v>
      </c>
      <c r="E335" s="6" t="n">
        <v>2.85013273098207E-230</v>
      </c>
      <c r="F335" s="6" t="n">
        <v>4.04479914516617E-229</v>
      </c>
      <c r="G335" s="6" t="n">
        <v>5.50151745655901E-230</v>
      </c>
      <c r="H335" s="3" t="b">
        <f aca="false">TRUE()</f>
        <v>1</v>
      </c>
      <c r="I335" s="3" t="s">
        <v>656</v>
      </c>
      <c r="J335" s="3" t="s">
        <v>12</v>
      </c>
    </row>
    <row r="336" customFormat="false" ht="15" hidden="false" customHeight="false" outlineLevel="0" collapsed="false">
      <c r="A336" s="1" t="s">
        <v>657</v>
      </c>
      <c r="B336" s="2" t="n">
        <v>2.30248119499901</v>
      </c>
      <c r="C336" s="2" t="n">
        <v>2.01852800540836</v>
      </c>
      <c r="D336" s="2" t="n">
        <v>32.3149861552523</v>
      </c>
      <c r="E336" s="6" t="n">
        <v>4.30830006570492E-229</v>
      </c>
      <c r="F336" s="6" t="n">
        <v>6.09592307804219E-228</v>
      </c>
      <c r="G336" s="6" t="n">
        <v>8.29134550915069E-229</v>
      </c>
      <c r="H336" s="3" t="b">
        <f aca="false">TRUE()</f>
        <v>1</v>
      </c>
      <c r="I336" s="3" t="s">
        <v>658</v>
      </c>
      <c r="J336" s="3" t="s">
        <v>659</v>
      </c>
    </row>
    <row r="337" customFormat="false" ht="15" hidden="false" customHeight="false" outlineLevel="0" collapsed="false">
      <c r="A337" s="1" t="s">
        <v>660</v>
      </c>
      <c r="B337" s="2" t="n">
        <v>1.01397446674226</v>
      </c>
      <c r="C337" s="2" t="n">
        <v>0.730021277151601</v>
      </c>
      <c r="D337" s="2" t="n">
        <v>32.295405021563</v>
      </c>
      <c r="E337" s="6" t="n">
        <v>8.11505304163467E-229</v>
      </c>
      <c r="F337" s="6" t="n">
        <v>1.14480212551632E-227</v>
      </c>
      <c r="G337" s="6" t="n">
        <v>1.55709805401849E-228</v>
      </c>
      <c r="H337" s="3" t="b">
        <f aca="false">TRUE()</f>
        <v>1</v>
      </c>
      <c r="I337" s="3" t="s">
        <v>661</v>
      </c>
      <c r="J337" s="3" t="s">
        <v>662</v>
      </c>
    </row>
    <row r="338" customFormat="false" ht="15" hidden="false" customHeight="false" outlineLevel="0" collapsed="false">
      <c r="A338" s="1" t="s">
        <v>663</v>
      </c>
      <c r="B338" s="2" t="n">
        <v>0.845528166720618</v>
      </c>
      <c r="C338" s="2" t="n">
        <v>0.561574977129962</v>
      </c>
      <c r="D338" s="2" t="n">
        <v>32.2827504066383</v>
      </c>
      <c r="E338" s="6" t="n">
        <v>1.22156479651079E-228</v>
      </c>
      <c r="F338" s="6" t="n">
        <v>1.71816532209529E-227</v>
      </c>
      <c r="G338" s="6" t="n">
        <v>2.33695572351424E-228</v>
      </c>
      <c r="H338" s="3" t="b">
        <f aca="false">TRUE()</f>
        <v>1</v>
      </c>
      <c r="I338" s="3" t="s">
        <v>520</v>
      </c>
      <c r="J338" s="3" t="s">
        <v>12</v>
      </c>
    </row>
    <row r="339" customFormat="false" ht="15" hidden="false" customHeight="false" outlineLevel="0" collapsed="false">
      <c r="A339" s="1" t="s">
        <v>664</v>
      </c>
      <c r="B339" s="2" t="n">
        <v>-0.117182740690879</v>
      </c>
      <c r="C339" s="2" t="n">
        <v>-0.401135930281535</v>
      </c>
      <c r="D339" s="2" t="n">
        <v>-32.2240237901633</v>
      </c>
      <c r="E339" s="6" t="n">
        <v>8.13423954496451E-228</v>
      </c>
      <c r="F339" s="6" t="n">
        <v>1.14071880009266E-226</v>
      </c>
      <c r="G339" s="6" t="n">
        <v>1.55154413519759E-227</v>
      </c>
      <c r="H339" s="3" t="b">
        <f aca="false">TRUE()</f>
        <v>1</v>
      </c>
      <c r="I339" s="3" t="s">
        <v>665</v>
      </c>
      <c r="J339" s="3" t="s">
        <v>12</v>
      </c>
    </row>
    <row r="340" customFormat="false" ht="15" hidden="false" customHeight="false" outlineLevel="0" collapsed="false">
      <c r="A340" s="1" t="s">
        <v>666</v>
      </c>
      <c r="B340" s="2" t="n">
        <v>1.58695655085324</v>
      </c>
      <c r="C340" s="2" t="n">
        <v>1.30300336126259</v>
      </c>
      <c r="D340" s="2" t="n">
        <v>32.0522195839505</v>
      </c>
      <c r="E340" s="6" t="n">
        <v>2.0444462730489E-225</v>
      </c>
      <c r="F340" s="6" t="n">
        <v>2.85860629328961E-224</v>
      </c>
      <c r="G340" s="6" t="n">
        <v>3.88812197084168E-225</v>
      </c>
      <c r="H340" s="3" t="b">
        <f aca="false">TRUE()</f>
        <v>1</v>
      </c>
      <c r="I340" s="3" t="s">
        <v>47</v>
      </c>
      <c r="J340" s="3" t="s">
        <v>12</v>
      </c>
    </row>
    <row r="341" customFormat="false" ht="15" hidden="false" customHeight="false" outlineLevel="0" collapsed="false">
      <c r="A341" s="1" t="s">
        <v>667</v>
      </c>
      <c r="B341" s="2" t="n">
        <v>2.40200168658523</v>
      </c>
      <c r="C341" s="2" t="n">
        <v>2.11804849699458</v>
      </c>
      <c r="D341" s="2" t="n">
        <v>31.6760701134163</v>
      </c>
      <c r="E341" s="6" t="n">
        <v>3.31900325807523E-220</v>
      </c>
      <c r="F341" s="6" t="n">
        <v>4.6270810127284E-219</v>
      </c>
      <c r="G341" s="6" t="n">
        <v>6.29350582089096E-220</v>
      </c>
      <c r="H341" s="3" t="b">
        <f aca="false">TRUE()</f>
        <v>1</v>
      </c>
      <c r="I341" s="3" t="s">
        <v>11</v>
      </c>
      <c r="J341" s="3" t="s">
        <v>12</v>
      </c>
    </row>
    <row r="342" customFormat="false" ht="15" hidden="false" customHeight="false" outlineLevel="0" collapsed="false">
      <c r="A342" s="1" t="s">
        <v>668</v>
      </c>
      <c r="B342" s="2" t="n">
        <v>2.10567362342039</v>
      </c>
      <c r="C342" s="2" t="n">
        <v>1.82172043382974</v>
      </c>
      <c r="D342" s="2" t="n">
        <v>31.6320106934478</v>
      </c>
      <c r="E342" s="6" t="n">
        <v>1.34061333507051E-219</v>
      </c>
      <c r="F342" s="6" t="n">
        <v>1.86349184992205E-218</v>
      </c>
      <c r="G342" s="6" t="n">
        <v>2.53462102185063E-219</v>
      </c>
      <c r="H342" s="3" t="b">
        <f aca="false">TRUE()</f>
        <v>1</v>
      </c>
      <c r="I342" s="3" t="s">
        <v>669</v>
      </c>
      <c r="J342" s="3" t="s">
        <v>670</v>
      </c>
    </row>
    <row r="343" customFormat="false" ht="15" hidden="false" customHeight="false" outlineLevel="0" collapsed="false">
      <c r="A343" s="1" t="s">
        <v>671</v>
      </c>
      <c r="B343" s="2" t="n">
        <v>11.8849336479498</v>
      </c>
      <c r="C343" s="2" t="n">
        <v>11.6009804583591</v>
      </c>
      <c r="D343" s="2" t="n">
        <v>31.6060928090421</v>
      </c>
      <c r="E343" s="6" t="n">
        <v>3.04482738251357E-219</v>
      </c>
      <c r="F343" s="6" t="n">
        <v>4.2200239161153E-218</v>
      </c>
      <c r="G343" s="6" t="n">
        <v>5.73984873126527E-219</v>
      </c>
      <c r="H343" s="3" t="b">
        <f aca="false">TRUE()</f>
        <v>1</v>
      </c>
      <c r="I343" s="3" t="s">
        <v>11</v>
      </c>
      <c r="J343" s="3" t="s">
        <v>12</v>
      </c>
    </row>
    <row r="344" customFormat="false" ht="15" hidden="false" customHeight="false" outlineLevel="0" collapsed="false">
      <c r="A344" s="1" t="s">
        <v>672</v>
      </c>
      <c r="B344" s="2" t="n">
        <v>4.81276841824397</v>
      </c>
      <c r="C344" s="2" t="n">
        <v>4.52881522865331</v>
      </c>
      <c r="D344" s="2" t="n">
        <v>31.5817811647024</v>
      </c>
      <c r="E344" s="6" t="n">
        <v>6.56867895121664E-219</v>
      </c>
      <c r="F344" s="6" t="n">
        <v>9.07741639322649E-218</v>
      </c>
      <c r="G344" s="6" t="n">
        <v>1.2346611773658E-218</v>
      </c>
      <c r="H344" s="3" t="b">
        <f aca="false">TRUE()</f>
        <v>1</v>
      </c>
      <c r="I344" s="3" t="s">
        <v>47</v>
      </c>
      <c r="J344" s="3" t="s">
        <v>12</v>
      </c>
    </row>
    <row r="345" customFormat="false" ht="15" hidden="false" customHeight="false" outlineLevel="0" collapsed="false">
      <c r="A345" s="1" t="s">
        <v>673</v>
      </c>
      <c r="B345" s="2" t="n">
        <v>1.06035390683095</v>
      </c>
      <c r="C345" s="2" t="n">
        <v>0.776400717240293</v>
      </c>
      <c r="D345" s="2" t="n">
        <v>31.5673511504467</v>
      </c>
      <c r="E345" s="6" t="n">
        <v>1.03645391294552E-218</v>
      </c>
      <c r="F345" s="6" t="n">
        <v>1.42813707772144E-217</v>
      </c>
      <c r="G345" s="6" t="n">
        <v>1.94247496141639E-218</v>
      </c>
      <c r="H345" s="3" t="b">
        <f aca="false">TRUE()</f>
        <v>1</v>
      </c>
      <c r="I345" s="3" t="s">
        <v>674</v>
      </c>
      <c r="J345" s="3" t="s">
        <v>675</v>
      </c>
    </row>
    <row r="346" customFormat="false" ht="15" hidden="false" customHeight="false" outlineLevel="0" collapsed="false">
      <c r="A346" s="1" t="s">
        <v>676</v>
      </c>
      <c r="B346" s="2" t="n">
        <v>3.36405357056004</v>
      </c>
      <c r="C346" s="2" t="n">
        <v>3.08010038096938</v>
      </c>
      <c r="D346" s="2" t="n">
        <v>31.4969724539379</v>
      </c>
      <c r="E346" s="6" t="n">
        <v>9.55653422636573E-218</v>
      </c>
      <c r="F346" s="6" t="n">
        <v>1.31298470240503E-216</v>
      </c>
      <c r="G346" s="6" t="n">
        <v>1.78585091650564E-217</v>
      </c>
      <c r="H346" s="3" t="b">
        <f aca="false">TRUE()</f>
        <v>1</v>
      </c>
      <c r="I346" s="3" t="s">
        <v>11</v>
      </c>
      <c r="J346" s="3" t="s">
        <v>12</v>
      </c>
    </row>
    <row r="347" customFormat="false" ht="15" hidden="false" customHeight="false" outlineLevel="0" collapsed="false">
      <c r="A347" s="1" t="s">
        <v>677</v>
      </c>
      <c r="B347" s="2" t="n">
        <v>1.0100874434261</v>
      </c>
      <c r="C347" s="2" t="n">
        <v>0.726134253835448</v>
      </c>
      <c r="D347" s="2" t="n">
        <v>31.4904394787641</v>
      </c>
      <c r="E347" s="6" t="n">
        <v>1.17420891875682E-217</v>
      </c>
      <c r="F347" s="6" t="n">
        <v>1.60859834534894E-216</v>
      </c>
      <c r="G347" s="6" t="n">
        <v>2.18792863623531E-217</v>
      </c>
      <c r="H347" s="3" t="b">
        <f aca="false">TRUE()</f>
        <v>1</v>
      </c>
      <c r="I347" s="3" t="s">
        <v>11</v>
      </c>
      <c r="J347" s="3" t="s">
        <v>12</v>
      </c>
    </row>
    <row r="348" customFormat="false" ht="15" hidden="false" customHeight="false" outlineLevel="0" collapsed="false">
      <c r="A348" s="1" t="s">
        <v>678</v>
      </c>
      <c r="B348" s="2" t="n">
        <v>-3.87394017380723</v>
      </c>
      <c r="C348" s="2" t="n">
        <v>-4.15789336339789</v>
      </c>
      <c r="D348" s="2" t="n">
        <v>-31.4757499947212</v>
      </c>
      <c r="E348" s="6" t="n">
        <v>1.86550300492908E-217</v>
      </c>
      <c r="F348" s="6" t="n">
        <v>2.54826635255443E-216</v>
      </c>
      <c r="G348" s="6" t="n">
        <v>3.46601433579076E-217</v>
      </c>
      <c r="H348" s="3" t="b">
        <f aca="false">TRUE()</f>
        <v>1</v>
      </c>
      <c r="I348" s="3" t="s">
        <v>11</v>
      </c>
      <c r="J348" s="3" t="s">
        <v>12</v>
      </c>
    </row>
    <row r="349" customFormat="false" ht="15" hidden="false" customHeight="false" outlineLevel="0" collapsed="false">
      <c r="A349" s="1" t="s">
        <v>679</v>
      </c>
      <c r="B349" s="2" t="n">
        <v>-0.756243780393648</v>
      </c>
      <c r="C349" s="2" t="n">
        <v>-1.0401969699843</v>
      </c>
      <c r="D349" s="2" t="n">
        <v>-31.4550752814076</v>
      </c>
      <c r="E349" s="6" t="n">
        <v>3.5777168694248E-217</v>
      </c>
      <c r="F349" s="6" t="n">
        <v>4.87309711525102E-216</v>
      </c>
      <c r="G349" s="6" t="n">
        <v>6.62812364344471E-217</v>
      </c>
      <c r="H349" s="3" t="b">
        <f aca="false">TRUE()</f>
        <v>1</v>
      </c>
      <c r="I349" s="3" t="s">
        <v>680</v>
      </c>
      <c r="J349" s="3" t="s">
        <v>12</v>
      </c>
    </row>
    <row r="350" customFormat="false" ht="15" hidden="false" customHeight="false" outlineLevel="0" collapsed="false">
      <c r="A350" s="1" t="s">
        <v>681</v>
      </c>
      <c r="B350" s="2" t="n">
        <v>-0.211029506574089</v>
      </c>
      <c r="C350" s="2" t="n">
        <v>-0.494982696164745</v>
      </c>
      <c r="D350" s="2" t="n">
        <v>-31.4007762233335</v>
      </c>
      <c r="E350" s="6" t="n">
        <v>1.97460973428479E-216</v>
      </c>
      <c r="F350" s="6" t="n">
        <v>2.68184817779653E-215</v>
      </c>
      <c r="G350" s="6" t="n">
        <v>3.64770512365762E-216</v>
      </c>
      <c r="H350" s="3" t="b">
        <f aca="false">TRUE()</f>
        <v>1</v>
      </c>
      <c r="I350" s="3" t="s">
        <v>682</v>
      </c>
      <c r="J350" s="3" t="s">
        <v>683</v>
      </c>
    </row>
    <row r="351" customFormat="false" ht="15" hidden="false" customHeight="false" outlineLevel="0" collapsed="false">
      <c r="A351" s="1" t="s">
        <v>684</v>
      </c>
      <c r="B351" s="2" t="n">
        <v>-0.62846535741038</v>
      </c>
      <c r="C351" s="2" t="n">
        <v>-0.912418547001036</v>
      </c>
      <c r="D351" s="2" t="n">
        <v>-31.2577133468807</v>
      </c>
      <c r="E351" s="6" t="n">
        <v>1.7538434703147E-214</v>
      </c>
      <c r="F351" s="6" t="n">
        <v>2.37520515694048E-213</v>
      </c>
      <c r="G351" s="6" t="n">
        <v>3.23062583946433E-214</v>
      </c>
      <c r="H351" s="3" t="b">
        <f aca="false">TRUE()</f>
        <v>1</v>
      </c>
      <c r="I351" s="3" t="s">
        <v>11</v>
      </c>
      <c r="J351" s="3" t="s">
        <v>12</v>
      </c>
    </row>
    <row r="352" customFormat="false" ht="15" hidden="false" customHeight="false" outlineLevel="0" collapsed="false">
      <c r="A352" s="1" t="s">
        <v>685</v>
      </c>
      <c r="B352" s="2" t="n">
        <v>1.05346692250021</v>
      </c>
      <c r="C352" s="2" t="n">
        <v>0.76951373290955</v>
      </c>
      <c r="D352" s="2" t="n">
        <v>31.2532994715676</v>
      </c>
      <c r="E352" s="6" t="n">
        <v>2.01356843343129E-214</v>
      </c>
      <c r="F352" s="6" t="n">
        <v>2.71917788446276E-213</v>
      </c>
      <c r="G352" s="6" t="n">
        <v>3.69847897558496E-214</v>
      </c>
      <c r="H352" s="3" t="b">
        <f aca="false">TRUE()</f>
        <v>1</v>
      </c>
      <c r="I352" s="3" t="s">
        <v>686</v>
      </c>
      <c r="J352" s="3" t="s">
        <v>12</v>
      </c>
    </row>
    <row r="353" customFormat="false" ht="15" hidden="false" customHeight="false" outlineLevel="0" collapsed="false">
      <c r="A353" s="1" t="s">
        <v>687</v>
      </c>
      <c r="B353" s="2" t="n">
        <v>1.43594578432268</v>
      </c>
      <c r="C353" s="2" t="n">
        <v>1.15199259473203</v>
      </c>
      <c r="D353" s="2" t="n">
        <v>31.149292266212</v>
      </c>
      <c r="E353" s="6" t="n">
        <v>5.18520613764223E-213</v>
      </c>
      <c r="F353" s="6" t="n">
        <v>6.98235144671141E-212</v>
      </c>
      <c r="G353" s="6" t="n">
        <v>9.4970175262769E-213</v>
      </c>
      <c r="H353" s="3" t="b">
        <f aca="false">TRUE()</f>
        <v>1</v>
      </c>
      <c r="I353" s="3" t="s">
        <v>11</v>
      </c>
      <c r="J353" s="3" t="s">
        <v>12</v>
      </c>
    </row>
    <row r="354" customFormat="false" ht="15" hidden="false" customHeight="false" outlineLevel="0" collapsed="false">
      <c r="A354" s="1" t="s">
        <v>688</v>
      </c>
      <c r="B354" s="2" t="n">
        <v>0.663650716577543</v>
      </c>
      <c r="C354" s="2" t="n">
        <v>0.379697526986887</v>
      </c>
      <c r="D354" s="2" t="n">
        <v>31.0941112739773</v>
      </c>
      <c r="E354" s="6" t="n">
        <v>2.89307606168593E-212</v>
      </c>
      <c r="F354" s="6" t="n">
        <v>3.88475369189555E-211</v>
      </c>
      <c r="G354" s="6" t="n">
        <v>5.28383227037036E-212</v>
      </c>
      <c r="H354" s="3" t="b">
        <f aca="false">TRUE()</f>
        <v>1</v>
      </c>
      <c r="I354" s="3" t="s">
        <v>689</v>
      </c>
      <c r="J354" s="3" t="s">
        <v>12</v>
      </c>
    </row>
    <row r="355" customFormat="false" ht="15" hidden="false" customHeight="false" outlineLevel="0" collapsed="false">
      <c r="A355" s="1" t="s">
        <v>690</v>
      </c>
      <c r="B355" s="2" t="n">
        <v>0.753719660349205</v>
      </c>
      <c r="C355" s="2" t="n">
        <v>0.469766470758549</v>
      </c>
      <c r="D355" s="2" t="n">
        <v>30.9927070179096</v>
      </c>
      <c r="E355" s="6" t="n">
        <v>6.75936414366583E-211</v>
      </c>
      <c r="F355" s="6" t="n">
        <v>9.05067402287458E-210</v>
      </c>
      <c r="G355" s="6" t="n">
        <v>1.23102382450746E-210</v>
      </c>
      <c r="H355" s="3" t="b">
        <f aca="false">TRUE()</f>
        <v>1</v>
      </c>
      <c r="I355" s="3" t="s">
        <v>691</v>
      </c>
      <c r="J355" s="3" t="s">
        <v>12</v>
      </c>
    </row>
    <row r="356" customFormat="false" ht="15" hidden="false" customHeight="false" outlineLevel="0" collapsed="false">
      <c r="A356" s="1" t="s">
        <v>692</v>
      </c>
      <c r="B356" s="2" t="n">
        <v>3.73894595829445</v>
      </c>
      <c r="C356" s="2" t="n">
        <v>3.45499276870379</v>
      </c>
      <c r="D356" s="2" t="n">
        <v>30.9540044674621</v>
      </c>
      <c r="E356" s="6" t="n">
        <v>2.24417629229081E-210</v>
      </c>
      <c r="F356" s="6" t="n">
        <v>2.99644947196012E-209</v>
      </c>
      <c r="G356" s="6" t="n">
        <v>4.07560882161144E-210</v>
      </c>
      <c r="H356" s="3" t="b">
        <f aca="false">TRUE()</f>
        <v>1</v>
      </c>
      <c r="I356" s="3" t="s">
        <v>11</v>
      </c>
      <c r="J356" s="3" t="s">
        <v>12</v>
      </c>
    </row>
    <row r="357" customFormat="false" ht="15" hidden="false" customHeight="false" outlineLevel="0" collapsed="false">
      <c r="A357" s="1" t="s">
        <v>693</v>
      </c>
      <c r="B357" s="2" t="n">
        <v>1.56153154318826</v>
      </c>
      <c r="C357" s="2" t="n">
        <v>1.27757835359761</v>
      </c>
      <c r="D357" s="2" t="n">
        <v>30.8637190105403</v>
      </c>
      <c r="E357" s="6" t="n">
        <v>3.66668908704504E-209</v>
      </c>
      <c r="F357" s="6" t="n">
        <v>4.88205232376222E-208</v>
      </c>
      <c r="G357" s="6" t="n">
        <v>6.64030403465409E-209</v>
      </c>
      <c r="H357" s="3" t="b">
        <f aca="false">TRUE()</f>
        <v>1</v>
      </c>
      <c r="I357" s="3" t="s">
        <v>11</v>
      </c>
      <c r="J357" s="3" t="s">
        <v>12</v>
      </c>
    </row>
    <row r="358" customFormat="false" ht="15" hidden="false" customHeight="false" outlineLevel="0" collapsed="false">
      <c r="A358" s="1" t="s">
        <v>694</v>
      </c>
      <c r="B358" s="2" t="n">
        <v>1.00325053470042</v>
      </c>
      <c r="C358" s="2" t="n">
        <v>0.719297345109765</v>
      </c>
      <c r="D358" s="2" t="n">
        <v>30.6789307368309</v>
      </c>
      <c r="E358" s="6" t="n">
        <v>1.08730964885954E-206</v>
      </c>
      <c r="F358" s="6" t="n">
        <v>1.44365482789754E-205</v>
      </c>
      <c r="G358" s="6" t="n">
        <v>1.9635813675484E-206</v>
      </c>
      <c r="H358" s="3" t="b">
        <f aca="false">TRUE()</f>
        <v>1</v>
      </c>
      <c r="I358" s="3" t="s">
        <v>695</v>
      </c>
      <c r="J358" s="3" t="s">
        <v>696</v>
      </c>
    </row>
    <row r="359" customFormat="false" ht="15" hidden="false" customHeight="false" outlineLevel="0" collapsed="false">
      <c r="A359" s="1" t="s">
        <v>697</v>
      </c>
      <c r="B359" s="2" t="n">
        <v>1.01862485096613</v>
      </c>
      <c r="C359" s="2" t="n">
        <v>0.734671661375475</v>
      </c>
      <c r="D359" s="2" t="n">
        <v>30.5829400425436</v>
      </c>
      <c r="E359" s="6" t="n">
        <v>2.06376758135699E-205</v>
      </c>
      <c r="F359" s="6" t="n">
        <v>2.73247439542796E-204</v>
      </c>
      <c r="G359" s="6" t="n">
        <v>3.71656417204615E-205</v>
      </c>
      <c r="H359" s="3" t="b">
        <f aca="false">TRUE()</f>
        <v>1</v>
      </c>
      <c r="I359" s="3" t="s">
        <v>698</v>
      </c>
      <c r="J359" s="3" t="s">
        <v>12</v>
      </c>
    </row>
    <row r="360" customFormat="false" ht="15" hidden="false" customHeight="false" outlineLevel="0" collapsed="false">
      <c r="A360" s="1" t="s">
        <v>699</v>
      </c>
      <c r="B360" s="2" t="n">
        <v>1.08479941610323</v>
      </c>
      <c r="C360" s="2" t="n">
        <v>0.800846226512576</v>
      </c>
      <c r="D360" s="2" t="n">
        <v>30.5811890002825</v>
      </c>
      <c r="E360" s="6" t="n">
        <v>2.17742036676111E-205</v>
      </c>
      <c r="F360" s="6" t="n">
        <v>2.87492271265952E-204</v>
      </c>
      <c r="G360" s="6" t="n">
        <v>3.91031468369848E-205</v>
      </c>
      <c r="H360" s="3" t="b">
        <f aca="false">TRUE()</f>
        <v>1</v>
      </c>
      <c r="I360" s="3" t="s">
        <v>700</v>
      </c>
      <c r="J360" s="3" t="s">
        <v>701</v>
      </c>
    </row>
    <row r="361" customFormat="false" ht="15" hidden="false" customHeight="false" outlineLevel="0" collapsed="false">
      <c r="A361" s="1" t="s">
        <v>702</v>
      </c>
      <c r="B361" s="2" t="n">
        <v>11.7313190310251</v>
      </c>
      <c r="C361" s="2" t="n">
        <v>11.4473658414344</v>
      </c>
      <c r="D361" s="2" t="n">
        <v>30.3683364555261</v>
      </c>
      <c r="E361" s="6" t="n">
        <v>1.43905406E-202</v>
      </c>
      <c r="F361" s="6" t="n">
        <v>1.89475451233333E-201</v>
      </c>
      <c r="G361" s="6" t="n">
        <v>2.57714280768509E-202</v>
      </c>
      <c r="H361" s="3" t="b">
        <f aca="false">TRUE()</f>
        <v>1</v>
      </c>
      <c r="I361" s="3" t="s">
        <v>703</v>
      </c>
      <c r="J361" s="3" t="s">
        <v>12</v>
      </c>
    </row>
    <row r="362" customFormat="false" ht="15" hidden="false" customHeight="false" outlineLevel="0" collapsed="false">
      <c r="A362" s="1" t="s">
        <v>704</v>
      </c>
      <c r="B362" s="2" t="n">
        <v>2.57844919376248</v>
      </c>
      <c r="C362" s="2" t="n">
        <v>2.29449600417183</v>
      </c>
      <c r="D362" s="2" t="n">
        <v>30.321589997288</v>
      </c>
      <c r="E362" s="6" t="n">
        <v>5.95387771999444E-202</v>
      </c>
      <c r="F362" s="6" t="n">
        <v>7.81755689550516E-201</v>
      </c>
      <c r="G362" s="6" t="n">
        <v>1.06330188928326E-201</v>
      </c>
      <c r="H362" s="3" t="b">
        <f aca="false">TRUE()</f>
        <v>1</v>
      </c>
      <c r="I362" s="3" t="s">
        <v>705</v>
      </c>
      <c r="J362" s="3" t="s">
        <v>706</v>
      </c>
    </row>
    <row r="363" customFormat="false" ht="15" hidden="false" customHeight="false" outlineLevel="0" collapsed="false">
      <c r="A363" s="1" t="s">
        <v>707</v>
      </c>
      <c r="B363" s="2" t="n">
        <v>-0.337722685726563</v>
      </c>
      <c r="C363" s="2" t="n">
        <v>-0.621675875317219</v>
      </c>
      <c r="D363" s="2" t="n">
        <v>-30.2844320680456</v>
      </c>
      <c r="E363" s="6" t="n">
        <v>1.83800055896212E-201</v>
      </c>
      <c r="F363" s="6" t="n">
        <v>2.40666371532609E-200</v>
      </c>
      <c r="G363" s="6" t="n">
        <v>3.27341407242849E-201</v>
      </c>
      <c r="H363" s="3" t="b">
        <f aca="false">TRUE()</f>
        <v>1</v>
      </c>
      <c r="I363" s="3" t="s">
        <v>708</v>
      </c>
      <c r="J363" s="3" t="s">
        <v>12</v>
      </c>
    </row>
    <row r="364" customFormat="false" ht="15" hidden="false" customHeight="false" outlineLevel="0" collapsed="false">
      <c r="A364" s="1" t="s">
        <v>709</v>
      </c>
      <c r="B364" s="2" t="n">
        <v>-0.417946325599214</v>
      </c>
      <c r="C364" s="2" t="n">
        <v>-0.70189951518987</v>
      </c>
      <c r="D364" s="2" t="n">
        <v>-30.0483458359188</v>
      </c>
      <c r="E364" s="6" t="n">
        <v>2.29469794778037E-198</v>
      </c>
      <c r="F364" s="6" t="n">
        <v>2.99638244420908E-197</v>
      </c>
      <c r="G364" s="6" t="n">
        <v>4.07551765408268E-198</v>
      </c>
      <c r="H364" s="3" t="b">
        <f aca="false">TRUE()</f>
        <v>1</v>
      </c>
      <c r="I364" s="3" t="s">
        <v>710</v>
      </c>
      <c r="J364" s="3" t="s">
        <v>12</v>
      </c>
    </row>
    <row r="365" customFormat="false" ht="15" hidden="false" customHeight="false" outlineLevel="0" collapsed="false">
      <c r="A365" s="1" t="s">
        <v>711</v>
      </c>
      <c r="B365" s="2" t="n">
        <v>-0.359571849476682</v>
      </c>
      <c r="C365" s="2" t="n">
        <v>-0.643525039067337</v>
      </c>
      <c r="D365" s="2" t="n">
        <v>-29.9579072231554</v>
      </c>
      <c r="E365" s="6" t="n">
        <v>3.47107699482477E-197</v>
      </c>
      <c r="F365" s="6" t="n">
        <v>4.52002883392016E-196</v>
      </c>
      <c r="G365" s="6" t="n">
        <v>6.14789922601713E-197</v>
      </c>
      <c r="H365" s="3" t="b">
        <f aca="false">TRUE()</f>
        <v>1</v>
      </c>
      <c r="I365" s="3" t="s">
        <v>712</v>
      </c>
      <c r="J365" s="3" t="s">
        <v>713</v>
      </c>
    </row>
    <row r="366" customFormat="false" ht="15" hidden="false" customHeight="false" outlineLevel="0" collapsed="false">
      <c r="A366" s="1" t="s">
        <v>714</v>
      </c>
      <c r="B366" s="2" t="n">
        <v>1.61854295368923</v>
      </c>
      <c r="C366" s="2" t="n">
        <v>1.33458976409857</v>
      </c>
      <c r="D366" s="2" t="n">
        <v>29.9321480566725</v>
      </c>
      <c r="E366" s="6" t="n">
        <v>7.51335556171706E-197</v>
      </c>
      <c r="F366" s="6" t="n">
        <v>9.75706996233941E-196</v>
      </c>
      <c r="G366" s="6" t="n">
        <v>1.32710398702561E-196</v>
      </c>
      <c r="H366" s="3" t="b">
        <f aca="false">TRUE()</f>
        <v>1</v>
      </c>
      <c r="I366" s="3" t="s">
        <v>715</v>
      </c>
      <c r="J366" s="3" t="s">
        <v>716</v>
      </c>
    </row>
    <row r="367" customFormat="false" ht="15" hidden="false" customHeight="false" outlineLevel="0" collapsed="false">
      <c r="A367" s="1" t="s">
        <v>717</v>
      </c>
      <c r="B367" s="2" t="n">
        <v>1.57631570325643</v>
      </c>
      <c r="C367" s="2" t="n">
        <v>1.29236251366577</v>
      </c>
      <c r="D367" s="2" t="n">
        <v>29.8896563394152</v>
      </c>
      <c r="E367" s="6" t="n">
        <v>2.6817783458661E-196</v>
      </c>
      <c r="F367" s="6" t="n">
        <v>3.4731227757938E-195</v>
      </c>
      <c r="G367" s="6" t="n">
        <v>4.72395411837374E-196</v>
      </c>
      <c r="H367" s="3" t="b">
        <f aca="false">TRUE()</f>
        <v>1</v>
      </c>
      <c r="I367" s="3" t="s">
        <v>718</v>
      </c>
      <c r="J367" s="3" t="s">
        <v>719</v>
      </c>
    </row>
    <row r="368" customFormat="false" ht="15" hidden="false" customHeight="false" outlineLevel="0" collapsed="false">
      <c r="A368" s="1" t="s">
        <v>720</v>
      </c>
      <c r="B368" s="2" t="n">
        <v>11.6688849842662</v>
      </c>
      <c r="C368" s="2" t="n">
        <v>11.3849317946756</v>
      </c>
      <c r="D368" s="2" t="n">
        <v>29.877704901587</v>
      </c>
      <c r="E368" s="6" t="n">
        <v>3.83447346679638E-196</v>
      </c>
      <c r="F368" s="6" t="n">
        <v>4.95242622142093E-195</v>
      </c>
      <c r="G368" s="6" t="n">
        <v>6.73602281142406E-196</v>
      </c>
      <c r="H368" s="3" t="b">
        <f aca="false">TRUE()</f>
        <v>1</v>
      </c>
      <c r="I368" s="3" t="s">
        <v>11</v>
      </c>
      <c r="J368" s="3" t="s">
        <v>12</v>
      </c>
    </row>
    <row r="369" customFormat="false" ht="15" hidden="false" customHeight="false" outlineLevel="0" collapsed="false">
      <c r="A369" s="1" t="s">
        <v>721</v>
      </c>
      <c r="B369" s="2" t="n">
        <v>-1.7544458382871</v>
      </c>
      <c r="C369" s="2" t="n">
        <v>-2.03839902787776</v>
      </c>
      <c r="D369" s="2" t="n">
        <v>-29.8621284141988</v>
      </c>
      <c r="E369" s="6" t="n">
        <v>6.10935268290071E-196</v>
      </c>
      <c r="F369" s="6" t="n">
        <v>7.86911187960581E-195</v>
      </c>
      <c r="G369" s="6" t="n">
        <v>1.07031411992372E-195</v>
      </c>
      <c r="H369" s="3" t="b">
        <f aca="false">TRUE()</f>
        <v>1</v>
      </c>
      <c r="I369" s="3" t="s">
        <v>47</v>
      </c>
      <c r="J369" s="3" t="s">
        <v>12</v>
      </c>
    </row>
    <row r="370" customFormat="false" ht="15" hidden="false" customHeight="false" outlineLevel="0" collapsed="false">
      <c r="A370" s="1" t="s">
        <v>722</v>
      </c>
      <c r="B370" s="2" t="n">
        <v>1.18097777005492</v>
      </c>
      <c r="C370" s="2" t="n">
        <v>0.89702458046426</v>
      </c>
      <c r="D370" s="2" t="n">
        <v>29.793306149647</v>
      </c>
      <c r="E370" s="6" t="n">
        <v>4.77001261464214E-195</v>
      </c>
      <c r="F370" s="6" t="n">
        <v>6.12733327734519E-194</v>
      </c>
      <c r="G370" s="6" t="n">
        <v>8.33406796670113E-195</v>
      </c>
      <c r="H370" s="3" t="b">
        <f aca="false">TRUE()</f>
        <v>1</v>
      </c>
      <c r="I370" s="3" t="s">
        <v>11</v>
      </c>
      <c r="J370" s="3" t="s">
        <v>12</v>
      </c>
    </row>
    <row r="371" customFormat="false" ht="15" hidden="false" customHeight="false" outlineLevel="0" collapsed="false">
      <c r="A371" s="1" t="s">
        <v>723</v>
      </c>
      <c r="B371" s="2" t="n">
        <v>10.3520434257954</v>
      </c>
      <c r="C371" s="2" t="n">
        <v>10.0680902362048</v>
      </c>
      <c r="D371" s="2" t="n">
        <v>29.7424547928524</v>
      </c>
      <c r="E371" s="6" t="n">
        <v>2.17103800468458E-194</v>
      </c>
      <c r="F371" s="6" t="n">
        <v>2.78127571410943E-193</v>
      </c>
      <c r="G371" s="6" t="n">
        <v>3.78294109139208E-194</v>
      </c>
      <c r="H371" s="3" t="b">
        <f aca="false">TRUE()</f>
        <v>1</v>
      </c>
      <c r="I371" s="3" t="s">
        <v>724</v>
      </c>
      <c r="J371" s="3" t="s">
        <v>12</v>
      </c>
    </row>
    <row r="372" customFormat="false" ht="15" hidden="false" customHeight="false" outlineLevel="0" collapsed="false">
      <c r="A372" s="1" t="s">
        <v>725</v>
      </c>
      <c r="B372" s="2" t="n">
        <v>-0.0540296770855857</v>
      </c>
      <c r="C372" s="2" t="n">
        <v>-0.337982866676241</v>
      </c>
      <c r="D372" s="2" t="n">
        <v>-29.6946849283502</v>
      </c>
      <c r="E372" s="6" t="n">
        <v>8.99313258987584E-194</v>
      </c>
      <c r="F372" s="6" t="n">
        <v>1.14898782954209E-192</v>
      </c>
      <c r="G372" s="6" t="n">
        <v>1.56279122268752E-193</v>
      </c>
      <c r="H372" s="3" t="b">
        <f aca="false">TRUE()</f>
        <v>1</v>
      </c>
      <c r="I372" s="3" t="s">
        <v>726</v>
      </c>
      <c r="J372" s="3" t="s">
        <v>12</v>
      </c>
    </row>
    <row r="373" customFormat="false" ht="15" hidden="false" customHeight="false" outlineLevel="0" collapsed="false">
      <c r="A373" s="1" t="s">
        <v>727</v>
      </c>
      <c r="B373" s="2" t="n">
        <v>0.744517678198108</v>
      </c>
      <c r="C373" s="2" t="n">
        <v>0.460564488607452</v>
      </c>
      <c r="D373" s="2" t="n">
        <v>29.6213172411873</v>
      </c>
      <c r="E373" s="6" t="n">
        <v>7.94293847487955E-193</v>
      </c>
      <c r="F373" s="6" t="n">
        <v>1.01208409599272E-191</v>
      </c>
      <c r="G373" s="6" t="n">
        <v>1.37658215445972E-192</v>
      </c>
      <c r="H373" s="3" t="b">
        <f aca="false">TRUE()</f>
        <v>1</v>
      </c>
      <c r="I373" s="3" t="s">
        <v>728</v>
      </c>
      <c r="J373" s="3" t="s">
        <v>729</v>
      </c>
    </row>
    <row r="374" customFormat="false" ht="15" hidden="false" customHeight="false" outlineLevel="0" collapsed="false">
      <c r="A374" s="1" t="s">
        <v>730</v>
      </c>
      <c r="B374" s="2" t="n">
        <v>-0.842887090140707</v>
      </c>
      <c r="C374" s="2" t="n">
        <v>-1.12684027973136</v>
      </c>
      <c r="D374" s="2" t="n">
        <v>-29.6211289365997</v>
      </c>
      <c r="E374" s="6" t="n">
        <v>7.98741714577641E-193</v>
      </c>
      <c r="F374" s="6" t="n">
        <v>1.0150229831362E-191</v>
      </c>
      <c r="G374" s="6" t="n">
        <v>1.38057947010938E-192</v>
      </c>
      <c r="H374" s="3" t="b">
        <f aca="false">TRUE()</f>
        <v>1</v>
      </c>
      <c r="I374" s="3" t="s">
        <v>11</v>
      </c>
      <c r="J374" s="3" t="s">
        <v>12</v>
      </c>
    </row>
    <row r="375" customFormat="false" ht="15" hidden="false" customHeight="false" outlineLevel="0" collapsed="false">
      <c r="A375" s="1" t="s">
        <v>731</v>
      </c>
      <c r="B375" s="2" t="n">
        <v>0.827146149700528</v>
      </c>
      <c r="C375" s="2" t="n">
        <v>0.543192960109873</v>
      </c>
      <c r="D375" s="2" t="n">
        <v>29.4300898650337</v>
      </c>
      <c r="E375" s="6" t="n">
        <v>2.26395372658643E-190</v>
      </c>
      <c r="F375" s="6" t="n">
        <v>2.86928894759884E-189</v>
      </c>
      <c r="G375" s="6" t="n">
        <v>3.90265194057698E-190</v>
      </c>
      <c r="H375" s="3" t="b">
        <f aca="false">TRUE()</f>
        <v>1</v>
      </c>
      <c r="I375" s="3" t="s">
        <v>732</v>
      </c>
      <c r="J375" s="3" t="s">
        <v>733</v>
      </c>
    </row>
    <row r="376" customFormat="false" ht="15" hidden="false" customHeight="false" outlineLevel="0" collapsed="false">
      <c r="A376" s="1" t="s">
        <v>734</v>
      </c>
      <c r="B376" s="2" t="n">
        <v>0.80422221278055</v>
      </c>
      <c r="C376" s="2" t="n">
        <v>0.520269023189894</v>
      </c>
      <c r="D376" s="2" t="n">
        <v>29.3165284058012</v>
      </c>
      <c r="E376" s="6" t="n">
        <v>6.38569744372592E-189</v>
      </c>
      <c r="F376" s="6" t="n">
        <v>8.07152156886957E-188</v>
      </c>
      <c r="G376" s="6" t="n">
        <v>1.09784479323767E-188</v>
      </c>
      <c r="H376" s="3" t="b">
        <f aca="false">TRUE()</f>
        <v>1</v>
      </c>
      <c r="I376" s="3" t="s">
        <v>735</v>
      </c>
      <c r="J376" s="3" t="s">
        <v>12</v>
      </c>
    </row>
    <row r="377" customFormat="false" ht="15" hidden="false" customHeight="false" outlineLevel="0" collapsed="false">
      <c r="A377" s="1" t="s">
        <v>736</v>
      </c>
      <c r="B377" s="2" t="n">
        <v>10.2957689344205</v>
      </c>
      <c r="C377" s="2" t="n">
        <v>10.0118157448299</v>
      </c>
      <c r="D377" s="2" t="n">
        <v>29.2891974106926</v>
      </c>
      <c r="E377" s="6" t="n">
        <v>1.42373339435337E-188</v>
      </c>
      <c r="F377" s="6" t="n">
        <v>1.79481284288164E-187</v>
      </c>
      <c r="G377" s="6" t="n">
        <v>2.44120754380846E-188</v>
      </c>
      <c r="H377" s="3" t="b">
        <f aca="false">TRUE()</f>
        <v>1</v>
      </c>
      <c r="I377" s="3" t="s">
        <v>11</v>
      </c>
      <c r="J377" s="3" t="s">
        <v>12</v>
      </c>
    </row>
    <row r="378" customFormat="false" ht="15" hidden="false" customHeight="false" outlineLevel="0" collapsed="false">
      <c r="A378" s="1" t="s">
        <v>737</v>
      </c>
      <c r="B378" s="2" t="n">
        <v>4.91647664443772</v>
      </c>
      <c r="C378" s="2" t="n">
        <v>4.63252345484706</v>
      </c>
      <c r="D378" s="2" t="n">
        <v>29.2242075665481</v>
      </c>
      <c r="E378" s="6" t="n">
        <v>9.55330639448893E-188</v>
      </c>
      <c r="F378" s="6" t="n">
        <v>1.20113189150869E-186</v>
      </c>
      <c r="G378" s="6" t="n">
        <v>1.63371476100659E-187</v>
      </c>
      <c r="H378" s="3" t="b">
        <f aca="false">TRUE()</f>
        <v>1</v>
      </c>
      <c r="I378" s="3" t="s">
        <v>451</v>
      </c>
      <c r="J378" s="3" t="s">
        <v>12</v>
      </c>
    </row>
    <row r="379" customFormat="false" ht="15" hidden="false" customHeight="false" outlineLevel="0" collapsed="false">
      <c r="A379" s="1" t="s">
        <v>738</v>
      </c>
      <c r="B379" s="2" t="n">
        <v>11.567005370247</v>
      </c>
      <c r="C379" s="2" t="n">
        <v>11.2830521806564</v>
      </c>
      <c r="D379" s="2" t="n">
        <v>29.0921740438392</v>
      </c>
      <c r="E379" s="6" t="n">
        <v>4.50908104334364E-186</v>
      </c>
      <c r="F379" s="6" t="n">
        <v>5.65424448292298E-185</v>
      </c>
      <c r="G379" s="6" t="n">
        <v>7.69059812614634E-186</v>
      </c>
      <c r="H379" s="3" t="b">
        <f aca="false">TRUE()</f>
        <v>1</v>
      </c>
      <c r="I379" s="3" t="s">
        <v>739</v>
      </c>
      <c r="J379" s="3" t="s">
        <v>12</v>
      </c>
    </row>
    <row r="380" customFormat="false" ht="15" hidden="false" customHeight="false" outlineLevel="0" collapsed="false">
      <c r="A380" s="1" t="s">
        <v>740</v>
      </c>
      <c r="B380" s="2" t="n">
        <v>2.37533737545859</v>
      </c>
      <c r="C380" s="2" t="n">
        <v>2.09138418586793</v>
      </c>
      <c r="D380" s="2" t="n">
        <v>29.0136305809372</v>
      </c>
      <c r="E380" s="6" t="n">
        <v>4.42876574323074E-185</v>
      </c>
      <c r="F380" s="6" t="n">
        <v>5.53887852847328E-184</v>
      </c>
      <c r="G380" s="6" t="n">
        <v>7.53368358242762E-185</v>
      </c>
      <c r="H380" s="3" t="b">
        <f aca="false">TRUE()</f>
        <v>1</v>
      </c>
      <c r="I380" s="3" t="s">
        <v>11</v>
      </c>
      <c r="J380" s="3" t="s">
        <v>12</v>
      </c>
    </row>
    <row r="381" customFormat="false" ht="15" hidden="false" customHeight="false" outlineLevel="0" collapsed="false">
      <c r="A381" s="1" t="s">
        <v>741</v>
      </c>
      <c r="B381" s="2" t="n">
        <v>2.23215028769271</v>
      </c>
      <c r="C381" s="2" t="n">
        <v>1.94819709810206</v>
      </c>
      <c r="D381" s="2" t="n">
        <v>28.9157200145482</v>
      </c>
      <c r="E381" s="6" t="n">
        <v>7.57501960073343E-184</v>
      </c>
      <c r="F381" s="6" t="n">
        <v>9.4488402388096E-183</v>
      </c>
      <c r="G381" s="6" t="n">
        <v>1.28518024387371E-183</v>
      </c>
      <c r="H381" s="3" t="b">
        <f aca="false">TRUE()</f>
        <v>1</v>
      </c>
      <c r="I381" s="3" t="s">
        <v>742</v>
      </c>
      <c r="J381" s="3" t="s">
        <v>743</v>
      </c>
    </row>
    <row r="382" customFormat="false" ht="15" hidden="false" customHeight="false" outlineLevel="0" collapsed="false">
      <c r="A382" s="1" t="s">
        <v>744</v>
      </c>
      <c r="B382" s="2" t="n">
        <v>0.709684815063401</v>
      </c>
      <c r="C382" s="2" t="n">
        <v>0.425731625472745</v>
      </c>
      <c r="D382" s="2" t="n">
        <v>28.8663205693582</v>
      </c>
      <c r="E382" s="6" t="n">
        <v>3.16191229670967E-183</v>
      </c>
      <c r="F382" s="6" t="n">
        <v>3.93371766047345E-182</v>
      </c>
      <c r="G382" s="6" t="n">
        <v>5.35043041732547E-183</v>
      </c>
      <c r="H382" s="3" t="b">
        <f aca="false">TRUE()</f>
        <v>1</v>
      </c>
      <c r="I382" s="3" t="s">
        <v>745</v>
      </c>
      <c r="J382" s="3" t="s">
        <v>746</v>
      </c>
    </row>
    <row r="383" customFormat="false" ht="15" hidden="false" customHeight="false" outlineLevel="0" collapsed="false">
      <c r="A383" s="1" t="s">
        <v>747</v>
      </c>
      <c r="B383" s="2" t="n">
        <v>-1.00392303447957</v>
      </c>
      <c r="C383" s="2" t="n">
        <v>-1.28787622407022</v>
      </c>
      <c r="D383" s="2" t="n">
        <v>-28.862196893002</v>
      </c>
      <c r="E383" s="6" t="n">
        <v>3.56208620746119E-183</v>
      </c>
      <c r="F383" s="6" t="n">
        <v>4.41997084381309E-182</v>
      </c>
      <c r="G383" s="6" t="n">
        <v>6.01180574906412E-183</v>
      </c>
      <c r="H383" s="3" t="b">
        <f aca="false">TRUE()</f>
        <v>1</v>
      </c>
      <c r="I383" s="3" t="s">
        <v>748</v>
      </c>
      <c r="J383" s="3" t="s">
        <v>12</v>
      </c>
    </row>
    <row r="384" customFormat="false" ht="15" hidden="false" customHeight="false" outlineLevel="0" collapsed="false">
      <c r="A384" s="1" t="s">
        <v>749</v>
      </c>
      <c r="B384" s="2" t="n">
        <v>-0.682395978264569</v>
      </c>
      <c r="C384" s="2" t="n">
        <v>-0.966349167855225</v>
      </c>
      <c r="D384" s="2" t="n">
        <v>-28.8552408004221</v>
      </c>
      <c r="E384" s="6" t="n">
        <v>4.35502682877797E-183</v>
      </c>
      <c r="F384" s="6" t="n">
        <v>5.38977210663383E-182</v>
      </c>
      <c r="G384" s="6" t="n">
        <v>7.33087707629614E-183</v>
      </c>
      <c r="H384" s="3" t="b">
        <f aca="false">TRUE()</f>
        <v>1</v>
      </c>
      <c r="I384" s="3" t="s">
        <v>11</v>
      </c>
      <c r="J384" s="3" t="s">
        <v>12</v>
      </c>
    </row>
    <row r="385" customFormat="false" ht="15" hidden="false" customHeight="false" outlineLevel="0" collapsed="false">
      <c r="A385" s="1" t="s">
        <v>750</v>
      </c>
      <c r="B385" s="2" t="n">
        <v>0.72899529848222</v>
      </c>
      <c r="C385" s="2" t="n">
        <v>0.445042108891564</v>
      </c>
      <c r="D385" s="2" t="n">
        <v>28.8095700255827</v>
      </c>
      <c r="E385" s="6" t="n">
        <v>1.62762873869329E-182</v>
      </c>
      <c r="F385" s="6" t="n">
        <v>2.00910422432452E-181</v>
      </c>
      <c r="G385" s="6" t="n">
        <v>2.73267511326913E-182</v>
      </c>
      <c r="H385" s="3" t="b">
        <f aca="false">TRUE()</f>
        <v>1</v>
      </c>
      <c r="I385" s="3" t="s">
        <v>751</v>
      </c>
      <c r="J385" s="3" t="s">
        <v>12</v>
      </c>
    </row>
    <row r="386" customFormat="false" ht="15" hidden="false" customHeight="false" outlineLevel="0" collapsed="false">
      <c r="A386" s="1" t="s">
        <v>752</v>
      </c>
      <c r="B386" s="2" t="n">
        <v>-0.284161831654169</v>
      </c>
      <c r="C386" s="2" t="n">
        <v>-0.568115021244824</v>
      </c>
      <c r="D386" s="2" t="n">
        <v>-28.7947369841846</v>
      </c>
      <c r="E386" s="6" t="n">
        <v>2.4964294546313E-182</v>
      </c>
      <c r="F386" s="6" t="n">
        <v>3.07352613375386E-181</v>
      </c>
      <c r="G386" s="6" t="n">
        <v>4.18044433633862E-182</v>
      </c>
      <c r="H386" s="3" t="b">
        <f aca="false">TRUE()</f>
        <v>1</v>
      </c>
      <c r="I386" s="3" t="s">
        <v>753</v>
      </c>
      <c r="J386" s="3" t="s">
        <v>754</v>
      </c>
    </row>
    <row r="387" customFormat="false" ht="15" hidden="false" customHeight="false" outlineLevel="0" collapsed="false">
      <c r="A387" s="1" t="s">
        <v>755</v>
      </c>
      <c r="B387" s="2" t="n">
        <v>-0.0862791129585112</v>
      </c>
      <c r="C387" s="2" t="n">
        <v>-0.370232302549167</v>
      </c>
      <c r="D387" s="2" t="n">
        <v>-28.7732376692832</v>
      </c>
      <c r="E387" s="6" t="n">
        <v>4.63873930389368E-182</v>
      </c>
      <c r="F387" s="6" t="n">
        <v>5.69627572550674E-181</v>
      </c>
      <c r="G387" s="6" t="n">
        <v>7.74776675343697E-182</v>
      </c>
      <c r="H387" s="3" t="b">
        <f aca="false">TRUE()</f>
        <v>1</v>
      </c>
      <c r="I387" s="3" t="s">
        <v>756</v>
      </c>
      <c r="J387" s="3" t="s">
        <v>12</v>
      </c>
    </row>
    <row r="388" customFormat="false" ht="15" hidden="false" customHeight="false" outlineLevel="0" collapsed="false">
      <c r="A388" s="1" t="s">
        <v>757</v>
      </c>
      <c r="B388" s="2" t="n">
        <v>4.9168060644736</v>
      </c>
      <c r="C388" s="2" t="n">
        <v>4.63285287488295</v>
      </c>
      <c r="D388" s="2" t="n">
        <v>28.7366875436417</v>
      </c>
      <c r="E388" s="6" t="n">
        <v>1.32859642311851E-181</v>
      </c>
      <c r="F388" s="6" t="n">
        <v>1.62727313839321E-180</v>
      </c>
      <c r="G388" s="6" t="n">
        <v>2.21332908165753E-181</v>
      </c>
      <c r="H388" s="3" t="b">
        <f aca="false">TRUE()</f>
        <v>1</v>
      </c>
      <c r="I388" s="3" t="s">
        <v>758</v>
      </c>
      <c r="J388" s="3" t="s">
        <v>12</v>
      </c>
    </row>
    <row r="389" customFormat="false" ht="15" hidden="false" customHeight="false" outlineLevel="0" collapsed="false">
      <c r="A389" s="1" t="s">
        <v>759</v>
      </c>
      <c r="B389" s="2" t="n">
        <v>-1.41057785108814</v>
      </c>
      <c r="C389" s="2" t="n">
        <v>-1.6945310406788</v>
      </c>
      <c r="D389" s="2" t="n">
        <v>-28.7043712307856</v>
      </c>
      <c r="E389" s="6" t="n">
        <v>3.36486271546455E-181</v>
      </c>
      <c r="F389" s="6" t="n">
        <v>4.11068280188196E-180</v>
      </c>
      <c r="G389" s="6" t="n">
        <v>5.59112884998432E-181</v>
      </c>
      <c r="H389" s="3" t="b">
        <f aca="false">TRUE()</f>
        <v>1</v>
      </c>
      <c r="I389" s="3" t="s">
        <v>760</v>
      </c>
      <c r="J389" s="3" t="s">
        <v>12</v>
      </c>
    </row>
    <row r="390" customFormat="false" ht="15" hidden="false" customHeight="false" outlineLevel="0" collapsed="false">
      <c r="A390" s="1" t="s">
        <v>761</v>
      </c>
      <c r="B390" s="2" t="n">
        <v>11.515699838284</v>
      </c>
      <c r="C390" s="2" t="n">
        <v>11.2317466486934</v>
      </c>
      <c r="D390" s="2" t="n">
        <v>28.7035587896712</v>
      </c>
      <c r="E390" s="6" t="n">
        <v>3.44435163343408E-181</v>
      </c>
      <c r="F390" s="6" t="n">
        <v>4.19697345564975E-180</v>
      </c>
      <c r="G390" s="6" t="n">
        <v>5.70849673921778E-181</v>
      </c>
      <c r="H390" s="3" t="b">
        <f aca="false">TRUE()</f>
        <v>1</v>
      </c>
      <c r="I390" s="3" t="s">
        <v>762</v>
      </c>
      <c r="J390" s="3" t="s">
        <v>12</v>
      </c>
    </row>
    <row r="391" customFormat="false" ht="15" hidden="false" customHeight="false" outlineLevel="0" collapsed="false">
      <c r="A391" s="1" t="s">
        <v>763</v>
      </c>
      <c r="B391" s="2" t="n">
        <v>1.53562160713187</v>
      </c>
      <c r="C391" s="2" t="n">
        <v>1.25166841754121</v>
      </c>
      <c r="D391" s="2" t="n">
        <v>28.5877505174551</v>
      </c>
      <c r="E391" s="6" t="n">
        <v>9.54089559252424E-180</v>
      </c>
      <c r="F391" s="6" t="n">
        <v>1.15958577201448E-178</v>
      </c>
      <c r="G391" s="6" t="n">
        <v>1.57720597195515E-179</v>
      </c>
      <c r="H391" s="3" t="b">
        <f aca="false">TRUE()</f>
        <v>1</v>
      </c>
      <c r="I391" s="3" t="s">
        <v>764</v>
      </c>
      <c r="J391" s="3" t="s">
        <v>12</v>
      </c>
    </row>
    <row r="392" customFormat="false" ht="15" hidden="false" customHeight="false" outlineLevel="0" collapsed="false">
      <c r="A392" s="1" t="s">
        <v>765</v>
      </c>
      <c r="B392" s="2" t="n">
        <v>0.639277615649686</v>
      </c>
      <c r="C392" s="2" t="n">
        <v>0.35532442605903</v>
      </c>
      <c r="D392" s="2" t="n">
        <v>28.5210882400654</v>
      </c>
      <c r="E392" s="6" t="n">
        <v>6.41624958282202E-179</v>
      </c>
      <c r="F392" s="6" t="n">
        <v>7.77826675769217E-178</v>
      </c>
      <c r="G392" s="6" t="n">
        <v>1.05795785682847E-178</v>
      </c>
      <c r="H392" s="3" t="b">
        <f aca="false">TRUE()</f>
        <v>1</v>
      </c>
      <c r="I392" s="3" t="s">
        <v>766</v>
      </c>
      <c r="J392" s="3" t="s">
        <v>12</v>
      </c>
    </row>
    <row r="393" customFormat="false" ht="15" hidden="false" customHeight="false" outlineLevel="0" collapsed="false">
      <c r="A393" s="1" t="s">
        <v>767</v>
      </c>
      <c r="B393" s="2" t="n">
        <v>1.18820754120658</v>
      </c>
      <c r="C393" s="2" t="n">
        <v>0.904254351615921</v>
      </c>
      <c r="D393" s="2" t="n">
        <v>28.5086744253705</v>
      </c>
      <c r="E393" s="6" t="n">
        <v>9.14535869016975E-179</v>
      </c>
      <c r="F393" s="6" t="n">
        <v>1.10584184161746E-177</v>
      </c>
      <c r="G393" s="6" t="n">
        <v>1.50410637895888E-178</v>
      </c>
      <c r="H393" s="3" t="b">
        <f aca="false">TRUE()</f>
        <v>1</v>
      </c>
      <c r="I393" s="3" t="s">
        <v>768</v>
      </c>
      <c r="J393" s="3" t="s">
        <v>12</v>
      </c>
    </row>
    <row r="394" customFormat="false" ht="15" hidden="false" customHeight="false" outlineLevel="0" collapsed="false">
      <c r="A394" s="1" t="s">
        <v>769</v>
      </c>
      <c r="B394" s="2" t="n">
        <v>-1.66494977789409</v>
      </c>
      <c r="C394" s="2" t="n">
        <v>-1.94890296748474</v>
      </c>
      <c r="D394" s="2" t="n">
        <v>-28.4866890888574</v>
      </c>
      <c r="E394" s="6" t="n">
        <v>1.71251341325043E-178</v>
      </c>
      <c r="F394" s="6" t="n">
        <v>2.06547419308067E-177</v>
      </c>
      <c r="G394" s="6" t="n">
        <v>2.80934650188634E-178</v>
      </c>
      <c r="H394" s="3" t="b">
        <f aca="false">TRUE()</f>
        <v>1</v>
      </c>
      <c r="I394" s="3" t="s">
        <v>11</v>
      </c>
      <c r="J394" s="3" t="s">
        <v>12</v>
      </c>
    </row>
    <row r="395" customFormat="false" ht="15" hidden="false" customHeight="false" outlineLevel="0" collapsed="false">
      <c r="A395" s="1" t="s">
        <v>770</v>
      </c>
      <c r="B395" s="2" t="n">
        <v>1.43016979305041</v>
      </c>
      <c r="C395" s="2" t="n">
        <v>1.14621660345975</v>
      </c>
      <c r="D395" s="2" t="n">
        <v>28.4368914515172</v>
      </c>
      <c r="E395" s="6" t="n">
        <v>7.07832552539642E-178</v>
      </c>
      <c r="F395" s="6" t="n">
        <v>8.5155489823297E-177</v>
      </c>
      <c r="G395" s="6" t="n">
        <v>1.15823900512977E-177</v>
      </c>
      <c r="H395" s="3" t="b">
        <f aca="false">TRUE()</f>
        <v>1</v>
      </c>
      <c r="I395" s="3" t="s">
        <v>97</v>
      </c>
      <c r="J395" s="3" t="s">
        <v>771</v>
      </c>
    </row>
    <row r="396" customFormat="false" ht="15" hidden="false" customHeight="false" outlineLevel="0" collapsed="false">
      <c r="A396" s="1" t="s">
        <v>772</v>
      </c>
      <c r="B396" s="2" t="n">
        <v>2.4314172424677</v>
      </c>
      <c r="C396" s="2" t="n">
        <v>2.14746405287705</v>
      </c>
      <c r="D396" s="2" t="n">
        <v>28.4025132436405</v>
      </c>
      <c r="E396" s="6" t="n">
        <v>1.88264442649359E-177</v>
      </c>
      <c r="F396" s="6" t="n">
        <v>2.25917331179231E-176</v>
      </c>
      <c r="G396" s="6" t="n">
        <v>3.07280558716273E-177</v>
      </c>
      <c r="H396" s="3" t="b">
        <f aca="false">TRUE()</f>
        <v>1</v>
      </c>
      <c r="I396" s="3" t="s">
        <v>773</v>
      </c>
      <c r="J396" s="3" t="s">
        <v>774</v>
      </c>
    </row>
    <row r="397" customFormat="false" ht="15" hidden="false" customHeight="false" outlineLevel="0" collapsed="false">
      <c r="A397" s="1" t="s">
        <v>775</v>
      </c>
      <c r="B397" s="2" t="n">
        <v>-1.47357382022534</v>
      </c>
      <c r="C397" s="2" t="n">
        <v>-1.75752700981599</v>
      </c>
      <c r="D397" s="2" t="n">
        <v>-28.3329791447321</v>
      </c>
      <c r="E397" s="6" t="n">
        <v>1.35671059432022E-176</v>
      </c>
      <c r="F397" s="6" t="n">
        <v>1.62394146895905E-175</v>
      </c>
      <c r="G397" s="6" t="n">
        <v>2.20879752473872E-176</v>
      </c>
      <c r="H397" s="3" t="b">
        <f aca="false">TRUE()</f>
        <v>1</v>
      </c>
      <c r="I397" s="3" t="s">
        <v>520</v>
      </c>
      <c r="J397" s="3" t="s">
        <v>12</v>
      </c>
    </row>
    <row r="398" customFormat="false" ht="15" hidden="false" customHeight="false" outlineLevel="0" collapsed="false">
      <c r="A398" s="1" t="s">
        <v>776</v>
      </c>
      <c r="B398" s="2" t="n">
        <v>-2.49917779743005</v>
      </c>
      <c r="C398" s="2" t="n">
        <v>-2.78313098702071</v>
      </c>
      <c r="D398" s="2" t="n">
        <v>-28.2103657240459</v>
      </c>
      <c r="E398" s="6" t="n">
        <v>4.36357054624859E-175</v>
      </c>
      <c r="F398" s="6" t="n">
        <v>5.20990538771243E-174</v>
      </c>
      <c r="G398" s="6" t="n">
        <v>7.08623207453315E-175</v>
      </c>
      <c r="H398" s="3" t="b">
        <f aca="false">TRUE()</f>
        <v>1</v>
      </c>
      <c r="I398" s="3" t="s">
        <v>777</v>
      </c>
      <c r="J398" s="3" t="s">
        <v>12</v>
      </c>
    </row>
    <row r="399" customFormat="false" ht="15" hidden="false" customHeight="false" outlineLevel="0" collapsed="false">
      <c r="A399" s="1" t="s">
        <v>778</v>
      </c>
      <c r="B399" s="2" t="n">
        <v>-3.0376525414794</v>
      </c>
      <c r="C399" s="2" t="n">
        <v>-3.32160573107005</v>
      </c>
      <c r="D399" s="2" t="n">
        <v>-28.1731653660279</v>
      </c>
      <c r="E399" s="6" t="n">
        <v>1.24703106797638E-174</v>
      </c>
      <c r="F399" s="6" t="n">
        <v>1.48515760356985E-173</v>
      </c>
      <c r="G399" s="6" t="n">
        <v>2.02003120267304E-174</v>
      </c>
      <c r="H399" s="3" t="b">
        <f aca="false">TRUE()</f>
        <v>1</v>
      </c>
      <c r="I399" s="3" t="s">
        <v>779</v>
      </c>
      <c r="J399" s="3" t="s">
        <v>780</v>
      </c>
    </row>
    <row r="400" customFormat="false" ht="15" hidden="false" customHeight="false" outlineLevel="0" collapsed="false">
      <c r="A400" s="1" t="s">
        <v>781</v>
      </c>
      <c r="B400" s="2" t="n">
        <v>0.0399681510855494</v>
      </c>
      <c r="C400" s="2" t="n">
        <v>-0.243985038505106</v>
      </c>
      <c r="D400" s="2" t="n">
        <v>-28.1689007599938</v>
      </c>
      <c r="E400" s="6" t="n">
        <v>1.40643051040657E-174</v>
      </c>
      <c r="F400" s="6" t="n">
        <v>1.67079714770104E-173</v>
      </c>
      <c r="G400" s="6" t="n">
        <v>2.27252808966578E-174</v>
      </c>
      <c r="H400" s="3" t="b">
        <f aca="false">TRUE()</f>
        <v>1</v>
      </c>
      <c r="I400" s="3" t="s">
        <v>782</v>
      </c>
      <c r="J400" s="3" t="s">
        <v>12</v>
      </c>
    </row>
    <row r="401" customFormat="false" ht="15" hidden="false" customHeight="false" outlineLevel="0" collapsed="false">
      <c r="A401" s="1" t="s">
        <v>783</v>
      </c>
      <c r="B401" s="2" t="n">
        <v>11.4439795426013</v>
      </c>
      <c r="C401" s="2" t="n">
        <v>11.1600263530106</v>
      </c>
      <c r="D401" s="2" t="n">
        <v>28.1680100598627</v>
      </c>
      <c r="E401" s="6" t="n">
        <v>1.442209236443E-174</v>
      </c>
      <c r="F401" s="6" t="n">
        <v>1.70901794518496E-173</v>
      </c>
      <c r="G401" s="6" t="n">
        <v>2.32451395522172E-174</v>
      </c>
      <c r="H401" s="3" t="b">
        <f aca="false">TRUE()</f>
        <v>1</v>
      </c>
      <c r="I401" s="3" t="s">
        <v>784</v>
      </c>
      <c r="J401" s="3" t="s">
        <v>12</v>
      </c>
    </row>
    <row r="402" customFormat="false" ht="15" hidden="false" customHeight="false" outlineLevel="0" collapsed="false">
      <c r="A402" s="1" t="s">
        <v>785</v>
      </c>
      <c r="B402" s="2" t="n">
        <v>8.90989308377004</v>
      </c>
      <c r="C402" s="2" t="n">
        <v>8.62593989417939</v>
      </c>
      <c r="D402" s="2" t="n">
        <v>28.0684625458425</v>
      </c>
      <c r="E402" s="6" t="n">
        <v>2.37791245292678E-173</v>
      </c>
      <c r="F402" s="6" t="n">
        <v>2.81079925857181E-172</v>
      </c>
      <c r="G402" s="6" t="n">
        <v>3.82309742287109E-173</v>
      </c>
      <c r="H402" s="3" t="b">
        <f aca="false">TRUE()</f>
        <v>1</v>
      </c>
      <c r="I402" s="3" t="s">
        <v>786</v>
      </c>
      <c r="J402" s="3" t="s">
        <v>153</v>
      </c>
    </row>
    <row r="403" customFormat="false" ht="15" hidden="false" customHeight="false" outlineLevel="0" collapsed="false">
      <c r="A403" s="1" t="s">
        <v>787</v>
      </c>
      <c r="B403" s="2" t="n">
        <v>11.4283601727043</v>
      </c>
      <c r="C403" s="2" t="n">
        <v>11.1444069831136</v>
      </c>
      <c r="D403" s="2" t="n">
        <v>28.05255573468</v>
      </c>
      <c r="E403" s="6" t="n">
        <v>3.71783550979836E-173</v>
      </c>
      <c r="F403" s="6" t="n">
        <v>4.38371649662791E-172</v>
      </c>
      <c r="G403" s="6" t="n">
        <v>5.96249454305435E-173</v>
      </c>
      <c r="H403" s="3" t="b">
        <f aca="false">TRUE()</f>
        <v>1</v>
      </c>
      <c r="I403" s="3" t="s">
        <v>788</v>
      </c>
      <c r="J403" s="3" t="s">
        <v>789</v>
      </c>
    </row>
    <row r="404" customFormat="false" ht="15" hidden="false" customHeight="false" outlineLevel="0" collapsed="false">
      <c r="A404" s="1" t="s">
        <v>790</v>
      </c>
      <c r="B404" s="2" t="n">
        <v>0.905482401215709</v>
      </c>
      <c r="C404" s="2" t="n">
        <v>0.621529211625053</v>
      </c>
      <c r="D404" s="2" t="n">
        <v>28.0240313032072</v>
      </c>
      <c r="E404" s="6" t="n">
        <v>8.28074380114476E-173</v>
      </c>
      <c r="F404" s="6" t="n">
        <v>9.7396341482447E-172</v>
      </c>
      <c r="G404" s="6" t="n">
        <v>1.32473246171202E-172</v>
      </c>
      <c r="H404" s="3" t="b">
        <f aca="false">TRUE()</f>
        <v>1</v>
      </c>
      <c r="I404" s="3" t="s">
        <v>11</v>
      </c>
      <c r="J404" s="3" t="s">
        <v>12</v>
      </c>
    </row>
    <row r="405" customFormat="false" ht="15" hidden="false" customHeight="false" outlineLevel="0" collapsed="false">
      <c r="A405" s="1" t="s">
        <v>791</v>
      </c>
      <c r="B405" s="2" t="n">
        <v>4.05528243550119</v>
      </c>
      <c r="C405" s="2" t="n">
        <v>3.77132924591054</v>
      </c>
      <c r="D405" s="2" t="n">
        <v>27.9990042478904</v>
      </c>
      <c r="E405" s="6" t="n">
        <v>1.67077017085261E-172</v>
      </c>
      <c r="F405" s="6" t="n">
        <v>1.96026005194093E-171</v>
      </c>
      <c r="G405" s="6" t="n">
        <v>2.66623990663083E-172</v>
      </c>
      <c r="H405" s="3" t="b">
        <f aca="false">TRUE()</f>
        <v>1</v>
      </c>
      <c r="I405" s="3" t="s">
        <v>11</v>
      </c>
      <c r="J405" s="3" t="s">
        <v>12</v>
      </c>
    </row>
    <row r="406" customFormat="false" ht="15" hidden="false" customHeight="false" outlineLevel="0" collapsed="false">
      <c r="A406" s="1" t="s">
        <v>792</v>
      </c>
      <c r="B406" s="2" t="n">
        <v>2.24970144021507</v>
      </c>
      <c r="C406" s="2" t="n">
        <v>1.96574825062442</v>
      </c>
      <c r="D406" s="2" t="n">
        <v>27.9858234421988</v>
      </c>
      <c r="E406" s="6" t="n">
        <v>2.41745889328164E-172</v>
      </c>
      <c r="F406" s="6" t="n">
        <v>2.82932226028518E-171</v>
      </c>
      <c r="G406" s="6" t="n">
        <v>3.84829140991882E-172</v>
      </c>
      <c r="H406" s="3" t="b">
        <f aca="false">TRUE()</f>
        <v>1</v>
      </c>
      <c r="I406" s="3" t="s">
        <v>793</v>
      </c>
      <c r="J406" s="3" t="s">
        <v>794</v>
      </c>
    </row>
    <row r="407" customFormat="false" ht="15" hidden="false" customHeight="false" outlineLevel="0" collapsed="false">
      <c r="A407" s="1" t="s">
        <v>795</v>
      </c>
      <c r="B407" s="2" t="n">
        <v>-0.101532007219609</v>
      </c>
      <c r="C407" s="2" t="n">
        <v>-0.385485196810264</v>
      </c>
      <c r="D407" s="2" t="n">
        <v>-27.9161588474863</v>
      </c>
      <c r="E407" s="6" t="n">
        <v>1.69861356156454E-171</v>
      </c>
      <c r="F407" s="6" t="n">
        <v>1.98311041424037E-170</v>
      </c>
      <c r="G407" s="6" t="n">
        <v>2.6973197359542E-171</v>
      </c>
      <c r="H407" s="3" t="b">
        <f aca="false">TRUE()</f>
        <v>1</v>
      </c>
      <c r="I407" s="3" t="s">
        <v>796</v>
      </c>
      <c r="J407" s="3" t="s">
        <v>797</v>
      </c>
    </row>
    <row r="408" customFormat="false" ht="15" hidden="false" customHeight="false" outlineLevel="0" collapsed="false">
      <c r="A408" s="1" t="s">
        <v>798</v>
      </c>
      <c r="B408" s="2" t="n">
        <v>2.06844105610188</v>
      </c>
      <c r="C408" s="2" t="n">
        <v>1.78448786651122</v>
      </c>
      <c r="D408" s="2" t="n">
        <v>27.8880592286141</v>
      </c>
      <c r="E408" s="6" t="n">
        <v>3.724212812788E-171</v>
      </c>
      <c r="F408" s="6" t="n">
        <v>4.33728961489315E-170</v>
      </c>
      <c r="G408" s="6" t="n">
        <v>5.89934720466979E-171</v>
      </c>
      <c r="H408" s="3" t="b">
        <f aca="false">TRUE()</f>
        <v>1</v>
      </c>
      <c r="I408" s="3" t="s">
        <v>799</v>
      </c>
      <c r="J408" s="3" t="s">
        <v>800</v>
      </c>
    </row>
    <row r="409" customFormat="false" ht="15" hidden="false" customHeight="false" outlineLevel="0" collapsed="false">
      <c r="A409" s="1" t="s">
        <v>801</v>
      </c>
      <c r="B409" s="2" t="n">
        <v>0.664848587249372</v>
      </c>
      <c r="C409" s="2" t="n">
        <v>0.380895397658716</v>
      </c>
      <c r="D409" s="2" t="n">
        <v>27.8838796074816</v>
      </c>
      <c r="E409" s="6" t="n">
        <v>4.18521380356897E-171</v>
      </c>
      <c r="F409" s="6" t="n">
        <v>4.86223368355807E-170</v>
      </c>
      <c r="G409" s="6" t="n">
        <v>6.61334779007055E-171</v>
      </c>
      <c r="H409" s="3" t="b">
        <f aca="false">TRUE()</f>
        <v>1</v>
      </c>
      <c r="I409" s="3" t="s">
        <v>802</v>
      </c>
      <c r="J409" s="3" t="s">
        <v>12</v>
      </c>
    </row>
    <row r="410" customFormat="false" ht="15" hidden="false" customHeight="false" outlineLevel="0" collapsed="false">
      <c r="A410" s="1" t="s">
        <v>803</v>
      </c>
      <c r="B410" s="2" t="n">
        <v>-1.12822571016192</v>
      </c>
      <c r="C410" s="2" t="n">
        <v>-1.41217889975258</v>
      </c>
      <c r="D410" s="2" t="n">
        <v>-27.8800203213476</v>
      </c>
      <c r="E410" s="6" t="n">
        <v>4.66132748213509E-171</v>
      </c>
      <c r="F410" s="6" t="n">
        <v>5.40212524824458E-170</v>
      </c>
      <c r="G410" s="6" t="n">
        <v>7.34767915268505E-171</v>
      </c>
      <c r="H410" s="3" t="b">
        <f aca="false">TRUE()</f>
        <v>1</v>
      </c>
      <c r="I410" s="3" t="s">
        <v>155</v>
      </c>
      <c r="J410" s="3" t="s">
        <v>12</v>
      </c>
    </row>
    <row r="411" customFormat="false" ht="15" hidden="false" customHeight="false" outlineLevel="0" collapsed="false">
      <c r="A411" s="1" t="s">
        <v>804</v>
      </c>
      <c r="B411" s="2" t="n">
        <v>0.936770659999613</v>
      </c>
      <c r="C411" s="2" t="n">
        <v>0.652817470408958</v>
      </c>
      <c r="D411" s="2" t="n">
        <v>27.8767315453666</v>
      </c>
      <c r="E411" s="6" t="n">
        <v>5.10951084819201E-171</v>
      </c>
      <c r="F411" s="6" t="n">
        <v>5.9070930293732E-170</v>
      </c>
      <c r="G411" s="6" t="n">
        <v>8.03450907011099E-171</v>
      </c>
      <c r="H411" s="3" t="b">
        <f aca="false">TRUE()</f>
        <v>1</v>
      </c>
      <c r="I411" s="3" t="s">
        <v>805</v>
      </c>
      <c r="J411" s="3" t="s">
        <v>12</v>
      </c>
    </row>
    <row r="412" customFormat="false" ht="15" hidden="false" customHeight="false" outlineLevel="0" collapsed="false">
      <c r="A412" s="1" t="s">
        <v>806</v>
      </c>
      <c r="B412" s="2" t="n">
        <v>3.46906338096135</v>
      </c>
      <c r="C412" s="2" t="n">
        <v>3.1851101913707</v>
      </c>
      <c r="D412" s="2" t="n">
        <v>27.8243054137089</v>
      </c>
      <c r="E412" s="6" t="n">
        <v>2.20447882381475E-170</v>
      </c>
      <c r="F412" s="6" t="n">
        <v>2.54239163622431E-169</v>
      </c>
      <c r="G412" s="6" t="n">
        <v>3.45802386375927E-170</v>
      </c>
      <c r="H412" s="3" t="b">
        <f aca="false">TRUE()</f>
        <v>1</v>
      </c>
      <c r="I412" s="3" t="s">
        <v>155</v>
      </c>
      <c r="J412" s="3" t="s">
        <v>12</v>
      </c>
    </row>
    <row r="413" customFormat="false" ht="15" hidden="false" customHeight="false" outlineLevel="0" collapsed="false">
      <c r="A413" s="1" t="s">
        <v>807</v>
      </c>
      <c r="B413" s="2" t="n">
        <v>10.0993478104032</v>
      </c>
      <c r="C413" s="2" t="n">
        <v>9.81539462081254</v>
      </c>
      <c r="D413" s="2" t="n">
        <v>27.7536552927522</v>
      </c>
      <c r="E413" s="6" t="n">
        <v>1.57418344178935E-169</v>
      </c>
      <c r="F413" s="6" t="n">
        <v>1.81107512477707E-168</v>
      </c>
      <c r="G413" s="6" t="n">
        <v>2.46332662179484E-169</v>
      </c>
      <c r="H413" s="3" t="b">
        <f aca="false">TRUE()</f>
        <v>1</v>
      </c>
      <c r="I413" s="3" t="s">
        <v>808</v>
      </c>
      <c r="J413" s="3" t="s">
        <v>12</v>
      </c>
    </row>
    <row r="414" customFormat="false" ht="15" hidden="false" customHeight="false" outlineLevel="0" collapsed="false">
      <c r="A414" s="1" t="s">
        <v>809</v>
      </c>
      <c r="B414" s="2" t="n">
        <v>0.79577920078675</v>
      </c>
      <c r="C414" s="2" t="n">
        <v>0.511826011196095</v>
      </c>
      <c r="D414" s="2" t="n">
        <v>27.7340867238328</v>
      </c>
      <c r="E414" s="6" t="n">
        <v>2.71108262752752E-169</v>
      </c>
      <c r="F414" s="6" t="n">
        <v>3.11150887517687E-168</v>
      </c>
      <c r="G414" s="6" t="n">
        <v>4.23210641089091E-169</v>
      </c>
      <c r="H414" s="3" t="b">
        <f aca="false">TRUE()</f>
        <v>1</v>
      </c>
      <c r="I414" s="3" t="s">
        <v>810</v>
      </c>
      <c r="J414" s="3" t="s">
        <v>811</v>
      </c>
    </row>
    <row r="415" customFormat="false" ht="15" hidden="false" customHeight="false" outlineLevel="0" collapsed="false">
      <c r="A415" s="1" t="s">
        <v>812</v>
      </c>
      <c r="B415" s="2" t="n">
        <v>-1.64028957475453</v>
      </c>
      <c r="C415" s="2" t="n">
        <v>-1.92424276434519</v>
      </c>
      <c r="D415" s="2" t="n">
        <v>-27.6946122939525</v>
      </c>
      <c r="E415" s="6" t="n">
        <v>8.10739689774968E-169</v>
      </c>
      <c r="F415" s="6" t="n">
        <v>9.28238195539456E-168</v>
      </c>
      <c r="G415" s="6" t="n">
        <v>1.26253948671544E-168</v>
      </c>
      <c r="H415" s="3" t="b">
        <f aca="false">TRUE()</f>
        <v>1</v>
      </c>
      <c r="I415" s="3" t="s">
        <v>11</v>
      </c>
      <c r="J415" s="3" t="s">
        <v>12</v>
      </c>
    </row>
    <row r="416" customFormat="false" ht="15" hidden="false" customHeight="false" outlineLevel="0" collapsed="false">
      <c r="A416" s="1" t="s">
        <v>813</v>
      </c>
      <c r="B416" s="2" t="n">
        <v>-1.65235336645127</v>
      </c>
      <c r="C416" s="2" t="n">
        <v>-1.93630655604192</v>
      </c>
      <c r="D416" s="2" t="n">
        <v>-27.5796152939312</v>
      </c>
      <c r="E416" s="6" t="n">
        <v>1.95412393080022E-167</v>
      </c>
      <c r="F416" s="6" t="n">
        <v>2.23193914023929E-166</v>
      </c>
      <c r="G416" s="6" t="n">
        <v>3.03576313713331E-167</v>
      </c>
      <c r="H416" s="3" t="b">
        <f aca="false">TRUE()</f>
        <v>1</v>
      </c>
      <c r="I416" s="3" t="s">
        <v>11</v>
      </c>
      <c r="J416" s="3" t="s">
        <v>12</v>
      </c>
    </row>
    <row r="417" customFormat="false" ht="15" hidden="false" customHeight="false" outlineLevel="0" collapsed="false">
      <c r="A417" s="1" t="s">
        <v>814</v>
      </c>
      <c r="B417" s="2" t="n">
        <v>2.14371388524047</v>
      </c>
      <c r="C417" s="2" t="n">
        <v>1.85976069564981</v>
      </c>
      <c r="D417" s="2" t="n">
        <v>27.5361640420815</v>
      </c>
      <c r="E417" s="6" t="n">
        <v>6.48141844087502E-167</v>
      </c>
      <c r="F417" s="6" t="n">
        <v>7.38507774272778E-166</v>
      </c>
      <c r="G417" s="6" t="n">
        <v>1.00447840947101E-166</v>
      </c>
      <c r="H417" s="3" t="b">
        <f aca="false">TRUE()</f>
        <v>1</v>
      </c>
      <c r="I417" s="3" t="s">
        <v>11</v>
      </c>
      <c r="J417" s="3" t="s">
        <v>12</v>
      </c>
    </row>
    <row r="418" customFormat="false" ht="15" hidden="false" customHeight="false" outlineLevel="0" collapsed="false">
      <c r="A418" s="1" t="s">
        <v>815</v>
      </c>
      <c r="B418" s="2" t="n">
        <v>11.3564519702218</v>
      </c>
      <c r="C418" s="2" t="n">
        <v>11.0724987806311</v>
      </c>
      <c r="D418" s="2" t="n">
        <v>27.5264033943309</v>
      </c>
      <c r="E418" s="6" t="n">
        <v>8.4825926837537E-167</v>
      </c>
      <c r="F418" s="6" t="n">
        <v>9.64208377002219E-166</v>
      </c>
      <c r="G418" s="6" t="n">
        <v>1.31146418584902E-166</v>
      </c>
      <c r="H418" s="3" t="b">
        <f aca="false">TRUE()</f>
        <v>1</v>
      </c>
      <c r="I418" s="3" t="s">
        <v>11</v>
      </c>
      <c r="J418" s="3" t="s">
        <v>12</v>
      </c>
    </row>
    <row r="419" customFormat="false" ht="15" hidden="false" customHeight="false" outlineLevel="0" collapsed="false">
      <c r="A419" s="1" t="s">
        <v>816</v>
      </c>
      <c r="B419" s="2" t="n">
        <v>11.3542493819452</v>
      </c>
      <c r="C419" s="2" t="n">
        <v>11.0702961923546</v>
      </c>
      <c r="D419" s="2" t="n">
        <v>27.5104255385534</v>
      </c>
      <c r="E419" s="6" t="n">
        <v>1.31744652103403E-166</v>
      </c>
      <c r="F419" s="6" t="n">
        <v>1.49394653342137E-165</v>
      </c>
      <c r="G419" s="6" t="n">
        <v>2.03198543062534E-166</v>
      </c>
      <c r="H419" s="3" t="b">
        <f aca="false">TRUE()</f>
        <v>1</v>
      </c>
      <c r="I419" s="3" t="s">
        <v>11</v>
      </c>
      <c r="J419" s="3" t="s">
        <v>12</v>
      </c>
    </row>
    <row r="420" customFormat="false" ht="15" hidden="false" customHeight="false" outlineLevel="0" collapsed="false">
      <c r="A420" s="1" t="s">
        <v>817</v>
      </c>
      <c r="B420" s="2" t="n">
        <v>1.42484511720543</v>
      </c>
      <c r="C420" s="2" t="n">
        <v>1.14089192761477</v>
      </c>
      <c r="D420" s="2" t="n">
        <v>27.4750346086046</v>
      </c>
      <c r="E420" s="6" t="n">
        <v>3.49024729900575E-166</v>
      </c>
      <c r="F420" s="6" t="n">
        <v>3.94839431916164E-165</v>
      </c>
      <c r="G420" s="6" t="n">
        <v>5.37039281621827E-166</v>
      </c>
      <c r="H420" s="3" t="b">
        <f aca="false">TRUE()</f>
        <v>1</v>
      </c>
      <c r="I420" s="3" t="s">
        <v>818</v>
      </c>
      <c r="J420" s="3" t="s">
        <v>12</v>
      </c>
    </row>
    <row r="421" customFormat="false" ht="15" hidden="false" customHeight="false" outlineLevel="0" collapsed="false">
      <c r="A421" s="1" t="s">
        <v>819</v>
      </c>
      <c r="B421" s="2" t="n">
        <v>1.84397198957739</v>
      </c>
      <c r="C421" s="2" t="n">
        <v>1.56001879998673</v>
      </c>
      <c r="D421" s="2" t="n">
        <v>27.4724271419602</v>
      </c>
      <c r="E421" s="6" t="n">
        <v>3.74980593387299E-166</v>
      </c>
      <c r="F421" s="6" t="n">
        <v>4.23192383965666E-165</v>
      </c>
      <c r="G421" s="6" t="n">
        <v>5.75603436490118E-166</v>
      </c>
      <c r="H421" s="3" t="b">
        <f aca="false">TRUE()</f>
        <v>1</v>
      </c>
      <c r="I421" s="3" t="s">
        <v>820</v>
      </c>
      <c r="J421" s="3" t="s">
        <v>821</v>
      </c>
    </row>
    <row r="422" customFormat="false" ht="15" hidden="false" customHeight="false" outlineLevel="0" collapsed="false">
      <c r="A422" s="1" t="s">
        <v>822</v>
      </c>
      <c r="B422" s="2" t="n">
        <v>-0.35828972426089</v>
      </c>
      <c r="C422" s="2" t="n">
        <v>-0.642242913851546</v>
      </c>
      <c r="D422" s="2" t="n">
        <v>-27.4407320816112</v>
      </c>
      <c r="E422" s="6" t="n">
        <v>8.96289577061352E-166</v>
      </c>
      <c r="F422" s="6" t="n">
        <v>1.0091241318933E-164</v>
      </c>
      <c r="G422" s="6" t="n">
        <v>1.37255617107234E-165</v>
      </c>
      <c r="H422" s="3" t="b">
        <f aca="false">TRUE()</f>
        <v>1</v>
      </c>
      <c r="I422" s="3" t="s">
        <v>11</v>
      </c>
      <c r="J422" s="3" t="s">
        <v>12</v>
      </c>
    </row>
    <row r="423" customFormat="false" ht="15" hidden="false" customHeight="false" outlineLevel="0" collapsed="false">
      <c r="A423" s="1" t="s">
        <v>823</v>
      </c>
      <c r="B423" s="2" t="n">
        <v>11.3342732853072</v>
      </c>
      <c r="C423" s="2" t="n">
        <v>11.0503200957165</v>
      </c>
      <c r="D423" s="2" t="n">
        <v>27.3658896955884</v>
      </c>
      <c r="E423" s="6" t="n">
        <v>6.987769187758E-165</v>
      </c>
      <c r="F423" s="6" t="n">
        <v>7.84882131515946E-164</v>
      </c>
      <c r="G423" s="6" t="n">
        <v>1.06755430687741E-164</v>
      </c>
      <c r="H423" s="3" t="b">
        <f aca="false">TRUE()</f>
        <v>1</v>
      </c>
      <c r="I423" s="3" t="s">
        <v>47</v>
      </c>
      <c r="J423" s="3" t="s">
        <v>12</v>
      </c>
    </row>
    <row r="424" customFormat="false" ht="15" hidden="false" customHeight="false" outlineLevel="0" collapsed="false">
      <c r="A424" s="1" t="s">
        <v>824</v>
      </c>
      <c r="B424" s="2" t="n">
        <v>0.724436519489874</v>
      </c>
      <c r="C424" s="2" t="n">
        <v>0.440483329899218</v>
      </c>
      <c r="D424" s="2" t="n">
        <v>27.2325526482147</v>
      </c>
      <c r="E424" s="6" t="n">
        <v>2.67476089605997E-163</v>
      </c>
      <c r="F424" s="6" t="n">
        <v>2.99724979842181E-162</v>
      </c>
      <c r="G424" s="6" t="n">
        <v>4.07669738246252E-163</v>
      </c>
      <c r="H424" s="3" t="b">
        <f aca="false">TRUE()</f>
        <v>1</v>
      </c>
      <c r="I424" s="3" t="s">
        <v>825</v>
      </c>
      <c r="J424" s="3" t="s">
        <v>826</v>
      </c>
    </row>
    <row r="425" customFormat="false" ht="15" hidden="false" customHeight="false" outlineLevel="0" collapsed="false">
      <c r="A425" s="1" t="s">
        <v>827</v>
      </c>
      <c r="B425" s="2" t="n">
        <v>2.63477036101625</v>
      </c>
      <c r="C425" s="2" t="n">
        <v>2.35081717142559</v>
      </c>
      <c r="D425" s="2" t="n">
        <v>27.2286530838113</v>
      </c>
      <c r="E425" s="6" t="n">
        <v>2.97484013929371E-163</v>
      </c>
      <c r="F425" s="6" t="n">
        <v>3.32564675949344E-162</v>
      </c>
      <c r="G425" s="6" t="n">
        <v>4.52336520184624E-163</v>
      </c>
      <c r="H425" s="3" t="b">
        <f aca="false">TRUE()</f>
        <v>1</v>
      </c>
      <c r="I425" s="3" t="s">
        <v>11</v>
      </c>
      <c r="J425" s="3" t="s">
        <v>12</v>
      </c>
    </row>
    <row r="426" customFormat="false" ht="15" hidden="false" customHeight="false" outlineLevel="0" collapsed="false">
      <c r="A426" s="1" t="s">
        <v>828</v>
      </c>
      <c r="B426" s="2" t="n">
        <v>0.777695267163253</v>
      </c>
      <c r="C426" s="2" t="n">
        <v>0.493742077572597</v>
      </c>
      <c r="D426" s="2" t="n">
        <v>27.2047679973171</v>
      </c>
      <c r="E426" s="6" t="n">
        <v>5.70383652886481E-163</v>
      </c>
      <c r="F426" s="6" t="n">
        <v>6.36145532866334E-162</v>
      </c>
      <c r="G426" s="6" t="n">
        <v>8.65250814285463E-163</v>
      </c>
      <c r="H426" s="3" t="b">
        <f aca="false">TRUE()</f>
        <v>1</v>
      </c>
      <c r="I426" s="3" t="s">
        <v>829</v>
      </c>
      <c r="J426" s="3" t="s">
        <v>830</v>
      </c>
    </row>
    <row r="427" customFormat="false" ht="15" hidden="false" customHeight="false" outlineLevel="0" collapsed="false">
      <c r="A427" s="1" t="s">
        <v>831</v>
      </c>
      <c r="B427" s="2" t="n">
        <v>2.13781281628856</v>
      </c>
      <c r="C427" s="2" t="n">
        <v>1.8538596266979</v>
      </c>
      <c r="D427" s="2" t="n">
        <v>27.1656371750585</v>
      </c>
      <c r="E427" s="6" t="n">
        <v>1.6549467090302E-162</v>
      </c>
      <c r="F427" s="6" t="n">
        <v>1.84141957765332E-161</v>
      </c>
      <c r="G427" s="6" t="n">
        <v>2.50459950858526E-162</v>
      </c>
      <c r="H427" s="3" t="b">
        <f aca="false">TRUE()</f>
        <v>1</v>
      </c>
      <c r="I427" s="3" t="s">
        <v>189</v>
      </c>
      <c r="J427" s="3" t="s">
        <v>832</v>
      </c>
    </row>
    <row r="428" customFormat="false" ht="15" hidden="false" customHeight="false" outlineLevel="0" collapsed="false">
      <c r="A428" s="1" t="s">
        <v>833</v>
      </c>
      <c r="B428" s="2" t="n">
        <v>0.95555487949118</v>
      </c>
      <c r="C428" s="2" t="n">
        <v>0.671601689900524</v>
      </c>
      <c r="D428" s="2" t="n">
        <v>27.1577801116272</v>
      </c>
      <c r="E428" s="6" t="n">
        <v>2.04923912756615E-162</v>
      </c>
      <c r="F428" s="6" t="n">
        <v>2.27479940624439E-161</v>
      </c>
      <c r="G428" s="6" t="n">
        <v>3.09405935733045E-162</v>
      </c>
      <c r="H428" s="3" t="b">
        <f aca="false">TRUE()</f>
        <v>1</v>
      </c>
      <c r="I428" s="3" t="s">
        <v>51</v>
      </c>
      <c r="J428" s="3" t="s">
        <v>12</v>
      </c>
    </row>
    <row r="429" customFormat="false" ht="15" hidden="false" customHeight="false" outlineLevel="0" collapsed="false">
      <c r="A429" s="1" t="s">
        <v>834</v>
      </c>
      <c r="B429" s="2" t="n">
        <v>0.982526429740815</v>
      </c>
      <c r="C429" s="2" t="n">
        <v>0.69857324015016</v>
      </c>
      <c r="D429" s="2" t="n">
        <v>27.1328798192796</v>
      </c>
      <c r="E429" s="6" t="n">
        <v>4.03219156855134E-162</v>
      </c>
      <c r="F429" s="6" t="n">
        <v>4.46555795208723E-161</v>
      </c>
      <c r="G429" s="6" t="n">
        <v>6.07381087291902E-162</v>
      </c>
      <c r="H429" s="3" t="b">
        <f aca="false">TRUE()</f>
        <v>1</v>
      </c>
      <c r="I429" s="3" t="s">
        <v>90</v>
      </c>
      <c r="J429" s="3" t="s">
        <v>835</v>
      </c>
    </row>
    <row r="430" customFormat="false" ht="15" hidden="false" customHeight="false" outlineLevel="0" collapsed="false">
      <c r="A430" s="1" t="s">
        <v>836</v>
      </c>
      <c r="B430" s="2" t="n">
        <v>1.33015798053017</v>
      </c>
      <c r="C430" s="2" t="n">
        <v>1.04620479093951</v>
      </c>
      <c r="D430" s="2" t="n">
        <v>27.0641149145601</v>
      </c>
      <c r="E430" s="6" t="n">
        <v>2.60564765909359E-161</v>
      </c>
      <c r="F430" s="6" t="n">
        <v>2.8789673436139E-160</v>
      </c>
      <c r="G430" s="6" t="n">
        <v>3.91581597239101E-161</v>
      </c>
      <c r="H430" s="3" t="b">
        <f aca="false">TRUE()</f>
        <v>1</v>
      </c>
      <c r="I430" s="3" t="s">
        <v>837</v>
      </c>
      <c r="J430" s="3" t="s">
        <v>12</v>
      </c>
    </row>
    <row r="431" customFormat="false" ht="15" hidden="false" customHeight="false" outlineLevel="0" collapsed="false">
      <c r="A431" s="1" t="s">
        <v>838</v>
      </c>
      <c r="B431" s="2" t="n">
        <v>11.2888660741658</v>
      </c>
      <c r="C431" s="2" t="n">
        <v>11.0049128845752</v>
      </c>
      <c r="D431" s="2" t="n">
        <v>27.039837887083</v>
      </c>
      <c r="E431" s="6" t="n">
        <v>5.02948617019549E-161</v>
      </c>
      <c r="F431" s="6" t="n">
        <v>5.5441312666806E-160</v>
      </c>
      <c r="G431" s="6" t="n">
        <v>7.54082807339125E-161</v>
      </c>
      <c r="H431" s="3" t="b">
        <f aca="false">TRUE()</f>
        <v>1</v>
      </c>
      <c r="I431" s="3" t="s">
        <v>11</v>
      </c>
      <c r="J431" s="3" t="s">
        <v>12</v>
      </c>
    </row>
    <row r="432" customFormat="false" ht="15" hidden="false" customHeight="false" outlineLevel="0" collapsed="false">
      <c r="A432" s="1" t="s">
        <v>839</v>
      </c>
      <c r="B432" s="2" t="n">
        <v>0.911641383383772</v>
      </c>
      <c r="C432" s="2" t="n">
        <v>0.627688193793116</v>
      </c>
      <c r="D432" s="2" t="n">
        <v>26.8845681616884</v>
      </c>
      <c r="E432" s="6" t="n">
        <v>3.32777719392739E-159</v>
      </c>
      <c r="F432" s="6" t="n">
        <v>3.65978280724266E-158</v>
      </c>
      <c r="G432" s="6" t="n">
        <v>4.97783901712946E-159</v>
      </c>
      <c r="H432" s="3" t="b">
        <f aca="false">TRUE()</f>
        <v>1</v>
      </c>
      <c r="I432" s="3" t="s">
        <v>511</v>
      </c>
      <c r="J432" s="3" t="s">
        <v>12</v>
      </c>
    </row>
    <row r="433" customFormat="false" ht="15" hidden="false" customHeight="false" outlineLevel="0" collapsed="false">
      <c r="A433" s="1" t="s">
        <v>840</v>
      </c>
      <c r="B433" s="2" t="n">
        <v>0.941033724342764</v>
      </c>
      <c r="C433" s="2" t="n">
        <v>0.657080534752109</v>
      </c>
      <c r="D433" s="2" t="n">
        <v>26.7939663528507</v>
      </c>
      <c r="E433" s="6" t="n">
        <v>3.79912984993108E-158</v>
      </c>
      <c r="F433" s="6" t="n">
        <v>4.16848969645216E-157</v>
      </c>
      <c r="G433" s="6" t="n">
        <v>5.6697546675277E-158</v>
      </c>
      <c r="H433" s="3" t="b">
        <f aca="false">TRUE()</f>
        <v>1</v>
      </c>
      <c r="I433" s="3" t="s">
        <v>841</v>
      </c>
      <c r="J433" s="3" t="s">
        <v>842</v>
      </c>
    </row>
    <row r="434" customFormat="false" ht="15" hidden="false" customHeight="false" outlineLevel="0" collapsed="false">
      <c r="A434" s="1" t="s">
        <v>843</v>
      </c>
      <c r="B434" s="2" t="n">
        <v>1.40348842630183</v>
      </c>
      <c r="C434" s="2" t="n">
        <v>1.11953523671117</v>
      </c>
      <c r="D434" s="2" t="n">
        <v>26.7877088901777</v>
      </c>
      <c r="E434" s="6" t="n">
        <v>4.49357069611436E-158</v>
      </c>
      <c r="F434" s="6" t="n">
        <v>4.91905891445314E-157</v>
      </c>
      <c r="G434" s="6" t="n">
        <v>6.69063840167381E-158</v>
      </c>
      <c r="H434" s="3" t="b">
        <f aca="false">TRUE()</f>
        <v>1</v>
      </c>
      <c r="I434" s="3" t="s">
        <v>844</v>
      </c>
      <c r="J434" s="3" t="s">
        <v>12</v>
      </c>
    </row>
    <row r="435" customFormat="false" ht="15" hidden="false" customHeight="false" outlineLevel="0" collapsed="false">
      <c r="A435" s="1" t="s">
        <v>845</v>
      </c>
      <c r="B435" s="2" t="n">
        <v>0.779497484216922</v>
      </c>
      <c r="C435" s="2" t="n">
        <v>0.495544294626266</v>
      </c>
      <c r="D435" s="2" t="n">
        <v>26.7674025220579</v>
      </c>
      <c r="E435" s="6" t="n">
        <v>7.74586210866646E-158</v>
      </c>
      <c r="F435" s="6" t="n">
        <v>8.45976645047903E-157</v>
      </c>
      <c r="G435" s="6" t="n">
        <v>1.15065176626491E-157</v>
      </c>
      <c r="H435" s="3" t="b">
        <f aca="false">TRUE()</f>
        <v>1</v>
      </c>
      <c r="I435" s="3" t="s">
        <v>846</v>
      </c>
      <c r="J435" s="3" t="s">
        <v>847</v>
      </c>
    </row>
    <row r="436" customFormat="false" ht="15" hidden="false" customHeight="false" outlineLevel="0" collapsed="false">
      <c r="A436" s="1" t="s">
        <v>848</v>
      </c>
      <c r="B436" s="2" t="n">
        <v>-0.167794213991735</v>
      </c>
      <c r="C436" s="2" t="n">
        <v>-0.451747403582391</v>
      </c>
      <c r="D436" s="2" t="n">
        <v>-26.7605278262651</v>
      </c>
      <c r="E436" s="6" t="n">
        <v>9.3129792898107E-158</v>
      </c>
      <c r="F436" s="6" t="n">
        <v>1.01479360537248E-156</v>
      </c>
      <c r="G436" s="6" t="n">
        <v>1.38026748285712E-157</v>
      </c>
      <c r="H436" s="3" t="b">
        <f aca="false">TRUE()</f>
        <v>1</v>
      </c>
      <c r="I436" s="3" t="s">
        <v>849</v>
      </c>
      <c r="J436" s="3" t="s">
        <v>850</v>
      </c>
    </row>
    <row r="437" customFormat="false" ht="15" hidden="false" customHeight="false" outlineLevel="0" collapsed="false">
      <c r="A437" s="1" t="s">
        <v>851</v>
      </c>
      <c r="B437" s="2" t="n">
        <v>-0.477670126110532</v>
      </c>
      <c r="C437" s="2" t="n">
        <v>-0.761623315701187</v>
      </c>
      <c r="D437" s="2" t="n">
        <v>-26.7095302937295</v>
      </c>
      <c r="E437" s="6" t="n">
        <v>3.64788186608962E-157</v>
      </c>
      <c r="F437" s="6" t="n">
        <v>3.96581652414331E-156</v>
      </c>
      <c r="G437" s="6" t="n">
        <v>5.39408955897321E-157</v>
      </c>
      <c r="H437" s="3" t="b">
        <f aca="false">TRUE()</f>
        <v>1</v>
      </c>
      <c r="I437" s="3" t="s">
        <v>11</v>
      </c>
      <c r="J437" s="3" t="s">
        <v>12</v>
      </c>
    </row>
    <row r="438" customFormat="false" ht="15" hidden="false" customHeight="false" outlineLevel="0" collapsed="false">
      <c r="A438" s="1" t="s">
        <v>852</v>
      </c>
      <c r="B438" s="2" t="n">
        <v>9.95855271543101</v>
      </c>
      <c r="C438" s="2" t="n">
        <v>9.67459952584035</v>
      </c>
      <c r="D438" s="2" t="n">
        <v>26.6962039416975</v>
      </c>
      <c r="E438" s="6" t="n">
        <v>5.20956399769379E-157</v>
      </c>
      <c r="F438" s="6" t="n">
        <v>5.65064836363125E-156</v>
      </c>
      <c r="G438" s="6" t="n">
        <v>7.68570687880642E-157</v>
      </c>
      <c r="H438" s="3" t="b">
        <f aca="false">TRUE()</f>
        <v>1</v>
      </c>
      <c r="I438" s="3" t="s">
        <v>853</v>
      </c>
      <c r="J438" s="3" t="s">
        <v>12</v>
      </c>
    </row>
    <row r="439" customFormat="false" ht="15" hidden="false" customHeight="false" outlineLevel="0" collapsed="false">
      <c r="A439" s="1" t="s">
        <v>854</v>
      </c>
      <c r="B439" s="2" t="n">
        <v>-0.927149434592318</v>
      </c>
      <c r="C439" s="2" t="n">
        <v>-1.21110262418297</v>
      </c>
      <c r="D439" s="2" t="n">
        <v>-26.6274543641629</v>
      </c>
      <c r="E439" s="6" t="n">
        <v>3.26569282618133E-156</v>
      </c>
      <c r="F439" s="6" t="n">
        <v>3.53410593518254E-155</v>
      </c>
      <c r="G439" s="6" t="n">
        <v>4.80690011986659E-156</v>
      </c>
      <c r="H439" s="3" t="b">
        <f aca="false">TRUE()</f>
        <v>1</v>
      </c>
      <c r="I439" s="3" t="s">
        <v>520</v>
      </c>
      <c r="J439" s="3" t="s">
        <v>12</v>
      </c>
    </row>
    <row r="440" customFormat="false" ht="15" hidden="false" customHeight="false" outlineLevel="0" collapsed="false">
      <c r="A440" s="1" t="s">
        <v>855</v>
      </c>
      <c r="B440" s="2" t="n">
        <v>0.837139362105248</v>
      </c>
      <c r="C440" s="2" t="n">
        <v>0.553186172514592</v>
      </c>
      <c r="D440" s="2" t="n">
        <v>26.5654309820627</v>
      </c>
      <c r="E440" s="6" t="n">
        <v>1.70371922914467E-155</v>
      </c>
      <c r="F440" s="6" t="n">
        <v>1.83955105834754E-154</v>
      </c>
      <c r="G440" s="6" t="n">
        <v>2.50205804948934E-155</v>
      </c>
      <c r="H440" s="3" t="b">
        <f aca="false">TRUE()</f>
        <v>1</v>
      </c>
      <c r="I440" s="3" t="s">
        <v>856</v>
      </c>
      <c r="J440" s="3" t="s">
        <v>857</v>
      </c>
    </row>
    <row r="441" customFormat="false" ht="15" hidden="false" customHeight="false" outlineLevel="0" collapsed="false">
      <c r="A441" s="1" t="s">
        <v>858</v>
      </c>
      <c r="B441" s="2" t="n">
        <v>-0.38083577848977</v>
      </c>
      <c r="C441" s="2" t="n">
        <v>-0.664788968080426</v>
      </c>
      <c r="D441" s="2" t="n">
        <v>-26.5158105391482</v>
      </c>
      <c r="E441" s="6" t="n">
        <v>6.37022845898753E-155</v>
      </c>
      <c r="F441" s="6" t="n">
        <v>6.86247338536384E-154</v>
      </c>
      <c r="G441" s="6" t="n">
        <v>9.33396585832194E-155</v>
      </c>
      <c r="H441" s="3" t="b">
        <f aca="false">TRUE()</f>
        <v>1</v>
      </c>
      <c r="I441" s="3" t="s">
        <v>859</v>
      </c>
      <c r="J441" s="3" t="s">
        <v>860</v>
      </c>
    </row>
    <row r="442" customFormat="false" ht="15" hidden="false" customHeight="false" outlineLevel="0" collapsed="false">
      <c r="A442" s="1" t="s">
        <v>861</v>
      </c>
      <c r="B442" s="2" t="n">
        <v>-0.206125620353639</v>
      </c>
      <c r="C442" s="2" t="n">
        <v>-0.490078809944295</v>
      </c>
      <c r="D442" s="2" t="n">
        <v>-26.4645917965127</v>
      </c>
      <c r="E442" s="6" t="n">
        <v>2.4787962598244E-154</v>
      </c>
      <c r="F442" s="6" t="n">
        <v>2.66428441532147E-153</v>
      </c>
      <c r="G442" s="6" t="n">
        <v>3.62381584204152E-154</v>
      </c>
      <c r="H442" s="3" t="b">
        <f aca="false">TRUE()</f>
        <v>1</v>
      </c>
      <c r="I442" s="3" t="s">
        <v>862</v>
      </c>
      <c r="J442" s="3" t="s">
        <v>12</v>
      </c>
    </row>
    <row r="443" customFormat="false" ht="15" hidden="false" customHeight="false" outlineLevel="0" collapsed="false">
      <c r="A443" s="1" t="s">
        <v>863</v>
      </c>
      <c r="B443" s="2" t="n">
        <v>1.21485087232383</v>
      </c>
      <c r="C443" s="2" t="n">
        <v>0.930897682733172</v>
      </c>
      <c r="D443" s="2" t="n">
        <v>26.4337921164285</v>
      </c>
      <c r="E443" s="6" t="n">
        <v>5.60444982153606E-154</v>
      </c>
      <c r="F443" s="6" t="n">
        <v>6.01020184481469E-153</v>
      </c>
      <c r="G443" s="6" t="n">
        <v>8.17475211499848E-154</v>
      </c>
      <c r="H443" s="3" t="b">
        <f aca="false">TRUE()</f>
        <v>1</v>
      </c>
      <c r="I443" s="3" t="s">
        <v>11</v>
      </c>
      <c r="J443" s="3" t="s">
        <v>12</v>
      </c>
    </row>
    <row r="444" customFormat="false" ht="15" hidden="false" customHeight="false" outlineLevel="0" collapsed="false">
      <c r="A444" s="1" t="s">
        <v>864</v>
      </c>
      <c r="B444" s="2" t="n">
        <v>1.65924329874169</v>
      </c>
      <c r="C444" s="2" t="n">
        <v>1.37529010915103</v>
      </c>
      <c r="D444" s="2" t="n">
        <v>26.3871032596684</v>
      </c>
      <c r="E444" s="6" t="n">
        <v>1.92670674259578E-153</v>
      </c>
      <c r="F444" s="6" t="n">
        <v>2.06153272232595E-152</v>
      </c>
      <c r="G444" s="6" t="n">
        <v>2.80398552612875E-153</v>
      </c>
      <c r="H444" s="3" t="b">
        <f aca="false">TRUE()</f>
        <v>1</v>
      </c>
      <c r="I444" s="3" t="s">
        <v>520</v>
      </c>
      <c r="J444" s="3" t="s">
        <v>12</v>
      </c>
    </row>
    <row r="445" customFormat="false" ht="15" hidden="false" customHeight="false" outlineLevel="0" collapsed="false">
      <c r="A445" s="1" t="s">
        <v>865</v>
      </c>
      <c r="B445" s="2" t="n">
        <v>6.8968369309446</v>
      </c>
      <c r="C445" s="2" t="n">
        <v>6.61288374135394</v>
      </c>
      <c r="D445" s="2" t="n">
        <v>26.2945938417527</v>
      </c>
      <c r="E445" s="6" t="n">
        <v>2.21113428325237E-152</v>
      </c>
      <c r="F445" s="6" t="n">
        <v>2.36053524833699E-151</v>
      </c>
      <c r="G445" s="6" t="n">
        <v>3.21067262167236E-152</v>
      </c>
      <c r="H445" s="3" t="b">
        <f aca="false">TRUE()</f>
        <v>1</v>
      </c>
      <c r="I445" s="3" t="s">
        <v>11</v>
      </c>
      <c r="J445" s="3" t="s">
        <v>12</v>
      </c>
    </row>
    <row r="446" customFormat="false" ht="15" hidden="false" customHeight="false" outlineLevel="0" collapsed="false">
      <c r="A446" s="1" t="s">
        <v>866</v>
      </c>
      <c r="B446" s="2" t="n">
        <v>-1.47020329209566</v>
      </c>
      <c r="C446" s="2" t="n">
        <v>-1.75415648168632</v>
      </c>
      <c r="D446" s="2" t="n">
        <v>-26.2665795678761</v>
      </c>
      <c r="E446" s="6" t="n">
        <v>4.6218732652777E-152</v>
      </c>
      <c r="F446" s="6" t="n">
        <v>4.92307399492501E-151</v>
      </c>
      <c r="G446" s="6" t="n">
        <v>6.6960994973952E-152</v>
      </c>
      <c r="H446" s="3" t="b">
        <f aca="false">TRUE()</f>
        <v>1</v>
      </c>
      <c r="I446" s="3" t="s">
        <v>867</v>
      </c>
      <c r="J446" s="3" t="s">
        <v>868</v>
      </c>
    </row>
    <row r="447" customFormat="false" ht="15" hidden="false" customHeight="false" outlineLevel="0" collapsed="false">
      <c r="A447" s="1" t="s">
        <v>869</v>
      </c>
      <c r="B447" s="2" t="n">
        <v>-0.0845722085784661</v>
      </c>
      <c r="C447" s="2" t="n">
        <v>-0.368525398169122</v>
      </c>
      <c r="D447" s="2" t="n">
        <v>-26.201771902375</v>
      </c>
      <c r="E447" s="6" t="n">
        <v>2.53667434712996E-151</v>
      </c>
      <c r="F447" s="6" t="n">
        <v>2.69592744515606E-150</v>
      </c>
      <c r="G447" s="6" t="n">
        <v>3.66685498311271E-151</v>
      </c>
      <c r="H447" s="3" t="b">
        <f aca="false">TRUE()</f>
        <v>1</v>
      </c>
      <c r="I447" s="3" t="s">
        <v>870</v>
      </c>
      <c r="J447" s="3" t="s">
        <v>12</v>
      </c>
    </row>
    <row r="448" customFormat="false" ht="15" hidden="false" customHeight="false" outlineLevel="0" collapsed="false">
      <c r="A448" s="1" t="s">
        <v>871</v>
      </c>
      <c r="B448" s="2" t="n">
        <v>1.05840097735233</v>
      </c>
      <c r="C448" s="2" t="n">
        <v>0.774447787761677</v>
      </c>
      <c r="D448" s="2" t="n">
        <v>26.1826317400198</v>
      </c>
      <c r="E448" s="6" t="n">
        <v>4.19085826439866E-151</v>
      </c>
      <c r="F448" s="6" t="n">
        <v>4.44399735419455E-150</v>
      </c>
      <c r="G448" s="6" t="n">
        <v>6.04448531151947E-151</v>
      </c>
      <c r="H448" s="3" t="b">
        <f aca="false">TRUE()</f>
        <v>1</v>
      </c>
      <c r="I448" s="3" t="s">
        <v>872</v>
      </c>
      <c r="J448" s="3" t="s">
        <v>873</v>
      </c>
    </row>
    <row r="449" customFormat="false" ht="15" hidden="false" customHeight="false" outlineLevel="0" collapsed="false">
      <c r="A449" s="1" t="s">
        <v>874</v>
      </c>
      <c r="B449" s="2" t="n">
        <v>2.05330662512868</v>
      </c>
      <c r="C449" s="2" t="n">
        <v>1.76935343553802</v>
      </c>
      <c r="D449" s="2" t="n">
        <v>26.1755161140085</v>
      </c>
      <c r="E449" s="6" t="n">
        <v>5.05034757231054E-151</v>
      </c>
      <c r="F449" s="6" t="n">
        <v>5.3434481010607E-150</v>
      </c>
      <c r="G449" s="6" t="n">
        <v>7.26786966451331E-151</v>
      </c>
      <c r="H449" s="3" t="b">
        <f aca="false">TRUE()</f>
        <v>1</v>
      </c>
      <c r="I449" s="3" t="s">
        <v>47</v>
      </c>
      <c r="J449" s="3" t="s">
        <v>12</v>
      </c>
    </row>
    <row r="450" customFormat="false" ht="15" hidden="false" customHeight="false" outlineLevel="0" collapsed="false">
      <c r="A450" s="1" t="s">
        <v>875</v>
      </c>
      <c r="B450" s="2" t="n">
        <v>0.660154974859786</v>
      </c>
      <c r="C450" s="2" t="n">
        <v>0.37620178526913</v>
      </c>
      <c r="D450" s="2" t="n">
        <v>26.1082565733469</v>
      </c>
      <c r="E450" s="6" t="n">
        <v>2.93799869261357E-150</v>
      </c>
      <c r="F450" s="6" t="n">
        <v>3.10158436592168E-149</v>
      </c>
      <c r="G450" s="6" t="n">
        <v>4.218607629133E-150</v>
      </c>
      <c r="H450" s="3" t="b">
        <f aca="false">TRUE()</f>
        <v>1</v>
      </c>
      <c r="I450" s="3" t="s">
        <v>876</v>
      </c>
      <c r="J450" s="3" t="s">
        <v>12</v>
      </c>
    </row>
    <row r="451" customFormat="false" ht="15" hidden="false" customHeight="false" outlineLevel="0" collapsed="false">
      <c r="A451" s="1" t="s">
        <v>877</v>
      </c>
      <c r="B451" s="2" t="n">
        <v>1.33975958863079</v>
      </c>
      <c r="C451" s="2" t="n">
        <v>1.05580639904013</v>
      </c>
      <c r="D451" s="2" t="n">
        <v>25.9769054662353</v>
      </c>
      <c r="E451" s="6" t="n">
        <v>9.0330885377762E-149</v>
      </c>
      <c r="F451" s="6" t="n">
        <v>9.51485325979093E-148</v>
      </c>
      <c r="G451" s="6" t="n">
        <v>1.29415897864532E-148</v>
      </c>
      <c r="H451" s="3" t="b">
        <f aca="false">TRUE()</f>
        <v>1</v>
      </c>
      <c r="I451" s="3" t="s">
        <v>878</v>
      </c>
      <c r="J451" s="3" t="s">
        <v>879</v>
      </c>
    </row>
    <row r="452" customFormat="false" ht="15" hidden="false" customHeight="false" outlineLevel="0" collapsed="false">
      <c r="A452" s="1" t="s">
        <v>880</v>
      </c>
      <c r="B452" s="2" t="n">
        <v>0.843356800967763</v>
      </c>
      <c r="C452" s="2" t="n">
        <v>0.559403611377107</v>
      </c>
      <c r="D452" s="2" t="n">
        <v>25.8675798798425</v>
      </c>
      <c r="E452" s="6" t="n">
        <v>1.54325453933628E-147</v>
      </c>
      <c r="F452" s="6" t="n">
        <v>1.62195709899201E-146</v>
      </c>
      <c r="G452" s="6" t="n">
        <v>2.20609849182704E-147</v>
      </c>
      <c r="H452" s="3" t="b">
        <f aca="false">TRUE()</f>
        <v>1</v>
      </c>
      <c r="I452" s="3" t="s">
        <v>881</v>
      </c>
      <c r="J452" s="3" t="s">
        <v>882</v>
      </c>
    </row>
    <row r="453" customFormat="false" ht="15" hidden="false" customHeight="false" outlineLevel="0" collapsed="false">
      <c r="A453" s="1" t="s">
        <v>883</v>
      </c>
      <c r="B453" s="2" t="n">
        <v>0.68543064472485</v>
      </c>
      <c r="C453" s="2" t="n">
        <v>0.401477455134194</v>
      </c>
      <c r="D453" s="2" t="n">
        <v>25.8645909056196</v>
      </c>
      <c r="E453" s="6" t="n">
        <v>1.66749383063836E-147</v>
      </c>
      <c r="F453" s="6" t="n">
        <v>1.74865503478448E-146</v>
      </c>
      <c r="G453" s="6" t="n">
        <v>2.378426184861E-147</v>
      </c>
      <c r="H453" s="3" t="b">
        <f aca="false">TRUE()</f>
        <v>1</v>
      </c>
      <c r="I453" s="3" t="s">
        <v>884</v>
      </c>
      <c r="J453" s="3" t="s">
        <v>885</v>
      </c>
    </row>
    <row r="454" customFormat="false" ht="15" hidden="false" customHeight="false" outlineLevel="0" collapsed="false">
      <c r="A454" s="1" t="s">
        <v>886</v>
      </c>
      <c r="B454" s="2" t="n">
        <v>1.70820916608768</v>
      </c>
      <c r="C454" s="2" t="n">
        <v>1.42425597649702</v>
      </c>
      <c r="D454" s="2" t="n">
        <v>25.8522242843859</v>
      </c>
      <c r="E454" s="6" t="n">
        <v>2.29694448589615E-147</v>
      </c>
      <c r="F454" s="6" t="n">
        <v>2.40342535610326E-146</v>
      </c>
      <c r="G454" s="6" t="n">
        <v>3.26900943102217E-147</v>
      </c>
      <c r="H454" s="3" t="b">
        <f aca="false">TRUE()</f>
        <v>1</v>
      </c>
      <c r="I454" s="3" t="s">
        <v>887</v>
      </c>
      <c r="J454" s="3" t="s">
        <v>12</v>
      </c>
    </row>
    <row r="455" customFormat="false" ht="15" hidden="false" customHeight="false" outlineLevel="0" collapsed="false">
      <c r="A455" s="1" t="s">
        <v>888</v>
      </c>
      <c r="B455" s="2" t="n">
        <v>-2.22900913271659</v>
      </c>
      <c r="C455" s="2" t="n">
        <v>-2.51296232230725</v>
      </c>
      <c r="D455" s="2" t="n">
        <v>-25.8213042696176</v>
      </c>
      <c r="E455" s="6" t="n">
        <v>5.11228299420657E-147</v>
      </c>
      <c r="F455" s="6" t="n">
        <v>5.33749369879717E-146</v>
      </c>
      <c r="G455" s="6" t="n">
        <v>7.25977080797668E-147</v>
      </c>
      <c r="H455" s="3" t="b">
        <f aca="false">TRUE()</f>
        <v>1</v>
      </c>
      <c r="I455" s="3" t="s">
        <v>889</v>
      </c>
      <c r="J455" s="3" t="s">
        <v>12</v>
      </c>
    </row>
    <row r="456" customFormat="false" ht="15" hidden="false" customHeight="false" outlineLevel="0" collapsed="false">
      <c r="A456" s="1" t="s">
        <v>890</v>
      </c>
      <c r="B456" s="2" t="n">
        <v>9.82654848729091</v>
      </c>
      <c r="C456" s="2" t="n">
        <v>9.54259529770026</v>
      </c>
      <c r="D456" s="2" t="n">
        <v>25.7364529361653</v>
      </c>
      <c r="E456" s="6" t="n">
        <v>4.57092175900174E-146</v>
      </c>
      <c r="F456" s="6" t="n">
        <v>4.76179541487214E-145</v>
      </c>
      <c r="G456" s="6" t="n">
        <v>6.47673707872224E-146</v>
      </c>
      <c r="H456" s="3" t="b">
        <f aca="false">TRUE()</f>
        <v>1</v>
      </c>
      <c r="I456" s="3" t="s">
        <v>853</v>
      </c>
      <c r="J456" s="3" t="s">
        <v>12</v>
      </c>
    </row>
    <row r="457" customFormat="false" ht="15" hidden="false" customHeight="false" outlineLevel="0" collapsed="false">
      <c r="A457" s="1" t="s">
        <v>891</v>
      </c>
      <c r="B457" s="2" t="n">
        <v>1.84220267219765</v>
      </c>
      <c r="C457" s="2" t="n">
        <v>1.55824948260699</v>
      </c>
      <c r="D457" s="2" t="n">
        <v>25.7203554293363</v>
      </c>
      <c r="E457" s="6" t="n">
        <v>6.92059562428029E-146</v>
      </c>
      <c r="F457" s="6" t="n">
        <v>7.19377703050188E-145</v>
      </c>
      <c r="G457" s="6" t="n">
        <v>9.78458719246823E-146</v>
      </c>
      <c r="H457" s="3" t="b">
        <f aca="false">TRUE()</f>
        <v>1</v>
      </c>
      <c r="I457" s="3" t="s">
        <v>892</v>
      </c>
      <c r="J457" s="3" t="s">
        <v>12</v>
      </c>
    </row>
    <row r="458" customFormat="false" ht="15" hidden="false" customHeight="false" outlineLevel="0" collapsed="false">
      <c r="A458" s="1" t="s">
        <v>893</v>
      </c>
      <c r="B458" s="2" t="n">
        <v>11.0993478104032</v>
      </c>
      <c r="C458" s="2" t="n">
        <v>10.8153946208125</v>
      </c>
      <c r="D458" s="2" t="n">
        <v>25.7156289186693</v>
      </c>
      <c r="E458" s="6" t="n">
        <v>7.81653556355794E-146</v>
      </c>
      <c r="F458" s="6" t="n">
        <v>8.10730384491567E-145</v>
      </c>
      <c r="G458" s="6" t="n">
        <v>1.10271170527058E-145</v>
      </c>
      <c r="H458" s="3" t="b">
        <f aca="false">TRUE()</f>
        <v>1</v>
      </c>
      <c r="I458" s="3" t="s">
        <v>47</v>
      </c>
      <c r="J458" s="3" t="s">
        <v>12</v>
      </c>
    </row>
    <row r="459" customFormat="false" ht="15" hidden="false" customHeight="false" outlineLevel="0" collapsed="false">
      <c r="A459" s="1" t="s">
        <v>894</v>
      </c>
      <c r="B459" s="2" t="n">
        <v>-1.14438990933517</v>
      </c>
      <c r="C459" s="2" t="n">
        <v>-1.42834309892583</v>
      </c>
      <c r="D459" s="2" t="n">
        <v>-25.5718691290407</v>
      </c>
      <c r="E459" s="6" t="n">
        <v>3.13679112239812E-144</v>
      </c>
      <c r="F459" s="6" t="n">
        <v>3.24637334501465E-143</v>
      </c>
      <c r="G459" s="6" t="n">
        <v>4.41554178269889E-144</v>
      </c>
      <c r="H459" s="3" t="b">
        <f aca="false">TRUE()</f>
        <v>1</v>
      </c>
      <c r="I459" s="3" t="s">
        <v>895</v>
      </c>
      <c r="J459" s="3" t="s">
        <v>12</v>
      </c>
    </row>
    <row r="460" customFormat="false" ht="15" hidden="false" customHeight="false" outlineLevel="0" collapsed="false">
      <c r="A460" s="1" t="s">
        <v>896</v>
      </c>
      <c r="B460" s="2" t="n">
        <v>2.23556781008418</v>
      </c>
      <c r="C460" s="2" t="n">
        <v>1.95161462049352</v>
      </c>
      <c r="D460" s="2" t="n">
        <v>25.5436024254376</v>
      </c>
      <c r="E460" s="6" t="n">
        <v>6.46715258906959E-144</v>
      </c>
      <c r="F460" s="6" t="n">
        <v>6.67849744492154E-143</v>
      </c>
      <c r="G460" s="6" t="n">
        <v>9.08373171526449E-144</v>
      </c>
      <c r="H460" s="3" t="b">
        <f aca="false">TRUE()</f>
        <v>1</v>
      </c>
      <c r="I460" s="3" t="s">
        <v>897</v>
      </c>
      <c r="J460" s="3" t="s">
        <v>12</v>
      </c>
    </row>
    <row r="461" customFormat="false" ht="15" hidden="false" customHeight="false" outlineLevel="0" collapsed="false">
      <c r="A461" s="1" t="s">
        <v>898</v>
      </c>
      <c r="B461" s="2" t="n">
        <v>-0.63196236346603</v>
      </c>
      <c r="C461" s="2" t="n">
        <v>-0.915915553056686</v>
      </c>
      <c r="D461" s="2" t="n">
        <v>-25.5400866749668</v>
      </c>
      <c r="E461" s="6" t="n">
        <v>7.07573904785839E-144</v>
      </c>
      <c r="F461" s="6" t="n">
        <v>7.29108762757582E-143</v>
      </c>
      <c r="G461" s="6" t="n">
        <v>9.91694381372352E-144</v>
      </c>
      <c r="H461" s="3" t="b">
        <f aca="false">TRUE()</f>
        <v>1</v>
      </c>
      <c r="I461" s="3" t="s">
        <v>11</v>
      </c>
      <c r="J461" s="3" t="s">
        <v>12</v>
      </c>
    </row>
    <row r="462" customFormat="false" ht="15" hidden="false" customHeight="false" outlineLevel="0" collapsed="false">
      <c r="A462" s="1" t="s">
        <v>899</v>
      </c>
      <c r="B462" s="2" t="n">
        <v>-0.277096954408684</v>
      </c>
      <c r="C462" s="2" t="n">
        <v>-0.56105014399934</v>
      </c>
      <c r="D462" s="2" t="n">
        <v>-25.4828039358811</v>
      </c>
      <c r="E462" s="6" t="n">
        <v>3.05778499723352E-143</v>
      </c>
      <c r="F462" s="6" t="n">
        <v>3.14401320756765E-142</v>
      </c>
      <c r="G462" s="6" t="n">
        <v>4.2763170492054E-143</v>
      </c>
      <c r="H462" s="3" t="b">
        <f aca="false">TRUE()</f>
        <v>1</v>
      </c>
      <c r="I462" s="3" t="s">
        <v>900</v>
      </c>
      <c r="J462" s="3" t="s">
        <v>901</v>
      </c>
    </row>
    <row r="463" customFormat="false" ht="15" hidden="false" customHeight="false" outlineLevel="0" collapsed="false">
      <c r="A463" s="1" t="s">
        <v>902</v>
      </c>
      <c r="B463" s="2" t="n">
        <v>11.0620461377205</v>
      </c>
      <c r="C463" s="2" t="n">
        <v>10.7780929481298</v>
      </c>
      <c r="D463" s="2" t="n">
        <v>25.4618215153005</v>
      </c>
      <c r="E463" s="6" t="n">
        <v>5.22253434203825E-143</v>
      </c>
      <c r="F463" s="6" t="n">
        <v>5.3581845846886E-142</v>
      </c>
      <c r="G463" s="6" t="n">
        <v>7.2879134340597E-143</v>
      </c>
      <c r="H463" s="3" t="b">
        <f aca="false">TRUE()</f>
        <v>1</v>
      </c>
      <c r="I463" s="3" t="s">
        <v>11</v>
      </c>
      <c r="J463" s="3" t="s">
        <v>12</v>
      </c>
    </row>
    <row r="464" customFormat="false" ht="15" hidden="false" customHeight="false" outlineLevel="0" collapsed="false">
      <c r="A464" s="1" t="s">
        <v>903</v>
      </c>
      <c r="B464" s="2" t="n">
        <v>1.74921875207678</v>
      </c>
      <c r="C464" s="2" t="n">
        <v>1.46526556248612</v>
      </c>
      <c r="D464" s="2" t="n">
        <v>25.4209448440133</v>
      </c>
      <c r="E464" s="6" t="n">
        <v>1.4798763370647E-142</v>
      </c>
      <c r="F464" s="6" t="n">
        <v>1.51503538610944E-141</v>
      </c>
      <c r="G464" s="6" t="n">
        <v>2.06066934966267E-142</v>
      </c>
      <c r="H464" s="3" t="b">
        <f aca="false">TRUE()</f>
        <v>1</v>
      </c>
      <c r="I464" s="3" t="s">
        <v>904</v>
      </c>
      <c r="J464" s="3" t="s">
        <v>12</v>
      </c>
    </row>
    <row r="465" customFormat="false" ht="15" hidden="false" customHeight="false" outlineLevel="0" collapsed="false">
      <c r="A465" s="1" t="s">
        <v>905</v>
      </c>
      <c r="B465" s="2" t="n">
        <v>-3.77178956207389</v>
      </c>
      <c r="C465" s="2" t="n">
        <v>-4.05574275166454</v>
      </c>
      <c r="D465" s="2" t="n">
        <v>-25.4105992966211</v>
      </c>
      <c r="E465" s="6" t="n">
        <v>1.92572862827653E-142</v>
      </c>
      <c r="F465" s="6" t="n">
        <v>1.96723140043766E-141</v>
      </c>
      <c r="G465" s="6" t="n">
        <v>2.67572195853849E-142</v>
      </c>
      <c r="H465" s="3" t="b">
        <f aca="false">TRUE()</f>
        <v>1</v>
      </c>
      <c r="I465" s="3" t="s">
        <v>451</v>
      </c>
      <c r="J465" s="3" t="s">
        <v>12</v>
      </c>
    </row>
    <row r="466" customFormat="false" ht="15" hidden="false" customHeight="false" outlineLevel="0" collapsed="false">
      <c r="A466" s="1" t="s">
        <v>906</v>
      </c>
      <c r="B466" s="2" t="n">
        <v>1.08632928017319</v>
      </c>
      <c r="C466" s="2" t="n">
        <v>0.802376090582533</v>
      </c>
      <c r="D466" s="2" t="n">
        <v>25.3905806546551</v>
      </c>
      <c r="E466" s="6" t="n">
        <v>3.20456198112418E-142</v>
      </c>
      <c r="F466" s="6" t="n">
        <v>3.266585761404E-141</v>
      </c>
      <c r="G466" s="6" t="n">
        <v>4.44303362039327E-142</v>
      </c>
      <c r="H466" s="3" t="b">
        <f aca="false">TRUE()</f>
        <v>1</v>
      </c>
      <c r="I466" s="3" t="s">
        <v>11</v>
      </c>
      <c r="J466" s="3" t="s">
        <v>12</v>
      </c>
    </row>
    <row r="467" customFormat="false" ht="15" hidden="false" customHeight="false" outlineLevel="0" collapsed="false">
      <c r="A467" s="1" t="s">
        <v>907</v>
      </c>
      <c r="B467" s="2" t="n">
        <v>1.39749691796971</v>
      </c>
      <c r="C467" s="2" t="n">
        <v>1.11354372837905</v>
      </c>
      <c r="D467" s="2" t="n">
        <v>25.3639011307456</v>
      </c>
      <c r="E467" s="6" t="n">
        <v>6.31341159973946E-142</v>
      </c>
      <c r="F467" s="6" t="n">
        <v>6.42179634823284E-141</v>
      </c>
      <c r="G467" s="6" t="n">
        <v>8.73458074042845E-142</v>
      </c>
      <c r="H467" s="3" t="b">
        <f aca="false">TRUE()</f>
        <v>1</v>
      </c>
      <c r="I467" s="3" t="s">
        <v>908</v>
      </c>
      <c r="J467" s="3" t="s">
        <v>909</v>
      </c>
    </row>
    <row r="468" customFormat="false" ht="15" hidden="false" customHeight="false" outlineLevel="0" collapsed="false">
      <c r="A468" s="1" t="s">
        <v>910</v>
      </c>
      <c r="B468" s="2" t="n">
        <v>1.1207644185712</v>
      </c>
      <c r="C468" s="2" t="n">
        <v>0.836811228980543</v>
      </c>
      <c r="D468" s="2" t="n">
        <v>25.3482619915995</v>
      </c>
      <c r="E468" s="6" t="n">
        <v>9.39181307646857E-142</v>
      </c>
      <c r="F468" s="6" t="n">
        <v>9.53258971787174E-141</v>
      </c>
      <c r="G468" s="6" t="n">
        <v>1.29657139593101E-141</v>
      </c>
      <c r="H468" s="3" t="b">
        <f aca="false">TRUE()</f>
        <v>1</v>
      </c>
      <c r="I468" s="3" t="s">
        <v>11</v>
      </c>
      <c r="J468" s="3" t="s">
        <v>12</v>
      </c>
    </row>
    <row r="469" customFormat="false" ht="15" hidden="false" customHeight="false" outlineLevel="0" collapsed="false">
      <c r="A469" s="1" t="s">
        <v>911</v>
      </c>
      <c r="B469" s="2" t="n">
        <v>1.13922044318752</v>
      </c>
      <c r="C469" s="2" t="n">
        <v>0.855267253596861</v>
      </c>
      <c r="D469" s="2" t="n">
        <v>25.3054101094805</v>
      </c>
      <c r="E469" s="6" t="n">
        <v>2.78498526240051E-141</v>
      </c>
      <c r="F469" s="6" t="n">
        <v>2.82069020166206E-140</v>
      </c>
      <c r="G469" s="6" t="n">
        <v>3.83655054974337E-141</v>
      </c>
      <c r="H469" s="3" t="b">
        <f aca="false">TRUE()</f>
        <v>1</v>
      </c>
      <c r="I469" s="3" t="s">
        <v>912</v>
      </c>
      <c r="J469" s="3" t="s">
        <v>913</v>
      </c>
    </row>
    <row r="470" customFormat="false" ht="15" hidden="false" customHeight="false" outlineLevel="0" collapsed="false">
      <c r="A470" s="1" t="s">
        <v>914</v>
      </c>
      <c r="B470" s="2" t="n">
        <v>0.559858808761456</v>
      </c>
      <c r="C470" s="2" t="n">
        <v>0.2759056191708</v>
      </c>
      <c r="D470" s="2" t="n">
        <v>25.264568221047</v>
      </c>
      <c r="E470" s="6" t="n">
        <v>7.83451942360161E-141</v>
      </c>
      <c r="F470" s="6" t="n">
        <v>7.91804308483403E-140</v>
      </c>
      <c r="G470" s="6" t="n">
        <v>1.07696947832526E-140</v>
      </c>
      <c r="H470" s="3" t="b">
        <f aca="false">TRUE()</f>
        <v>1</v>
      </c>
      <c r="I470" s="3" t="s">
        <v>915</v>
      </c>
      <c r="J470" s="3" t="s">
        <v>916</v>
      </c>
    </row>
    <row r="471" customFormat="false" ht="15" hidden="false" customHeight="false" outlineLevel="0" collapsed="false">
      <c r="A471" s="1" t="s">
        <v>917</v>
      </c>
      <c r="B471" s="2" t="n">
        <v>0.723334333279059</v>
      </c>
      <c r="C471" s="2" t="n">
        <v>0.439381143688403</v>
      </c>
      <c r="D471" s="2" t="n">
        <v>25.169831128444</v>
      </c>
      <c r="E471" s="6" t="n">
        <v>8.57373747815689E-140</v>
      </c>
      <c r="F471" s="6" t="n">
        <v>8.64670545669439E-139</v>
      </c>
      <c r="G471" s="6" t="n">
        <v>1.1760782007823E-139</v>
      </c>
      <c r="H471" s="3" t="b">
        <f aca="false">TRUE()</f>
        <v>1</v>
      </c>
      <c r="I471" s="3" t="s">
        <v>918</v>
      </c>
      <c r="J471" s="3" t="s">
        <v>919</v>
      </c>
    </row>
    <row r="472" customFormat="false" ht="15" hidden="false" customHeight="false" outlineLevel="0" collapsed="false">
      <c r="A472" s="1" t="s">
        <v>920</v>
      </c>
      <c r="B472" s="2" t="n">
        <v>-1.44400689979026</v>
      </c>
      <c r="C472" s="2" t="n">
        <v>-1.72796008938092</v>
      </c>
      <c r="D472" s="2" t="n">
        <v>-25.1025265583825</v>
      </c>
      <c r="E472" s="6" t="n">
        <v>4.66723843887831E-139</v>
      </c>
      <c r="F472" s="6" t="n">
        <v>4.69696607224696E-138</v>
      </c>
      <c r="G472" s="6" t="n">
        <v>6.38855970641046E-139</v>
      </c>
      <c r="H472" s="3" t="b">
        <f aca="false">TRUE()</f>
        <v>1</v>
      </c>
      <c r="I472" s="3" t="s">
        <v>921</v>
      </c>
      <c r="J472" s="3" t="s">
        <v>12</v>
      </c>
    </row>
    <row r="473" customFormat="false" ht="15" hidden="false" customHeight="false" outlineLevel="0" collapsed="false">
      <c r="A473" s="1" t="s">
        <v>922</v>
      </c>
      <c r="B473" s="2" t="n">
        <v>-0.167461720156043</v>
      </c>
      <c r="C473" s="2" t="n">
        <v>-0.451414909746698</v>
      </c>
      <c r="D473" s="2" t="n">
        <v>-24.9372916466121</v>
      </c>
      <c r="E473" s="6" t="n">
        <v>2.93334400476069E-137</v>
      </c>
      <c r="F473" s="6" t="n">
        <v>2.94577342850967E-136</v>
      </c>
      <c r="G473" s="6" t="n">
        <v>4.00668200283351E-137</v>
      </c>
      <c r="H473" s="3" t="b">
        <f aca="false">TRUE()</f>
        <v>1</v>
      </c>
      <c r="I473" s="3" t="s">
        <v>923</v>
      </c>
      <c r="J473" s="3" t="s">
        <v>12</v>
      </c>
    </row>
    <row r="474" customFormat="false" ht="15" hidden="false" customHeight="false" outlineLevel="0" collapsed="false">
      <c r="A474" s="1" t="s">
        <v>924</v>
      </c>
      <c r="B474" s="2" t="n">
        <v>-1.85042364394949</v>
      </c>
      <c r="C474" s="2" t="n">
        <v>-2.13437683354015</v>
      </c>
      <c r="D474" s="2" t="n">
        <v>-24.9044151886316</v>
      </c>
      <c r="E474" s="6" t="n">
        <v>6.66431705781795E-137</v>
      </c>
      <c r="F474" s="6" t="n">
        <v>6.67840652305647E-136</v>
      </c>
      <c r="G474" s="6" t="n">
        <v>9.08360804825163E-137</v>
      </c>
      <c r="H474" s="3" t="b">
        <f aca="false">TRUE()</f>
        <v>1</v>
      </c>
      <c r="I474" s="3" t="s">
        <v>925</v>
      </c>
      <c r="J474" s="3" t="s">
        <v>12</v>
      </c>
    </row>
    <row r="475" customFormat="false" ht="15" hidden="false" customHeight="false" outlineLevel="0" collapsed="false">
      <c r="A475" s="1" t="s">
        <v>926</v>
      </c>
      <c r="B475" s="2" t="n">
        <v>-0.139217567492034</v>
      </c>
      <c r="C475" s="2" t="n">
        <v>-0.42317075708269</v>
      </c>
      <c r="D475" s="2" t="n">
        <v>-24.8616218299059</v>
      </c>
      <c r="E475" s="6" t="n">
        <v>1.93619478702037E-136</v>
      </c>
      <c r="F475" s="6" t="n">
        <v>1.93619478702037E-135</v>
      </c>
      <c r="G475" s="6" t="n">
        <v>2.63350763234339E-136</v>
      </c>
      <c r="H475" s="3" t="b">
        <f aca="false">TRUE()</f>
        <v>1</v>
      </c>
      <c r="I475" s="3" t="s">
        <v>927</v>
      </c>
      <c r="J475" s="3" t="s">
        <v>928</v>
      </c>
    </row>
    <row r="476" customFormat="false" ht="15" hidden="false" customHeight="false" outlineLevel="0" collapsed="false">
      <c r="A476" s="1" t="s">
        <v>929</v>
      </c>
      <c r="B476" s="2" t="n">
        <v>1.39957069793307</v>
      </c>
      <c r="C476" s="2" t="n">
        <v>1.11561750834242</v>
      </c>
      <c r="D476" s="2" t="n">
        <v>24.8571668681774</v>
      </c>
      <c r="E476" s="6" t="n">
        <v>2.16333470992869E-136</v>
      </c>
      <c r="F476" s="6" t="n">
        <v>2.15878032106568E-135</v>
      </c>
      <c r="G476" s="6" t="n">
        <v>2.93625646045052E-136</v>
      </c>
      <c r="H476" s="3" t="b">
        <f aca="false">TRUE()</f>
        <v>1</v>
      </c>
      <c r="I476" s="3" t="s">
        <v>11</v>
      </c>
      <c r="J476" s="3" t="s">
        <v>12</v>
      </c>
    </row>
    <row r="477" customFormat="false" ht="15" hidden="false" customHeight="false" outlineLevel="0" collapsed="false">
      <c r="A477" s="1" t="s">
        <v>930</v>
      </c>
      <c r="B477" s="2" t="n">
        <v>1.76742538882886</v>
      </c>
      <c r="C477" s="2" t="n">
        <v>1.48347219923821</v>
      </c>
      <c r="D477" s="2" t="n">
        <v>24.8112692561086</v>
      </c>
      <c r="E477" s="6" t="n">
        <v>6.7755761271559E-136</v>
      </c>
      <c r="F477" s="6" t="n">
        <v>6.74710731989894E-135</v>
      </c>
      <c r="G477" s="6" t="n">
        <v>9.17705116360633E-136</v>
      </c>
      <c r="H477" s="3" t="b">
        <f aca="false">TRUE()</f>
        <v>1</v>
      </c>
      <c r="I477" s="3" t="s">
        <v>931</v>
      </c>
      <c r="J477" s="3" t="s">
        <v>12</v>
      </c>
    </row>
    <row r="478" customFormat="false" ht="15" hidden="false" customHeight="false" outlineLevel="0" collapsed="false">
      <c r="A478" s="1" t="s">
        <v>932</v>
      </c>
      <c r="B478" s="2" t="n">
        <v>1.11578779406026</v>
      </c>
      <c r="C478" s="2" t="n">
        <v>0.831834604469608</v>
      </c>
      <c r="D478" s="2" t="n">
        <v>24.8016739572347</v>
      </c>
      <c r="E478" s="6" t="n">
        <v>8.59977008539716E-136</v>
      </c>
      <c r="F478" s="6" t="n">
        <v>8.54568348108648E-135</v>
      </c>
      <c r="G478" s="6" t="n">
        <v>1.16233773698283E-135</v>
      </c>
      <c r="H478" s="3" t="b">
        <f aca="false">TRUE()</f>
        <v>1</v>
      </c>
      <c r="I478" s="3" t="s">
        <v>933</v>
      </c>
      <c r="J478" s="3" t="s">
        <v>12</v>
      </c>
    </row>
    <row r="479" customFormat="false" ht="15" hidden="false" customHeight="false" outlineLevel="0" collapsed="false">
      <c r="A479" s="1" t="s">
        <v>934</v>
      </c>
      <c r="B479" s="2" t="n">
        <v>1.57945602441461</v>
      </c>
      <c r="C479" s="2" t="n">
        <v>1.29550283482396</v>
      </c>
      <c r="D479" s="2" t="n">
        <v>24.7566212568012</v>
      </c>
      <c r="E479" s="6" t="n">
        <v>2.63091103019004E-135</v>
      </c>
      <c r="F479" s="6" t="n">
        <v>2.60889503830561E-134</v>
      </c>
      <c r="G479" s="6" t="n">
        <v>3.54847820137651E-135</v>
      </c>
      <c r="H479" s="3" t="b">
        <f aca="false">TRUE()</f>
        <v>1</v>
      </c>
      <c r="I479" s="3" t="s">
        <v>935</v>
      </c>
      <c r="J479" s="3" t="s">
        <v>936</v>
      </c>
    </row>
    <row r="480" customFormat="false" ht="15" hidden="false" customHeight="false" outlineLevel="0" collapsed="false">
      <c r="A480" s="1" t="s">
        <v>937</v>
      </c>
      <c r="B480" s="2" t="n">
        <v>-0.0112443676471763</v>
      </c>
      <c r="C480" s="2" t="n">
        <v>-0.295197557237832</v>
      </c>
      <c r="D480" s="2" t="n">
        <v>-24.6671523520961</v>
      </c>
      <c r="E480" s="6" t="n">
        <v>2.40921088716693E-134</v>
      </c>
      <c r="F480" s="6" t="n">
        <v>2.38406254805246E-133</v>
      </c>
      <c r="G480" s="6" t="n">
        <v>3.24267318472753E-134</v>
      </c>
      <c r="H480" s="3" t="b">
        <f aca="false">TRUE()</f>
        <v>1</v>
      </c>
      <c r="I480" s="3" t="s">
        <v>938</v>
      </c>
      <c r="J480" s="3" t="s">
        <v>12</v>
      </c>
    </row>
    <row r="481" customFormat="false" ht="15" hidden="false" customHeight="false" outlineLevel="0" collapsed="false">
      <c r="A481" s="1" t="s">
        <v>939</v>
      </c>
      <c r="B481" s="2" t="n">
        <v>1.02781401214243</v>
      </c>
      <c r="C481" s="2" t="n">
        <v>0.74386082255177</v>
      </c>
      <c r="D481" s="2" t="n">
        <v>24.6505117760968</v>
      </c>
      <c r="E481" s="6" t="n">
        <v>3.63390948156767E-134</v>
      </c>
      <c r="F481" s="6" t="n">
        <v>3.58848561304807E-133</v>
      </c>
      <c r="G481" s="6" t="n">
        <v>4.8808644222515E-134</v>
      </c>
      <c r="H481" s="3" t="b">
        <f aca="false">TRUE()</f>
        <v>1</v>
      </c>
      <c r="I481" s="3" t="s">
        <v>940</v>
      </c>
      <c r="J481" s="3" t="s">
        <v>941</v>
      </c>
    </row>
    <row r="482" customFormat="false" ht="15" hidden="false" customHeight="false" outlineLevel="0" collapsed="false">
      <c r="A482" s="1" t="s">
        <v>942</v>
      </c>
      <c r="B482" s="2" t="n">
        <v>-0.606121664850455</v>
      </c>
      <c r="C482" s="2" t="n">
        <v>-0.890074854441111</v>
      </c>
      <c r="D482" s="2" t="n">
        <v>-24.6368576689504</v>
      </c>
      <c r="E482" s="6" t="n">
        <v>5.09036136896251E-134</v>
      </c>
      <c r="F482" s="6" t="n">
        <v>5.01628126587989E-133</v>
      </c>
      <c r="G482" s="6" t="n">
        <v>6.82287499596335E-134</v>
      </c>
      <c r="H482" s="3" t="b">
        <f aca="false">TRUE()</f>
        <v>1</v>
      </c>
      <c r="I482" s="3" t="s">
        <v>11</v>
      </c>
      <c r="J482" s="3" t="s">
        <v>12</v>
      </c>
    </row>
    <row r="483" customFormat="false" ht="15" hidden="false" customHeight="false" outlineLevel="0" collapsed="false">
      <c r="A483" s="1" t="s">
        <v>943</v>
      </c>
      <c r="B483" s="2" t="n">
        <v>3.27633122844725</v>
      </c>
      <c r="C483" s="2" t="n">
        <v>2.9923780388566</v>
      </c>
      <c r="D483" s="2" t="n">
        <v>24.6076815940994</v>
      </c>
      <c r="E483" s="6" t="n">
        <v>1.04532305608281E-133</v>
      </c>
      <c r="F483" s="6" t="n">
        <v>1.02797329581588E-132</v>
      </c>
      <c r="G483" s="6" t="n">
        <v>1.3981937863506E-133</v>
      </c>
      <c r="H483" s="3" t="b">
        <f aca="false">TRUE()</f>
        <v>1</v>
      </c>
      <c r="I483" s="3" t="s">
        <v>944</v>
      </c>
      <c r="J483" s="3" t="s">
        <v>12</v>
      </c>
    </row>
    <row r="484" customFormat="false" ht="15" hidden="false" customHeight="false" outlineLevel="0" collapsed="false">
      <c r="A484" s="1" t="s">
        <v>945</v>
      </c>
      <c r="B484" s="2" t="n">
        <v>0.881610811042492</v>
      </c>
      <c r="C484" s="2" t="n">
        <v>0.597657621451836</v>
      </c>
      <c r="D484" s="2" t="n">
        <v>24.594809689645</v>
      </c>
      <c r="E484" s="6" t="n">
        <v>1.43549878234323E-133</v>
      </c>
      <c r="F484" s="6" t="n">
        <v>1.40875035782752E-132</v>
      </c>
      <c r="G484" s="6" t="n">
        <v>1.9161061915235E-133</v>
      </c>
      <c r="H484" s="3" t="b">
        <f aca="false">TRUE()</f>
        <v>1</v>
      </c>
      <c r="I484" s="3" t="s">
        <v>708</v>
      </c>
      <c r="J484" s="3" t="s">
        <v>12</v>
      </c>
    </row>
    <row r="485" customFormat="false" ht="15" hidden="false" customHeight="false" outlineLevel="0" collapsed="false">
      <c r="A485" s="1" t="s">
        <v>946</v>
      </c>
      <c r="B485" s="2" t="n">
        <v>-0.53752150580384</v>
      </c>
      <c r="C485" s="2" t="n">
        <v>-0.821474695394495</v>
      </c>
      <c r="D485" s="2" t="n">
        <v>-24.5928456400082</v>
      </c>
      <c r="E485" s="6" t="n">
        <v>1.50666028293022E-133</v>
      </c>
      <c r="F485" s="6" t="n">
        <v>1.47553093824158E-132</v>
      </c>
      <c r="G485" s="6" t="n">
        <v>2.00693753214672E-133</v>
      </c>
      <c r="H485" s="3" t="b">
        <f aca="false">TRUE()</f>
        <v>1</v>
      </c>
      <c r="I485" s="3" t="s">
        <v>947</v>
      </c>
      <c r="J485" s="3" t="s">
        <v>948</v>
      </c>
    </row>
    <row r="486" customFormat="false" ht="15" hidden="false" customHeight="false" outlineLevel="0" collapsed="false">
      <c r="A486" s="1" t="s">
        <v>949</v>
      </c>
      <c r="B486" s="2" t="n">
        <v>10.9307373375629</v>
      </c>
      <c r="C486" s="2" t="n">
        <v>10.6467841479722</v>
      </c>
      <c r="D486" s="2" t="n">
        <v>24.5857808892489</v>
      </c>
      <c r="E486" s="6" t="n">
        <v>1.79301615557703E-133</v>
      </c>
      <c r="F486" s="6" t="n">
        <v>1.75234980978044E-132</v>
      </c>
      <c r="G486" s="6" t="n">
        <v>2.38345161836433E-133</v>
      </c>
      <c r="H486" s="3" t="b">
        <f aca="false">TRUE()</f>
        <v>1</v>
      </c>
      <c r="I486" s="3" t="s">
        <v>47</v>
      </c>
      <c r="J486" s="3" t="s">
        <v>12</v>
      </c>
    </row>
    <row r="487" customFormat="false" ht="15" hidden="false" customHeight="false" outlineLevel="0" collapsed="false">
      <c r="A487" s="1" t="s">
        <v>950</v>
      </c>
      <c r="B487" s="2" t="n">
        <v>10.929258408637</v>
      </c>
      <c r="C487" s="2" t="n">
        <v>10.6453052190463</v>
      </c>
      <c r="D487" s="2" t="n">
        <v>24.5760665720879</v>
      </c>
      <c r="E487" s="6" t="n">
        <v>2.27750374421501E-133</v>
      </c>
      <c r="F487" s="6" t="n">
        <v>2.22126908386402E-132</v>
      </c>
      <c r="G487" s="6" t="n">
        <v>3.02125030242774E-133</v>
      </c>
      <c r="H487" s="3" t="b">
        <f aca="false">TRUE()</f>
        <v>1</v>
      </c>
      <c r="I487" s="3" t="s">
        <v>951</v>
      </c>
      <c r="J487" s="3" t="s">
        <v>952</v>
      </c>
    </row>
    <row r="488" customFormat="false" ht="15" hidden="false" customHeight="false" outlineLevel="0" collapsed="false">
      <c r="A488" s="1" t="s">
        <v>953</v>
      </c>
      <c r="B488" s="2" t="n">
        <v>-1.16227142889888</v>
      </c>
      <c r="C488" s="2" t="n">
        <v>-1.44622461848953</v>
      </c>
      <c r="D488" s="2" t="n">
        <v>-24.5518995892916</v>
      </c>
      <c r="E488" s="6" t="n">
        <v>4.12760755459833E-133</v>
      </c>
      <c r="F488" s="6" t="n">
        <v>4.01742501207312E-132</v>
      </c>
      <c r="G488" s="6" t="n">
        <v>5.46428463839805E-133</v>
      </c>
      <c r="H488" s="3" t="b">
        <f aca="false">TRUE()</f>
        <v>1</v>
      </c>
      <c r="I488" s="3" t="s">
        <v>954</v>
      </c>
      <c r="J488" s="3" t="s">
        <v>12</v>
      </c>
    </row>
    <row r="489" customFormat="false" ht="15" hidden="false" customHeight="false" outlineLevel="0" collapsed="false">
      <c r="A489" s="1" t="s">
        <v>955</v>
      </c>
      <c r="B489" s="2" t="n">
        <v>1.91868898521399</v>
      </c>
      <c r="C489" s="2" t="n">
        <v>1.63473579562333</v>
      </c>
      <c r="D489" s="2" t="n">
        <v>24.5123737727322</v>
      </c>
      <c r="E489" s="6" t="n">
        <v>1.09021123494724E-132</v>
      </c>
      <c r="F489" s="6" t="n">
        <v>1.05893468312498E-131</v>
      </c>
      <c r="G489" s="6" t="n">
        <v>1.44030579405409E-132</v>
      </c>
      <c r="H489" s="3" t="b">
        <f aca="false">TRUE()</f>
        <v>1</v>
      </c>
      <c r="I489" s="3" t="s">
        <v>189</v>
      </c>
      <c r="J489" s="3" t="s">
        <v>956</v>
      </c>
    </row>
    <row r="490" customFormat="false" ht="15" hidden="false" customHeight="false" outlineLevel="0" collapsed="false">
      <c r="A490" s="1" t="s">
        <v>957</v>
      </c>
      <c r="B490" s="2" t="n">
        <v>1.40228987976256</v>
      </c>
      <c r="C490" s="2" t="n">
        <v>1.1183366901719</v>
      </c>
      <c r="D490" s="2" t="n">
        <v>24.4923930112879</v>
      </c>
      <c r="E490" s="6" t="n">
        <v>1.78026194959078E-132</v>
      </c>
      <c r="F490" s="6" t="n">
        <v>1.72565268733339E-131</v>
      </c>
      <c r="G490" s="6" t="n">
        <v>2.34713963353861E-132</v>
      </c>
      <c r="H490" s="3" t="b">
        <f aca="false">TRUE()</f>
        <v>1</v>
      </c>
      <c r="I490" s="3" t="s">
        <v>189</v>
      </c>
      <c r="J490" s="3" t="s">
        <v>958</v>
      </c>
    </row>
    <row r="491" customFormat="false" ht="15" hidden="false" customHeight="false" outlineLevel="0" collapsed="false">
      <c r="A491" s="1" t="s">
        <v>959</v>
      </c>
      <c r="B491" s="2" t="n">
        <v>1.02777564014758</v>
      </c>
      <c r="C491" s="2" t="n">
        <v>0.74382245055692</v>
      </c>
      <c r="D491" s="2" t="n">
        <v>24.4664741208089</v>
      </c>
      <c r="E491" s="6" t="n">
        <v>3.36119166023461E-132</v>
      </c>
      <c r="F491" s="6" t="n">
        <v>3.25143846316573E-131</v>
      </c>
      <c r="G491" s="6" t="n">
        <v>4.42243108298985E-132</v>
      </c>
      <c r="H491" s="3" t="b">
        <f aca="false">TRUE()</f>
        <v>1</v>
      </c>
      <c r="I491" s="3" t="s">
        <v>960</v>
      </c>
      <c r="J491" s="3" t="s">
        <v>961</v>
      </c>
    </row>
    <row r="492" customFormat="false" ht="15" hidden="false" customHeight="false" outlineLevel="0" collapsed="false">
      <c r="A492" s="1" t="s">
        <v>962</v>
      </c>
      <c r="B492" s="2" t="n">
        <v>1.4015230406093</v>
      </c>
      <c r="C492" s="2" t="n">
        <v>1.11756985101864</v>
      </c>
      <c r="D492" s="2" t="n">
        <v>24.4523086166587</v>
      </c>
      <c r="E492" s="6" t="n">
        <v>4.75574045637761E-132</v>
      </c>
      <c r="F492" s="6" t="n">
        <v>4.59108141817309E-131</v>
      </c>
      <c r="G492" s="6" t="n">
        <v>6.24454111565664E-132</v>
      </c>
      <c r="H492" s="3" t="b">
        <f aca="false">TRUE()</f>
        <v>1</v>
      </c>
      <c r="I492" s="3" t="s">
        <v>11</v>
      </c>
      <c r="J492" s="3" t="s">
        <v>12</v>
      </c>
    </row>
    <row r="493" customFormat="false" ht="15" hidden="false" customHeight="false" outlineLevel="0" collapsed="false">
      <c r="A493" s="1" t="s">
        <v>963</v>
      </c>
      <c r="B493" s="2" t="n">
        <v>0.435879488912793</v>
      </c>
      <c r="C493" s="2" t="n">
        <v>0.151926299322137</v>
      </c>
      <c r="D493" s="2" t="n">
        <v>24.4274226764025</v>
      </c>
      <c r="E493" s="6" t="n">
        <v>8.74582385381648E-132</v>
      </c>
      <c r="F493" s="6" t="n">
        <v>8.42585468843295E-131</v>
      </c>
      <c r="G493" s="6" t="n">
        <v>1.14603927144914E-131</v>
      </c>
      <c r="H493" s="3" t="b">
        <f aca="false">TRUE()</f>
        <v>1</v>
      </c>
      <c r="I493" s="3" t="s">
        <v>964</v>
      </c>
      <c r="J493" s="3" t="s">
        <v>965</v>
      </c>
    </row>
    <row r="494" customFormat="false" ht="15" hidden="false" customHeight="false" outlineLevel="0" collapsed="false">
      <c r="A494" s="1" t="s">
        <v>966</v>
      </c>
      <c r="B494" s="2" t="n">
        <v>1.71422485593505</v>
      </c>
      <c r="C494" s="2" t="n">
        <v>1.4302716663444</v>
      </c>
      <c r="D494" s="2" t="n">
        <v>24.3902391201236</v>
      </c>
      <c r="E494" s="6" t="n">
        <v>2.1708453433169E-131</v>
      </c>
      <c r="F494" s="6" t="n">
        <v>2.0871819325197E-130</v>
      </c>
      <c r="G494" s="6" t="n">
        <v>2.83887219727445E-131</v>
      </c>
      <c r="H494" s="3" t="b">
        <f aca="false">TRUE()</f>
        <v>1</v>
      </c>
      <c r="I494" s="3" t="s">
        <v>11</v>
      </c>
      <c r="J494" s="3" t="s">
        <v>12</v>
      </c>
    </row>
    <row r="495" customFormat="false" ht="15" hidden="false" customHeight="false" outlineLevel="0" collapsed="false">
      <c r="A495" s="1" t="s">
        <v>967</v>
      </c>
      <c r="B495" s="2" t="n">
        <v>-1.31717456491673</v>
      </c>
      <c r="C495" s="2" t="n">
        <v>-1.60112775450738</v>
      </c>
      <c r="D495" s="2" t="n">
        <v>-24.3713604747909</v>
      </c>
      <c r="E495" s="6" t="n">
        <v>3.44238609707155E-131</v>
      </c>
      <c r="F495" s="6" t="n">
        <v>3.30301823889052E-130</v>
      </c>
      <c r="G495" s="6" t="n">
        <v>4.49258710962333E-131</v>
      </c>
      <c r="H495" s="3" t="b">
        <f aca="false">TRUE()</f>
        <v>1</v>
      </c>
      <c r="I495" s="3" t="s">
        <v>968</v>
      </c>
      <c r="J495" s="3" t="s">
        <v>12</v>
      </c>
    </row>
    <row r="496" customFormat="false" ht="15" hidden="false" customHeight="false" outlineLevel="0" collapsed="false">
      <c r="A496" s="1" t="s">
        <v>969</v>
      </c>
      <c r="B496" s="2" t="n">
        <v>1.73583451214756</v>
      </c>
      <c r="C496" s="2" t="n">
        <v>1.4518813225569</v>
      </c>
      <c r="D496" s="2" t="n">
        <v>24.3418644848868</v>
      </c>
      <c r="E496" s="6" t="n">
        <v>7.06953153332764E-131</v>
      </c>
      <c r="F496" s="6" t="n">
        <v>6.76961201373192E-130</v>
      </c>
      <c r="G496" s="6" t="n">
        <v>9.20766083334102E-131</v>
      </c>
      <c r="H496" s="3" t="b">
        <f aca="false">TRUE()</f>
        <v>1</v>
      </c>
      <c r="I496" s="3" t="s">
        <v>970</v>
      </c>
      <c r="J496" s="3" t="s">
        <v>971</v>
      </c>
    </row>
    <row r="497" customFormat="false" ht="15" hidden="false" customHeight="false" outlineLevel="0" collapsed="false">
      <c r="A497" s="1" t="s">
        <v>972</v>
      </c>
      <c r="B497" s="2" t="n">
        <v>0.698241675436957</v>
      </c>
      <c r="C497" s="2" t="n">
        <v>0.414288485846302</v>
      </c>
      <c r="D497" s="2" t="n">
        <v>24.2325341183678</v>
      </c>
      <c r="E497" s="6" t="n">
        <v>1.01049354259209E-129</v>
      </c>
      <c r="F497" s="6" t="n">
        <v>9.65673264493243E-129</v>
      </c>
      <c r="G497" s="6" t="n">
        <v>1.3134566467388E-129</v>
      </c>
      <c r="H497" s="3" t="b">
        <f aca="false">TRUE()</f>
        <v>1</v>
      </c>
      <c r="I497" s="3" t="s">
        <v>973</v>
      </c>
      <c r="J497" s="3" t="s">
        <v>974</v>
      </c>
    </row>
    <row r="498" customFormat="false" ht="15" hidden="false" customHeight="false" outlineLevel="0" collapsed="false">
      <c r="A498" s="1" t="s">
        <v>975</v>
      </c>
      <c r="B498" s="2" t="n">
        <v>-0.176764263573768</v>
      </c>
      <c r="C498" s="2" t="n">
        <v>-0.460717453164423</v>
      </c>
      <c r="D498" s="2" t="n">
        <v>-24.2156196746817</v>
      </c>
      <c r="E498" s="6" t="n">
        <v>1.52328858651159E-129</v>
      </c>
      <c r="F498" s="6" t="n">
        <v>1.45279434608953E-128</v>
      </c>
      <c r="G498" s="6" t="n">
        <v>1.97601244683645E-129</v>
      </c>
      <c r="H498" s="3" t="b">
        <f aca="false">TRUE()</f>
        <v>1</v>
      </c>
      <c r="I498" s="3" t="s">
        <v>976</v>
      </c>
      <c r="J498" s="3" t="s">
        <v>12</v>
      </c>
    </row>
    <row r="499" customFormat="false" ht="15" hidden="false" customHeight="false" outlineLevel="0" collapsed="false">
      <c r="A499" s="1" t="s">
        <v>977</v>
      </c>
      <c r="B499" s="2" t="n">
        <v>-0.845836757542143</v>
      </c>
      <c r="C499" s="2" t="n">
        <v>-1.1297899471328</v>
      </c>
      <c r="D499" s="2" t="n">
        <v>-24.1437959901295</v>
      </c>
      <c r="E499" s="6" t="n">
        <v>8.67554013946538E-129</v>
      </c>
      <c r="F499" s="6" t="n">
        <v>8.25744181949114E-128</v>
      </c>
      <c r="G499" s="6" t="n">
        <v>1.1231326621185E-128</v>
      </c>
      <c r="H499" s="3" t="b">
        <f aca="false">TRUE()</f>
        <v>1</v>
      </c>
      <c r="I499" s="3" t="s">
        <v>11</v>
      </c>
      <c r="J499" s="3" t="s">
        <v>12</v>
      </c>
    </row>
    <row r="500" customFormat="false" ht="15" hidden="false" customHeight="false" outlineLevel="0" collapsed="false">
      <c r="A500" s="1" t="s">
        <v>978</v>
      </c>
      <c r="B500" s="2" t="n">
        <v>1.1260535030064</v>
      </c>
      <c r="C500" s="2" t="n">
        <v>0.84210031341574</v>
      </c>
      <c r="D500" s="2" t="n">
        <v>24.1203277500743</v>
      </c>
      <c r="E500" s="6" t="n">
        <v>1.52994027159921E-128</v>
      </c>
      <c r="F500" s="6" t="n">
        <v>1.45328995739083E-127</v>
      </c>
      <c r="G500" s="6" t="n">
        <v>1.97668655057508E-128</v>
      </c>
      <c r="H500" s="3" t="b">
        <f aca="false">TRUE()</f>
        <v>1</v>
      </c>
      <c r="I500" s="3" t="s">
        <v>979</v>
      </c>
      <c r="J500" s="3" t="s">
        <v>980</v>
      </c>
    </row>
    <row r="501" customFormat="false" ht="15" hidden="false" customHeight="false" outlineLevel="0" collapsed="false">
      <c r="A501" s="1" t="s">
        <v>981</v>
      </c>
      <c r="B501" s="2" t="n">
        <v>3.40312417773534</v>
      </c>
      <c r="C501" s="2" t="n">
        <v>3.11917098814469</v>
      </c>
      <c r="D501" s="2" t="n">
        <v>24.0946480921452</v>
      </c>
      <c r="E501" s="6" t="n">
        <v>2.8444289313428E-128</v>
      </c>
      <c r="F501" s="6" t="n">
        <v>2.69651862691297E-127</v>
      </c>
      <c r="G501" s="6" t="n">
        <v>3.66765907662612E-128</v>
      </c>
      <c r="H501" s="3" t="b">
        <f aca="false">TRUE()</f>
        <v>1</v>
      </c>
      <c r="I501" s="3" t="s">
        <v>982</v>
      </c>
      <c r="J501" s="3" t="s">
        <v>12</v>
      </c>
    </row>
    <row r="502" customFormat="false" ht="15" hidden="false" customHeight="false" outlineLevel="0" collapsed="false">
      <c r="A502" s="1" t="s">
        <v>983</v>
      </c>
      <c r="B502" s="2" t="n">
        <v>0.906572014390289</v>
      </c>
      <c r="C502" s="2" t="n">
        <v>0.622618824799633</v>
      </c>
      <c r="D502" s="2" t="n">
        <v>24.0936999056987</v>
      </c>
      <c r="E502" s="6" t="n">
        <v>2.91027421429898E-128</v>
      </c>
      <c r="F502" s="6" t="n">
        <v>2.75343308897748E-127</v>
      </c>
      <c r="G502" s="6" t="n">
        <v>3.74507105564929E-128</v>
      </c>
      <c r="H502" s="3" t="b">
        <f aca="false">TRUE()</f>
        <v>1</v>
      </c>
      <c r="I502" s="3" t="s">
        <v>984</v>
      </c>
      <c r="J502" s="3" t="s">
        <v>12</v>
      </c>
    </row>
    <row r="503" customFormat="false" ht="15" hidden="false" customHeight="false" outlineLevel="0" collapsed="false">
      <c r="A503" s="1" t="s">
        <v>985</v>
      </c>
      <c r="B503" s="2" t="n">
        <v>0.769636482744437</v>
      </c>
      <c r="C503" s="2" t="n">
        <v>0.485683293153781</v>
      </c>
      <c r="D503" s="2" t="n">
        <v>24.0729068546045</v>
      </c>
      <c r="E503" s="6" t="n">
        <v>4.80603824368273E-128</v>
      </c>
      <c r="F503" s="6" t="n">
        <v>4.53797236554903E-127</v>
      </c>
      <c r="G503" s="6" t="n">
        <v>6.17230504913607E-128</v>
      </c>
      <c r="H503" s="3" t="b">
        <f aca="false">TRUE()</f>
        <v>1</v>
      </c>
      <c r="I503" s="3" t="s">
        <v>986</v>
      </c>
      <c r="J503" s="3" t="s">
        <v>987</v>
      </c>
    </row>
    <row r="504" customFormat="false" ht="15" hidden="false" customHeight="false" outlineLevel="0" collapsed="false">
      <c r="A504" s="1" t="s">
        <v>988</v>
      </c>
      <c r="B504" s="2" t="n">
        <v>1.74778644578832</v>
      </c>
      <c r="C504" s="2" t="n">
        <v>1.46383325619767</v>
      </c>
      <c r="D504" s="2" t="n">
        <v>24.0670797372482</v>
      </c>
      <c r="E504" s="6" t="n">
        <v>5.53102434418253E-128</v>
      </c>
      <c r="F504" s="6" t="n">
        <v>5.21213824879229E-127</v>
      </c>
      <c r="G504" s="6" t="n">
        <v>7.08926909164279E-128</v>
      </c>
      <c r="H504" s="3" t="b">
        <f aca="false">TRUE()</f>
        <v>1</v>
      </c>
      <c r="I504" s="3" t="s">
        <v>989</v>
      </c>
      <c r="J504" s="3" t="s">
        <v>990</v>
      </c>
    </row>
    <row r="505" customFormat="false" ht="15" hidden="false" customHeight="false" outlineLevel="0" collapsed="false">
      <c r="A505" s="1" t="s">
        <v>991</v>
      </c>
      <c r="B505" s="2" t="n">
        <v>0.764989750433475</v>
      </c>
      <c r="C505" s="2" t="n">
        <v>0.48103656084282</v>
      </c>
      <c r="D505" s="2" t="n">
        <v>24.0579138637403</v>
      </c>
      <c r="E505" s="6" t="n">
        <v>6.8985169194167E-128</v>
      </c>
      <c r="F505" s="6" t="n">
        <v>6.48789091230857E-127</v>
      </c>
      <c r="G505" s="6" t="n">
        <v>8.82447899865985E-128</v>
      </c>
      <c r="H505" s="3" t="b">
        <f aca="false">TRUE()</f>
        <v>1</v>
      </c>
      <c r="I505" s="3" t="s">
        <v>11</v>
      </c>
      <c r="J505" s="3" t="s">
        <v>12</v>
      </c>
    </row>
    <row r="506" customFormat="false" ht="15" hidden="false" customHeight="false" outlineLevel="0" collapsed="false">
      <c r="A506" s="1" t="s">
        <v>992</v>
      </c>
      <c r="B506" s="2" t="n">
        <v>4.33762190199251</v>
      </c>
      <c r="C506" s="2" t="n">
        <v>4.05366871240185</v>
      </c>
      <c r="D506" s="2" t="n">
        <v>23.8904458859011</v>
      </c>
      <c r="E506" s="6" t="n">
        <v>3.8497375011275E-126</v>
      </c>
      <c r="F506" s="6" t="n">
        <v>3.6134169812563E-125</v>
      </c>
      <c r="G506" s="6" t="n">
        <v>4.91477472347806E-126</v>
      </c>
      <c r="H506" s="3" t="b">
        <f aca="false">TRUE()</f>
        <v>1</v>
      </c>
      <c r="I506" s="3" t="s">
        <v>451</v>
      </c>
      <c r="J506" s="3" t="s">
        <v>12</v>
      </c>
    </row>
    <row r="507" customFormat="false" ht="15" hidden="false" customHeight="false" outlineLevel="0" collapsed="false">
      <c r="A507" s="1" t="s">
        <v>993</v>
      </c>
      <c r="B507" s="2" t="n">
        <v>-0.180455840260157</v>
      </c>
      <c r="C507" s="2" t="n">
        <v>-0.464409029850813</v>
      </c>
      <c r="D507" s="2" t="n">
        <v>-23.7932880795793</v>
      </c>
      <c r="E507" s="6" t="n">
        <v>3.91926544749233E-125</v>
      </c>
      <c r="F507" s="6" t="n">
        <v>3.67140676306594E-124</v>
      </c>
      <c r="G507" s="6" t="n">
        <v>4.99364929437214E-125</v>
      </c>
      <c r="H507" s="3" t="b">
        <f aca="false">TRUE()</f>
        <v>1</v>
      </c>
      <c r="I507" s="3" t="s">
        <v>11</v>
      </c>
      <c r="J507" s="3" t="s">
        <v>12</v>
      </c>
    </row>
    <row r="508" customFormat="false" ht="15" hidden="false" customHeight="false" outlineLevel="0" collapsed="false">
      <c r="A508" s="1" t="s">
        <v>994</v>
      </c>
      <c r="B508" s="2" t="n">
        <v>-0.106476628129309</v>
      </c>
      <c r="C508" s="2" t="n">
        <v>-0.390429817719965</v>
      </c>
      <c r="D508" s="2" t="n">
        <v>-23.7876896593116</v>
      </c>
      <c r="E508" s="6" t="n">
        <v>4.4786779523596E-125</v>
      </c>
      <c r="F508" s="6" t="n">
        <v>4.18716636966164E-124</v>
      </c>
      <c r="G508" s="6" t="n">
        <v>5.69515767024916E-125</v>
      </c>
      <c r="H508" s="3" t="b">
        <f aca="false">TRUE()</f>
        <v>1</v>
      </c>
      <c r="I508" s="3" t="s">
        <v>388</v>
      </c>
      <c r="J508" s="3" t="s">
        <v>12</v>
      </c>
    </row>
    <row r="509" customFormat="false" ht="15" hidden="false" customHeight="false" outlineLevel="0" collapsed="false">
      <c r="A509" s="1" t="s">
        <v>995</v>
      </c>
      <c r="B509" s="2" t="n">
        <v>0.975584096540903</v>
      </c>
      <c r="C509" s="2" t="n">
        <v>0.691630906950247</v>
      </c>
      <c r="D509" s="2" t="n">
        <v>23.7624962038669</v>
      </c>
      <c r="E509" s="6" t="n">
        <v>8.16095003817777E-125</v>
      </c>
      <c r="F509" s="6" t="n">
        <v>7.61474472066193E-124</v>
      </c>
      <c r="G509" s="6" t="n">
        <v>1.03571647205343E-124</v>
      </c>
      <c r="H509" s="3" t="b">
        <f aca="false">TRUE()</f>
        <v>1</v>
      </c>
      <c r="I509" s="3" t="s">
        <v>996</v>
      </c>
      <c r="J509" s="3" t="s">
        <v>997</v>
      </c>
    </row>
    <row r="510" customFormat="false" ht="15" hidden="false" customHeight="false" outlineLevel="0" collapsed="false">
      <c r="A510" s="1" t="s">
        <v>998</v>
      </c>
      <c r="B510" s="2" t="n">
        <v>0.936631984944595</v>
      </c>
      <c r="C510" s="2" t="n">
        <v>0.65267879535394</v>
      </c>
      <c r="D510" s="2" t="n">
        <v>23.7278833377074</v>
      </c>
      <c r="E510" s="6" t="n">
        <v>1.85914578137246E-124</v>
      </c>
      <c r="F510" s="6" t="n">
        <v>1.73130668049223E-123</v>
      </c>
      <c r="G510" s="6" t="n">
        <v>2.35482988982731E-124</v>
      </c>
      <c r="H510" s="3" t="b">
        <f aca="false">TRUE()</f>
        <v>1</v>
      </c>
      <c r="I510" s="3" t="s">
        <v>999</v>
      </c>
      <c r="J510" s="3" t="s">
        <v>12</v>
      </c>
    </row>
    <row r="511" customFormat="false" ht="15" hidden="false" customHeight="false" outlineLevel="0" collapsed="false">
      <c r="A511" s="1" t="s">
        <v>1000</v>
      </c>
      <c r="B511" s="2" t="n">
        <v>10.7944158663501</v>
      </c>
      <c r="C511" s="2" t="n">
        <v>10.5104626767594</v>
      </c>
      <c r="D511" s="2" t="n">
        <v>23.7043561437892</v>
      </c>
      <c r="E511" s="6" t="n">
        <v>3.25137963848871E-124</v>
      </c>
      <c r="F511" s="6" t="n">
        <v>3.02187048753656E-123</v>
      </c>
      <c r="G511" s="6" t="n">
        <v>4.11018511475677E-124</v>
      </c>
      <c r="H511" s="3" t="b">
        <f aca="false">TRUE()</f>
        <v>1</v>
      </c>
      <c r="I511" s="3" t="s">
        <v>47</v>
      </c>
      <c r="J511" s="3" t="s">
        <v>12</v>
      </c>
    </row>
    <row r="512" customFormat="false" ht="15" hidden="false" customHeight="false" outlineLevel="0" collapsed="false">
      <c r="A512" s="1" t="s">
        <v>1001</v>
      </c>
      <c r="B512" s="2" t="n">
        <v>1.05837834879416</v>
      </c>
      <c r="C512" s="2" t="n">
        <v>0.7744251592035</v>
      </c>
      <c r="D512" s="2" t="n">
        <v>23.7008397838931</v>
      </c>
      <c r="E512" s="6" t="n">
        <v>3.53450798292082E-124</v>
      </c>
      <c r="F512" s="6" t="n">
        <v>3.27858470431403E-123</v>
      </c>
      <c r="G512" s="6" t="n">
        <v>4.45935393482932E-124</v>
      </c>
      <c r="H512" s="3" t="b">
        <f aca="false">TRUE()</f>
        <v>1</v>
      </c>
      <c r="I512" s="3" t="s">
        <v>1002</v>
      </c>
      <c r="J512" s="3" t="s">
        <v>1003</v>
      </c>
    </row>
    <row r="513" customFormat="false" ht="15" hidden="false" customHeight="false" outlineLevel="0" collapsed="false">
      <c r="A513" s="1" t="s">
        <v>1004</v>
      </c>
      <c r="B513" s="2" t="n">
        <v>0.731600438799031</v>
      </c>
      <c r="C513" s="2" t="n">
        <v>0.447647249208375</v>
      </c>
      <c r="D513" s="2" t="n">
        <v>23.6920382449254</v>
      </c>
      <c r="E513" s="6" t="n">
        <v>4.35580463326703E-124</v>
      </c>
      <c r="F513" s="6" t="n">
        <v>4.03252225814175E-123</v>
      </c>
      <c r="G513" s="6" t="n">
        <v>5.48481909754215E-124</v>
      </c>
      <c r="H513" s="3" t="b">
        <f aca="false">TRUE()</f>
        <v>1</v>
      </c>
      <c r="I513" s="3" t="s">
        <v>1005</v>
      </c>
      <c r="J513" s="3" t="s">
        <v>12</v>
      </c>
    </row>
    <row r="514" customFormat="false" ht="15" hidden="false" customHeight="false" outlineLevel="0" collapsed="false">
      <c r="A514" s="1" t="s">
        <v>1006</v>
      </c>
      <c r="B514" s="2" t="n">
        <v>-2.94953493301701</v>
      </c>
      <c r="C514" s="2" t="n">
        <v>-3.23348812260767</v>
      </c>
      <c r="D514" s="2" t="n">
        <v>-23.6894242559936</v>
      </c>
      <c r="E514" s="6" t="n">
        <v>4.63458478102343E-124</v>
      </c>
      <c r="F514" s="6" t="n">
        <v>4.28224792632574E-123</v>
      </c>
      <c r="G514" s="6" t="n">
        <v>5.82448247106393E-124</v>
      </c>
      <c r="H514" s="3" t="b">
        <f aca="false">TRUE()</f>
        <v>1</v>
      </c>
      <c r="I514" s="3" t="s">
        <v>1007</v>
      </c>
      <c r="J514" s="3" t="s">
        <v>1008</v>
      </c>
    </row>
    <row r="515" customFormat="false" ht="15" hidden="false" customHeight="false" outlineLevel="0" collapsed="false">
      <c r="A515" s="1" t="s">
        <v>1009</v>
      </c>
      <c r="B515" s="2" t="n">
        <v>0.775722206147947</v>
      </c>
      <c r="C515" s="2" t="n">
        <v>0.491769016557291</v>
      </c>
      <c r="D515" s="2" t="n">
        <v>23.6828495320411</v>
      </c>
      <c r="E515" s="6" t="n">
        <v>5.41705884297018E-124</v>
      </c>
      <c r="F515" s="6" t="n">
        <v>4.99549784351725E-123</v>
      </c>
      <c r="G515" s="6" t="n">
        <v>6.79460650676734E-124</v>
      </c>
      <c r="H515" s="3" t="b">
        <f aca="false">TRUE()</f>
        <v>1</v>
      </c>
      <c r="I515" s="3" t="s">
        <v>11</v>
      </c>
      <c r="J515" s="3" t="s">
        <v>12</v>
      </c>
    </row>
    <row r="516" customFormat="false" ht="15" hidden="false" customHeight="false" outlineLevel="0" collapsed="false">
      <c r="A516" s="1" t="s">
        <v>1010</v>
      </c>
      <c r="B516" s="2" t="n">
        <v>5.10729401317191</v>
      </c>
      <c r="C516" s="2" t="n">
        <v>4.82334082358125</v>
      </c>
      <c r="D516" s="2" t="n">
        <v>23.6753473025655</v>
      </c>
      <c r="E516" s="6" t="n">
        <v>6.4721914357019E-124</v>
      </c>
      <c r="F516" s="6" t="n">
        <v>5.95692959324795E-123</v>
      </c>
      <c r="G516" s="6" t="n">
        <v>8.10229407408566E-124</v>
      </c>
      <c r="H516" s="3" t="b">
        <f aca="false">TRUE()</f>
        <v>1</v>
      </c>
      <c r="I516" s="3" t="s">
        <v>944</v>
      </c>
      <c r="J516" s="3" t="s">
        <v>12</v>
      </c>
    </row>
    <row r="517" customFormat="false" ht="15" hidden="false" customHeight="false" outlineLevel="0" collapsed="false">
      <c r="A517" s="1" t="s">
        <v>1011</v>
      </c>
      <c r="B517" s="2" t="n">
        <v>1.96910599205422</v>
      </c>
      <c r="C517" s="2" t="n">
        <v>1.68515280246356</v>
      </c>
      <c r="D517" s="2" t="n">
        <v>23.6688354750697</v>
      </c>
      <c r="E517" s="6" t="n">
        <v>7.55294418412192E-124</v>
      </c>
      <c r="F517" s="6" t="n">
        <v>6.93816965750735E-123</v>
      </c>
      <c r="G517" s="6" t="n">
        <v>9.43692384156114E-124</v>
      </c>
      <c r="H517" s="3" t="b">
        <f aca="false">TRUE()</f>
        <v>1</v>
      </c>
      <c r="I517" s="3" t="s">
        <v>1012</v>
      </c>
      <c r="J517" s="3" t="s">
        <v>12</v>
      </c>
    </row>
    <row r="518" customFormat="false" ht="15" hidden="false" customHeight="false" outlineLevel="0" collapsed="false">
      <c r="A518" s="1" t="s">
        <v>1013</v>
      </c>
      <c r="B518" s="2" t="n">
        <v>1.35512611147781</v>
      </c>
      <c r="C518" s="2" t="n">
        <v>1.07117292188715</v>
      </c>
      <c r="D518" s="2" t="n">
        <v>23.6556769083221</v>
      </c>
      <c r="E518" s="6" t="n">
        <v>1.03176183504319E-123</v>
      </c>
      <c r="F518" s="6" t="n">
        <v>9.45947988027997E-123</v>
      </c>
      <c r="G518" s="6" t="n">
        <v>1.28662739047308E-123</v>
      </c>
      <c r="H518" s="3" t="b">
        <f aca="false">TRUE()</f>
        <v>1</v>
      </c>
      <c r="I518" s="3" t="s">
        <v>1014</v>
      </c>
      <c r="J518" s="3" t="s">
        <v>12</v>
      </c>
    </row>
    <row r="519" customFormat="false" ht="15" hidden="false" customHeight="false" outlineLevel="0" collapsed="false">
      <c r="A519" s="1" t="s">
        <v>1015</v>
      </c>
      <c r="B519" s="2" t="n">
        <v>-0.300989872437542</v>
      </c>
      <c r="C519" s="2" t="n">
        <v>-0.584943062028198</v>
      </c>
      <c r="D519" s="2" t="n">
        <v>-23.5600568313502</v>
      </c>
      <c r="E519" s="6" t="n">
        <v>9.90153558802416E-123</v>
      </c>
      <c r="F519" s="6" t="n">
        <v>9.06047851104914E-122</v>
      </c>
      <c r="G519" s="6" t="n">
        <v>1.23235737806375E-122</v>
      </c>
      <c r="H519" s="3" t="b">
        <f aca="false">TRUE()</f>
        <v>1</v>
      </c>
      <c r="I519" s="3" t="s">
        <v>45</v>
      </c>
      <c r="J519" s="3" t="s">
        <v>12</v>
      </c>
    </row>
    <row r="520" customFormat="false" ht="15" hidden="false" customHeight="false" outlineLevel="0" collapsed="false">
      <c r="A520" s="1" t="s">
        <v>1016</v>
      </c>
      <c r="B520" s="2" t="n">
        <v>0.559859278642724</v>
      </c>
      <c r="C520" s="2" t="n">
        <v>0.275906089052069</v>
      </c>
      <c r="D520" s="2" t="n">
        <v>23.5526923040207</v>
      </c>
      <c r="E520" s="6" t="n">
        <v>1.17809395920309E-122</v>
      </c>
      <c r="F520" s="6" t="n">
        <v>1.07594708412768E-121</v>
      </c>
      <c r="G520" s="6" t="n">
        <v>1.4634451435583E-122</v>
      </c>
      <c r="H520" s="3" t="b">
        <f aca="false">TRUE()</f>
        <v>1</v>
      </c>
      <c r="I520" s="3" t="s">
        <v>11</v>
      </c>
      <c r="J520" s="3" t="s">
        <v>1017</v>
      </c>
    </row>
    <row r="521" customFormat="false" ht="15" hidden="false" customHeight="false" outlineLevel="0" collapsed="false">
      <c r="A521" s="1" t="s">
        <v>1018</v>
      </c>
      <c r="B521" s="2" t="n">
        <v>1.00463144873165</v>
      </c>
      <c r="C521" s="2" t="n">
        <v>0.72067825914099</v>
      </c>
      <c r="D521" s="2" t="n">
        <v>23.5046797924954</v>
      </c>
      <c r="E521" s="6" t="n">
        <v>3.65319615277896E-122</v>
      </c>
      <c r="F521" s="6" t="n">
        <v>3.33002880080236E-121</v>
      </c>
      <c r="G521" s="6" t="n">
        <v>4.5293254178894E-122</v>
      </c>
      <c r="H521" s="3" t="b">
        <f aca="false">TRUE()</f>
        <v>1</v>
      </c>
      <c r="I521" s="3" t="s">
        <v>267</v>
      </c>
      <c r="J521" s="3" t="s">
        <v>12</v>
      </c>
    </row>
    <row r="522" customFormat="false" ht="15" hidden="false" customHeight="false" outlineLevel="0" collapsed="false">
      <c r="A522" s="1" t="s">
        <v>1019</v>
      </c>
      <c r="B522" s="2" t="n">
        <v>-0.302250489916203</v>
      </c>
      <c r="C522" s="2" t="n">
        <v>-0.586203679506858</v>
      </c>
      <c r="D522" s="2" t="n">
        <v>-23.5025038931331</v>
      </c>
      <c r="E522" s="6" t="n">
        <v>3.8452404561502E-122</v>
      </c>
      <c r="F522" s="6" t="n">
        <v>3.49835696010594E-121</v>
      </c>
      <c r="G522" s="6" t="n">
        <v>4.75827629371862E-122</v>
      </c>
      <c r="H522" s="3" t="b">
        <f aca="false">TRUE()</f>
        <v>1</v>
      </c>
      <c r="I522" s="3" t="s">
        <v>1020</v>
      </c>
      <c r="J522" s="3" t="s">
        <v>1021</v>
      </c>
    </row>
    <row r="523" customFormat="false" ht="15" hidden="false" customHeight="false" outlineLevel="0" collapsed="false">
      <c r="A523" s="1" t="s">
        <v>1022</v>
      </c>
      <c r="B523" s="2" t="n">
        <v>-0.363777608261136</v>
      </c>
      <c r="C523" s="2" t="n">
        <v>-0.647730797851792</v>
      </c>
      <c r="D523" s="2" t="n">
        <v>-23.4310157619613</v>
      </c>
      <c r="E523" s="6" t="n">
        <v>2.06448591708776E-121</v>
      </c>
      <c r="F523" s="6" t="n">
        <v>1.87464813160843E-120</v>
      </c>
      <c r="G523" s="6" t="n">
        <v>2.54979519397763E-121</v>
      </c>
      <c r="H523" s="3" t="b">
        <f aca="false">TRUE()</f>
        <v>1</v>
      </c>
      <c r="I523" s="3" t="s">
        <v>1023</v>
      </c>
      <c r="J523" s="3" t="s">
        <v>1024</v>
      </c>
    </row>
    <row r="524" customFormat="false" ht="15" hidden="false" customHeight="false" outlineLevel="0" collapsed="false">
      <c r="A524" s="1" t="s">
        <v>1025</v>
      </c>
      <c r="B524" s="2" t="n">
        <v>10.7481928495895</v>
      </c>
      <c r="C524" s="2" t="n">
        <v>10.4642396599988</v>
      </c>
      <c r="D524" s="2" t="n">
        <v>23.4118306052744</v>
      </c>
      <c r="E524" s="6" t="n">
        <v>3.23827599370369E-121</v>
      </c>
      <c r="F524" s="6" t="n">
        <v>2.93488111092839E-120</v>
      </c>
      <c r="G524" s="6" t="n">
        <v>3.99186686043332E-121</v>
      </c>
      <c r="H524" s="3" t="b">
        <f aca="false">TRUE()</f>
        <v>1</v>
      </c>
      <c r="I524" s="3" t="s">
        <v>11</v>
      </c>
      <c r="J524" s="3" t="s">
        <v>12</v>
      </c>
    </row>
    <row r="525" customFormat="false" ht="15" hidden="false" customHeight="false" outlineLevel="0" collapsed="false">
      <c r="A525" s="1" t="s">
        <v>1026</v>
      </c>
      <c r="B525" s="2" t="n">
        <v>0.7358248054331</v>
      </c>
      <c r="C525" s="2" t="n">
        <v>0.451871615842445</v>
      </c>
      <c r="D525" s="2" t="n">
        <v>23.4015172983475</v>
      </c>
      <c r="E525" s="6" t="n">
        <v>4.12423405975443E-121</v>
      </c>
      <c r="F525" s="6" t="n">
        <v>3.73070027542672E-120</v>
      </c>
      <c r="G525" s="6" t="n">
        <v>5.07429712918574E-121</v>
      </c>
      <c r="H525" s="3" t="b">
        <f aca="false">TRUE()</f>
        <v>1</v>
      </c>
      <c r="I525" s="3" t="s">
        <v>1027</v>
      </c>
      <c r="J525" s="3" t="s">
        <v>1028</v>
      </c>
    </row>
    <row r="526" customFormat="false" ht="15" hidden="false" customHeight="false" outlineLevel="0" collapsed="false">
      <c r="A526" s="1" t="s">
        <v>1029</v>
      </c>
      <c r="B526" s="2" t="n">
        <v>-1.3618006830458</v>
      </c>
      <c r="C526" s="2" t="n">
        <v>-1.64575387263646</v>
      </c>
      <c r="D526" s="2" t="n">
        <v>-23.3691178414061</v>
      </c>
      <c r="E526" s="6" t="n">
        <v>8.81039566905557E-121</v>
      </c>
      <c r="F526" s="6" t="n">
        <v>7.95452866120446E-120</v>
      </c>
      <c r="G526" s="6" t="n">
        <v>1.08193204947183E-120</v>
      </c>
      <c r="H526" s="3" t="b">
        <f aca="false">TRUE()</f>
        <v>1</v>
      </c>
      <c r="I526" s="3" t="s">
        <v>11</v>
      </c>
      <c r="J526" s="3" t="s">
        <v>12</v>
      </c>
    </row>
    <row r="527" customFormat="false" ht="15" hidden="false" customHeight="false" outlineLevel="0" collapsed="false">
      <c r="A527" s="1" t="s">
        <v>1030</v>
      </c>
      <c r="B527" s="2" t="n">
        <v>-0.147832435098522</v>
      </c>
      <c r="C527" s="2" t="n">
        <v>-0.431785624689178</v>
      </c>
      <c r="D527" s="2" t="n">
        <v>-23.3509351076576</v>
      </c>
      <c r="E527" s="6" t="n">
        <v>1.3483369466242E-120</v>
      </c>
      <c r="F527" s="6" t="n">
        <v>1.21504127889709E-119</v>
      </c>
      <c r="G527" s="6" t="n">
        <v>1.65263355889518E-120</v>
      </c>
      <c r="H527" s="3" t="b">
        <f aca="false">TRUE()</f>
        <v>1</v>
      </c>
      <c r="I527" s="3" t="s">
        <v>1031</v>
      </c>
      <c r="J527" s="3" t="s">
        <v>12</v>
      </c>
    </row>
    <row r="528" customFormat="false" ht="15" hidden="false" customHeight="false" outlineLevel="0" collapsed="false">
      <c r="A528" s="1" t="s">
        <v>1032</v>
      </c>
      <c r="B528" s="2" t="n">
        <v>10.7279204545632</v>
      </c>
      <c r="C528" s="2" t="n">
        <v>10.4439672649725</v>
      </c>
      <c r="D528" s="2" t="n">
        <v>23.2845337211411</v>
      </c>
      <c r="E528" s="6" t="n">
        <v>6.36006842991578E-120</v>
      </c>
      <c r="F528" s="6" t="n">
        <v>5.72044105461115E-119</v>
      </c>
      <c r="G528" s="6" t="n">
        <v>7.78063512962575E-120</v>
      </c>
      <c r="H528" s="3" t="b">
        <f aca="false">TRUE()</f>
        <v>1</v>
      </c>
      <c r="I528" s="3" t="s">
        <v>1033</v>
      </c>
      <c r="J528" s="3" t="s">
        <v>12</v>
      </c>
    </row>
    <row r="529" customFormat="false" ht="15" hidden="false" customHeight="false" outlineLevel="0" collapsed="false">
      <c r="A529" s="1" t="s">
        <v>1034</v>
      </c>
      <c r="B529" s="2" t="n">
        <v>0.746565977915626</v>
      </c>
      <c r="C529" s="2" t="n">
        <v>0.46261278832497</v>
      </c>
      <c r="D529" s="2" t="n">
        <v>23.1424580904915</v>
      </c>
      <c r="E529" s="6" t="n">
        <v>1.73158802535289E-118</v>
      </c>
      <c r="F529" s="6" t="n">
        <v>1.55449379548725E-117</v>
      </c>
      <c r="G529" s="6" t="n">
        <v>2.11433854810965E-118</v>
      </c>
      <c r="H529" s="3" t="b">
        <f aca="false">TRUE()</f>
        <v>1</v>
      </c>
      <c r="I529" s="3" t="s">
        <v>1035</v>
      </c>
      <c r="J529" s="3" t="s">
        <v>12</v>
      </c>
    </row>
    <row r="530" customFormat="false" ht="15" hidden="false" customHeight="false" outlineLevel="0" collapsed="false">
      <c r="A530" s="1" t="s">
        <v>1036</v>
      </c>
      <c r="B530" s="2" t="n">
        <v>-1.61479372417226</v>
      </c>
      <c r="C530" s="2" t="n">
        <v>-1.89874691376292</v>
      </c>
      <c r="D530" s="2" t="n">
        <v>-23.1214732758017</v>
      </c>
      <c r="E530" s="6" t="n">
        <v>2.81612760967655E-118</v>
      </c>
      <c r="F530" s="6" t="n">
        <v>2.52333551415252E-117</v>
      </c>
      <c r="G530" s="6" t="n">
        <v>3.43210475517817E-118</v>
      </c>
      <c r="H530" s="3" t="b">
        <f aca="false">TRUE()</f>
        <v>1</v>
      </c>
      <c r="I530" s="3" t="s">
        <v>11</v>
      </c>
      <c r="J530" s="3" t="s">
        <v>12</v>
      </c>
    </row>
    <row r="531" customFormat="false" ht="15" hidden="false" customHeight="false" outlineLevel="0" collapsed="false">
      <c r="A531" s="1" t="s">
        <v>1037</v>
      </c>
      <c r="B531" s="2" t="n">
        <v>1.9050917237534</v>
      </c>
      <c r="C531" s="2" t="n">
        <v>1.62113853416275</v>
      </c>
      <c r="D531" s="2" t="n">
        <v>22.9238313715149</v>
      </c>
      <c r="E531" s="6" t="n">
        <v>2.68850706765314E-116</v>
      </c>
      <c r="F531" s="6" t="n">
        <v>2.40443839635394E-115</v>
      </c>
      <c r="G531" s="6" t="n">
        <v>3.27038731368663E-116</v>
      </c>
      <c r="H531" s="3" t="b">
        <f aca="false">TRUE()</f>
        <v>1</v>
      </c>
      <c r="I531" s="3" t="s">
        <v>11</v>
      </c>
      <c r="J531" s="3" t="s">
        <v>12</v>
      </c>
    </row>
    <row r="532" customFormat="false" ht="15" hidden="false" customHeight="false" outlineLevel="0" collapsed="false">
      <c r="A532" s="1" t="s">
        <v>1038</v>
      </c>
      <c r="B532" s="2" t="n">
        <v>-2.44572670334998</v>
      </c>
      <c r="C532" s="2" t="n">
        <v>-2.72967989294064</v>
      </c>
      <c r="D532" s="2" t="n">
        <v>-22.9081842977563</v>
      </c>
      <c r="E532" s="6" t="n">
        <v>3.85062216287079E-116</v>
      </c>
      <c r="F532" s="6" t="n">
        <v>3.43727854086771E-115</v>
      </c>
      <c r="G532" s="6" t="n">
        <v>4.67520072492067E-116</v>
      </c>
      <c r="H532" s="3" t="b">
        <f aca="false">TRUE()</f>
        <v>1</v>
      </c>
      <c r="I532" s="3" t="s">
        <v>1039</v>
      </c>
      <c r="J532" s="3" t="s">
        <v>12</v>
      </c>
    </row>
    <row r="533" customFormat="false" ht="15" hidden="false" customHeight="false" outlineLevel="0" collapsed="false">
      <c r="A533" s="1" t="s">
        <v>1040</v>
      </c>
      <c r="B533" s="2" t="n">
        <v>2.65356631472018</v>
      </c>
      <c r="C533" s="2" t="n">
        <v>2.36961312512952</v>
      </c>
      <c r="D533" s="2" t="n">
        <v>22.8825627752137</v>
      </c>
      <c r="E533" s="6" t="n">
        <v>6.93072139834739E-116</v>
      </c>
      <c r="F533" s="6" t="n">
        <v>6.1751164338659E-115</v>
      </c>
      <c r="G533" s="6" t="n">
        <v>8.39906003683702E-116</v>
      </c>
      <c r="H533" s="3" t="b">
        <f aca="false">TRUE()</f>
        <v>1</v>
      </c>
      <c r="I533" s="3" t="s">
        <v>1041</v>
      </c>
      <c r="J533" s="3" t="s">
        <v>1042</v>
      </c>
    </row>
    <row r="534" customFormat="false" ht="15" hidden="false" customHeight="false" outlineLevel="0" collapsed="false">
      <c r="A534" s="1" t="s">
        <v>1043</v>
      </c>
      <c r="B534" s="2" t="n">
        <v>7.54174197212203</v>
      </c>
      <c r="C534" s="2" t="n">
        <v>7.25778878253138</v>
      </c>
      <c r="D534" s="2" t="n">
        <v>22.8190981872572</v>
      </c>
      <c r="E534" s="6" t="n">
        <v>2.96347972504113E-115</v>
      </c>
      <c r="F534" s="6" t="n">
        <v>2.63543975547748E-114</v>
      </c>
      <c r="G534" s="6" t="n">
        <v>3.58458289277386E-115</v>
      </c>
      <c r="H534" s="3" t="b">
        <f aca="false">TRUE()</f>
        <v>1</v>
      </c>
      <c r="I534" s="3" t="s">
        <v>639</v>
      </c>
      <c r="J534" s="3" t="s">
        <v>12</v>
      </c>
    </row>
    <row r="535" customFormat="false" ht="15" hidden="false" customHeight="false" outlineLevel="0" collapsed="false">
      <c r="A535" s="1" t="s">
        <v>1044</v>
      </c>
      <c r="B535" s="2" t="n">
        <v>10.6456584324087</v>
      </c>
      <c r="C535" s="2" t="n">
        <v>10.3617052428181</v>
      </c>
      <c r="D535" s="2" t="n">
        <v>22.7741635233683</v>
      </c>
      <c r="E535" s="6" t="n">
        <v>8.27043165228133E-115</v>
      </c>
      <c r="F535" s="6" t="n">
        <v>7.34116966887893E-114</v>
      </c>
      <c r="G535" s="6" t="n">
        <v>9.98506270284524E-115</v>
      </c>
      <c r="H535" s="3" t="b">
        <f aca="false">TRUE()</f>
        <v>1</v>
      </c>
      <c r="I535" s="3" t="s">
        <v>1045</v>
      </c>
      <c r="J535" s="3" t="s">
        <v>12</v>
      </c>
    </row>
    <row r="536" customFormat="false" ht="15" hidden="false" customHeight="false" outlineLevel="0" collapsed="false">
      <c r="A536" s="1" t="s">
        <v>1046</v>
      </c>
      <c r="B536" s="2" t="n">
        <v>1.7757603376418</v>
      </c>
      <c r="C536" s="2" t="n">
        <v>1.49180714805114</v>
      </c>
      <c r="D536" s="2" t="n">
        <v>22.7586044100008</v>
      </c>
      <c r="E536" s="6" t="n">
        <v>1.17940157687516E-114</v>
      </c>
      <c r="F536" s="6" t="n">
        <v>1.04492775222211E-113</v>
      </c>
      <c r="G536" s="6" t="n">
        <v>1.42125432274257E-114</v>
      </c>
      <c r="H536" s="3" t="b">
        <f aca="false">TRUE()</f>
        <v>1</v>
      </c>
      <c r="I536" s="3" t="s">
        <v>1047</v>
      </c>
      <c r="J536" s="3" t="s">
        <v>1048</v>
      </c>
    </row>
    <row r="537" customFormat="false" ht="15" hidden="false" customHeight="false" outlineLevel="0" collapsed="false">
      <c r="A537" s="1" t="s">
        <v>1049</v>
      </c>
      <c r="B537" s="2" t="n">
        <v>3.21420063888546</v>
      </c>
      <c r="C537" s="2" t="n">
        <v>2.93024744929481</v>
      </c>
      <c r="D537" s="2" t="n">
        <v>22.7545346334644</v>
      </c>
      <c r="E537" s="6" t="n">
        <v>1.2940793035792E-114</v>
      </c>
      <c r="F537" s="6" t="n">
        <v>1.14439102592639E-113</v>
      </c>
      <c r="G537" s="6" t="n">
        <v>1.55653889854767E-114</v>
      </c>
      <c r="H537" s="3" t="b">
        <f aca="false">TRUE()</f>
        <v>1</v>
      </c>
      <c r="I537" s="3" t="s">
        <v>155</v>
      </c>
      <c r="J537" s="3" t="s">
        <v>12</v>
      </c>
    </row>
    <row r="538" customFormat="false" ht="15" hidden="false" customHeight="false" outlineLevel="0" collapsed="false">
      <c r="A538" s="1" t="s">
        <v>1050</v>
      </c>
      <c r="B538" s="2" t="n">
        <v>1.12570741252653</v>
      </c>
      <c r="C538" s="2" t="n">
        <v>0.84175422293587</v>
      </c>
      <c r="D538" s="2" t="n">
        <v>22.7218228659918</v>
      </c>
      <c r="E538" s="6" t="n">
        <v>2.72655419283645E-114</v>
      </c>
      <c r="F538" s="6" t="n">
        <v>2.40667911993385E-113</v>
      </c>
      <c r="G538" s="6" t="n">
        <v>3.27343502494441E-114</v>
      </c>
      <c r="H538" s="3" t="b">
        <f aca="false">TRUE()</f>
        <v>1</v>
      </c>
      <c r="I538" s="3" t="s">
        <v>1051</v>
      </c>
      <c r="J538" s="3" t="s">
        <v>1052</v>
      </c>
    </row>
    <row r="539" customFormat="false" ht="15" hidden="false" customHeight="false" outlineLevel="0" collapsed="false">
      <c r="A539" s="1" t="s">
        <v>1053</v>
      </c>
      <c r="B539" s="2" t="n">
        <v>0.855188968295241</v>
      </c>
      <c r="C539" s="2" t="n">
        <v>0.571235778704586</v>
      </c>
      <c r="D539" s="2" t="n">
        <v>22.7171404394454</v>
      </c>
      <c r="E539" s="6" t="n">
        <v>3.03322443004348E-114</v>
      </c>
      <c r="F539" s="6" t="n">
        <v>2.67239475806804E-113</v>
      </c>
      <c r="G539" s="6" t="n">
        <v>3.63484709244423E-114</v>
      </c>
      <c r="H539" s="3" t="b">
        <f aca="false">TRUE()</f>
        <v>1</v>
      </c>
      <c r="I539" s="3" t="s">
        <v>1054</v>
      </c>
      <c r="J539" s="3" t="s">
        <v>12</v>
      </c>
    </row>
    <row r="540" customFormat="false" ht="15" hidden="false" customHeight="false" outlineLevel="0" collapsed="false">
      <c r="A540" s="1" t="s">
        <v>1055</v>
      </c>
      <c r="B540" s="2" t="n">
        <v>0.807004251182324</v>
      </c>
      <c r="C540" s="2" t="n">
        <v>0.523051061591668</v>
      </c>
      <c r="D540" s="2" t="n">
        <v>22.6657180137108</v>
      </c>
      <c r="E540" s="6" t="n">
        <v>9.76429143375106E-114</v>
      </c>
      <c r="F540" s="6" t="n">
        <v>8.58677947977366E-113</v>
      </c>
      <c r="G540" s="6" t="n">
        <v>1.16792739288558E-113</v>
      </c>
      <c r="H540" s="3" t="b">
        <f aca="false">TRUE()</f>
        <v>1</v>
      </c>
      <c r="I540" s="3" t="s">
        <v>1056</v>
      </c>
      <c r="J540" s="3" t="s">
        <v>1057</v>
      </c>
    </row>
    <row r="541" customFormat="false" ht="15" hidden="false" customHeight="false" outlineLevel="0" collapsed="false">
      <c r="A541" s="1" t="s">
        <v>1058</v>
      </c>
      <c r="B541" s="2" t="n">
        <v>8.18239435340453</v>
      </c>
      <c r="C541" s="2" t="n">
        <v>7.89844116381387</v>
      </c>
      <c r="D541" s="2" t="n">
        <v>22.6570676952976</v>
      </c>
      <c r="E541" s="6" t="n">
        <v>1.18833767516651E-113</v>
      </c>
      <c r="F541" s="6" t="n">
        <v>1.04309640375727E-112</v>
      </c>
      <c r="G541" s="6" t="n">
        <v>1.418763421418E-113</v>
      </c>
      <c r="H541" s="3" t="b">
        <f aca="false">TRUE()</f>
        <v>1</v>
      </c>
      <c r="I541" s="3" t="s">
        <v>47</v>
      </c>
      <c r="J541" s="3" t="s">
        <v>12</v>
      </c>
    </row>
    <row r="542" customFormat="false" ht="15" hidden="false" customHeight="false" outlineLevel="0" collapsed="false">
      <c r="A542" s="1" t="s">
        <v>1059</v>
      </c>
      <c r="B542" s="2" t="n">
        <v>0.980885001779408</v>
      </c>
      <c r="C542" s="2" t="n">
        <v>0.696931812188752</v>
      </c>
      <c r="D542" s="2" t="n">
        <v>22.6550226884247</v>
      </c>
      <c r="E542" s="6" t="n">
        <v>1.24480277274728E-113</v>
      </c>
      <c r="F542" s="6" t="n">
        <v>1.09064050699114E-112</v>
      </c>
      <c r="G542" s="6" t="n">
        <v>1.48343034417736E-113</v>
      </c>
      <c r="H542" s="3" t="b">
        <f aca="false">TRUE()</f>
        <v>1</v>
      </c>
      <c r="I542" s="3" t="s">
        <v>132</v>
      </c>
      <c r="J542" s="3" t="s">
        <v>12</v>
      </c>
    </row>
    <row r="543" customFormat="false" ht="15" hidden="false" customHeight="false" outlineLevel="0" collapsed="false">
      <c r="A543" s="1" t="s">
        <v>1060</v>
      </c>
      <c r="B543" s="2" t="n">
        <v>-1.70081082940768</v>
      </c>
      <c r="C543" s="2" t="n">
        <v>-1.98476401899833</v>
      </c>
      <c r="D543" s="2" t="n">
        <v>-22.641835761931</v>
      </c>
      <c r="E543" s="6" t="n">
        <v>1.67903675621966E-113</v>
      </c>
      <c r="F543" s="6" t="n">
        <v>1.46838269824377E-112</v>
      </c>
      <c r="G543" s="6" t="n">
        <v>1.997214881968E-113</v>
      </c>
      <c r="H543" s="3" t="b">
        <f aca="false">TRUE()</f>
        <v>1</v>
      </c>
      <c r="I543" s="3" t="s">
        <v>1061</v>
      </c>
      <c r="J543" s="3" t="s">
        <v>12</v>
      </c>
    </row>
    <row r="544" customFormat="false" ht="15" hidden="false" customHeight="false" outlineLevel="0" collapsed="false">
      <c r="A544" s="1" t="s">
        <v>1062</v>
      </c>
      <c r="B544" s="2" t="n">
        <v>4.40750382659344</v>
      </c>
      <c r="C544" s="2" t="n">
        <v>4.12355063700278</v>
      </c>
      <c r="D544" s="2" t="n">
        <v>22.5950378049711</v>
      </c>
      <c r="E544" s="6" t="n">
        <v>4.84902623737151E-113</v>
      </c>
      <c r="F544" s="6" t="n">
        <v>4.23285163262264E-112</v>
      </c>
      <c r="G544" s="6" t="n">
        <v>5.75729629881068E-113</v>
      </c>
      <c r="H544" s="3" t="b">
        <f aca="false">TRUE()</f>
        <v>1</v>
      </c>
      <c r="I544" s="3" t="s">
        <v>47</v>
      </c>
      <c r="J544" s="3" t="s">
        <v>12</v>
      </c>
    </row>
    <row r="545" customFormat="false" ht="15" hidden="false" customHeight="false" outlineLevel="0" collapsed="false">
      <c r="A545" s="1" t="s">
        <v>1063</v>
      </c>
      <c r="B545" s="2" t="n">
        <v>0.986881247581689</v>
      </c>
      <c r="C545" s="2" t="n">
        <v>0.702928057991033</v>
      </c>
      <c r="D545" s="2" t="n">
        <v>22.5891410005295</v>
      </c>
      <c r="E545" s="6" t="n">
        <v>5.54146574761541E-113</v>
      </c>
      <c r="F545" s="6" t="n">
        <v>4.82840949332666E-112</v>
      </c>
      <c r="G545" s="6" t="n">
        <v>6.56734195236797E-113</v>
      </c>
      <c r="H545" s="3" t="b">
        <f aca="false">TRUE()</f>
        <v>1</v>
      </c>
      <c r="I545" s="3" t="s">
        <v>1064</v>
      </c>
      <c r="J545" s="3" t="s">
        <v>12</v>
      </c>
    </row>
    <row r="546" customFormat="false" ht="15" hidden="false" customHeight="false" outlineLevel="0" collapsed="false">
      <c r="A546" s="1" t="s">
        <v>1065</v>
      </c>
      <c r="B546" s="2" t="n">
        <v>1.58098264980861</v>
      </c>
      <c r="C546" s="2" t="n">
        <v>1.29702946021796</v>
      </c>
      <c r="D546" s="2" t="n">
        <v>22.5828186428287</v>
      </c>
      <c r="E546" s="6" t="n">
        <v>6.39383677027856E-113</v>
      </c>
      <c r="F546" s="6" t="n">
        <v>5.5608782185542E-112</v>
      </c>
      <c r="G546" s="6" t="n">
        <v>7.56360637331915E-113</v>
      </c>
      <c r="H546" s="3" t="b">
        <f aca="false">TRUE()</f>
        <v>1</v>
      </c>
      <c r="I546" s="3" t="s">
        <v>1066</v>
      </c>
      <c r="J546" s="3" t="s">
        <v>1067</v>
      </c>
    </row>
    <row r="547" customFormat="false" ht="15" hidden="false" customHeight="false" outlineLevel="0" collapsed="false">
      <c r="A547" s="1" t="s">
        <v>1068</v>
      </c>
      <c r="B547" s="2" t="n">
        <v>0.587695220294748</v>
      </c>
      <c r="C547" s="2" t="n">
        <v>0.303742030704092</v>
      </c>
      <c r="D547" s="2" t="n">
        <v>22.5743151032281</v>
      </c>
      <c r="E547" s="6" t="n">
        <v>7.75011293872527E-113</v>
      </c>
      <c r="F547" s="6" t="n">
        <v>6.72812002372853E-112</v>
      </c>
      <c r="G547" s="6" t="n">
        <v>9.15122566830104E-113</v>
      </c>
      <c r="H547" s="3" t="b">
        <f aca="false">TRUE()</f>
        <v>1</v>
      </c>
      <c r="I547" s="3" t="s">
        <v>1069</v>
      </c>
      <c r="J547" s="3" t="s">
        <v>12</v>
      </c>
    </row>
    <row r="548" customFormat="false" ht="15" hidden="false" customHeight="false" outlineLevel="0" collapsed="false">
      <c r="A548" s="1" t="s">
        <v>1070</v>
      </c>
      <c r="B548" s="2" t="n">
        <v>-1.77402768838775</v>
      </c>
      <c r="C548" s="2" t="n">
        <v>-2.05798087797841</v>
      </c>
      <c r="D548" s="2" t="n">
        <v>-22.5524707851609</v>
      </c>
      <c r="E548" s="6" t="n">
        <v>1.26993868490084E-112</v>
      </c>
      <c r="F548" s="6" t="n">
        <v>1.10045875071846E-111</v>
      </c>
      <c r="G548" s="6" t="n">
        <v>1.49678458930055E-112</v>
      </c>
      <c r="H548" s="3" t="b">
        <f aca="false">TRUE()</f>
        <v>1</v>
      </c>
      <c r="I548" s="3" t="s">
        <v>11</v>
      </c>
      <c r="J548" s="3" t="s">
        <v>12</v>
      </c>
    </row>
    <row r="549" customFormat="false" ht="15" hidden="false" customHeight="false" outlineLevel="0" collapsed="false">
      <c r="A549" s="1" t="s">
        <v>1071</v>
      </c>
      <c r="B549" s="2" t="n">
        <v>0.778803439012165</v>
      </c>
      <c r="C549" s="2" t="n">
        <v>0.49485024942151</v>
      </c>
      <c r="D549" s="2" t="n">
        <v>22.4955667652035</v>
      </c>
      <c r="E549" s="6" t="n">
        <v>4.58684462833703E-112</v>
      </c>
      <c r="F549" s="6" t="n">
        <v>3.9674532004229E-111</v>
      </c>
      <c r="G549" s="6" t="n">
        <v>5.39631567769994E-112</v>
      </c>
      <c r="H549" s="3" t="b">
        <f aca="false">TRUE()</f>
        <v>1</v>
      </c>
      <c r="I549" s="3" t="s">
        <v>1072</v>
      </c>
      <c r="J549" s="3" t="s">
        <v>1073</v>
      </c>
    </row>
    <row r="550" customFormat="false" ht="15" hidden="false" customHeight="false" outlineLevel="0" collapsed="false">
      <c r="A550" s="1" t="s">
        <v>1074</v>
      </c>
      <c r="B550" s="2" t="n">
        <v>1.14749248051132</v>
      </c>
      <c r="C550" s="2" t="n">
        <v>0.86353929092066</v>
      </c>
      <c r="D550" s="2" t="n">
        <v>22.313326686076</v>
      </c>
      <c r="E550" s="6" t="n">
        <v>2.74316498169865E-110</v>
      </c>
      <c r="F550" s="6" t="n">
        <v>2.36841566725894E-109</v>
      </c>
      <c r="G550" s="6" t="n">
        <v>3.22139114210025E-110</v>
      </c>
      <c r="H550" s="3" t="b">
        <f aca="false">TRUE()</f>
        <v>1</v>
      </c>
      <c r="I550" s="3" t="s">
        <v>1075</v>
      </c>
      <c r="J550" s="3" t="s">
        <v>1076</v>
      </c>
    </row>
    <row r="551" customFormat="false" ht="15" hidden="false" customHeight="false" outlineLevel="0" collapsed="false">
      <c r="A551" s="1" t="s">
        <v>1077</v>
      </c>
      <c r="B551" s="2" t="n">
        <v>1.44171396410444</v>
      </c>
      <c r="C551" s="2" t="n">
        <v>1.15776077451379</v>
      </c>
      <c r="D551" s="2" t="n">
        <v>22.283163951902</v>
      </c>
      <c r="E551" s="6" t="n">
        <v>5.38186899724424E-110</v>
      </c>
      <c r="F551" s="6" t="n">
        <v>4.63819255398867E-109</v>
      </c>
      <c r="G551" s="6" t="n">
        <v>6.30861913950548E-110</v>
      </c>
      <c r="H551" s="3" t="b">
        <f aca="false">TRUE()</f>
        <v>1</v>
      </c>
      <c r="I551" s="3" t="s">
        <v>1078</v>
      </c>
      <c r="J551" s="3" t="s">
        <v>1079</v>
      </c>
    </row>
    <row r="552" customFormat="false" ht="15" hidden="false" customHeight="false" outlineLevel="0" collapsed="false">
      <c r="A552" s="1" t="s">
        <v>1080</v>
      </c>
      <c r="B552" s="2" t="n">
        <v>0.784962161352398</v>
      </c>
      <c r="C552" s="2" t="n">
        <v>0.501008971761743</v>
      </c>
      <c r="D552" s="2" t="n">
        <v>22.2053887139688</v>
      </c>
      <c r="E552" s="6" t="n">
        <v>3.04648031772226E-109</v>
      </c>
      <c r="F552" s="6" t="n">
        <v>2.62074713357595E-108</v>
      </c>
      <c r="G552" s="6" t="n">
        <v>3.56459878157999E-109</v>
      </c>
      <c r="H552" s="3" t="b">
        <f aca="false">TRUE()</f>
        <v>1</v>
      </c>
      <c r="I552" s="3" t="s">
        <v>1081</v>
      </c>
      <c r="J552" s="3" t="s">
        <v>1082</v>
      </c>
    </row>
    <row r="553" customFormat="false" ht="15" hidden="false" customHeight="false" outlineLevel="0" collapsed="false">
      <c r="A553" s="1" t="s">
        <v>1083</v>
      </c>
      <c r="B553" s="2" t="n">
        <v>0.722710714044533</v>
      </c>
      <c r="C553" s="2" t="n">
        <v>0.438757524453877</v>
      </c>
      <c r="D553" s="2" t="n">
        <v>22.1572820698535</v>
      </c>
      <c r="E553" s="6" t="n">
        <v>8.87480710267554E-109</v>
      </c>
      <c r="F553" s="6" t="n">
        <v>7.62075827294965E-108</v>
      </c>
      <c r="G553" s="6" t="n">
        <v>1.03653440297408E-108</v>
      </c>
      <c r="H553" s="3" t="b">
        <f aca="false">TRUE()</f>
        <v>1</v>
      </c>
      <c r="I553" s="3" t="s">
        <v>1084</v>
      </c>
      <c r="J553" s="3" t="s">
        <v>1085</v>
      </c>
    </row>
    <row r="554" customFormat="false" ht="15" hidden="false" customHeight="false" outlineLevel="0" collapsed="false">
      <c r="A554" s="1" t="s">
        <v>1086</v>
      </c>
      <c r="B554" s="2" t="n">
        <v>-0.0310375153351181</v>
      </c>
      <c r="C554" s="2" t="n">
        <v>-0.314990704925774</v>
      </c>
      <c r="D554" s="2" t="n">
        <v>-22.1478928768986</v>
      </c>
      <c r="E554" s="6" t="n">
        <v>1.09313373461123E-108</v>
      </c>
      <c r="F554" s="6" t="n">
        <v>9.3697177252391E-108</v>
      </c>
      <c r="G554" s="6" t="n">
        <v>1.27441842668595E-108</v>
      </c>
      <c r="H554" s="3" t="b">
        <f aca="false">TRUE()</f>
        <v>1</v>
      </c>
      <c r="I554" s="3" t="s">
        <v>665</v>
      </c>
      <c r="J554" s="3" t="s">
        <v>12</v>
      </c>
    </row>
    <row r="555" customFormat="false" ht="15" hidden="false" customHeight="false" outlineLevel="0" collapsed="false">
      <c r="A555" s="1" t="s">
        <v>1087</v>
      </c>
      <c r="B555" s="2" t="n">
        <v>0.815007288770337</v>
      </c>
      <c r="C555" s="2" t="n">
        <v>0.531054099179681</v>
      </c>
      <c r="D555" s="2" t="n">
        <v>22.1402661116983</v>
      </c>
      <c r="E555" s="6" t="n">
        <v>1.29470034823274E-108</v>
      </c>
      <c r="F555" s="6" t="n">
        <v>1.10774000913776E-107</v>
      </c>
      <c r="G555" s="6" t="n">
        <v>1.50668816395576E-108</v>
      </c>
      <c r="H555" s="3" t="b">
        <f aca="false">TRUE()</f>
        <v>1</v>
      </c>
      <c r="I555" s="3" t="s">
        <v>1088</v>
      </c>
      <c r="J555" s="3" t="s">
        <v>12</v>
      </c>
    </row>
    <row r="556" customFormat="false" ht="15" hidden="false" customHeight="false" outlineLevel="0" collapsed="false">
      <c r="A556" s="1" t="s">
        <v>1089</v>
      </c>
      <c r="B556" s="2" t="n">
        <v>-0.689146677850136</v>
      </c>
      <c r="C556" s="2" t="n">
        <v>-0.973099867440792</v>
      </c>
      <c r="D556" s="2" t="n">
        <v>-22.1294676474136</v>
      </c>
      <c r="E556" s="6" t="n">
        <v>1.64507787534672E-108</v>
      </c>
      <c r="F556" s="6" t="n">
        <v>1.4049854286745E-107</v>
      </c>
      <c r="G556" s="6" t="n">
        <v>1.9109853381227E-108</v>
      </c>
      <c r="H556" s="3" t="b">
        <f aca="false">TRUE()</f>
        <v>1</v>
      </c>
      <c r="I556" s="3" t="s">
        <v>1090</v>
      </c>
      <c r="J556" s="3" t="s">
        <v>12</v>
      </c>
    </row>
    <row r="557" customFormat="false" ht="15" hidden="false" customHeight="false" outlineLevel="0" collapsed="false">
      <c r="A557" s="1" t="s">
        <v>1091</v>
      </c>
      <c r="B557" s="2" t="n">
        <v>0.546239403446831</v>
      </c>
      <c r="C557" s="2" t="n">
        <v>0.262286213856176</v>
      </c>
      <c r="D557" s="2" t="n">
        <v>22.0954260851553</v>
      </c>
      <c r="E557" s="6" t="n">
        <v>3.49755167524095E-108</v>
      </c>
      <c r="F557" s="6" t="n">
        <v>2.98172570874858E-107</v>
      </c>
      <c r="G557" s="6" t="n">
        <v>4.05558235368872E-108</v>
      </c>
      <c r="H557" s="3" t="b">
        <f aca="false">TRUE()</f>
        <v>1</v>
      </c>
      <c r="I557" s="3" t="s">
        <v>1092</v>
      </c>
      <c r="J557" s="3" t="s">
        <v>1093</v>
      </c>
    </row>
    <row r="558" customFormat="false" ht="15" hidden="false" customHeight="false" outlineLevel="0" collapsed="false">
      <c r="A558" s="1" t="s">
        <v>1094</v>
      </c>
      <c r="B558" s="2" t="n">
        <v>10.5333297323058</v>
      </c>
      <c r="C558" s="2" t="n">
        <v>10.2493765427152</v>
      </c>
      <c r="D558" s="2" t="n">
        <v>22.0930187352693</v>
      </c>
      <c r="E558" s="6" t="n">
        <v>3.68901779571081E-108</v>
      </c>
      <c r="F558" s="6" t="n">
        <v>3.13930778306449E-107</v>
      </c>
      <c r="G558" s="6" t="n">
        <v>4.26991698479786E-108</v>
      </c>
      <c r="H558" s="3" t="b">
        <f aca="false">TRUE()</f>
        <v>1</v>
      </c>
      <c r="I558" s="3" t="s">
        <v>64</v>
      </c>
      <c r="J558" s="3" t="s">
        <v>1095</v>
      </c>
    </row>
    <row r="559" customFormat="false" ht="15" hidden="false" customHeight="false" outlineLevel="0" collapsed="false">
      <c r="A559" s="1" t="s">
        <v>1096</v>
      </c>
      <c r="B559" s="2" t="n">
        <v>1.16165738545871</v>
      </c>
      <c r="C559" s="2" t="n">
        <v>0.877704195868056</v>
      </c>
      <c r="D559" s="2" t="n">
        <v>22.0643100007928</v>
      </c>
      <c r="E559" s="6" t="n">
        <v>6.9622713730152E-108</v>
      </c>
      <c r="F559" s="6" t="n">
        <v>5.91418751041077E-107</v>
      </c>
      <c r="G559" s="6" t="n">
        <v>8.04415860025392E-108</v>
      </c>
      <c r="H559" s="3" t="b">
        <f aca="false">TRUE()</f>
        <v>1</v>
      </c>
      <c r="I559" s="3" t="s">
        <v>793</v>
      </c>
      <c r="J559" s="3" t="s">
        <v>794</v>
      </c>
    </row>
    <row r="560" customFormat="false" ht="15" hidden="false" customHeight="false" outlineLevel="0" collapsed="false">
      <c r="A560" s="1" t="s">
        <v>1097</v>
      </c>
      <c r="B560" s="2" t="n">
        <v>0.627844777318725</v>
      </c>
      <c r="C560" s="2" t="n">
        <v>0.343891587728069</v>
      </c>
      <c r="D560" s="2" t="n">
        <v>22.0267083860326</v>
      </c>
      <c r="E560" s="6" t="n">
        <v>1.5977016171853E-107</v>
      </c>
      <c r="F560" s="6" t="n">
        <v>1.35475951081544E-106</v>
      </c>
      <c r="G560" s="6" t="n">
        <v>1.84267075587613E-107</v>
      </c>
      <c r="H560" s="3" t="b">
        <f aca="false">TRUE()</f>
        <v>1</v>
      </c>
      <c r="I560" s="3" t="s">
        <v>1098</v>
      </c>
      <c r="J560" s="3" t="s">
        <v>12</v>
      </c>
    </row>
    <row r="561" customFormat="false" ht="15" hidden="false" customHeight="false" outlineLevel="0" collapsed="false">
      <c r="A561" s="1" t="s">
        <v>1099</v>
      </c>
      <c r="B561" s="2" t="n">
        <v>4.00749453654692</v>
      </c>
      <c r="C561" s="2" t="n">
        <v>3.72354134695627</v>
      </c>
      <c r="D561" s="2" t="n">
        <v>21.9818323794389</v>
      </c>
      <c r="E561" s="6" t="n">
        <v>4.29761825443839E-107</v>
      </c>
      <c r="F561" s="6" t="n">
        <v>3.63762687964964E-106</v>
      </c>
      <c r="G561" s="6" t="n">
        <v>4.94770372040776E-107</v>
      </c>
      <c r="H561" s="3" t="b">
        <f aca="false">TRUE()</f>
        <v>1</v>
      </c>
      <c r="I561" s="3" t="s">
        <v>11</v>
      </c>
      <c r="J561" s="3" t="s">
        <v>12</v>
      </c>
    </row>
    <row r="562" customFormat="false" ht="15" hidden="false" customHeight="false" outlineLevel="0" collapsed="false">
      <c r="A562" s="1" t="s">
        <v>1100</v>
      </c>
      <c r="B562" s="2" t="n">
        <v>0.910600025445055</v>
      </c>
      <c r="C562" s="2" t="n">
        <v>0.626646835854399</v>
      </c>
      <c r="D562" s="2" t="n">
        <v>21.941483598417</v>
      </c>
      <c r="E562" s="6" t="n">
        <v>1.0443886688519E-106</v>
      </c>
      <c r="F562" s="6" t="n">
        <v>8.82424650687704E-106</v>
      </c>
      <c r="G562" s="6" t="n">
        <v>1.20022637605086E-106</v>
      </c>
      <c r="H562" s="3" t="b">
        <f aca="false">TRUE()</f>
        <v>1</v>
      </c>
      <c r="I562" s="3" t="s">
        <v>1101</v>
      </c>
      <c r="J562" s="3" t="s">
        <v>1102</v>
      </c>
    </row>
    <row r="563" customFormat="false" ht="15" hidden="false" customHeight="false" outlineLevel="0" collapsed="false">
      <c r="A563" s="1" t="s">
        <v>1103</v>
      </c>
      <c r="B563" s="2" t="n">
        <v>0.967207344620315</v>
      </c>
      <c r="C563" s="2" t="n">
        <v>0.683254155029659</v>
      </c>
      <c r="D563" s="2" t="n">
        <v>21.9181492184187</v>
      </c>
      <c r="E563" s="6" t="n">
        <v>1.74405008958975E-106</v>
      </c>
      <c r="F563" s="6" t="n">
        <v>1.47096039584616E-105</v>
      </c>
      <c r="G563" s="6" t="n">
        <v>2.0007209271011E-106</v>
      </c>
      <c r="H563" s="3" t="b">
        <f aca="false">TRUE()</f>
        <v>1</v>
      </c>
      <c r="I563" s="3" t="s">
        <v>11</v>
      </c>
      <c r="J563" s="3" t="s">
        <v>12</v>
      </c>
    </row>
    <row r="564" customFormat="false" ht="15" hidden="false" customHeight="false" outlineLevel="0" collapsed="false">
      <c r="A564" s="1" t="s">
        <v>1104</v>
      </c>
      <c r="B564" s="2" t="n">
        <v>1.68364677558056</v>
      </c>
      <c r="C564" s="2" t="n">
        <v>1.39969358598991</v>
      </c>
      <c r="D564" s="2" t="n">
        <v>21.8846584854297</v>
      </c>
      <c r="E564" s="6" t="n">
        <v>3.63724658869904E-106</v>
      </c>
      <c r="F564" s="6" t="n">
        <v>3.06226444590292E-105</v>
      </c>
      <c r="G564" s="6" t="n">
        <v>4.16512679643647E-106</v>
      </c>
      <c r="H564" s="3" t="b">
        <f aca="false">TRUE()</f>
        <v>1</v>
      </c>
      <c r="I564" s="3" t="s">
        <v>157</v>
      </c>
      <c r="J564" s="3" t="s">
        <v>12</v>
      </c>
    </row>
    <row r="565" customFormat="false" ht="15" hidden="false" customHeight="false" outlineLevel="0" collapsed="false">
      <c r="A565" s="1" t="s">
        <v>1105</v>
      </c>
      <c r="B565" s="2" t="n">
        <v>0.655867427868742</v>
      </c>
      <c r="C565" s="2" t="n">
        <v>0.371914238278086</v>
      </c>
      <c r="D565" s="2" t="n">
        <v>21.8383195275085</v>
      </c>
      <c r="E565" s="6" t="n">
        <v>1.00379856970678E-105</v>
      </c>
      <c r="F565" s="6" t="n">
        <v>8.43617946881231E-105</v>
      </c>
      <c r="G565" s="6" t="n">
        <v>1.14744359234256E-105</v>
      </c>
      <c r="H565" s="3" t="b">
        <f aca="false">TRUE()</f>
        <v>1</v>
      </c>
      <c r="I565" s="3" t="s">
        <v>1106</v>
      </c>
      <c r="J565" s="3" t="s">
        <v>12</v>
      </c>
    </row>
    <row r="566" customFormat="false" ht="15" hidden="false" customHeight="false" outlineLevel="0" collapsed="false">
      <c r="A566" s="1" t="s">
        <v>1107</v>
      </c>
      <c r="B566" s="2" t="n">
        <v>1.00674851563067</v>
      </c>
      <c r="C566" s="2" t="n">
        <v>0.722795326040011</v>
      </c>
      <c r="D566" s="2" t="n">
        <v>21.8337341159224</v>
      </c>
      <c r="E566" s="6" t="n">
        <v>1.10974212106007E-105</v>
      </c>
      <c r="F566" s="6" t="n">
        <v>9.31004894482253E-105</v>
      </c>
      <c r="G566" s="6" t="n">
        <v>1.26630260126936E-105</v>
      </c>
      <c r="H566" s="3" t="b">
        <f aca="false">TRUE()</f>
        <v>1</v>
      </c>
      <c r="I566" s="3" t="s">
        <v>1108</v>
      </c>
      <c r="J566" s="3" t="s">
        <v>1109</v>
      </c>
    </row>
    <row r="567" customFormat="false" ht="15" hidden="false" customHeight="false" outlineLevel="0" collapsed="false">
      <c r="A567" s="1" t="s">
        <v>1110</v>
      </c>
      <c r="B567" s="2" t="n">
        <v>-0.881703145516155</v>
      </c>
      <c r="C567" s="2" t="n">
        <v>-1.16565633510681</v>
      </c>
      <c r="D567" s="2" t="n">
        <v>-21.7966429798605</v>
      </c>
      <c r="E567" s="6" t="n">
        <v>2.49670275721933E-105</v>
      </c>
      <c r="F567" s="6" t="n">
        <v>2.09087828078085E-104</v>
      </c>
      <c r="G567" s="6" t="n">
        <v>2.84389977064817E-105</v>
      </c>
      <c r="H567" s="3" t="b">
        <f aca="false">TRUE()</f>
        <v>1</v>
      </c>
      <c r="I567" s="3" t="s">
        <v>944</v>
      </c>
      <c r="J567" s="3" t="s">
        <v>12</v>
      </c>
    </row>
    <row r="568" customFormat="false" ht="15" hidden="false" customHeight="false" outlineLevel="0" collapsed="false">
      <c r="A568" s="1" t="s">
        <v>1111</v>
      </c>
      <c r="B568" s="2" t="n">
        <v>1.49970462741885</v>
      </c>
      <c r="C568" s="2" t="n">
        <v>1.21575143782819</v>
      </c>
      <c r="D568" s="2" t="n">
        <v>21.7722167487062</v>
      </c>
      <c r="E568" s="6" t="n">
        <v>4.25544388541799E-105</v>
      </c>
      <c r="F568" s="6" t="n">
        <v>3.55746102590499E-104</v>
      </c>
      <c r="G568" s="6" t="n">
        <v>4.83866645354539E-105</v>
      </c>
      <c r="H568" s="3" t="b">
        <f aca="false">TRUE()</f>
        <v>1</v>
      </c>
      <c r="I568" s="3" t="s">
        <v>1112</v>
      </c>
      <c r="J568" s="3" t="s">
        <v>1113</v>
      </c>
    </row>
    <row r="569" customFormat="false" ht="15" hidden="false" customHeight="false" outlineLevel="0" collapsed="false">
      <c r="A569" s="1" t="s">
        <v>1114</v>
      </c>
      <c r="B569" s="2" t="n">
        <v>-0.169978738104611</v>
      </c>
      <c r="C569" s="2" t="n">
        <v>-0.453931927695266</v>
      </c>
      <c r="D569" s="2" t="n">
        <v>-21.7356951897302</v>
      </c>
      <c r="E569" s="6" t="n">
        <v>9.43436891713405E-105</v>
      </c>
      <c r="F569" s="6" t="n">
        <v>7.87304730056609E-104</v>
      </c>
      <c r="G569" s="6" t="n">
        <v>1.07084939463909E-104</v>
      </c>
      <c r="H569" s="3" t="b">
        <f aca="false">TRUE()</f>
        <v>1</v>
      </c>
      <c r="I569" s="3" t="s">
        <v>1115</v>
      </c>
      <c r="J569" s="3" t="s">
        <v>12</v>
      </c>
    </row>
    <row r="570" customFormat="false" ht="15" hidden="false" customHeight="false" outlineLevel="0" collapsed="false">
      <c r="A570" s="1" t="s">
        <v>1116</v>
      </c>
      <c r="B570" s="2" t="n">
        <v>0.992666022487787</v>
      </c>
      <c r="C570" s="2" t="n">
        <v>0.708712832897132</v>
      </c>
      <c r="D570" s="2" t="n">
        <v>21.7334183044396</v>
      </c>
      <c r="E570" s="6" t="n">
        <v>9.91402777881308E-105</v>
      </c>
      <c r="F570" s="6" t="n">
        <v>8.25878588252619E-104</v>
      </c>
      <c r="G570" s="6" t="n">
        <v>1.12331547431719E-104</v>
      </c>
      <c r="H570" s="3" t="b">
        <f aca="false">TRUE()</f>
        <v>1</v>
      </c>
      <c r="I570" s="3" t="s">
        <v>1117</v>
      </c>
      <c r="J570" s="3" t="s">
        <v>12</v>
      </c>
    </row>
    <row r="571" customFormat="false" ht="15" hidden="false" customHeight="false" outlineLevel="0" collapsed="false">
      <c r="A571" s="1" t="s">
        <v>1118</v>
      </c>
      <c r="B571" s="2" t="n">
        <v>-0.8968803653364</v>
      </c>
      <c r="C571" s="2" t="n">
        <v>-1.18083355492706</v>
      </c>
      <c r="D571" s="2" t="n">
        <v>-21.6666813090196</v>
      </c>
      <c r="E571" s="6" t="n">
        <v>4.231786483569E-104</v>
      </c>
      <c r="F571" s="6" t="n">
        <v>3.51906454949422E-103</v>
      </c>
      <c r="G571" s="6" t="n">
        <v>4.78644163899641E-104</v>
      </c>
      <c r="H571" s="3" t="b">
        <f aca="false">TRUE()</f>
        <v>1</v>
      </c>
      <c r="I571" s="3" t="s">
        <v>497</v>
      </c>
      <c r="J571" s="3" t="s">
        <v>12</v>
      </c>
    </row>
    <row r="572" customFormat="false" ht="15" hidden="false" customHeight="false" outlineLevel="0" collapsed="false">
      <c r="A572" s="1" t="s">
        <v>1119</v>
      </c>
      <c r="B572" s="2" t="n">
        <v>1.3293732855695</v>
      </c>
      <c r="C572" s="2" t="n">
        <v>1.04542009597885</v>
      </c>
      <c r="D572" s="2" t="n">
        <v>21.6533957113802</v>
      </c>
      <c r="E572" s="6" t="n">
        <v>5.64630629739595E-104</v>
      </c>
      <c r="F572" s="6" t="n">
        <v>4.68712641850382E-103</v>
      </c>
      <c r="G572" s="6" t="n">
        <v>6.37517634053948E-104</v>
      </c>
      <c r="H572" s="3" t="b">
        <f aca="false">TRUE()</f>
        <v>1</v>
      </c>
      <c r="I572" s="3" t="s">
        <v>11</v>
      </c>
      <c r="J572" s="3" t="s">
        <v>12</v>
      </c>
    </row>
    <row r="573" customFormat="false" ht="15" hidden="false" customHeight="false" outlineLevel="0" collapsed="false">
      <c r="A573" s="1" t="s">
        <v>1120</v>
      </c>
      <c r="B573" s="2" t="n">
        <v>-0.220657476060202</v>
      </c>
      <c r="C573" s="2" t="n">
        <v>-0.504610665650858</v>
      </c>
      <c r="D573" s="2" t="n">
        <v>-21.5768911763739</v>
      </c>
      <c r="E573" s="6" t="n">
        <v>2.96120829065843E-103</v>
      </c>
      <c r="F573" s="6" t="n">
        <v>2.45386840869248E-102</v>
      </c>
      <c r="G573" s="6" t="n">
        <v>3.33761934820765E-103</v>
      </c>
      <c r="H573" s="3" t="b">
        <f aca="false">TRUE()</f>
        <v>1</v>
      </c>
      <c r="I573" s="3" t="s">
        <v>11</v>
      </c>
      <c r="J573" s="3" t="s">
        <v>12</v>
      </c>
    </row>
    <row r="574" customFormat="false" ht="15" hidden="false" customHeight="false" outlineLevel="0" collapsed="false">
      <c r="A574" s="1" t="s">
        <v>1121</v>
      </c>
      <c r="B574" s="2" t="n">
        <v>-0.015235505936122</v>
      </c>
      <c r="C574" s="2" t="n">
        <v>-0.299188695526778</v>
      </c>
      <c r="D574" s="2" t="n">
        <v>-21.5675297937853</v>
      </c>
      <c r="E574" s="6" t="n">
        <v>3.62543839421819E-103</v>
      </c>
      <c r="F574" s="6" t="n">
        <v>2.99905375019097E-102</v>
      </c>
      <c r="G574" s="6" t="n">
        <v>4.07915102028053E-103</v>
      </c>
      <c r="H574" s="3" t="b">
        <f aca="false">TRUE()</f>
        <v>1</v>
      </c>
      <c r="I574" s="3" t="s">
        <v>1122</v>
      </c>
      <c r="J574" s="3" t="s">
        <v>12</v>
      </c>
    </row>
    <row r="575" customFormat="false" ht="15" hidden="false" customHeight="false" outlineLevel="0" collapsed="false">
      <c r="A575" s="1" t="s">
        <v>1123</v>
      </c>
      <c r="B575" s="2" t="n">
        <v>-0.399380581645334</v>
      </c>
      <c r="C575" s="2" t="n">
        <v>-0.683333771235989</v>
      </c>
      <c r="D575" s="2" t="n">
        <v>-21.5605040565446</v>
      </c>
      <c r="E575" s="6" t="n">
        <v>4.21986339217181E-103</v>
      </c>
      <c r="F575" s="6" t="n">
        <v>3.48469555381435E-102</v>
      </c>
      <c r="G575" s="6" t="n">
        <v>4.73969478633175E-103</v>
      </c>
      <c r="H575" s="3" t="b">
        <f aca="false">TRUE()</f>
        <v>1</v>
      </c>
      <c r="I575" s="3" t="s">
        <v>1124</v>
      </c>
      <c r="J575" s="3" t="s">
        <v>12</v>
      </c>
    </row>
    <row r="576" customFormat="false" ht="15" hidden="false" customHeight="false" outlineLevel="0" collapsed="false">
      <c r="A576" s="1" t="s">
        <v>1125</v>
      </c>
      <c r="B576" s="2" t="n">
        <v>-1.61143471208235</v>
      </c>
      <c r="C576" s="2" t="n">
        <v>-1.895387901673</v>
      </c>
      <c r="D576" s="2" t="n">
        <v>-21.5377184025974</v>
      </c>
      <c r="E576" s="6" t="n">
        <v>6.90237961677122E-103</v>
      </c>
      <c r="F576" s="6" t="n">
        <v>5.68996163191227E-102</v>
      </c>
      <c r="G576" s="6" t="n">
        <v>7.73917866416834E-103</v>
      </c>
      <c r="H576" s="3" t="b">
        <f aca="false">TRUE()</f>
        <v>1</v>
      </c>
      <c r="I576" s="3" t="s">
        <v>1126</v>
      </c>
      <c r="J576" s="3" t="s">
        <v>12</v>
      </c>
    </row>
    <row r="577" customFormat="false" ht="15" hidden="false" customHeight="false" outlineLevel="0" collapsed="false">
      <c r="A577" s="1" t="s">
        <v>1127</v>
      </c>
      <c r="B577" s="2" t="n">
        <v>1.00081917010295</v>
      </c>
      <c r="C577" s="2" t="n">
        <v>0.716865980512296</v>
      </c>
      <c r="D577" s="2" t="n">
        <v>21.5306877728316</v>
      </c>
      <c r="E577" s="6" t="n">
        <v>8.03325922623786E-103</v>
      </c>
      <c r="F577" s="6" t="n">
        <v>6.61070290492491E-102</v>
      </c>
      <c r="G577" s="6" t="n">
        <v>8.9915212415512E-103</v>
      </c>
      <c r="H577" s="3" t="b">
        <f aca="false">TRUE()</f>
        <v>1</v>
      </c>
      <c r="I577" s="3" t="s">
        <v>1128</v>
      </c>
      <c r="J577" s="3" t="s">
        <v>12</v>
      </c>
    </row>
    <row r="578" customFormat="false" ht="15" hidden="false" customHeight="false" outlineLevel="0" collapsed="false">
      <c r="A578" s="1" t="s">
        <v>1129</v>
      </c>
      <c r="B578" s="2" t="n">
        <v>-0.373992382133672</v>
      </c>
      <c r="C578" s="2" t="n">
        <v>-0.657945571724327</v>
      </c>
      <c r="D578" s="2" t="n">
        <v>-21.5037424817049</v>
      </c>
      <c r="E578" s="6" t="n">
        <v>1.43625606724446E-102</v>
      </c>
      <c r="F578" s="6" t="n">
        <v>1.17987066875888E-101</v>
      </c>
      <c r="G578" s="6" t="n">
        <v>1.60479639351592E-102</v>
      </c>
      <c r="H578" s="3" t="b">
        <f aca="false">TRUE()</f>
        <v>1</v>
      </c>
      <c r="I578" s="3" t="s">
        <v>1130</v>
      </c>
      <c r="J578" s="3" t="s">
        <v>1131</v>
      </c>
    </row>
    <row r="579" customFormat="false" ht="15" hidden="false" customHeight="false" outlineLevel="0" collapsed="false">
      <c r="A579" s="1" t="s">
        <v>1132</v>
      </c>
      <c r="B579" s="2" t="n">
        <v>1.16103495698468</v>
      </c>
      <c r="C579" s="2" t="n">
        <v>0.877081767394025</v>
      </c>
      <c r="D579" s="2" t="n">
        <v>21.4976558615421</v>
      </c>
      <c r="E579" s="6" t="n">
        <v>1.63752874295577E-102</v>
      </c>
      <c r="F579" s="6" t="n">
        <v>1.34288689301217E-101</v>
      </c>
      <c r="G579" s="6" t="n">
        <v>1.82652226203119E-102</v>
      </c>
      <c r="H579" s="3" t="b">
        <f aca="false">TRUE()</f>
        <v>1</v>
      </c>
      <c r="I579" s="3" t="s">
        <v>1133</v>
      </c>
      <c r="J579" s="3" t="s">
        <v>12</v>
      </c>
    </row>
    <row r="580" customFormat="false" ht="15" hidden="false" customHeight="false" outlineLevel="0" collapsed="false">
      <c r="A580" s="1" t="s">
        <v>1134</v>
      </c>
      <c r="B580" s="2" t="n">
        <v>1.19830680281213</v>
      </c>
      <c r="C580" s="2" t="n">
        <v>0.914353613221478</v>
      </c>
      <c r="D580" s="2" t="n">
        <v>21.4871580530572</v>
      </c>
      <c r="E580" s="6" t="n">
        <v>2.05299101976196E-102</v>
      </c>
      <c r="F580" s="6" t="n">
        <v>1.68068694882067E-101</v>
      </c>
      <c r="G580" s="6" t="n">
        <v>2.28597966329128E-102</v>
      </c>
      <c r="H580" s="3" t="b">
        <f aca="false">TRUE()</f>
        <v>1</v>
      </c>
      <c r="I580" s="3" t="s">
        <v>1135</v>
      </c>
      <c r="J580" s="3" t="s">
        <v>12</v>
      </c>
    </row>
    <row r="581" customFormat="false" ht="15" hidden="false" customHeight="false" outlineLevel="0" collapsed="false">
      <c r="A581" s="1" t="s">
        <v>1136</v>
      </c>
      <c r="B581" s="2" t="n">
        <v>0.450114006188674</v>
      </c>
      <c r="C581" s="2" t="n">
        <v>0.166160816598018</v>
      </c>
      <c r="D581" s="2" t="n">
        <v>21.4818712373293</v>
      </c>
      <c r="E581" s="6" t="n">
        <v>2.30050221752917E-102</v>
      </c>
      <c r="F581" s="6" t="n">
        <v>1.88006560536005E-101</v>
      </c>
      <c r="G581" s="6" t="n">
        <v>2.55716374933608E-102</v>
      </c>
      <c r="H581" s="3" t="b">
        <f aca="false">TRUE()</f>
        <v>1</v>
      </c>
      <c r="I581" s="3" t="s">
        <v>1137</v>
      </c>
      <c r="J581" s="3" t="s">
        <v>1138</v>
      </c>
    </row>
    <row r="582" customFormat="false" ht="15" hidden="false" customHeight="false" outlineLevel="0" collapsed="false">
      <c r="A582" s="1" t="s">
        <v>1139</v>
      </c>
      <c r="B582" s="2" t="n">
        <v>2.25230799924073</v>
      </c>
      <c r="C582" s="2" t="n">
        <v>1.96835480965008</v>
      </c>
      <c r="D582" s="2" t="n">
        <v>21.4321323644636</v>
      </c>
      <c r="E582" s="6" t="n">
        <v>6.70385443637087E-102</v>
      </c>
      <c r="F582" s="6" t="n">
        <v>5.4692375264024E-101</v>
      </c>
      <c r="G582" s="6" t="n">
        <v>7.43896165067408E-102</v>
      </c>
      <c r="H582" s="3" t="b">
        <f aca="false">TRUE()</f>
        <v>1</v>
      </c>
      <c r="I582" s="3" t="s">
        <v>1140</v>
      </c>
      <c r="J582" s="3" t="s">
        <v>12</v>
      </c>
    </row>
    <row r="583" customFormat="false" ht="15" hidden="false" customHeight="false" outlineLevel="0" collapsed="false">
      <c r="A583" s="1" t="s">
        <v>1141</v>
      </c>
      <c r="B583" s="2" t="n">
        <v>2.38320141215684</v>
      </c>
      <c r="C583" s="2" t="n">
        <v>2.09924822256618</v>
      </c>
      <c r="D583" s="2" t="n">
        <v>21.4296584541132</v>
      </c>
      <c r="E583" s="6" t="n">
        <v>7.06968343645942E-102</v>
      </c>
      <c r="F583" s="6" t="n">
        <v>5.75778341732263E-101</v>
      </c>
      <c r="G583" s="6" t="n">
        <v>7.83142619562265E-102</v>
      </c>
      <c r="H583" s="3" t="b">
        <f aca="false">TRUE()</f>
        <v>1</v>
      </c>
      <c r="I583" s="3" t="s">
        <v>11</v>
      </c>
      <c r="J583" s="3" t="s">
        <v>12</v>
      </c>
    </row>
    <row r="584" customFormat="false" ht="15" hidden="false" customHeight="false" outlineLevel="0" collapsed="false">
      <c r="A584" s="1" t="s">
        <v>1142</v>
      </c>
      <c r="B584" s="2" t="n">
        <v>1.08328861508476</v>
      </c>
      <c r="C584" s="2" t="n">
        <v>0.799335425494102</v>
      </c>
      <c r="D584" s="2" t="n">
        <v>21.3820076285863</v>
      </c>
      <c r="E584" s="6" t="n">
        <v>1.96492225964416E-101</v>
      </c>
      <c r="F584" s="6" t="n">
        <v>1.59755257473642E-100</v>
      </c>
      <c r="G584" s="6" t="n">
        <v>2.17290477530551E-101</v>
      </c>
      <c r="H584" s="3" t="b">
        <f aca="false">TRUE()</f>
        <v>1</v>
      </c>
      <c r="I584" s="3" t="s">
        <v>1143</v>
      </c>
      <c r="J584" s="3" t="s">
        <v>1144</v>
      </c>
    </row>
    <row r="585" customFormat="false" ht="15" hidden="false" customHeight="false" outlineLevel="0" collapsed="false">
      <c r="A585" s="1" t="s">
        <v>1145</v>
      </c>
      <c r="B585" s="2" t="n">
        <v>-0.826454287841676</v>
      </c>
      <c r="C585" s="2" t="n">
        <v>-1.11040747743233</v>
      </c>
      <c r="D585" s="2" t="n">
        <v>-21.3228013123028</v>
      </c>
      <c r="E585" s="6" t="n">
        <v>6.97554653788781E-101</v>
      </c>
      <c r="F585" s="6" t="n">
        <v>5.66165934753223E-100</v>
      </c>
      <c r="G585" s="6" t="n">
        <v>7.70068342472898E-101</v>
      </c>
      <c r="H585" s="3" t="b">
        <f aca="false">TRUE()</f>
        <v>1</v>
      </c>
      <c r="I585" s="3" t="s">
        <v>1146</v>
      </c>
      <c r="J585" s="3" t="s">
        <v>12</v>
      </c>
    </row>
    <row r="586" customFormat="false" ht="15" hidden="false" customHeight="false" outlineLevel="0" collapsed="false">
      <c r="A586" s="1" t="s">
        <v>1147</v>
      </c>
      <c r="B586" s="2" t="n">
        <v>10.4008794362822</v>
      </c>
      <c r="C586" s="2" t="n">
        <v>10.1169262466915</v>
      </c>
      <c r="D586" s="2" t="n">
        <v>21.3126918237213</v>
      </c>
      <c r="E586" s="6" t="n">
        <v>8.6572261143453E-101</v>
      </c>
      <c r="F586" s="6" t="n">
        <v>7.01457295418748E-100</v>
      </c>
      <c r="G586" s="6" t="n">
        <v>9.54084348140945E-101</v>
      </c>
      <c r="H586" s="3" t="b">
        <f aca="false">TRUE()</f>
        <v>1</v>
      </c>
      <c r="I586" s="3" t="s">
        <v>11</v>
      </c>
      <c r="J586" s="3" t="s">
        <v>12</v>
      </c>
    </row>
    <row r="587" customFormat="false" ht="15" hidden="false" customHeight="false" outlineLevel="0" collapsed="false">
      <c r="A587" s="1" t="s">
        <v>1148</v>
      </c>
      <c r="B587" s="2" t="n">
        <v>0.906619029482373</v>
      </c>
      <c r="C587" s="2" t="n">
        <v>0.622665839891717</v>
      </c>
      <c r="D587" s="2" t="n">
        <v>21.3079943289882</v>
      </c>
      <c r="E587" s="6" t="n">
        <v>9.57082164262783E-101</v>
      </c>
      <c r="F587" s="6" t="n">
        <v>7.74158610683548E-100</v>
      </c>
      <c r="G587" s="6" t="n">
        <v>1.0529687527033E-100</v>
      </c>
      <c r="H587" s="3" t="b">
        <f aca="false">TRUE()</f>
        <v>1</v>
      </c>
      <c r="I587" s="3" t="s">
        <v>95</v>
      </c>
      <c r="J587" s="3" t="s">
        <v>1149</v>
      </c>
    </row>
    <row r="588" customFormat="false" ht="15" hidden="false" customHeight="false" outlineLevel="0" collapsed="false">
      <c r="A588" s="1" t="s">
        <v>1150</v>
      </c>
      <c r="B588" s="2" t="n">
        <v>-0.543540519263166</v>
      </c>
      <c r="C588" s="2" t="n">
        <v>-0.827493708853822</v>
      </c>
      <c r="D588" s="2" t="n">
        <v>-21.2996050483705</v>
      </c>
      <c r="E588" s="6" t="n">
        <v>1.1448224904846E-100</v>
      </c>
      <c r="F588" s="6" t="n">
        <v>9.2443928533169E-100</v>
      </c>
      <c r="G588" s="6" t="n">
        <v>1.2573724141183E-100</v>
      </c>
      <c r="H588" s="3" t="b">
        <f aca="false">TRUE()</f>
        <v>1</v>
      </c>
      <c r="I588" s="3" t="s">
        <v>1151</v>
      </c>
      <c r="J588" s="3" t="s">
        <v>12</v>
      </c>
    </row>
    <row r="589" customFormat="false" ht="15" hidden="false" customHeight="false" outlineLevel="0" collapsed="false">
      <c r="A589" s="1" t="s">
        <v>1152</v>
      </c>
      <c r="B589" s="2" t="n">
        <v>-2.03297732244627</v>
      </c>
      <c r="C589" s="2" t="n">
        <v>-2.31693051203693</v>
      </c>
      <c r="D589" s="2" t="n">
        <v>-21.2960173989436</v>
      </c>
      <c r="E589" s="6" t="n">
        <v>1.23593329848285E-100</v>
      </c>
      <c r="F589" s="6" t="n">
        <v>9.96313577348423E-100</v>
      </c>
      <c r="G589" s="6" t="n">
        <v>1.35513194630186E-100</v>
      </c>
      <c r="H589" s="3" t="b">
        <f aca="false">TRUE()</f>
        <v>1</v>
      </c>
      <c r="I589" s="3" t="s">
        <v>11</v>
      </c>
      <c r="J589" s="3" t="s">
        <v>12</v>
      </c>
    </row>
    <row r="590" customFormat="false" ht="15" hidden="false" customHeight="false" outlineLevel="0" collapsed="false">
      <c r="A590" s="1" t="s">
        <v>1153</v>
      </c>
      <c r="B590" s="2" t="n">
        <v>2.09726879261899</v>
      </c>
      <c r="C590" s="2" t="n">
        <v>1.81331560302833</v>
      </c>
      <c r="D590" s="2" t="n">
        <v>21.2878605909765</v>
      </c>
      <c r="E590" s="6" t="n">
        <v>1.47091119833586E-100</v>
      </c>
      <c r="F590" s="6" t="n">
        <v>1.18372140579151E-099</v>
      </c>
      <c r="G590" s="6" t="n">
        <v>1.61003395816259E-100</v>
      </c>
      <c r="H590" s="3" t="b">
        <f aca="false">TRUE()</f>
        <v>1</v>
      </c>
      <c r="I590" s="3" t="s">
        <v>11</v>
      </c>
      <c r="J590" s="3" t="s">
        <v>12</v>
      </c>
    </row>
    <row r="591" customFormat="false" ht="15" hidden="false" customHeight="false" outlineLevel="0" collapsed="false">
      <c r="A591" s="1" t="s">
        <v>1154</v>
      </c>
      <c r="B591" s="2" t="n">
        <v>1.29250702390741</v>
      </c>
      <c r="C591" s="2" t="n">
        <v>1.00855383431675</v>
      </c>
      <c r="D591" s="2" t="n">
        <v>21.2870222963376</v>
      </c>
      <c r="E591" s="6" t="n">
        <v>1.49745414194946E-100</v>
      </c>
      <c r="F591" s="6" t="n">
        <v>1.20303942929499E-099</v>
      </c>
      <c r="G591" s="6" t="n">
        <v>1.63630929093347E-100</v>
      </c>
      <c r="H591" s="3" t="b">
        <f aca="false">TRUE()</f>
        <v>1</v>
      </c>
      <c r="I591" s="3" t="s">
        <v>11</v>
      </c>
      <c r="J591" s="3" t="s">
        <v>12</v>
      </c>
    </row>
    <row r="592" customFormat="false" ht="15" hidden="false" customHeight="false" outlineLevel="0" collapsed="false">
      <c r="A592" s="1" t="s">
        <v>1155</v>
      </c>
      <c r="B592" s="2" t="n">
        <v>1.18544192015131</v>
      </c>
      <c r="C592" s="2" t="n">
        <v>0.901488730560657</v>
      </c>
      <c r="D592" s="2" t="n">
        <v>21.2841524911715</v>
      </c>
      <c r="E592" s="6" t="n">
        <v>1.59199214173162E-100</v>
      </c>
      <c r="F592" s="6" t="n">
        <v>1.27682618473906E-099</v>
      </c>
      <c r="G592" s="6" t="n">
        <v>1.73667005263497E-100</v>
      </c>
      <c r="H592" s="3" t="b">
        <f aca="false">TRUE()</f>
        <v>1</v>
      </c>
      <c r="I592" s="3" t="s">
        <v>1156</v>
      </c>
      <c r="J592" s="3" t="s">
        <v>12</v>
      </c>
    </row>
    <row r="593" customFormat="false" ht="15" hidden="false" customHeight="false" outlineLevel="0" collapsed="false">
      <c r="A593" s="1" t="s">
        <v>1157</v>
      </c>
      <c r="B593" s="2" t="n">
        <v>0.570622633430567</v>
      </c>
      <c r="C593" s="2" t="n">
        <v>0.286669443839911</v>
      </c>
      <c r="D593" s="2" t="n">
        <v>21.281782214803</v>
      </c>
      <c r="E593" s="6" t="n">
        <v>1.67454845381681E-100</v>
      </c>
      <c r="F593" s="6" t="n">
        <v>1.34077021471143E-099</v>
      </c>
      <c r="G593" s="6" t="n">
        <v>1.8236432704661E-100</v>
      </c>
      <c r="H593" s="3" t="b">
        <f aca="false">TRUE()</f>
        <v>1</v>
      </c>
      <c r="I593" s="3" t="s">
        <v>1158</v>
      </c>
      <c r="J593" s="3" t="s">
        <v>1159</v>
      </c>
    </row>
    <row r="594" customFormat="false" ht="15" hidden="false" customHeight="false" outlineLevel="0" collapsed="false">
      <c r="A594" s="1" t="s">
        <v>1160</v>
      </c>
      <c r="B594" s="2" t="n">
        <v>0.899621518079984</v>
      </c>
      <c r="C594" s="2" t="n">
        <v>0.615668328489328</v>
      </c>
      <c r="D594" s="2" t="n">
        <v>21.23820936819</v>
      </c>
      <c r="E594" s="6" t="n">
        <v>4.23736934010358E-100</v>
      </c>
      <c r="F594" s="6" t="n">
        <v>3.38703721283153E-099</v>
      </c>
      <c r="G594" s="6" t="n">
        <v>4.60686518258303E-100</v>
      </c>
      <c r="H594" s="3" t="b">
        <f aca="false">TRUE()</f>
        <v>1</v>
      </c>
      <c r="I594" s="3" t="s">
        <v>1161</v>
      </c>
      <c r="J594" s="3" t="s">
        <v>1162</v>
      </c>
    </row>
    <row r="595" customFormat="false" ht="15" hidden="false" customHeight="false" outlineLevel="0" collapsed="false">
      <c r="A595" s="1" t="s">
        <v>1163</v>
      </c>
      <c r="B595" s="2" t="n">
        <v>0.59015753410964</v>
      </c>
      <c r="C595" s="2" t="n">
        <v>0.306204344518984</v>
      </c>
      <c r="D595" s="2" t="n">
        <v>21.1445734939503</v>
      </c>
      <c r="E595" s="6" t="n">
        <v>3.09575287802013E-099</v>
      </c>
      <c r="F595" s="6" t="n">
        <v>2.47034825619788E-098</v>
      </c>
      <c r="G595" s="6" t="n">
        <v>3.36003434719239E-099</v>
      </c>
      <c r="H595" s="3" t="b">
        <f aca="false">TRUE()</f>
        <v>1</v>
      </c>
      <c r="I595" s="3" t="s">
        <v>1164</v>
      </c>
      <c r="J595" s="3" t="s">
        <v>12</v>
      </c>
    </row>
    <row r="596" customFormat="false" ht="15" hidden="false" customHeight="false" outlineLevel="0" collapsed="false">
      <c r="A596" s="1" t="s">
        <v>1165</v>
      </c>
      <c r="B596" s="2" t="n">
        <v>3.67305383034601</v>
      </c>
      <c r="C596" s="2" t="n">
        <v>3.38910064075536</v>
      </c>
      <c r="D596" s="2" t="n">
        <v>21.1095151536515</v>
      </c>
      <c r="E596" s="6" t="n">
        <v>6.50364178686119E-099</v>
      </c>
      <c r="F596" s="6" t="n">
        <v>5.18105244869278E-098</v>
      </c>
      <c r="G596" s="6" t="n">
        <v>7.04698786437766E-099</v>
      </c>
      <c r="H596" s="3" t="b">
        <f aca="false">TRUE()</f>
        <v>1</v>
      </c>
      <c r="I596" s="3" t="s">
        <v>390</v>
      </c>
      <c r="J596" s="3" t="s">
        <v>12</v>
      </c>
    </row>
    <row r="597" customFormat="false" ht="15" hidden="false" customHeight="false" outlineLevel="0" collapsed="false">
      <c r="A597" s="1" t="s">
        <v>1166</v>
      </c>
      <c r="B597" s="2" t="n">
        <v>1.02539429117963</v>
      </c>
      <c r="C597" s="2" t="n">
        <v>0.741441101588974</v>
      </c>
      <c r="D597" s="2" t="n">
        <v>21.0370650755802</v>
      </c>
      <c r="E597" s="6" t="n">
        <v>3.00405010199087E-098</v>
      </c>
      <c r="F597" s="6" t="n">
        <v>2.38912709453636E-097</v>
      </c>
      <c r="G597" s="6" t="n">
        <v>3.24956170746766E-098</v>
      </c>
      <c r="H597" s="3" t="b">
        <f aca="false">TRUE()</f>
        <v>1</v>
      </c>
      <c r="I597" s="3" t="s">
        <v>1167</v>
      </c>
      <c r="J597" s="3" t="s">
        <v>12</v>
      </c>
    </row>
    <row r="598" customFormat="false" ht="15" hidden="false" customHeight="false" outlineLevel="0" collapsed="false">
      <c r="A598" s="1" t="s">
        <v>1168</v>
      </c>
      <c r="B598" s="2" t="n">
        <v>10.3509391815464</v>
      </c>
      <c r="C598" s="2" t="n">
        <v>10.0669859919558</v>
      </c>
      <c r="D598" s="2" t="n">
        <v>21.0247481459003</v>
      </c>
      <c r="E598" s="6" t="n">
        <v>3.89455977471961E-098</v>
      </c>
      <c r="F598" s="6" t="n">
        <v>3.09216303721457E-097</v>
      </c>
      <c r="G598" s="6" t="n">
        <v>4.20579324639459E-098</v>
      </c>
      <c r="H598" s="3" t="b">
        <f aca="false">TRUE()</f>
        <v>1</v>
      </c>
      <c r="I598" s="3" t="s">
        <v>47</v>
      </c>
      <c r="J598" s="3" t="s">
        <v>12</v>
      </c>
    </row>
    <row r="599" customFormat="false" ht="15" hidden="false" customHeight="false" outlineLevel="0" collapsed="false">
      <c r="A599" s="1" t="s">
        <v>1169</v>
      </c>
      <c r="B599" s="2" t="n">
        <v>0.959676392196922</v>
      </c>
      <c r="C599" s="2" t="n">
        <v>0.675723202606266</v>
      </c>
      <c r="D599" s="2" t="n">
        <v>20.9257873517045</v>
      </c>
      <c r="E599" s="6" t="n">
        <v>3.11871634086563E-097</v>
      </c>
      <c r="F599" s="6" t="n">
        <v>2.47202599593697E-096</v>
      </c>
      <c r="G599" s="6" t="n">
        <v>3.3623163182201E-097</v>
      </c>
      <c r="H599" s="3" t="b">
        <f aca="false">TRUE()</f>
        <v>1</v>
      </c>
      <c r="I599" s="3" t="s">
        <v>1170</v>
      </c>
      <c r="J599" s="3" t="s">
        <v>1171</v>
      </c>
    </row>
    <row r="600" customFormat="false" ht="15" hidden="false" customHeight="false" outlineLevel="0" collapsed="false">
      <c r="A600" s="1" t="s">
        <v>1172</v>
      </c>
      <c r="B600" s="2" t="n">
        <v>0.881399611824758</v>
      </c>
      <c r="C600" s="2" t="n">
        <v>0.597446422234102</v>
      </c>
      <c r="D600" s="2" t="n">
        <v>20.9116013462473</v>
      </c>
      <c r="E600" s="6" t="n">
        <v>4.19901210780879E-097</v>
      </c>
      <c r="F600" s="6" t="n">
        <v>3.32275749432615E-096</v>
      </c>
      <c r="G600" s="6" t="n">
        <v>4.51943537932998E-097</v>
      </c>
      <c r="H600" s="3" t="b">
        <f aca="false">TRUE()</f>
        <v>1</v>
      </c>
      <c r="I600" s="3" t="s">
        <v>1140</v>
      </c>
      <c r="J600" s="3" t="s">
        <v>12</v>
      </c>
    </row>
    <row r="601" customFormat="false" ht="15" hidden="false" customHeight="false" outlineLevel="0" collapsed="false">
      <c r="A601" s="1" t="s">
        <v>1173</v>
      </c>
      <c r="B601" s="2" t="n">
        <v>0.976638206615737</v>
      </c>
      <c r="C601" s="2" t="n">
        <v>0.692685017025082</v>
      </c>
      <c r="D601" s="2" t="n">
        <v>20.8581700257956</v>
      </c>
      <c r="E601" s="6" t="n">
        <v>1.28494766165695E-096</v>
      </c>
      <c r="F601" s="6" t="n">
        <v>1.01510865270899E-095</v>
      </c>
      <c r="G601" s="6" t="n">
        <v>1.3806959932378E-096</v>
      </c>
      <c r="H601" s="3" t="b">
        <f aca="false">TRUE()</f>
        <v>1</v>
      </c>
      <c r="I601" s="3" t="s">
        <v>1140</v>
      </c>
      <c r="J601" s="3" t="s">
        <v>12</v>
      </c>
    </row>
    <row r="602" customFormat="false" ht="15" hidden="false" customHeight="false" outlineLevel="0" collapsed="false">
      <c r="A602" s="1" t="s">
        <v>1174</v>
      </c>
      <c r="B602" s="2" t="n">
        <v>1.2874233026945</v>
      </c>
      <c r="C602" s="2" t="n">
        <v>1.00347011310384</v>
      </c>
      <c r="D602" s="2" t="n">
        <v>20.7532539441827</v>
      </c>
      <c r="E602" s="6" t="n">
        <v>1.14568911740119E-095</v>
      </c>
      <c r="F602" s="6" t="n">
        <v>9.03588422043532E-095</v>
      </c>
      <c r="G602" s="6" t="n">
        <v>1.22901219541592E-095</v>
      </c>
      <c r="H602" s="3" t="b">
        <f aca="false">TRUE()</f>
        <v>1</v>
      </c>
      <c r="I602" s="3" t="s">
        <v>11</v>
      </c>
      <c r="J602" s="3" t="s">
        <v>12</v>
      </c>
    </row>
    <row r="603" customFormat="false" ht="15" hidden="false" customHeight="false" outlineLevel="0" collapsed="false">
      <c r="A603" s="1" t="s">
        <v>1175</v>
      </c>
      <c r="B603" s="2" t="n">
        <v>1.21580301195681</v>
      </c>
      <c r="C603" s="2" t="n">
        <v>0.931849822366156</v>
      </c>
      <c r="D603" s="2" t="n">
        <v>20.7529768288975</v>
      </c>
      <c r="E603" s="6" t="n">
        <v>1.15231228050313E-095</v>
      </c>
      <c r="F603" s="6" t="n">
        <v>9.07302360396152E-095</v>
      </c>
      <c r="G603" s="6" t="n">
        <v>1.23406369388252E-095</v>
      </c>
      <c r="H603" s="3" t="b">
        <f aca="false">TRUE()</f>
        <v>1</v>
      </c>
      <c r="I603" s="3" t="s">
        <v>51</v>
      </c>
      <c r="J603" s="3" t="s">
        <v>12</v>
      </c>
    </row>
    <row r="604" customFormat="false" ht="15" hidden="false" customHeight="false" outlineLevel="0" collapsed="false">
      <c r="A604" s="1" t="s">
        <v>1176</v>
      </c>
      <c r="B604" s="2" t="n">
        <v>0.0485391248049645</v>
      </c>
      <c r="C604" s="2" t="n">
        <v>-0.235414064785691</v>
      </c>
      <c r="D604" s="2" t="n">
        <v>-20.6971256369512</v>
      </c>
      <c r="E604" s="6" t="n">
        <v>3.67653921102E-095</v>
      </c>
      <c r="F604" s="6" t="n">
        <v>2.8900158972197E-094</v>
      </c>
      <c r="G604" s="6" t="n">
        <v>3.93084361859804E-095</v>
      </c>
      <c r="H604" s="3" t="b">
        <f aca="false">TRUE()</f>
        <v>1</v>
      </c>
      <c r="I604" s="3" t="s">
        <v>1177</v>
      </c>
      <c r="J604" s="3" t="s">
        <v>1178</v>
      </c>
    </row>
    <row r="605" customFormat="false" ht="15" hidden="false" customHeight="false" outlineLevel="0" collapsed="false">
      <c r="A605" s="1" t="s">
        <v>1179</v>
      </c>
      <c r="B605" s="2" t="n">
        <v>0.863918150932045</v>
      </c>
      <c r="C605" s="2" t="n">
        <v>0.57996496134139</v>
      </c>
      <c r="D605" s="2" t="n">
        <v>20.6856073613156</v>
      </c>
      <c r="E605" s="6" t="n">
        <v>4.66857945670565E-095</v>
      </c>
      <c r="F605" s="6" t="n">
        <v>3.66375275244781E-094</v>
      </c>
      <c r="G605" s="6" t="n">
        <v>4.98323872229748E-095</v>
      </c>
      <c r="H605" s="3" t="b">
        <f aca="false">TRUE()</f>
        <v>1</v>
      </c>
      <c r="I605" s="3" t="s">
        <v>1180</v>
      </c>
      <c r="J605" s="3" t="s">
        <v>1181</v>
      </c>
    </row>
    <row r="606" customFormat="false" ht="15" hidden="false" customHeight="false" outlineLevel="0" collapsed="false">
      <c r="A606" s="1" t="s">
        <v>1182</v>
      </c>
      <c r="B606" s="2" t="n">
        <v>-0.74006008448583</v>
      </c>
      <c r="C606" s="2" t="n">
        <v>-1.02401327407649</v>
      </c>
      <c r="D606" s="2" t="n">
        <v>-20.6549963804516</v>
      </c>
      <c r="E606" s="6" t="n">
        <v>8.8027759398867E-095</v>
      </c>
      <c r="F606" s="6" t="n">
        <v>6.8967203231509E-094</v>
      </c>
      <c r="G606" s="6" t="n">
        <v>9.38054669442956E-095</v>
      </c>
      <c r="H606" s="3" t="b">
        <f aca="false">TRUE()</f>
        <v>1</v>
      </c>
      <c r="I606" s="3" t="s">
        <v>520</v>
      </c>
      <c r="J606" s="3" t="s">
        <v>12</v>
      </c>
    </row>
    <row r="607" customFormat="false" ht="15" hidden="false" customHeight="false" outlineLevel="0" collapsed="false">
      <c r="A607" s="1" t="s">
        <v>1183</v>
      </c>
      <c r="B607" s="2" t="n">
        <v>1.35995504892059</v>
      </c>
      <c r="C607" s="2" t="n">
        <v>1.07600185932993</v>
      </c>
      <c r="D607" s="2" t="n">
        <v>20.636371114471</v>
      </c>
      <c r="E607" s="6" t="n">
        <v>1.29422405728492E-094</v>
      </c>
      <c r="F607" s="6" t="n">
        <v>1.01231386658919E-093</v>
      </c>
      <c r="G607" s="6" t="n">
        <v>1.37689467602189E-094</v>
      </c>
      <c r="H607" s="3" t="b">
        <f aca="false">TRUE()</f>
        <v>1</v>
      </c>
      <c r="I607" s="3" t="s">
        <v>1184</v>
      </c>
      <c r="J607" s="3" t="s">
        <v>12</v>
      </c>
    </row>
    <row r="608" customFormat="false" ht="15" hidden="false" customHeight="false" outlineLevel="0" collapsed="false">
      <c r="A608" s="1" t="s">
        <v>1185</v>
      </c>
      <c r="B608" s="2" t="n">
        <v>3.80464053736057</v>
      </c>
      <c r="C608" s="2" t="n">
        <v>3.52068734776991</v>
      </c>
      <c r="D608" s="2" t="n">
        <v>20.6162370404257</v>
      </c>
      <c r="E608" s="6" t="n">
        <v>1.9624122684421E-094</v>
      </c>
      <c r="F608" s="6" t="n">
        <v>1.53242737272085E-093</v>
      </c>
      <c r="G608" s="6" t="n">
        <v>2.08432499102159E-094</v>
      </c>
      <c r="H608" s="3" t="b">
        <f aca="false">TRUE()</f>
        <v>1</v>
      </c>
      <c r="I608" s="3" t="s">
        <v>11</v>
      </c>
      <c r="J608" s="3" t="s">
        <v>12</v>
      </c>
    </row>
    <row r="609" customFormat="false" ht="15" hidden="false" customHeight="false" outlineLevel="0" collapsed="false">
      <c r="A609" s="1" t="s">
        <v>1186</v>
      </c>
      <c r="B609" s="2" t="n">
        <v>10.2550285698187</v>
      </c>
      <c r="C609" s="2" t="n">
        <v>9.97107538022807</v>
      </c>
      <c r="D609" s="2" t="n">
        <v>20.4811970356133</v>
      </c>
      <c r="E609" s="6" t="n">
        <v>3.1677741445306E-093</v>
      </c>
      <c r="F609" s="6" t="n">
        <v>2.46961339557155E-092</v>
      </c>
      <c r="G609" s="6" t="n">
        <v>3.35903482943668E-093</v>
      </c>
      <c r="H609" s="3" t="b">
        <f aca="false">TRUE()</f>
        <v>1</v>
      </c>
      <c r="I609" s="3" t="s">
        <v>1187</v>
      </c>
      <c r="J609" s="3" t="s">
        <v>12</v>
      </c>
    </row>
    <row r="610" customFormat="false" ht="15" hidden="false" customHeight="false" outlineLevel="0" collapsed="false">
      <c r="A610" s="1" t="s">
        <v>1188</v>
      </c>
      <c r="B610" s="2" t="n">
        <v>-0.450571739755018</v>
      </c>
      <c r="C610" s="2" t="n">
        <v>-0.734524929345674</v>
      </c>
      <c r="D610" s="2" t="n">
        <v>-20.4528317319437</v>
      </c>
      <c r="E610" s="6" t="n">
        <v>5.66871024099556E-093</v>
      </c>
      <c r="F610" s="6" t="n">
        <v>4.41209959643989E-092</v>
      </c>
      <c r="G610" s="6" t="n">
        <v>6.00109970328177E-093</v>
      </c>
      <c r="H610" s="3" t="b">
        <f aca="false">TRUE()</f>
        <v>1</v>
      </c>
      <c r="I610" s="3" t="s">
        <v>11</v>
      </c>
      <c r="J610" s="3" t="s">
        <v>12</v>
      </c>
    </row>
    <row r="611" customFormat="false" ht="15" hidden="false" customHeight="false" outlineLevel="0" collapsed="false">
      <c r="A611" s="1" t="s">
        <v>1189</v>
      </c>
      <c r="B611" s="2" t="n">
        <v>1.0864010686174</v>
      </c>
      <c r="C611" s="2" t="n">
        <v>0.802447879026748</v>
      </c>
      <c r="D611" s="2" t="n">
        <v>20.4111834919675</v>
      </c>
      <c r="E611" s="6" t="n">
        <v>1.33024404339199E-092</v>
      </c>
      <c r="F611" s="6" t="n">
        <v>1.03366504355377E-091</v>
      </c>
      <c r="G611" s="6" t="n">
        <v>1.40593539437971E-092</v>
      </c>
      <c r="H611" s="3" t="b">
        <f aca="false">TRUE()</f>
        <v>1</v>
      </c>
      <c r="I611" s="3" t="s">
        <v>1190</v>
      </c>
      <c r="J611" s="3" t="s">
        <v>1191</v>
      </c>
    </row>
    <row r="612" customFormat="false" ht="15" hidden="false" customHeight="false" outlineLevel="0" collapsed="false">
      <c r="A612" s="1" t="s">
        <v>1192</v>
      </c>
      <c r="B612" s="2" t="n">
        <v>0.580364912108994</v>
      </c>
      <c r="C612" s="2" t="n">
        <v>0.296411722518338</v>
      </c>
      <c r="D612" s="2" t="n">
        <v>20.4024009144196</v>
      </c>
      <c r="E612" s="6" t="n">
        <v>1.59203804439388E-092</v>
      </c>
      <c r="F612" s="6" t="n">
        <v>1.23506715718936E-091</v>
      </c>
      <c r="G612" s="6" t="n">
        <v>1.67987167753934E-092</v>
      </c>
      <c r="H612" s="3" t="b">
        <f aca="false">TRUE()</f>
        <v>1</v>
      </c>
      <c r="I612" s="3" t="s">
        <v>1193</v>
      </c>
      <c r="J612" s="3" t="s">
        <v>1194</v>
      </c>
    </row>
    <row r="613" customFormat="false" ht="15" hidden="false" customHeight="false" outlineLevel="0" collapsed="false">
      <c r="A613" s="1" t="s">
        <v>1195</v>
      </c>
      <c r="B613" s="2" t="n">
        <v>1.9914452394095</v>
      </c>
      <c r="C613" s="2" t="n">
        <v>1.70749204981884</v>
      </c>
      <c r="D613" s="2" t="n">
        <v>20.381910910911</v>
      </c>
      <c r="E613" s="6" t="n">
        <v>2.42020041636787E-092</v>
      </c>
      <c r="F613" s="6" t="n">
        <v>1.87446894993198E-091</v>
      </c>
      <c r="G613" s="6" t="n">
        <v>2.54955148073366E-092</v>
      </c>
      <c r="H613" s="3" t="b">
        <f aca="false">TRUE()</f>
        <v>1</v>
      </c>
      <c r="I613" s="3" t="s">
        <v>1196</v>
      </c>
      <c r="J613" s="3" t="s">
        <v>1197</v>
      </c>
    </row>
    <row r="614" customFormat="false" ht="15" hidden="false" customHeight="false" outlineLevel="0" collapsed="false">
      <c r="A614" s="1" t="s">
        <v>1198</v>
      </c>
      <c r="B614" s="2" t="n">
        <v>0.717103090622341</v>
      </c>
      <c r="C614" s="2" t="n">
        <v>0.433149901031686</v>
      </c>
      <c r="D614" s="2" t="n">
        <v>20.3653614727267</v>
      </c>
      <c r="E614" s="6" t="n">
        <v>3.39339540792615E-092</v>
      </c>
      <c r="F614" s="6" t="n">
        <v>2.62393054381239E-091</v>
      </c>
      <c r="G614" s="6" t="n">
        <v>3.56892868434118E-092</v>
      </c>
      <c r="H614" s="3" t="b">
        <f aca="false">TRUE()</f>
        <v>1</v>
      </c>
      <c r="I614" s="3" t="s">
        <v>1199</v>
      </c>
      <c r="J614" s="3" t="s">
        <v>12</v>
      </c>
    </row>
    <row r="615" customFormat="false" ht="15" hidden="false" customHeight="false" outlineLevel="0" collapsed="false">
      <c r="A615" s="1" t="s">
        <v>1200</v>
      </c>
      <c r="B615" s="2" t="n">
        <v>10.2336196767597</v>
      </c>
      <c r="C615" s="2" t="n">
        <v>9.94966648716905</v>
      </c>
      <c r="D615" s="2" t="n">
        <v>20.3615426298135</v>
      </c>
      <c r="E615" s="6" t="n">
        <v>3.66849861019743E-092</v>
      </c>
      <c r="F615" s="6" t="n">
        <v>2.83203312904492E-091</v>
      </c>
      <c r="G615" s="6" t="n">
        <v>3.85197858727148E-092</v>
      </c>
      <c r="H615" s="3" t="b">
        <f aca="false">TRUE()</f>
        <v>1</v>
      </c>
      <c r="I615" s="3" t="s">
        <v>1201</v>
      </c>
      <c r="J615" s="3" t="s">
        <v>12</v>
      </c>
    </row>
    <row r="616" customFormat="false" ht="15" hidden="false" customHeight="false" outlineLevel="0" collapsed="false">
      <c r="A616" s="1" t="s">
        <v>1202</v>
      </c>
      <c r="B616" s="2" t="n">
        <v>-0.128620166007099</v>
      </c>
      <c r="C616" s="2" t="n">
        <v>-0.412573355597755</v>
      </c>
      <c r="D616" s="2" t="n">
        <v>-20.3588902842168</v>
      </c>
      <c r="E616" s="6" t="n">
        <v>3.87255486369709E-092</v>
      </c>
      <c r="F616" s="6" t="n">
        <v>2.98470082177629E-091</v>
      </c>
      <c r="G616" s="6" t="n">
        <v>4.05962894183061E-092</v>
      </c>
      <c r="H616" s="3" t="b">
        <f aca="false">TRUE()</f>
        <v>1</v>
      </c>
      <c r="I616" s="3" t="s">
        <v>1203</v>
      </c>
      <c r="J616" s="3" t="s">
        <v>12</v>
      </c>
    </row>
    <row r="617" customFormat="false" ht="15" hidden="false" customHeight="false" outlineLevel="0" collapsed="false">
      <c r="A617" s="1" t="s">
        <v>1204</v>
      </c>
      <c r="B617" s="2" t="n">
        <v>0.697847986102067</v>
      </c>
      <c r="C617" s="2" t="n">
        <v>0.413894796511411</v>
      </c>
      <c r="D617" s="2" t="n">
        <v>20.3310701244077</v>
      </c>
      <c r="E617" s="6" t="n">
        <v>6.82966725379297E-092</v>
      </c>
      <c r="F617" s="6" t="n">
        <v>5.25529590632771E-091</v>
      </c>
      <c r="G617" s="6" t="n">
        <v>7.1479698077461E-092</v>
      </c>
      <c r="H617" s="3" t="b">
        <f aca="false">TRUE()</f>
        <v>1</v>
      </c>
      <c r="I617" s="3" t="s">
        <v>1205</v>
      </c>
      <c r="J617" s="3" t="s">
        <v>1206</v>
      </c>
    </row>
    <row r="618" customFormat="false" ht="15" hidden="false" customHeight="false" outlineLevel="0" collapsed="false">
      <c r="A618" s="1" t="s">
        <v>1207</v>
      </c>
      <c r="B618" s="2" t="n">
        <v>0.803158585861683</v>
      </c>
      <c r="C618" s="2" t="n">
        <v>0.519205396271027</v>
      </c>
      <c r="D618" s="2" t="n">
        <v>20.2554962329629</v>
      </c>
      <c r="E618" s="6" t="n">
        <v>3.17732439975729E-091</v>
      </c>
      <c r="F618" s="6" t="n">
        <v>2.44092668636135E-090</v>
      </c>
      <c r="G618" s="6" t="n">
        <v>3.32001671609483E-091</v>
      </c>
      <c r="H618" s="3" t="b">
        <f aca="false">TRUE()</f>
        <v>1</v>
      </c>
      <c r="I618" s="3" t="s">
        <v>1208</v>
      </c>
      <c r="J618" s="3" t="s">
        <v>12</v>
      </c>
    </row>
    <row r="619" customFormat="false" ht="15" hidden="false" customHeight="false" outlineLevel="0" collapsed="false">
      <c r="A619" s="1" t="s">
        <v>1209</v>
      </c>
      <c r="B619" s="2" t="n">
        <v>1.00852080921712</v>
      </c>
      <c r="C619" s="2" t="n">
        <v>0.724567619626465</v>
      </c>
      <c r="D619" s="2" t="n">
        <v>20.2422522228684</v>
      </c>
      <c r="E619" s="6" t="n">
        <v>4.15730348327416E-091</v>
      </c>
      <c r="F619" s="6" t="n">
        <v>3.18861140950154E-090</v>
      </c>
      <c r="G619" s="6" t="n">
        <v>4.33697711603806E-091</v>
      </c>
      <c r="H619" s="3" t="b">
        <f aca="false">TRUE()</f>
        <v>1</v>
      </c>
      <c r="I619" s="3" t="s">
        <v>1210</v>
      </c>
      <c r="J619" s="3" t="s">
        <v>1211</v>
      </c>
    </row>
    <row r="620" customFormat="false" ht="15" hidden="false" customHeight="false" outlineLevel="0" collapsed="false">
      <c r="A620" s="1" t="s">
        <v>1212</v>
      </c>
      <c r="B620" s="2" t="n">
        <v>0.770827115232068</v>
      </c>
      <c r="C620" s="2" t="n">
        <v>0.486873925641412</v>
      </c>
      <c r="D620" s="2" t="n">
        <v>20.2324043816174</v>
      </c>
      <c r="E620" s="6" t="n">
        <v>5.07661615914728E-091</v>
      </c>
      <c r="F620" s="6" t="n">
        <v>3.88742497485591E-090</v>
      </c>
      <c r="G620" s="6" t="n">
        <v>5.28746560525558E-091</v>
      </c>
      <c r="H620" s="3" t="b">
        <f aca="false">TRUE()</f>
        <v>1</v>
      </c>
      <c r="I620" s="3" t="s">
        <v>1213</v>
      </c>
      <c r="J620" s="3" t="s">
        <v>1214</v>
      </c>
    </row>
    <row r="621" customFormat="false" ht="15" hidden="false" customHeight="false" outlineLevel="0" collapsed="false">
      <c r="A621" s="1" t="s">
        <v>1215</v>
      </c>
      <c r="B621" s="2" t="n">
        <v>0.122944633932246</v>
      </c>
      <c r="C621" s="2" t="n">
        <v>-0.16100855565841</v>
      </c>
      <c r="D621" s="2" t="n">
        <v>-20.1626175427065</v>
      </c>
      <c r="E621" s="6" t="n">
        <v>2.08552113181637E-090</v>
      </c>
      <c r="F621" s="6" t="n">
        <v>1.59441454271122E-089</v>
      </c>
      <c r="G621" s="6" t="n">
        <v>2.1686365935377E-090</v>
      </c>
      <c r="H621" s="3" t="b">
        <f aca="false">TRUE()</f>
        <v>1</v>
      </c>
      <c r="I621" s="3" t="s">
        <v>11</v>
      </c>
      <c r="J621" s="3" t="s">
        <v>12</v>
      </c>
    </row>
    <row r="622" customFormat="false" ht="15" hidden="false" customHeight="false" outlineLevel="0" collapsed="false">
      <c r="A622" s="1" t="s">
        <v>1216</v>
      </c>
      <c r="B622" s="2" t="n">
        <v>0.841795198846805</v>
      </c>
      <c r="C622" s="2" t="n">
        <v>0.557842009256149</v>
      </c>
      <c r="D622" s="2" t="n">
        <v>20.0977152322816</v>
      </c>
      <c r="E622" s="6" t="n">
        <v>7.72700618712884E-090</v>
      </c>
      <c r="F622" s="6" t="n">
        <v>5.8979081041853E-089</v>
      </c>
      <c r="G622" s="6" t="n">
        <v>8.0220162306782E-090</v>
      </c>
      <c r="H622" s="3" t="b">
        <f aca="false">TRUE()</f>
        <v>1</v>
      </c>
      <c r="I622" s="3" t="s">
        <v>11</v>
      </c>
      <c r="J622" s="3" t="s">
        <v>12</v>
      </c>
    </row>
    <row r="623" customFormat="false" ht="15" hidden="false" customHeight="false" outlineLevel="0" collapsed="false">
      <c r="A623" s="1" t="s">
        <v>1217</v>
      </c>
      <c r="B623" s="2" t="n">
        <v>10.1649069266757</v>
      </c>
      <c r="C623" s="2" t="n">
        <v>9.88095373708503</v>
      </c>
      <c r="D623" s="2" t="n">
        <v>19.981581765552</v>
      </c>
      <c r="E623" s="6" t="n">
        <v>7.96595583817459E-089</v>
      </c>
      <c r="F623" s="6" t="n">
        <v>6.07051940079543E-088</v>
      </c>
      <c r="G623" s="6" t="n">
        <v>8.25679279866545E-089</v>
      </c>
      <c r="H623" s="3" t="b">
        <f aca="false">TRUE()</f>
        <v>1</v>
      </c>
      <c r="I623" s="3" t="s">
        <v>1033</v>
      </c>
      <c r="J623" s="3" t="s">
        <v>12</v>
      </c>
    </row>
    <row r="624" customFormat="false" ht="15" hidden="false" customHeight="false" outlineLevel="0" collapsed="false">
      <c r="A624" s="1" t="s">
        <v>1218</v>
      </c>
      <c r="B624" s="2" t="n">
        <v>0.652605774981932</v>
      </c>
      <c r="C624" s="2" t="n">
        <v>0.368652585391277</v>
      </c>
      <c r="D624" s="2" t="n">
        <v>19.9478989350965</v>
      </c>
      <c r="E624" s="6" t="n">
        <v>1.56320713616925E-088</v>
      </c>
      <c r="F624" s="6" t="n">
        <v>1.18934218706938E-087</v>
      </c>
      <c r="G624" s="6" t="n">
        <v>1.61767904144359E-088</v>
      </c>
      <c r="H624" s="3" t="b">
        <f aca="false">TRUE()</f>
        <v>1</v>
      </c>
      <c r="I624" s="3" t="s">
        <v>665</v>
      </c>
      <c r="J624" s="3" t="s">
        <v>12</v>
      </c>
    </row>
    <row r="625" customFormat="false" ht="15" hidden="false" customHeight="false" outlineLevel="0" collapsed="false">
      <c r="A625" s="1" t="s">
        <v>1219</v>
      </c>
      <c r="B625" s="2" t="n">
        <v>0.856798590304111</v>
      </c>
      <c r="C625" s="2" t="n">
        <v>0.572845400713455</v>
      </c>
      <c r="D625" s="2" t="n">
        <v>19.874162969749</v>
      </c>
      <c r="E625" s="6" t="n">
        <v>6.81130329243981E-088</v>
      </c>
      <c r="F625" s="6" t="n">
        <v>5.1739707702187E-087</v>
      </c>
      <c r="G625" s="6" t="n">
        <v>7.0373557475905E-088</v>
      </c>
      <c r="H625" s="3" t="b">
        <f aca="false">TRUE()</f>
        <v>1</v>
      </c>
      <c r="I625" s="3" t="s">
        <v>490</v>
      </c>
      <c r="J625" s="3" t="s">
        <v>12</v>
      </c>
    </row>
    <row r="626" customFormat="false" ht="15" hidden="false" customHeight="false" outlineLevel="0" collapsed="false">
      <c r="A626" s="1" t="s">
        <v>1220</v>
      </c>
      <c r="B626" s="2" t="n">
        <v>0.670677373784811</v>
      </c>
      <c r="C626" s="2" t="n">
        <v>0.386724184194155</v>
      </c>
      <c r="D626" s="2" t="n">
        <v>19.8348922349781</v>
      </c>
      <c r="E626" s="6" t="n">
        <v>1.48835024654107E-087</v>
      </c>
      <c r="F626" s="6" t="n">
        <v>1.12876482697675E-086</v>
      </c>
      <c r="G626" s="6" t="n">
        <v>1.53528498624801E-087</v>
      </c>
      <c r="H626" s="3" t="b">
        <f aca="false">TRUE()</f>
        <v>1</v>
      </c>
      <c r="I626" s="3" t="s">
        <v>1221</v>
      </c>
      <c r="J626" s="3" t="s">
        <v>1222</v>
      </c>
    </row>
    <row r="627" customFormat="false" ht="15" hidden="false" customHeight="false" outlineLevel="0" collapsed="false">
      <c r="A627" s="1" t="s">
        <v>1223</v>
      </c>
      <c r="B627" s="2" t="n">
        <v>1.08428364318935</v>
      </c>
      <c r="C627" s="2" t="n">
        <v>0.80033045359869</v>
      </c>
      <c r="D627" s="2" t="n">
        <v>19.7773509427872</v>
      </c>
      <c r="E627" s="6" t="n">
        <v>4.66565728743361E-087</v>
      </c>
      <c r="F627" s="6" t="n">
        <v>3.5327820355328E-086</v>
      </c>
      <c r="G627" s="6" t="n">
        <v>4.80509942302792E-087</v>
      </c>
      <c r="H627" s="3" t="b">
        <f aca="false">TRUE()</f>
        <v>1</v>
      </c>
      <c r="I627" s="3" t="s">
        <v>1224</v>
      </c>
      <c r="J627" s="3" t="s">
        <v>12</v>
      </c>
    </row>
    <row r="628" customFormat="false" ht="15" hidden="false" customHeight="false" outlineLevel="0" collapsed="false">
      <c r="A628" s="1" t="s">
        <v>1225</v>
      </c>
      <c r="B628" s="2" t="n">
        <v>1.01448940983511</v>
      </c>
      <c r="C628" s="2" t="n">
        <v>0.730536220244453</v>
      </c>
      <c r="D628" s="2" t="n">
        <v>19.7508319058734</v>
      </c>
      <c r="E628" s="6" t="n">
        <v>7.89072790496919E-087</v>
      </c>
      <c r="F628" s="6" t="n">
        <v>5.96523927744082E-086</v>
      </c>
      <c r="G628" s="6" t="n">
        <v>8.11359645796304E-087</v>
      </c>
      <c r="H628" s="3" t="b">
        <f aca="false">TRUE()</f>
        <v>1</v>
      </c>
      <c r="I628" s="3" t="s">
        <v>1226</v>
      </c>
      <c r="J628" s="3" t="s">
        <v>12</v>
      </c>
    </row>
    <row r="629" customFormat="false" ht="15" hidden="false" customHeight="false" outlineLevel="0" collapsed="false">
      <c r="A629" s="1" t="s">
        <v>1227</v>
      </c>
      <c r="B629" s="2" t="n">
        <v>0.979762075639787</v>
      </c>
      <c r="C629" s="2" t="n">
        <v>0.695808886049131</v>
      </c>
      <c r="D629" s="2" t="n">
        <v>19.7204744952765</v>
      </c>
      <c r="E629" s="6" t="n">
        <v>1.43872459716562E-086</v>
      </c>
      <c r="F629" s="6" t="n">
        <v>1.08591633607723E-085</v>
      </c>
      <c r="G629" s="6" t="n">
        <v>1.47700478191386E-086</v>
      </c>
      <c r="H629" s="3" t="b">
        <f aca="false">TRUE()</f>
        <v>1</v>
      </c>
      <c r="I629" s="3" t="s">
        <v>1228</v>
      </c>
      <c r="J629" s="3" t="s">
        <v>12</v>
      </c>
    </row>
    <row r="630" customFormat="false" ht="15" hidden="false" customHeight="false" outlineLevel="0" collapsed="false">
      <c r="A630" s="1" t="s">
        <v>1229</v>
      </c>
      <c r="B630" s="2" t="n">
        <v>0.574747204063724</v>
      </c>
      <c r="C630" s="2" t="n">
        <v>0.290794014473069</v>
      </c>
      <c r="D630" s="2" t="n">
        <v>19.6903426144016</v>
      </c>
      <c r="E630" s="6" t="n">
        <v>2.60918885391221E-086</v>
      </c>
      <c r="F630" s="6" t="n">
        <v>1.96622498689092E-085</v>
      </c>
      <c r="G630" s="6" t="n">
        <v>2.67435308915902E-086</v>
      </c>
      <c r="H630" s="3" t="b">
        <f aca="false">TRUE()</f>
        <v>1</v>
      </c>
      <c r="I630" s="3" t="s">
        <v>1230</v>
      </c>
      <c r="J630" s="3" t="s">
        <v>1231</v>
      </c>
    </row>
    <row r="631" customFormat="false" ht="15" hidden="false" customHeight="false" outlineLevel="0" collapsed="false">
      <c r="A631" s="1" t="s">
        <v>1232</v>
      </c>
      <c r="B631" s="2" t="n">
        <v>-0.200706190867118</v>
      </c>
      <c r="C631" s="2" t="n">
        <v>-0.484659380457774</v>
      </c>
      <c r="D631" s="2" t="n">
        <v>-19.6636688562626</v>
      </c>
      <c r="E631" s="6" t="n">
        <v>4.41605934628581E-086</v>
      </c>
      <c r="F631" s="6" t="n">
        <v>3.32255893672932E-085</v>
      </c>
      <c r="G631" s="6" t="n">
        <v>4.51916531200502E-086</v>
      </c>
      <c r="H631" s="3" t="b">
        <f aca="false">TRUE()</f>
        <v>1</v>
      </c>
      <c r="I631" s="3" t="s">
        <v>11</v>
      </c>
      <c r="J631" s="3" t="s">
        <v>12</v>
      </c>
    </row>
    <row r="632" customFormat="false" ht="15" hidden="false" customHeight="false" outlineLevel="0" collapsed="false">
      <c r="A632" s="1" t="s">
        <v>1233</v>
      </c>
      <c r="B632" s="2" t="n">
        <v>1.21338881988354</v>
      </c>
      <c r="C632" s="2" t="n">
        <v>0.92943563029288</v>
      </c>
      <c r="D632" s="2" t="n">
        <v>19.6593618272962</v>
      </c>
      <c r="E632" s="6" t="n">
        <v>4.80736157163574E-086</v>
      </c>
      <c r="F632" s="6" t="n">
        <v>3.61123515840783E-085</v>
      </c>
      <c r="G632" s="6" t="n">
        <v>4.91180712581568E-086</v>
      </c>
      <c r="H632" s="3" t="b">
        <f aca="false">TRUE()</f>
        <v>1</v>
      </c>
      <c r="I632" s="3" t="s">
        <v>155</v>
      </c>
      <c r="J632" s="3" t="s">
        <v>12</v>
      </c>
    </row>
    <row r="633" customFormat="false" ht="15" hidden="false" customHeight="false" outlineLevel="0" collapsed="false">
      <c r="A633" s="1" t="s">
        <v>1234</v>
      </c>
      <c r="B633" s="2" t="n">
        <v>1.21997179150534</v>
      </c>
      <c r="C633" s="2" t="n">
        <v>0.93601860191468</v>
      </c>
      <c r="D633" s="2" t="n">
        <v>19.6247639041041</v>
      </c>
      <c r="E633" s="6" t="n">
        <v>9.50174429517365E-086</v>
      </c>
      <c r="F633" s="6" t="n">
        <v>7.12630822138024E-085</v>
      </c>
      <c r="G633" s="6" t="n">
        <v>9.69281976030797E-086</v>
      </c>
      <c r="H633" s="3" t="b">
        <f aca="false">TRUE()</f>
        <v>1</v>
      </c>
      <c r="I633" s="3" t="s">
        <v>1235</v>
      </c>
      <c r="J633" s="3" t="s">
        <v>534</v>
      </c>
    </row>
    <row r="634" customFormat="false" ht="15" hidden="false" customHeight="false" outlineLevel="0" collapsed="false">
      <c r="A634" s="1" t="s">
        <v>1236</v>
      </c>
      <c r="B634" s="2" t="n">
        <v>-0.0674525041869387</v>
      </c>
      <c r="C634" s="2" t="n">
        <v>-0.351405693777594</v>
      </c>
      <c r="D634" s="2" t="n">
        <v>-19.6151042985898</v>
      </c>
      <c r="E634" s="6" t="n">
        <v>1.14901026574895E-085</v>
      </c>
      <c r="F634" s="6" t="n">
        <v>8.60396312740919E-085</v>
      </c>
      <c r="G634" s="6" t="n">
        <v>1.1702646198786E-085</v>
      </c>
      <c r="H634" s="3" t="b">
        <f aca="false">TRUE()</f>
        <v>1</v>
      </c>
      <c r="I634" s="3" t="s">
        <v>1237</v>
      </c>
      <c r="J634" s="3" t="s">
        <v>1238</v>
      </c>
    </row>
    <row r="635" customFormat="false" ht="15" hidden="false" customHeight="false" outlineLevel="0" collapsed="false">
      <c r="A635" s="1" t="s">
        <v>1239</v>
      </c>
      <c r="B635" s="2" t="n">
        <v>1.11804581461042</v>
      </c>
      <c r="C635" s="2" t="n">
        <v>0.83409262501976</v>
      </c>
      <c r="D635" s="2" t="n">
        <v>19.6099234251871</v>
      </c>
      <c r="E635" s="6" t="n">
        <v>1.2722330841482E-085</v>
      </c>
      <c r="F635" s="6" t="n">
        <v>9.51164797927834E-085</v>
      </c>
      <c r="G635" s="6" t="n">
        <v>1.2937230136923E-085</v>
      </c>
      <c r="H635" s="3" t="b">
        <f aca="false">TRUE()</f>
        <v>1</v>
      </c>
      <c r="I635" s="3" t="s">
        <v>11</v>
      </c>
      <c r="J635" s="3" t="s">
        <v>12</v>
      </c>
    </row>
    <row r="636" customFormat="false" ht="15" hidden="false" customHeight="false" outlineLevel="0" collapsed="false">
      <c r="A636" s="1" t="s">
        <v>1240</v>
      </c>
      <c r="B636" s="2" t="n">
        <v>-0.142398314951732</v>
      </c>
      <c r="C636" s="2" t="n">
        <v>-0.426351504542388</v>
      </c>
      <c r="D636" s="2" t="n">
        <v>-19.5889850863841</v>
      </c>
      <c r="E636" s="6" t="n">
        <v>1.91979138271764E-085</v>
      </c>
      <c r="F636" s="6" t="n">
        <v>1.43304112662702E-084</v>
      </c>
      <c r="G636" s="6" t="n">
        <v>1.94914518401424E-085</v>
      </c>
      <c r="H636" s="3" t="b">
        <f aca="false">TRUE()</f>
        <v>1</v>
      </c>
      <c r="I636" s="3" t="s">
        <v>368</v>
      </c>
      <c r="J636" s="3" t="s">
        <v>12</v>
      </c>
    </row>
    <row r="637" customFormat="false" ht="15" hidden="false" customHeight="false" outlineLevel="0" collapsed="false">
      <c r="A637" s="1" t="s">
        <v>1241</v>
      </c>
      <c r="B637" s="2" t="n">
        <v>2.95419631038688</v>
      </c>
      <c r="C637" s="2" t="n">
        <v>2.67024312079622</v>
      </c>
      <c r="D637" s="2" t="n">
        <v>19.5787449861476</v>
      </c>
      <c r="E637" s="6" t="n">
        <v>2.34732752825258E-085</v>
      </c>
      <c r="F637" s="6" t="n">
        <v>1.74942334652787E-084</v>
      </c>
      <c r="G637" s="6" t="n">
        <v>2.37947120102043E-085</v>
      </c>
      <c r="H637" s="3" t="b">
        <f aca="false">TRUE()</f>
        <v>1</v>
      </c>
      <c r="I637" s="3" t="s">
        <v>1242</v>
      </c>
      <c r="J637" s="3" t="s">
        <v>12</v>
      </c>
    </row>
    <row r="638" customFormat="false" ht="15" hidden="false" customHeight="false" outlineLevel="0" collapsed="false">
      <c r="A638" s="1" t="s">
        <v>1243</v>
      </c>
      <c r="B638" s="2" t="n">
        <v>-0.477488394290821</v>
      </c>
      <c r="C638" s="2" t="n">
        <v>-0.761441583881477</v>
      </c>
      <c r="D638" s="2" t="n">
        <v>-19.5630096177733</v>
      </c>
      <c r="E638" s="6" t="n">
        <v>3.19642276262673E-085</v>
      </c>
      <c r="F638" s="6" t="n">
        <v>2.37849982650718E-084</v>
      </c>
      <c r="G638" s="6" t="n">
        <v>3.2351070711607E-085</v>
      </c>
      <c r="H638" s="3" t="b">
        <f aca="false">TRUE()</f>
        <v>1</v>
      </c>
      <c r="I638" s="3" t="s">
        <v>1244</v>
      </c>
      <c r="J638" s="3" t="s">
        <v>12</v>
      </c>
    </row>
    <row r="639" customFormat="false" ht="15" hidden="false" customHeight="false" outlineLevel="0" collapsed="false">
      <c r="A639" s="1" t="s">
        <v>1245</v>
      </c>
      <c r="B639" s="2" t="n">
        <v>0.0644281428809546</v>
      </c>
      <c r="C639" s="2" t="n">
        <v>-0.219525046709701</v>
      </c>
      <c r="D639" s="2" t="n">
        <v>-19.5363478583085</v>
      </c>
      <c r="E639" s="6" t="n">
        <v>5.39039076421583E-085</v>
      </c>
      <c r="F639" s="6" t="n">
        <v>4.00477307560862E-084</v>
      </c>
      <c r="G639" s="6" t="n">
        <v>5.4470761573782E-085</v>
      </c>
      <c r="H639" s="3" t="b">
        <f aca="false">TRUE()</f>
        <v>1</v>
      </c>
      <c r="I639" s="3" t="s">
        <v>1135</v>
      </c>
      <c r="J639" s="3" t="s">
        <v>12</v>
      </c>
    </row>
    <row r="640" customFormat="false" ht="15" hidden="false" customHeight="false" outlineLevel="0" collapsed="false">
      <c r="A640" s="1" t="s">
        <v>1246</v>
      </c>
      <c r="B640" s="2" t="n">
        <v>4.85798099512757</v>
      </c>
      <c r="C640" s="2" t="n">
        <v>4.57402780553692</v>
      </c>
      <c r="D640" s="2" t="n">
        <v>19.5129855542971</v>
      </c>
      <c r="E640" s="6" t="n">
        <v>8.51602290089197E-085</v>
      </c>
      <c r="F640" s="6" t="n">
        <v>6.31704985136588E-084</v>
      </c>
      <c r="G640" s="6" t="n">
        <v>8.59211020966905E-085</v>
      </c>
      <c r="H640" s="3" t="b">
        <f aca="false">TRUE()</f>
        <v>1</v>
      </c>
      <c r="I640" s="3" t="s">
        <v>451</v>
      </c>
      <c r="J640" s="3" t="s">
        <v>12</v>
      </c>
    </row>
    <row r="641" customFormat="false" ht="15" hidden="false" customHeight="false" outlineLevel="0" collapsed="false">
      <c r="A641" s="1" t="s">
        <v>1247</v>
      </c>
      <c r="B641" s="2" t="n">
        <v>0.813223191345203</v>
      </c>
      <c r="C641" s="2" t="n">
        <v>0.529270001754548</v>
      </c>
      <c r="D641" s="2" t="n">
        <v>19.5010310277734</v>
      </c>
      <c r="E641" s="6" t="n">
        <v>1.07591455005514E-084</v>
      </c>
      <c r="F641" s="6" t="n">
        <v>7.96849213634589E-084</v>
      </c>
      <c r="G641" s="6" t="n">
        <v>1.08383128598488E-084</v>
      </c>
      <c r="H641" s="3" t="b">
        <f aca="false">TRUE()</f>
        <v>1</v>
      </c>
      <c r="I641" s="3" t="s">
        <v>1248</v>
      </c>
      <c r="J641" s="3" t="s">
        <v>1249</v>
      </c>
    </row>
    <row r="642" customFormat="false" ht="15" hidden="false" customHeight="false" outlineLevel="0" collapsed="false">
      <c r="A642" s="1" t="s">
        <v>1250</v>
      </c>
      <c r="B642" s="2" t="n">
        <v>1.72924124110687</v>
      </c>
      <c r="C642" s="2" t="n">
        <v>1.44528805151622</v>
      </c>
      <c r="D642" s="2" t="n">
        <v>19.4497026941225</v>
      </c>
      <c r="E642" s="6" t="n">
        <v>2.93125602256761E-084</v>
      </c>
      <c r="F642" s="6" t="n">
        <v>2.16757465631365E-083</v>
      </c>
      <c r="G642" s="6" t="n">
        <v>2.94821804053129E-084</v>
      </c>
      <c r="H642" s="3" t="b">
        <f aca="false">TRUE()</f>
        <v>1</v>
      </c>
      <c r="I642" s="3" t="s">
        <v>1251</v>
      </c>
      <c r="J642" s="3" t="s">
        <v>12</v>
      </c>
    </row>
    <row r="643" customFormat="false" ht="15" hidden="false" customHeight="false" outlineLevel="0" collapsed="false">
      <c r="A643" s="1" t="s">
        <v>1252</v>
      </c>
      <c r="B643" s="2" t="n">
        <v>0.918227142270124</v>
      </c>
      <c r="C643" s="2" t="n">
        <v>0.634273952679469</v>
      </c>
      <c r="D643" s="2" t="n">
        <v>19.443266183608</v>
      </c>
      <c r="E643" s="6" t="n">
        <v>3.32319864838803E-084</v>
      </c>
      <c r="F643" s="6" t="n">
        <v>2.45357657217434E-083</v>
      </c>
      <c r="G643" s="6" t="n">
        <v>3.33722240792919E-084</v>
      </c>
      <c r="H643" s="3" t="b">
        <f aca="false">TRUE()</f>
        <v>1</v>
      </c>
      <c r="I643" s="3" t="s">
        <v>1253</v>
      </c>
      <c r="J643" s="3" t="s">
        <v>12</v>
      </c>
    </row>
    <row r="644" customFormat="false" ht="15" hidden="false" customHeight="false" outlineLevel="0" collapsed="false">
      <c r="A644" s="1" t="s">
        <v>1254</v>
      </c>
      <c r="B644" s="2" t="n">
        <v>1.01977292876827</v>
      </c>
      <c r="C644" s="2" t="n">
        <v>0.735819739177619</v>
      </c>
      <c r="D644" s="2" t="n">
        <v>19.4339837614341</v>
      </c>
      <c r="E644" s="6" t="n">
        <v>3.98222345690415E-084</v>
      </c>
      <c r="F644" s="6" t="n">
        <v>2.93557374583603E-083</v>
      </c>
      <c r="G644" s="6" t="n">
        <v>3.99280894504584E-084</v>
      </c>
      <c r="H644" s="3" t="b">
        <f aca="false">TRUE()</f>
        <v>1</v>
      </c>
      <c r="I644" s="3" t="s">
        <v>1255</v>
      </c>
      <c r="J644" s="3" t="s">
        <v>12</v>
      </c>
    </row>
    <row r="645" customFormat="false" ht="15" hidden="false" customHeight="false" outlineLevel="0" collapsed="false">
      <c r="A645" s="1" t="s">
        <v>1256</v>
      </c>
      <c r="B645" s="2" t="n">
        <v>2.85345133664706</v>
      </c>
      <c r="C645" s="2" t="n">
        <v>2.5694981470564</v>
      </c>
      <c r="D645" s="2" t="n">
        <v>19.417668856034</v>
      </c>
      <c r="E645" s="6" t="n">
        <v>5.47179273658434E-084</v>
      </c>
      <c r="F645" s="6" t="n">
        <v>4.02737539928723E-083</v>
      </c>
      <c r="G645" s="6" t="n">
        <v>5.47781861795879E-084</v>
      </c>
      <c r="H645" s="3" t="b">
        <f aca="false">TRUE()</f>
        <v>1</v>
      </c>
      <c r="I645" s="3" t="s">
        <v>92</v>
      </c>
      <c r="J645" s="3" t="s">
        <v>12</v>
      </c>
    </row>
    <row r="646" customFormat="false" ht="15" hidden="false" customHeight="false" outlineLevel="0" collapsed="false">
      <c r="A646" s="1" t="s">
        <v>1257</v>
      </c>
      <c r="B646" s="2" t="n">
        <v>10.0606959316876</v>
      </c>
      <c r="C646" s="2" t="n">
        <v>9.7767427420969</v>
      </c>
      <c r="D646" s="2" t="n">
        <v>19.4170173344836</v>
      </c>
      <c r="E646" s="6" t="n">
        <v>5.54164006693797E-084</v>
      </c>
      <c r="F646" s="6" t="n">
        <v>4.07246107244744E-083</v>
      </c>
      <c r="G646" s="6" t="n">
        <v>5.53914171683949E-084</v>
      </c>
      <c r="H646" s="3" t="b">
        <f aca="false">TRUE()</f>
        <v>1</v>
      </c>
      <c r="I646" s="3" t="s">
        <v>11</v>
      </c>
      <c r="J646" s="3" t="s">
        <v>12</v>
      </c>
    </row>
    <row r="647" customFormat="false" ht="15" hidden="false" customHeight="false" outlineLevel="0" collapsed="false">
      <c r="A647" s="1" t="s">
        <v>1258</v>
      </c>
      <c r="B647" s="2" t="n">
        <v>1.05433060130364</v>
      </c>
      <c r="C647" s="2" t="n">
        <v>0.770377411712988</v>
      </c>
      <c r="D647" s="2" t="n">
        <v>19.4071664465919</v>
      </c>
      <c r="E647" s="6" t="n">
        <v>6.7128368564901E-084</v>
      </c>
      <c r="F647" s="6" t="n">
        <v>4.92551806497881E-083</v>
      </c>
      <c r="G647" s="6" t="n">
        <v>6.69942378954999E-084</v>
      </c>
      <c r="H647" s="3" t="b">
        <f aca="false">TRUE()</f>
        <v>1</v>
      </c>
      <c r="I647" s="3" t="s">
        <v>281</v>
      </c>
      <c r="J647" s="3" t="s">
        <v>12</v>
      </c>
    </row>
    <row r="648" customFormat="false" ht="15" hidden="false" customHeight="false" outlineLevel="0" collapsed="false">
      <c r="A648" s="1" t="s">
        <v>1259</v>
      </c>
      <c r="B648" s="2" t="n">
        <v>0.90983423098225</v>
      </c>
      <c r="C648" s="2" t="n">
        <v>0.625881041391595</v>
      </c>
      <c r="D648" s="2" t="n">
        <v>19.4069373729569</v>
      </c>
      <c r="E648" s="6" t="n">
        <v>6.7428253449075E-084</v>
      </c>
      <c r="F648" s="6" t="n">
        <v>4.93987513676377E-083</v>
      </c>
      <c r="G648" s="6" t="n">
        <v>6.7189515035885E-084</v>
      </c>
      <c r="H648" s="3" t="b">
        <f aca="false">TRUE()</f>
        <v>1</v>
      </c>
      <c r="I648" s="3" t="s">
        <v>1260</v>
      </c>
      <c r="J648" s="3" t="s">
        <v>12</v>
      </c>
    </row>
    <row r="649" customFormat="false" ht="15" hidden="false" customHeight="false" outlineLevel="0" collapsed="false">
      <c r="A649" s="1" t="s">
        <v>1261</v>
      </c>
      <c r="B649" s="2" t="n">
        <v>1.24653615926024</v>
      </c>
      <c r="C649" s="2" t="n">
        <v>0.962582969669586</v>
      </c>
      <c r="D649" s="2" t="n">
        <v>19.3975244809697</v>
      </c>
      <c r="E649" s="6" t="n">
        <v>8.09780253319092E-084</v>
      </c>
      <c r="F649" s="6" t="n">
        <v>5.92339259372299E-083</v>
      </c>
      <c r="G649" s="6" t="n">
        <v>8.05667885767925E-084</v>
      </c>
      <c r="H649" s="3" t="b">
        <f aca="false">TRUE()</f>
        <v>1</v>
      </c>
      <c r="I649" s="3" t="s">
        <v>1262</v>
      </c>
      <c r="J649" s="3" t="s">
        <v>12</v>
      </c>
    </row>
    <row r="650" customFormat="false" ht="15" hidden="false" customHeight="false" outlineLevel="0" collapsed="false">
      <c r="A650" s="1" t="s">
        <v>1263</v>
      </c>
      <c r="B650" s="2" t="n">
        <v>0.568843868437405</v>
      </c>
      <c r="C650" s="2" t="n">
        <v>0.284890678846749</v>
      </c>
      <c r="D650" s="2" t="n">
        <v>19.3625165797411</v>
      </c>
      <c r="E650" s="6" t="n">
        <v>1.59880804948484E-083</v>
      </c>
      <c r="F650" s="6" t="n">
        <v>1.1676964799011E-082</v>
      </c>
      <c r="G650" s="6" t="n">
        <v>1.58823771900162E-083</v>
      </c>
      <c r="H650" s="3" t="b">
        <f aca="false">TRUE()</f>
        <v>1</v>
      </c>
      <c r="I650" s="3" t="s">
        <v>1264</v>
      </c>
      <c r="J650" s="3" t="s">
        <v>12</v>
      </c>
    </row>
    <row r="651" customFormat="false" ht="15" hidden="false" customHeight="false" outlineLevel="0" collapsed="false">
      <c r="A651" s="1" t="s">
        <v>1265</v>
      </c>
      <c r="B651" s="2" t="n">
        <v>0.735638706803957</v>
      </c>
      <c r="C651" s="2" t="n">
        <v>0.451685517213302</v>
      </c>
      <c r="D651" s="2" t="n">
        <v>19.325912320852</v>
      </c>
      <c r="E651" s="6" t="n">
        <v>3.25184099008219E-083</v>
      </c>
      <c r="F651" s="6" t="n">
        <v>2.37134250661378E-082</v>
      </c>
      <c r="G651" s="6" t="n">
        <v>3.22537207099815E-083</v>
      </c>
      <c r="H651" s="3" t="b">
        <f aca="false">TRUE()</f>
        <v>1</v>
      </c>
      <c r="I651" s="3" t="s">
        <v>11</v>
      </c>
      <c r="J651" s="3" t="s">
        <v>12</v>
      </c>
    </row>
    <row r="652" customFormat="false" ht="15" hidden="false" customHeight="false" outlineLevel="0" collapsed="false">
      <c r="A652" s="1" t="s">
        <v>1266</v>
      </c>
      <c r="B652" s="2" t="n">
        <v>0.991406602069393</v>
      </c>
      <c r="C652" s="2" t="n">
        <v>0.707453412478737</v>
      </c>
      <c r="D652" s="2" t="n">
        <v>19.3124912715374</v>
      </c>
      <c r="E652" s="6" t="n">
        <v>4.21730492548425E-083</v>
      </c>
      <c r="F652" s="6" t="n">
        <v>3.07066441579037E-082</v>
      </c>
      <c r="G652" s="6" t="n">
        <v>4.17655198204194E-083</v>
      </c>
      <c r="H652" s="3" t="b">
        <f aca="false">TRUE()</f>
        <v>1</v>
      </c>
      <c r="I652" s="3" t="s">
        <v>1267</v>
      </c>
      <c r="J652" s="3" t="s">
        <v>12</v>
      </c>
    </row>
    <row r="653" customFormat="false" ht="15" hidden="false" customHeight="false" outlineLevel="0" collapsed="false">
      <c r="A653" s="1" t="s">
        <v>1268</v>
      </c>
      <c r="B653" s="2" t="n">
        <v>1.07750407000157</v>
      </c>
      <c r="C653" s="2" t="n">
        <v>0.793550880410911</v>
      </c>
      <c r="D653" s="2" t="n">
        <v>19.2397318158833</v>
      </c>
      <c r="E653" s="6" t="n">
        <v>1.72096489353968E-082</v>
      </c>
      <c r="F653" s="6" t="n">
        <v>1.25113091953651E-081</v>
      </c>
      <c r="G653" s="6" t="n">
        <v>1.70172073995236E-082</v>
      </c>
      <c r="H653" s="3" t="b">
        <f aca="false">TRUE()</f>
        <v>1</v>
      </c>
      <c r="I653" s="3" t="s">
        <v>1269</v>
      </c>
      <c r="J653" s="3" t="s">
        <v>1270</v>
      </c>
    </row>
    <row r="654" customFormat="false" ht="15" hidden="false" customHeight="false" outlineLevel="0" collapsed="false">
      <c r="A654" s="1" t="s">
        <v>1271</v>
      </c>
      <c r="B654" s="2" t="n">
        <v>0.909313257875375</v>
      </c>
      <c r="C654" s="2" t="n">
        <v>0.62536006828472</v>
      </c>
      <c r="D654" s="2" t="n">
        <v>19.2247701932433</v>
      </c>
      <c r="E654" s="6" t="n">
        <v>2.29654218517459E-082</v>
      </c>
      <c r="F654" s="6" t="n">
        <v>1.66701530746211E-081</v>
      </c>
      <c r="G654" s="6" t="n">
        <v>2.2673842347188E-082</v>
      </c>
      <c r="H654" s="3" t="b">
        <f aca="false">TRUE()</f>
        <v>1</v>
      </c>
      <c r="I654" s="3" t="s">
        <v>104</v>
      </c>
      <c r="J654" s="3" t="s">
        <v>12</v>
      </c>
    </row>
    <row r="655" customFormat="false" ht="15" hidden="false" customHeight="false" outlineLevel="0" collapsed="false">
      <c r="A655" s="1" t="s">
        <v>1272</v>
      </c>
      <c r="B655" s="2" t="n">
        <v>1.67848357440945</v>
      </c>
      <c r="C655" s="2" t="n">
        <v>1.39453038481879</v>
      </c>
      <c r="D655" s="2" t="n">
        <v>19.1803086842069</v>
      </c>
      <c r="E655" s="6" t="n">
        <v>5.40584881615269E-082</v>
      </c>
      <c r="F655" s="6" t="n">
        <v>3.91800051812901E-081</v>
      </c>
      <c r="G655" s="6" t="n">
        <v>5.3290528087294E-082</v>
      </c>
      <c r="H655" s="3" t="b">
        <f aca="false">TRUE()</f>
        <v>1</v>
      </c>
      <c r="I655" s="3" t="s">
        <v>1273</v>
      </c>
      <c r="J655" s="3" t="s">
        <v>1274</v>
      </c>
    </row>
    <row r="656" customFormat="false" ht="15" hidden="false" customHeight="false" outlineLevel="0" collapsed="false">
      <c r="A656" s="1" t="s">
        <v>1275</v>
      </c>
      <c r="B656" s="2" t="n">
        <v>0.823843044846173</v>
      </c>
      <c r="C656" s="2" t="n">
        <v>0.539889855255517</v>
      </c>
      <c r="D656" s="2" t="n">
        <v>19.1474173890635</v>
      </c>
      <c r="E656" s="6" t="n">
        <v>1.01707184718916E-081</v>
      </c>
      <c r="F656" s="6" t="n">
        <v>7.36018405446815E-081</v>
      </c>
      <c r="G656" s="6" t="n">
        <v>1.00109250437157E-081</v>
      </c>
      <c r="H656" s="3" t="b">
        <f aca="false">TRUE()</f>
        <v>1</v>
      </c>
      <c r="I656" s="3" t="s">
        <v>1276</v>
      </c>
      <c r="J656" s="3" t="s">
        <v>1277</v>
      </c>
    </row>
    <row r="657" customFormat="false" ht="15" hidden="false" customHeight="false" outlineLevel="0" collapsed="false">
      <c r="A657" s="1" t="s">
        <v>1278</v>
      </c>
      <c r="B657" s="2" t="n">
        <v>0.62968885784813</v>
      </c>
      <c r="C657" s="2" t="n">
        <v>0.345735668257474</v>
      </c>
      <c r="D657" s="2" t="n">
        <v>19.0769715817829</v>
      </c>
      <c r="E657" s="6" t="n">
        <v>3.92343573292624E-081</v>
      </c>
      <c r="F657" s="6" t="n">
        <v>2.83492155092536E-080</v>
      </c>
      <c r="G657" s="6" t="n">
        <v>3.85590726279451E-081</v>
      </c>
      <c r="H657" s="3" t="b">
        <f aca="false">TRUE()</f>
        <v>1</v>
      </c>
      <c r="I657" s="3" t="s">
        <v>1279</v>
      </c>
      <c r="J657" s="3" t="s">
        <v>1280</v>
      </c>
    </row>
    <row r="658" customFormat="false" ht="15" hidden="false" customHeight="false" outlineLevel="0" collapsed="false">
      <c r="A658" s="1" t="s">
        <v>1281</v>
      </c>
      <c r="B658" s="2" t="n">
        <v>3.60941554444569</v>
      </c>
      <c r="C658" s="2" t="n">
        <v>3.32546235485504</v>
      </c>
      <c r="D658" s="2" t="n">
        <v>19.0713856550338</v>
      </c>
      <c r="E658" s="6" t="n">
        <v>4.36581970313718E-081</v>
      </c>
      <c r="F658" s="6" t="n">
        <v>3.14976946619029E-080</v>
      </c>
      <c r="G658" s="6" t="n">
        <v>4.28414640145761E-081</v>
      </c>
      <c r="H658" s="3" t="b">
        <f aca="false">TRUE()</f>
        <v>1</v>
      </c>
      <c r="I658" s="3" t="s">
        <v>1282</v>
      </c>
      <c r="J658" s="3" t="s">
        <v>12</v>
      </c>
    </row>
    <row r="659" customFormat="false" ht="15" hidden="false" customHeight="false" outlineLevel="0" collapsed="false">
      <c r="A659" s="1" t="s">
        <v>1283</v>
      </c>
      <c r="B659" s="2" t="n">
        <v>-0.211643180244756</v>
      </c>
      <c r="C659" s="2" t="n">
        <v>-0.495596369835412</v>
      </c>
      <c r="D659" s="2" t="n">
        <v>-19.0037530444761</v>
      </c>
      <c r="E659" s="6" t="n">
        <v>1.58774478190736E-080</v>
      </c>
      <c r="F659" s="6" t="n">
        <v>1.14375535961107E-079</v>
      </c>
      <c r="G659" s="6" t="n">
        <v>1.55567429953923E-080</v>
      </c>
      <c r="H659" s="3" t="b">
        <f aca="false">TRUE()</f>
        <v>1</v>
      </c>
      <c r="I659" s="3" t="s">
        <v>1284</v>
      </c>
      <c r="J659" s="3" t="s">
        <v>12</v>
      </c>
    </row>
    <row r="660" customFormat="false" ht="15" hidden="false" customHeight="false" outlineLevel="0" collapsed="false">
      <c r="A660" s="1" t="s">
        <v>1285</v>
      </c>
      <c r="B660" s="2" t="n">
        <v>0.501724051107516</v>
      </c>
      <c r="C660" s="2" t="n">
        <v>0.21777086151686</v>
      </c>
      <c r="D660" s="2" t="n">
        <v>18.9279996594575</v>
      </c>
      <c r="E660" s="6" t="n">
        <v>6.70609128204835E-080</v>
      </c>
      <c r="F660" s="6" t="n">
        <v>4.82350116493311E-079</v>
      </c>
      <c r="G660" s="6" t="n">
        <v>6.56066590904158E-080</v>
      </c>
      <c r="H660" s="3" t="b">
        <f aca="false">TRUE()</f>
        <v>1</v>
      </c>
      <c r="I660" s="3" t="s">
        <v>1286</v>
      </c>
      <c r="J660" s="3" t="s">
        <v>12</v>
      </c>
    </row>
    <row r="661" customFormat="false" ht="15" hidden="false" customHeight="false" outlineLevel="0" collapsed="false">
      <c r="A661" s="1" t="s">
        <v>1287</v>
      </c>
      <c r="B661" s="2" t="n">
        <v>9.96578428466209</v>
      </c>
      <c r="C661" s="2" t="n">
        <v>9.68183109507143</v>
      </c>
      <c r="D661" s="2" t="n">
        <v>18.9148547841876</v>
      </c>
      <c r="E661" s="6" t="n">
        <v>8.60571864896667E-080</v>
      </c>
      <c r="F661" s="6" t="n">
        <v>6.18047066607607E-079</v>
      </c>
      <c r="G661" s="6" t="n">
        <v>8.4063425744646E-080</v>
      </c>
      <c r="H661" s="3" t="b">
        <f aca="false">TRUE()</f>
        <v>1</v>
      </c>
      <c r="I661" s="3" t="s">
        <v>11</v>
      </c>
      <c r="J661" s="3" t="s">
        <v>12</v>
      </c>
    </row>
    <row r="662" customFormat="false" ht="15" hidden="false" customHeight="false" outlineLevel="0" collapsed="false">
      <c r="A662" s="1" t="s">
        <v>1288</v>
      </c>
      <c r="B662" s="2" t="n">
        <v>1.0657416383952</v>
      </c>
      <c r="C662" s="2" t="n">
        <v>0.781788448804549</v>
      </c>
      <c r="D662" s="2" t="n">
        <v>18.899008614038</v>
      </c>
      <c r="E662" s="6" t="n">
        <v>1.1621570389367E-079</v>
      </c>
      <c r="F662" s="6" t="n">
        <v>8.33377362263232E-079</v>
      </c>
      <c r="G662" s="6" t="n">
        <v>1.13351490193808E-079</v>
      </c>
      <c r="H662" s="3" t="b">
        <f aca="false">TRUE()</f>
        <v>1</v>
      </c>
      <c r="I662" s="3" t="s">
        <v>1289</v>
      </c>
      <c r="J662" s="3" t="s">
        <v>12</v>
      </c>
    </row>
    <row r="663" customFormat="false" ht="15" hidden="false" customHeight="false" outlineLevel="0" collapsed="false">
      <c r="A663" s="1" t="s">
        <v>1290</v>
      </c>
      <c r="B663" s="2" t="n">
        <v>1.17694542912009</v>
      </c>
      <c r="C663" s="2" t="n">
        <v>0.89299223952943</v>
      </c>
      <c r="D663" s="2" t="n">
        <v>18.8695852896243</v>
      </c>
      <c r="E663" s="6" t="n">
        <v>2.0288437644111E-079</v>
      </c>
      <c r="F663" s="6" t="n">
        <v>1.45267665306776E-078</v>
      </c>
      <c r="G663" s="6" t="n">
        <v>1.97585236714138E-079</v>
      </c>
      <c r="H663" s="3" t="b">
        <f aca="false">TRUE()</f>
        <v>1</v>
      </c>
      <c r="I663" s="3" t="s">
        <v>1291</v>
      </c>
      <c r="J663" s="3" t="s">
        <v>12</v>
      </c>
    </row>
    <row r="664" customFormat="false" ht="15" hidden="false" customHeight="false" outlineLevel="0" collapsed="false">
      <c r="A664" s="1" t="s">
        <v>1292</v>
      </c>
      <c r="B664" s="2" t="n">
        <v>1.87663891083663</v>
      </c>
      <c r="C664" s="2" t="n">
        <v>1.59268572124598</v>
      </c>
      <c r="D664" s="2" t="n">
        <v>18.8249443194579</v>
      </c>
      <c r="E664" s="6" t="n">
        <v>4.7170408129031E-079</v>
      </c>
      <c r="F664" s="6" t="n">
        <v>3.37236402008457E-078</v>
      </c>
      <c r="G664" s="6" t="n">
        <v>4.58690749787641E-079</v>
      </c>
      <c r="H664" s="3" t="b">
        <f aca="false">TRUE()</f>
        <v>1</v>
      </c>
      <c r="I664" s="3" t="s">
        <v>11</v>
      </c>
      <c r="J664" s="3" t="s">
        <v>1293</v>
      </c>
    </row>
    <row r="665" customFormat="false" ht="15" hidden="false" customHeight="false" outlineLevel="0" collapsed="false">
      <c r="A665" s="1" t="s">
        <v>1294</v>
      </c>
      <c r="B665" s="2" t="n">
        <v>0.0157889826632651</v>
      </c>
      <c r="C665" s="2" t="n">
        <v>-0.268164206927391</v>
      </c>
      <c r="D665" s="2" t="n">
        <v>-18.8204473263144</v>
      </c>
      <c r="E665" s="6" t="n">
        <v>5.13492261899607E-079</v>
      </c>
      <c r="F665" s="6" t="n">
        <v>3.66559235151226E-078</v>
      </c>
      <c r="G665" s="6" t="n">
        <v>4.98574084564227E-079</v>
      </c>
      <c r="H665" s="3" t="b">
        <f aca="false">TRUE()</f>
        <v>1</v>
      </c>
      <c r="I665" s="3" t="s">
        <v>1295</v>
      </c>
      <c r="J665" s="3" t="s">
        <v>12</v>
      </c>
    </row>
    <row r="666" customFormat="false" ht="15" hidden="false" customHeight="false" outlineLevel="0" collapsed="false">
      <c r="A666" s="1" t="s">
        <v>1296</v>
      </c>
      <c r="B666" s="2" t="n">
        <v>1.88411928794986</v>
      </c>
      <c r="C666" s="2" t="n">
        <v>1.6001660983592</v>
      </c>
      <c r="D666" s="2" t="n">
        <v>18.8120533055756</v>
      </c>
      <c r="E666" s="6" t="n">
        <v>6.01617929390385E-079</v>
      </c>
      <c r="F666" s="6" t="n">
        <v>4.28822403806079E-078</v>
      </c>
      <c r="G666" s="6" t="n">
        <v>5.83261085565183E-079</v>
      </c>
      <c r="H666" s="3" t="b">
        <f aca="false">TRUE()</f>
        <v>1</v>
      </c>
      <c r="I666" s="3" t="s">
        <v>1297</v>
      </c>
      <c r="J666" s="3" t="s">
        <v>12</v>
      </c>
    </row>
    <row r="667" customFormat="false" ht="15" hidden="false" customHeight="false" outlineLevel="0" collapsed="false">
      <c r="A667" s="1" t="s">
        <v>1298</v>
      </c>
      <c r="B667" s="2" t="n">
        <v>0.670382484284913</v>
      </c>
      <c r="C667" s="2" t="n">
        <v>0.386429294694257</v>
      </c>
      <c r="D667" s="2" t="n">
        <v>18.791440613568</v>
      </c>
      <c r="E667" s="6" t="n">
        <v>8.8737475985117E-079</v>
      </c>
      <c r="F667" s="6" t="n">
        <v>6.31555009263445E-078</v>
      </c>
      <c r="G667" s="6" t="n">
        <v>8.59007031880045E-079</v>
      </c>
      <c r="H667" s="3" t="b">
        <f aca="false">TRUE()</f>
        <v>1</v>
      </c>
      <c r="I667" s="3" t="s">
        <v>1299</v>
      </c>
      <c r="J667" s="3" t="s">
        <v>12</v>
      </c>
    </row>
    <row r="668" customFormat="false" ht="15" hidden="false" customHeight="false" outlineLevel="0" collapsed="false">
      <c r="A668" s="1" t="s">
        <v>1300</v>
      </c>
      <c r="B668" s="2" t="n">
        <v>0.571143317566559</v>
      </c>
      <c r="C668" s="2" t="n">
        <v>0.287190127975903</v>
      </c>
      <c r="D668" s="2" t="n">
        <v>18.7770777782253</v>
      </c>
      <c r="E668" s="6" t="n">
        <v>1.16307537889742E-078</v>
      </c>
      <c r="F668" s="6" t="n">
        <v>8.26533327732203E-078</v>
      </c>
      <c r="G668" s="6" t="n">
        <v>1.12420601561409E-078</v>
      </c>
      <c r="H668" s="3" t="b">
        <f aca="false">TRUE()</f>
        <v>1</v>
      </c>
      <c r="I668" s="3" t="s">
        <v>1301</v>
      </c>
      <c r="J668" s="3" t="s">
        <v>12</v>
      </c>
    </row>
    <row r="669" customFormat="false" ht="15" hidden="false" customHeight="false" outlineLevel="0" collapsed="false">
      <c r="A669" s="1" t="s">
        <v>1302</v>
      </c>
      <c r="B669" s="2" t="n">
        <v>6.15785216914174</v>
      </c>
      <c r="C669" s="2" t="n">
        <v>5.87389897955108</v>
      </c>
      <c r="D669" s="2" t="n">
        <v>18.7584493135529</v>
      </c>
      <c r="E669" s="6" t="n">
        <v>1.65147582253441E-078</v>
      </c>
      <c r="F669" s="6" t="n">
        <v>1.17185559862472E-077</v>
      </c>
      <c r="G669" s="6" t="n">
        <v>1.59389472777775E-078</v>
      </c>
      <c r="H669" s="3" t="b">
        <f aca="false">TRUE()</f>
        <v>1</v>
      </c>
      <c r="I669" s="3" t="s">
        <v>777</v>
      </c>
      <c r="J669" s="3" t="s">
        <v>12</v>
      </c>
    </row>
    <row r="670" customFormat="false" ht="15" hidden="false" customHeight="false" outlineLevel="0" collapsed="false">
      <c r="A670" s="1" t="s">
        <v>1303</v>
      </c>
      <c r="B670" s="2" t="n">
        <v>0.743686656217539</v>
      </c>
      <c r="C670" s="2" t="n">
        <v>0.459733466626884</v>
      </c>
      <c r="D670" s="2" t="n">
        <v>18.7294981510911</v>
      </c>
      <c r="E670" s="6" t="n">
        <v>2.84585925137651E-078</v>
      </c>
      <c r="F670" s="6" t="n">
        <v>2.01634870725331E-077</v>
      </c>
      <c r="G670" s="6" t="n">
        <v>2.74252866788731E-078</v>
      </c>
      <c r="H670" s="3" t="b">
        <f aca="false">TRUE()</f>
        <v>1</v>
      </c>
      <c r="I670" s="3" t="s">
        <v>1304</v>
      </c>
      <c r="J670" s="3" t="s">
        <v>1305</v>
      </c>
    </row>
    <row r="671" customFormat="false" ht="15" hidden="false" customHeight="false" outlineLevel="0" collapsed="false">
      <c r="A671" s="1" t="s">
        <v>1306</v>
      </c>
      <c r="B671" s="2" t="n">
        <v>-1.9340227693204</v>
      </c>
      <c r="C671" s="2" t="n">
        <v>-2.21797595891106</v>
      </c>
      <c r="D671" s="2" t="n">
        <v>-18.7223233844286</v>
      </c>
      <c r="E671" s="6" t="n">
        <v>3.25632765936845E-078</v>
      </c>
      <c r="F671" s="6" t="n">
        <v>2.30373031423977E-077</v>
      </c>
      <c r="G671" s="6" t="n">
        <v>3.13340961667792E-078</v>
      </c>
      <c r="H671" s="3" t="b">
        <f aca="false">TRUE()</f>
        <v>1</v>
      </c>
      <c r="I671" s="3" t="s">
        <v>132</v>
      </c>
      <c r="J671" s="3" t="s">
        <v>12</v>
      </c>
    </row>
    <row r="672" customFormat="false" ht="15" hidden="false" customHeight="false" outlineLevel="0" collapsed="false">
      <c r="A672" s="1" t="s">
        <v>1307</v>
      </c>
      <c r="B672" s="2" t="n">
        <v>1.26205164350636</v>
      </c>
      <c r="C672" s="2" t="n">
        <v>0.978098453915701</v>
      </c>
      <c r="D672" s="2" t="n">
        <v>18.7126756297378</v>
      </c>
      <c r="E672" s="6" t="n">
        <v>3.90280083522815E-078</v>
      </c>
      <c r="F672" s="6" t="n">
        <v>2.75697108181542E-077</v>
      </c>
      <c r="G672" s="6" t="n">
        <v>3.74988324252447E-078</v>
      </c>
      <c r="H672" s="3" t="b">
        <f aca="false">TRUE()</f>
        <v>1</v>
      </c>
      <c r="I672" s="3" t="s">
        <v>11</v>
      </c>
      <c r="J672" s="3" t="s">
        <v>12</v>
      </c>
    </row>
    <row r="673" customFormat="false" ht="15" hidden="false" customHeight="false" outlineLevel="0" collapsed="false">
      <c r="A673" s="1" t="s">
        <v>1308</v>
      </c>
      <c r="B673" s="2" t="n">
        <v>0.734199059781265</v>
      </c>
      <c r="C673" s="2" t="n">
        <v>0.450245870190609</v>
      </c>
      <c r="D673" s="2" t="n">
        <v>18.6918336813268</v>
      </c>
      <c r="E673" s="6" t="n">
        <v>5.76954955333647E-078</v>
      </c>
      <c r="F673" s="6" t="n">
        <v>4.06959298851412E-077</v>
      </c>
      <c r="G673" s="6" t="n">
        <v>5.53524070389429E-078</v>
      </c>
      <c r="H673" s="3" t="b">
        <f aca="false">TRUE()</f>
        <v>1</v>
      </c>
      <c r="I673" s="3" t="s">
        <v>1309</v>
      </c>
      <c r="J673" s="3" t="s">
        <v>12</v>
      </c>
    </row>
    <row r="674" customFormat="false" ht="15" hidden="false" customHeight="false" outlineLevel="0" collapsed="false">
      <c r="A674" s="1" t="s">
        <v>1310</v>
      </c>
      <c r="B674" s="2" t="n">
        <v>9.9218409370745</v>
      </c>
      <c r="C674" s="2" t="n">
        <v>9.63788774748383</v>
      </c>
      <c r="D674" s="2" t="n">
        <v>18.686170331245</v>
      </c>
      <c r="E674" s="6" t="n">
        <v>6.41563315162062E-078</v>
      </c>
      <c r="F674" s="6" t="n">
        <v>4.51858857929892E-077</v>
      </c>
      <c r="G674" s="6" t="n">
        <v>6.14594026942713E-078</v>
      </c>
      <c r="H674" s="3" t="b">
        <f aca="false">TRUE()</f>
        <v>1</v>
      </c>
      <c r="I674" s="3" t="s">
        <v>11</v>
      </c>
      <c r="J674" s="3" t="s">
        <v>12</v>
      </c>
    </row>
    <row r="675" customFormat="false" ht="15" hidden="false" customHeight="false" outlineLevel="0" collapsed="false">
      <c r="A675" s="1" t="s">
        <v>1311</v>
      </c>
      <c r="B675" s="2" t="n">
        <v>0.928437039434895</v>
      </c>
      <c r="C675" s="2" t="n">
        <v>0.64448384984424</v>
      </c>
      <c r="D675" s="2" t="n">
        <v>18.6759629613673</v>
      </c>
      <c r="E675" s="6" t="n">
        <v>7.76763360932289E-078</v>
      </c>
      <c r="F675" s="6" t="n">
        <v>5.4626978202063E-077</v>
      </c>
      <c r="G675" s="6" t="n">
        <v>7.43006669532343E-078</v>
      </c>
      <c r="H675" s="3" t="b">
        <f aca="false">TRUE()</f>
        <v>1</v>
      </c>
      <c r="I675" s="3" t="s">
        <v>1312</v>
      </c>
      <c r="J675" s="3" t="s">
        <v>1313</v>
      </c>
    </row>
    <row r="676" customFormat="false" ht="15" hidden="false" customHeight="false" outlineLevel="0" collapsed="false">
      <c r="A676" s="1" t="s">
        <v>1314</v>
      </c>
      <c r="B676" s="2" t="n">
        <v>-1.01804144029286</v>
      </c>
      <c r="C676" s="2" t="n">
        <v>-1.30199462988352</v>
      </c>
      <c r="D676" s="2" t="n">
        <v>-18.6303334461321</v>
      </c>
      <c r="E676" s="6" t="n">
        <v>1.8238450332199E-077</v>
      </c>
      <c r="F676" s="6" t="n">
        <v>1.28074451221664E-076</v>
      </c>
      <c r="G676" s="6" t="n">
        <v>1.74199955015629E-077</v>
      </c>
      <c r="H676" s="3" t="b">
        <f aca="false">TRUE()</f>
        <v>1</v>
      </c>
      <c r="I676" s="3" t="s">
        <v>1253</v>
      </c>
      <c r="J676" s="3" t="s">
        <v>12</v>
      </c>
    </row>
    <row r="677" customFormat="false" ht="15" hidden="false" customHeight="false" outlineLevel="0" collapsed="false">
      <c r="A677" s="1" t="s">
        <v>1315</v>
      </c>
      <c r="B677" s="2" t="n">
        <v>1.34681831290898</v>
      </c>
      <c r="C677" s="2" t="n">
        <v>1.06286512331833</v>
      </c>
      <c r="D677" s="2" t="n">
        <v>18.5717256242415</v>
      </c>
      <c r="E677" s="6" t="n">
        <v>5.44253848582181E-077</v>
      </c>
      <c r="F677" s="6" t="n">
        <v>3.81621781402298E-076</v>
      </c>
      <c r="G677" s="6" t="n">
        <v>5.19061346889609E-077</v>
      </c>
      <c r="H677" s="3" t="b">
        <f aca="false">TRUE()</f>
        <v>1</v>
      </c>
      <c r="I677" s="3" t="s">
        <v>11</v>
      </c>
      <c r="J677" s="3" t="s">
        <v>12</v>
      </c>
    </row>
    <row r="678" customFormat="false" ht="15" hidden="false" customHeight="false" outlineLevel="0" collapsed="false">
      <c r="A678" s="1" t="s">
        <v>1316</v>
      </c>
      <c r="B678" s="2" t="n">
        <v>0.749365430746913</v>
      </c>
      <c r="C678" s="2" t="n">
        <v>0.465412241156257</v>
      </c>
      <c r="D678" s="2" t="n">
        <v>18.5089101817259</v>
      </c>
      <c r="E678" s="6" t="n">
        <v>1.75005529176311E-076</v>
      </c>
      <c r="F678" s="6" t="n">
        <v>1.22529720575438E-075</v>
      </c>
      <c r="G678" s="6" t="n">
        <v>1.66658311698534E-076</v>
      </c>
      <c r="H678" s="3" t="b">
        <f aca="false">TRUE()</f>
        <v>1</v>
      </c>
      <c r="I678" s="3" t="s">
        <v>11</v>
      </c>
      <c r="J678" s="3" t="s">
        <v>12</v>
      </c>
    </row>
    <row r="679" customFormat="false" ht="15" hidden="false" customHeight="false" outlineLevel="0" collapsed="false">
      <c r="A679" s="1" t="s">
        <v>1317</v>
      </c>
      <c r="B679" s="2" t="n">
        <v>0.95508504486945</v>
      </c>
      <c r="C679" s="2" t="n">
        <v>0.671131855278795</v>
      </c>
      <c r="D679" s="2" t="n">
        <v>18.4620713176235</v>
      </c>
      <c r="E679" s="6" t="n">
        <v>4.1703750557805E-076</v>
      </c>
      <c r="F679" s="6" t="n">
        <v>2.91557194165185E-075</v>
      </c>
      <c r="G679" s="6" t="n">
        <v>3.96560357070397E-076</v>
      </c>
      <c r="H679" s="3" t="b">
        <f aca="false">TRUE()</f>
        <v>1</v>
      </c>
      <c r="I679" s="3" t="s">
        <v>1267</v>
      </c>
      <c r="J679" s="3" t="s">
        <v>12</v>
      </c>
    </row>
    <row r="680" customFormat="false" ht="15" hidden="false" customHeight="false" outlineLevel="0" collapsed="false">
      <c r="A680" s="1" t="s">
        <v>1318</v>
      </c>
      <c r="B680" s="2" t="n">
        <v>1.48897589425131</v>
      </c>
      <c r="C680" s="2" t="n">
        <v>1.20502270466066</v>
      </c>
      <c r="D680" s="2" t="n">
        <v>18.4561343652464</v>
      </c>
      <c r="E680" s="6" t="n">
        <v>4.65488196750747E-076</v>
      </c>
      <c r="F680" s="6" t="n">
        <v>3.24950523210389E-075</v>
      </c>
      <c r="G680" s="6" t="n">
        <v>4.41980160645652E-076</v>
      </c>
      <c r="H680" s="3" t="b">
        <f aca="false">TRUE()</f>
        <v>1</v>
      </c>
      <c r="I680" s="3" t="s">
        <v>1319</v>
      </c>
      <c r="J680" s="3" t="s">
        <v>12</v>
      </c>
    </row>
    <row r="681" customFormat="false" ht="15" hidden="false" customHeight="false" outlineLevel="0" collapsed="false">
      <c r="A681" s="1" t="s">
        <v>1320</v>
      </c>
      <c r="B681" s="2" t="n">
        <v>1.67941041924071</v>
      </c>
      <c r="C681" s="2" t="n">
        <v>1.39545722965006</v>
      </c>
      <c r="D681" s="2" t="n">
        <v>18.4359960750848</v>
      </c>
      <c r="E681" s="6" t="n">
        <v>6.75629175390372E-076</v>
      </c>
      <c r="F681" s="6" t="n">
        <v>4.7095327813976E-075</v>
      </c>
      <c r="G681" s="6" t="n">
        <v>6.40565226583862E-076</v>
      </c>
      <c r="H681" s="3" t="b">
        <f aca="false">TRUE()</f>
        <v>1</v>
      </c>
      <c r="I681" s="3" t="s">
        <v>451</v>
      </c>
      <c r="J681" s="3" t="s">
        <v>12</v>
      </c>
    </row>
    <row r="682" customFormat="false" ht="15" hidden="false" customHeight="false" outlineLevel="0" collapsed="false">
      <c r="A682" s="1" t="s">
        <v>1321</v>
      </c>
      <c r="B682" s="2" t="n">
        <v>1.42858922491762</v>
      </c>
      <c r="C682" s="2" t="n">
        <v>1.14463603532697</v>
      </c>
      <c r="D682" s="2" t="n">
        <v>18.3517773922078</v>
      </c>
      <c r="E682" s="6" t="n">
        <v>3.19488137960864E-075</v>
      </c>
      <c r="F682" s="6" t="n">
        <v>2.2237500351461E-074</v>
      </c>
      <c r="G682" s="6" t="n">
        <v>3.02462475843838E-075</v>
      </c>
      <c r="H682" s="3" t="b">
        <f aca="false">TRUE()</f>
        <v>1</v>
      </c>
      <c r="I682" s="3" t="s">
        <v>1322</v>
      </c>
      <c r="J682" s="3" t="s">
        <v>12</v>
      </c>
    </row>
    <row r="683" customFormat="false" ht="15" hidden="false" customHeight="false" outlineLevel="0" collapsed="false">
      <c r="A683" s="1" t="s">
        <v>1323</v>
      </c>
      <c r="B683" s="2" t="n">
        <v>-0.309606011373575</v>
      </c>
      <c r="C683" s="2" t="n">
        <v>-0.59355920096423</v>
      </c>
      <c r="D683" s="2" t="n">
        <v>-18.3383142355202</v>
      </c>
      <c r="E683" s="6" t="n">
        <v>4.09293277804721E-075</v>
      </c>
      <c r="F683" s="6" t="n">
        <v>2.84464829441991E-074</v>
      </c>
      <c r="G683" s="6" t="n">
        <v>3.86913705424031E-075</v>
      </c>
      <c r="H683" s="3" t="b">
        <f aca="false">TRUE()</f>
        <v>1</v>
      </c>
      <c r="I683" s="3" t="s">
        <v>1324</v>
      </c>
      <c r="J683" s="3" t="s">
        <v>1325</v>
      </c>
    </row>
    <row r="684" customFormat="false" ht="15" hidden="false" customHeight="false" outlineLevel="0" collapsed="false">
      <c r="A684" s="1" t="s">
        <v>1326</v>
      </c>
      <c r="B684" s="2" t="n">
        <v>-0.986975992427858</v>
      </c>
      <c r="C684" s="2" t="n">
        <v>-1.27092918201851</v>
      </c>
      <c r="D684" s="2" t="n">
        <v>-18.3293752579609</v>
      </c>
      <c r="E684" s="6" t="n">
        <v>4.82413917078363E-075</v>
      </c>
      <c r="F684" s="6" t="n">
        <v>3.34793845820123E-074</v>
      </c>
      <c r="G684" s="6" t="n">
        <v>4.55368516710924E-075</v>
      </c>
      <c r="H684" s="3" t="b">
        <f aca="false">TRUE()</f>
        <v>1</v>
      </c>
      <c r="I684" s="3" t="s">
        <v>11</v>
      </c>
      <c r="J684" s="3" t="s">
        <v>12</v>
      </c>
    </row>
    <row r="685" customFormat="false" ht="15" hidden="false" customHeight="false" outlineLevel="0" collapsed="false">
      <c r="A685" s="1" t="s">
        <v>1327</v>
      </c>
      <c r="B685" s="2" t="n">
        <v>-1.57873054700964</v>
      </c>
      <c r="C685" s="2" t="n">
        <v>-1.8626837366003</v>
      </c>
      <c r="D685" s="2" t="n">
        <v>-18.3257070583091</v>
      </c>
      <c r="E685" s="6" t="n">
        <v>5.16063875349398E-075</v>
      </c>
      <c r="F685" s="6" t="n">
        <v>3.57623211864934E-074</v>
      </c>
      <c r="G685" s="6" t="n">
        <v>4.86419788062136E-075</v>
      </c>
      <c r="H685" s="3" t="b">
        <f aca="false">TRUE()</f>
        <v>1</v>
      </c>
      <c r="I685" s="3" t="s">
        <v>1328</v>
      </c>
      <c r="J685" s="3" t="s">
        <v>12</v>
      </c>
    </row>
    <row r="686" customFormat="false" ht="15" hidden="false" customHeight="false" outlineLevel="0" collapsed="false">
      <c r="A686" s="1" t="s">
        <v>1329</v>
      </c>
      <c r="B686" s="2" t="n">
        <v>5.4178525148859</v>
      </c>
      <c r="C686" s="2" t="n">
        <v>5.13389932529524</v>
      </c>
      <c r="D686" s="2" t="n">
        <v>18.2426291134689</v>
      </c>
      <c r="E686" s="6" t="n">
        <v>2.36789957774276E-074</v>
      </c>
      <c r="F686" s="6" t="n">
        <v>1.63851737204389E-073</v>
      </c>
      <c r="G686" s="6" t="n">
        <v>2.22862288129868E-074</v>
      </c>
      <c r="H686" s="3" t="b">
        <f aca="false">TRUE()</f>
        <v>1</v>
      </c>
      <c r="I686" s="3" t="s">
        <v>1330</v>
      </c>
      <c r="J686" s="3" t="s">
        <v>12</v>
      </c>
    </row>
    <row r="687" customFormat="false" ht="15" hidden="false" customHeight="false" outlineLevel="0" collapsed="false">
      <c r="A687" s="1" t="s">
        <v>1331</v>
      </c>
      <c r="B687" s="2" t="n">
        <v>1.10151810207417</v>
      </c>
      <c r="C687" s="2" t="n">
        <v>0.817564912483512</v>
      </c>
      <c r="D687" s="2" t="n">
        <v>18.2307155451841</v>
      </c>
      <c r="E687" s="6" t="n">
        <v>2.94443383878354E-074</v>
      </c>
      <c r="F687" s="6" t="n">
        <v>2.03449218598163E-073</v>
      </c>
      <c r="G687" s="6" t="n">
        <v>2.76720644825764E-074</v>
      </c>
      <c r="H687" s="3" t="b">
        <f aca="false">TRUE()</f>
        <v>1</v>
      </c>
      <c r="I687" s="3" t="s">
        <v>1135</v>
      </c>
      <c r="J687" s="3" t="s">
        <v>12</v>
      </c>
    </row>
    <row r="688" customFormat="false" ht="15" hidden="false" customHeight="false" outlineLevel="0" collapsed="false">
      <c r="A688" s="1" t="s">
        <v>1332</v>
      </c>
      <c r="B688" s="2" t="n">
        <v>0.595550676779736</v>
      </c>
      <c r="C688" s="2" t="n">
        <v>0.31159748718908</v>
      </c>
      <c r="D688" s="2" t="n">
        <v>18.2063344773126</v>
      </c>
      <c r="E688" s="6" t="n">
        <v>4.59713811366971E-074</v>
      </c>
      <c r="F688" s="6" t="n">
        <v>3.17182455004286E-073</v>
      </c>
      <c r="G688" s="6" t="n">
        <v>4.31414453596715E-074</v>
      </c>
      <c r="H688" s="3" t="b">
        <f aca="false">TRUE()</f>
        <v>1</v>
      </c>
      <c r="I688" s="3" t="s">
        <v>1333</v>
      </c>
      <c r="J688" s="3" t="s">
        <v>1334</v>
      </c>
    </row>
    <row r="689" customFormat="false" ht="15" hidden="false" customHeight="false" outlineLevel="0" collapsed="false">
      <c r="A689" s="1" t="s">
        <v>1335</v>
      </c>
      <c r="B689" s="2" t="n">
        <v>0.688199570619677</v>
      </c>
      <c r="C689" s="2" t="n">
        <v>0.404246381029021</v>
      </c>
      <c r="D689" s="2" t="n">
        <v>18.1608634594273</v>
      </c>
      <c r="E689" s="6" t="n">
        <v>1.05354575173089E-073</v>
      </c>
      <c r="F689" s="6" t="n">
        <v>7.25844020814596E-073</v>
      </c>
      <c r="G689" s="6" t="n">
        <v>9.8725385561424E-074</v>
      </c>
      <c r="H689" s="3" t="b">
        <f aca="false">TRUE()</f>
        <v>1</v>
      </c>
      <c r="I689" s="3" t="s">
        <v>1336</v>
      </c>
      <c r="J689" s="3" t="s">
        <v>12</v>
      </c>
    </row>
    <row r="690" customFormat="false" ht="15" hidden="false" customHeight="false" outlineLevel="0" collapsed="false">
      <c r="A690" s="1" t="s">
        <v>1337</v>
      </c>
      <c r="B690" s="2" t="n">
        <v>1.80343632741428</v>
      </c>
      <c r="C690" s="2" t="n">
        <v>1.51948313782362</v>
      </c>
      <c r="D690" s="2" t="n">
        <v>18.1397250876663</v>
      </c>
      <c r="E690" s="6" t="n">
        <v>1.54803550948781E-073</v>
      </c>
      <c r="F690" s="6" t="n">
        <v>1.06497653337768E-072</v>
      </c>
      <c r="G690" s="6" t="n">
        <v>1.44852359262509E-073</v>
      </c>
      <c r="H690" s="3" t="b">
        <f aca="false">TRUE()</f>
        <v>1</v>
      </c>
      <c r="I690" s="3" t="s">
        <v>11</v>
      </c>
      <c r="J690" s="3" t="s">
        <v>12</v>
      </c>
    </row>
    <row r="691" customFormat="false" ht="15" hidden="false" customHeight="false" outlineLevel="0" collapsed="false">
      <c r="A691" s="1" t="s">
        <v>1338</v>
      </c>
      <c r="B691" s="2" t="n">
        <v>1.00745377749876</v>
      </c>
      <c r="C691" s="2" t="n">
        <v>0.723500587908108</v>
      </c>
      <c r="D691" s="2" t="n">
        <v>18.128274554833</v>
      </c>
      <c r="E691" s="6" t="n">
        <v>1.90647946831808E-073</v>
      </c>
      <c r="F691" s="6" t="n">
        <v>1.30966850432286E-072</v>
      </c>
      <c r="G691" s="6" t="n">
        <v>1.78134040288464E-073</v>
      </c>
      <c r="H691" s="3" t="b">
        <f aca="false">TRUE()</f>
        <v>1</v>
      </c>
      <c r="I691" s="3" t="s">
        <v>1135</v>
      </c>
      <c r="J691" s="3" t="s">
        <v>12</v>
      </c>
    </row>
    <row r="692" customFormat="false" ht="15" hidden="false" customHeight="false" outlineLevel="0" collapsed="false">
      <c r="A692" s="1" t="s">
        <v>1339</v>
      </c>
      <c r="B692" s="2" t="n">
        <v>0.715655540846381</v>
      </c>
      <c r="C692" s="2" t="n">
        <v>0.431702351255725</v>
      </c>
      <c r="D692" s="2" t="n">
        <v>18.1131010430192</v>
      </c>
      <c r="E692" s="6" t="n">
        <v>2.51191430955808E-073</v>
      </c>
      <c r="F692" s="6" t="n">
        <v>1.72307870149136E-072</v>
      </c>
      <c r="G692" s="6" t="n">
        <v>2.34363863694159E-073</v>
      </c>
      <c r="H692" s="3" t="b">
        <f aca="false">TRUE()</f>
        <v>1</v>
      </c>
      <c r="I692" s="3" t="s">
        <v>1340</v>
      </c>
      <c r="J692" s="3" t="s">
        <v>12</v>
      </c>
    </row>
    <row r="693" customFormat="false" ht="15" hidden="false" customHeight="false" outlineLevel="0" collapsed="false">
      <c r="A693" s="1" t="s">
        <v>1341</v>
      </c>
      <c r="B693" s="2" t="n">
        <v>0.704871964456354</v>
      </c>
      <c r="C693" s="2" t="n">
        <v>0.420918774865698</v>
      </c>
      <c r="D693" s="2" t="n">
        <v>18.1049185939398</v>
      </c>
      <c r="E693" s="6" t="n">
        <v>2.91441850388593E-073</v>
      </c>
      <c r="F693" s="6" t="n">
        <v>1.9962924434132E-072</v>
      </c>
      <c r="G693" s="6" t="n">
        <v>2.71524922046119E-073</v>
      </c>
      <c r="H693" s="3" t="b">
        <f aca="false">TRUE()</f>
        <v>1</v>
      </c>
      <c r="I693" s="3" t="s">
        <v>1342</v>
      </c>
      <c r="J693" s="3" t="s">
        <v>1343</v>
      </c>
    </row>
    <row r="694" customFormat="false" ht="15" hidden="false" customHeight="false" outlineLevel="0" collapsed="false">
      <c r="A694" s="1" t="s">
        <v>1344</v>
      </c>
      <c r="B694" s="2" t="n">
        <v>1.05390965321641</v>
      </c>
      <c r="C694" s="2" t="n">
        <v>0.769956463625756</v>
      </c>
      <c r="D694" s="2" t="n">
        <v>18.1024560412041</v>
      </c>
      <c r="E694" s="6" t="n">
        <v>3.04769878093211E-073</v>
      </c>
      <c r="F694" s="6" t="n">
        <v>2.0845731921527E-072</v>
      </c>
      <c r="G694" s="6" t="n">
        <v>2.83532392944863E-073</v>
      </c>
      <c r="H694" s="3" t="b">
        <f aca="false">TRUE()</f>
        <v>1</v>
      </c>
      <c r="I694" s="3" t="s">
        <v>11</v>
      </c>
      <c r="J694" s="3" t="s">
        <v>12</v>
      </c>
    </row>
    <row r="695" customFormat="false" ht="15" hidden="false" customHeight="false" outlineLevel="0" collapsed="false">
      <c r="A695" s="1" t="s">
        <v>1345</v>
      </c>
      <c r="B695" s="2" t="n">
        <v>0.641332538218885</v>
      </c>
      <c r="C695" s="2" t="n">
        <v>0.357379348628229</v>
      </c>
      <c r="D695" s="2" t="n">
        <v>18.0881483118326</v>
      </c>
      <c r="E695" s="6" t="n">
        <v>3.95142164539696E-073</v>
      </c>
      <c r="F695" s="6" t="n">
        <v>2.69880959642386E-072</v>
      </c>
      <c r="G695" s="6" t="n">
        <v>3.67077512968691E-073</v>
      </c>
      <c r="H695" s="3" t="b">
        <f aca="false">TRUE()</f>
        <v>1</v>
      </c>
      <c r="I695" s="3" t="s">
        <v>1346</v>
      </c>
      <c r="J695" s="3" t="s">
        <v>1347</v>
      </c>
    </row>
    <row r="696" customFormat="false" ht="15" hidden="false" customHeight="false" outlineLevel="0" collapsed="false">
      <c r="A696" s="1" t="s">
        <v>1348</v>
      </c>
      <c r="B696" s="2" t="n">
        <v>0.880164281273426</v>
      </c>
      <c r="C696" s="2" t="n">
        <v>0.596211091682771</v>
      </c>
      <c r="D696" s="2" t="n">
        <v>18.0694789438004</v>
      </c>
      <c r="E696" s="6" t="n">
        <v>5.54347683108976E-073</v>
      </c>
      <c r="F696" s="6" t="n">
        <v>3.78073096105978E-072</v>
      </c>
      <c r="G696" s="6" t="n">
        <v>5.14234616709725E-073</v>
      </c>
      <c r="H696" s="3" t="b">
        <f aca="false">TRUE()</f>
        <v>1</v>
      </c>
      <c r="I696" s="3" t="s">
        <v>1349</v>
      </c>
      <c r="J696" s="3" t="s">
        <v>1350</v>
      </c>
    </row>
    <row r="697" customFormat="false" ht="15" hidden="false" customHeight="false" outlineLevel="0" collapsed="false">
      <c r="A697" s="1" t="s">
        <v>1351</v>
      </c>
      <c r="B697" s="2" t="n">
        <v>0.770951375092963</v>
      </c>
      <c r="C697" s="2" t="n">
        <v>0.486998185502307</v>
      </c>
      <c r="D697" s="2" t="n">
        <v>18.0669984002254</v>
      </c>
      <c r="E697" s="6" t="n">
        <v>5.79837324462301E-073</v>
      </c>
      <c r="F697" s="6" t="n">
        <v>3.94889212349325E-072</v>
      </c>
      <c r="G697" s="6" t="n">
        <v>5.37106990279836E-073</v>
      </c>
      <c r="H697" s="3" t="b">
        <f aca="false">TRUE()</f>
        <v>1</v>
      </c>
      <c r="I697" s="3" t="s">
        <v>1208</v>
      </c>
      <c r="J697" s="3" t="s">
        <v>12</v>
      </c>
    </row>
    <row r="698" customFormat="false" ht="15" hidden="false" customHeight="false" outlineLevel="0" collapsed="false">
      <c r="A698" s="1" t="s">
        <v>1352</v>
      </c>
      <c r="B698" s="2" t="n">
        <v>0.768581703377183</v>
      </c>
      <c r="C698" s="2" t="n">
        <v>0.484628513786528</v>
      </c>
      <c r="D698" s="2" t="n">
        <v>18.0395668142388</v>
      </c>
      <c r="E698" s="6" t="n">
        <v>9.52879124127926E-073</v>
      </c>
      <c r="F698" s="6" t="n">
        <v>6.48012489005218E-072</v>
      </c>
      <c r="G698" s="6" t="n">
        <v>8.81391607440128E-073</v>
      </c>
      <c r="H698" s="3" t="b">
        <f aca="false">TRUE()</f>
        <v>1</v>
      </c>
      <c r="I698" s="3" t="s">
        <v>1353</v>
      </c>
      <c r="J698" s="3" t="s">
        <v>1354</v>
      </c>
    </row>
    <row r="699" customFormat="false" ht="15" hidden="false" customHeight="false" outlineLevel="0" collapsed="false">
      <c r="A699" s="1" t="s">
        <v>1355</v>
      </c>
      <c r="B699" s="2" t="n">
        <v>0.0728749988936173</v>
      </c>
      <c r="C699" s="2" t="n">
        <v>-0.211078190697038</v>
      </c>
      <c r="D699" s="2" t="n">
        <v>-17.9956596655302</v>
      </c>
      <c r="E699" s="6" t="n">
        <v>2.10698268906399E-072</v>
      </c>
      <c r="F699" s="6" t="n">
        <v>1.43081632466523E-071</v>
      </c>
      <c r="G699" s="6" t="n">
        <v>1.94611912848196E-072</v>
      </c>
      <c r="H699" s="3" t="b">
        <f aca="false">TRUE()</f>
        <v>1</v>
      </c>
      <c r="I699" s="3" t="s">
        <v>1356</v>
      </c>
      <c r="J699" s="3" t="s">
        <v>12</v>
      </c>
    </row>
    <row r="700" customFormat="false" ht="15" hidden="false" customHeight="false" outlineLevel="0" collapsed="false">
      <c r="A700" s="1" t="s">
        <v>1357</v>
      </c>
      <c r="B700" s="2" t="n">
        <v>1.04809428820105</v>
      </c>
      <c r="C700" s="2" t="n">
        <v>0.76414109861039</v>
      </c>
      <c r="D700" s="2" t="n">
        <v>17.9702118706403</v>
      </c>
      <c r="E700" s="6" t="n">
        <v>3.33438904757055E-072</v>
      </c>
      <c r="F700" s="6" t="n">
        <v>2.26108785200063E-071</v>
      </c>
      <c r="G700" s="6" t="n">
        <v>3.07540964140605E-072</v>
      </c>
      <c r="H700" s="3" t="b">
        <f aca="false">TRUE()</f>
        <v>1</v>
      </c>
      <c r="I700" s="3" t="s">
        <v>1358</v>
      </c>
      <c r="J700" s="3" t="s">
        <v>12</v>
      </c>
    </row>
    <row r="701" customFormat="false" ht="15" hidden="false" customHeight="false" outlineLevel="0" collapsed="false">
      <c r="A701" s="1" t="s">
        <v>1359</v>
      </c>
      <c r="B701" s="2" t="n">
        <v>-0.207477075929638</v>
      </c>
      <c r="C701" s="2" t="n">
        <v>-0.491430265520294</v>
      </c>
      <c r="D701" s="2" t="n">
        <v>-17.9700760857616</v>
      </c>
      <c r="E701" s="6" t="n">
        <v>3.34256024017492E-072</v>
      </c>
      <c r="F701" s="6" t="n">
        <v>2.26339079120416E-071</v>
      </c>
      <c r="G701" s="6" t="n">
        <v>3.07854197499665E-072</v>
      </c>
      <c r="H701" s="3" t="b">
        <f aca="false">TRUE()</f>
        <v>1</v>
      </c>
      <c r="I701" s="3" t="s">
        <v>1360</v>
      </c>
      <c r="J701" s="3" t="s">
        <v>1361</v>
      </c>
    </row>
    <row r="702" customFormat="false" ht="15" hidden="false" customHeight="false" outlineLevel="0" collapsed="false">
      <c r="A702" s="1" t="s">
        <v>1362</v>
      </c>
      <c r="B702" s="2" t="n">
        <v>-0.113944938660227</v>
      </c>
      <c r="C702" s="2" t="n">
        <v>-0.397898128250883</v>
      </c>
      <c r="D702" s="2" t="n">
        <v>-17.9682458417916</v>
      </c>
      <c r="E702" s="6" t="n">
        <v>3.45466756548582E-072</v>
      </c>
      <c r="F702" s="6" t="n">
        <v>2.33596637095617E-071</v>
      </c>
      <c r="G702" s="6" t="n">
        <v>3.17725536090179E-072</v>
      </c>
      <c r="H702" s="3" t="b">
        <f aca="false">TRUE()</f>
        <v>1</v>
      </c>
      <c r="I702" s="3" t="s">
        <v>11</v>
      </c>
      <c r="J702" s="3" t="s">
        <v>12</v>
      </c>
    </row>
    <row r="703" customFormat="false" ht="15" hidden="false" customHeight="false" outlineLevel="0" collapsed="false">
      <c r="A703" s="1" t="s">
        <v>1363</v>
      </c>
      <c r="B703" s="2" t="n">
        <v>0.974188212106919</v>
      </c>
      <c r="C703" s="2" t="n">
        <v>0.690235022516263</v>
      </c>
      <c r="D703" s="2" t="n">
        <v>17.9658000205127</v>
      </c>
      <c r="E703" s="6" t="n">
        <v>3.61035338794741E-072</v>
      </c>
      <c r="F703" s="6" t="n">
        <v>2.43775997989612E-071</v>
      </c>
      <c r="G703" s="6" t="n">
        <v>3.31570953290153E-072</v>
      </c>
      <c r="H703" s="3" t="b">
        <f aca="false">TRUE()</f>
        <v>1</v>
      </c>
      <c r="I703" s="3" t="s">
        <v>1135</v>
      </c>
      <c r="J703" s="3" t="s">
        <v>12</v>
      </c>
    </row>
    <row r="704" customFormat="false" ht="15" hidden="false" customHeight="false" outlineLevel="0" collapsed="false">
      <c r="A704" s="1" t="s">
        <v>1364</v>
      </c>
      <c r="B704" s="2" t="n">
        <v>2.28515721673193</v>
      </c>
      <c r="C704" s="2" t="n">
        <v>2.00120402714128</v>
      </c>
      <c r="D704" s="2" t="n">
        <v>17.9523105421031</v>
      </c>
      <c r="E704" s="6" t="n">
        <v>4.60347054060854E-072</v>
      </c>
      <c r="F704" s="6" t="n">
        <v>3.10390474573037E-071</v>
      </c>
      <c r="G704" s="6" t="n">
        <v>4.22176368449328E-072</v>
      </c>
      <c r="H704" s="3" t="b">
        <f aca="false">TRUE()</f>
        <v>1</v>
      </c>
      <c r="I704" s="3" t="s">
        <v>11</v>
      </c>
      <c r="J704" s="3" t="s">
        <v>12</v>
      </c>
    </row>
    <row r="705" customFormat="false" ht="15" hidden="false" customHeight="false" outlineLevel="0" collapsed="false">
      <c r="A705" s="1" t="s">
        <v>1365</v>
      </c>
      <c r="B705" s="2" t="n">
        <v>-0.102688226909045</v>
      </c>
      <c r="C705" s="2" t="n">
        <v>-0.386641416499701</v>
      </c>
      <c r="D705" s="2" t="n">
        <v>-17.9319960896269</v>
      </c>
      <c r="E705" s="6" t="n">
        <v>6.63541224233494E-072</v>
      </c>
      <c r="F705" s="6" t="n">
        <v>4.46759290179938E-071</v>
      </c>
      <c r="G705" s="6" t="n">
        <v>6.07657870166967E-072</v>
      </c>
      <c r="H705" s="3" t="b">
        <f aca="false">TRUE()</f>
        <v>1</v>
      </c>
      <c r="I705" s="3" t="s">
        <v>1366</v>
      </c>
      <c r="J705" s="3" t="s">
        <v>12</v>
      </c>
    </row>
    <row r="706" customFormat="false" ht="15" hidden="false" customHeight="false" outlineLevel="0" collapsed="false">
      <c r="A706" s="1" t="s">
        <v>1367</v>
      </c>
      <c r="B706" s="2" t="n">
        <v>0.818260052925845</v>
      </c>
      <c r="C706" s="2" t="n">
        <v>0.53430686333519</v>
      </c>
      <c r="D706" s="2" t="n">
        <v>17.9043845009275</v>
      </c>
      <c r="E706" s="6" t="n">
        <v>1.08993377012413E-071</v>
      </c>
      <c r="F706" s="6" t="n">
        <v>7.32806534806862E-071</v>
      </c>
      <c r="G706" s="6" t="n">
        <v>9.96723891305818E-072</v>
      </c>
      <c r="H706" s="3" t="b">
        <f aca="false">TRUE()</f>
        <v>1</v>
      </c>
      <c r="I706" s="3" t="s">
        <v>1368</v>
      </c>
      <c r="J706" s="3" t="s">
        <v>1369</v>
      </c>
    </row>
    <row r="707" customFormat="false" ht="15" hidden="false" customHeight="false" outlineLevel="0" collapsed="false">
      <c r="A707" s="1" t="s">
        <v>1370</v>
      </c>
      <c r="B707" s="2" t="n">
        <v>1.17135298833598</v>
      </c>
      <c r="C707" s="2" t="n">
        <v>0.887399798745327</v>
      </c>
      <c r="D707" s="2" t="n">
        <v>17.8918191298146</v>
      </c>
      <c r="E707" s="6" t="n">
        <v>1.3657598751445E-071</v>
      </c>
      <c r="F707" s="6" t="n">
        <v>9.16954930337807E-071</v>
      </c>
      <c r="G707" s="6" t="n">
        <v>1.24719259846562E-071</v>
      </c>
      <c r="H707" s="3" t="b">
        <f aca="false">TRUE()</f>
        <v>1</v>
      </c>
      <c r="I707" s="3" t="s">
        <v>1371</v>
      </c>
      <c r="J707" s="3" t="s">
        <v>1372</v>
      </c>
    </row>
    <row r="708" customFormat="false" ht="15" hidden="false" customHeight="false" outlineLevel="0" collapsed="false">
      <c r="A708" s="1" t="s">
        <v>1373</v>
      </c>
      <c r="B708" s="2" t="n">
        <v>-0.764157909890521</v>
      </c>
      <c r="C708" s="2" t="n">
        <v>-1.04811109948118</v>
      </c>
      <c r="D708" s="2" t="n">
        <v>-17.8799062745183</v>
      </c>
      <c r="E708" s="6" t="n">
        <v>1.69121059572907E-071</v>
      </c>
      <c r="F708" s="6" t="n">
        <v>1.13385264833887E-070</v>
      </c>
      <c r="G708" s="6" t="n">
        <v>1.5422051662211E-071</v>
      </c>
      <c r="H708" s="3" t="b">
        <f aca="false">TRUE()</f>
        <v>1</v>
      </c>
      <c r="I708" s="3" t="s">
        <v>11</v>
      </c>
      <c r="J708" s="3" t="s">
        <v>12</v>
      </c>
    </row>
    <row r="709" customFormat="false" ht="15" hidden="false" customHeight="false" outlineLevel="0" collapsed="false">
      <c r="A709" s="1" t="s">
        <v>1374</v>
      </c>
      <c r="B709" s="2" t="n">
        <v>0.613563278703882</v>
      </c>
      <c r="C709" s="2" t="n">
        <v>0.329610089113227</v>
      </c>
      <c r="D709" s="2" t="n">
        <v>17.8728984211564</v>
      </c>
      <c r="E709" s="6" t="n">
        <v>1.91766712592033E-071</v>
      </c>
      <c r="F709" s="6" t="n">
        <v>1.28386188938734E-070</v>
      </c>
      <c r="G709" s="6" t="n">
        <v>1.74623963830598E-071</v>
      </c>
      <c r="H709" s="3" t="b">
        <f aca="false">TRUE()</f>
        <v>1</v>
      </c>
      <c r="I709" s="3" t="s">
        <v>1375</v>
      </c>
      <c r="J709" s="3" t="s">
        <v>12</v>
      </c>
    </row>
    <row r="710" customFormat="false" ht="15" hidden="false" customHeight="false" outlineLevel="0" collapsed="false">
      <c r="A710" s="1" t="s">
        <v>1376</v>
      </c>
      <c r="B710" s="2" t="n">
        <v>0.98842442272792</v>
      </c>
      <c r="C710" s="2" t="n">
        <v>0.704471233137265</v>
      </c>
      <c r="D710" s="2" t="n">
        <v>17.7984371578125</v>
      </c>
      <c r="E710" s="6" t="n">
        <v>7.2668635706888E-071</v>
      </c>
      <c r="F710" s="6" t="n">
        <v>4.85824165374681E-070</v>
      </c>
      <c r="G710" s="6" t="n">
        <v>6.60791804661345E-071</v>
      </c>
      <c r="H710" s="3" t="b">
        <f aca="false">TRUE()</f>
        <v>1</v>
      </c>
      <c r="I710" s="3" t="s">
        <v>1377</v>
      </c>
      <c r="J710" s="3" t="s">
        <v>12</v>
      </c>
    </row>
    <row r="711" customFormat="false" ht="15" hidden="false" customHeight="false" outlineLevel="0" collapsed="false">
      <c r="A711" s="1" t="s">
        <v>1378</v>
      </c>
      <c r="B711" s="2" t="n">
        <v>2.3449114128882</v>
      </c>
      <c r="C711" s="2" t="n">
        <v>2.06095822329755</v>
      </c>
      <c r="D711" s="2" t="n">
        <v>17.7937122568449</v>
      </c>
      <c r="E711" s="6" t="n">
        <v>7.90640602297321E-071</v>
      </c>
      <c r="F711" s="6" t="n">
        <v>5.27836120406944E-070</v>
      </c>
      <c r="G711" s="6" t="n">
        <v>7.17934198065573E-071</v>
      </c>
      <c r="H711" s="3" t="b">
        <f aca="false">TRUE()</f>
        <v>1</v>
      </c>
      <c r="I711" s="3" t="s">
        <v>1379</v>
      </c>
      <c r="J711" s="3" t="s">
        <v>1380</v>
      </c>
    </row>
    <row r="712" customFormat="false" ht="15" hidden="false" customHeight="false" outlineLevel="0" collapsed="false">
      <c r="A712" s="1" t="s">
        <v>1381</v>
      </c>
      <c r="B712" s="2" t="n">
        <v>0.782116424240888</v>
      </c>
      <c r="C712" s="2" t="n">
        <v>0.498163234650232</v>
      </c>
      <c r="D712" s="2" t="n">
        <v>17.7739748313128</v>
      </c>
      <c r="E712" s="6" t="n">
        <v>1.1243425401434E-070</v>
      </c>
      <c r="F712" s="6" t="n">
        <v>7.49561693428936E-070</v>
      </c>
      <c r="G712" s="6" t="n">
        <v>1.01951335361E-070</v>
      </c>
      <c r="H712" s="3" t="b">
        <f aca="false">TRUE()</f>
        <v>1</v>
      </c>
      <c r="I712" s="3" t="s">
        <v>1382</v>
      </c>
      <c r="J712" s="3" t="s">
        <v>1383</v>
      </c>
    </row>
    <row r="713" customFormat="false" ht="15" hidden="false" customHeight="false" outlineLevel="0" collapsed="false">
      <c r="A713" s="1" t="s">
        <v>1384</v>
      </c>
      <c r="B713" s="2" t="n">
        <v>1.81079728837916</v>
      </c>
      <c r="C713" s="2" t="n">
        <v>1.52684409878851</v>
      </c>
      <c r="D713" s="2" t="n">
        <v>17.7531357541712</v>
      </c>
      <c r="E713" s="6" t="n">
        <v>1.62993538243404E-070</v>
      </c>
      <c r="F713" s="6" t="n">
        <v>1.08509743156424E-069</v>
      </c>
      <c r="G713" s="6" t="n">
        <v>1.47589095220024E-070</v>
      </c>
      <c r="H713" s="3" t="b">
        <f aca="false">TRUE()</f>
        <v>1</v>
      </c>
      <c r="I713" s="3" t="s">
        <v>11</v>
      </c>
      <c r="J713" s="3" t="s">
        <v>12</v>
      </c>
    </row>
    <row r="714" customFormat="false" ht="15" hidden="false" customHeight="false" outlineLevel="0" collapsed="false">
      <c r="A714" s="1" t="s">
        <v>1385</v>
      </c>
      <c r="B714" s="2" t="n">
        <v>0.964152551781886</v>
      </c>
      <c r="C714" s="2" t="n">
        <v>0.68019936219123</v>
      </c>
      <c r="D714" s="2" t="n">
        <v>17.7399181921952</v>
      </c>
      <c r="E714" s="6" t="n">
        <v>2.06235045971182E-070</v>
      </c>
      <c r="F714" s="6" t="n">
        <v>1.37104364362329E-069</v>
      </c>
      <c r="G714" s="6" t="n">
        <v>1.86481955429407E-070</v>
      </c>
      <c r="H714" s="3" t="b">
        <f aca="false">TRUE()</f>
        <v>1</v>
      </c>
      <c r="I714" s="3" t="s">
        <v>11</v>
      </c>
      <c r="J714" s="3" t="s">
        <v>12</v>
      </c>
    </row>
    <row r="715" customFormat="false" ht="15" hidden="false" customHeight="false" outlineLevel="0" collapsed="false">
      <c r="A715" s="1" t="s">
        <v>1386</v>
      </c>
      <c r="B715" s="2" t="n">
        <v>-1.22959621411529</v>
      </c>
      <c r="C715" s="2" t="n">
        <v>-1.51354940370594</v>
      </c>
      <c r="D715" s="2" t="n">
        <v>-17.7251012117712</v>
      </c>
      <c r="E715" s="6" t="n">
        <v>2.68429717006095E-070</v>
      </c>
      <c r="F715" s="6" t="n">
        <v>1.78201240701525E-069</v>
      </c>
      <c r="G715" s="6" t="n">
        <v>2.42379708191824E-070</v>
      </c>
      <c r="H715" s="3" t="b">
        <f aca="false">TRUE()</f>
        <v>1</v>
      </c>
      <c r="I715" s="3" t="s">
        <v>47</v>
      </c>
      <c r="J715" s="3" t="s">
        <v>12</v>
      </c>
    </row>
    <row r="716" customFormat="false" ht="15" hidden="false" customHeight="false" outlineLevel="0" collapsed="false">
      <c r="A716" s="1" t="s">
        <v>1387</v>
      </c>
      <c r="B716" s="2" t="n">
        <v>0.00617050025506316</v>
      </c>
      <c r="C716" s="2" t="n">
        <v>-0.277782689335593</v>
      </c>
      <c r="D716" s="2" t="n">
        <v>-17.7179093340001</v>
      </c>
      <c r="E716" s="6" t="n">
        <v>3.05040117687608E-070</v>
      </c>
      <c r="F716" s="6" t="n">
        <v>2.02222399697799E-069</v>
      </c>
      <c r="G716" s="6" t="n">
        <v>2.75051991981913E-070</v>
      </c>
      <c r="H716" s="3" t="b">
        <f aca="false">TRUE()</f>
        <v>1</v>
      </c>
      <c r="I716" s="3" t="s">
        <v>1388</v>
      </c>
      <c r="J716" s="3" t="s">
        <v>1389</v>
      </c>
    </row>
    <row r="717" customFormat="false" ht="15" hidden="false" customHeight="false" outlineLevel="0" collapsed="false">
      <c r="A717" s="1" t="s">
        <v>1390</v>
      </c>
      <c r="B717" s="2" t="n">
        <v>0.736026186650749</v>
      </c>
      <c r="C717" s="2" t="n">
        <v>0.452072997060093</v>
      </c>
      <c r="D717" s="2" t="n">
        <v>17.6954619699562</v>
      </c>
      <c r="E717" s="6" t="n">
        <v>4.54487992105476E-070</v>
      </c>
      <c r="F717" s="6" t="n">
        <v>3.00876128851949E-069</v>
      </c>
      <c r="G717" s="6" t="n">
        <v>4.09235468989621E-070</v>
      </c>
      <c r="H717" s="3" t="b">
        <f aca="false">TRUE()</f>
        <v>1</v>
      </c>
      <c r="I717" s="3" t="s">
        <v>1391</v>
      </c>
      <c r="J717" s="3" t="s">
        <v>12</v>
      </c>
    </row>
    <row r="718" customFormat="false" ht="15" hidden="false" customHeight="false" outlineLevel="0" collapsed="false">
      <c r="A718" s="1" t="s">
        <v>1392</v>
      </c>
      <c r="B718" s="2" t="n">
        <v>1.93472228277687</v>
      </c>
      <c r="C718" s="2" t="n">
        <v>1.65076909318622</v>
      </c>
      <c r="D718" s="2" t="n">
        <v>17.6790635178282</v>
      </c>
      <c r="E718" s="6" t="n">
        <v>6.07976678467532E-070</v>
      </c>
      <c r="F718" s="6" t="n">
        <v>4.01926005012009E-069</v>
      </c>
      <c r="G718" s="6" t="n">
        <v>5.46678055809308E-070</v>
      </c>
      <c r="H718" s="3" t="b">
        <f aca="false">TRUE()</f>
        <v>1</v>
      </c>
      <c r="I718" s="3" t="s">
        <v>1393</v>
      </c>
      <c r="J718" s="3" t="s">
        <v>12</v>
      </c>
    </row>
    <row r="719" customFormat="false" ht="15" hidden="false" customHeight="false" outlineLevel="0" collapsed="false">
      <c r="A719" s="1" t="s">
        <v>1394</v>
      </c>
      <c r="B719" s="2" t="n">
        <v>0.653116401900629</v>
      </c>
      <c r="C719" s="2" t="n">
        <v>0.369163212309973</v>
      </c>
      <c r="D719" s="2" t="n">
        <v>17.6728587215101</v>
      </c>
      <c r="E719" s="6" t="n">
        <v>6.78687699711414E-070</v>
      </c>
      <c r="F719" s="6" t="n">
        <v>4.48047311508649E-069</v>
      </c>
      <c r="G719" s="6" t="n">
        <v>6.09409767250112E-070</v>
      </c>
      <c r="H719" s="3" t="b">
        <f aca="false">TRUE()</f>
        <v>1</v>
      </c>
      <c r="I719" s="3" t="s">
        <v>1395</v>
      </c>
      <c r="J719" s="3" t="s">
        <v>1396</v>
      </c>
    </row>
    <row r="720" customFormat="false" ht="15" hidden="false" customHeight="false" outlineLevel="0" collapsed="false">
      <c r="A720" s="1" t="s">
        <v>1397</v>
      </c>
      <c r="B720" s="2" t="n">
        <v>1.06511679560577</v>
      </c>
      <c r="C720" s="2" t="n">
        <v>0.78116360601511</v>
      </c>
      <c r="D720" s="2" t="n">
        <v>17.6508595133816</v>
      </c>
      <c r="E720" s="6" t="n">
        <v>1.00219283305562E-069</v>
      </c>
      <c r="F720" s="6" t="n">
        <v>6.60694579789099E-069</v>
      </c>
      <c r="G720" s="6" t="n">
        <v>8.98641102737458E-070</v>
      </c>
      <c r="H720" s="3" t="b">
        <f aca="false">TRUE()</f>
        <v>1</v>
      </c>
      <c r="I720" s="3" t="s">
        <v>1398</v>
      </c>
      <c r="J720" s="3" t="s">
        <v>1399</v>
      </c>
    </row>
    <row r="721" customFormat="false" ht="15" hidden="false" customHeight="false" outlineLevel="0" collapsed="false">
      <c r="A721" s="1" t="s">
        <v>1400</v>
      </c>
      <c r="B721" s="2" t="n">
        <v>-0.257699853602368</v>
      </c>
      <c r="C721" s="2" t="n">
        <v>-0.541653043193024</v>
      </c>
      <c r="D721" s="2" t="n">
        <v>-17.6441421392368</v>
      </c>
      <c r="E721" s="6" t="n">
        <v>1.12875305654395E-069</v>
      </c>
      <c r="F721" s="6" t="n">
        <v>7.43095762224764E-069</v>
      </c>
      <c r="G721" s="6" t="n">
        <v>1.01071874302095E-069</v>
      </c>
      <c r="H721" s="3" t="b">
        <f aca="false">TRUE()</f>
        <v>1</v>
      </c>
      <c r="I721" s="3" t="s">
        <v>1401</v>
      </c>
      <c r="J721" s="3" t="s">
        <v>1402</v>
      </c>
    </row>
    <row r="722" customFormat="false" ht="15" hidden="false" customHeight="false" outlineLevel="0" collapsed="false">
      <c r="A722" s="1" t="s">
        <v>1403</v>
      </c>
      <c r="B722" s="2" t="n">
        <v>1.89524225878687</v>
      </c>
      <c r="C722" s="2" t="n">
        <v>1.61128906919621</v>
      </c>
      <c r="D722" s="2" t="n">
        <v>17.6253988926282</v>
      </c>
      <c r="E722" s="6" t="n">
        <v>1.57255630621255E-069</v>
      </c>
      <c r="F722" s="6" t="n">
        <v>1.03383035942406E-068</v>
      </c>
      <c r="G722" s="6" t="n">
        <v>1.40616024810262E-069</v>
      </c>
      <c r="H722" s="3" t="b">
        <f aca="false">TRUE()</f>
        <v>1</v>
      </c>
      <c r="I722" s="3" t="s">
        <v>1404</v>
      </c>
      <c r="J722" s="3" t="s">
        <v>12</v>
      </c>
    </row>
    <row r="723" customFormat="false" ht="15" hidden="false" customHeight="false" outlineLevel="0" collapsed="false">
      <c r="A723" s="1" t="s">
        <v>1405</v>
      </c>
      <c r="B723" s="2" t="n">
        <v>1.06254742625157</v>
      </c>
      <c r="C723" s="2" t="n">
        <v>0.778594236660912</v>
      </c>
      <c r="D723" s="2" t="n">
        <v>17.6150194995172</v>
      </c>
      <c r="E723" s="6" t="n">
        <v>1.88924054571323E-069</v>
      </c>
      <c r="F723" s="6" t="n">
        <v>1.24030473499733E-068</v>
      </c>
      <c r="G723" s="6" t="n">
        <v>1.68699554814613E-069</v>
      </c>
      <c r="H723" s="3" t="b">
        <f aca="false">TRUE()</f>
        <v>1</v>
      </c>
      <c r="I723" s="3" t="s">
        <v>1406</v>
      </c>
      <c r="J723" s="3" t="s">
        <v>12</v>
      </c>
    </row>
    <row r="724" customFormat="false" ht="15" hidden="false" customHeight="false" outlineLevel="0" collapsed="false">
      <c r="A724" s="1" t="s">
        <v>1407</v>
      </c>
      <c r="B724" s="2" t="n">
        <v>-0.436393710707575</v>
      </c>
      <c r="C724" s="2" t="n">
        <v>-0.720346900298231</v>
      </c>
      <c r="D724" s="2" t="n">
        <v>-17.614447297643</v>
      </c>
      <c r="E724" s="6" t="n">
        <v>1.90844043492477E-069</v>
      </c>
      <c r="F724" s="6" t="n">
        <v>1.25117671667267E-068</v>
      </c>
      <c r="G724" s="6" t="n">
        <v>1.70178303074481E-069</v>
      </c>
      <c r="H724" s="3" t="b">
        <f aca="false">TRUE()</f>
        <v>1</v>
      </c>
      <c r="I724" s="3" t="s">
        <v>1408</v>
      </c>
      <c r="J724" s="3" t="s">
        <v>12</v>
      </c>
    </row>
    <row r="725" customFormat="false" ht="15" hidden="false" customHeight="false" outlineLevel="0" collapsed="false">
      <c r="A725" s="1" t="s">
        <v>1409</v>
      </c>
      <c r="B725" s="2" t="n">
        <v>7.36194377373524</v>
      </c>
      <c r="C725" s="2" t="n">
        <v>7.07799058414459</v>
      </c>
      <c r="D725" s="2" t="n">
        <v>17.6127475262567</v>
      </c>
      <c r="E725" s="6" t="n">
        <v>1.96662989030981E-069</v>
      </c>
      <c r="F725" s="6" t="n">
        <v>1.28754498343488E-068</v>
      </c>
      <c r="G725" s="6" t="n">
        <v>1.7512491840138E-069</v>
      </c>
      <c r="H725" s="3" t="b">
        <f aca="false">TRUE()</f>
        <v>1</v>
      </c>
      <c r="I725" s="3" t="s">
        <v>11</v>
      </c>
      <c r="J725" s="3" t="s">
        <v>12</v>
      </c>
    </row>
    <row r="726" customFormat="false" ht="15" hidden="false" customHeight="false" outlineLevel="0" collapsed="false">
      <c r="A726" s="1" t="s">
        <v>1410</v>
      </c>
      <c r="B726" s="2" t="n">
        <v>1.00751622850178</v>
      </c>
      <c r="C726" s="2" t="n">
        <v>0.72356303891112</v>
      </c>
      <c r="D726" s="2" t="n">
        <v>17.5727308416443</v>
      </c>
      <c r="E726" s="6" t="n">
        <v>3.98518846900694E-069</v>
      </c>
      <c r="F726" s="6" t="n">
        <v>2.60548873697833E-068</v>
      </c>
      <c r="G726" s="6" t="n">
        <v>3.54384513418535E-069</v>
      </c>
      <c r="H726" s="3" t="b">
        <f aca="false">TRUE()</f>
        <v>1</v>
      </c>
      <c r="I726" s="3" t="s">
        <v>1411</v>
      </c>
      <c r="J726" s="3" t="s">
        <v>12</v>
      </c>
    </row>
    <row r="727" customFormat="false" ht="15" hidden="false" customHeight="false" outlineLevel="0" collapsed="false">
      <c r="A727" s="1" t="s">
        <v>1412</v>
      </c>
      <c r="B727" s="2" t="n">
        <v>-0.150788533215417</v>
      </c>
      <c r="C727" s="2" t="n">
        <v>-0.434741722806073</v>
      </c>
      <c r="D727" s="2" t="n">
        <v>-17.5674006282463</v>
      </c>
      <c r="E727" s="6" t="n">
        <v>4.3777646498615E-069</v>
      </c>
      <c r="F727" s="6" t="n">
        <v>2.85820997800875E-068</v>
      </c>
      <c r="G727" s="6" t="n">
        <v>3.88758292418999E-069</v>
      </c>
      <c r="H727" s="3" t="b">
        <f aca="false">TRUE()</f>
        <v>1</v>
      </c>
      <c r="I727" s="3" t="s">
        <v>1413</v>
      </c>
      <c r="J727" s="3" t="s">
        <v>1414</v>
      </c>
    </row>
    <row r="728" customFormat="false" ht="15" hidden="false" customHeight="false" outlineLevel="0" collapsed="false">
      <c r="A728" s="1" t="s">
        <v>1415</v>
      </c>
      <c r="B728" s="2" t="n">
        <v>0.728583690154894</v>
      </c>
      <c r="C728" s="2" t="n">
        <v>0.444630500564238</v>
      </c>
      <c r="D728" s="2" t="n">
        <v>17.5401568037974</v>
      </c>
      <c r="E728" s="6" t="n">
        <v>7.07319588745965E-069</v>
      </c>
      <c r="F728" s="6" t="n">
        <v>4.61168480145238E-068</v>
      </c>
      <c r="G728" s="6" t="n">
        <v>6.27256472541007E-069</v>
      </c>
      <c r="H728" s="3" t="b">
        <f aca="false">TRUE()</f>
        <v>1</v>
      </c>
      <c r="I728" s="3" t="s">
        <v>1416</v>
      </c>
      <c r="J728" s="3" t="s">
        <v>1417</v>
      </c>
    </row>
    <row r="729" customFormat="false" ht="15" hidden="false" customHeight="false" outlineLevel="0" collapsed="false">
      <c r="A729" s="1" t="s">
        <v>1418</v>
      </c>
      <c r="B729" s="2" t="n">
        <v>0.532188838190468</v>
      </c>
      <c r="C729" s="2" t="n">
        <v>0.248235648599812</v>
      </c>
      <c r="D729" s="2" t="n">
        <v>17.5320550129886</v>
      </c>
      <c r="E729" s="6" t="n">
        <v>8.15674607118296E-069</v>
      </c>
      <c r="F729" s="6" t="n">
        <v>5.31084840349E-068</v>
      </c>
      <c r="G729" s="6" t="n">
        <v>7.22352931562897E-069</v>
      </c>
      <c r="H729" s="3" t="b">
        <f aca="false">TRUE()</f>
        <v>1</v>
      </c>
      <c r="I729" s="3" t="s">
        <v>1419</v>
      </c>
      <c r="J729" s="3" t="s">
        <v>1420</v>
      </c>
    </row>
    <row r="730" customFormat="false" ht="15" hidden="false" customHeight="false" outlineLevel="0" collapsed="false">
      <c r="A730" s="1" t="s">
        <v>1421</v>
      </c>
      <c r="B730" s="2" t="n">
        <v>1.61047706515645</v>
      </c>
      <c r="C730" s="2" t="n">
        <v>1.32652387556579</v>
      </c>
      <c r="D730" s="2" t="n">
        <v>17.466566902463</v>
      </c>
      <c r="E730" s="6" t="n">
        <v>2.57532391441811E-068</v>
      </c>
      <c r="F730" s="6" t="n">
        <v>1.67449044641178E-067</v>
      </c>
      <c r="G730" s="6" t="n">
        <v>2.27755151520564E-068</v>
      </c>
      <c r="H730" s="3" t="b">
        <f aca="false">TRUE()</f>
        <v>1</v>
      </c>
      <c r="I730" s="3" t="s">
        <v>11</v>
      </c>
      <c r="J730" s="3" t="s">
        <v>12</v>
      </c>
    </row>
    <row r="731" customFormat="false" ht="15" hidden="false" customHeight="false" outlineLevel="0" collapsed="false">
      <c r="A731" s="1" t="s">
        <v>1422</v>
      </c>
      <c r="B731" s="2" t="n">
        <v>1.48919443370663</v>
      </c>
      <c r="C731" s="2" t="n">
        <v>1.20524124411598</v>
      </c>
      <c r="D731" s="2" t="n">
        <v>17.4624062698611</v>
      </c>
      <c r="E731" s="6" t="n">
        <v>2.77007758055562E-068</v>
      </c>
      <c r="F731" s="6" t="n">
        <v>1.79865311394981E-067</v>
      </c>
      <c r="G731" s="6" t="n">
        <v>2.44643087321524E-068</v>
      </c>
      <c r="H731" s="3" t="b">
        <f aca="false">TRUE()</f>
        <v>1</v>
      </c>
      <c r="I731" s="3" t="s">
        <v>11</v>
      </c>
      <c r="J731" s="3" t="s">
        <v>12</v>
      </c>
    </row>
    <row r="732" customFormat="false" ht="15" hidden="false" customHeight="false" outlineLevel="0" collapsed="false">
      <c r="A732" s="1" t="s">
        <v>1423</v>
      </c>
      <c r="B732" s="2" t="n">
        <v>-0.233863029404906</v>
      </c>
      <c r="C732" s="2" t="n">
        <v>-0.517816218995562</v>
      </c>
      <c r="D732" s="2" t="n">
        <v>-17.4018771054158</v>
      </c>
      <c r="E732" s="6" t="n">
        <v>7.98430779031975E-068</v>
      </c>
      <c r="F732" s="6" t="n">
        <v>5.17723925117861E-067</v>
      </c>
      <c r="G732" s="6" t="n">
        <v>7.04180135895759E-068</v>
      </c>
      <c r="H732" s="3" t="b">
        <f aca="false">TRUE()</f>
        <v>1</v>
      </c>
      <c r="I732" s="3" t="s">
        <v>520</v>
      </c>
      <c r="J732" s="3" t="s">
        <v>12</v>
      </c>
    </row>
    <row r="733" customFormat="false" ht="15" hidden="false" customHeight="false" outlineLevel="0" collapsed="false">
      <c r="A733" s="1" t="s">
        <v>1424</v>
      </c>
      <c r="B733" s="2" t="n">
        <v>3.4700267338765</v>
      </c>
      <c r="C733" s="2" t="n">
        <v>3.18607354428584</v>
      </c>
      <c r="D733" s="2" t="n">
        <v>17.3725798703165</v>
      </c>
      <c r="E733" s="6" t="n">
        <v>1.33104551642182E-067</v>
      </c>
      <c r="F733" s="6" t="n">
        <v>8.61906522928881E-067</v>
      </c>
      <c r="G733" s="6" t="n">
        <v>1.17231872625421E-067</v>
      </c>
      <c r="H733" s="3" t="b">
        <f aca="false">TRUE()</f>
        <v>1</v>
      </c>
      <c r="I733" s="3" t="s">
        <v>777</v>
      </c>
      <c r="J733" s="3" t="s">
        <v>12</v>
      </c>
    </row>
    <row r="734" customFormat="false" ht="15" hidden="false" customHeight="false" outlineLevel="0" collapsed="false">
      <c r="A734" s="1" t="s">
        <v>1425</v>
      </c>
      <c r="B734" s="2" t="n">
        <v>6.68650052718322</v>
      </c>
      <c r="C734" s="2" t="n">
        <v>6.40254733759256</v>
      </c>
      <c r="D734" s="2" t="n">
        <v>17.3573515508318</v>
      </c>
      <c r="E734" s="6" t="n">
        <v>1.73546469954788E-067</v>
      </c>
      <c r="F734" s="6" t="n">
        <v>1.12225138824788E-066</v>
      </c>
      <c r="G734" s="6" t="n">
        <v>1.52642575848835E-067</v>
      </c>
      <c r="H734" s="3" t="b">
        <f aca="false">TRUE()</f>
        <v>1</v>
      </c>
      <c r="I734" s="3" t="s">
        <v>47</v>
      </c>
      <c r="J734" s="3" t="s">
        <v>12</v>
      </c>
    </row>
    <row r="735" customFormat="false" ht="15" hidden="false" customHeight="false" outlineLevel="0" collapsed="false">
      <c r="A735" s="1" t="s">
        <v>1426</v>
      </c>
      <c r="B735" s="2" t="n">
        <v>2.11423672289734</v>
      </c>
      <c r="C735" s="2" t="n">
        <v>1.83028353330669</v>
      </c>
      <c r="D735" s="2" t="n">
        <v>17.3549328858533</v>
      </c>
      <c r="E735" s="6" t="n">
        <v>1.81011857466306E-067</v>
      </c>
      <c r="F735" s="6" t="n">
        <v>1.16893215856988E-066</v>
      </c>
      <c r="G735" s="6" t="n">
        <v>1.58991842242421E-067</v>
      </c>
      <c r="H735" s="3" t="b">
        <f aca="false">TRUE()</f>
        <v>1</v>
      </c>
      <c r="I735" s="3" t="s">
        <v>73</v>
      </c>
      <c r="J735" s="3" t="s">
        <v>12</v>
      </c>
    </row>
    <row r="736" customFormat="false" ht="15" hidden="false" customHeight="false" outlineLevel="0" collapsed="false">
      <c r="A736" s="1" t="s">
        <v>1427</v>
      </c>
      <c r="B736" s="2" t="n">
        <v>1.96879650046429</v>
      </c>
      <c r="C736" s="2" t="n">
        <v>1.68484331087364</v>
      </c>
      <c r="D736" s="2" t="n">
        <v>17.348806164582</v>
      </c>
      <c r="E736" s="6" t="n">
        <v>2.01385984563628E-067</v>
      </c>
      <c r="F736" s="6" t="n">
        <v>1.29873410453278E-066</v>
      </c>
      <c r="G736" s="6" t="n">
        <v>1.76646802253567E-067</v>
      </c>
      <c r="H736" s="3" t="b">
        <f aca="false">TRUE()</f>
        <v>1</v>
      </c>
      <c r="I736" s="3" t="s">
        <v>1428</v>
      </c>
      <c r="J736" s="3" t="s">
        <v>12</v>
      </c>
    </row>
    <row r="737" customFormat="false" ht="15" hidden="false" customHeight="false" outlineLevel="0" collapsed="false">
      <c r="A737" s="1" t="s">
        <v>1429</v>
      </c>
      <c r="B737" s="2" t="n">
        <v>8.44708322620965</v>
      </c>
      <c r="C737" s="2" t="n">
        <v>8.163130036619</v>
      </c>
      <c r="D737" s="2" t="n">
        <v>17.3349910648078</v>
      </c>
      <c r="E737" s="6" t="n">
        <v>2.5610688247473E-067</v>
      </c>
      <c r="F737" s="6" t="n">
        <v>1.64938399854649E-066</v>
      </c>
      <c r="G737" s="6" t="n">
        <v>2.24340308008047E-067</v>
      </c>
      <c r="H737" s="3" t="b">
        <f aca="false">TRUE()</f>
        <v>1</v>
      </c>
      <c r="I737" s="3" t="s">
        <v>1430</v>
      </c>
      <c r="J737" s="3" t="s">
        <v>1431</v>
      </c>
    </row>
    <row r="738" customFormat="false" ht="15" hidden="false" customHeight="false" outlineLevel="0" collapsed="false">
      <c r="A738" s="1" t="s">
        <v>1432</v>
      </c>
      <c r="B738" s="2" t="n">
        <v>9.64745842645492</v>
      </c>
      <c r="C738" s="2" t="n">
        <v>9.36350523686426</v>
      </c>
      <c r="D738" s="2" t="n">
        <v>17.3112143716189</v>
      </c>
      <c r="E738" s="6" t="n">
        <v>3.8716250299427E-067</v>
      </c>
      <c r="F738" s="6" t="n">
        <v>2.49002749551267E-066</v>
      </c>
      <c r="G738" s="6" t="n">
        <v>3.38680098621117E-067</v>
      </c>
      <c r="H738" s="3" t="b">
        <f aca="false">TRUE()</f>
        <v>1</v>
      </c>
      <c r="I738" s="3" t="s">
        <v>1061</v>
      </c>
      <c r="J738" s="3" t="s">
        <v>12</v>
      </c>
    </row>
    <row r="739" customFormat="false" ht="15" hidden="false" customHeight="false" outlineLevel="0" collapsed="false">
      <c r="A739" s="1" t="s">
        <v>1433</v>
      </c>
      <c r="B739" s="2" t="n">
        <v>0.660013843348228</v>
      </c>
      <c r="C739" s="2" t="n">
        <v>0.376060653757572</v>
      </c>
      <c r="D739" s="2" t="n">
        <v>17.2797830476113</v>
      </c>
      <c r="E739" s="6" t="n">
        <v>6.67988056374764E-067</v>
      </c>
      <c r="F739" s="6" t="n">
        <v>4.29032979297612E-066</v>
      </c>
      <c r="G739" s="6" t="n">
        <v>5.83547498981774E-067</v>
      </c>
      <c r="H739" s="3" t="b">
        <f aca="false">TRUE()</f>
        <v>1</v>
      </c>
      <c r="I739" s="3" t="s">
        <v>11</v>
      </c>
      <c r="J739" s="3" t="s">
        <v>12</v>
      </c>
    </row>
    <row r="740" customFormat="false" ht="15" hidden="false" customHeight="false" outlineLevel="0" collapsed="false">
      <c r="A740" s="1" t="s">
        <v>1434</v>
      </c>
      <c r="B740" s="2" t="n">
        <v>-0.0208241059309149</v>
      </c>
      <c r="C740" s="2" t="n">
        <v>-0.304777295521571</v>
      </c>
      <c r="D740" s="2" t="n">
        <v>-17.2781112604543</v>
      </c>
      <c r="E740" s="6" t="n">
        <v>6.87631532294139E-067</v>
      </c>
      <c r="F740" s="6" t="n">
        <v>4.41051889455239E-066</v>
      </c>
      <c r="G740" s="6" t="n">
        <v>5.99894971790164E-067</v>
      </c>
      <c r="H740" s="3" t="b">
        <f aca="false">TRUE()</f>
        <v>1</v>
      </c>
      <c r="I740" s="3" t="s">
        <v>1435</v>
      </c>
      <c r="J740" s="3" t="s">
        <v>12</v>
      </c>
    </row>
    <row r="741" customFormat="false" ht="15" hidden="false" customHeight="false" outlineLevel="0" collapsed="false">
      <c r="A741" s="1" t="s">
        <v>1436</v>
      </c>
      <c r="B741" s="2" t="n">
        <v>-0.122006832006168</v>
      </c>
      <c r="C741" s="2" t="n">
        <v>-0.405960021596824</v>
      </c>
      <c r="D741" s="2" t="n">
        <v>-17.2579293823965</v>
      </c>
      <c r="E741" s="6" t="n">
        <v>9.75465939714086E-067</v>
      </c>
      <c r="F741" s="6" t="n">
        <v>6.24825480303347E-066</v>
      </c>
      <c r="G741" s="6" t="n">
        <v>8.4985388985255E-067</v>
      </c>
      <c r="H741" s="3" t="b">
        <f aca="false">TRUE()</f>
        <v>1</v>
      </c>
      <c r="I741" s="3" t="s">
        <v>1437</v>
      </c>
      <c r="J741" s="3" t="s">
        <v>12</v>
      </c>
    </row>
    <row r="742" customFormat="false" ht="15" hidden="false" customHeight="false" outlineLevel="0" collapsed="false">
      <c r="A742" s="1" t="s">
        <v>1438</v>
      </c>
      <c r="B742" s="2" t="n">
        <v>0.704955199263585</v>
      </c>
      <c r="C742" s="2" t="n">
        <v>0.421002009672929</v>
      </c>
      <c r="D742" s="2" t="n">
        <v>17.2155849404856</v>
      </c>
      <c r="E742" s="6" t="n">
        <v>2.0288744861652E-066</v>
      </c>
      <c r="F742" s="6" t="n">
        <v>1.29782254580608E-065</v>
      </c>
      <c r="G742" s="6" t="n">
        <v>1.7652281695621E-066</v>
      </c>
      <c r="H742" s="3" t="b">
        <f aca="false">TRUE()</f>
        <v>1</v>
      </c>
      <c r="I742" s="3" t="s">
        <v>1439</v>
      </c>
      <c r="J742" s="3" t="s">
        <v>1440</v>
      </c>
    </row>
    <row r="743" customFormat="false" ht="15" hidden="false" customHeight="false" outlineLevel="0" collapsed="false">
      <c r="A743" s="1" t="s">
        <v>1441</v>
      </c>
      <c r="B743" s="2" t="n">
        <v>-0.208273328492037</v>
      </c>
      <c r="C743" s="2" t="n">
        <v>-0.492226518082693</v>
      </c>
      <c r="D743" s="2" t="n">
        <v>-17.1809432498299</v>
      </c>
      <c r="E743" s="6" t="n">
        <v>3.68864434371208E-066</v>
      </c>
      <c r="F743" s="6" t="n">
        <v>2.35635770743872E-065</v>
      </c>
      <c r="G743" s="6" t="n">
        <v>3.20499055604871E-066</v>
      </c>
      <c r="H743" s="3" t="b">
        <f aca="false">TRUE()</f>
        <v>1</v>
      </c>
      <c r="I743" s="3" t="s">
        <v>11</v>
      </c>
      <c r="J743" s="3" t="s">
        <v>12</v>
      </c>
    </row>
    <row r="744" customFormat="false" ht="15" hidden="false" customHeight="false" outlineLevel="0" collapsed="false">
      <c r="A744" s="1" t="s">
        <v>1442</v>
      </c>
      <c r="B744" s="2" t="n">
        <v>0.828933174168137</v>
      </c>
      <c r="C744" s="2" t="n">
        <v>0.544979984577481</v>
      </c>
      <c r="D744" s="2" t="n">
        <v>17.1605817450472</v>
      </c>
      <c r="E744" s="6" t="n">
        <v>5.23862720448031E-066</v>
      </c>
      <c r="F744" s="6" t="n">
        <v>3.34200443462136E-065</v>
      </c>
      <c r="G744" s="6" t="n">
        <v>4.54561402855807E-066</v>
      </c>
      <c r="H744" s="3" t="b">
        <f aca="false">TRUE()</f>
        <v>1</v>
      </c>
      <c r="I744" s="3" t="s">
        <v>1443</v>
      </c>
      <c r="J744" s="3" t="s">
        <v>12</v>
      </c>
    </row>
    <row r="745" customFormat="false" ht="15" hidden="false" customHeight="false" outlineLevel="0" collapsed="false">
      <c r="A745" s="1" t="s">
        <v>1444</v>
      </c>
      <c r="B745" s="2" t="n">
        <v>0.759181508413709</v>
      </c>
      <c r="C745" s="2" t="n">
        <v>0.475228318823053</v>
      </c>
      <c r="D745" s="2" t="n">
        <v>17.1594008092433</v>
      </c>
      <c r="E745" s="6" t="n">
        <v>5.34623560326143E-066</v>
      </c>
      <c r="F745" s="6" t="n">
        <v>3.40606945691656E-065</v>
      </c>
      <c r="G745" s="6" t="n">
        <v>4.63275181361548E-066</v>
      </c>
      <c r="H745" s="3" t="b">
        <f aca="false">TRUE()</f>
        <v>1</v>
      </c>
      <c r="I745" s="3" t="s">
        <v>1445</v>
      </c>
      <c r="J745" s="3" t="s">
        <v>1446</v>
      </c>
    </row>
    <row r="746" customFormat="false" ht="15" hidden="false" customHeight="false" outlineLevel="0" collapsed="false">
      <c r="A746" s="1" t="s">
        <v>1447</v>
      </c>
      <c r="B746" s="2" t="n">
        <v>0.660517862902243</v>
      </c>
      <c r="C746" s="2" t="n">
        <v>0.376564673311587</v>
      </c>
      <c r="D746" s="2" t="n">
        <v>17.1129176922645</v>
      </c>
      <c r="E746" s="6" t="n">
        <v>1.18891853307676E-065</v>
      </c>
      <c r="F746" s="6" t="n">
        <v>7.56439442521321E-065</v>
      </c>
      <c r="G746" s="6" t="n">
        <v>1.02886809666042E-065</v>
      </c>
      <c r="H746" s="3" t="b">
        <f aca="false">TRUE()</f>
        <v>1</v>
      </c>
      <c r="I746" s="3" t="s">
        <v>11</v>
      </c>
      <c r="J746" s="3" t="s">
        <v>12</v>
      </c>
    </row>
    <row r="747" customFormat="false" ht="15" hidden="false" customHeight="false" outlineLevel="0" collapsed="false">
      <c r="A747" s="1" t="s">
        <v>1448</v>
      </c>
      <c r="B747" s="2" t="n">
        <v>1.51518306294279</v>
      </c>
      <c r="C747" s="2" t="n">
        <v>1.23122987335213</v>
      </c>
      <c r="D747" s="2" t="n">
        <v>17.1068845428993</v>
      </c>
      <c r="E747" s="6" t="n">
        <v>1.31866640941356E-065</v>
      </c>
      <c r="F747" s="6" t="n">
        <v>8.37865788286899E-065</v>
      </c>
      <c r="G747" s="6" t="n">
        <v>1.13961981672753E-065</v>
      </c>
      <c r="H747" s="3" t="b">
        <f aca="false">TRUE()</f>
        <v>1</v>
      </c>
      <c r="I747" s="3" t="s">
        <v>1449</v>
      </c>
      <c r="J747" s="3" t="s">
        <v>12</v>
      </c>
    </row>
    <row r="748" customFormat="false" ht="15" hidden="false" customHeight="false" outlineLevel="0" collapsed="false">
      <c r="A748" s="1" t="s">
        <v>1450</v>
      </c>
      <c r="B748" s="2" t="n">
        <v>0.766150960350972</v>
      </c>
      <c r="C748" s="2" t="n">
        <v>0.482197770760316</v>
      </c>
      <c r="D748" s="2" t="n">
        <v>17.0990595448956</v>
      </c>
      <c r="E748" s="6" t="n">
        <v>1.50818372956225E-065</v>
      </c>
      <c r="F748" s="6" t="n">
        <v>9.5700011755356E-065</v>
      </c>
      <c r="G748" s="6" t="n">
        <v>1.30165990045314E-065</v>
      </c>
      <c r="H748" s="3" t="b">
        <f aca="false">TRUE()</f>
        <v>1</v>
      </c>
      <c r="I748" s="3" t="s">
        <v>11</v>
      </c>
      <c r="J748" s="3" t="s">
        <v>12</v>
      </c>
    </row>
    <row r="749" customFormat="false" ht="15" hidden="false" customHeight="false" outlineLevel="0" collapsed="false">
      <c r="A749" s="1" t="s">
        <v>1451</v>
      </c>
      <c r="B749" s="2" t="n">
        <v>-0.218334598362979</v>
      </c>
      <c r="C749" s="2" t="n">
        <v>-0.502287787953635</v>
      </c>
      <c r="D749" s="2" t="n">
        <v>-17.0519004197808</v>
      </c>
      <c r="E749" s="6" t="n">
        <v>3.3835111555786E-065</v>
      </c>
      <c r="F749" s="6" t="n">
        <v>2.14409664136932E-064</v>
      </c>
      <c r="G749" s="6" t="n">
        <v>2.91628451196142E-065</v>
      </c>
      <c r="H749" s="3" t="b">
        <f aca="false">TRUE()</f>
        <v>1</v>
      </c>
      <c r="I749" s="3" t="s">
        <v>11</v>
      </c>
      <c r="J749" s="3" t="s">
        <v>12</v>
      </c>
    </row>
    <row r="750" customFormat="false" ht="15" hidden="false" customHeight="false" outlineLevel="0" collapsed="false">
      <c r="A750" s="1" t="s">
        <v>1452</v>
      </c>
      <c r="B750" s="2" t="n">
        <v>0.878280042242599</v>
      </c>
      <c r="C750" s="2" t="n">
        <v>0.594326852651943</v>
      </c>
      <c r="D750" s="2" t="n">
        <v>17.0327348919715</v>
      </c>
      <c r="E750" s="6" t="n">
        <v>4.6957411397484E-065</v>
      </c>
      <c r="F750" s="6" t="n">
        <v>2.97167062782475E-064</v>
      </c>
      <c r="G750" s="6" t="n">
        <v>4.04190597539545E-065</v>
      </c>
      <c r="H750" s="3" t="b">
        <f aca="false">TRUE()</f>
        <v>1</v>
      </c>
      <c r="I750" s="3" t="s">
        <v>1453</v>
      </c>
      <c r="J750" s="3" t="s">
        <v>12</v>
      </c>
    </row>
    <row r="751" customFormat="false" ht="15" hidden="false" customHeight="false" outlineLevel="0" collapsed="false">
      <c r="A751" s="1" t="s">
        <v>1454</v>
      </c>
      <c r="B751" s="2" t="n">
        <v>3.25481389902883</v>
      </c>
      <c r="C751" s="2" t="n">
        <v>2.97086070943817</v>
      </c>
      <c r="D751" s="2" t="n">
        <v>17.0184537912172</v>
      </c>
      <c r="E751" s="6" t="n">
        <v>5.99324677311027E-065</v>
      </c>
      <c r="F751" s="6" t="n">
        <v>3.78773196060569E-064</v>
      </c>
      <c r="G751" s="6" t="n">
        <v>5.15186854876143E-065</v>
      </c>
      <c r="H751" s="3" t="b">
        <f aca="false">TRUE()</f>
        <v>1</v>
      </c>
      <c r="I751" s="3" t="s">
        <v>35</v>
      </c>
      <c r="J751" s="3" t="s">
        <v>12</v>
      </c>
    </row>
    <row r="752" customFormat="false" ht="15" hidden="false" customHeight="false" outlineLevel="0" collapsed="false">
      <c r="A752" s="1" t="s">
        <v>1455</v>
      </c>
      <c r="B752" s="2" t="n">
        <v>-0.282333548342679</v>
      </c>
      <c r="C752" s="2" t="n">
        <v>-0.566286737933335</v>
      </c>
      <c r="D752" s="2" t="n">
        <v>-17.0162806701453</v>
      </c>
      <c r="E752" s="6" t="n">
        <v>6.21981976687208E-065</v>
      </c>
      <c r="F752" s="6" t="n">
        <v>3.92569183688065E-064</v>
      </c>
      <c r="G752" s="6" t="n">
        <v>5.33951412531335E-065</v>
      </c>
      <c r="H752" s="3" t="b">
        <f aca="false">TRUE()</f>
        <v>1</v>
      </c>
      <c r="I752" s="3" t="s">
        <v>1456</v>
      </c>
      <c r="J752" s="3" t="s">
        <v>12</v>
      </c>
    </row>
    <row r="753" customFormat="false" ht="15" hidden="false" customHeight="false" outlineLevel="0" collapsed="false">
      <c r="A753" s="1" t="s">
        <v>1457</v>
      </c>
      <c r="B753" s="2" t="n">
        <v>5.61470984411521</v>
      </c>
      <c r="C753" s="2" t="n">
        <v>5.33075665452455</v>
      </c>
      <c r="D753" s="2" t="n">
        <v>16.9736172606458</v>
      </c>
      <c r="E753" s="6" t="n">
        <v>1.28751187132598E-064</v>
      </c>
      <c r="F753" s="6" t="n">
        <v>8.11543386979405E-064</v>
      </c>
      <c r="G753" s="6" t="n">
        <v>1.10381750736817E-064</v>
      </c>
      <c r="H753" s="3" t="b">
        <f aca="false">TRUE()</f>
        <v>1</v>
      </c>
      <c r="I753" s="3" t="s">
        <v>639</v>
      </c>
      <c r="J753" s="3" t="s">
        <v>12</v>
      </c>
    </row>
    <row r="754" customFormat="false" ht="15" hidden="false" customHeight="false" outlineLevel="0" collapsed="false">
      <c r="A754" s="1" t="s">
        <v>1458</v>
      </c>
      <c r="B754" s="2" t="n">
        <v>-0.718106566914889</v>
      </c>
      <c r="C754" s="2" t="n">
        <v>-1.00205975650554</v>
      </c>
      <c r="D754" s="2" t="n">
        <v>-16.9492561035856</v>
      </c>
      <c r="E754" s="6" t="n">
        <v>1.94904254393902E-064</v>
      </c>
      <c r="F754" s="6" t="n">
        <v>1.2268873384158E-063</v>
      </c>
      <c r="G754" s="6" t="n">
        <v>1.66874592959509E-064</v>
      </c>
      <c r="H754" s="3" t="b">
        <f aca="false">TRUE()</f>
        <v>1</v>
      </c>
      <c r="I754" s="3" t="s">
        <v>1459</v>
      </c>
      <c r="J754" s="3" t="s">
        <v>12</v>
      </c>
    </row>
    <row r="755" customFormat="false" ht="15" hidden="false" customHeight="false" outlineLevel="0" collapsed="false">
      <c r="A755" s="1" t="s">
        <v>1460</v>
      </c>
      <c r="B755" s="2" t="n">
        <v>1.56541192995761</v>
      </c>
      <c r="C755" s="2" t="n">
        <v>1.28145874036695</v>
      </c>
      <c r="D755" s="2" t="n">
        <v>16.9443864329108</v>
      </c>
      <c r="E755" s="6" t="n">
        <v>2.11731562224052E-064</v>
      </c>
      <c r="F755" s="6" t="n">
        <v>1.3310445688886E-063</v>
      </c>
      <c r="G755" s="6" t="n">
        <v>1.81041497201411E-064</v>
      </c>
      <c r="H755" s="3" t="b">
        <f aca="false">TRUE()</f>
        <v>1</v>
      </c>
      <c r="I755" s="3" t="s">
        <v>185</v>
      </c>
      <c r="J755" s="3" t="s">
        <v>12</v>
      </c>
    </row>
    <row r="756" customFormat="false" ht="15" hidden="false" customHeight="false" outlineLevel="0" collapsed="false">
      <c r="A756" s="1" t="s">
        <v>1461</v>
      </c>
      <c r="B756" s="2" t="n">
        <v>1.34847216971602</v>
      </c>
      <c r="C756" s="2" t="n">
        <v>1.06451898012537</v>
      </c>
      <c r="D756" s="2" t="n">
        <v>16.9353746105664</v>
      </c>
      <c r="E756" s="6" t="n">
        <v>2.46782354917198E-064</v>
      </c>
      <c r="F756" s="6" t="n">
        <v>1.54933557921525E-063</v>
      </c>
      <c r="G756" s="6" t="n">
        <v>2.1073226207801E-064</v>
      </c>
      <c r="H756" s="3" t="b">
        <f aca="false">TRUE()</f>
        <v>1</v>
      </c>
      <c r="I756" s="3" t="s">
        <v>1462</v>
      </c>
      <c r="J756" s="3" t="s">
        <v>1463</v>
      </c>
    </row>
    <row r="757" customFormat="false" ht="15" hidden="false" customHeight="false" outlineLevel="0" collapsed="false">
      <c r="A757" s="1" t="s">
        <v>1464</v>
      </c>
      <c r="B757" s="2" t="n">
        <v>0.657320297989017</v>
      </c>
      <c r="C757" s="2" t="n">
        <v>0.373367108398361</v>
      </c>
      <c r="D757" s="2" t="n">
        <v>16.9144821342417</v>
      </c>
      <c r="E757" s="6" t="n">
        <v>3.51896257047735E-064</v>
      </c>
      <c r="F757" s="6" t="n">
        <v>2.20633367514056E-063</v>
      </c>
      <c r="G757" s="6" t="n">
        <v>3.00093596570446E-064</v>
      </c>
      <c r="H757" s="3" t="b">
        <f aca="false">TRUE()</f>
        <v>1</v>
      </c>
      <c r="I757" s="3" t="s">
        <v>1465</v>
      </c>
      <c r="J757" s="3" t="s">
        <v>12</v>
      </c>
    </row>
    <row r="758" customFormat="false" ht="15" hidden="false" customHeight="false" outlineLevel="0" collapsed="false">
      <c r="A758" s="1" t="s">
        <v>1466</v>
      </c>
      <c r="B758" s="2" t="n">
        <v>0.886580298857508</v>
      </c>
      <c r="C758" s="2" t="n">
        <v>0.602627109266852</v>
      </c>
      <c r="D758" s="2" t="n">
        <v>16.8943655918807</v>
      </c>
      <c r="E758" s="6" t="n">
        <v>4.95009421861714E-064</v>
      </c>
      <c r="F758" s="6" t="n">
        <v>3.09953059395578E-063</v>
      </c>
      <c r="G758" s="6" t="n">
        <v>4.21581419936883E-064</v>
      </c>
      <c r="H758" s="3" t="b">
        <f aca="false">TRUE()</f>
        <v>1</v>
      </c>
      <c r="I758" s="3" t="s">
        <v>970</v>
      </c>
      <c r="J758" s="3" t="s">
        <v>1467</v>
      </c>
    </row>
    <row r="759" customFormat="false" ht="15" hidden="false" customHeight="false" outlineLevel="0" collapsed="false">
      <c r="A759" s="1" t="s">
        <v>1468</v>
      </c>
      <c r="B759" s="2" t="n">
        <v>-0.501866884957694</v>
      </c>
      <c r="C759" s="2" t="n">
        <v>-0.78582007454835</v>
      </c>
      <c r="D759" s="2" t="n">
        <v>-16.8897996559234</v>
      </c>
      <c r="E759" s="6" t="n">
        <v>5.34843083525316E-064</v>
      </c>
      <c r="F759" s="6" t="n">
        <v>3.34453326637203E-063</v>
      </c>
      <c r="G759" s="6" t="n">
        <v>4.54905360899747E-064</v>
      </c>
      <c r="H759" s="3" t="b">
        <f aca="false">TRUE()</f>
        <v>1</v>
      </c>
      <c r="I759" s="3" t="s">
        <v>1469</v>
      </c>
      <c r="J759" s="3" t="s">
        <v>12</v>
      </c>
    </row>
    <row r="760" customFormat="false" ht="15" hidden="false" customHeight="false" outlineLevel="0" collapsed="false">
      <c r="A760" s="1" t="s">
        <v>1470</v>
      </c>
      <c r="B760" s="2" t="n">
        <v>0.748861640011988</v>
      </c>
      <c r="C760" s="2" t="n">
        <v>0.464908450421332</v>
      </c>
      <c r="D760" s="2" t="n">
        <v>16.8634718084455</v>
      </c>
      <c r="E760" s="6" t="n">
        <v>8.35347782786253E-064</v>
      </c>
      <c r="F760" s="6" t="n">
        <v>5.21679643004853E-063</v>
      </c>
      <c r="G760" s="6" t="n">
        <v>7.0956048983361E-064</v>
      </c>
      <c r="H760" s="3" t="b">
        <f aca="false">TRUE()</f>
        <v>1</v>
      </c>
      <c r="I760" s="3" t="s">
        <v>1471</v>
      </c>
      <c r="J760" s="3" t="s">
        <v>1472</v>
      </c>
    </row>
    <row r="761" customFormat="false" ht="15" hidden="false" customHeight="false" outlineLevel="0" collapsed="false">
      <c r="A761" s="1" t="s">
        <v>1473</v>
      </c>
      <c r="B761" s="2" t="n">
        <v>-2.10873563954088</v>
      </c>
      <c r="C761" s="2" t="n">
        <v>-2.39268882913154</v>
      </c>
      <c r="D761" s="2" t="n">
        <v>-16.8564205244927</v>
      </c>
      <c r="E761" s="6" t="n">
        <v>9.41192555408656E-064</v>
      </c>
      <c r="F761" s="6" t="n">
        <v>5.87006935873293E-063</v>
      </c>
      <c r="G761" s="6" t="n">
        <v>7.98415147186615E-064</v>
      </c>
      <c r="H761" s="3" t="b">
        <f aca="false">TRUE()</f>
        <v>1</v>
      </c>
      <c r="I761" s="3" t="s">
        <v>11</v>
      </c>
      <c r="J761" s="3" t="s">
        <v>12</v>
      </c>
    </row>
    <row r="762" customFormat="false" ht="15" hidden="false" customHeight="false" outlineLevel="0" collapsed="false">
      <c r="A762" s="1" t="s">
        <v>1474</v>
      </c>
      <c r="B762" s="2" t="n">
        <v>0.857008147849918</v>
      </c>
      <c r="C762" s="2" t="n">
        <v>0.573054958259262</v>
      </c>
      <c r="D762" s="2" t="n">
        <v>16.8479712824597</v>
      </c>
      <c r="E762" s="6" t="n">
        <v>1.08575831777225E-063</v>
      </c>
      <c r="F762" s="6" t="n">
        <v>6.76280476509917E-063</v>
      </c>
      <c r="G762" s="6" t="n">
        <v>9.19840198121013E-064</v>
      </c>
      <c r="H762" s="3" t="b">
        <f aca="false">TRUE()</f>
        <v>1</v>
      </c>
      <c r="I762" s="3" t="s">
        <v>11</v>
      </c>
      <c r="J762" s="3" t="s">
        <v>12</v>
      </c>
    </row>
    <row r="763" customFormat="false" ht="15" hidden="false" customHeight="false" outlineLevel="0" collapsed="false">
      <c r="A763" s="1" t="s">
        <v>1475</v>
      </c>
      <c r="B763" s="2" t="n">
        <v>0.95318047623143</v>
      </c>
      <c r="C763" s="2" t="n">
        <v>0.669227286640775</v>
      </c>
      <c r="D763" s="2" t="n">
        <v>16.8139862091469</v>
      </c>
      <c r="E763" s="6" t="n">
        <v>1.92761962678028E-063</v>
      </c>
      <c r="F763" s="6" t="n">
        <v>1.19907047650112E-062</v>
      </c>
      <c r="G763" s="6" t="n">
        <v>1.63091093558972E-063</v>
      </c>
      <c r="H763" s="3" t="b">
        <f aca="false">TRUE()</f>
        <v>1</v>
      </c>
      <c r="I763" s="3" t="s">
        <v>1476</v>
      </c>
      <c r="J763" s="3" t="s">
        <v>12</v>
      </c>
    </row>
    <row r="764" customFormat="false" ht="15" hidden="false" customHeight="false" outlineLevel="0" collapsed="false">
      <c r="A764" s="1" t="s">
        <v>1477</v>
      </c>
      <c r="B764" s="2" t="n">
        <v>5.83794324189103</v>
      </c>
      <c r="C764" s="2" t="n">
        <v>5.55399005230037</v>
      </c>
      <c r="D764" s="2" t="n">
        <v>16.7803086941168</v>
      </c>
      <c r="E764" s="6" t="n">
        <v>3.40063800225433E-063</v>
      </c>
      <c r="F764" s="6" t="n">
        <v>2.11258507610557E-062</v>
      </c>
      <c r="G764" s="6" t="n">
        <v>2.87342418190295E-063</v>
      </c>
      <c r="H764" s="3" t="b">
        <f aca="false">TRUE()</f>
        <v>1</v>
      </c>
      <c r="I764" s="3" t="s">
        <v>777</v>
      </c>
      <c r="J764" s="3" t="s">
        <v>12</v>
      </c>
    </row>
    <row r="765" customFormat="false" ht="15" hidden="false" customHeight="false" outlineLevel="0" collapsed="false">
      <c r="A765" s="1" t="s">
        <v>1478</v>
      </c>
      <c r="B765" s="2" t="n">
        <v>-1.65771884315647</v>
      </c>
      <c r="C765" s="2" t="n">
        <v>-1.94167203274713</v>
      </c>
      <c r="D765" s="2" t="n">
        <v>-16.7714727441845</v>
      </c>
      <c r="E765" s="6" t="n">
        <v>3.94605765791241E-063</v>
      </c>
      <c r="F765" s="6" t="n">
        <v>2.44820854692471E-062</v>
      </c>
      <c r="G765" s="6" t="n">
        <v>3.32992110975389E-063</v>
      </c>
      <c r="H765" s="3" t="b">
        <f aca="false">TRUE()</f>
        <v>1</v>
      </c>
      <c r="I765" s="3" t="s">
        <v>11</v>
      </c>
      <c r="J765" s="3" t="s">
        <v>12</v>
      </c>
    </row>
    <row r="766" customFormat="false" ht="15" hidden="false" customHeight="false" outlineLevel="0" collapsed="false">
      <c r="A766" s="1" t="s">
        <v>1479</v>
      </c>
      <c r="B766" s="2" t="n">
        <v>1.50032268722381</v>
      </c>
      <c r="C766" s="2" t="n">
        <v>1.21636949763316</v>
      </c>
      <c r="D766" s="2" t="n">
        <v>16.7676080576574</v>
      </c>
      <c r="E766" s="6" t="n">
        <v>4.21123049539535E-063</v>
      </c>
      <c r="F766" s="6" t="n">
        <v>2.60931144420575E-062</v>
      </c>
      <c r="G766" s="6" t="n">
        <v>3.54904457420404E-063</v>
      </c>
      <c r="H766" s="3" t="b">
        <f aca="false">TRUE()</f>
        <v>1</v>
      </c>
      <c r="I766" s="3" t="s">
        <v>1480</v>
      </c>
      <c r="J766" s="3" t="s">
        <v>12</v>
      </c>
    </row>
    <row r="767" customFormat="false" ht="15" hidden="false" customHeight="false" outlineLevel="0" collapsed="false">
      <c r="A767" s="1" t="s">
        <v>1481</v>
      </c>
      <c r="B767" s="2" t="n">
        <v>1.04024514911019</v>
      </c>
      <c r="C767" s="2" t="n">
        <v>0.75629195951954</v>
      </c>
      <c r="D767" s="2" t="n">
        <v>16.7336726657803</v>
      </c>
      <c r="E767" s="6" t="n">
        <v>7.44994132008086E-063</v>
      </c>
      <c r="F767" s="6" t="n">
        <v>4.61001590824847E-062</v>
      </c>
      <c r="G767" s="6" t="n">
        <v>6.27029478696198E-063</v>
      </c>
      <c r="H767" s="3" t="b">
        <f aca="false">TRUE()</f>
        <v>1</v>
      </c>
      <c r="I767" s="3" t="s">
        <v>132</v>
      </c>
      <c r="J767" s="3" t="s">
        <v>12</v>
      </c>
    </row>
    <row r="768" customFormat="false" ht="15" hidden="false" customHeight="false" outlineLevel="0" collapsed="false">
      <c r="A768" s="1" t="s">
        <v>1482</v>
      </c>
      <c r="B768" s="2" t="n">
        <v>0.710220137496618</v>
      </c>
      <c r="C768" s="2" t="n">
        <v>0.426266947905962</v>
      </c>
      <c r="D768" s="2" t="n">
        <v>16.7304323256909</v>
      </c>
      <c r="E768" s="6" t="n">
        <v>7.8665217185301E-063</v>
      </c>
      <c r="F768" s="6" t="n">
        <v>4.86144888472394E-062</v>
      </c>
      <c r="G768" s="6" t="n">
        <v>6.61228034906029E-063</v>
      </c>
      <c r="H768" s="3" t="b">
        <f aca="false">TRUE()</f>
        <v>1</v>
      </c>
      <c r="I768" s="3" t="s">
        <v>11</v>
      </c>
      <c r="J768" s="3" t="s">
        <v>12</v>
      </c>
    </row>
    <row r="769" customFormat="false" ht="15" hidden="false" customHeight="false" outlineLevel="0" collapsed="false">
      <c r="A769" s="1" t="s">
        <v>1483</v>
      </c>
      <c r="B769" s="2" t="n">
        <v>2.7178567712185</v>
      </c>
      <c r="C769" s="2" t="n">
        <v>2.43390358162785</v>
      </c>
      <c r="D769" s="2" t="n">
        <v>16.6960015369115</v>
      </c>
      <c r="E769" s="6" t="n">
        <v>1.40147569287703E-062</v>
      </c>
      <c r="F769" s="6" t="n">
        <v>8.6497327919754E-062</v>
      </c>
      <c r="G769" s="6" t="n">
        <v>1.17648996258549E-062</v>
      </c>
      <c r="H769" s="3" t="b">
        <f aca="false">TRUE()</f>
        <v>1</v>
      </c>
      <c r="I769" s="3" t="s">
        <v>1484</v>
      </c>
      <c r="J769" s="3" t="s">
        <v>12</v>
      </c>
    </row>
    <row r="770" customFormat="false" ht="15" hidden="false" customHeight="false" outlineLevel="0" collapsed="false">
      <c r="A770" s="1" t="s">
        <v>1485</v>
      </c>
      <c r="B770" s="2" t="n">
        <v>9.5077946401987</v>
      </c>
      <c r="C770" s="2" t="n">
        <v>9.22384145060804</v>
      </c>
      <c r="D770" s="2" t="n">
        <v>16.6452433421948</v>
      </c>
      <c r="E770" s="6" t="n">
        <v>3.27631623144116E-062</v>
      </c>
      <c r="F770" s="6" t="n">
        <v>2.01947190338506E-061</v>
      </c>
      <c r="G770" s="6" t="n">
        <v>2.7467766706737E-062</v>
      </c>
      <c r="H770" s="3" t="b">
        <f aca="false">TRUE()</f>
        <v>1</v>
      </c>
      <c r="I770" s="3" t="s">
        <v>11</v>
      </c>
      <c r="J770" s="3" t="s">
        <v>12</v>
      </c>
    </row>
    <row r="771" customFormat="false" ht="15" hidden="false" customHeight="false" outlineLevel="0" collapsed="false">
      <c r="A771" s="1" t="s">
        <v>1486</v>
      </c>
      <c r="B771" s="2" t="n">
        <v>4.37851162325373</v>
      </c>
      <c r="C771" s="2" t="n">
        <v>4.09455843366307</v>
      </c>
      <c r="D771" s="2" t="n">
        <v>16.6391001879911</v>
      </c>
      <c r="E771" s="6" t="n">
        <v>3.63032302376595E-062</v>
      </c>
      <c r="F771" s="6" t="n">
        <v>2.23477027696761E-061</v>
      </c>
      <c r="G771" s="6" t="n">
        <v>3.03961389648471E-062</v>
      </c>
      <c r="H771" s="3" t="b">
        <f aca="false">TRUE()</f>
        <v>1</v>
      </c>
      <c r="I771" s="3" t="s">
        <v>451</v>
      </c>
      <c r="J771" s="3" t="s">
        <v>12</v>
      </c>
    </row>
    <row r="772" customFormat="false" ht="15" hidden="false" customHeight="false" outlineLevel="0" collapsed="false">
      <c r="A772" s="1" t="s">
        <v>1487</v>
      </c>
      <c r="B772" s="2" t="n">
        <v>0.785625643799085</v>
      </c>
      <c r="C772" s="2" t="n">
        <v>0.501672454208429</v>
      </c>
      <c r="D772" s="2" t="n">
        <v>16.6370205023616</v>
      </c>
      <c r="E772" s="6" t="n">
        <v>3.75860423761336E-062</v>
      </c>
      <c r="F772" s="6" t="n">
        <v>2.31073723557553E-061</v>
      </c>
      <c r="G772" s="6" t="n">
        <v>3.14294005284097E-062</v>
      </c>
      <c r="H772" s="3" t="b">
        <f aca="false">TRUE()</f>
        <v>1</v>
      </c>
      <c r="I772" s="3" t="s">
        <v>11</v>
      </c>
      <c r="J772" s="3" t="s">
        <v>12</v>
      </c>
    </row>
    <row r="773" customFormat="false" ht="15" hidden="false" customHeight="false" outlineLevel="0" collapsed="false">
      <c r="A773" s="1" t="s">
        <v>1488</v>
      </c>
      <c r="B773" s="2" t="n">
        <v>-2.21631790692676</v>
      </c>
      <c r="C773" s="2" t="n">
        <v>-2.50027109651742</v>
      </c>
      <c r="D773" s="2" t="n">
        <v>-16.6285406514218</v>
      </c>
      <c r="E773" s="6" t="n">
        <v>4.33012920855091E-062</v>
      </c>
      <c r="F773" s="6" t="n">
        <v>2.65865446224499E-061</v>
      </c>
      <c r="G773" s="6" t="n">
        <v>3.61615828377516E-062</v>
      </c>
      <c r="H773" s="3" t="b">
        <f aca="false">TRUE()</f>
        <v>1</v>
      </c>
      <c r="I773" s="3" t="s">
        <v>451</v>
      </c>
      <c r="J773" s="3" t="s">
        <v>12</v>
      </c>
    </row>
    <row r="774" customFormat="false" ht="15" hidden="false" customHeight="false" outlineLevel="0" collapsed="false">
      <c r="A774" s="1" t="s">
        <v>1489</v>
      </c>
      <c r="B774" s="2" t="n">
        <v>0.839918792811666</v>
      </c>
      <c r="C774" s="2" t="n">
        <v>0.55596560322101</v>
      </c>
      <c r="D774" s="2" t="n">
        <v>16.6188224879128</v>
      </c>
      <c r="E774" s="6" t="n">
        <v>5.09229940840969E-062</v>
      </c>
      <c r="F774" s="6" t="n">
        <v>3.12257428148279E-061</v>
      </c>
      <c r="G774" s="6" t="n">
        <v>4.24715697923092E-062</v>
      </c>
      <c r="H774" s="3" t="b">
        <f aca="false">TRUE()</f>
        <v>1</v>
      </c>
      <c r="I774" s="3" t="s">
        <v>1490</v>
      </c>
      <c r="J774" s="3" t="s">
        <v>1491</v>
      </c>
    </row>
    <row r="775" customFormat="false" ht="15" hidden="false" customHeight="false" outlineLevel="0" collapsed="false">
      <c r="A775" s="1" t="s">
        <v>1492</v>
      </c>
      <c r="B775" s="2" t="n">
        <v>0.0381513300540064</v>
      </c>
      <c r="C775" s="2" t="n">
        <v>-0.245801859536649</v>
      </c>
      <c r="D775" s="2" t="n">
        <v>-16.583271432083</v>
      </c>
      <c r="E775" s="6" t="n">
        <v>9.2077033593651E-062</v>
      </c>
      <c r="F775" s="6" t="n">
        <v>5.63882608829336E-061</v>
      </c>
      <c r="G775" s="6" t="n">
        <v>7.66962685806536E-062</v>
      </c>
      <c r="H775" s="3" t="b">
        <f aca="false">TRUE()</f>
        <v>1</v>
      </c>
      <c r="I775" s="3" t="s">
        <v>1493</v>
      </c>
      <c r="J775" s="3" t="s">
        <v>1494</v>
      </c>
    </row>
    <row r="776" customFormat="false" ht="15" hidden="false" customHeight="false" outlineLevel="0" collapsed="false">
      <c r="A776" s="1" t="s">
        <v>1495</v>
      </c>
      <c r="B776" s="2" t="n">
        <v>1.36815111164801</v>
      </c>
      <c r="C776" s="2" t="n">
        <v>1.08419792205735</v>
      </c>
      <c r="D776" s="2" t="n">
        <v>16.5670542386707</v>
      </c>
      <c r="E776" s="6" t="n">
        <v>1.20590387682778E-061</v>
      </c>
      <c r="F776" s="6" t="n">
        <v>7.37546371117896E-061</v>
      </c>
      <c r="G776" s="6" t="n">
        <v>1.00317076079687E-061</v>
      </c>
      <c r="H776" s="3" t="b">
        <f aca="false">TRUE()</f>
        <v>1</v>
      </c>
      <c r="I776" s="3" t="s">
        <v>11</v>
      </c>
      <c r="J776" s="3" t="s">
        <v>12</v>
      </c>
    </row>
    <row r="777" customFormat="false" ht="15" hidden="false" customHeight="false" outlineLevel="0" collapsed="false">
      <c r="A777" s="1" t="s">
        <v>1496</v>
      </c>
      <c r="B777" s="2" t="n">
        <v>1.23109911668735</v>
      </c>
      <c r="C777" s="2" t="n">
        <v>0.94714592709669</v>
      </c>
      <c r="D777" s="2" t="n">
        <v>16.5552484945957</v>
      </c>
      <c r="E777" s="6" t="n">
        <v>1.46734384390011E-061</v>
      </c>
      <c r="F777" s="6" t="n">
        <v>8.96289925268879E-061</v>
      </c>
      <c r="G777" s="6" t="n">
        <v>1.21908517408029E-061</v>
      </c>
      <c r="H777" s="3" t="b">
        <f aca="false">TRUE()</f>
        <v>1</v>
      </c>
      <c r="I777" s="3" t="s">
        <v>1497</v>
      </c>
      <c r="J777" s="3" t="s">
        <v>12</v>
      </c>
    </row>
    <row r="778" customFormat="false" ht="15" hidden="false" customHeight="false" outlineLevel="0" collapsed="false">
      <c r="A778" s="1" t="s">
        <v>1498</v>
      </c>
      <c r="B778" s="2" t="n">
        <v>-0.252980741169871</v>
      </c>
      <c r="C778" s="2" t="n">
        <v>-0.536933930760527</v>
      </c>
      <c r="D778" s="2" t="n">
        <v>-16.5398019311031</v>
      </c>
      <c r="E778" s="6" t="n">
        <v>1.89644868909771E-061</v>
      </c>
      <c r="F778" s="6" t="n">
        <v>1.15690692230671E-060</v>
      </c>
      <c r="G778" s="6" t="n">
        <v>1.57356234518856E-061</v>
      </c>
      <c r="H778" s="3" t="b">
        <f aca="false">TRUE()</f>
        <v>1</v>
      </c>
      <c r="I778" s="3" t="s">
        <v>11</v>
      </c>
      <c r="J778" s="3" t="s">
        <v>12</v>
      </c>
    </row>
    <row r="779" customFormat="false" ht="15" hidden="false" customHeight="false" outlineLevel="0" collapsed="false">
      <c r="A779" s="1" t="s">
        <v>1499</v>
      </c>
      <c r="B779" s="2" t="n">
        <v>0.710641922835096</v>
      </c>
      <c r="C779" s="2" t="n">
        <v>0.42668873324444</v>
      </c>
      <c r="D779" s="2" t="n">
        <v>16.5266779495262</v>
      </c>
      <c r="E779" s="6" t="n">
        <v>2.35785675520548E-061</v>
      </c>
      <c r="F779" s="6" t="n">
        <v>1.43653483543367E-060</v>
      </c>
      <c r="G779" s="6" t="n">
        <v>1.95389713814054E-061</v>
      </c>
      <c r="H779" s="3" t="b">
        <f aca="false">TRUE()</f>
        <v>1</v>
      </c>
      <c r="I779" s="3" t="s">
        <v>1500</v>
      </c>
      <c r="J779" s="3" t="s">
        <v>12</v>
      </c>
    </row>
    <row r="780" customFormat="false" ht="15" hidden="false" customHeight="false" outlineLevel="0" collapsed="false">
      <c r="A780" s="1" t="s">
        <v>1501</v>
      </c>
      <c r="B780" s="2" t="n">
        <v>0.830712766589333</v>
      </c>
      <c r="C780" s="2" t="n">
        <v>0.546759576998677</v>
      </c>
      <c r="D780" s="2" t="n">
        <v>16.4965742888468</v>
      </c>
      <c r="E780" s="6" t="n">
        <v>3.88305993636327E-061</v>
      </c>
      <c r="F780" s="6" t="n">
        <v>2.36273480081668E-060</v>
      </c>
      <c r="G780" s="6" t="n">
        <v>3.21366433422207E-061</v>
      </c>
      <c r="H780" s="3" t="b">
        <f aca="false">TRUE()</f>
        <v>1</v>
      </c>
      <c r="I780" s="3" t="s">
        <v>1502</v>
      </c>
      <c r="J780" s="3" t="s">
        <v>12</v>
      </c>
    </row>
    <row r="781" customFormat="false" ht="15" hidden="false" customHeight="false" outlineLevel="0" collapsed="false">
      <c r="A781" s="1" t="s">
        <v>1503</v>
      </c>
      <c r="B781" s="2" t="n">
        <v>0.655830678550309</v>
      </c>
      <c r="C781" s="2" t="n">
        <v>0.371877488959653</v>
      </c>
      <c r="D781" s="2" t="n">
        <v>16.4507842884712</v>
      </c>
      <c r="E781" s="6" t="n">
        <v>8.27892175477983E-061</v>
      </c>
      <c r="F781" s="6" t="n">
        <v>5.03103706636621E-060</v>
      </c>
      <c r="G781" s="6" t="n">
        <v>6.84294503925783E-061</v>
      </c>
      <c r="H781" s="3" t="b">
        <f aca="false">TRUE()</f>
        <v>1</v>
      </c>
      <c r="I781" s="3" t="s">
        <v>1504</v>
      </c>
      <c r="J781" s="3" t="s">
        <v>1505</v>
      </c>
    </row>
    <row r="782" customFormat="false" ht="15" hidden="false" customHeight="false" outlineLevel="0" collapsed="false">
      <c r="A782" s="1" t="s">
        <v>1506</v>
      </c>
      <c r="B782" s="2" t="n">
        <v>0.968441120265092</v>
      </c>
      <c r="C782" s="2" t="n">
        <v>0.684487930674437</v>
      </c>
      <c r="D782" s="2" t="n">
        <v>16.4491185206573</v>
      </c>
      <c r="E782" s="6" t="n">
        <v>8.50977127030401E-061</v>
      </c>
      <c r="F782" s="6" t="n">
        <v>5.16470112948028E-060</v>
      </c>
      <c r="G782" s="6" t="n">
        <v>7.0247476826389E-061</v>
      </c>
      <c r="H782" s="3" t="b">
        <f aca="false">TRUE()</f>
        <v>1</v>
      </c>
      <c r="I782" s="3" t="s">
        <v>1507</v>
      </c>
      <c r="J782" s="3" t="s">
        <v>1508</v>
      </c>
    </row>
    <row r="783" customFormat="false" ht="15" hidden="false" customHeight="false" outlineLevel="0" collapsed="false">
      <c r="A783" s="1" t="s">
        <v>1509</v>
      </c>
      <c r="B783" s="2" t="n">
        <v>-0.268496988242235</v>
      </c>
      <c r="C783" s="2" t="n">
        <v>-0.552450177832891</v>
      </c>
      <c r="D783" s="2" t="n">
        <v>-16.433241848384</v>
      </c>
      <c r="E783" s="6" t="n">
        <v>1.10585617060105E-060</v>
      </c>
      <c r="F783" s="6" t="n">
        <v>6.703015663234E-060</v>
      </c>
      <c r="G783" s="6" t="n">
        <v>9.11708007230489E-061</v>
      </c>
      <c r="H783" s="3" t="b">
        <f aca="false">TRUE()</f>
        <v>1</v>
      </c>
      <c r="I783" s="3" t="s">
        <v>1510</v>
      </c>
      <c r="J783" s="3" t="s">
        <v>1511</v>
      </c>
    </row>
    <row r="784" customFormat="false" ht="15" hidden="false" customHeight="false" outlineLevel="0" collapsed="false">
      <c r="A784" s="1" t="s">
        <v>1512</v>
      </c>
      <c r="B784" s="2" t="n">
        <v>-0.172173843196568</v>
      </c>
      <c r="C784" s="2" t="n">
        <v>-0.456127032787223</v>
      </c>
      <c r="D784" s="2" t="n">
        <v>-16.4221815505321</v>
      </c>
      <c r="E784" s="6" t="n">
        <v>1.32708340487304E-060</v>
      </c>
      <c r="F784" s="6" t="n">
        <v>8.0336849796912E-060</v>
      </c>
      <c r="G784" s="6" t="n">
        <v>1.09269846462182E-060</v>
      </c>
      <c r="H784" s="3" t="b">
        <f aca="false">TRUE()</f>
        <v>1</v>
      </c>
      <c r="I784" s="3" t="s">
        <v>1513</v>
      </c>
      <c r="J784" s="3" t="s">
        <v>1514</v>
      </c>
    </row>
    <row r="785" customFormat="false" ht="15" hidden="false" customHeight="false" outlineLevel="0" collapsed="false">
      <c r="A785" s="1" t="s">
        <v>1515</v>
      </c>
      <c r="B785" s="2" t="n">
        <v>0.66269459421196</v>
      </c>
      <c r="C785" s="2" t="n">
        <v>0.378741404621304</v>
      </c>
      <c r="D785" s="2" t="n">
        <v>16.410315417948</v>
      </c>
      <c r="E785" s="6" t="n">
        <v>1.6136497642709E-060</v>
      </c>
      <c r="F785" s="6" t="n">
        <v>9.75599474827046E-060</v>
      </c>
      <c r="G785" s="6" t="n">
        <v>1.32695774221202E-060</v>
      </c>
      <c r="H785" s="3" t="b">
        <f aca="false">TRUE()</f>
        <v>1</v>
      </c>
      <c r="I785" s="3" t="s">
        <v>1516</v>
      </c>
      <c r="J785" s="3" t="s">
        <v>12</v>
      </c>
    </row>
    <row r="786" customFormat="false" ht="15" hidden="false" customHeight="false" outlineLevel="0" collapsed="false">
      <c r="A786" s="1" t="s">
        <v>1517</v>
      </c>
      <c r="B786" s="2" t="n">
        <v>1.28848596271953</v>
      </c>
      <c r="C786" s="2" t="n">
        <v>1.00453277312887</v>
      </c>
      <c r="D786" s="2" t="n">
        <v>16.4066144220422</v>
      </c>
      <c r="E786" s="6" t="n">
        <v>1.7150635203666E-060</v>
      </c>
      <c r="F786" s="6" t="n">
        <v>1.03559249510034E-059</v>
      </c>
      <c r="G786" s="6" t="n">
        <v>1.40855700992836E-060</v>
      </c>
      <c r="H786" s="3" t="b">
        <f aca="false">TRUE()</f>
        <v>1</v>
      </c>
      <c r="I786" s="3" t="s">
        <v>11</v>
      </c>
      <c r="J786" s="3" t="s">
        <v>12</v>
      </c>
    </row>
    <row r="787" customFormat="false" ht="15" hidden="false" customHeight="false" outlineLevel="0" collapsed="false">
      <c r="A787" s="1" t="s">
        <v>1518</v>
      </c>
      <c r="B787" s="2" t="n">
        <v>5.51832530769087</v>
      </c>
      <c r="C787" s="2" t="n">
        <v>5.23437211810021</v>
      </c>
      <c r="D787" s="2" t="n">
        <v>16.3906607435725</v>
      </c>
      <c r="E787" s="6" t="n">
        <v>2.23007333598265E-060</v>
      </c>
      <c r="F787" s="6" t="n">
        <v>1.3448533858216E-059</v>
      </c>
      <c r="G787" s="6" t="n">
        <v>1.82919697939811E-060</v>
      </c>
      <c r="H787" s="3" t="b">
        <f aca="false">TRUE()</f>
        <v>1</v>
      </c>
      <c r="I787" s="3" t="s">
        <v>47</v>
      </c>
      <c r="J787" s="3" t="s">
        <v>12</v>
      </c>
    </row>
    <row r="788" customFormat="false" ht="15" hidden="false" customHeight="false" outlineLevel="0" collapsed="false">
      <c r="A788" s="1" t="s">
        <v>1519</v>
      </c>
      <c r="B788" s="2" t="n">
        <v>0.519852774429607</v>
      </c>
      <c r="C788" s="2" t="n">
        <v>0.235899584838951</v>
      </c>
      <c r="D788" s="2" t="n">
        <v>16.3571689677809</v>
      </c>
      <c r="E788" s="6" t="n">
        <v>3.86691259753898E-060</v>
      </c>
      <c r="F788" s="6" t="n">
        <v>2.32899183130048E-059</v>
      </c>
      <c r="G788" s="6" t="n">
        <v>3.16776896855197E-060</v>
      </c>
      <c r="H788" s="3" t="b">
        <f aca="false">TRUE()</f>
        <v>1</v>
      </c>
      <c r="I788" s="3" t="s">
        <v>11</v>
      </c>
      <c r="J788" s="3" t="s">
        <v>12</v>
      </c>
    </row>
    <row r="789" customFormat="false" ht="15" hidden="false" customHeight="false" outlineLevel="0" collapsed="false">
      <c r="A789" s="1" t="s">
        <v>1520</v>
      </c>
      <c r="B789" s="2" t="n">
        <v>1.00480098626382</v>
      </c>
      <c r="C789" s="2" t="n">
        <v>0.720847796673166</v>
      </c>
      <c r="D789" s="2" t="n">
        <v>16.3267713379337</v>
      </c>
      <c r="E789" s="6" t="n">
        <v>6.36656444100662E-060</v>
      </c>
      <c r="F789" s="6" t="n">
        <v>3.82963394040246E-059</v>
      </c>
      <c r="G789" s="6" t="n">
        <v>5.20886135978687E-060</v>
      </c>
      <c r="H789" s="3" t="b">
        <f aca="false">TRUE()</f>
        <v>1</v>
      </c>
      <c r="I789" s="3" t="s">
        <v>1521</v>
      </c>
      <c r="J789" s="3" t="s">
        <v>12</v>
      </c>
    </row>
    <row r="790" customFormat="false" ht="15" hidden="false" customHeight="false" outlineLevel="0" collapsed="false">
      <c r="A790" s="1" t="s">
        <v>1522</v>
      </c>
      <c r="B790" s="2" t="n">
        <v>1.15266472842151</v>
      </c>
      <c r="C790" s="2" t="n">
        <v>0.868711538830856</v>
      </c>
      <c r="D790" s="2" t="n">
        <v>16.3244694004278</v>
      </c>
      <c r="E790" s="6" t="n">
        <v>6.61130135035772E-060</v>
      </c>
      <c r="F790" s="6" t="n">
        <v>3.97180841580426E-059</v>
      </c>
      <c r="G790" s="6" t="n">
        <v>5.40223940656451E-060</v>
      </c>
      <c r="H790" s="3" t="b">
        <f aca="false">TRUE()</f>
        <v>1</v>
      </c>
      <c r="I790" s="3" t="s">
        <v>11</v>
      </c>
      <c r="J790" s="3" t="s">
        <v>12</v>
      </c>
    </row>
    <row r="791" customFormat="false" ht="15" hidden="false" customHeight="false" outlineLevel="0" collapsed="false">
      <c r="A791" s="1" t="s">
        <v>1523</v>
      </c>
      <c r="B791" s="2" t="n">
        <v>0.815396916158923</v>
      </c>
      <c r="C791" s="2" t="n">
        <v>0.531443726568267</v>
      </c>
      <c r="D791" s="2" t="n">
        <v>16.3057525832005</v>
      </c>
      <c r="E791" s="6" t="n">
        <v>8.9825715586507E-060</v>
      </c>
      <c r="F791" s="6" t="n">
        <v>5.38954293519042E-059</v>
      </c>
      <c r="G791" s="6" t="n">
        <v>7.33056536966962E-060</v>
      </c>
      <c r="H791" s="3" t="b">
        <f aca="false">TRUE()</f>
        <v>1</v>
      </c>
      <c r="I791" s="3" t="s">
        <v>1524</v>
      </c>
      <c r="J791" s="3" t="s">
        <v>12</v>
      </c>
    </row>
    <row r="792" customFormat="false" ht="15" hidden="false" customHeight="false" outlineLevel="0" collapsed="false">
      <c r="A792" s="1" t="s">
        <v>1525</v>
      </c>
      <c r="B792" s="2" t="n">
        <v>-0.0738713790876844</v>
      </c>
      <c r="C792" s="2" t="n">
        <v>-0.35782456867834</v>
      </c>
      <c r="D792" s="2" t="n">
        <v>-16.3009060766767</v>
      </c>
      <c r="E792" s="6" t="n">
        <v>9.72398460723336E-060</v>
      </c>
      <c r="F792" s="6" t="n">
        <v>5.8270147962435E-059</v>
      </c>
      <c r="G792" s="6" t="n">
        <v>7.92559098007926E-060</v>
      </c>
      <c r="H792" s="3" t="b">
        <f aca="false">TRUE()</f>
        <v>1</v>
      </c>
      <c r="I792" s="3" t="s">
        <v>1526</v>
      </c>
      <c r="J792" s="3" t="s">
        <v>12</v>
      </c>
    </row>
    <row r="793" customFormat="false" ht="15" hidden="false" customHeight="false" outlineLevel="0" collapsed="false">
      <c r="A793" s="1" t="s">
        <v>1527</v>
      </c>
      <c r="B793" s="2" t="n">
        <v>0.694162321301755</v>
      </c>
      <c r="C793" s="2" t="n">
        <v>0.4102091317111</v>
      </c>
      <c r="D793" s="2" t="n">
        <v>16.2967905994675</v>
      </c>
      <c r="E793" s="6" t="n">
        <v>1.04012256201334E-059</v>
      </c>
      <c r="F793" s="6" t="n">
        <v>6.22497593932226E-059</v>
      </c>
      <c r="G793" s="6" t="n">
        <v>8.4668762447126E-060</v>
      </c>
      <c r="H793" s="3" t="b">
        <f aca="false">TRUE()</f>
        <v>1</v>
      </c>
      <c r="I793" s="3" t="s">
        <v>1528</v>
      </c>
      <c r="J793" s="3" t="s">
        <v>1529</v>
      </c>
    </row>
    <row r="794" customFormat="false" ht="15" hidden="false" customHeight="false" outlineLevel="0" collapsed="false">
      <c r="A794" s="1" t="s">
        <v>1530</v>
      </c>
      <c r="B794" s="2" t="n">
        <v>1.32553033156756</v>
      </c>
      <c r="C794" s="2" t="n">
        <v>1.0415771419769</v>
      </c>
      <c r="D794" s="2" t="n">
        <v>16.2896992059096</v>
      </c>
      <c r="E794" s="6" t="n">
        <v>1.1680227740562E-059</v>
      </c>
      <c r="F794" s="6" t="n">
        <v>6.98162414757424E-059</v>
      </c>
      <c r="G794" s="6" t="n">
        <v>9.49602829325056E-060</v>
      </c>
      <c r="H794" s="3" t="b">
        <f aca="false">TRUE()</f>
        <v>1</v>
      </c>
      <c r="I794" s="3" t="s">
        <v>11</v>
      </c>
      <c r="J794" s="3" t="s">
        <v>12</v>
      </c>
    </row>
    <row r="795" customFormat="false" ht="15" hidden="false" customHeight="false" outlineLevel="0" collapsed="false">
      <c r="A795" s="1" t="s">
        <v>1531</v>
      </c>
      <c r="B795" s="2" t="n">
        <v>2.5180971955802</v>
      </c>
      <c r="C795" s="2" t="n">
        <v>2.23414400598955</v>
      </c>
      <c r="D795" s="2" t="n">
        <v>16.2882475567798</v>
      </c>
      <c r="E795" s="6" t="n">
        <v>1.19607661837788E-059</v>
      </c>
      <c r="F795" s="6" t="n">
        <v>7.14030626084529E-059</v>
      </c>
      <c r="G795" s="6" t="n">
        <v>9.71185913796571E-060</v>
      </c>
      <c r="H795" s="3" t="b">
        <f aca="false">TRUE()</f>
        <v>1</v>
      </c>
      <c r="I795" s="3" t="s">
        <v>1532</v>
      </c>
      <c r="J795" s="3" t="s">
        <v>12</v>
      </c>
    </row>
    <row r="796" customFormat="false" ht="15" hidden="false" customHeight="false" outlineLevel="0" collapsed="false">
      <c r="A796" s="1" t="s">
        <v>1533</v>
      </c>
      <c r="B796" s="2" t="n">
        <v>1.16923685688317</v>
      </c>
      <c r="C796" s="2" t="n">
        <v>0.885283667292515</v>
      </c>
      <c r="D796" s="2" t="n">
        <v>16.2616865178148</v>
      </c>
      <c r="E796" s="6" t="n">
        <v>1.84586254262866E-059</v>
      </c>
      <c r="F796" s="6" t="n">
        <v>1.10055200654841E-058</v>
      </c>
      <c r="G796" s="6" t="n">
        <v>1.49691143084644E-059</v>
      </c>
      <c r="H796" s="3" t="b">
        <f aca="false">TRUE()</f>
        <v>1</v>
      </c>
      <c r="I796" s="3" t="s">
        <v>1500</v>
      </c>
      <c r="J796" s="3" t="s">
        <v>12</v>
      </c>
    </row>
    <row r="797" customFormat="false" ht="15" hidden="false" customHeight="false" outlineLevel="0" collapsed="false">
      <c r="A797" s="1" t="s">
        <v>1534</v>
      </c>
      <c r="B797" s="2" t="n">
        <v>1.86642859926447</v>
      </c>
      <c r="C797" s="2" t="n">
        <v>1.58247540967382</v>
      </c>
      <c r="D797" s="2" t="n">
        <v>16.2586439065275</v>
      </c>
      <c r="E797" s="6" t="n">
        <v>1.93984052166893E-059</v>
      </c>
      <c r="F797" s="6" t="n">
        <v>1.15513116491341E-058</v>
      </c>
      <c r="G797" s="6" t="n">
        <v>1.57114705583864E-059</v>
      </c>
      <c r="H797" s="3" t="b">
        <f aca="false">TRUE()</f>
        <v>1</v>
      </c>
      <c r="I797" s="3" t="s">
        <v>1535</v>
      </c>
      <c r="J797" s="3" t="s">
        <v>12</v>
      </c>
    </row>
    <row r="798" customFormat="false" ht="15" hidden="false" customHeight="false" outlineLevel="0" collapsed="false">
      <c r="A798" s="1" t="s">
        <v>1536</v>
      </c>
      <c r="B798" s="2" t="n">
        <v>1.25203419144661</v>
      </c>
      <c r="C798" s="2" t="n">
        <v>0.968081001855954</v>
      </c>
      <c r="D798" s="2" t="n">
        <v>16.2578261993924</v>
      </c>
      <c r="E798" s="6" t="n">
        <v>1.9659000095439E-059</v>
      </c>
      <c r="F798" s="6" t="n">
        <v>1.16918018133477E-058</v>
      </c>
      <c r="G798" s="6" t="n">
        <v>1.59025576960059E-059</v>
      </c>
      <c r="H798" s="3" t="b">
        <f aca="false">TRUE()</f>
        <v>1</v>
      </c>
      <c r="I798" s="3" t="s">
        <v>11</v>
      </c>
      <c r="J798" s="3" t="s">
        <v>12</v>
      </c>
    </row>
    <row r="799" customFormat="false" ht="15" hidden="false" customHeight="false" outlineLevel="0" collapsed="false">
      <c r="A799" s="1" t="s">
        <v>1537</v>
      </c>
      <c r="B799" s="2" t="n">
        <v>0.849253609631704</v>
      </c>
      <c r="C799" s="2" t="n">
        <v>0.565300420041049</v>
      </c>
      <c r="D799" s="2" t="n">
        <v>16.2507706592708</v>
      </c>
      <c r="E799" s="6" t="n">
        <v>2.20574178370419E-059</v>
      </c>
      <c r="F799" s="6" t="n">
        <v>1.31017745047091E-058</v>
      </c>
      <c r="G799" s="6" t="n">
        <v>1.782032643962E-059</v>
      </c>
      <c r="H799" s="3" t="b">
        <f aca="false">TRUE()</f>
        <v>1</v>
      </c>
      <c r="I799" s="3" t="s">
        <v>1538</v>
      </c>
      <c r="J799" s="3" t="s">
        <v>12</v>
      </c>
    </row>
    <row r="800" customFormat="false" ht="15" hidden="false" customHeight="false" outlineLevel="0" collapsed="false">
      <c r="A800" s="1" t="s">
        <v>1539</v>
      </c>
      <c r="B800" s="2" t="n">
        <v>1.41607354603137</v>
      </c>
      <c r="C800" s="2" t="n">
        <v>1.13212035644071</v>
      </c>
      <c r="D800" s="2" t="n">
        <v>16.2431825701879</v>
      </c>
      <c r="E800" s="6" t="n">
        <v>2.49630325816184E-059</v>
      </c>
      <c r="F800" s="6" t="n">
        <v>1.48091081898462E-058</v>
      </c>
      <c r="G800" s="6" t="n">
        <v>2.0142549555242E-059</v>
      </c>
      <c r="H800" s="3" t="b">
        <f aca="false">TRUE()</f>
        <v>1</v>
      </c>
      <c r="I800" s="3" t="s">
        <v>155</v>
      </c>
      <c r="J800" s="3" t="s">
        <v>12</v>
      </c>
    </row>
    <row r="801" customFormat="false" ht="15" hidden="false" customHeight="false" outlineLevel="0" collapsed="false">
      <c r="A801" s="1" t="s">
        <v>1540</v>
      </c>
      <c r="B801" s="2" t="n">
        <v>0.97456757479422</v>
      </c>
      <c r="C801" s="2" t="n">
        <v>0.690614385203564</v>
      </c>
      <c r="D801" s="2" t="n">
        <v>16.2256031468587</v>
      </c>
      <c r="E801" s="6" t="n">
        <v>3.32435938885271E-059</v>
      </c>
      <c r="F801" s="6" t="n">
        <v>1.96968293789523E-058</v>
      </c>
      <c r="G801" s="6" t="n">
        <v>2.6790564074528E-059</v>
      </c>
      <c r="H801" s="3" t="b">
        <f aca="false">TRUE()</f>
        <v>1</v>
      </c>
      <c r="I801" s="3" t="s">
        <v>1541</v>
      </c>
      <c r="J801" s="3" t="s">
        <v>12</v>
      </c>
    </row>
    <row r="802" customFormat="false" ht="15" hidden="false" customHeight="false" outlineLevel="0" collapsed="false">
      <c r="A802" s="1" t="s">
        <v>1542</v>
      </c>
      <c r="B802" s="2" t="n">
        <v>2.40728799967391</v>
      </c>
      <c r="C802" s="2" t="n">
        <v>2.12333481008325</v>
      </c>
      <c r="D802" s="2" t="n">
        <v>16.2234613019435</v>
      </c>
      <c r="E802" s="6" t="n">
        <v>3.44236402061676E-059</v>
      </c>
      <c r="F802" s="6" t="n">
        <v>2.03705436426011E-058</v>
      </c>
      <c r="G802" s="6" t="n">
        <v>2.7706913848441E-059</v>
      </c>
      <c r="H802" s="3" t="b">
        <f aca="false">TRUE()</f>
        <v>1</v>
      </c>
      <c r="I802" s="3" t="s">
        <v>1543</v>
      </c>
      <c r="J802" s="3" t="s">
        <v>12</v>
      </c>
    </row>
    <row r="803" customFormat="false" ht="15" hidden="false" customHeight="false" outlineLevel="0" collapsed="false">
      <c r="A803" s="1" t="s">
        <v>1544</v>
      </c>
      <c r="B803" s="2" t="n">
        <v>0.80164659023117</v>
      </c>
      <c r="C803" s="2" t="n">
        <v>0.517693400640515</v>
      </c>
      <c r="D803" s="2" t="n">
        <v>16.2086398170444</v>
      </c>
      <c r="E803" s="6" t="n">
        <v>4.38158958314873E-059</v>
      </c>
      <c r="F803" s="6" t="n">
        <v>2.58961778355673E-058</v>
      </c>
      <c r="G803" s="6" t="n">
        <v>3.52225832006492E-059</v>
      </c>
      <c r="H803" s="3" t="b">
        <f aca="false">TRUE()</f>
        <v>1</v>
      </c>
      <c r="I803" s="3" t="s">
        <v>1545</v>
      </c>
      <c r="J803" s="3" t="s">
        <v>12</v>
      </c>
    </row>
    <row r="804" customFormat="false" ht="15" hidden="false" customHeight="false" outlineLevel="0" collapsed="false">
      <c r="A804" s="1" t="s">
        <v>1546</v>
      </c>
      <c r="B804" s="2" t="n">
        <v>-0.458263602078379</v>
      </c>
      <c r="C804" s="2" t="n">
        <v>-0.742216791669035</v>
      </c>
      <c r="D804" s="2" t="n">
        <v>-16.2072204223435</v>
      </c>
      <c r="E804" s="6" t="n">
        <v>4.48394817285336E-059</v>
      </c>
      <c r="F804" s="6" t="n">
        <v>2.64681374088729E-058</v>
      </c>
      <c r="G804" s="6" t="n">
        <v>3.60005317375369E-059</v>
      </c>
      <c r="H804" s="3" t="b">
        <f aca="false">TRUE()</f>
        <v>1</v>
      </c>
      <c r="I804" s="3" t="s">
        <v>1547</v>
      </c>
      <c r="J804" s="3" t="s">
        <v>12</v>
      </c>
    </row>
    <row r="805" customFormat="false" ht="15" hidden="false" customHeight="false" outlineLevel="0" collapsed="false">
      <c r="A805" s="1" t="s">
        <v>1548</v>
      </c>
      <c r="B805" s="2" t="n">
        <v>2.15567875158845</v>
      </c>
      <c r="C805" s="2" t="n">
        <v>1.87172556199779</v>
      </c>
      <c r="D805" s="2" t="n">
        <v>16.1993196830114</v>
      </c>
      <c r="E805" s="6" t="n">
        <v>5.09880253889391E-059</v>
      </c>
      <c r="F805" s="6" t="n">
        <v>3.00601045203447E-058</v>
      </c>
      <c r="G805" s="6" t="n">
        <v>4.0886131506011E-059</v>
      </c>
      <c r="H805" s="3" t="b">
        <f aca="false">TRUE()</f>
        <v>1</v>
      </c>
      <c r="I805" s="3" t="s">
        <v>1549</v>
      </c>
      <c r="J805" s="3" t="s">
        <v>1550</v>
      </c>
    </row>
    <row r="806" customFormat="false" ht="15" hidden="false" customHeight="false" outlineLevel="0" collapsed="false">
      <c r="A806" s="1" t="s">
        <v>1551</v>
      </c>
      <c r="B806" s="2" t="n">
        <v>0.640820191106442</v>
      </c>
      <c r="C806" s="2" t="n">
        <v>0.356867001515787</v>
      </c>
      <c r="D806" s="2" t="n">
        <v>16.1980943258432</v>
      </c>
      <c r="E806" s="6" t="n">
        <v>5.20141132332903E-059</v>
      </c>
      <c r="F806" s="6" t="n">
        <v>3.06269436926455E-058</v>
      </c>
      <c r="G806" s="6" t="n">
        <v>4.16571155498543E-059</v>
      </c>
      <c r="H806" s="3" t="b">
        <f aca="false">TRUE()</f>
        <v>1</v>
      </c>
      <c r="I806" s="3" t="s">
        <v>1552</v>
      </c>
      <c r="J806" s="3" t="s">
        <v>1553</v>
      </c>
    </row>
    <row r="807" customFormat="false" ht="15" hidden="false" customHeight="false" outlineLevel="0" collapsed="false">
      <c r="A807" s="1" t="s">
        <v>1554</v>
      </c>
      <c r="B807" s="2" t="n">
        <v>-2.63591368816791</v>
      </c>
      <c r="C807" s="2" t="n">
        <v>-2.91986687775857</v>
      </c>
      <c r="D807" s="2" t="n">
        <v>-16.176426790819</v>
      </c>
      <c r="E807" s="6" t="n">
        <v>7.39642340630785E-059</v>
      </c>
      <c r="F807" s="6" t="n">
        <v>4.34975768559544E-058</v>
      </c>
      <c r="G807" s="6" t="n">
        <v>5.91630560140507E-059</v>
      </c>
      <c r="H807" s="3" t="b">
        <f aca="false">TRUE()</f>
        <v>1</v>
      </c>
      <c r="I807" s="3" t="s">
        <v>80</v>
      </c>
      <c r="J807" s="3" t="s">
        <v>12</v>
      </c>
    </row>
    <row r="808" customFormat="false" ht="15" hidden="false" customHeight="false" outlineLevel="0" collapsed="false">
      <c r="A808" s="1" t="s">
        <v>1555</v>
      </c>
      <c r="B808" s="2" t="n">
        <v>-0.0598518439368814</v>
      </c>
      <c r="C808" s="2" t="n">
        <v>-0.343805033527537</v>
      </c>
      <c r="D808" s="2" t="n">
        <v>-16.1709417692593</v>
      </c>
      <c r="E808" s="6" t="n">
        <v>8.08528832963342E-059</v>
      </c>
      <c r="F808" s="6" t="n">
        <v>4.74897976238692E-058</v>
      </c>
      <c r="G808" s="6" t="n">
        <v>6.45930592000849E-059</v>
      </c>
      <c r="H808" s="3" t="b">
        <f aca="false">TRUE()</f>
        <v>1</v>
      </c>
      <c r="I808" s="3" t="s">
        <v>1556</v>
      </c>
      <c r="J808" s="3" t="s">
        <v>1557</v>
      </c>
    </row>
    <row r="809" customFormat="false" ht="15" hidden="false" customHeight="false" outlineLevel="0" collapsed="false">
      <c r="A809" s="1" t="s">
        <v>1558</v>
      </c>
      <c r="B809" s="2" t="n">
        <v>3.22364857730687</v>
      </c>
      <c r="C809" s="2" t="n">
        <v>2.93969538771622</v>
      </c>
      <c r="D809" s="2" t="n">
        <v>16.1681431763124</v>
      </c>
      <c r="E809" s="6" t="n">
        <v>8.46102141464047E-059</v>
      </c>
      <c r="F809" s="6" t="n">
        <v>4.96351998829156E-058</v>
      </c>
      <c r="G809" s="6" t="n">
        <v>6.75111195427327E-059</v>
      </c>
      <c r="H809" s="3" t="b">
        <f aca="false">TRUE()</f>
        <v>1</v>
      </c>
      <c r="I809" s="3" t="s">
        <v>390</v>
      </c>
      <c r="J809" s="3" t="s">
        <v>12</v>
      </c>
    </row>
    <row r="810" customFormat="false" ht="15" hidden="false" customHeight="false" outlineLevel="0" collapsed="false">
      <c r="A810" s="1" t="s">
        <v>1559</v>
      </c>
      <c r="B810" s="2" t="n">
        <v>1.11715452618714</v>
      </c>
      <c r="C810" s="2" t="n">
        <v>0.833201336596489</v>
      </c>
      <c r="D810" s="2" t="n">
        <v>16.1603515023683</v>
      </c>
      <c r="E810" s="6" t="n">
        <v>9.60126495605851E-059</v>
      </c>
      <c r="F810" s="6" t="n">
        <v>5.62546302740635E-058</v>
      </c>
      <c r="G810" s="6" t="n">
        <v>7.65145114399294E-059</v>
      </c>
      <c r="H810" s="3" t="b">
        <f aca="false">TRUE()</f>
        <v>1</v>
      </c>
      <c r="I810" s="3" t="s">
        <v>11</v>
      </c>
      <c r="J810" s="3" t="s">
        <v>12</v>
      </c>
    </row>
    <row r="811" customFormat="false" ht="15" hidden="false" customHeight="false" outlineLevel="0" collapsed="false">
      <c r="A811" s="1" t="s">
        <v>1560</v>
      </c>
      <c r="B811" s="2" t="n">
        <v>0.720229947135648</v>
      </c>
      <c r="C811" s="2" t="n">
        <v>0.436276757544992</v>
      </c>
      <c r="D811" s="2" t="n">
        <v>16.1517646945986</v>
      </c>
      <c r="E811" s="6" t="n">
        <v>1.10358748508874E-058</v>
      </c>
      <c r="F811" s="6" t="n">
        <v>6.45803046829706E-058</v>
      </c>
      <c r="G811" s="6" t="n">
        <v>8.78386443460016E-059</v>
      </c>
      <c r="H811" s="3" t="b">
        <f aca="false">TRUE()</f>
        <v>1</v>
      </c>
      <c r="I811" s="3" t="s">
        <v>1561</v>
      </c>
      <c r="J811" s="3" t="s">
        <v>1562</v>
      </c>
    </row>
    <row r="812" customFormat="false" ht="15" hidden="false" customHeight="false" outlineLevel="0" collapsed="false">
      <c r="A812" s="1" t="s">
        <v>1563</v>
      </c>
      <c r="B812" s="2" t="n">
        <v>-1.76250068627334</v>
      </c>
      <c r="C812" s="2" t="n">
        <v>-2.046453875864</v>
      </c>
      <c r="D812" s="2" t="n">
        <v>-16.1462446155781</v>
      </c>
      <c r="E812" s="6" t="n">
        <v>1.20689295831168E-058</v>
      </c>
      <c r="F812" s="6" t="n">
        <v>7.05385033587836E-058</v>
      </c>
      <c r="G812" s="6" t="n">
        <v>9.59426645576865E-059</v>
      </c>
      <c r="H812" s="3" t="b">
        <f aca="false">TRUE()</f>
        <v>1</v>
      </c>
      <c r="I812" s="3" t="s">
        <v>520</v>
      </c>
      <c r="J812" s="3" t="s">
        <v>12</v>
      </c>
    </row>
    <row r="813" customFormat="false" ht="15" hidden="false" customHeight="false" outlineLevel="0" collapsed="false">
      <c r="A813" s="1" t="s">
        <v>1564</v>
      </c>
      <c r="B813" s="2" t="n">
        <v>1.24672175069819</v>
      </c>
      <c r="C813" s="2" t="n">
        <v>0.962768561107533</v>
      </c>
      <c r="D813" s="2" t="n">
        <v>16.1430570141825</v>
      </c>
      <c r="E813" s="6" t="n">
        <v>1.27087789675164E-058</v>
      </c>
      <c r="F813" s="6" t="n">
        <v>7.4186714662596E-058</v>
      </c>
      <c r="G813" s="6" t="n">
        <v>1.00904764640487E-058</v>
      </c>
      <c r="H813" s="3" t="b">
        <f aca="false">TRUE()</f>
        <v>1</v>
      </c>
      <c r="I813" s="3" t="s">
        <v>1565</v>
      </c>
      <c r="J813" s="3" t="s">
        <v>1566</v>
      </c>
    </row>
    <row r="814" customFormat="false" ht="15" hidden="false" customHeight="false" outlineLevel="0" collapsed="false">
      <c r="A814" s="1" t="s">
        <v>1567</v>
      </c>
      <c r="B814" s="2" t="n">
        <v>1.25844087669214</v>
      </c>
      <c r="C814" s="2" t="n">
        <v>0.97448768710149</v>
      </c>
      <c r="D814" s="2" t="n">
        <v>16.1327676674299</v>
      </c>
      <c r="E814" s="6" t="n">
        <v>1.50138689621708E-058</v>
      </c>
      <c r="F814" s="6" t="n">
        <v>8.75347341705896E-058</v>
      </c>
      <c r="G814" s="6" t="n">
        <v>1.19060020241121E-058</v>
      </c>
      <c r="H814" s="3" t="b">
        <f aca="false">TRUE()</f>
        <v>1</v>
      </c>
      <c r="I814" s="3" t="s">
        <v>1135</v>
      </c>
      <c r="J814" s="3" t="s">
        <v>12</v>
      </c>
    </row>
    <row r="815" customFormat="false" ht="15" hidden="false" customHeight="false" outlineLevel="0" collapsed="false">
      <c r="A815" s="1" t="s">
        <v>1568</v>
      </c>
      <c r="B815" s="2" t="n">
        <v>-0.620807699667878</v>
      </c>
      <c r="C815" s="2" t="n">
        <v>-0.904760889258534</v>
      </c>
      <c r="D815" s="2" t="n">
        <v>-16.1171136047992</v>
      </c>
      <c r="E815" s="6" t="n">
        <v>1.93435430761525E-058</v>
      </c>
      <c r="F815" s="6" t="n">
        <v>1.12639304890618E-057</v>
      </c>
      <c r="G815" s="6" t="n">
        <v>1.53205902174643E-058</v>
      </c>
      <c r="H815" s="3" t="b">
        <f aca="false">TRUE()</f>
        <v>1</v>
      </c>
      <c r="I815" s="3" t="s">
        <v>1569</v>
      </c>
      <c r="J815" s="3" t="s">
        <v>1570</v>
      </c>
    </row>
    <row r="816" customFormat="false" ht="15" hidden="false" customHeight="false" outlineLevel="0" collapsed="false">
      <c r="A816" s="1" t="s">
        <v>1571</v>
      </c>
      <c r="B816" s="2" t="n">
        <v>0.842383300091422</v>
      </c>
      <c r="C816" s="2" t="n">
        <v>0.558430110500766</v>
      </c>
      <c r="D816" s="2" t="n">
        <v>16.11258964486</v>
      </c>
      <c r="E816" s="6" t="n">
        <v>2.081221817612E-058</v>
      </c>
      <c r="F816" s="6" t="n">
        <v>1.21042839453753E-057</v>
      </c>
      <c r="G816" s="6" t="n">
        <v>1.64635936259558E-058</v>
      </c>
      <c r="H816" s="3" t="b">
        <f aca="false">TRUE()</f>
        <v>1</v>
      </c>
      <c r="I816" s="3" t="s">
        <v>1358</v>
      </c>
      <c r="J816" s="3" t="s">
        <v>12</v>
      </c>
    </row>
    <row r="817" customFormat="false" ht="15" hidden="false" customHeight="false" outlineLevel="0" collapsed="false">
      <c r="A817" s="1" t="s">
        <v>1572</v>
      </c>
      <c r="B817" s="2" t="n">
        <v>-0.0874740800377332</v>
      </c>
      <c r="C817" s="2" t="n">
        <v>-0.371427269628389</v>
      </c>
      <c r="D817" s="2" t="n">
        <v>-16.1041093466916</v>
      </c>
      <c r="E817" s="6" t="n">
        <v>2.38710470754054E-058</v>
      </c>
      <c r="F817" s="6" t="n">
        <v>1.38662699923311E-057</v>
      </c>
      <c r="G817" s="6" t="n">
        <v>1.88601519339562E-058</v>
      </c>
      <c r="H817" s="3" t="b">
        <f aca="false">TRUE()</f>
        <v>1</v>
      </c>
      <c r="I817" s="3" t="s">
        <v>1573</v>
      </c>
      <c r="J817" s="3" t="s">
        <v>12</v>
      </c>
    </row>
    <row r="818" customFormat="false" ht="15" hidden="false" customHeight="false" outlineLevel="0" collapsed="false">
      <c r="A818" s="1" t="s">
        <v>1574</v>
      </c>
      <c r="B818" s="2" t="n">
        <v>0.642911555349555</v>
      </c>
      <c r="C818" s="2" t="n">
        <v>0.358958365758899</v>
      </c>
      <c r="D818" s="2" t="n">
        <v>16.0947214897271</v>
      </c>
      <c r="E818" s="6" t="n">
        <v>2.77818802071168E-058</v>
      </c>
      <c r="F818" s="6" t="n">
        <v>1.61182511850347E-057</v>
      </c>
      <c r="G818" s="6" t="n">
        <v>2.19231751889693E-058</v>
      </c>
      <c r="H818" s="3" t="b">
        <f aca="false">TRUE()</f>
        <v>1</v>
      </c>
      <c r="I818" s="3" t="s">
        <v>1575</v>
      </c>
      <c r="J818" s="3" t="s">
        <v>12</v>
      </c>
    </row>
    <row r="819" customFormat="false" ht="15" hidden="false" customHeight="false" outlineLevel="0" collapsed="false">
      <c r="A819" s="1" t="s">
        <v>1576</v>
      </c>
      <c r="B819" s="2" t="n">
        <v>1.49895998282394</v>
      </c>
      <c r="C819" s="2" t="n">
        <v>1.21500679323328</v>
      </c>
      <c r="D819" s="2" t="n">
        <v>16.0879154164853</v>
      </c>
      <c r="E819" s="6" t="n">
        <v>3.10103949393894E-058</v>
      </c>
      <c r="F819" s="6" t="n">
        <v>1.796934865681E-057</v>
      </c>
      <c r="G819" s="6" t="n">
        <v>2.44409380467207E-058</v>
      </c>
      <c r="H819" s="3" t="b">
        <f aca="false">TRUE()</f>
        <v>1</v>
      </c>
      <c r="I819" s="3" t="s">
        <v>1577</v>
      </c>
      <c r="J819" s="3" t="s">
        <v>12</v>
      </c>
    </row>
    <row r="820" customFormat="false" ht="15" hidden="false" customHeight="false" outlineLevel="0" collapsed="false">
      <c r="A820" s="1" t="s">
        <v>1578</v>
      </c>
      <c r="B820" s="2" t="n">
        <v>1.08281029248798</v>
      </c>
      <c r="C820" s="2" t="n">
        <v>0.798857102897327</v>
      </c>
      <c r="D820" s="2" t="n">
        <v>16.0650423586155</v>
      </c>
      <c r="E820" s="6" t="n">
        <v>4.48557893974695E-058</v>
      </c>
      <c r="F820" s="6" t="n">
        <v>2.59604934974365E-057</v>
      </c>
      <c r="G820" s="6" t="n">
        <v>3.53100618921255E-058</v>
      </c>
      <c r="H820" s="3" t="b">
        <f aca="false">TRUE()</f>
        <v>1</v>
      </c>
      <c r="I820" s="3" t="s">
        <v>1579</v>
      </c>
      <c r="J820" s="3" t="s">
        <v>12</v>
      </c>
    </row>
    <row r="821" customFormat="false" ht="15" hidden="false" customHeight="false" outlineLevel="0" collapsed="false">
      <c r="A821" s="1" t="s">
        <v>1580</v>
      </c>
      <c r="B821" s="2" t="n">
        <v>0.518428487073324</v>
      </c>
      <c r="C821" s="2" t="n">
        <v>0.234475297482668</v>
      </c>
      <c r="D821" s="2" t="n">
        <v>16.06119258531</v>
      </c>
      <c r="E821" s="6" t="n">
        <v>4.7728555533148E-058</v>
      </c>
      <c r="F821" s="6" t="n">
        <v>2.75894333203807E-057</v>
      </c>
      <c r="G821" s="6" t="n">
        <v>3.75256579081406E-058</v>
      </c>
      <c r="H821" s="3" t="b">
        <f aca="false">TRUE()</f>
        <v>1</v>
      </c>
      <c r="I821" s="3" t="s">
        <v>1581</v>
      </c>
      <c r="J821" s="3" t="s">
        <v>1582</v>
      </c>
    </row>
    <row r="822" customFormat="false" ht="15" hidden="false" customHeight="false" outlineLevel="0" collapsed="false">
      <c r="A822" s="1" t="s">
        <v>1583</v>
      </c>
      <c r="B822" s="2" t="n">
        <v>0.57715744154746</v>
      </c>
      <c r="C822" s="2" t="n">
        <v>0.293204251956804</v>
      </c>
      <c r="D822" s="2" t="n">
        <v>16.0324594134424</v>
      </c>
      <c r="E822" s="6" t="n">
        <v>7.58215850366316E-058</v>
      </c>
      <c r="F822" s="6" t="n">
        <v>4.37751903865571E-057</v>
      </c>
      <c r="G822" s="6" t="n">
        <v>5.95406509526308E-058</v>
      </c>
      <c r="H822" s="3" t="b">
        <f aca="false">TRUE()</f>
        <v>1</v>
      </c>
      <c r="I822" s="3" t="s">
        <v>1584</v>
      </c>
      <c r="J822" s="3" t="s">
        <v>1585</v>
      </c>
    </row>
    <row r="823" customFormat="false" ht="15" hidden="false" customHeight="false" outlineLevel="0" collapsed="false">
      <c r="A823" s="1" t="s">
        <v>1586</v>
      </c>
      <c r="B823" s="2" t="n">
        <v>0.935052441372529</v>
      </c>
      <c r="C823" s="2" t="n">
        <v>0.651099251781873</v>
      </c>
      <c r="D823" s="2" t="n">
        <v>15.9872470741189</v>
      </c>
      <c r="E823" s="6" t="n">
        <v>1.5680897560732E-057</v>
      </c>
      <c r="F823" s="6" t="n">
        <v>9.0422693963345E-057</v>
      </c>
      <c r="G823" s="6" t="n">
        <v>1.22988067257416E-057</v>
      </c>
      <c r="H823" s="3" t="b">
        <f aca="false">TRUE()</f>
        <v>1</v>
      </c>
      <c r="I823" s="3" t="s">
        <v>1587</v>
      </c>
      <c r="J823" s="3" t="s">
        <v>12</v>
      </c>
    </row>
    <row r="824" customFormat="false" ht="15" hidden="false" customHeight="false" outlineLevel="0" collapsed="false">
      <c r="A824" s="1" t="s">
        <v>1588</v>
      </c>
      <c r="B824" s="2" t="n">
        <v>2.12734521270347</v>
      </c>
      <c r="C824" s="2" t="n">
        <v>1.84339202311282</v>
      </c>
      <c r="D824" s="2" t="n">
        <v>15.9835955356112</v>
      </c>
      <c r="E824" s="6" t="n">
        <v>1.66272233439518E-057</v>
      </c>
      <c r="F824" s="6" t="n">
        <v>9.57631089311442E-057</v>
      </c>
      <c r="G824" s="6" t="n">
        <v>1.30251811417797E-057</v>
      </c>
      <c r="H824" s="3" t="b">
        <f aca="false">TRUE()</f>
        <v>1</v>
      </c>
      <c r="I824" s="3" t="s">
        <v>189</v>
      </c>
      <c r="J824" s="3" t="s">
        <v>1589</v>
      </c>
    </row>
    <row r="825" customFormat="false" ht="15" hidden="false" customHeight="false" outlineLevel="0" collapsed="false">
      <c r="A825" s="1" t="s">
        <v>1590</v>
      </c>
      <c r="B825" s="2" t="n">
        <v>0.685853582380394</v>
      </c>
      <c r="C825" s="2" t="n">
        <v>0.401900392789739</v>
      </c>
      <c r="D825" s="2" t="n">
        <v>15.9685350814673</v>
      </c>
      <c r="E825" s="6" t="n">
        <v>2.11699675859042E-057</v>
      </c>
      <c r="F825" s="6" t="n">
        <v>1.2177869703542E-056</v>
      </c>
      <c r="G825" s="6" t="n">
        <v>1.65636810020105E-057</v>
      </c>
      <c r="H825" s="3" t="b">
        <f aca="false">TRUE()</f>
        <v>1</v>
      </c>
      <c r="I825" s="3" t="s">
        <v>11</v>
      </c>
      <c r="J825" s="3" t="s">
        <v>12</v>
      </c>
    </row>
    <row r="826" customFormat="false" ht="15" hidden="false" customHeight="false" outlineLevel="0" collapsed="false">
      <c r="A826" s="1" t="s">
        <v>1591</v>
      </c>
      <c r="B826" s="2" t="n">
        <v>-0.236211335615204</v>
      </c>
      <c r="C826" s="2" t="n">
        <v>-0.52016452520586</v>
      </c>
      <c r="D826" s="2" t="n">
        <v>-15.9589605518898</v>
      </c>
      <c r="E826" s="6" t="n">
        <v>2.4680762140996E-057</v>
      </c>
      <c r="F826" s="6" t="n">
        <v>1.41802197028268E-056</v>
      </c>
      <c r="G826" s="6" t="n">
        <v>1.92871693829778E-057</v>
      </c>
      <c r="H826" s="3" t="b">
        <f aca="false">TRUE()</f>
        <v>1</v>
      </c>
      <c r="I826" s="3" t="s">
        <v>1592</v>
      </c>
      <c r="J826" s="3" t="s">
        <v>1593</v>
      </c>
    </row>
    <row r="827" customFormat="false" ht="15" hidden="false" customHeight="false" outlineLevel="0" collapsed="false">
      <c r="A827" s="1" t="s">
        <v>1594</v>
      </c>
      <c r="B827" s="2" t="n">
        <v>0.817836559148542</v>
      </c>
      <c r="C827" s="2" t="n">
        <v>0.533883369557887</v>
      </c>
      <c r="D827" s="2" t="n">
        <v>15.943704432817</v>
      </c>
      <c r="E827" s="6" t="n">
        <v>3.15107434607259E-057</v>
      </c>
      <c r="F827" s="6" t="n">
        <v>1.80824363200776E-056</v>
      </c>
      <c r="G827" s="6" t="n">
        <v>2.45947537817571E-057</v>
      </c>
      <c r="H827" s="3" t="b">
        <f aca="false">TRUE()</f>
        <v>1</v>
      </c>
      <c r="I827" s="3" t="s">
        <v>11</v>
      </c>
      <c r="J827" s="3" t="s">
        <v>12</v>
      </c>
    </row>
    <row r="828" customFormat="false" ht="15" hidden="false" customHeight="false" outlineLevel="0" collapsed="false">
      <c r="A828" s="1" t="s">
        <v>1595</v>
      </c>
      <c r="B828" s="2" t="n">
        <v>1.72450162860015</v>
      </c>
      <c r="C828" s="2" t="n">
        <v>1.4405484390095</v>
      </c>
      <c r="D828" s="2" t="n">
        <v>15.9396786125506</v>
      </c>
      <c r="E828" s="6" t="n">
        <v>3.36077777028992E-057</v>
      </c>
      <c r="F828" s="6" t="n">
        <v>1.92624989494247E-056</v>
      </c>
      <c r="G828" s="6" t="n">
        <v>2.6199811269703E-057</v>
      </c>
      <c r="H828" s="3" t="b">
        <f aca="false">TRUE()</f>
        <v>1</v>
      </c>
      <c r="I828" s="3" t="s">
        <v>1596</v>
      </c>
      <c r="J828" s="3" t="s">
        <v>12</v>
      </c>
    </row>
    <row r="829" customFormat="false" ht="15" hidden="false" customHeight="false" outlineLevel="0" collapsed="false">
      <c r="A829" s="1" t="s">
        <v>1597</v>
      </c>
      <c r="B829" s="2" t="n">
        <v>-0.562419932070068</v>
      </c>
      <c r="C829" s="2" t="n">
        <v>-0.846373121660723</v>
      </c>
      <c r="D829" s="2" t="n">
        <v>-15.9068338780669</v>
      </c>
      <c r="E829" s="6" t="n">
        <v>5.68149431382692E-057</v>
      </c>
      <c r="F829" s="6" t="n">
        <v>3.25244964342266E-056</v>
      </c>
      <c r="G829" s="6" t="n">
        <v>4.42380643579121E-057</v>
      </c>
      <c r="H829" s="3" t="b">
        <f aca="false">TRUE()</f>
        <v>1</v>
      </c>
      <c r="I829" s="3" t="s">
        <v>185</v>
      </c>
      <c r="J829" s="3" t="s">
        <v>186</v>
      </c>
    </row>
    <row r="830" customFormat="false" ht="15" hidden="false" customHeight="false" outlineLevel="0" collapsed="false">
      <c r="A830" s="1" t="s">
        <v>1598</v>
      </c>
      <c r="B830" s="2" t="n">
        <v>1.15629973813971</v>
      </c>
      <c r="C830" s="2" t="n">
        <v>0.872346548549051</v>
      </c>
      <c r="D830" s="2" t="n">
        <v>15.9021464887708</v>
      </c>
      <c r="E830" s="6" t="n">
        <v>6.12303111563439E-057</v>
      </c>
      <c r="F830" s="6" t="n">
        <v>3.50098522172581E-056</v>
      </c>
      <c r="G830" s="6" t="n">
        <v>4.76185111329883E-057</v>
      </c>
      <c r="H830" s="3" t="b">
        <f aca="false">TRUE()</f>
        <v>1</v>
      </c>
      <c r="I830" s="3" t="s">
        <v>1599</v>
      </c>
      <c r="J830" s="3" t="s">
        <v>12</v>
      </c>
    </row>
    <row r="831" customFormat="false" ht="15" hidden="false" customHeight="false" outlineLevel="0" collapsed="false">
      <c r="A831" s="1" t="s">
        <v>1600</v>
      </c>
      <c r="B831" s="2" t="n">
        <v>9.34429590791582</v>
      </c>
      <c r="C831" s="2" t="n">
        <v>9.06034271832516</v>
      </c>
      <c r="D831" s="2" t="n">
        <v>15.8934590848956</v>
      </c>
      <c r="E831" s="6" t="n">
        <v>7.03368042284273E-057</v>
      </c>
      <c r="F831" s="6" t="n">
        <v>4.01682472340657E-056</v>
      </c>
      <c r="G831" s="6" t="n">
        <v>5.46346815815776E-057</v>
      </c>
      <c r="H831" s="3" t="b">
        <f aca="false">TRUE()</f>
        <v>1</v>
      </c>
      <c r="I831" s="3" t="s">
        <v>639</v>
      </c>
      <c r="J831" s="3" t="s">
        <v>12</v>
      </c>
    </row>
    <row r="832" customFormat="false" ht="15" hidden="false" customHeight="false" outlineLevel="0" collapsed="false">
      <c r="A832" s="1" t="s">
        <v>1601</v>
      </c>
      <c r="B832" s="2" t="n">
        <v>0.994099398560316</v>
      </c>
      <c r="C832" s="2" t="n">
        <v>0.71014620896966</v>
      </c>
      <c r="D832" s="2" t="n">
        <v>15.8932024046952</v>
      </c>
      <c r="E832" s="6" t="n">
        <v>7.06254612840391E-057</v>
      </c>
      <c r="F832" s="6" t="n">
        <v>4.02845591439646E-056</v>
      </c>
      <c r="G832" s="6" t="n">
        <v>5.4792882762835E-057</v>
      </c>
      <c r="H832" s="3" t="b">
        <f aca="false">TRUE()</f>
        <v>1</v>
      </c>
      <c r="I832" s="3" t="s">
        <v>1602</v>
      </c>
      <c r="J832" s="3" t="s">
        <v>1603</v>
      </c>
    </row>
    <row r="833" customFormat="false" ht="15" hidden="false" customHeight="false" outlineLevel="0" collapsed="false">
      <c r="A833" s="1" t="s">
        <v>1604</v>
      </c>
      <c r="B833" s="2" t="n">
        <v>0.740906675253605</v>
      </c>
      <c r="C833" s="2" t="n">
        <v>0.456953485662949</v>
      </c>
      <c r="D833" s="2" t="n">
        <v>15.8928730256337</v>
      </c>
      <c r="E833" s="6" t="n">
        <v>7.0997603187112E-057</v>
      </c>
      <c r="F833" s="6" t="n">
        <v>4.04481537388114E-056</v>
      </c>
      <c r="G833" s="6" t="n">
        <v>5.50153952998108E-057</v>
      </c>
      <c r="H833" s="3" t="b">
        <f aca="false">TRUE()</f>
        <v>1</v>
      </c>
      <c r="I833" s="3" t="s">
        <v>1605</v>
      </c>
      <c r="J833" s="3" t="s">
        <v>1606</v>
      </c>
    </row>
    <row r="834" customFormat="false" ht="15" hidden="false" customHeight="false" outlineLevel="0" collapsed="false">
      <c r="A834" s="1" t="s">
        <v>1607</v>
      </c>
      <c r="B834" s="2" t="n">
        <v>0.70521920448944</v>
      </c>
      <c r="C834" s="2" t="n">
        <v>0.421266014898784</v>
      </c>
      <c r="D834" s="2" t="n">
        <v>15.8880371628822</v>
      </c>
      <c r="E834" s="6" t="n">
        <v>7.66915965195094E-057</v>
      </c>
      <c r="F834" s="6" t="n">
        <v>4.36396359546788E-056</v>
      </c>
      <c r="G834" s="6" t="n">
        <v>5.93562771316999E-057</v>
      </c>
      <c r="H834" s="3" t="b">
        <f aca="false">TRUE()</f>
        <v>1</v>
      </c>
      <c r="I834" s="3" t="s">
        <v>1608</v>
      </c>
      <c r="J834" s="3" t="s">
        <v>12</v>
      </c>
    </row>
    <row r="835" customFormat="false" ht="15" hidden="false" customHeight="false" outlineLevel="0" collapsed="false">
      <c r="A835" s="1" t="s">
        <v>1609</v>
      </c>
      <c r="B835" s="2" t="n">
        <v>3.1006039409384</v>
      </c>
      <c r="C835" s="2" t="n">
        <v>2.81665075134775</v>
      </c>
      <c r="D835" s="2" t="n">
        <v>15.8871212599116</v>
      </c>
      <c r="E835" s="6" t="n">
        <v>7.78201831758831E-057</v>
      </c>
      <c r="F835" s="6" t="n">
        <v>4.42287372006818E-056</v>
      </c>
      <c r="G835" s="6" t="n">
        <v>6.01575408464727E-057</v>
      </c>
      <c r="H835" s="3" t="b">
        <f aca="false">TRUE()</f>
        <v>1</v>
      </c>
      <c r="I835" s="3" t="s">
        <v>11</v>
      </c>
      <c r="J835" s="3" t="s">
        <v>12</v>
      </c>
    </row>
    <row r="836" customFormat="false" ht="15" hidden="false" customHeight="false" outlineLevel="0" collapsed="false">
      <c r="A836" s="1" t="s">
        <v>1610</v>
      </c>
      <c r="B836" s="2" t="n">
        <v>0.657324742590735</v>
      </c>
      <c r="C836" s="2" t="n">
        <v>0.373371553000079</v>
      </c>
      <c r="D836" s="2" t="n">
        <v>15.877384899187</v>
      </c>
      <c r="E836" s="6" t="n">
        <v>9.08894955050928E-057</v>
      </c>
      <c r="F836" s="6" t="n">
        <v>5.15947555322323E-056</v>
      </c>
      <c r="G836" s="6" t="n">
        <v>7.01764013589381E-057</v>
      </c>
      <c r="H836" s="3" t="b">
        <f aca="false">TRUE()</f>
        <v>1</v>
      </c>
      <c r="I836" s="3" t="s">
        <v>1611</v>
      </c>
      <c r="J836" s="3" t="s">
        <v>12</v>
      </c>
    </row>
    <row r="837" customFormat="false" ht="15" hidden="false" customHeight="false" outlineLevel="0" collapsed="false">
      <c r="A837" s="1" t="s">
        <v>1612</v>
      </c>
      <c r="B837" s="2" t="n">
        <v>0.512403699695302</v>
      </c>
      <c r="C837" s="2" t="n">
        <v>0.228450510104646</v>
      </c>
      <c r="D837" s="2" t="n">
        <v>15.8644766802781</v>
      </c>
      <c r="E837" s="6" t="n">
        <v>1.1164418268501E-056</v>
      </c>
      <c r="F837" s="6" t="n">
        <v>6.3300649034324E-056</v>
      </c>
      <c r="G837" s="6" t="n">
        <v>8.60981258092958E-057</v>
      </c>
      <c r="H837" s="3" t="b">
        <f aca="false">TRUE()</f>
        <v>1</v>
      </c>
      <c r="I837" s="3" t="s">
        <v>161</v>
      </c>
      <c r="J837" s="3" t="s">
        <v>12</v>
      </c>
    </row>
    <row r="838" customFormat="false" ht="15" hidden="false" customHeight="false" outlineLevel="0" collapsed="false">
      <c r="A838" s="1" t="s">
        <v>1613</v>
      </c>
      <c r="B838" s="2" t="n">
        <v>-1.19207427871007</v>
      </c>
      <c r="C838" s="2" t="n">
        <v>-1.47602746830072</v>
      </c>
      <c r="D838" s="2" t="n">
        <v>-15.8495880129152</v>
      </c>
      <c r="E838" s="6" t="n">
        <v>1.41505496572941E-056</v>
      </c>
      <c r="F838" s="6" t="n">
        <v>8.01357292420241E-056</v>
      </c>
      <c r="G838" s="6" t="n">
        <v>1.08996293140032E-056</v>
      </c>
      <c r="H838" s="3" t="b">
        <f aca="false">TRUE()</f>
        <v>1</v>
      </c>
      <c r="I838" s="3" t="s">
        <v>11</v>
      </c>
      <c r="J838" s="3" t="s">
        <v>12</v>
      </c>
    </row>
    <row r="839" customFormat="false" ht="15" hidden="false" customHeight="false" outlineLevel="0" collapsed="false">
      <c r="A839" s="1" t="s">
        <v>1614</v>
      </c>
      <c r="B839" s="2" t="n">
        <v>0.79501826221237</v>
      </c>
      <c r="C839" s="2" t="n">
        <v>0.511065072621714</v>
      </c>
      <c r="D839" s="2" t="n">
        <v>15.8391178983002</v>
      </c>
      <c r="E839" s="6" t="n">
        <v>1.67149128786852E-056</v>
      </c>
      <c r="F839" s="6" t="n">
        <v>9.45449726073601E-056</v>
      </c>
      <c r="G839" s="6" t="n">
        <v>1.28594968145919E-056</v>
      </c>
      <c r="H839" s="3" t="b">
        <f aca="false">TRUE()</f>
        <v>1</v>
      </c>
      <c r="I839" s="3" t="s">
        <v>1615</v>
      </c>
      <c r="J839" s="3" t="s">
        <v>12</v>
      </c>
    </row>
    <row r="840" customFormat="false" ht="15" hidden="false" customHeight="false" outlineLevel="0" collapsed="false">
      <c r="A840" s="1" t="s">
        <v>1616</v>
      </c>
      <c r="B840" s="2" t="n">
        <v>1.20365085730736</v>
      </c>
      <c r="C840" s="2" t="n">
        <v>0.9196976677167</v>
      </c>
      <c r="D840" s="2" t="n">
        <v>15.8238905377663</v>
      </c>
      <c r="E840" s="6" t="n">
        <v>2.129191968059E-056</v>
      </c>
      <c r="F840" s="6" t="n">
        <v>1.20290463988077E-055</v>
      </c>
      <c r="G840" s="6" t="n">
        <v>1.63612595764827E-056</v>
      </c>
      <c r="H840" s="3" t="b">
        <f aca="false">TRUE()</f>
        <v>1</v>
      </c>
      <c r="I840" s="3" t="s">
        <v>45</v>
      </c>
      <c r="J840" s="3" t="s">
        <v>12</v>
      </c>
    </row>
    <row r="841" customFormat="false" ht="15" hidden="false" customHeight="false" outlineLevel="0" collapsed="false">
      <c r="A841" s="1" t="s">
        <v>1617</v>
      </c>
      <c r="B841" s="2" t="n">
        <v>0.549497281494197</v>
      </c>
      <c r="C841" s="2" t="n">
        <v>0.265544091903542</v>
      </c>
      <c r="D841" s="2" t="n">
        <v>15.8066940763322</v>
      </c>
      <c r="E841" s="6" t="n">
        <v>2.79767417465492E-056</v>
      </c>
      <c r="F841" s="6" t="n">
        <v>1.57868756998385E-055</v>
      </c>
      <c r="G841" s="6" t="n">
        <v>2.14724561418539E-056</v>
      </c>
      <c r="H841" s="3" t="b">
        <f aca="false">TRUE()</f>
        <v>1</v>
      </c>
      <c r="I841" s="3" t="s">
        <v>1618</v>
      </c>
      <c r="J841" s="3" t="s">
        <v>12</v>
      </c>
    </row>
    <row r="842" customFormat="false" ht="15" hidden="false" customHeight="false" outlineLevel="0" collapsed="false">
      <c r="A842" s="1" t="s">
        <v>1619</v>
      </c>
      <c r="B842" s="2" t="n">
        <v>0.872093333038546</v>
      </c>
      <c r="C842" s="2" t="n">
        <v>0.58814014344789</v>
      </c>
      <c r="D842" s="2" t="n">
        <v>15.8020655576461</v>
      </c>
      <c r="E842" s="6" t="n">
        <v>3.0108723409852E-056</v>
      </c>
      <c r="F842" s="6" t="n">
        <v>1.69697204474077E-055</v>
      </c>
      <c r="G842" s="6" t="n">
        <v>2.3081297716825E-056</v>
      </c>
      <c r="H842" s="3" t="b">
        <f aca="false">TRUE()</f>
        <v>1</v>
      </c>
      <c r="I842" s="3" t="s">
        <v>1620</v>
      </c>
      <c r="J842" s="3" t="s">
        <v>1621</v>
      </c>
    </row>
    <row r="843" customFormat="false" ht="15" hidden="false" customHeight="false" outlineLevel="0" collapsed="false">
      <c r="A843" s="1" t="s">
        <v>1622</v>
      </c>
      <c r="B843" s="2" t="n">
        <v>0.962324840841623</v>
      </c>
      <c r="C843" s="2" t="n">
        <v>0.678371651250967</v>
      </c>
      <c r="D843" s="2" t="n">
        <v>15.8014496706643</v>
      </c>
      <c r="E843" s="6" t="n">
        <v>3.04043506175335E-056</v>
      </c>
      <c r="F843" s="6" t="n">
        <v>1.71159883523882E-055</v>
      </c>
      <c r="G843" s="6" t="n">
        <v>2.32802434255499E-056</v>
      </c>
      <c r="H843" s="3" t="b">
        <f aca="false">TRUE()</f>
        <v>1</v>
      </c>
      <c r="I843" s="3" t="s">
        <v>1623</v>
      </c>
      <c r="J843" s="3" t="s">
        <v>12</v>
      </c>
    </row>
    <row r="844" customFormat="false" ht="15" hidden="false" customHeight="false" outlineLevel="0" collapsed="false">
      <c r="A844" s="1" t="s">
        <v>1624</v>
      </c>
      <c r="B844" s="2" t="n">
        <v>0.842862870720404</v>
      </c>
      <c r="C844" s="2" t="n">
        <v>0.558909681129749</v>
      </c>
      <c r="D844" s="2" t="n">
        <v>15.7986474487599</v>
      </c>
      <c r="E844" s="6" t="n">
        <v>3.17863488061989E-056</v>
      </c>
      <c r="F844" s="6" t="n">
        <v>1.78727512860478E-055</v>
      </c>
      <c r="G844" s="6" t="n">
        <v>2.43095515173943E-056</v>
      </c>
      <c r="H844" s="3" t="b">
        <f aca="false">TRUE()</f>
        <v>1</v>
      </c>
      <c r="I844" s="3" t="s">
        <v>1625</v>
      </c>
      <c r="J844" s="3" t="s">
        <v>1626</v>
      </c>
    </row>
    <row r="845" customFormat="false" ht="15" hidden="false" customHeight="false" outlineLevel="0" collapsed="false">
      <c r="A845" s="1" t="s">
        <v>1627</v>
      </c>
      <c r="B845" s="2" t="n">
        <v>0.824351632997464</v>
      </c>
      <c r="C845" s="2" t="n">
        <v>0.540398443406809</v>
      </c>
      <c r="D845" s="2" t="n">
        <v>15.7744038220889</v>
      </c>
      <c r="E845" s="6" t="n">
        <v>4.66784770317731E-056</v>
      </c>
      <c r="F845" s="6" t="n">
        <v>2.62151636410669E-055</v>
      </c>
      <c r="G845" s="6" t="n">
        <v>3.56564504742437E-056</v>
      </c>
      <c r="H845" s="3" t="b">
        <f aca="false">TRUE()</f>
        <v>1</v>
      </c>
      <c r="I845" s="3" t="s">
        <v>1628</v>
      </c>
      <c r="J845" s="3" t="s">
        <v>12</v>
      </c>
    </row>
    <row r="846" customFormat="false" ht="15" hidden="false" customHeight="false" outlineLevel="0" collapsed="false">
      <c r="A846" s="1" t="s">
        <v>1629</v>
      </c>
      <c r="B846" s="2" t="n">
        <v>5.02790599656988</v>
      </c>
      <c r="C846" s="2" t="n">
        <v>4.74395280697923</v>
      </c>
      <c r="D846" s="2" t="n">
        <v>15.7555635349316</v>
      </c>
      <c r="E846" s="6" t="n">
        <v>6.28961934011E-056</v>
      </c>
      <c r="F846" s="6" t="n">
        <v>3.52814149965933E-055</v>
      </c>
      <c r="G846" s="6" t="n">
        <v>4.79878761663176E-056</v>
      </c>
      <c r="H846" s="3" t="b">
        <f aca="false">TRUE()</f>
        <v>1</v>
      </c>
      <c r="I846" s="3" t="s">
        <v>47</v>
      </c>
      <c r="J846" s="3" t="s">
        <v>12</v>
      </c>
    </row>
    <row r="847" customFormat="false" ht="15" hidden="false" customHeight="false" outlineLevel="0" collapsed="false">
      <c r="A847" s="1" t="s">
        <v>1630</v>
      </c>
      <c r="B847" s="2" t="n">
        <v>1.01324798143868</v>
      </c>
      <c r="C847" s="2" t="n">
        <v>0.729294791848029</v>
      </c>
      <c r="D847" s="2" t="n">
        <v>15.722317185864</v>
      </c>
      <c r="E847" s="6" t="n">
        <v>1.06361491738293E-055</v>
      </c>
      <c r="F847" s="6" t="n">
        <v>5.95926088462775E-055</v>
      </c>
      <c r="G847" s="6" t="n">
        <v>8.10546497077595E-056</v>
      </c>
      <c r="H847" s="3" t="b">
        <f aca="false">TRUE()</f>
        <v>1</v>
      </c>
      <c r="I847" s="3" t="s">
        <v>1631</v>
      </c>
      <c r="J847" s="3" t="s">
        <v>1632</v>
      </c>
    </row>
    <row r="848" customFormat="false" ht="15" hidden="false" customHeight="false" outlineLevel="0" collapsed="false">
      <c r="A848" s="1" t="s">
        <v>1633</v>
      </c>
      <c r="B848" s="2" t="n">
        <v>2.13245029602365</v>
      </c>
      <c r="C848" s="2" t="n">
        <v>1.84849710643299</v>
      </c>
      <c r="D848" s="2" t="n">
        <v>15.7157261213257</v>
      </c>
      <c r="E848" s="6" t="n">
        <v>1.18021245583983E-055</v>
      </c>
      <c r="F848" s="6" t="n">
        <v>6.60473086266916E-055</v>
      </c>
      <c r="G848" s="6" t="n">
        <v>8.98339839204938E-056</v>
      </c>
      <c r="H848" s="3" t="b">
        <f aca="false">TRUE()</f>
        <v>1</v>
      </c>
      <c r="I848" s="3" t="s">
        <v>11</v>
      </c>
      <c r="J848" s="3" t="s">
        <v>12</v>
      </c>
    </row>
    <row r="849" customFormat="false" ht="15" hidden="false" customHeight="false" outlineLevel="0" collapsed="false">
      <c r="A849" s="1" t="s">
        <v>1634</v>
      </c>
      <c r="B849" s="2" t="n">
        <v>1.1016591171839</v>
      </c>
      <c r="C849" s="2" t="n">
        <v>0.817705927593242</v>
      </c>
      <c r="D849" s="2" t="n">
        <v>15.6896723729078</v>
      </c>
      <c r="E849" s="6" t="n">
        <v>1.77971749653158E-055</v>
      </c>
      <c r="F849" s="6" t="n">
        <v>9.94794921410343E-055</v>
      </c>
      <c r="G849" s="6" t="n">
        <v>1.35306635247284E-055</v>
      </c>
      <c r="H849" s="3" t="b">
        <f aca="false">TRUE()</f>
        <v>1</v>
      </c>
      <c r="I849" s="3" t="s">
        <v>11</v>
      </c>
      <c r="J849" s="3" t="s">
        <v>12</v>
      </c>
    </row>
    <row r="850" customFormat="false" ht="15" hidden="false" customHeight="false" outlineLevel="0" collapsed="false">
      <c r="A850" s="1" t="s">
        <v>1635</v>
      </c>
      <c r="B850" s="2" t="n">
        <v>-1.28233946649132</v>
      </c>
      <c r="C850" s="2" t="n">
        <v>-1.56629265608197</v>
      </c>
      <c r="D850" s="2" t="n">
        <v>-15.6742190788948</v>
      </c>
      <c r="E850" s="6" t="n">
        <v>2.26997750914835E-055</v>
      </c>
      <c r="F850" s="6" t="n">
        <v>1.26733726659166E-054</v>
      </c>
      <c r="G850" s="6" t="n">
        <v>1.72376373838839E-055</v>
      </c>
      <c r="H850" s="3" t="b">
        <f aca="false">TRUE()</f>
        <v>1</v>
      </c>
      <c r="I850" s="3" t="s">
        <v>11</v>
      </c>
      <c r="J850" s="3" t="s">
        <v>12</v>
      </c>
    </row>
    <row r="851" customFormat="false" ht="15" hidden="false" customHeight="false" outlineLevel="0" collapsed="false">
      <c r="A851" s="1" t="s">
        <v>1636</v>
      </c>
      <c r="B851" s="2" t="n">
        <v>2.81078582745788</v>
      </c>
      <c r="C851" s="2" t="n">
        <v>2.52683263786722</v>
      </c>
      <c r="D851" s="2" t="n">
        <v>15.6511941518536</v>
      </c>
      <c r="E851" s="6" t="n">
        <v>3.26043590995765E-055</v>
      </c>
      <c r="F851" s="6" t="n">
        <v>1.8181724956705E-054</v>
      </c>
      <c r="G851" s="6" t="n">
        <v>2.47298008256373E-055</v>
      </c>
      <c r="H851" s="3" t="b">
        <f aca="false">TRUE()</f>
        <v>1</v>
      </c>
      <c r="I851" s="3" t="s">
        <v>260</v>
      </c>
      <c r="J851" s="3" t="s">
        <v>12</v>
      </c>
    </row>
    <row r="852" customFormat="false" ht="15" hidden="false" customHeight="false" outlineLevel="0" collapsed="false">
      <c r="A852" s="1" t="s">
        <v>1637</v>
      </c>
      <c r="B852" s="2" t="n">
        <v>-0.11613373394589</v>
      </c>
      <c r="C852" s="2" t="n">
        <v>-0.400086923536546</v>
      </c>
      <c r="D852" s="2" t="n">
        <v>-15.6474886668393</v>
      </c>
      <c r="E852" s="6" t="n">
        <v>3.45590439832499E-055</v>
      </c>
      <c r="F852" s="6" t="n">
        <v>1.92491032292132E-054</v>
      </c>
      <c r="G852" s="6" t="n">
        <v>2.61815911341804E-055</v>
      </c>
      <c r="H852" s="3" t="b">
        <f aca="false">TRUE()</f>
        <v>1</v>
      </c>
      <c r="I852" s="3" t="s">
        <v>665</v>
      </c>
      <c r="J852" s="3" t="s">
        <v>12</v>
      </c>
    </row>
    <row r="853" customFormat="false" ht="15" hidden="false" customHeight="false" outlineLevel="0" collapsed="false">
      <c r="A853" s="1" t="s">
        <v>1638</v>
      </c>
      <c r="B853" s="2" t="n">
        <v>-0.769304274932344</v>
      </c>
      <c r="C853" s="2" t="n">
        <v>-1.053257464523</v>
      </c>
      <c r="D853" s="2" t="n">
        <v>-15.6106445294557</v>
      </c>
      <c r="E853" s="6" t="n">
        <v>6.16114205533086E-055</v>
      </c>
      <c r="F853" s="6" t="n">
        <v>3.42767762233196E-054</v>
      </c>
      <c r="G853" s="6" t="n">
        <v>4.66214207379171E-055</v>
      </c>
      <c r="H853" s="3" t="b">
        <f aca="false">TRUE()</f>
        <v>1</v>
      </c>
      <c r="I853" s="3" t="s">
        <v>11</v>
      </c>
      <c r="J853" s="3" t="s">
        <v>12</v>
      </c>
    </row>
    <row r="854" customFormat="false" ht="15" hidden="false" customHeight="false" outlineLevel="0" collapsed="false">
      <c r="A854" s="1" t="s">
        <v>1639</v>
      </c>
      <c r="B854" s="2" t="n">
        <v>0.680564529522963</v>
      </c>
      <c r="C854" s="2" t="n">
        <v>0.396611339932307</v>
      </c>
      <c r="D854" s="2" t="n">
        <v>15.599648368383</v>
      </c>
      <c r="E854" s="6" t="n">
        <v>7.31961580334432E-055</v>
      </c>
      <c r="F854" s="6" t="n">
        <v>4.06740667149497E-054</v>
      </c>
      <c r="G854" s="6" t="n">
        <v>5.53226699350355E-055</v>
      </c>
      <c r="H854" s="3" t="b">
        <f aca="false">TRUE()</f>
        <v>1</v>
      </c>
      <c r="I854" s="3" t="s">
        <v>1640</v>
      </c>
      <c r="J854" s="3" t="s">
        <v>1641</v>
      </c>
    </row>
    <row r="855" customFormat="false" ht="15" hidden="false" customHeight="false" outlineLevel="0" collapsed="false">
      <c r="A855" s="1" t="s">
        <v>1642</v>
      </c>
      <c r="B855" s="2" t="n">
        <v>0.778756861796815</v>
      </c>
      <c r="C855" s="2" t="n">
        <v>0.494803672206159</v>
      </c>
      <c r="D855" s="2" t="n">
        <v>15.5854617342049</v>
      </c>
      <c r="E855" s="6" t="n">
        <v>9.14005327319033E-055</v>
      </c>
      <c r="F855" s="6" t="n">
        <v>5.07305064577543E-054</v>
      </c>
      <c r="G855" s="6" t="n">
        <v>6.9000896420519E-055</v>
      </c>
      <c r="H855" s="3" t="b">
        <f aca="false">TRUE()</f>
        <v>1</v>
      </c>
      <c r="I855" s="3" t="s">
        <v>1643</v>
      </c>
      <c r="J855" s="3" t="s">
        <v>1644</v>
      </c>
    </row>
    <row r="856" customFormat="false" ht="15" hidden="false" customHeight="false" outlineLevel="0" collapsed="false">
      <c r="A856" s="1" t="s">
        <v>1645</v>
      </c>
      <c r="B856" s="2" t="n">
        <v>0.85605961395493</v>
      </c>
      <c r="C856" s="2" t="n">
        <v>0.572106424364274</v>
      </c>
      <c r="D856" s="2" t="n">
        <v>15.5695356302653</v>
      </c>
      <c r="E856" s="6" t="n">
        <v>1.17255379990591E-054</v>
      </c>
      <c r="F856" s="6" t="n">
        <v>6.500473697724E-054</v>
      </c>
      <c r="G856" s="6" t="n">
        <v>8.84159342415557E-055</v>
      </c>
      <c r="H856" s="3" t="b">
        <f aca="false">TRUE()</f>
        <v>1</v>
      </c>
      <c r="I856" s="3" t="s">
        <v>1646</v>
      </c>
      <c r="J856" s="3" t="s">
        <v>12</v>
      </c>
    </row>
    <row r="857" customFormat="false" ht="15" hidden="false" customHeight="false" outlineLevel="0" collapsed="false">
      <c r="A857" s="1" t="s">
        <v>1647</v>
      </c>
      <c r="B857" s="2" t="n">
        <v>0.957979027018048</v>
      </c>
      <c r="C857" s="2" t="n">
        <v>0.674025837427392</v>
      </c>
      <c r="D857" s="2" t="n">
        <v>15.5661012183341</v>
      </c>
      <c r="E857" s="6" t="n">
        <v>1.23722285155569E-054</v>
      </c>
      <c r="F857" s="6" t="n">
        <v>6.85097700510976E-054</v>
      </c>
      <c r="G857" s="6" t="n">
        <v>9.31832910248188E-055</v>
      </c>
      <c r="H857" s="3" t="b">
        <f aca="false">TRUE()</f>
        <v>1</v>
      </c>
      <c r="I857" s="3" t="s">
        <v>1648</v>
      </c>
      <c r="J857" s="3" t="s">
        <v>12</v>
      </c>
    </row>
    <row r="858" customFormat="false" ht="15" hidden="false" customHeight="false" outlineLevel="0" collapsed="false">
      <c r="A858" s="1" t="s">
        <v>1649</v>
      </c>
      <c r="B858" s="2" t="n">
        <v>-2.29624145122371</v>
      </c>
      <c r="C858" s="2" t="n">
        <v>-2.58019464081437</v>
      </c>
      <c r="D858" s="2" t="n">
        <v>-15.5624817155232</v>
      </c>
      <c r="E858" s="6" t="n">
        <v>1.30922439761632E-054</v>
      </c>
      <c r="F858" s="6" t="n">
        <v>7.24121778844968E-054</v>
      </c>
      <c r="G858" s="6" t="n">
        <v>9.84911355054812E-055</v>
      </c>
      <c r="H858" s="3" t="b">
        <f aca="false">TRUE()</f>
        <v>1</v>
      </c>
      <c r="I858" s="3" t="s">
        <v>1330</v>
      </c>
      <c r="J858" s="3" t="s">
        <v>12</v>
      </c>
    </row>
    <row r="859" customFormat="false" ht="15" hidden="false" customHeight="false" outlineLevel="0" collapsed="false">
      <c r="A859" s="1" t="s">
        <v>1650</v>
      </c>
      <c r="B859" s="2" t="n">
        <v>1.34876010654808</v>
      </c>
      <c r="C859" s="2" t="n">
        <v>1.06480691695742</v>
      </c>
      <c r="D859" s="2" t="n">
        <v>15.5562048355081</v>
      </c>
      <c r="E859" s="6" t="n">
        <v>1.44411861349751E-054</v>
      </c>
      <c r="F859" s="6" t="n">
        <v>7.97799793470654E-054</v>
      </c>
      <c r="G859" s="6" t="n">
        <v>1.08512421336503E-054</v>
      </c>
      <c r="H859" s="3" t="b">
        <f aca="false">TRUE()</f>
        <v>1</v>
      </c>
      <c r="I859" s="3" t="s">
        <v>11</v>
      </c>
      <c r="J859" s="3" t="s">
        <v>12</v>
      </c>
    </row>
    <row r="860" customFormat="false" ht="15" hidden="false" customHeight="false" outlineLevel="0" collapsed="false">
      <c r="A860" s="1" t="s">
        <v>1651</v>
      </c>
      <c r="B860" s="2" t="n">
        <v>-0.149097706489639</v>
      </c>
      <c r="C860" s="2" t="n">
        <v>-0.433050896080295</v>
      </c>
      <c r="D860" s="2" t="n">
        <v>-15.5490690075549</v>
      </c>
      <c r="E860" s="6" t="n">
        <v>1.61435455590995E-054</v>
      </c>
      <c r="F860" s="6" t="n">
        <v>8.90807985449726E-054</v>
      </c>
      <c r="G860" s="6" t="n">
        <v>1.21162893545669E-054</v>
      </c>
      <c r="H860" s="3" t="b">
        <f aca="false">TRUE()</f>
        <v>1</v>
      </c>
      <c r="I860" s="3" t="s">
        <v>95</v>
      </c>
      <c r="J860" s="3" t="s">
        <v>12</v>
      </c>
    </row>
    <row r="861" customFormat="false" ht="15" hidden="false" customHeight="false" outlineLevel="0" collapsed="false">
      <c r="A861" s="1" t="s">
        <v>1652</v>
      </c>
      <c r="B861" s="2" t="n">
        <v>0.797514000602385</v>
      </c>
      <c r="C861" s="2" t="n">
        <v>0.51356081101173</v>
      </c>
      <c r="D861" s="2" t="n">
        <v>15.5470895367043</v>
      </c>
      <c r="E861" s="6" t="n">
        <v>1.66502222459298E-054</v>
      </c>
      <c r="F861" s="6" t="n">
        <v>9.17698295880315E-054</v>
      </c>
      <c r="G861" s="6" t="n">
        <v>1.24820368414922E-054</v>
      </c>
      <c r="H861" s="3" t="b">
        <f aca="false">TRUE()</f>
        <v>1</v>
      </c>
      <c r="I861" s="3" t="s">
        <v>1653</v>
      </c>
      <c r="J861" s="3" t="s">
        <v>1654</v>
      </c>
    </row>
    <row r="862" customFormat="false" ht="15" hidden="false" customHeight="false" outlineLevel="0" collapsed="false">
      <c r="A862" s="1" t="s">
        <v>1655</v>
      </c>
      <c r="B862" s="2" t="n">
        <v>8.08214904135387</v>
      </c>
      <c r="C862" s="2" t="n">
        <v>7.79819585176322</v>
      </c>
      <c r="D862" s="2" t="n">
        <v>15.5452237776233</v>
      </c>
      <c r="E862" s="6" t="n">
        <v>1.71422810604866E-054</v>
      </c>
      <c r="F862" s="6" t="n">
        <v>9.4372139636128E-054</v>
      </c>
      <c r="G862" s="6" t="n">
        <v>1.28359890068078E-054</v>
      </c>
      <c r="H862" s="3" t="b">
        <f aca="false">TRUE()</f>
        <v>1</v>
      </c>
      <c r="I862" s="3" t="s">
        <v>11</v>
      </c>
      <c r="J862" s="3" t="s">
        <v>12</v>
      </c>
    </row>
    <row r="863" customFormat="false" ht="15" hidden="false" customHeight="false" outlineLevel="0" collapsed="false">
      <c r="A863" s="1" t="s">
        <v>1656</v>
      </c>
      <c r="B863" s="2" t="n">
        <v>0.652434203057807</v>
      </c>
      <c r="C863" s="2" t="n">
        <v>0.368481013467151</v>
      </c>
      <c r="D863" s="2" t="n">
        <v>15.5334860495054</v>
      </c>
      <c r="E863" s="6" t="n">
        <v>2.05877025895158E-054</v>
      </c>
      <c r="F863" s="6" t="n">
        <v>1.13208480596641E-053</v>
      </c>
      <c r="G863" s="6" t="n">
        <v>1.53980064245529E-054</v>
      </c>
      <c r="H863" s="3" t="b">
        <f aca="false">TRUE()</f>
        <v>1</v>
      </c>
      <c r="I863" s="3" t="s">
        <v>1657</v>
      </c>
      <c r="J863" s="3" t="s">
        <v>12</v>
      </c>
    </row>
    <row r="864" customFormat="false" ht="15" hidden="false" customHeight="false" outlineLevel="0" collapsed="false">
      <c r="A864" s="1" t="s">
        <v>1658</v>
      </c>
      <c r="B864" s="2" t="n">
        <v>1.21366531697231</v>
      </c>
      <c r="C864" s="2" t="n">
        <v>0.929712127381656</v>
      </c>
      <c r="D864" s="2" t="n">
        <v>15.520231076118</v>
      </c>
      <c r="E864" s="6" t="n">
        <v>2.53137765138574E-054</v>
      </c>
      <c r="F864" s="6" t="n">
        <v>1.3903511086406E-053</v>
      </c>
      <c r="G864" s="6" t="n">
        <v>1.89108052598202E-054</v>
      </c>
      <c r="H864" s="3" t="b">
        <f aca="false">TRUE()</f>
        <v>1</v>
      </c>
      <c r="I864" s="3" t="s">
        <v>1659</v>
      </c>
      <c r="J864" s="3" t="s">
        <v>12</v>
      </c>
    </row>
    <row r="865" customFormat="false" ht="15" hidden="false" customHeight="false" outlineLevel="0" collapsed="false">
      <c r="A865" s="1" t="s">
        <v>1660</v>
      </c>
      <c r="B865" s="2" t="n">
        <v>0.955662732257847</v>
      </c>
      <c r="C865" s="2" t="n">
        <v>0.671709542667192</v>
      </c>
      <c r="D865" s="2" t="n">
        <v>15.5112735718995</v>
      </c>
      <c r="E865" s="6" t="n">
        <v>2.91048203411264E-054</v>
      </c>
      <c r="F865" s="6" t="n">
        <v>1.59672278260346E-053</v>
      </c>
      <c r="G865" s="6" t="n">
        <v>2.17177613683894E-054</v>
      </c>
      <c r="H865" s="3" t="b">
        <f aca="false">TRUE()</f>
        <v>1</v>
      </c>
      <c r="I865" s="3" t="s">
        <v>1661</v>
      </c>
      <c r="J865" s="3" t="s">
        <v>1662</v>
      </c>
    </row>
    <row r="866" customFormat="false" ht="15" hidden="false" customHeight="false" outlineLevel="0" collapsed="false">
      <c r="A866" s="1" t="s">
        <v>1663</v>
      </c>
      <c r="B866" s="2" t="n">
        <v>0.482377805166976</v>
      </c>
      <c r="C866" s="2" t="n">
        <v>0.198424615576321</v>
      </c>
      <c r="D866" s="2" t="n">
        <v>15.4874911909804</v>
      </c>
      <c r="E866" s="6" t="n">
        <v>4.21417070200186E-054</v>
      </c>
      <c r="F866" s="6" t="n">
        <v>2.30926810722414E-053</v>
      </c>
      <c r="G866" s="6" t="n">
        <v>3.14094182376185E-054</v>
      </c>
      <c r="H866" s="3" t="b">
        <f aca="false">TRUE()</f>
        <v>1</v>
      </c>
      <c r="I866" s="3" t="s">
        <v>1664</v>
      </c>
      <c r="J866" s="3" t="s">
        <v>1665</v>
      </c>
    </row>
    <row r="867" customFormat="false" ht="15" hidden="false" customHeight="false" outlineLevel="0" collapsed="false">
      <c r="A867" s="1" t="s">
        <v>1666</v>
      </c>
      <c r="B867" s="2" t="n">
        <v>1.18103845829441</v>
      </c>
      <c r="C867" s="2" t="n">
        <v>0.897085268703757</v>
      </c>
      <c r="D867" s="2" t="n">
        <v>15.4787730696213</v>
      </c>
      <c r="E867" s="6" t="n">
        <v>4.82588972850758E-054</v>
      </c>
      <c r="F867" s="6" t="n">
        <v>2.64142232253187E-053</v>
      </c>
      <c r="G867" s="6" t="n">
        <v>3.59272005753866E-054</v>
      </c>
      <c r="H867" s="3" t="b">
        <f aca="false">TRUE()</f>
        <v>1</v>
      </c>
      <c r="I867" s="3" t="s">
        <v>1667</v>
      </c>
      <c r="J867" s="3" t="s">
        <v>12</v>
      </c>
    </row>
    <row r="868" customFormat="false" ht="15" hidden="false" customHeight="false" outlineLevel="0" collapsed="false">
      <c r="A868" s="1" t="s">
        <v>1668</v>
      </c>
      <c r="B868" s="2" t="n">
        <v>1.16706987476162</v>
      </c>
      <c r="C868" s="2" t="n">
        <v>0.883116685170967</v>
      </c>
      <c r="D868" s="2" t="n">
        <v>15.4220443041648</v>
      </c>
      <c r="E868" s="6" t="n">
        <v>1.16361806177898E-053</v>
      </c>
      <c r="F868" s="6" t="n">
        <v>6.36164891906845E-053</v>
      </c>
      <c r="G868" s="6" t="n">
        <v>8.65277145407353E-054</v>
      </c>
      <c r="H868" s="3" t="b">
        <f aca="false">TRUE()</f>
        <v>1</v>
      </c>
      <c r="I868" s="3" t="s">
        <v>1628</v>
      </c>
      <c r="J868" s="3" t="s">
        <v>12</v>
      </c>
    </row>
    <row r="869" customFormat="false" ht="15" hidden="false" customHeight="false" outlineLevel="0" collapsed="false">
      <c r="A869" s="1" t="s">
        <v>1669</v>
      </c>
      <c r="B869" s="2" t="n">
        <v>8.05528243550119</v>
      </c>
      <c r="C869" s="2" t="n">
        <v>7.77132924591053</v>
      </c>
      <c r="D869" s="2" t="n">
        <v>15.4197109610976</v>
      </c>
      <c r="E869" s="6" t="n">
        <v>1.20643102119877E-053</v>
      </c>
      <c r="F869" s="6" t="n">
        <v>6.588114101938E-053</v>
      </c>
      <c r="G869" s="6" t="n">
        <v>8.96079717108561E-054</v>
      </c>
      <c r="H869" s="3" t="b">
        <f aca="false">TRUE()</f>
        <v>1</v>
      </c>
      <c r="I869" s="3" t="s">
        <v>11</v>
      </c>
      <c r="J869" s="3" t="s">
        <v>12</v>
      </c>
    </row>
    <row r="870" customFormat="false" ht="15" hidden="false" customHeight="false" outlineLevel="0" collapsed="false">
      <c r="A870" s="1" t="s">
        <v>1670</v>
      </c>
      <c r="B870" s="2" t="n">
        <v>0.511459738444278</v>
      </c>
      <c r="C870" s="2" t="n">
        <v>0.227506548853623</v>
      </c>
      <c r="D870" s="2" t="n">
        <v>15.4163155302751</v>
      </c>
      <c r="E870" s="6" t="n">
        <v>1.27154874159831E-053</v>
      </c>
      <c r="F870" s="6" t="n">
        <v>6.93572040871804E-053</v>
      </c>
      <c r="G870" s="6" t="n">
        <v>9.43359250556986E-054</v>
      </c>
      <c r="H870" s="3" t="b">
        <f aca="false">TRUE()</f>
        <v>1</v>
      </c>
      <c r="I870" s="3" t="s">
        <v>1671</v>
      </c>
      <c r="J870" s="3" t="s">
        <v>1672</v>
      </c>
    </row>
    <row r="871" customFormat="false" ht="15" hidden="false" customHeight="false" outlineLevel="0" collapsed="false">
      <c r="A871" s="1" t="s">
        <v>1673</v>
      </c>
      <c r="B871" s="2" t="n">
        <v>0.0164483566660767</v>
      </c>
      <c r="C871" s="2" t="n">
        <v>-0.267504832924579</v>
      </c>
      <c r="D871" s="2" t="n">
        <v>-15.3810277661276</v>
      </c>
      <c r="E871" s="6" t="n">
        <v>2.19436565832649E-053</v>
      </c>
      <c r="F871" s="6" t="n">
        <v>1.19555094488133E-052</v>
      </c>
      <c r="G871" s="6" t="n">
        <v>1.62612385866692E-053</v>
      </c>
      <c r="H871" s="3" t="b">
        <f aca="false">TRUE()</f>
        <v>1</v>
      </c>
      <c r="I871" s="3" t="s">
        <v>1674</v>
      </c>
      <c r="J871" s="3" t="s">
        <v>12</v>
      </c>
    </row>
    <row r="872" customFormat="false" ht="15" hidden="false" customHeight="false" outlineLevel="0" collapsed="false">
      <c r="A872" s="1" t="s">
        <v>1675</v>
      </c>
      <c r="B872" s="2" t="n">
        <v>0.439995849684113</v>
      </c>
      <c r="C872" s="2" t="n">
        <v>0.156042660093457</v>
      </c>
      <c r="D872" s="2" t="n">
        <v>15.360459760054</v>
      </c>
      <c r="E872" s="6" t="n">
        <v>3.01429386043982E-053</v>
      </c>
      <c r="F872" s="6" t="n">
        <v>1.64038494816128E-052</v>
      </c>
      <c r="G872" s="6" t="n">
        <v>2.23116305752067E-053</v>
      </c>
      <c r="H872" s="3" t="b">
        <f aca="false">TRUE()</f>
        <v>1</v>
      </c>
      <c r="I872" s="3" t="s">
        <v>1676</v>
      </c>
      <c r="J872" s="3" t="s">
        <v>780</v>
      </c>
    </row>
    <row r="873" customFormat="false" ht="15" hidden="false" customHeight="false" outlineLevel="0" collapsed="false">
      <c r="A873" s="1" t="s">
        <v>1677</v>
      </c>
      <c r="B873" s="2" t="n">
        <v>0.752823694613422</v>
      </c>
      <c r="C873" s="2" t="n">
        <v>0.468870505022766</v>
      </c>
      <c r="D873" s="2" t="n">
        <v>15.3514281852168</v>
      </c>
      <c r="E873" s="6" t="n">
        <v>3.46473868340934E-053</v>
      </c>
      <c r="F873" s="6" t="n">
        <v>1.8833556604771E-052</v>
      </c>
      <c r="G873" s="6" t="n">
        <v>2.56163870470713E-053</v>
      </c>
      <c r="H873" s="3" t="b">
        <f aca="false">TRUE()</f>
        <v>1</v>
      </c>
      <c r="I873" s="3" t="s">
        <v>1678</v>
      </c>
      <c r="J873" s="3" t="s">
        <v>1679</v>
      </c>
    </row>
    <row r="874" customFormat="false" ht="15" hidden="false" customHeight="false" outlineLevel="0" collapsed="false">
      <c r="A874" s="1" t="s">
        <v>1680</v>
      </c>
      <c r="B874" s="2" t="n">
        <v>2.02696704760027</v>
      </c>
      <c r="C874" s="2" t="n">
        <v>1.74301385800961</v>
      </c>
      <c r="D874" s="2" t="n">
        <v>15.342953876381</v>
      </c>
      <c r="E874" s="6" t="n">
        <v>3.94812835122128E-053</v>
      </c>
      <c r="F874" s="6" t="n">
        <v>2.14365731784523E-052</v>
      </c>
      <c r="G874" s="6" t="n">
        <v>2.91568696781889E-053</v>
      </c>
      <c r="H874" s="3" t="b">
        <f aca="false">TRUE()</f>
        <v>1</v>
      </c>
      <c r="I874" s="3" t="s">
        <v>11</v>
      </c>
      <c r="J874" s="3" t="s">
        <v>12</v>
      </c>
    </row>
    <row r="875" customFormat="false" ht="15" hidden="false" customHeight="false" outlineLevel="0" collapsed="false">
      <c r="A875" s="1" t="s">
        <v>1681</v>
      </c>
      <c r="B875" s="2" t="n">
        <v>0.771501045794016</v>
      </c>
      <c r="C875" s="2" t="n">
        <v>0.487547856203361</v>
      </c>
      <c r="D875" s="2" t="n">
        <v>15.3376138713608</v>
      </c>
      <c r="E875" s="6" t="n">
        <v>4.28664351919064E-053</v>
      </c>
      <c r="F875" s="6" t="n">
        <v>2.32479293832536E-052</v>
      </c>
      <c r="G875" s="6" t="n">
        <v>3.16205786098599E-053</v>
      </c>
      <c r="H875" s="3" t="b">
        <f aca="false">TRUE()</f>
        <v>1</v>
      </c>
      <c r="I875" s="3" t="s">
        <v>1682</v>
      </c>
      <c r="J875" s="3" t="s">
        <v>12</v>
      </c>
    </row>
    <row r="876" customFormat="false" ht="15" hidden="false" customHeight="false" outlineLevel="0" collapsed="false">
      <c r="A876" s="1" t="s">
        <v>1683</v>
      </c>
      <c r="B876" s="2" t="n">
        <v>-0.920844978346997</v>
      </c>
      <c r="C876" s="2" t="n">
        <v>-1.20479816793765</v>
      </c>
      <c r="D876" s="2" t="n">
        <v>-15.3232059100505</v>
      </c>
      <c r="E876" s="6" t="n">
        <v>5.3511740151444E-053</v>
      </c>
      <c r="F876" s="6" t="n">
        <v>2.89880740934679E-052</v>
      </c>
      <c r="G876" s="6" t="n">
        <v>3.94280135882219E-053</v>
      </c>
      <c r="H876" s="3" t="b">
        <f aca="false">TRUE()</f>
        <v>1</v>
      </c>
      <c r="I876" s="3" t="s">
        <v>155</v>
      </c>
      <c r="J876" s="3" t="s">
        <v>12</v>
      </c>
    </row>
    <row r="877" customFormat="false" ht="15" hidden="false" customHeight="false" outlineLevel="0" collapsed="false">
      <c r="A877" s="1" t="s">
        <v>1684</v>
      </c>
      <c r="B877" s="2" t="n">
        <v>-0.0761264453638333</v>
      </c>
      <c r="C877" s="2" t="n">
        <v>-0.360079634954489</v>
      </c>
      <c r="D877" s="2" t="n">
        <v>-15.3096237403629</v>
      </c>
      <c r="E877" s="6" t="n">
        <v>6.59443091713668E-053</v>
      </c>
      <c r="F877" s="6" t="n">
        <v>3.56821946886163E-052</v>
      </c>
      <c r="G877" s="6" t="n">
        <v>4.85329950690778E-053</v>
      </c>
      <c r="H877" s="3" t="b">
        <f aca="false">TRUE()</f>
        <v>1</v>
      </c>
      <c r="I877" s="3" t="s">
        <v>1685</v>
      </c>
      <c r="J877" s="3" t="s">
        <v>12</v>
      </c>
    </row>
    <row r="878" customFormat="false" ht="15" hidden="false" customHeight="false" outlineLevel="0" collapsed="false">
      <c r="A878" s="1" t="s">
        <v>1686</v>
      </c>
      <c r="B878" s="2" t="n">
        <v>0.884796824757903</v>
      </c>
      <c r="C878" s="2" t="n">
        <v>0.600843635167247</v>
      </c>
      <c r="D878" s="2" t="n">
        <v>15.2905580537712</v>
      </c>
      <c r="E878" s="6" t="n">
        <v>8.83894848990123E-053</v>
      </c>
      <c r="F878" s="6" t="n">
        <v>4.77726520434799E-052</v>
      </c>
      <c r="G878" s="6" t="n">
        <v>6.49777825129873E-053</v>
      </c>
      <c r="H878" s="3" t="b">
        <f aca="false">TRUE()</f>
        <v>1</v>
      </c>
      <c r="I878" s="3" t="s">
        <v>1687</v>
      </c>
      <c r="J878" s="3" t="s">
        <v>1688</v>
      </c>
    </row>
    <row r="879" customFormat="false" ht="15" hidden="false" customHeight="false" outlineLevel="0" collapsed="false">
      <c r="A879" s="1" t="s">
        <v>1689</v>
      </c>
      <c r="B879" s="2" t="n">
        <v>-0.255205900831918</v>
      </c>
      <c r="C879" s="2" t="n">
        <v>-0.539159090422573</v>
      </c>
      <c r="D879" s="2" t="n">
        <v>-15.2901687923625</v>
      </c>
      <c r="E879" s="6" t="n">
        <v>8.8919388007038E-053</v>
      </c>
      <c r="F879" s="6" t="n">
        <v>4.80043165322734E-052</v>
      </c>
      <c r="G879" s="6" t="n">
        <v>6.52928800452555E-053</v>
      </c>
      <c r="H879" s="3" t="b">
        <f aca="false">TRUE()</f>
        <v>1</v>
      </c>
      <c r="I879" s="3" t="s">
        <v>520</v>
      </c>
      <c r="J879" s="3" t="s">
        <v>12</v>
      </c>
    </row>
    <row r="880" customFormat="false" ht="15" hidden="false" customHeight="false" outlineLevel="0" collapsed="false">
      <c r="A880" s="1" t="s">
        <v>1690</v>
      </c>
      <c r="B880" s="2" t="n">
        <v>0.659810542379265</v>
      </c>
      <c r="C880" s="2" t="n">
        <v>0.37585735278861</v>
      </c>
      <c r="D880" s="2" t="n">
        <v>15.2820291103385</v>
      </c>
      <c r="E880" s="6" t="n">
        <v>1.00754031753069E-052</v>
      </c>
      <c r="F880" s="6" t="n">
        <v>5.43315256552385E-052</v>
      </c>
      <c r="G880" s="6" t="n">
        <v>7.38988083477502E-053</v>
      </c>
      <c r="H880" s="3" t="b">
        <f aca="false">TRUE()</f>
        <v>1</v>
      </c>
      <c r="I880" s="3" t="s">
        <v>1691</v>
      </c>
      <c r="J880" s="3" t="s">
        <v>1692</v>
      </c>
    </row>
    <row r="881" customFormat="false" ht="15" hidden="false" customHeight="false" outlineLevel="0" collapsed="false">
      <c r="A881" s="1" t="s">
        <v>1693</v>
      </c>
      <c r="B881" s="2" t="n">
        <v>2.06899609259153</v>
      </c>
      <c r="C881" s="2" t="n">
        <v>1.78504290300088</v>
      </c>
      <c r="D881" s="2" t="n">
        <v>15.2704496681771</v>
      </c>
      <c r="E881" s="6" t="n">
        <v>1.2034037548371E-052</v>
      </c>
      <c r="F881" s="6" t="n">
        <v>6.48197022491804E-052</v>
      </c>
      <c r="G881" s="6" t="n">
        <v>8.81642599927353E-053</v>
      </c>
      <c r="H881" s="3" t="b">
        <f aca="false">TRUE()</f>
        <v>1</v>
      </c>
      <c r="I881" s="3" t="s">
        <v>47</v>
      </c>
      <c r="J881" s="3" t="s">
        <v>12</v>
      </c>
    </row>
    <row r="882" customFormat="false" ht="15" hidden="false" customHeight="false" outlineLevel="0" collapsed="false">
      <c r="A882" s="1" t="s">
        <v>1694</v>
      </c>
      <c r="B882" s="2" t="n">
        <v>1.06134614337298</v>
      </c>
      <c r="C882" s="2" t="n">
        <v>0.777392953782322</v>
      </c>
      <c r="D882" s="2" t="n">
        <v>15.2609062398002</v>
      </c>
      <c r="E882" s="6" t="n">
        <v>1.39300155412963E-052</v>
      </c>
      <c r="F882" s="6" t="n">
        <v>7.49469621631605E-052</v>
      </c>
      <c r="G882" s="6" t="n">
        <v>1.01938812252136E-052</v>
      </c>
      <c r="H882" s="3" t="b">
        <f aca="false">TRUE()</f>
        <v>1</v>
      </c>
      <c r="I882" s="3" t="s">
        <v>1695</v>
      </c>
      <c r="J882" s="3" t="s">
        <v>12</v>
      </c>
    </row>
    <row r="883" customFormat="false" ht="15" hidden="false" customHeight="false" outlineLevel="0" collapsed="false">
      <c r="A883" s="1" t="s">
        <v>1696</v>
      </c>
      <c r="B883" s="2" t="n">
        <v>-0.252387161634285</v>
      </c>
      <c r="C883" s="2" t="n">
        <v>-0.536340351224941</v>
      </c>
      <c r="D883" s="2" t="n">
        <v>-15.2302075442916</v>
      </c>
      <c r="E883" s="6" t="n">
        <v>2.22882863204074E-052</v>
      </c>
      <c r="F883" s="6" t="n">
        <v>1.19780586347768E-051</v>
      </c>
      <c r="G883" s="6" t="n">
        <v>1.6291908772198E-052</v>
      </c>
      <c r="H883" s="3" t="b">
        <f aca="false">TRUE()</f>
        <v>1</v>
      </c>
      <c r="I883" s="3" t="s">
        <v>424</v>
      </c>
      <c r="J883" s="3" t="s">
        <v>12</v>
      </c>
    </row>
    <row r="884" customFormat="false" ht="15" hidden="false" customHeight="false" outlineLevel="0" collapsed="false">
      <c r="A884" s="1" t="s">
        <v>1697</v>
      </c>
      <c r="B884" s="2" t="n">
        <v>0.816798843087632</v>
      </c>
      <c r="C884" s="2" t="n">
        <v>0.532845653496976</v>
      </c>
      <c r="D884" s="2" t="n">
        <v>15.2169194636108</v>
      </c>
      <c r="E884" s="6" t="n">
        <v>2.73090648029156E-052</v>
      </c>
      <c r="F884" s="6" t="n">
        <v>1.46596791807271E-051</v>
      </c>
      <c r="G884" s="6" t="n">
        <v>1.99393042833061E-052</v>
      </c>
      <c r="H884" s="3" t="b">
        <f aca="false">TRUE()</f>
        <v>1</v>
      </c>
      <c r="I884" s="3" t="s">
        <v>1698</v>
      </c>
      <c r="J884" s="3" t="s">
        <v>1699</v>
      </c>
    </row>
    <row r="885" customFormat="false" ht="15" hidden="false" customHeight="false" outlineLevel="0" collapsed="false">
      <c r="A885" s="1" t="s">
        <v>1700</v>
      </c>
      <c r="B885" s="2" t="n">
        <v>2.11628703784024</v>
      </c>
      <c r="C885" s="2" t="n">
        <v>1.83233384824958</v>
      </c>
      <c r="D885" s="2" t="n">
        <v>15.2053326557955</v>
      </c>
      <c r="E885" s="6" t="n">
        <v>3.25970688421119E-052</v>
      </c>
      <c r="F885" s="6" t="n">
        <v>1.74785188135306E-051</v>
      </c>
      <c r="G885" s="6" t="n">
        <v>2.37733377891829E-052</v>
      </c>
      <c r="H885" s="3" t="b">
        <f aca="false">TRUE()</f>
        <v>1</v>
      </c>
      <c r="I885" s="3" t="s">
        <v>11</v>
      </c>
      <c r="J885" s="3" t="s">
        <v>12</v>
      </c>
    </row>
    <row r="886" customFormat="false" ht="15" hidden="false" customHeight="false" outlineLevel="0" collapsed="false">
      <c r="A886" s="1" t="s">
        <v>1701</v>
      </c>
      <c r="B886" s="2" t="n">
        <v>0.562098846258991</v>
      </c>
      <c r="C886" s="2" t="n">
        <v>0.278145656668335</v>
      </c>
      <c r="D886" s="2" t="n">
        <v>15.18660575402</v>
      </c>
      <c r="E886" s="6" t="n">
        <v>4.33808328675699E-052</v>
      </c>
      <c r="F886" s="6" t="n">
        <v>2.3234479976529E-051</v>
      </c>
      <c r="G886" s="6" t="n">
        <v>3.16022854528401E-052</v>
      </c>
      <c r="H886" s="3" t="b">
        <f aca="false">TRUE()</f>
        <v>1</v>
      </c>
      <c r="I886" s="3" t="s">
        <v>1702</v>
      </c>
      <c r="J886" s="3" t="s">
        <v>12</v>
      </c>
    </row>
    <row r="887" customFormat="false" ht="15" hidden="false" customHeight="false" outlineLevel="0" collapsed="false">
      <c r="A887" s="1" t="s">
        <v>1703</v>
      </c>
      <c r="B887" s="2" t="n">
        <v>0.867315923664062</v>
      </c>
      <c r="C887" s="2" t="n">
        <v>0.583362734073406</v>
      </c>
      <c r="D887" s="2" t="n">
        <v>15.1820882481862</v>
      </c>
      <c r="E887" s="6" t="n">
        <v>4.64746993702544E-052</v>
      </c>
      <c r="F887" s="6" t="n">
        <v>2.48634396179465E-051</v>
      </c>
      <c r="G887" s="6" t="n">
        <v>3.38179084248728E-052</v>
      </c>
      <c r="H887" s="3" t="b">
        <f aca="false">TRUE()</f>
        <v>1</v>
      </c>
      <c r="I887" s="3" t="s">
        <v>1704</v>
      </c>
      <c r="J887" s="3" t="s">
        <v>12</v>
      </c>
    </row>
    <row r="888" customFormat="false" ht="15" hidden="false" customHeight="false" outlineLevel="0" collapsed="false">
      <c r="A888" s="1" t="s">
        <v>1705</v>
      </c>
      <c r="B888" s="2" t="n">
        <v>1.17867912224969</v>
      </c>
      <c r="C888" s="2" t="n">
        <v>0.894725932659033</v>
      </c>
      <c r="D888" s="2" t="n">
        <v>15.1080135876264</v>
      </c>
      <c r="E888" s="6" t="n">
        <v>1.43397694174489E-051</v>
      </c>
      <c r="F888" s="6" t="n">
        <v>7.6629658442737E-051</v>
      </c>
      <c r="G888" s="6" t="n">
        <v>1.04227524898657E-051</v>
      </c>
      <c r="H888" s="3" t="b">
        <f aca="false">TRUE()</f>
        <v>1</v>
      </c>
      <c r="I888" s="3" t="s">
        <v>1706</v>
      </c>
      <c r="J888" s="3" t="s">
        <v>1707</v>
      </c>
    </row>
    <row r="889" customFormat="false" ht="15" hidden="false" customHeight="false" outlineLevel="0" collapsed="false">
      <c r="A889" s="1" t="s">
        <v>1708</v>
      </c>
      <c r="B889" s="2" t="n">
        <v>0.710493382805014</v>
      </c>
      <c r="C889" s="2" t="n">
        <v>0.426540193214358</v>
      </c>
      <c r="D889" s="2" t="n">
        <v>15.1035132607351</v>
      </c>
      <c r="E889" s="6" t="n">
        <v>1.53530322325227E-051</v>
      </c>
      <c r="F889" s="6" t="n">
        <v>8.19519963763034E-051</v>
      </c>
      <c r="G889" s="6" t="n">
        <v>1.11466681652884E-051</v>
      </c>
      <c r="H889" s="3" t="b">
        <f aca="false">TRUE()</f>
        <v>1</v>
      </c>
      <c r="I889" s="3" t="s">
        <v>1709</v>
      </c>
      <c r="J889" s="3" t="s">
        <v>12</v>
      </c>
    </row>
    <row r="890" customFormat="false" ht="15" hidden="false" customHeight="false" outlineLevel="0" collapsed="false">
      <c r="A890" s="1" t="s">
        <v>1710</v>
      </c>
      <c r="B890" s="2" t="n">
        <v>1.14909770648964</v>
      </c>
      <c r="C890" s="2" t="n">
        <v>0.865144516898984</v>
      </c>
      <c r="D890" s="2" t="n">
        <v>15.0790669442801</v>
      </c>
      <c r="E890" s="6" t="n">
        <v>2.22389536664217E-051</v>
      </c>
      <c r="F890" s="6" t="n">
        <v>1.18574398626366E-050</v>
      </c>
      <c r="G890" s="6" t="n">
        <v>1.61278496294069E-051</v>
      </c>
      <c r="H890" s="3" t="b">
        <f aca="false">TRUE()</f>
        <v>1</v>
      </c>
      <c r="I890" s="3" t="s">
        <v>1711</v>
      </c>
      <c r="J890" s="3" t="s">
        <v>12</v>
      </c>
    </row>
    <row r="891" customFormat="false" ht="15" hidden="false" customHeight="false" outlineLevel="0" collapsed="false">
      <c r="A891" s="1" t="s">
        <v>1712</v>
      </c>
      <c r="B891" s="2" t="n">
        <v>0.635923401507391</v>
      </c>
      <c r="C891" s="2" t="n">
        <v>0.351970211916735</v>
      </c>
      <c r="D891" s="2" t="n">
        <v>15.0724186862969</v>
      </c>
      <c r="E891" s="6" t="n">
        <v>2.45941851977011E-051</v>
      </c>
      <c r="F891" s="6" t="n">
        <v>1.30984761614723E-050</v>
      </c>
      <c r="G891" s="6" t="n">
        <v>1.78158402111958E-051</v>
      </c>
      <c r="H891" s="3" t="b">
        <f aca="false">TRUE()</f>
        <v>1</v>
      </c>
      <c r="I891" s="3" t="s">
        <v>11</v>
      </c>
      <c r="J891" s="3" t="s">
        <v>12</v>
      </c>
    </row>
    <row r="892" customFormat="false" ht="15" hidden="false" customHeight="false" outlineLevel="0" collapsed="false">
      <c r="A892" s="1" t="s">
        <v>1713</v>
      </c>
      <c r="B892" s="2" t="n">
        <v>0.753181699001003</v>
      </c>
      <c r="C892" s="2" t="n">
        <v>0.469228509410347</v>
      </c>
      <c r="D892" s="2" t="n">
        <v>15.0714687287852</v>
      </c>
      <c r="E892" s="6" t="n">
        <v>2.49504094324218E-051</v>
      </c>
      <c r="F892" s="6" t="n">
        <v>1.32732817855981E-050</v>
      </c>
      <c r="G892" s="6" t="n">
        <v>1.80536013850188E-051</v>
      </c>
      <c r="H892" s="3" t="b">
        <f aca="false">TRUE()</f>
        <v>1</v>
      </c>
      <c r="I892" s="3" t="s">
        <v>1714</v>
      </c>
      <c r="J892" s="3" t="s">
        <v>1715</v>
      </c>
    </row>
    <row r="893" customFormat="false" ht="15" hidden="false" customHeight="false" outlineLevel="0" collapsed="false">
      <c r="A893" s="1" t="s">
        <v>1716</v>
      </c>
      <c r="B893" s="2" t="n">
        <v>2.26523867676052</v>
      </c>
      <c r="C893" s="2" t="n">
        <v>1.98128548716987</v>
      </c>
      <c r="D893" s="2" t="n">
        <v>15.0487482048037</v>
      </c>
      <c r="E893" s="6" t="n">
        <v>3.51828738111661E-051</v>
      </c>
      <c r="F893" s="6" t="n">
        <v>1.86958320476376E-050</v>
      </c>
      <c r="G893" s="6" t="n">
        <v>2.54290615389131E-051</v>
      </c>
      <c r="H893" s="3" t="b">
        <f aca="false">TRUE()</f>
        <v>1</v>
      </c>
      <c r="I893" s="3" t="s">
        <v>1330</v>
      </c>
      <c r="J893" s="3" t="s">
        <v>12</v>
      </c>
    </row>
    <row r="894" customFormat="false" ht="15" hidden="false" customHeight="false" outlineLevel="0" collapsed="false">
      <c r="A894" s="1" t="s">
        <v>1717</v>
      </c>
      <c r="B894" s="2" t="n">
        <v>1.1754279771197</v>
      </c>
      <c r="C894" s="2" t="n">
        <v>0.891474787529044</v>
      </c>
      <c r="D894" s="2" t="n">
        <v>15.0446370063613</v>
      </c>
      <c r="E894" s="6" t="n">
        <v>3.74381497496375E-051</v>
      </c>
      <c r="F894" s="6" t="n">
        <v>1.98719854214201E-050</v>
      </c>
      <c r="G894" s="6" t="n">
        <v>2.7028801868464E-051</v>
      </c>
      <c r="H894" s="3" t="b">
        <f aca="false">TRUE()</f>
        <v>1</v>
      </c>
      <c r="I894" s="3" t="s">
        <v>1718</v>
      </c>
      <c r="J894" s="3" t="s">
        <v>12</v>
      </c>
    </row>
    <row r="895" customFormat="false" ht="15" hidden="false" customHeight="false" outlineLevel="0" collapsed="false">
      <c r="A895" s="1" t="s">
        <v>1719</v>
      </c>
      <c r="B895" s="2" t="n">
        <v>9.14974711950468</v>
      </c>
      <c r="C895" s="2" t="n">
        <v>8.86579392991402</v>
      </c>
      <c r="D895" s="2" t="n">
        <v>15.0366180229523</v>
      </c>
      <c r="E895" s="6" t="n">
        <v>4.22595057214995E-051</v>
      </c>
      <c r="F895" s="6" t="n">
        <v>2.24060466577078E-050</v>
      </c>
      <c r="G895" s="6" t="n">
        <v>3.04754951719095E-051</v>
      </c>
      <c r="H895" s="3" t="b">
        <f aca="false">TRUE()</f>
        <v>1</v>
      </c>
      <c r="I895" s="3" t="s">
        <v>1720</v>
      </c>
      <c r="J895" s="3" t="s">
        <v>12</v>
      </c>
    </row>
    <row r="896" customFormat="false" ht="15" hidden="false" customHeight="false" outlineLevel="0" collapsed="false">
      <c r="A896" s="1" t="s">
        <v>1721</v>
      </c>
      <c r="B896" s="2" t="n">
        <v>0.92883648639596</v>
      </c>
      <c r="C896" s="2" t="n">
        <v>0.644883296805305</v>
      </c>
      <c r="D896" s="2" t="n">
        <v>15.0315653203535</v>
      </c>
      <c r="E896" s="6" t="n">
        <v>4.56099221061065E-051</v>
      </c>
      <c r="F896" s="6" t="n">
        <v>2.41554224338486E-050</v>
      </c>
      <c r="G896" s="6" t="n">
        <v>3.28549016702573E-051</v>
      </c>
      <c r="H896" s="3" t="b">
        <f aca="false">TRUE()</f>
        <v>1</v>
      </c>
      <c r="I896" s="3" t="s">
        <v>1722</v>
      </c>
      <c r="J896" s="3" t="s">
        <v>1723</v>
      </c>
    </row>
    <row r="897" customFormat="false" ht="15" hidden="false" customHeight="false" outlineLevel="0" collapsed="false">
      <c r="A897" s="1" t="s">
        <v>1724</v>
      </c>
      <c r="B897" s="2" t="n">
        <v>0.724507478102922</v>
      </c>
      <c r="C897" s="2" t="n">
        <v>0.440554288512266</v>
      </c>
      <c r="D897" s="2" t="n">
        <v>15.0204450183932</v>
      </c>
      <c r="E897" s="6" t="n">
        <v>5.39443334620651E-051</v>
      </c>
      <c r="F897" s="6" t="n">
        <v>2.85375156931014E-050</v>
      </c>
      <c r="G897" s="6" t="n">
        <v>3.88151883734574E-051</v>
      </c>
      <c r="H897" s="3" t="b">
        <f aca="false">TRUE()</f>
        <v>1</v>
      </c>
      <c r="I897" s="3" t="s">
        <v>92</v>
      </c>
      <c r="J897" s="3" t="s">
        <v>12</v>
      </c>
    </row>
    <row r="898" customFormat="false" ht="15" hidden="false" customHeight="false" outlineLevel="0" collapsed="false">
      <c r="A898" s="1" t="s">
        <v>1725</v>
      </c>
      <c r="B898" s="2" t="n">
        <v>0.728603035927241</v>
      </c>
      <c r="C898" s="2" t="n">
        <v>0.444649846336586</v>
      </c>
      <c r="D898" s="2" t="n">
        <v>15.0140236611432</v>
      </c>
      <c r="E898" s="6" t="n">
        <v>5.94305003275765E-051</v>
      </c>
      <c r="F898" s="6" t="n">
        <v>3.14047459924986E-050</v>
      </c>
      <c r="G898" s="6" t="n">
        <v>4.27150402518775E-051</v>
      </c>
      <c r="H898" s="3" t="b">
        <f aca="false">TRUE()</f>
        <v>1</v>
      </c>
      <c r="I898" s="3" t="s">
        <v>11</v>
      </c>
      <c r="J898" s="3" t="s">
        <v>12</v>
      </c>
    </row>
    <row r="899" customFormat="false" ht="15" hidden="false" customHeight="false" outlineLevel="0" collapsed="false">
      <c r="A899" s="1" t="s">
        <v>1726</v>
      </c>
      <c r="B899" s="2" t="n">
        <v>-0.476801048358462</v>
      </c>
      <c r="C899" s="2" t="n">
        <v>-0.760754237949118</v>
      </c>
      <c r="D899" s="2" t="n">
        <v>-15.0050394628743</v>
      </c>
      <c r="E899" s="6" t="n">
        <v>6.80504636326616E-051</v>
      </c>
      <c r="F899" s="6" t="n">
        <v>3.59197324742557E-050</v>
      </c>
      <c r="G899" s="6" t="n">
        <v>4.88560811426716E-051</v>
      </c>
      <c r="H899" s="3" t="b">
        <f aca="false">TRUE()</f>
        <v>1</v>
      </c>
      <c r="I899" s="3" t="s">
        <v>47</v>
      </c>
      <c r="J899" s="3" t="s">
        <v>12</v>
      </c>
    </row>
    <row r="900" customFormat="false" ht="15" hidden="false" customHeight="false" outlineLevel="0" collapsed="false">
      <c r="A900" s="1" t="s">
        <v>1727</v>
      </c>
      <c r="B900" s="2" t="n">
        <v>1.27220803708445</v>
      </c>
      <c r="C900" s="2" t="n">
        <v>0.988254847493796</v>
      </c>
      <c r="D900" s="2" t="n">
        <v>14.9992997820337</v>
      </c>
      <c r="E900" s="6" t="n">
        <v>7.41979462430609E-051</v>
      </c>
      <c r="F900" s="6" t="n">
        <v>3.91210528578541E-050</v>
      </c>
      <c r="G900" s="6" t="n">
        <v>5.32103443192383E-051</v>
      </c>
      <c r="H900" s="3" t="b">
        <f aca="false">TRUE()</f>
        <v>1</v>
      </c>
      <c r="I900" s="3" t="s">
        <v>1728</v>
      </c>
      <c r="J900" s="3" t="s">
        <v>12</v>
      </c>
    </row>
    <row r="901" customFormat="false" ht="15" hidden="false" customHeight="false" outlineLevel="0" collapsed="false">
      <c r="A901" s="1" t="s">
        <v>1729</v>
      </c>
      <c r="B901" s="2" t="n">
        <v>1.60369906330274</v>
      </c>
      <c r="C901" s="2" t="n">
        <v>1.31974587371209</v>
      </c>
      <c r="D901" s="2" t="n">
        <v>14.9764787943189</v>
      </c>
      <c r="E901" s="6" t="n">
        <v>1.04614720500142E-050</v>
      </c>
      <c r="F901" s="6" t="n">
        <v>5.50970861300747E-050</v>
      </c>
      <c r="G901" s="6" t="n">
        <v>7.49400823802065E-051</v>
      </c>
      <c r="H901" s="3" t="b">
        <f aca="false">TRUE()</f>
        <v>1</v>
      </c>
      <c r="I901" s="3" t="s">
        <v>11</v>
      </c>
      <c r="J901" s="3" t="s">
        <v>12</v>
      </c>
    </row>
    <row r="902" customFormat="false" ht="15" hidden="false" customHeight="false" outlineLevel="0" collapsed="false">
      <c r="A902" s="1" t="s">
        <v>1730</v>
      </c>
      <c r="B902" s="2" t="n">
        <v>-0.372869660550538</v>
      </c>
      <c r="C902" s="2" t="n">
        <v>-0.656822850141194</v>
      </c>
      <c r="D902" s="2" t="n">
        <v>-14.9748602360564</v>
      </c>
      <c r="E902" s="6" t="n">
        <v>1.07192941568331E-050</v>
      </c>
      <c r="F902" s="6" t="n">
        <v>5.6392291124738E-050</v>
      </c>
      <c r="G902" s="6" t="n">
        <v>7.67017502980012E-051</v>
      </c>
      <c r="H902" s="3" t="b">
        <f aca="false">TRUE()</f>
        <v>1</v>
      </c>
      <c r="I902" s="3" t="s">
        <v>1731</v>
      </c>
      <c r="J902" s="3" t="s">
        <v>1732</v>
      </c>
    </row>
    <row r="903" customFormat="false" ht="15" hidden="false" customHeight="false" outlineLevel="0" collapsed="false">
      <c r="A903" s="1" t="s">
        <v>1733</v>
      </c>
      <c r="B903" s="2" t="n">
        <v>1.02738798842845</v>
      </c>
      <c r="C903" s="2" t="n">
        <v>0.743434798837792</v>
      </c>
      <c r="D903" s="2" t="n">
        <v>14.954817482465</v>
      </c>
      <c r="E903" s="6" t="n">
        <v>1.44878375589394E-050</v>
      </c>
      <c r="F903" s="6" t="n">
        <v>7.6133425753185E-050</v>
      </c>
      <c r="G903" s="6" t="n">
        <v>1.03552575981268E-050</v>
      </c>
      <c r="H903" s="3" t="b">
        <f aca="false">TRUE()</f>
        <v>1</v>
      </c>
      <c r="I903" s="3" t="s">
        <v>1734</v>
      </c>
      <c r="J903" s="3" t="s">
        <v>1735</v>
      </c>
    </row>
    <row r="904" customFormat="false" ht="15" hidden="false" customHeight="false" outlineLevel="0" collapsed="false">
      <c r="A904" s="1" t="s">
        <v>1736</v>
      </c>
      <c r="B904" s="2" t="n">
        <v>0.811034955617188</v>
      </c>
      <c r="C904" s="2" t="n">
        <v>0.527081766026533</v>
      </c>
      <c r="D904" s="2" t="n">
        <v>14.9543170828052</v>
      </c>
      <c r="E904" s="6" t="n">
        <v>1.45971446453126E-050</v>
      </c>
      <c r="F904" s="6" t="n">
        <v>7.6622885513601E-050</v>
      </c>
      <c r="G904" s="6" t="n">
        <v>1.04218312726053E-050</v>
      </c>
      <c r="H904" s="3" t="b">
        <f aca="false">TRUE()</f>
        <v>1</v>
      </c>
      <c r="I904" s="3" t="s">
        <v>397</v>
      </c>
      <c r="J904" s="3" t="s">
        <v>12</v>
      </c>
    </row>
    <row r="905" customFormat="false" ht="15" hidden="false" customHeight="false" outlineLevel="0" collapsed="false">
      <c r="A905" s="1" t="s">
        <v>1737</v>
      </c>
      <c r="B905" s="2" t="n">
        <v>3.44531051039264</v>
      </c>
      <c r="C905" s="2" t="n">
        <v>3.16135732080199</v>
      </c>
      <c r="D905" s="2" t="n">
        <v>14.9313719948517</v>
      </c>
      <c r="E905" s="6" t="n">
        <v>2.05983893895427E-050</v>
      </c>
      <c r="F905" s="6" t="n">
        <v>1.08004829321275E-049</v>
      </c>
      <c r="G905" s="6" t="n">
        <v>1.46902338677007E-050</v>
      </c>
      <c r="H905" s="3" t="b">
        <f aca="false">TRUE()</f>
        <v>1</v>
      </c>
      <c r="I905" s="3" t="s">
        <v>11</v>
      </c>
      <c r="J905" s="3" t="s">
        <v>12</v>
      </c>
    </row>
    <row r="906" customFormat="false" ht="15" hidden="false" customHeight="false" outlineLevel="0" collapsed="false">
      <c r="A906" s="1" t="s">
        <v>1738</v>
      </c>
      <c r="B906" s="2" t="n">
        <v>-0.989246943703124</v>
      </c>
      <c r="C906" s="2" t="n">
        <v>-1.27320013329378</v>
      </c>
      <c r="D906" s="2" t="n">
        <v>-14.9246603713347</v>
      </c>
      <c r="E906" s="6" t="n">
        <v>2.2779243852501E-050</v>
      </c>
      <c r="F906" s="6" t="n">
        <v>1.19307862829674E-049</v>
      </c>
      <c r="G906" s="6" t="n">
        <v>1.6227611471057E-050</v>
      </c>
      <c r="H906" s="3" t="b">
        <f aca="false">TRUE()</f>
        <v>1</v>
      </c>
      <c r="I906" s="3" t="s">
        <v>260</v>
      </c>
      <c r="J906" s="3" t="s">
        <v>12</v>
      </c>
    </row>
    <row r="907" customFormat="false" ht="15" hidden="false" customHeight="false" outlineLevel="0" collapsed="false">
      <c r="A907" s="1" t="s">
        <v>1739</v>
      </c>
      <c r="B907" s="2" t="n">
        <v>0.997186082507787</v>
      </c>
      <c r="C907" s="2" t="n">
        <v>0.713232892917131</v>
      </c>
      <c r="D907" s="2" t="n">
        <v>14.9203157194475</v>
      </c>
      <c r="E907" s="6" t="n">
        <v>2.43120319480318E-050</v>
      </c>
      <c r="F907" s="6" t="n">
        <v>1.27195398933411E-049</v>
      </c>
      <c r="G907" s="6" t="n">
        <v>1.7300431554492E-050</v>
      </c>
      <c r="H907" s="3" t="b">
        <f aca="false">TRUE()</f>
        <v>1</v>
      </c>
      <c r="I907" s="3" t="s">
        <v>1740</v>
      </c>
      <c r="J907" s="3" t="s">
        <v>12</v>
      </c>
    </row>
    <row r="908" customFormat="false" ht="15" hidden="false" customHeight="false" outlineLevel="0" collapsed="false">
      <c r="A908" s="1" t="s">
        <v>1741</v>
      </c>
      <c r="B908" s="2" t="n">
        <v>0.79872211304816</v>
      </c>
      <c r="C908" s="2" t="n">
        <v>0.514768923457505</v>
      </c>
      <c r="D908" s="2" t="n">
        <v>14.908799333253</v>
      </c>
      <c r="E908" s="6" t="n">
        <v>2.88900874111458E-050</v>
      </c>
      <c r="F908" s="6" t="n">
        <v>1.50980170153066E-049</v>
      </c>
      <c r="G908" s="6" t="n">
        <v>2.05355077441607E-050</v>
      </c>
      <c r="H908" s="3" t="b">
        <f aca="false">TRUE()</f>
        <v>1</v>
      </c>
      <c r="I908" s="3" t="s">
        <v>1742</v>
      </c>
      <c r="J908" s="3" t="s">
        <v>1743</v>
      </c>
    </row>
    <row r="909" customFormat="false" ht="15" hidden="false" customHeight="false" outlineLevel="0" collapsed="false">
      <c r="A909" s="1" t="s">
        <v>1744</v>
      </c>
      <c r="B909" s="2" t="n">
        <v>0.69211485349016</v>
      </c>
      <c r="C909" s="2" t="n">
        <v>0.408161663899505</v>
      </c>
      <c r="D909" s="2" t="n">
        <v>14.9058744227224</v>
      </c>
      <c r="E909" s="6" t="n">
        <v>3.01835068833887E-050</v>
      </c>
      <c r="F909" s="6" t="n">
        <v>1.57565883950729E-049</v>
      </c>
      <c r="G909" s="6" t="n">
        <v>2.14312609848388E-050</v>
      </c>
      <c r="H909" s="3" t="b">
        <f aca="false">TRUE()</f>
        <v>1</v>
      </c>
      <c r="I909" s="3" t="s">
        <v>1745</v>
      </c>
      <c r="J909" s="3" t="s">
        <v>12</v>
      </c>
    </row>
    <row r="910" customFormat="false" ht="15" hidden="false" customHeight="false" outlineLevel="0" collapsed="false">
      <c r="A910" s="1" t="s">
        <v>1746</v>
      </c>
      <c r="B910" s="2" t="n">
        <v>1.03921639639628</v>
      </c>
      <c r="C910" s="2" t="n">
        <v>0.755263206805623</v>
      </c>
      <c r="D910" s="2" t="n">
        <v>14.9028041341791</v>
      </c>
      <c r="E910" s="6" t="n">
        <v>3.16032654730059E-050</v>
      </c>
      <c r="F910" s="6" t="n">
        <v>1.64795905766829E-049</v>
      </c>
      <c r="G910" s="6" t="n">
        <v>2.24146495241711E-050</v>
      </c>
      <c r="H910" s="3" t="b">
        <f aca="false">TRUE()</f>
        <v>1</v>
      </c>
      <c r="I910" s="3" t="s">
        <v>1747</v>
      </c>
      <c r="J910" s="3" t="s">
        <v>12</v>
      </c>
    </row>
    <row r="911" customFormat="false" ht="15" hidden="false" customHeight="false" outlineLevel="0" collapsed="false">
      <c r="A911" s="1" t="s">
        <v>1748</v>
      </c>
      <c r="B911" s="2" t="n">
        <v>7.93663793900257</v>
      </c>
      <c r="C911" s="2" t="n">
        <v>7.65268474941192</v>
      </c>
      <c r="D911" s="2" t="n">
        <v>14.8753039705948</v>
      </c>
      <c r="E911" s="6" t="n">
        <v>4.76814570572173E-050</v>
      </c>
      <c r="F911" s="6" t="n">
        <v>2.48362754341989E-049</v>
      </c>
      <c r="G911" s="6" t="n">
        <v>3.37809611684784E-050</v>
      </c>
      <c r="H911" s="3" t="b">
        <f aca="false">TRUE()</f>
        <v>1</v>
      </c>
      <c r="I911" s="3" t="s">
        <v>786</v>
      </c>
      <c r="J911" s="3" t="s">
        <v>12</v>
      </c>
    </row>
    <row r="912" customFormat="false" ht="15" hidden="false" customHeight="false" outlineLevel="0" collapsed="false">
      <c r="A912" s="1" t="s">
        <v>1749</v>
      </c>
      <c r="B912" s="2" t="n">
        <v>-0.199844514421972</v>
      </c>
      <c r="C912" s="2" t="n">
        <v>-0.483797704012628</v>
      </c>
      <c r="D912" s="2" t="n">
        <v>-14.8644969888587</v>
      </c>
      <c r="E912" s="6" t="n">
        <v>5.60341688901939E-050</v>
      </c>
      <c r="F912" s="6" t="n">
        <v>2.91549901799691E-049</v>
      </c>
      <c r="G912" s="6" t="n">
        <v>3.96550438388499E-050</v>
      </c>
      <c r="H912" s="3" t="b">
        <f aca="false">TRUE()</f>
        <v>1</v>
      </c>
      <c r="I912" s="3" t="s">
        <v>95</v>
      </c>
      <c r="J912" s="3" t="s">
        <v>12</v>
      </c>
    </row>
    <row r="913" customFormat="false" ht="15" hidden="false" customHeight="false" outlineLevel="0" collapsed="false">
      <c r="A913" s="1" t="s">
        <v>1750</v>
      </c>
      <c r="B913" s="2" t="n">
        <v>1.61913961603924</v>
      </c>
      <c r="C913" s="2" t="n">
        <v>1.33518642644859</v>
      </c>
      <c r="D913" s="2" t="n">
        <v>14.8406770653934</v>
      </c>
      <c r="E913" s="6" t="n">
        <v>7.99449829382114E-050</v>
      </c>
      <c r="F913" s="6" t="n">
        <v>4.15503529744651E-049</v>
      </c>
      <c r="G913" s="6" t="n">
        <v>5.65145472027679E-050</v>
      </c>
      <c r="H913" s="3" t="b">
        <f aca="false">TRUE()</f>
        <v>1</v>
      </c>
      <c r="I913" s="3" t="s">
        <v>520</v>
      </c>
      <c r="J913" s="3" t="s">
        <v>12</v>
      </c>
    </row>
    <row r="914" customFormat="false" ht="15" hidden="false" customHeight="false" outlineLevel="0" collapsed="false">
      <c r="A914" s="1" t="s">
        <v>1751</v>
      </c>
      <c r="B914" s="2" t="n">
        <v>2.58839340612143</v>
      </c>
      <c r="C914" s="2" t="n">
        <v>2.30444021653077</v>
      </c>
      <c r="D914" s="2" t="n">
        <v>14.8345144584091</v>
      </c>
      <c r="E914" s="6" t="n">
        <v>8.76357134969816E-050</v>
      </c>
      <c r="F914" s="6" t="n">
        <v>4.54976212459685E-049</v>
      </c>
      <c r="G914" s="6" t="n">
        <v>6.18834084297461E-050</v>
      </c>
      <c r="H914" s="3" t="b">
        <f aca="false">TRUE()</f>
        <v>1</v>
      </c>
      <c r="I914" s="3" t="s">
        <v>1752</v>
      </c>
      <c r="J914" s="3" t="s">
        <v>1753</v>
      </c>
    </row>
    <row r="915" customFormat="false" ht="15" hidden="false" customHeight="false" outlineLevel="0" collapsed="false">
      <c r="A915" s="1" t="s">
        <v>1754</v>
      </c>
      <c r="B915" s="2" t="n">
        <v>1.40209844357135</v>
      </c>
      <c r="C915" s="2" t="n">
        <v>1.11814525398069</v>
      </c>
      <c r="D915" s="2" t="n">
        <v>14.8260991433729</v>
      </c>
      <c r="E915" s="6" t="n">
        <v>9.93404362263135E-050</v>
      </c>
      <c r="F915" s="6" t="n">
        <v>5.15179067519394E-049</v>
      </c>
      <c r="G915" s="6" t="n">
        <v>7.00718757963272E-050</v>
      </c>
      <c r="H915" s="3" t="b">
        <f aca="false">TRUE()</f>
        <v>1</v>
      </c>
      <c r="I915" s="3" t="s">
        <v>165</v>
      </c>
      <c r="J915" s="3" t="s">
        <v>1755</v>
      </c>
    </row>
    <row r="916" customFormat="false" ht="15" hidden="false" customHeight="false" outlineLevel="0" collapsed="false">
      <c r="A916" s="1" t="s">
        <v>1756</v>
      </c>
      <c r="B916" s="2" t="n">
        <v>0.920866097452294</v>
      </c>
      <c r="C916" s="2" t="n">
        <v>0.636912907861638</v>
      </c>
      <c r="D916" s="2" t="n">
        <v>14.8207440229283</v>
      </c>
      <c r="E916" s="6" t="n">
        <v>1.07586153434018E-049</v>
      </c>
      <c r="F916" s="6" t="n">
        <v>5.57331548936879E-049</v>
      </c>
      <c r="G916" s="6" t="n">
        <v>7.58052287770979E-050</v>
      </c>
      <c r="H916" s="3" t="b">
        <f aca="false">TRUE()</f>
        <v>1</v>
      </c>
      <c r="I916" s="3" t="s">
        <v>1757</v>
      </c>
      <c r="J916" s="3" t="s">
        <v>12</v>
      </c>
    </row>
    <row r="917" customFormat="false" ht="15" hidden="false" customHeight="false" outlineLevel="0" collapsed="false">
      <c r="A917" s="1" t="s">
        <v>1758</v>
      </c>
      <c r="B917" s="2" t="n">
        <v>0.812381155364323</v>
      </c>
      <c r="C917" s="2" t="n">
        <v>0.528427965773667</v>
      </c>
      <c r="D917" s="2" t="n">
        <v>14.8131382470112</v>
      </c>
      <c r="E917" s="6" t="n">
        <v>1.20481357444452E-049</v>
      </c>
      <c r="F917" s="6" t="n">
        <v>6.23451565815176E-049</v>
      </c>
      <c r="G917" s="6" t="n">
        <v>8.47985165530471E-050</v>
      </c>
      <c r="H917" s="3" t="b">
        <f aca="false">TRUE()</f>
        <v>1</v>
      </c>
      <c r="I917" s="3" t="s">
        <v>433</v>
      </c>
      <c r="J917" s="3" t="s">
        <v>12</v>
      </c>
    </row>
    <row r="918" customFormat="false" ht="15" hidden="false" customHeight="false" outlineLevel="0" collapsed="false">
      <c r="A918" s="1" t="s">
        <v>1759</v>
      </c>
      <c r="B918" s="2" t="n">
        <v>-3.27733794386329</v>
      </c>
      <c r="C918" s="2" t="n">
        <v>-3.56129113345395</v>
      </c>
      <c r="D918" s="2" t="n">
        <v>-14.8073384004686</v>
      </c>
      <c r="E918" s="6" t="n">
        <v>1.3133880196898E-049</v>
      </c>
      <c r="F918" s="6" t="n">
        <v>6.78894134496147E-049</v>
      </c>
      <c r="G918" s="6" t="n">
        <v>9.2339515462705E-050</v>
      </c>
      <c r="H918" s="3" t="b">
        <f aca="false">TRUE()</f>
        <v>1</v>
      </c>
      <c r="I918" s="3" t="s">
        <v>80</v>
      </c>
      <c r="J918" s="3" t="s">
        <v>12</v>
      </c>
    </row>
    <row r="919" customFormat="false" ht="15" hidden="false" customHeight="false" outlineLevel="0" collapsed="false">
      <c r="A919" s="1" t="s">
        <v>1760</v>
      </c>
      <c r="B919" s="2" t="n">
        <v>1.42132924514657</v>
      </c>
      <c r="C919" s="2" t="n">
        <v>1.13737605555591</v>
      </c>
      <c r="D919" s="2" t="n">
        <v>14.8070745227103</v>
      </c>
      <c r="E919" s="6" t="n">
        <v>1.31855313754019E-049</v>
      </c>
      <c r="F919" s="6" t="n">
        <v>6.80821554677616E-049</v>
      </c>
      <c r="G919" s="6" t="n">
        <v>9.26016727514582E-050</v>
      </c>
      <c r="H919" s="3" t="b">
        <f aca="false">TRUE()</f>
        <v>1</v>
      </c>
      <c r="I919" s="3" t="s">
        <v>11</v>
      </c>
      <c r="J919" s="3" t="s">
        <v>12</v>
      </c>
    </row>
    <row r="920" customFormat="false" ht="15" hidden="false" customHeight="false" outlineLevel="0" collapsed="false">
      <c r="A920" s="1" t="s">
        <v>1761</v>
      </c>
      <c r="B920" s="2" t="n">
        <v>1.52033244211844</v>
      </c>
      <c r="C920" s="2" t="n">
        <v>1.23637925252779</v>
      </c>
      <c r="D920" s="2" t="n">
        <v>14.7901082099963</v>
      </c>
      <c r="E920" s="6" t="n">
        <v>1.69680793235406E-049</v>
      </c>
      <c r="F920" s="6" t="n">
        <v>8.75176234968252E-049</v>
      </c>
      <c r="G920" s="6" t="n">
        <v>1.19036747226311E-049</v>
      </c>
      <c r="H920" s="3" t="b">
        <f aca="false">TRUE()</f>
        <v>1</v>
      </c>
      <c r="I920" s="3" t="s">
        <v>944</v>
      </c>
      <c r="J920" s="3" t="s">
        <v>12</v>
      </c>
    </row>
    <row r="921" customFormat="false" ht="15" hidden="false" customHeight="false" outlineLevel="0" collapsed="false">
      <c r="A921" s="1" t="s">
        <v>1762</v>
      </c>
      <c r="B921" s="2" t="n">
        <v>0.923868930784028</v>
      </c>
      <c r="C921" s="2" t="n">
        <v>0.639915741193372</v>
      </c>
      <c r="D921" s="2" t="n">
        <v>14.7836600491235</v>
      </c>
      <c r="E921" s="6" t="n">
        <v>1.86736655567069E-049</v>
      </c>
      <c r="F921" s="6" t="n">
        <v>9.62099725421638E-049</v>
      </c>
      <c r="G921" s="6" t="n">
        <v>1.30859611179539E-049</v>
      </c>
      <c r="H921" s="3" t="b">
        <f aca="false">TRUE()</f>
        <v>1</v>
      </c>
      <c r="I921" s="3" t="s">
        <v>1763</v>
      </c>
      <c r="J921" s="3" t="s">
        <v>1764</v>
      </c>
    </row>
    <row r="922" customFormat="false" ht="15" hidden="false" customHeight="false" outlineLevel="0" collapsed="false">
      <c r="A922" s="1" t="s">
        <v>1765</v>
      </c>
      <c r="B922" s="2" t="n">
        <v>-0.177781876321157</v>
      </c>
      <c r="C922" s="2" t="n">
        <v>-0.461735065911813</v>
      </c>
      <c r="D922" s="2" t="n">
        <v>-14.7765843001685</v>
      </c>
      <c r="E922" s="6" t="n">
        <v>2.07421768144898E-049</v>
      </c>
      <c r="F922" s="6" t="n">
        <v>1.06751268296071E-048</v>
      </c>
      <c r="G922" s="6" t="n">
        <v>1.45197312638505E-049</v>
      </c>
      <c r="H922" s="3" t="b">
        <f aca="false">TRUE()</f>
        <v>1</v>
      </c>
      <c r="I922" s="3" t="s">
        <v>155</v>
      </c>
      <c r="J922" s="3" t="s">
        <v>12</v>
      </c>
    </row>
    <row r="923" customFormat="false" ht="15" hidden="false" customHeight="false" outlineLevel="0" collapsed="false">
      <c r="A923" s="1" t="s">
        <v>1766</v>
      </c>
      <c r="B923" s="2" t="n">
        <v>1.13468361724502</v>
      </c>
      <c r="C923" s="2" t="n">
        <v>0.850730427654368</v>
      </c>
      <c r="D923" s="2" t="n">
        <v>14.7294459659806</v>
      </c>
      <c r="E923" s="6" t="n">
        <v>4.17111372313205E-049</v>
      </c>
      <c r="F923" s="6" t="n">
        <v>2.14436866026528E-048</v>
      </c>
      <c r="G923" s="6" t="n">
        <v>2.91665449737996E-049</v>
      </c>
      <c r="H923" s="3" t="b">
        <f aca="false">TRUE()</f>
        <v>1</v>
      </c>
      <c r="I923" s="3" t="s">
        <v>1711</v>
      </c>
      <c r="J923" s="3" t="s">
        <v>12</v>
      </c>
    </row>
    <row r="924" customFormat="false" ht="15" hidden="false" customHeight="false" outlineLevel="0" collapsed="false">
      <c r="A924" s="1" t="s">
        <v>1767</v>
      </c>
      <c r="B924" s="2" t="n">
        <v>1.12149459020445</v>
      </c>
      <c r="C924" s="2" t="n">
        <v>0.837541400613793</v>
      </c>
      <c r="D924" s="2" t="n">
        <v>14.6992343991075</v>
      </c>
      <c r="E924" s="6" t="n">
        <v>6.51926093673308E-049</v>
      </c>
      <c r="F924" s="6" t="n">
        <v>3.3479194843028E-048</v>
      </c>
      <c r="G924" s="6" t="n">
        <v>4.55365935983682E-049</v>
      </c>
      <c r="H924" s="3" t="b">
        <f aca="false">TRUE()</f>
        <v>1</v>
      </c>
      <c r="I924" s="3" t="s">
        <v>11</v>
      </c>
      <c r="J924" s="3" t="s">
        <v>12</v>
      </c>
    </row>
    <row r="925" customFormat="false" ht="15" hidden="false" customHeight="false" outlineLevel="0" collapsed="false">
      <c r="A925" s="1" t="s">
        <v>1768</v>
      </c>
      <c r="B925" s="2" t="n">
        <v>0.57341535382885</v>
      </c>
      <c r="C925" s="2" t="n">
        <v>0.289462164238194</v>
      </c>
      <c r="D925" s="2" t="n">
        <v>14.689177409824</v>
      </c>
      <c r="E925" s="6" t="n">
        <v>7.56262769650034E-049</v>
      </c>
      <c r="F925" s="6" t="n">
        <v>3.87952979236056E-048</v>
      </c>
      <c r="G925" s="6" t="n">
        <v>5.27672700421212E-049</v>
      </c>
      <c r="H925" s="3" t="b">
        <f aca="false">TRUE()</f>
        <v>1</v>
      </c>
      <c r="I925" s="3" t="s">
        <v>1769</v>
      </c>
      <c r="J925" s="3" t="s">
        <v>12</v>
      </c>
    </row>
    <row r="926" customFormat="false" ht="15" hidden="false" customHeight="false" outlineLevel="0" collapsed="false">
      <c r="A926" s="1" t="s">
        <v>1770</v>
      </c>
      <c r="B926" s="2" t="n">
        <v>1.34553688222527</v>
      </c>
      <c r="C926" s="2" t="n">
        <v>1.06158369263461</v>
      </c>
      <c r="D926" s="2" t="n">
        <v>14.6813632335579</v>
      </c>
      <c r="E926" s="6" t="n">
        <v>8.4866919632479E-049</v>
      </c>
      <c r="F926" s="6" t="n">
        <v>4.3488562060319E-048</v>
      </c>
      <c r="G926" s="6" t="n">
        <v>5.91507945756515E-049</v>
      </c>
      <c r="H926" s="3" t="b">
        <f aca="false">TRUE()</f>
        <v>1</v>
      </c>
      <c r="I926" s="3" t="s">
        <v>1771</v>
      </c>
      <c r="J926" s="3" t="s">
        <v>12</v>
      </c>
    </row>
    <row r="927" customFormat="false" ht="15" hidden="false" customHeight="false" outlineLevel="0" collapsed="false">
      <c r="A927" s="1" t="s">
        <v>1772</v>
      </c>
      <c r="B927" s="2" t="n">
        <v>4.16418863189317</v>
      </c>
      <c r="C927" s="2" t="n">
        <v>3.88023544230251</v>
      </c>
      <c r="D927" s="2" t="n">
        <v>14.6780945199329</v>
      </c>
      <c r="E927" s="6" t="n">
        <v>8.90580902544742E-049</v>
      </c>
      <c r="F927" s="6" t="n">
        <v>4.5586970605422E-048</v>
      </c>
      <c r="G927" s="6" t="n">
        <v>6.20049366053425E-049</v>
      </c>
      <c r="H927" s="3" t="b">
        <f aca="false">TRUE()</f>
        <v>1</v>
      </c>
      <c r="I927" s="3" t="s">
        <v>944</v>
      </c>
      <c r="J927" s="3" t="s">
        <v>12</v>
      </c>
    </row>
    <row r="928" customFormat="false" ht="15" hidden="false" customHeight="false" outlineLevel="0" collapsed="false">
      <c r="A928" s="1" t="s">
        <v>1773</v>
      </c>
      <c r="B928" s="2" t="n">
        <v>0.591567826725161</v>
      </c>
      <c r="C928" s="2" t="n">
        <v>0.307614637134505</v>
      </c>
      <c r="D928" s="2" t="n">
        <v>14.6286822953997</v>
      </c>
      <c r="E928" s="6" t="n">
        <v>1.84322463762596E-048</v>
      </c>
      <c r="F928" s="6" t="n">
        <v>9.42490267782855E-048</v>
      </c>
      <c r="G928" s="6" t="n">
        <v>1.28192438604546E-048</v>
      </c>
      <c r="H928" s="3" t="b">
        <f aca="false">TRUE()</f>
        <v>1</v>
      </c>
      <c r="I928" s="3" t="s">
        <v>1774</v>
      </c>
      <c r="J928" s="3" t="s">
        <v>12</v>
      </c>
    </row>
    <row r="929" customFormat="false" ht="15" hidden="false" customHeight="false" outlineLevel="0" collapsed="false">
      <c r="A929" s="1" t="s">
        <v>1775</v>
      </c>
      <c r="B929" s="2" t="n">
        <v>0.596751898022875</v>
      </c>
      <c r="C929" s="2" t="n">
        <v>0.312798708432219</v>
      </c>
      <c r="D929" s="2" t="n">
        <v>14.6185361129679</v>
      </c>
      <c r="E929" s="6" t="n">
        <v>2.13951216953294E-048</v>
      </c>
      <c r="F929" s="6" t="n">
        <v>1.09281117280023E-047</v>
      </c>
      <c r="G929" s="6" t="n">
        <v>1.48638276663703E-048</v>
      </c>
      <c r="H929" s="3" t="b">
        <f aca="false">TRUE()</f>
        <v>1</v>
      </c>
      <c r="I929" s="3" t="s">
        <v>1776</v>
      </c>
      <c r="J929" s="3" t="s">
        <v>1777</v>
      </c>
    </row>
    <row r="930" customFormat="false" ht="15" hidden="false" customHeight="false" outlineLevel="0" collapsed="false">
      <c r="A930" s="1" t="s">
        <v>1778</v>
      </c>
      <c r="B930" s="2" t="n">
        <v>-0.344394153420263</v>
      </c>
      <c r="C930" s="2" t="n">
        <v>-0.628347343010918</v>
      </c>
      <c r="D930" s="2" t="n">
        <v>-14.6123561253146</v>
      </c>
      <c r="E930" s="6" t="n">
        <v>2.34273743948817E-048</v>
      </c>
      <c r="F930" s="6" t="n">
        <v>1.19532566880236E-047</v>
      </c>
      <c r="G930" s="6" t="n">
        <v>1.62581745030484E-048</v>
      </c>
      <c r="H930" s="3" t="b">
        <f aca="false">TRUE()</f>
        <v>1</v>
      </c>
      <c r="I930" s="3" t="s">
        <v>1779</v>
      </c>
      <c r="J930" s="3" t="s">
        <v>1780</v>
      </c>
    </row>
    <row r="931" customFormat="false" ht="15" hidden="false" customHeight="false" outlineLevel="0" collapsed="false">
      <c r="A931" s="1" t="s">
        <v>1781</v>
      </c>
      <c r="B931" s="2" t="n">
        <v>5.45285896471381</v>
      </c>
      <c r="C931" s="2" t="n">
        <v>5.16890577512316</v>
      </c>
      <c r="D931" s="2" t="n">
        <v>14.608745155101</v>
      </c>
      <c r="E931" s="6" t="n">
        <v>2.47025958373589E-048</v>
      </c>
      <c r="F931" s="6" t="n">
        <v>1.25903552977507E-047</v>
      </c>
      <c r="G931" s="6" t="n">
        <v>1.71247216410322E-048</v>
      </c>
      <c r="H931" s="3" t="b">
        <f aca="false">TRUE()</f>
        <v>1</v>
      </c>
      <c r="I931" s="3" t="s">
        <v>1782</v>
      </c>
      <c r="J931" s="3" t="s">
        <v>12</v>
      </c>
    </row>
    <row r="932" customFormat="false" ht="15" hidden="false" customHeight="false" outlineLevel="0" collapsed="false">
      <c r="A932" s="1" t="s">
        <v>1783</v>
      </c>
      <c r="B932" s="2" t="n">
        <v>0.979837784629938</v>
      </c>
      <c r="C932" s="2" t="n">
        <v>0.695884595039282</v>
      </c>
      <c r="D932" s="2" t="n">
        <v>14.5926805278566</v>
      </c>
      <c r="E932" s="6" t="n">
        <v>3.12666963614389E-048</v>
      </c>
      <c r="F932" s="6" t="n">
        <v>1.59188121109796E-047</v>
      </c>
      <c r="G932" s="6" t="n">
        <v>2.16519089262811E-048</v>
      </c>
      <c r="H932" s="3" t="b">
        <f aca="false">TRUE()</f>
        <v>1</v>
      </c>
      <c r="I932" s="3" t="s">
        <v>1784</v>
      </c>
      <c r="J932" s="3" t="s">
        <v>12</v>
      </c>
    </row>
    <row r="933" customFormat="false" ht="15" hidden="false" customHeight="false" outlineLevel="0" collapsed="false">
      <c r="A933" s="1" t="s">
        <v>1785</v>
      </c>
      <c r="B933" s="2" t="n">
        <v>4.43538614467065</v>
      </c>
      <c r="C933" s="2" t="n">
        <v>4.15143295507999</v>
      </c>
      <c r="D933" s="2" t="n">
        <v>14.5898719185932</v>
      </c>
      <c r="E933" s="6" t="n">
        <v>3.25808739977604E-048</v>
      </c>
      <c r="F933" s="6" t="n">
        <v>1.65701011533674E-047</v>
      </c>
      <c r="G933" s="6" t="n">
        <v>2.25377571247618E-048</v>
      </c>
      <c r="H933" s="3" t="b">
        <f aca="false">TRUE()</f>
        <v>1</v>
      </c>
      <c r="I933" s="3" t="s">
        <v>451</v>
      </c>
      <c r="J933" s="3" t="s">
        <v>12</v>
      </c>
    </row>
    <row r="934" customFormat="false" ht="15" hidden="false" customHeight="false" outlineLevel="0" collapsed="false">
      <c r="A934" s="1" t="s">
        <v>1786</v>
      </c>
      <c r="B934" s="2" t="n">
        <v>0.458810104493917</v>
      </c>
      <c r="C934" s="2" t="n">
        <v>0.174856914903261</v>
      </c>
      <c r="D934" s="2" t="n">
        <v>14.5695524464736</v>
      </c>
      <c r="E934" s="6" t="n">
        <v>4.38755997445311E-048</v>
      </c>
      <c r="F934" s="6" t="n">
        <v>2.22904976194081E-047</v>
      </c>
      <c r="G934" s="6" t="n">
        <v>3.0318331607421E-048</v>
      </c>
      <c r="H934" s="3" t="b">
        <f aca="false">TRUE()</f>
        <v>1</v>
      </c>
      <c r="I934" s="3" t="s">
        <v>1787</v>
      </c>
      <c r="J934" s="3" t="s">
        <v>1788</v>
      </c>
    </row>
    <row r="935" customFormat="false" ht="15" hidden="false" customHeight="false" outlineLevel="0" collapsed="false">
      <c r="A935" s="1" t="s">
        <v>1789</v>
      </c>
      <c r="B935" s="2" t="n">
        <v>1.32587527940403</v>
      </c>
      <c r="C935" s="2" t="n">
        <v>1.04192208981337</v>
      </c>
      <c r="D935" s="2" t="n">
        <v>14.5613022433048</v>
      </c>
      <c r="E935" s="6" t="n">
        <v>4.95056741092349E-048</v>
      </c>
      <c r="F935" s="6" t="n">
        <v>2.5123864590768E-047</v>
      </c>
      <c r="G935" s="6" t="n">
        <v>3.41721244150077E-048</v>
      </c>
      <c r="H935" s="3" t="b">
        <f aca="false">TRUE()</f>
        <v>1</v>
      </c>
      <c r="I935" s="3" t="s">
        <v>1790</v>
      </c>
      <c r="J935" s="3" t="s">
        <v>12</v>
      </c>
    </row>
    <row r="936" customFormat="false" ht="15" hidden="false" customHeight="false" outlineLevel="0" collapsed="false">
      <c r="A936" s="1" t="s">
        <v>1791</v>
      </c>
      <c r="B936" s="2" t="n">
        <v>0.577690397088086</v>
      </c>
      <c r="C936" s="2" t="n">
        <v>0.29373720749743</v>
      </c>
      <c r="D936" s="2" t="n">
        <v>14.5260010694004</v>
      </c>
      <c r="E936" s="6" t="n">
        <v>8.29219744675443E-048</v>
      </c>
      <c r="F936" s="6" t="n">
        <v>4.20374501578781E-047</v>
      </c>
      <c r="G936" s="6" t="n">
        <v>5.71770704978466E-048</v>
      </c>
      <c r="H936" s="3" t="b">
        <f aca="false">TRUE()</f>
        <v>1</v>
      </c>
      <c r="I936" s="3" t="s">
        <v>1792</v>
      </c>
      <c r="J936" s="3" t="s">
        <v>1793</v>
      </c>
    </row>
    <row r="937" customFormat="false" ht="15" hidden="false" customHeight="false" outlineLevel="0" collapsed="false">
      <c r="A937" s="1" t="s">
        <v>1794</v>
      </c>
      <c r="B937" s="2" t="n">
        <v>2.93441165837242</v>
      </c>
      <c r="C937" s="2" t="n">
        <v>2.65045846878177</v>
      </c>
      <c r="D937" s="2" t="n">
        <v>14.525325951122</v>
      </c>
      <c r="E937" s="6" t="n">
        <v>8.37430085395533E-048</v>
      </c>
      <c r="F937" s="6" t="n">
        <v>4.24083184270815E-047</v>
      </c>
      <c r="G937" s="6" t="n">
        <v>5.76815054979243E-048</v>
      </c>
      <c r="H937" s="3" t="b">
        <f aca="false">TRUE()</f>
        <v>1</v>
      </c>
      <c r="I937" s="3" t="s">
        <v>47</v>
      </c>
      <c r="J937" s="3" t="s">
        <v>12</v>
      </c>
    </row>
    <row r="938" customFormat="false" ht="15" hidden="false" customHeight="false" outlineLevel="0" collapsed="false">
      <c r="A938" s="1" t="s">
        <v>1795</v>
      </c>
      <c r="B938" s="2" t="n">
        <v>0.95469807663962</v>
      </c>
      <c r="C938" s="2" t="n">
        <v>0.670744887048964</v>
      </c>
      <c r="D938" s="2" t="n">
        <v>14.5030245744117</v>
      </c>
      <c r="E938" s="6" t="n">
        <v>1.15927042398119E-047</v>
      </c>
      <c r="F938" s="6" t="n">
        <v>5.8643989430852E-047</v>
      </c>
      <c r="G938" s="6" t="n">
        <v>7.97643887859456E-048</v>
      </c>
      <c r="H938" s="3" t="b">
        <f aca="false">TRUE()</f>
        <v>1</v>
      </c>
      <c r="I938" s="3" t="s">
        <v>1796</v>
      </c>
      <c r="J938" s="3" t="s">
        <v>1797</v>
      </c>
    </row>
    <row r="939" customFormat="false" ht="15" hidden="false" customHeight="false" outlineLevel="0" collapsed="false">
      <c r="A939" s="1" t="s">
        <v>1798</v>
      </c>
      <c r="B939" s="2" t="n">
        <v>0.902319883027568</v>
      </c>
      <c r="C939" s="2" t="n">
        <v>0.618366693436912</v>
      </c>
      <c r="D939" s="2" t="n">
        <v>14.4961984268269</v>
      </c>
      <c r="E939" s="6" t="n">
        <v>1.28047839760528E-047</v>
      </c>
      <c r="F939" s="6" t="n">
        <v>6.47064776615035E-047</v>
      </c>
      <c r="G939" s="6" t="n">
        <v>8.80102580205086E-048</v>
      </c>
      <c r="H939" s="3" t="b">
        <f aca="false">TRUE()</f>
        <v>1</v>
      </c>
      <c r="I939" s="3" t="s">
        <v>1799</v>
      </c>
      <c r="J939" s="3" t="s">
        <v>1800</v>
      </c>
    </row>
    <row r="940" customFormat="false" ht="15" hidden="false" customHeight="false" outlineLevel="0" collapsed="false">
      <c r="A940" s="1" t="s">
        <v>1801</v>
      </c>
      <c r="B940" s="2" t="n">
        <v>1.01248013873334</v>
      </c>
      <c r="C940" s="2" t="n">
        <v>0.72852694914268</v>
      </c>
      <c r="D940" s="2" t="n">
        <v>14.4732117474127</v>
      </c>
      <c r="E940" s="6" t="n">
        <v>1.7891867938141E-047</v>
      </c>
      <c r="F940" s="6" t="n">
        <v>9.03167774513186E-047</v>
      </c>
      <c r="G940" s="6" t="n">
        <v>1.22844005335195E-047</v>
      </c>
      <c r="H940" s="3" t="b">
        <f aca="false">TRUE()</f>
        <v>1</v>
      </c>
      <c r="I940" s="3" t="s">
        <v>1802</v>
      </c>
      <c r="J940" s="3" t="s">
        <v>1803</v>
      </c>
    </row>
    <row r="941" customFormat="false" ht="15" hidden="false" customHeight="false" outlineLevel="0" collapsed="false">
      <c r="A941" s="1" t="s">
        <v>1804</v>
      </c>
      <c r="B941" s="2" t="n">
        <v>0.586203955957291</v>
      </c>
      <c r="C941" s="2" t="n">
        <v>0.302250766366636</v>
      </c>
      <c r="D941" s="2" t="n">
        <v>14.4700372613054</v>
      </c>
      <c r="E941" s="6" t="n">
        <v>1.87370638864731E-047</v>
      </c>
      <c r="F941" s="6" t="n">
        <v>9.44826412998752E-047</v>
      </c>
      <c r="G941" s="6" t="n">
        <v>1.2851018846616E-047</v>
      </c>
      <c r="H941" s="3" t="b">
        <f aca="false">TRUE()</f>
        <v>1</v>
      </c>
      <c r="I941" s="3" t="s">
        <v>768</v>
      </c>
      <c r="J941" s="3" t="s">
        <v>12</v>
      </c>
    </row>
    <row r="942" customFormat="false" ht="15" hidden="false" customHeight="false" outlineLevel="0" collapsed="false">
      <c r="A942" s="1" t="s">
        <v>1805</v>
      </c>
      <c r="B942" s="2" t="n">
        <v>1.49957100949051</v>
      </c>
      <c r="C942" s="2" t="n">
        <v>1.21561781989986</v>
      </c>
      <c r="D942" s="2" t="n">
        <v>14.4480665111423</v>
      </c>
      <c r="E942" s="6" t="n">
        <v>2.57822203312285E-047</v>
      </c>
      <c r="F942" s="6" t="n">
        <v>1.29870057778983E-046</v>
      </c>
      <c r="G942" s="6" t="n">
        <v>1.7664224212697E-047</v>
      </c>
      <c r="H942" s="3" t="b">
        <f aca="false">TRUE()</f>
        <v>1</v>
      </c>
      <c r="I942" s="3" t="s">
        <v>11</v>
      </c>
      <c r="J942" s="3" t="s">
        <v>12</v>
      </c>
    </row>
    <row r="943" customFormat="false" ht="15" hidden="false" customHeight="false" outlineLevel="0" collapsed="false">
      <c r="A943" s="1" t="s">
        <v>1806</v>
      </c>
      <c r="B943" s="2" t="n">
        <v>-0.552026096623424</v>
      </c>
      <c r="C943" s="2" t="n">
        <v>-0.83597928621408</v>
      </c>
      <c r="D943" s="2" t="n">
        <v>-14.4279815407224</v>
      </c>
      <c r="E943" s="6" t="n">
        <v>3.45031451738534E-047</v>
      </c>
      <c r="F943" s="6" t="n">
        <v>1.73614552148689E-046</v>
      </c>
      <c r="G943" s="6" t="n">
        <v>2.36141142014469E-047</v>
      </c>
      <c r="H943" s="3" t="b">
        <f aca="false">TRUE()</f>
        <v>1</v>
      </c>
      <c r="I943" s="3" t="s">
        <v>11</v>
      </c>
      <c r="J943" s="3" t="s">
        <v>12</v>
      </c>
    </row>
    <row r="944" customFormat="false" ht="15" hidden="false" customHeight="false" outlineLevel="0" collapsed="false">
      <c r="A944" s="1" t="s">
        <v>1807</v>
      </c>
      <c r="B944" s="2" t="n">
        <v>-0.167252218286301</v>
      </c>
      <c r="C944" s="2" t="n">
        <v>-0.451205407876956</v>
      </c>
      <c r="D944" s="2" t="n">
        <v>-14.3662053840633</v>
      </c>
      <c r="E944" s="6" t="n">
        <v>8.43266569932273E-047</v>
      </c>
      <c r="F944" s="6" t="n">
        <v>4.23868880326508E-046</v>
      </c>
      <c r="G944" s="6" t="n">
        <v>5.76523570322454E-047</v>
      </c>
      <c r="H944" s="3" t="b">
        <f aca="false">TRUE()</f>
        <v>1</v>
      </c>
      <c r="I944" s="3" t="s">
        <v>1808</v>
      </c>
      <c r="J944" s="3" t="s">
        <v>12</v>
      </c>
    </row>
    <row r="945" customFormat="false" ht="15" hidden="false" customHeight="false" outlineLevel="0" collapsed="false">
      <c r="A945" s="1" t="s">
        <v>1809</v>
      </c>
      <c r="B945" s="2" t="n">
        <v>1.87970576628229</v>
      </c>
      <c r="C945" s="2" t="n">
        <v>1.59575257669163</v>
      </c>
      <c r="D945" s="2" t="n">
        <v>14.3652061299313</v>
      </c>
      <c r="E945" s="6" t="n">
        <v>8.55517898368669E-047</v>
      </c>
      <c r="F945" s="6" t="n">
        <v>4.29571487104607E-046</v>
      </c>
      <c r="G945" s="6" t="n">
        <v>5.84279948231872E-047</v>
      </c>
      <c r="H945" s="3" t="b">
        <f aca="false">TRUE()</f>
        <v>1</v>
      </c>
      <c r="I945" s="3" t="s">
        <v>1810</v>
      </c>
      <c r="J945" s="3" t="s">
        <v>1811</v>
      </c>
    </row>
    <row r="946" customFormat="false" ht="15" hidden="false" customHeight="false" outlineLevel="0" collapsed="false">
      <c r="A946" s="1" t="s">
        <v>1812</v>
      </c>
      <c r="B946" s="2" t="n">
        <v>1.06078450851281</v>
      </c>
      <c r="C946" s="2" t="n">
        <v>0.776831318922153</v>
      </c>
      <c r="D946" s="2" t="n">
        <v>14.3306252792996</v>
      </c>
      <c r="E946" s="6" t="n">
        <v>1.40846740434037E-046</v>
      </c>
      <c r="F946" s="6" t="n">
        <v>7.06469364716758E-046</v>
      </c>
      <c r="G946" s="6" t="n">
        <v>9.60901494245575E-047</v>
      </c>
      <c r="H946" s="3" t="b">
        <f aca="false">TRUE()</f>
        <v>1</v>
      </c>
      <c r="I946" s="3" t="s">
        <v>11</v>
      </c>
      <c r="J946" s="3" t="s">
        <v>12</v>
      </c>
    </row>
    <row r="947" customFormat="false" ht="15" hidden="false" customHeight="false" outlineLevel="0" collapsed="false">
      <c r="A947" s="1" t="s">
        <v>1813</v>
      </c>
      <c r="B947" s="2" t="n">
        <v>-0.0870513015334389</v>
      </c>
      <c r="C947" s="2" t="n">
        <v>-0.371004491124095</v>
      </c>
      <c r="D947" s="2" t="n">
        <v>-14.3143134989413</v>
      </c>
      <c r="E947" s="6" t="n">
        <v>1.78114282128268E-046</v>
      </c>
      <c r="F947" s="6" t="n">
        <v>8.92454225462991E-046</v>
      </c>
      <c r="G947" s="6" t="n">
        <v>1.21386806225771E-046</v>
      </c>
      <c r="H947" s="3" t="b">
        <f aca="false">TRUE()</f>
        <v>1</v>
      </c>
      <c r="I947" s="3" t="s">
        <v>11</v>
      </c>
      <c r="J947" s="3" t="s">
        <v>12</v>
      </c>
    </row>
    <row r="948" customFormat="false" ht="15" hidden="false" customHeight="false" outlineLevel="0" collapsed="false">
      <c r="A948" s="1" t="s">
        <v>1814</v>
      </c>
      <c r="B948" s="2" t="n">
        <v>1.33747323951199</v>
      </c>
      <c r="C948" s="2" t="n">
        <v>1.05352004992134</v>
      </c>
      <c r="D948" s="2" t="n">
        <v>14.2984869884867</v>
      </c>
      <c r="E948" s="6" t="n">
        <v>2.23618499060282E-046</v>
      </c>
      <c r="F948" s="6" t="n">
        <v>1.11927316319508E-045</v>
      </c>
      <c r="G948" s="6" t="n">
        <v>1.52237493753791E-046</v>
      </c>
      <c r="H948" s="3" t="b">
        <f aca="false">TRUE()</f>
        <v>1</v>
      </c>
      <c r="I948" s="3" t="s">
        <v>1815</v>
      </c>
      <c r="J948" s="3" t="s">
        <v>12</v>
      </c>
    </row>
    <row r="949" customFormat="false" ht="15" hidden="false" customHeight="false" outlineLevel="0" collapsed="false">
      <c r="A949" s="1" t="s">
        <v>1816</v>
      </c>
      <c r="B949" s="2" t="n">
        <v>0.811569529705613</v>
      </c>
      <c r="C949" s="2" t="n">
        <v>0.527616340114957</v>
      </c>
      <c r="D949" s="2" t="n">
        <v>14.2952703511767</v>
      </c>
      <c r="E949" s="6" t="n">
        <v>2.34194550742416E-046</v>
      </c>
      <c r="F949" s="6" t="n">
        <v>1.17097275371208E-045</v>
      </c>
      <c r="G949" s="6" t="n">
        <v>1.59269392978408E-046</v>
      </c>
      <c r="H949" s="3" t="b">
        <f aca="false">TRUE()</f>
        <v>1</v>
      </c>
      <c r="I949" s="3" t="s">
        <v>1817</v>
      </c>
      <c r="J949" s="3" t="s">
        <v>1818</v>
      </c>
    </row>
    <row r="950" customFormat="false" ht="15" hidden="false" customHeight="false" outlineLevel="0" collapsed="false">
      <c r="A950" s="1" t="s">
        <v>1819</v>
      </c>
      <c r="B950" s="2" t="n">
        <v>5.14974711950468</v>
      </c>
      <c r="C950" s="2" t="n">
        <v>4.86579392991403</v>
      </c>
      <c r="D950" s="2" t="n">
        <v>14.2937846130205</v>
      </c>
      <c r="E950" s="6" t="n">
        <v>2.39246177336138E-046</v>
      </c>
      <c r="F950" s="6" t="n">
        <v>1.19497036941338E-045</v>
      </c>
      <c r="G950" s="6" t="n">
        <v>1.62533419125522E-046</v>
      </c>
      <c r="H950" s="3" t="b">
        <f aca="false">TRUE()</f>
        <v>1</v>
      </c>
      <c r="I950" s="3" t="s">
        <v>11</v>
      </c>
      <c r="J950" s="3" t="s">
        <v>12</v>
      </c>
    </row>
    <row r="951" customFormat="false" ht="15" hidden="false" customHeight="false" outlineLevel="0" collapsed="false">
      <c r="A951" s="1" t="s">
        <v>1820</v>
      </c>
      <c r="B951" s="2" t="n">
        <v>0.69441084867929</v>
      </c>
      <c r="C951" s="2" t="n">
        <v>0.410457659088634</v>
      </c>
      <c r="D951" s="2" t="n">
        <v>14.2595103535474</v>
      </c>
      <c r="E951" s="6" t="n">
        <v>3.91189577941342E-046</v>
      </c>
      <c r="F951" s="6" t="n">
        <v>1.95183010467575E-045</v>
      </c>
      <c r="G951" s="6" t="n">
        <v>2.65477394741437E-046</v>
      </c>
      <c r="H951" s="3" t="b">
        <f aca="false">TRUE()</f>
        <v>1</v>
      </c>
      <c r="I951" s="3" t="s">
        <v>1821</v>
      </c>
      <c r="J951" s="3" t="s">
        <v>12</v>
      </c>
    </row>
    <row r="952" customFormat="false" ht="15" hidden="false" customHeight="false" outlineLevel="0" collapsed="false">
      <c r="A952" s="1" t="s">
        <v>1822</v>
      </c>
      <c r="B952" s="2" t="n">
        <v>1.07512967934879</v>
      </c>
      <c r="C952" s="2" t="n">
        <v>0.791176489758135</v>
      </c>
      <c r="D952" s="2" t="n">
        <v>14.2518408965009</v>
      </c>
      <c r="E952" s="6" t="n">
        <v>4.36617887306776E-046</v>
      </c>
      <c r="F952" s="6" t="n">
        <v>2.17620271906847E-045</v>
      </c>
      <c r="G952" s="6" t="n">
        <v>2.95995346574237E-046</v>
      </c>
      <c r="H952" s="3" t="b">
        <f aca="false">TRUE()</f>
        <v>1</v>
      </c>
      <c r="I952" s="3" t="s">
        <v>11</v>
      </c>
      <c r="J952" s="3" t="s">
        <v>12</v>
      </c>
    </row>
    <row r="953" customFormat="false" ht="15" hidden="false" customHeight="false" outlineLevel="0" collapsed="false">
      <c r="A953" s="1" t="s">
        <v>1823</v>
      </c>
      <c r="B953" s="2" t="n">
        <v>1.08689316896618</v>
      </c>
      <c r="C953" s="2" t="n">
        <v>0.802939979375524</v>
      </c>
      <c r="D953" s="2" t="n">
        <v>14.2406105980261</v>
      </c>
      <c r="E953" s="6" t="n">
        <v>5.12770561477629E-046</v>
      </c>
      <c r="F953" s="6" t="n">
        <v>2.5530803166008E-045</v>
      </c>
      <c r="G953" s="6" t="n">
        <v>3.47256202982595E-046</v>
      </c>
      <c r="H953" s="3" t="b">
        <f aca="false">TRUE()</f>
        <v>1</v>
      </c>
      <c r="I953" s="3" t="s">
        <v>11</v>
      </c>
      <c r="J953" s="3" t="s">
        <v>12</v>
      </c>
    </row>
    <row r="954" customFormat="false" ht="15" hidden="false" customHeight="false" outlineLevel="0" collapsed="false">
      <c r="A954" s="1" t="s">
        <v>1824</v>
      </c>
      <c r="B954" s="2" t="n">
        <v>2.21056698593966</v>
      </c>
      <c r="C954" s="2" t="n">
        <v>1.926613796349</v>
      </c>
      <c r="D954" s="2" t="n">
        <v>14.227045870328</v>
      </c>
      <c r="E954" s="6" t="n">
        <v>6.22566412546233E-046</v>
      </c>
      <c r="F954" s="6" t="n">
        <v>3.09650031004107E-045</v>
      </c>
      <c r="G954" s="6" t="n">
        <v>4.2116925707646E-046</v>
      </c>
      <c r="H954" s="3" t="b">
        <f aca="false">TRUE()</f>
        <v>1</v>
      </c>
      <c r="I954" s="3" t="s">
        <v>1825</v>
      </c>
      <c r="J954" s="3" t="s">
        <v>12</v>
      </c>
    </row>
    <row r="955" customFormat="false" ht="15" hidden="false" customHeight="false" outlineLevel="0" collapsed="false">
      <c r="A955" s="1" t="s">
        <v>1826</v>
      </c>
      <c r="B955" s="2" t="n">
        <v>-0.445461278163082</v>
      </c>
      <c r="C955" s="2" t="n">
        <v>-0.729414467753738</v>
      </c>
      <c r="D955" s="2" t="n">
        <v>-14.2196414513234</v>
      </c>
      <c r="E955" s="6" t="n">
        <v>6.92066094930039E-046</v>
      </c>
      <c r="F955" s="6" t="n">
        <v>3.43856738990397E-045</v>
      </c>
      <c r="G955" s="6" t="n">
        <v>4.67695374780694E-046</v>
      </c>
      <c r="H955" s="3" t="b">
        <f aca="false">TRUE()</f>
        <v>1</v>
      </c>
      <c r="I955" s="3" t="s">
        <v>1827</v>
      </c>
      <c r="J955" s="3" t="s">
        <v>12</v>
      </c>
    </row>
    <row r="956" customFormat="false" ht="15" hidden="false" customHeight="false" outlineLevel="0" collapsed="false">
      <c r="A956" s="1" t="s">
        <v>1828</v>
      </c>
      <c r="B956" s="2" t="n">
        <v>4.17607722842391</v>
      </c>
      <c r="C956" s="2" t="n">
        <v>3.89212403883325</v>
      </c>
      <c r="D956" s="2" t="n">
        <v>14.216758240432</v>
      </c>
      <c r="E956" s="6" t="n">
        <v>7.2117105600833E-046</v>
      </c>
      <c r="F956" s="6" t="n">
        <v>3.57942492720365E-045</v>
      </c>
      <c r="G956" s="6" t="n">
        <v>4.8685405664672E-046</v>
      </c>
      <c r="H956" s="3" t="b">
        <f aca="false">TRUE()</f>
        <v>1</v>
      </c>
      <c r="I956" s="3" t="s">
        <v>451</v>
      </c>
      <c r="J956" s="3" t="s">
        <v>12</v>
      </c>
    </row>
    <row r="957" customFormat="false" ht="15" hidden="false" customHeight="false" outlineLevel="0" collapsed="false">
      <c r="A957" s="1" t="s">
        <v>1829</v>
      </c>
      <c r="B957" s="2" t="n">
        <v>-0.384889535811208</v>
      </c>
      <c r="C957" s="2" t="n">
        <v>-0.668842725401864</v>
      </c>
      <c r="D957" s="2" t="n">
        <v>-14.1918262857866</v>
      </c>
      <c r="E957" s="6" t="n">
        <v>1.02942470480672E-045</v>
      </c>
      <c r="F957" s="6" t="n">
        <v>5.10405136065259E-045</v>
      </c>
      <c r="G957" s="6" t="n">
        <v>6.94225514099054E-046</v>
      </c>
      <c r="H957" s="3" t="b">
        <f aca="false">TRUE()</f>
        <v>1</v>
      </c>
      <c r="I957" s="3" t="s">
        <v>1830</v>
      </c>
      <c r="J957" s="3" t="s">
        <v>12</v>
      </c>
    </row>
    <row r="958" customFormat="false" ht="15" hidden="false" customHeight="false" outlineLevel="0" collapsed="false">
      <c r="A958" s="1" t="s">
        <v>1831</v>
      </c>
      <c r="B958" s="2" t="n">
        <v>1.73166156230628</v>
      </c>
      <c r="C958" s="2" t="n">
        <v>1.44770837271562</v>
      </c>
      <c r="D958" s="2" t="n">
        <v>14.177384173931</v>
      </c>
      <c r="E958" s="6" t="n">
        <v>1.26473680162421E-045</v>
      </c>
      <c r="F958" s="6" t="n">
        <v>6.26421362559955E-045</v>
      </c>
      <c r="G958" s="6" t="n">
        <v>8.520245227513E-046</v>
      </c>
      <c r="H958" s="3" t="b">
        <f aca="false">TRUE()</f>
        <v>1</v>
      </c>
      <c r="I958" s="3" t="s">
        <v>11</v>
      </c>
      <c r="J958" s="3" t="s">
        <v>12</v>
      </c>
    </row>
    <row r="959" customFormat="false" ht="15" hidden="false" customHeight="false" outlineLevel="0" collapsed="false">
      <c r="A959" s="1" t="s">
        <v>1832</v>
      </c>
      <c r="B959" s="2" t="n">
        <v>0.6515683615113</v>
      </c>
      <c r="C959" s="2" t="n">
        <v>0.367615171920644</v>
      </c>
      <c r="D959" s="2" t="n">
        <v>14.1616117866124</v>
      </c>
      <c r="E959" s="6" t="n">
        <v>1.58320797031604E-045</v>
      </c>
      <c r="F959" s="6" t="n">
        <v>7.83340895542592E-045</v>
      </c>
      <c r="G959" s="6" t="n">
        <v>1.0654580009033E-045</v>
      </c>
      <c r="H959" s="3" t="b">
        <f aca="false">TRUE()</f>
        <v>1</v>
      </c>
      <c r="I959" s="3" t="s">
        <v>411</v>
      </c>
      <c r="J959" s="3" t="s">
        <v>12</v>
      </c>
    </row>
    <row r="960" customFormat="false" ht="15" hidden="false" customHeight="false" outlineLevel="0" collapsed="false">
      <c r="A960" s="1" t="s">
        <v>1833</v>
      </c>
      <c r="B960" s="2" t="n">
        <v>1.33097323449037</v>
      </c>
      <c r="C960" s="2" t="n">
        <v>1.04702004489971</v>
      </c>
      <c r="D960" s="2" t="n">
        <v>14.1498414824696</v>
      </c>
      <c r="E960" s="6" t="n">
        <v>1.87178729186858E-045</v>
      </c>
      <c r="F960" s="6" t="n">
        <v>9.25158682320862E-045</v>
      </c>
      <c r="G960" s="6" t="n">
        <v>1.25835089906949E-045</v>
      </c>
      <c r="H960" s="3" t="b">
        <f aca="false">TRUE()</f>
        <v>1</v>
      </c>
      <c r="I960" s="3" t="s">
        <v>1834</v>
      </c>
      <c r="J960" s="3" t="s">
        <v>12</v>
      </c>
    </row>
    <row r="961" customFormat="false" ht="15" hidden="false" customHeight="false" outlineLevel="0" collapsed="false">
      <c r="A961" s="1" t="s">
        <v>1835</v>
      </c>
      <c r="B961" s="2" t="n">
        <v>0.793503301597825</v>
      </c>
      <c r="C961" s="2" t="n">
        <v>0.50955011200717</v>
      </c>
      <c r="D961" s="2" t="n">
        <v>14.1383711166356</v>
      </c>
      <c r="E961" s="6" t="n">
        <v>2.20325292720435E-045</v>
      </c>
      <c r="F961" s="6" t="n">
        <v>1.08785613280715E-044</v>
      </c>
      <c r="G961" s="6" t="n">
        <v>1.47964318871449E-045</v>
      </c>
      <c r="H961" s="3" t="b">
        <f aca="false">TRUE()</f>
        <v>1</v>
      </c>
      <c r="I961" s="3" t="s">
        <v>1836</v>
      </c>
      <c r="J961" s="3" t="s">
        <v>12</v>
      </c>
    </row>
    <row r="962" customFormat="false" ht="15" hidden="false" customHeight="false" outlineLevel="0" collapsed="false">
      <c r="A962" s="1" t="s">
        <v>1837</v>
      </c>
      <c r="B962" s="2" t="n">
        <v>1.28185828012545</v>
      </c>
      <c r="C962" s="2" t="n">
        <v>0.997905090534792</v>
      </c>
      <c r="D962" s="2" t="n">
        <v>14.1349763606543</v>
      </c>
      <c r="E962" s="6" t="n">
        <v>2.31211623064594E-045</v>
      </c>
      <c r="F962" s="6" t="n">
        <v>1.14041945195232E-044</v>
      </c>
      <c r="G962" s="6" t="n">
        <v>1.55113697801609E-045</v>
      </c>
      <c r="H962" s="3" t="b">
        <f aca="false">TRUE()</f>
        <v>1</v>
      </c>
      <c r="I962" s="3" t="s">
        <v>1838</v>
      </c>
      <c r="J962" s="3" t="s">
        <v>12</v>
      </c>
    </row>
    <row r="963" customFormat="false" ht="15" hidden="false" customHeight="false" outlineLevel="0" collapsed="false">
      <c r="A963" s="1" t="s">
        <v>1839</v>
      </c>
      <c r="B963" s="2" t="n">
        <v>0.97132655282571</v>
      </c>
      <c r="C963" s="2" t="n">
        <v>0.687373363235054</v>
      </c>
      <c r="D963" s="2" t="n">
        <v>14.1014420179423</v>
      </c>
      <c r="E963" s="6" t="n">
        <v>3.72087958173035E-045</v>
      </c>
      <c r="F963" s="6" t="n">
        <v>1.83336478351371E-044</v>
      </c>
      <c r="G963" s="6" t="n">
        <v>2.4936438123992E-045</v>
      </c>
      <c r="H963" s="3" t="b">
        <f aca="false">TRUE()</f>
        <v>1</v>
      </c>
      <c r="I963" s="3" t="s">
        <v>1840</v>
      </c>
      <c r="J963" s="3" t="s">
        <v>12</v>
      </c>
    </row>
    <row r="964" customFormat="false" ht="15" hidden="false" customHeight="false" outlineLevel="0" collapsed="false">
      <c r="A964" s="1" t="s">
        <v>1841</v>
      </c>
      <c r="B964" s="2" t="n">
        <v>2.17584983539942</v>
      </c>
      <c r="C964" s="2" t="n">
        <v>1.89189664580876</v>
      </c>
      <c r="D964" s="2" t="n">
        <v>14.0838707476694</v>
      </c>
      <c r="E964" s="6" t="n">
        <v>4.77226268033401E-045</v>
      </c>
      <c r="F964" s="6" t="n">
        <v>2.34896418533574E-044</v>
      </c>
      <c r="G964" s="6" t="n">
        <v>3.19493428639103E-045</v>
      </c>
      <c r="H964" s="3" t="b">
        <f aca="false">TRUE()</f>
        <v>1</v>
      </c>
      <c r="I964" s="3" t="s">
        <v>47</v>
      </c>
      <c r="J964" s="3" t="s">
        <v>12</v>
      </c>
    </row>
    <row r="965" customFormat="false" ht="15" hidden="false" customHeight="false" outlineLevel="0" collapsed="false">
      <c r="A965" s="1" t="s">
        <v>1842</v>
      </c>
      <c r="B965" s="2" t="n">
        <v>5.65821148275179</v>
      </c>
      <c r="C965" s="2" t="n">
        <v>5.37425829316114</v>
      </c>
      <c r="D965" s="2" t="n">
        <v>14.0777118954094</v>
      </c>
      <c r="E965" s="6" t="n">
        <v>5.20685044275412E-045</v>
      </c>
      <c r="F965" s="6" t="n">
        <v>2.56021484425877E-044</v>
      </c>
      <c r="G965" s="6" t="n">
        <v>3.48226602922022E-045</v>
      </c>
      <c r="H965" s="3" t="b">
        <f aca="false">TRUE()</f>
        <v>1</v>
      </c>
      <c r="I965" s="3" t="s">
        <v>1484</v>
      </c>
      <c r="J965" s="3" t="s">
        <v>12</v>
      </c>
    </row>
    <row r="966" customFormat="false" ht="15" hidden="false" customHeight="false" outlineLevel="0" collapsed="false">
      <c r="A966" s="1" t="s">
        <v>1843</v>
      </c>
      <c r="B966" s="2" t="n">
        <v>8.9188632372746</v>
      </c>
      <c r="C966" s="2" t="n">
        <v>8.63491004768394</v>
      </c>
      <c r="D966" s="2" t="n">
        <v>14.0706640895856</v>
      </c>
      <c r="E966" s="6" t="n">
        <v>5.75266441281999E-045</v>
      </c>
      <c r="F966" s="6" t="n">
        <v>2.825661069095E-044</v>
      </c>
      <c r="G966" s="6" t="n">
        <v>3.84331165529524E-045</v>
      </c>
      <c r="H966" s="3" t="b">
        <f aca="false">TRUE()</f>
        <v>1</v>
      </c>
      <c r="I966" s="3" t="s">
        <v>11</v>
      </c>
      <c r="J966" s="3" t="s">
        <v>12</v>
      </c>
    </row>
    <row r="967" customFormat="false" ht="15" hidden="false" customHeight="false" outlineLevel="0" collapsed="false">
      <c r="A967" s="1" t="s">
        <v>1844</v>
      </c>
      <c r="B967" s="2" t="n">
        <v>-0.836147188677208</v>
      </c>
      <c r="C967" s="2" t="n">
        <v>-1.12010037826786</v>
      </c>
      <c r="D967" s="2" t="n">
        <v>-14.0672056429398</v>
      </c>
      <c r="E967" s="6" t="n">
        <v>6.04096146585737E-045</v>
      </c>
      <c r="F967" s="6" t="n">
        <v>2.96419848324678E-044</v>
      </c>
      <c r="G967" s="6" t="n">
        <v>4.03174276769137E-045</v>
      </c>
      <c r="H967" s="3" t="b">
        <f aca="false">TRUE()</f>
        <v>1</v>
      </c>
      <c r="I967" s="3" t="s">
        <v>1845</v>
      </c>
      <c r="J967" s="3" t="s">
        <v>1846</v>
      </c>
    </row>
    <row r="968" customFormat="false" ht="15" hidden="false" customHeight="false" outlineLevel="0" collapsed="false">
      <c r="A968" s="1" t="s">
        <v>1847</v>
      </c>
      <c r="B968" s="2" t="n">
        <v>1.79025611401306</v>
      </c>
      <c r="C968" s="2" t="n">
        <v>1.5063029244224</v>
      </c>
      <c r="D968" s="2" t="n">
        <v>14.0575322561362</v>
      </c>
      <c r="E968" s="6" t="n">
        <v>6.92594857311204E-045</v>
      </c>
      <c r="F968" s="6" t="n">
        <v>3.39493239261128E-044</v>
      </c>
      <c r="G968" s="6" t="n">
        <v>4.61760377993288E-045</v>
      </c>
      <c r="H968" s="3" t="b">
        <f aca="false">TRUE()</f>
        <v>1</v>
      </c>
      <c r="I968" s="3" t="s">
        <v>47</v>
      </c>
      <c r="J968" s="3" t="s">
        <v>12</v>
      </c>
    </row>
    <row r="969" customFormat="false" ht="15" hidden="false" customHeight="false" outlineLevel="0" collapsed="false">
      <c r="A969" s="1" t="s">
        <v>1848</v>
      </c>
      <c r="B969" s="2" t="n">
        <v>1.0574319918253</v>
      </c>
      <c r="C969" s="2" t="n">
        <v>0.773478802234645</v>
      </c>
      <c r="D969" s="2" t="n">
        <v>14.0544273224329</v>
      </c>
      <c r="E969" s="6" t="n">
        <v>7.2364924608725E-045</v>
      </c>
      <c r="F969" s="6" t="n">
        <v>3.54348907691484E-044</v>
      </c>
      <c r="G969" s="6" t="n">
        <v>4.81966256274322E-045</v>
      </c>
      <c r="H969" s="3" t="b">
        <f aca="false">TRUE()</f>
        <v>1</v>
      </c>
      <c r="I969" s="3" t="s">
        <v>520</v>
      </c>
      <c r="J969" s="3" t="s">
        <v>12</v>
      </c>
    </row>
    <row r="970" customFormat="false" ht="15" hidden="false" customHeight="false" outlineLevel="0" collapsed="false">
      <c r="A970" s="1" t="s">
        <v>1849</v>
      </c>
      <c r="B970" s="2" t="n">
        <v>5.65105169117893</v>
      </c>
      <c r="C970" s="2" t="n">
        <v>5.36709850158827</v>
      </c>
      <c r="D970" s="2" t="n">
        <v>14.0415249028379</v>
      </c>
      <c r="E970" s="6" t="n">
        <v>8.68240772518282E-045</v>
      </c>
      <c r="F970" s="6" t="n">
        <v>4.24712204513587E-044</v>
      </c>
      <c r="G970" s="6" t="n">
        <v>5.7767061435857E-045</v>
      </c>
      <c r="H970" s="3" t="b">
        <f aca="false">TRUE()</f>
        <v>1</v>
      </c>
      <c r="I970" s="3" t="s">
        <v>11</v>
      </c>
      <c r="J970" s="3" t="s">
        <v>12</v>
      </c>
    </row>
    <row r="971" customFormat="false" ht="15" hidden="false" customHeight="false" outlineLevel="0" collapsed="false">
      <c r="A971" s="1" t="s">
        <v>1850</v>
      </c>
      <c r="B971" s="2" t="n">
        <v>1.90448409790142</v>
      </c>
      <c r="C971" s="2" t="n">
        <v>1.62053090831077</v>
      </c>
      <c r="D971" s="2" t="n">
        <v>14.0090586979781</v>
      </c>
      <c r="E971" s="6" t="n">
        <v>1.37211542747916E-044</v>
      </c>
      <c r="F971" s="6" t="n">
        <v>6.7049764188157E-044</v>
      </c>
      <c r="G971" s="6" t="n">
        <v>9.11974698620435E-045</v>
      </c>
      <c r="H971" s="3" t="b">
        <f aca="false">TRUE()</f>
        <v>1</v>
      </c>
      <c r="I971" s="3" t="s">
        <v>11</v>
      </c>
      <c r="J971" s="3" t="s">
        <v>12</v>
      </c>
    </row>
    <row r="972" customFormat="false" ht="15" hidden="false" customHeight="false" outlineLevel="0" collapsed="false">
      <c r="A972" s="1" t="s">
        <v>1851</v>
      </c>
      <c r="B972" s="2" t="n">
        <v>1.10849873868451</v>
      </c>
      <c r="C972" s="2" t="n">
        <v>0.824545549093856</v>
      </c>
      <c r="D972" s="2" t="n">
        <v>13.9978401459404</v>
      </c>
      <c r="E972" s="6" t="n">
        <v>1.60680099141374E-044</v>
      </c>
      <c r="F972" s="6" t="n">
        <v>7.84370411874474E-044</v>
      </c>
      <c r="G972" s="6" t="n">
        <v>1.06685829344402E-044</v>
      </c>
      <c r="H972" s="3" t="b">
        <f aca="false">TRUE()</f>
        <v>1</v>
      </c>
      <c r="I972" s="3" t="s">
        <v>680</v>
      </c>
      <c r="J972" s="3" t="s">
        <v>12</v>
      </c>
    </row>
    <row r="973" customFormat="false" ht="15" hidden="false" customHeight="false" outlineLevel="0" collapsed="false">
      <c r="A973" s="1" t="s">
        <v>1852</v>
      </c>
      <c r="B973" s="2" t="n">
        <v>0.697145550555273</v>
      </c>
      <c r="C973" s="2" t="n">
        <v>0.413192360964618</v>
      </c>
      <c r="D973" s="2" t="n">
        <v>13.9552026404514</v>
      </c>
      <c r="E973" s="6" t="n">
        <v>2.9246927702058E-044</v>
      </c>
      <c r="F973" s="6" t="n">
        <v>1.42623906695221E-043</v>
      </c>
      <c r="G973" s="6" t="n">
        <v>1.93989338962384E-044</v>
      </c>
      <c r="H973" s="3" t="b">
        <f aca="false">TRUE()</f>
        <v>1</v>
      </c>
      <c r="I973" s="3" t="s">
        <v>1853</v>
      </c>
      <c r="J973" s="3" t="s">
        <v>1854</v>
      </c>
    </row>
    <row r="974" customFormat="false" ht="15" hidden="false" customHeight="false" outlineLevel="0" collapsed="false">
      <c r="A974" s="1" t="s">
        <v>1855</v>
      </c>
      <c r="B974" s="2" t="n">
        <v>-0.325193119519238</v>
      </c>
      <c r="C974" s="2" t="n">
        <v>-0.609146309109893</v>
      </c>
      <c r="D974" s="2" t="n">
        <v>-13.9544422627489</v>
      </c>
      <c r="E974" s="6" t="n">
        <v>2.95605118314218E-044</v>
      </c>
      <c r="F974" s="6" t="n">
        <v>1.44004960000965E-043</v>
      </c>
      <c r="G974" s="6" t="n">
        <v>1.95867773118768E-044</v>
      </c>
      <c r="H974" s="3" t="b">
        <f aca="false">TRUE()</f>
        <v>1</v>
      </c>
      <c r="I974" s="3" t="s">
        <v>11</v>
      </c>
      <c r="J974" s="3" t="s">
        <v>12</v>
      </c>
    </row>
    <row r="975" customFormat="false" ht="15" hidden="false" customHeight="false" outlineLevel="0" collapsed="false">
      <c r="A975" s="1" t="s">
        <v>1856</v>
      </c>
      <c r="B975" s="2" t="n">
        <v>8.88874324889826</v>
      </c>
      <c r="C975" s="2" t="n">
        <v>8.6047900593076</v>
      </c>
      <c r="D975" s="2" t="n">
        <v>13.9485896980429</v>
      </c>
      <c r="E975" s="6" t="n">
        <v>3.20887932879315E-044</v>
      </c>
      <c r="F975" s="6" t="n">
        <v>1.56161067951535E-043</v>
      </c>
      <c r="G975" s="6" t="n">
        <v>2.12401854959098E-044</v>
      </c>
      <c r="H975" s="3" t="b">
        <f aca="false">TRUE()</f>
        <v>1</v>
      </c>
      <c r="I975" s="3" t="s">
        <v>786</v>
      </c>
      <c r="J975" s="3" t="s">
        <v>153</v>
      </c>
    </row>
    <row r="976" customFormat="false" ht="15" hidden="false" customHeight="false" outlineLevel="0" collapsed="false">
      <c r="A976" s="1" t="s">
        <v>1857</v>
      </c>
      <c r="B976" s="2" t="n">
        <v>0.83862391896942</v>
      </c>
      <c r="C976" s="2" t="n">
        <v>0.554670729378764</v>
      </c>
      <c r="D976" s="2" t="n">
        <v>13.9390157286479</v>
      </c>
      <c r="E976" s="6" t="n">
        <v>3.66966002366807E-044</v>
      </c>
      <c r="F976" s="6" t="n">
        <v>1.78401933458325E-043</v>
      </c>
      <c r="G976" s="6" t="n">
        <v>2.42652679646107E-044</v>
      </c>
      <c r="H976" s="3" t="b">
        <f aca="false">TRUE()</f>
        <v>1</v>
      </c>
      <c r="I976" s="3" t="s">
        <v>1858</v>
      </c>
      <c r="J976" s="3" t="s">
        <v>12</v>
      </c>
    </row>
    <row r="977" customFormat="false" ht="15" hidden="false" customHeight="false" outlineLevel="0" collapsed="false">
      <c r="A977" s="1" t="s">
        <v>1859</v>
      </c>
      <c r="B977" s="2" t="n">
        <v>-1.58496250072116</v>
      </c>
      <c r="C977" s="2" t="n">
        <v>-1.86891569031181</v>
      </c>
      <c r="D977" s="2" t="n">
        <v>-13.9366882473303</v>
      </c>
      <c r="E977" s="6" t="n">
        <v>3.79128277418255E-044</v>
      </c>
      <c r="F977" s="6" t="n">
        <v>1.84125823254357E-043</v>
      </c>
      <c r="G977" s="6" t="n">
        <v>2.50438005567649E-044</v>
      </c>
      <c r="H977" s="3" t="b">
        <f aca="false">TRUE()</f>
        <v>1</v>
      </c>
      <c r="I977" s="3" t="s">
        <v>130</v>
      </c>
      <c r="J977" s="3" t="s">
        <v>12</v>
      </c>
    </row>
    <row r="978" customFormat="false" ht="15" hidden="false" customHeight="false" outlineLevel="0" collapsed="false">
      <c r="A978" s="1" t="s">
        <v>1860</v>
      </c>
      <c r="B978" s="2" t="n">
        <v>0.836119435298764</v>
      </c>
      <c r="C978" s="2" t="n">
        <v>0.552166245708108</v>
      </c>
      <c r="D978" s="2" t="n">
        <v>13.9019343186875</v>
      </c>
      <c r="E978" s="6" t="n">
        <v>6.1652387206084E-044</v>
      </c>
      <c r="F978" s="6" t="n">
        <v>2.9911188879922E-043</v>
      </c>
      <c r="G978" s="6" t="n">
        <v>4.06835844904641E-044</v>
      </c>
      <c r="H978" s="3" t="b">
        <f aca="false">TRUE()</f>
        <v>1</v>
      </c>
      <c r="I978" s="3" t="s">
        <v>1267</v>
      </c>
      <c r="J978" s="3" t="s">
        <v>12</v>
      </c>
    </row>
    <row r="979" customFormat="false" ht="15" hidden="false" customHeight="false" outlineLevel="0" collapsed="false">
      <c r="A979" s="1" t="s">
        <v>1861</v>
      </c>
      <c r="B979" s="2" t="n">
        <v>-0.253793352085284</v>
      </c>
      <c r="C979" s="2" t="n">
        <v>-0.537746541675939</v>
      </c>
      <c r="D979" s="2" t="n">
        <v>-13.8934874344409</v>
      </c>
      <c r="E979" s="6" t="n">
        <v>6.93735699744883E-044</v>
      </c>
      <c r="F979" s="6" t="n">
        <v>3.36227731778195E-043</v>
      </c>
      <c r="G979" s="6" t="n">
        <v>4.57318810989066E-044</v>
      </c>
      <c r="H979" s="3" t="b">
        <f aca="false">TRUE()</f>
        <v>1</v>
      </c>
      <c r="I979" s="3" t="s">
        <v>11</v>
      </c>
      <c r="J979" s="3" t="s">
        <v>12</v>
      </c>
    </row>
    <row r="980" customFormat="false" ht="15" hidden="false" customHeight="false" outlineLevel="0" collapsed="false">
      <c r="A980" s="1" t="s">
        <v>1862</v>
      </c>
      <c r="B980" s="2" t="n">
        <v>2.32192809488736</v>
      </c>
      <c r="C980" s="2" t="n">
        <v>2.03797490529671</v>
      </c>
      <c r="D980" s="2" t="n">
        <v>13.8852507222862</v>
      </c>
      <c r="E980" s="6" t="n">
        <v>7.78275687287736E-044</v>
      </c>
      <c r="F980" s="6" t="n">
        <v>3.76815807736861E-043</v>
      </c>
      <c r="G980" s="6" t="n">
        <v>5.12524520939237E-044</v>
      </c>
      <c r="H980" s="3" t="b">
        <f aca="false">TRUE()</f>
        <v>1</v>
      </c>
      <c r="I980" s="3" t="s">
        <v>11</v>
      </c>
      <c r="J980" s="3" t="s">
        <v>12</v>
      </c>
    </row>
    <row r="981" customFormat="false" ht="15" hidden="false" customHeight="false" outlineLevel="0" collapsed="false">
      <c r="A981" s="1" t="s">
        <v>1863</v>
      </c>
      <c r="B981" s="2" t="n">
        <v>0.586792945087097</v>
      </c>
      <c r="C981" s="2" t="n">
        <v>0.302839755496442</v>
      </c>
      <c r="D981" s="2" t="n">
        <v>13.8725784953413</v>
      </c>
      <c r="E981" s="6" t="n">
        <v>9.28770235724106E-044</v>
      </c>
      <c r="F981" s="6" t="n">
        <v>4.49221522176761E-043</v>
      </c>
      <c r="G981" s="6" t="n">
        <v>6.11006865216279E-044</v>
      </c>
      <c r="H981" s="3" t="b">
        <f aca="false">TRUE()</f>
        <v>1</v>
      </c>
      <c r="I981" s="3" t="s">
        <v>1864</v>
      </c>
      <c r="J981" s="3" t="s">
        <v>534</v>
      </c>
    </row>
    <row r="982" customFormat="false" ht="15" hidden="false" customHeight="false" outlineLevel="0" collapsed="false">
      <c r="A982" s="1" t="s">
        <v>1865</v>
      </c>
      <c r="B982" s="2" t="n">
        <v>-0.013459269478906</v>
      </c>
      <c r="C982" s="2" t="n">
        <v>-0.297412459069562</v>
      </c>
      <c r="D982" s="2" t="n">
        <v>-13.869811321442</v>
      </c>
      <c r="E982" s="6" t="n">
        <v>9.65303791268129E-044</v>
      </c>
      <c r="F982" s="6" t="n">
        <v>4.66415899144845E-043</v>
      </c>
      <c r="G982" s="6" t="n">
        <v>6.34393728605433E-044</v>
      </c>
      <c r="H982" s="3" t="b">
        <f aca="false">TRUE()</f>
        <v>1</v>
      </c>
      <c r="I982" s="3" t="s">
        <v>1866</v>
      </c>
      <c r="J982" s="3" t="s">
        <v>12</v>
      </c>
    </row>
    <row r="983" customFormat="false" ht="15" hidden="false" customHeight="false" outlineLevel="0" collapsed="false">
      <c r="A983" s="1" t="s">
        <v>1867</v>
      </c>
      <c r="B983" s="2" t="n">
        <v>1.39231742277876</v>
      </c>
      <c r="C983" s="2" t="n">
        <v>1.1083642331881</v>
      </c>
      <c r="D983" s="2" t="n">
        <v>13.8632438401695</v>
      </c>
      <c r="E983" s="6" t="n">
        <v>1.05783520545722E-043</v>
      </c>
      <c r="F983" s="6" t="n">
        <v>5.10604773306235E-043</v>
      </c>
      <c r="G983" s="6" t="n">
        <v>6.94497049897692E-044</v>
      </c>
      <c r="H983" s="3" t="b">
        <f aca="false">TRUE()</f>
        <v>1</v>
      </c>
      <c r="I983" s="3" t="s">
        <v>189</v>
      </c>
      <c r="J983" s="3" t="s">
        <v>1868</v>
      </c>
    </row>
    <row r="984" customFormat="false" ht="15" hidden="false" customHeight="false" outlineLevel="0" collapsed="false">
      <c r="A984" s="1" t="s">
        <v>1869</v>
      </c>
      <c r="B984" s="2" t="n">
        <v>0.9980331352906</v>
      </c>
      <c r="C984" s="2" t="n">
        <v>0.714079945699944</v>
      </c>
      <c r="D984" s="2" t="n">
        <v>13.8399236765849</v>
      </c>
      <c r="E984" s="6" t="n">
        <v>1.463619131013E-043</v>
      </c>
      <c r="F984" s="6" t="n">
        <v>7.0575327375398E-043</v>
      </c>
      <c r="G984" s="6" t="n">
        <v>9.59927505973027E-044</v>
      </c>
      <c r="H984" s="3" t="b">
        <f aca="false">TRUE()</f>
        <v>1</v>
      </c>
      <c r="I984" s="3" t="s">
        <v>1870</v>
      </c>
      <c r="J984" s="3" t="s">
        <v>1871</v>
      </c>
    </row>
    <row r="985" customFormat="false" ht="15" hidden="false" customHeight="false" outlineLevel="0" collapsed="false">
      <c r="A985" s="1" t="s">
        <v>1872</v>
      </c>
      <c r="B985" s="2" t="n">
        <v>0.764535236958537</v>
      </c>
      <c r="C985" s="2" t="n">
        <v>0.480582047367881</v>
      </c>
      <c r="D985" s="2" t="n">
        <v>13.8338155506323</v>
      </c>
      <c r="E985" s="6" t="n">
        <v>1.59339428419374E-043</v>
      </c>
      <c r="F985" s="6" t="n">
        <v>7.67549685678693E-043</v>
      </c>
      <c r="G985" s="6" t="n">
        <v>1.04397964966546E-043</v>
      </c>
      <c r="H985" s="3" t="b">
        <f aca="false">TRUE()</f>
        <v>1</v>
      </c>
      <c r="I985" s="3" t="s">
        <v>1873</v>
      </c>
      <c r="J985" s="3" t="s">
        <v>1874</v>
      </c>
    </row>
    <row r="986" customFormat="false" ht="15" hidden="false" customHeight="false" outlineLevel="0" collapsed="false">
      <c r="A986" s="1" t="s">
        <v>1875</v>
      </c>
      <c r="B986" s="2" t="n">
        <v>0.934609878417511</v>
      </c>
      <c r="C986" s="2" t="n">
        <v>0.650656688826855</v>
      </c>
      <c r="D986" s="2" t="n">
        <v>13.8320361985356</v>
      </c>
      <c r="E986" s="6" t="n">
        <v>1.6333081165182E-043</v>
      </c>
      <c r="F986" s="6" t="n">
        <v>7.85977712923479E-043</v>
      </c>
      <c r="G986" s="6" t="n">
        <v>1.0690444575678E-043</v>
      </c>
      <c r="H986" s="3" t="b">
        <f aca="false">TRUE()</f>
        <v>1</v>
      </c>
      <c r="I986" s="3" t="s">
        <v>1876</v>
      </c>
      <c r="J986" s="3" t="s">
        <v>12</v>
      </c>
    </row>
    <row r="987" customFormat="false" ht="15" hidden="false" customHeight="false" outlineLevel="0" collapsed="false">
      <c r="A987" s="1" t="s">
        <v>1877</v>
      </c>
      <c r="B987" s="2" t="n">
        <v>0.788495894806289</v>
      </c>
      <c r="C987" s="2" t="n">
        <v>0.504542705215633</v>
      </c>
      <c r="D987" s="2" t="n">
        <v>13.8216806013583</v>
      </c>
      <c r="E987" s="6" t="n">
        <v>1.88614330273382E-043</v>
      </c>
      <c r="F987" s="6" t="n">
        <v>9.06726090766562E-043</v>
      </c>
      <c r="G987" s="6" t="n">
        <v>1.23327988303974E-043</v>
      </c>
      <c r="H987" s="3" t="b">
        <f aca="false">TRUE()</f>
        <v>1</v>
      </c>
      <c r="I987" s="3" t="s">
        <v>1878</v>
      </c>
      <c r="J987" s="3" t="s">
        <v>12</v>
      </c>
    </row>
    <row r="988" customFormat="false" ht="15" hidden="false" customHeight="false" outlineLevel="0" collapsed="false">
      <c r="A988" s="1" t="s">
        <v>1879</v>
      </c>
      <c r="B988" s="2" t="n">
        <v>2.75274859140713</v>
      </c>
      <c r="C988" s="2" t="n">
        <v>2.46879540181648</v>
      </c>
      <c r="D988" s="2" t="n">
        <v>13.8196581942295</v>
      </c>
      <c r="E988" s="6" t="n">
        <v>1.93988757916231E-043</v>
      </c>
      <c r="F988" s="6" t="n">
        <v>9.31617743184332E-043</v>
      </c>
      <c r="G988" s="6" t="n">
        <v>1.26713616499198E-043</v>
      </c>
      <c r="H988" s="3" t="b">
        <f aca="false">TRUE()</f>
        <v>1</v>
      </c>
      <c r="I988" s="3" t="s">
        <v>944</v>
      </c>
      <c r="J988" s="3" t="s">
        <v>12</v>
      </c>
    </row>
    <row r="989" customFormat="false" ht="15" hidden="false" customHeight="false" outlineLevel="0" collapsed="false">
      <c r="A989" s="1" t="s">
        <v>1880</v>
      </c>
      <c r="B989" s="2" t="n">
        <v>8.85174904141606</v>
      </c>
      <c r="C989" s="2" t="n">
        <v>8.5677958518254</v>
      </c>
      <c r="D989" s="2" t="n">
        <v>13.7998713268453</v>
      </c>
      <c r="E989" s="6" t="n">
        <v>2.55307924315747E-043</v>
      </c>
      <c r="F989" s="6" t="n">
        <v>1.22485785552292E-042</v>
      </c>
      <c r="G989" s="6" t="n">
        <v>1.6659855365169E-043</v>
      </c>
      <c r="H989" s="3" t="b">
        <f aca="false">TRUE()</f>
        <v>1</v>
      </c>
      <c r="I989" s="3" t="s">
        <v>1881</v>
      </c>
      <c r="J989" s="3" t="s">
        <v>12</v>
      </c>
    </row>
    <row r="990" customFormat="false" ht="15" hidden="false" customHeight="false" outlineLevel="0" collapsed="false">
      <c r="A990" s="1" t="s">
        <v>1882</v>
      </c>
      <c r="B990" s="2" t="n">
        <v>0.819033521525862</v>
      </c>
      <c r="C990" s="2" t="n">
        <v>0.535080331935206</v>
      </c>
      <c r="D990" s="2" t="n">
        <v>13.7995069653954</v>
      </c>
      <c r="E990" s="6" t="n">
        <v>2.56601570106036E-043</v>
      </c>
      <c r="F990" s="6" t="n">
        <v>1.22981945632215E-042</v>
      </c>
      <c r="G990" s="6" t="n">
        <v>1.67273403809382E-043</v>
      </c>
      <c r="H990" s="3" t="b">
        <f aca="false">TRUE()</f>
        <v>1</v>
      </c>
      <c r="I990" s="3" t="s">
        <v>11</v>
      </c>
      <c r="J990" s="3" t="s">
        <v>12</v>
      </c>
    </row>
    <row r="991" customFormat="false" ht="15" hidden="false" customHeight="false" outlineLevel="0" collapsed="false">
      <c r="A991" s="1" t="s">
        <v>1883</v>
      </c>
      <c r="B991" s="2" t="n">
        <v>-0.530851991987491</v>
      </c>
      <c r="C991" s="2" t="n">
        <v>-0.814805181578147</v>
      </c>
      <c r="D991" s="2" t="n">
        <v>-13.7892644926907</v>
      </c>
      <c r="E991" s="6" t="n">
        <v>2.95759934721131E-043</v>
      </c>
      <c r="F991" s="6" t="n">
        <v>1.41606271775572E-042</v>
      </c>
      <c r="G991" s="6" t="n">
        <v>1.92605206877224E-043</v>
      </c>
      <c r="H991" s="3" t="b">
        <f aca="false">TRUE()</f>
        <v>1</v>
      </c>
      <c r="I991" s="3" t="s">
        <v>11</v>
      </c>
      <c r="J991" s="3" t="s">
        <v>12</v>
      </c>
    </row>
    <row r="992" customFormat="false" ht="15" hidden="false" customHeight="false" outlineLevel="0" collapsed="false">
      <c r="A992" s="1" t="s">
        <v>1884</v>
      </c>
      <c r="B992" s="2" t="n">
        <v>-0.377737324220735</v>
      </c>
      <c r="C992" s="2" t="n">
        <v>-0.661690513811391</v>
      </c>
      <c r="D992" s="2" t="n">
        <v>-13.7843307249517</v>
      </c>
      <c r="E992" s="6" t="n">
        <v>3.16689925716991E-043</v>
      </c>
      <c r="F992" s="6" t="n">
        <v>1.5147429343073E-042</v>
      </c>
      <c r="G992" s="6" t="n">
        <v>2.06027157250813E-043</v>
      </c>
      <c r="H992" s="3" t="b">
        <f aca="false">TRUE()</f>
        <v>1</v>
      </c>
      <c r="I992" s="3" t="s">
        <v>11</v>
      </c>
      <c r="J992" s="3" t="s">
        <v>12</v>
      </c>
    </row>
    <row r="993" customFormat="false" ht="15" hidden="false" customHeight="false" outlineLevel="0" collapsed="false">
      <c r="A993" s="1" t="s">
        <v>1885</v>
      </c>
      <c r="B993" s="2" t="n">
        <v>0.879360021952577</v>
      </c>
      <c r="C993" s="2" t="n">
        <v>0.595406832361921</v>
      </c>
      <c r="D993" s="2" t="n">
        <v>13.768257984311</v>
      </c>
      <c r="E993" s="6" t="n">
        <v>3.95638399566005E-043</v>
      </c>
      <c r="F993" s="6" t="n">
        <v>1.8904496108295E-042</v>
      </c>
      <c r="G993" s="6" t="n">
        <v>2.57128751304075E-043</v>
      </c>
      <c r="H993" s="3" t="b">
        <f aca="false">TRUE()</f>
        <v>1</v>
      </c>
      <c r="I993" s="3" t="s">
        <v>281</v>
      </c>
      <c r="J993" s="3" t="s">
        <v>12</v>
      </c>
    </row>
    <row r="994" customFormat="false" ht="15" hidden="false" customHeight="false" outlineLevel="0" collapsed="false">
      <c r="A994" s="1" t="s">
        <v>1886</v>
      </c>
      <c r="B994" s="2" t="n">
        <v>-0.322079075478877</v>
      </c>
      <c r="C994" s="2" t="n">
        <v>-0.606032265069533</v>
      </c>
      <c r="D994" s="2" t="n">
        <v>-13.7644046072723</v>
      </c>
      <c r="E994" s="6" t="n">
        <v>4.17308001032262E-043</v>
      </c>
      <c r="F994" s="6" t="n">
        <v>1.99198381157394E-042</v>
      </c>
      <c r="G994" s="6" t="n">
        <v>2.70938885201598E-043</v>
      </c>
      <c r="H994" s="3" t="b">
        <f aca="false">TRUE()</f>
        <v>1</v>
      </c>
      <c r="I994" s="3" t="s">
        <v>11</v>
      </c>
      <c r="J994" s="3" t="s">
        <v>12</v>
      </c>
    </row>
    <row r="995" customFormat="false" ht="15" hidden="false" customHeight="false" outlineLevel="0" collapsed="false">
      <c r="A995" s="1" t="s">
        <v>1887</v>
      </c>
      <c r="B995" s="2" t="n">
        <v>-0.463705624315107</v>
      </c>
      <c r="C995" s="2" t="n">
        <v>-0.747658813905763</v>
      </c>
      <c r="D995" s="2" t="n">
        <v>-13.7615120975308</v>
      </c>
      <c r="E995" s="6" t="n">
        <v>4.34346262330548E-043</v>
      </c>
      <c r="F995" s="6" t="n">
        <v>2.07122865537907E-042</v>
      </c>
      <c r="G995" s="6" t="n">
        <v>2.81717341087529E-043</v>
      </c>
      <c r="H995" s="3" t="b">
        <f aca="false">TRUE()</f>
        <v>1</v>
      </c>
      <c r="I995" s="3" t="s">
        <v>47</v>
      </c>
      <c r="J995" s="3" t="s">
        <v>12</v>
      </c>
    </row>
    <row r="996" customFormat="false" ht="15" hidden="false" customHeight="false" outlineLevel="0" collapsed="false">
      <c r="A996" s="1" t="s">
        <v>1888</v>
      </c>
      <c r="B996" s="2" t="n">
        <v>0.00542689330806567</v>
      </c>
      <c r="C996" s="2" t="n">
        <v>-0.27852629628259</v>
      </c>
      <c r="D996" s="2" t="n">
        <v>-13.7588481487284</v>
      </c>
      <c r="E996" s="6" t="n">
        <v>4.50649590476278E-043</v>
      </c>
      <c r="F996" s="6" t="n">
        <v>2.14681312447996E-042</v>
      </c>
      <c r="G996" s="6" t="n">
        <v>2.91997932565111E-043</v>
      </c>
      <c r="H996" s="3" t="b">
        <f aca="false">TRUE()</f>
        <v>1</v>
      </c>
      <c r="I996" s="3" t="s">
        <v>1889</v>
      </c>
      <c r="J996" s="3" t="s">
        <v>12</v>
      </c>
    </row>
    <row r="997" customFormat="false" ht="15" hidden="false" customHeight="false" outlineLevel="0" collapsed="false">
      <c r="A997" s="1" t="s">
        <v>1890</v>
      </c>
      <c r="B997" s="2" t="n">
        <v>-0.582702993539032</v>
      </c>
      <c r="C997" s="2" t="n">
        <v>-0.866656183129688</v>
      </c>
      <c r="D997" s="2" t="n">
        <v>-13.7497686654229</v>
      </c>
      <c r="E997" s="6" t="n">
        <v>5.1092632817006E-043</v>
      </c>
      <c r="F997" s="6" t="n">
        <v>2.431516862978E-042</v>
      </c>
      <c r="G997" s="6" t="n">
        <v>3.30513579949172E-043</v>
      </c>
      <c r="H997" s="3" t="b">
        <f aca="false">TRUE()</f>
        <v>1</v>
      </c>
      <c r="I997" s="3" t="s">
        <v>92</v>
      </c>
      <c r="J997" s="3" t="s">
        <v>12</v>
      </c>
    </row>
    <row r="998" customFormat="false" ht="15" hidden="false" customHeight="false" outlineLevel="0" collapsed="false">
      <c r="A998" s="1" t="s">
        <v>1891</v>
      </c>
      <c r="B998" s="2" t="n">
        <v>8.83920378809694</v>
      </c>
      <c r="C998" s="2" t="n">
        <v>8.55525059850629</v>
      </c>
      <c r="D998" s="2" t="n">
        <v>13.7497416263624</v>
      </c>
      <c r="E998" s="6" t="n">
        <v>5.11117310665802E-043</v>
      </c>
      <c r="F998" s="6" t="n">
        <v>2.42998601058766E-042</v>
      </c>
      <c r="G998" s="6" t="n">
        <v>3.30513579949172E-043</v>
      </c>
      <c r="H998" s="3" t="b">
        <f aca="false">TRUE()</f>
        <v>1</v>
      </c>
      <c r="I998" s="3" t="s">
        <v>11</v>
      </c>
      <c r="J998" s="3" t="s">
        <v>12</v>
      </c>
    </row>
    <row r="999" customFormat="false" ht="15" hidden="false" customHeight="false" outlineLevel="0" collapsed="false">
      <c r="A999" s="1" t="s">
        <v>1892</v>
      </c>
      <c r="B999" s="2" t="n">
        <v>-0.0917961644078265</v>
      </c>
      <c r="C999" s="2" t="n">
        <v>-0.375749353998482</v>
      </c>
      <c r="D999" s="2" t="n">
        <v>-13.7325628720952</v>
      </c>
      <c r="E999" s="6" t="n">
        <v>6.48001024016052E-043</v>
      </c>
      <c r="F999" s="6" t="n">
        <v>3.07768021426461E-042</v>
      </c>
      <c r="G999" s="6" t="n">
        <v>4.18609449240958E-043</v>
      </c>
      <c r="H999" s="3" t="b">
        <f aca="false">TRUE()</f>
        <v>1</v>
      </c>
      <c r="I999" s="3" t="s">
        <v>1135</v>
      </c>
      <c r="J999" s="3" t="s">
        <v>12</v>
      </c>
    </row>
    <row r="1000" customFormat="false" ht="15" hidden="false" customHeight="false" outlineLevel="0" collapsed="false">
      <c r="A1000" s="1" t="s">
        <v>1893</v>
      </c>
      <c r="B1000" s="2" t="n">
        <v>0.606208386980402</v>
      </c>
      <c r="C1000" s="2" t="n">
        <v>0.322255197389746</v>
      </c>
      <c r="D1000" s="2" t="n">
        <v>13.7267640837409</v>
      </c>
      <c r="E1000" s="6" t="n">
        <v>7.0199457588292E-043</v>
      </c>
      <c r="F1000" s="6" t="n">
        <v>3.3307850747598E-042</v>
      </c>
      <c r="G1000" s="6" t="n">
        <v>4.53035406090219E-043</v>
      </c>
      <c r="H1000" s="3" t="b">
        <f aca="false">TRUE()</f>
        <v>1</v>
      </c>
      <c r="I1000" s="3" t="s">
        <v>1894</v>
      </c>
      <c r="J1000" s="3" t="s">
        <v>12</v>
      </c>
    </row>
    <row r="1001" customFormat="false" ht="15" hidden="false" customHeight="false" outlineLevel="0" collapsed="false">
      <c r="A1001" s="1" t="s">
        <v>1895</v>
      </c>
      <c r="B1001" s="2" t="n">
        <v>0.638989489920398</v>
      </c>
      <c r="C1001" s="2" t="n">
        <v>0.355036300329742</v>
      </c>
      <c r="D1001" s="2" t="n">
        <v>13.7166835042399</v>
      </c>
      <c r="E1001" s="6" t="n">
        <v>8.06719193880374E-043</v>
      </c>
      <c r="F1001" s="6" t="n">
        <v>3.82384897899297E-042</v>
      </c>
      <c r="G1001" s="6" t="n">
        <v>5.20099296755339E-043</v>
      </c>
      <c r="H1001" s="3" t="b">
        <f aca="false">TRUE()</f>
        <v>1</v>
      </c>
      <c r="I1001" s="3" t="s">
        <v>1896</v>
      </c>
      <c r="J1001" s="3" t="s">
        <v>1897</v>
      </c>
    </row>
    <row r="1002" customFormat="false" ht="15" hidden="false" customHeight="false" outlineLevel="0" collapsed="false">
      <c r="A1002" s="1" t="s">
        <v>1898</v>
      </c>
      <c r="B1002" s="2" t="n">
        <v>0.752702897333712</v>
      </c>
      <c r="C1002" s="2" t="n">
        <v>0.468749707743057</v>
      </c>
      <c r="D1002" s="2" t="n">
        <v>13.6787306204854</v>
      </c>
      <c r="E1002" s="6" t="n">
        <v>1.36046944643106E-042</v>
      </c>
      <c r="F1002" s="6" t="n">
        <v>6.44218299309014E-042</v>
      </c>
      <c r="G1002" s="6" t="n">
        <v>8.76230955427997E-043</v>
      </c>
      <c r="H1002" s="3" t="b">
        <f aca="false">TRUE()</f>
        <v>1</v>
      </c>
      <c r="I1002" s="3" t="s">
        <v>1899</v>
      </c>
      <c r="J1002" s="3" t="s">
        <v>1900</v>
      </c>
    </row>
    <row r="1003" customFormat="false" ht="15" hidden="false" customHeight="false" outlineLevel="0" collapsed="false">
      <c r="A1003" s="1" t="s">
        <v>1901</v>
      </c>
      <c r="B1003" s="2" t="n">
        <v>1.51769563064258</v>
      </c>
      <c r="C1003" s="2" t="n">
        <v>1.23374244105193</v>
      </c>
      <c r="D1003" s="2" t="n">
        <v>13.6574943539816</v>
      </c>
      <c r="E1003" s="6" t="n">
        <v>1.8214392855372E-042</v>
      </c>
      <c r="F1003" s="6" t="n">
        <v>8.61638943457718E-042</v>
      </c>
      <c r="G1003" s="6" t="n">
        <v>1.17195477910163E-042</v>
      </c>
      <c r="H1003" s="3" t="b">
        <f aca="false">TRUE()</f>
        <v>1</v>
      </c>
      <c r="I1003" s="3" t="s">
        <v>47</v>
      </c>
      <c r="J1003" s="3" t="s">
        <v>12</v>
      </c>
    </row>
    <row r="1004" customFormat="false" ht="15" hidden="false" customHeight="false" outlineLevel="0" collapsed="false">
      <c r="A1004" s="1" t="s">
        <v>1902</v>
      </c>
      <c r="B1004" s="2" t="n">
        <v>0.811186522702322</v>
      </c>
      <c r="C1004" s="2" t="n">
        <v>0.527233333111666</v>
      </c>
      <c r="D1004" s="2" t="n">
        <v>13.6472403611903</v>
      </c>
      <c r="E1004" s="6" t="n">
        <v>2.0966933488967E-042</v>
      </c>
      <c r="F1004" s="6" t="n">
        <v>9.9086006717551E-042</v>
      </c>
      <c r="G1004" s="6" t="n">
        <v>1.34771437614843E-042</v>
      </c>
      <c r="H1004" s="3" t="b">
        <f aca="false">TRUE()</f>
        <v>1</v>
      </c>
      <c r="I1004" s="3" t="s">
        <v>1260</v>
      </c>
      <c r="J1004" s="3" t="s">
        <v>12</v>
      </c>
    </row>
    <row r="1005" customFormat="false" ht="15" hidden="false" customHeight="false" outlineLevel="0" collapsed="false">
      <c r="A1005" s="1" t="s">
        <v>1903</v>
      </c>
      <c r="B1005" s="2" t="n">
        <v>0.669031168003505</v>
      </c>
      <c r="C1005" s="2" t="n">
        <v>0.385077978412849</v>
      </c>
      <c r="D1005" s="2" t="n">
        <v>13.6424040941541</v>
      </c>
      <c r="E1005" s="6" t="n">
        <v>2.24050714124348E-042</v>
      </c>
      <c r="F1005" s="6" t="n">
        <v>1.05776930771854E-041</v>
      </c>
      <c r="G1005" s="6" t="n">
        <v>1.43823412670359E-042</v>
      </c>
      <c r="H1005" s="3" t="b">
        <f aca="false">TRUE()</f>
        <v>1</v>
      </c>
      <c r="I1005" s="3" t="s">
        <v>1904</v>
      </c>
      <c r="J1005" s="3" t="s">
        <v>1905</v>
      </c>
    </row>
    <row r="1006" customFormat="false" ht="15" hidden="false" customHeight="false" outlineLevel="0" collapsed="false">
      <c r="A1006" s="1" t="s">
        <v>1906</v>
      </c>
      <c r="B1006" s="2" t="n">
        <v>4.08091999538357</v>
      </c>
      <c r="C1006" s="2" t="n">
        <v>3.79696680579291</v>
      </c>
      <c r="D1006" s="2" t="n">
        <v>13.6423561714911</v>
      </c>
      <c r="E1006" s="6" t="n">
        <v>2.24198021023401E-042</v>
      </c>
      <c r="F1006" s="6" t="n">
        <v>1.05741156184171E-041</v>
      </c>
      <c r="G1006" s="6" t="n">
        <v>1.43823412670359E-042</v>
      </c>
      <c r="H1006" s="3" t="b">
        <f aca="false">TRUE()</f>
        <v>1</v>
      </c>
      <c r="I1006" s="3" t="s">
        <v>73</v>
      </c>
      <c r="J1006" s="3" t="s">
        <v>12</v>
      </c>
    </row>
    <row r="1007" customFormat="false" ht="15" hidden="false" customHeight="false" outlineLevel="0" collapsed="false">
      <c r="A1007" s="1" t="s">
        <v>1907</v>
      </c>
      <c r="B1007" s="2" t="n">
        <v>-0.746739639672185</v>
      </c>
      <c r="C1007" s="2" t="n">
        <v>-1.03069282926284</v>
      </c>
      <c r="D1007" s="2" t="n">
        <v>-13.6271205880383</v>
      </c>
      <c r="E1007" s="6" t="n">
        <v>2.76267217714219E-042</v>
      </c>
      <c r="F1007" s="6" t="n">
        <v>1.30169643336521E-041</v>
      </c>
      <c r="G1007" s="6" t="n">
        <v>1.77049722230524E-042</v>
      </c>
      <c r="H1007" s="3" t="b">
        <f aca="false">TRUE()</f>
        <v>1</v>
      </c>
      <c r="I1007" s="3" t="s">
        <v>11</v>
      </c>
      <c r="J1007" s="3" t="s">
        <v>12</v>
      </c>
    </row>
    <row r="1008" customFormat="false" ht="15" hidden="false" customHeight="false" outlineLevel="0" collapsed="false">
      <c r="A1008" s="1" t="s">
        <v>1908</v>
      </c>
      <c r="B1008" s="2" t="n">
        <v>-0.548813497248192</v>
      </c>
      <c r="C1008" s="2" t="n">
        <v>-0.832766686838848</v>
      </c>
      <c r="D1008" s="2" t="n">
        <v>-13.6191617945784</v>
      </c>
      <c r="E1008" s="6" t="n">
        <v>3.08083368494772E-042</v>
      </c>
      <c r="F1008" s="6" t="n">
        <v>1.45016401853547E-041</v>
      </c>
      <c r="G1008" s="6" t="n">
        <v>1.97243481728408E-042</v>
      </c>
      <c r="H1008" s="3" t="b">
        <f aca="false">TRUE()</f>
        <v>1</v>
      </c>
      <c r="I1008" s="3" t="s">
        <v>1909</v>
      </c>
      <c r="J1008" s="3" t="s">
        <v>1910</v>
      </c>
    </row>
    <row r="1009" customFormat="false" ht="15" hidden="false" customHeight="false" outlineLevel="0" collapsed="false">
      <c r="A1009" s="1" t="s">
        <v>1911</v>
      </c>
      <c r="B1009" s="2" t="n">
        <v>0.741329251469557</v>
      </c>
      <c r="C1009" s="2" t="n">
        <v>0.457376061878901</v>
      </c>
      <c r="D1009" s="2" t="n">
        <v>13.6164003317899</v>
      </c>
      <c r="E1009" s="6" t="n">
        <v>3.19953627834653E-042</v>
      </c>
      <c r="F1009" s="6" t="n">
        <v>1.50454384517486E-041</v>
      </c>
      <c r="G1009" s="6" t="n">
        <v>2.04639932202316E-042</v>
      </c>
      <c r="H1009" s="3" t="b">
        <f aca="false">TRUE()</f>
        <v>1</v>
      </c>
      <c r="I1009" s="3" t="s">
        <v>1912</v>
      </c>
      <c r="J1009" s="3" t="s">
        <v>12</v>
      </c>
    </row>
    <row r="1010" customFormat="false" ht="15" hidden="false" customHeight="false" outlineLevel="0" collapsed="false">
      <c r="A1010" s="1" t="s">
        <v>1913</v>
      </c>
      <c r="B1010" s="2" t="n">
        <v>1.13993026114447</v>
      </c>
      <c r="C1010" s="2" t="n">
        <v>0.855977071553819</v>
      </c>
      <c r="D1010" s="2" t="n">
        <v>13.576723209121</v>
      </c>
      <c r="E1010" s="6" t="n">
        <v>5.50339823014033E-042</v>
      </c>
      <c r="F1010" s="6" t="n">
        <v>2.58534267699358E-041</v>
      </c>
      <c r="G1010" s="6" t="n">
        <v>3.51644355089055E-042</v>
      </c>
      <c r="H1010" s="3" t="b">
        <f aca="false">TRUE()</f>
        <v>1</v>
      </c>
      <c r="I1010" s="3" t="s">
        <v>11</v>
      </c>
      <c r="J1010" s="3" t="s">
        <v>12</v>
      </c>
    </row>
    <row r="1011" customFormat="false" ht="15" hidden="false" customHeight="false" outlineLevel="0" collapsed="false">
      <c r="A1011" s="1" t="s">
        <v>1914</v>
      </c>
      <c r="B1011" s="2" t="n">
        <v>-0.597578277909612</v>
      </c>
      <c r="C1011" s="2" t="n">
        <v>-0.881531467500268</v>
      </c>
      <c r="D1011" s="2" t="n">
        <v>-13.5617043607077</v>
      </c>
      <c r="E1011" s="6" t="n">
        <v>6.7548100452458E-042</v>
      </c>
      <c r="F1011" s="6" t="n">
        <v>3.17007916974902E-041</v>
      </c>
      <c r="G1011" s="6" t="n">
        <v>4.31177056390815E-042</v>
      </c>
      <c r="H1011" s="3" t="b">
        <f aca="false">TRUE()</f>
        <v>1</v>
      </c>
      <c r="I1011" s="3" t="s">
        <v>1915</v>
      </c>
      <c r="J1011" s="3" t="s">
        <v>12</v>
      </c>
    </row>
    <row r="1012" customFormat="false" ht="15" hidden="false" customHeight="false" outlineLevel="0" collapsed="false">
      <c r="A1012" s="1" t="s">
        <v>1916</v>
      </c>
      <c r="B1012" s="2" t="n">
        <v>0.169327085914276</v>
      </c>
      <c r="C1012" s="2" t="n">
        <v>-0.11462610367638</v>
      </c>
      <c r="D1012" s="2" t="n">
        <v>-13.558067817923</v>
      </c>
      <c r="E1012" s="6" t="n">
        <v>7.09812950536531E-042</v>
      </c>
      <c r="F1012" s="6" t="n">
        <v>3.32790641497839E-041</v>
      </c>
      <c r="G1012" s="6" t="n">
        <v>4.52643866325931E-042</v>
      </c>
      <c r="H1012" s="3" t="b">
        <f aca="false">TRUE()</f>
        <v>1</v>
      </c>
      <c r="I1012" s="3" t="s">
        <v>1917</v>
      </c>
      <c r="J1012" s="3" t="s">
        <v>1918</v>
      </c>
    </row>
    <row r="1013" customFormat="false" ht="15" hidden="false" customHeight="false" outlineLevel="0" collapsed="false">
      <c r="A1013" s="1" t="s">
        <v>1919</v>
      </c>
      <c r="B1013" s="2" t="n">
        <v>1.40482110323571</v>
      </c>
      <c r="C1013" s="2" t="n">
        <v>1.12086791364505</v>
      </c>
      <c r="D1013" s="2" t="n">
        <v>13.5493550160264</v>
      </c>
      <c r="E1013" s="6" t="n">
        <v>7.99293576051143E-042</v>
      </c>
      <c r="F1013" s="6" t="n">
        <v>3.74372682853994E-041</v>
      </c>
      <c r="G1013" s="6" t="n">
        <v>5.09201514354915E-042</v>
      </c>
      <c r="H1013" s="3" t="b">
        <f aca="false">TRUE()</f>
        <v>1</v>
      </c>
      <c r="I1013" s="3" t="s">
        <v>1920</v>
      </c>
      <c r="J1013" s="3" t="s">
        <v>12</v>
      </c>
    </row>
    <row r="1014" customFormat="false" ht="15" hidden="false" customHeight="false" outlineLevel="0" collapsed="false">
      <c r="A1014" s="1" t="s">
        <v>1921</v>
      </c>
      <c r="B1014" s="2" t="n">
        <v>8.78790255939143</v>
      </c>
      <c r="C1014" s="2" t="n">
        <v>8.50394936980078</v>
      </c>
      <c r="D1014" s="2" t="n">
        <v>13.5463303646625</v>
      </c>
      <c r="E1014" s="6" t="n">
        <v>8.3291091906089E-042</v>
      </c>
      <c r="F1014" s="6" t="n">
        <v>3.89733243469755E-041</v>
      </c>
      <c r="G1014" s="6" t="n">
        <v>5.30094119732152E-042</v>
      </c>
      <c r="H1014" s="3" t="b">
        <f aca="false">TRUE()</f>
        <v>1</v>
      </c>
      <c r="I1014" s="3" t="s">
        <v>11</v>
      </c>
      <c r="J1014" s="3" t="s">
        <v>12</v>
      </c>
    </row>
    <row r="1015" customFormat="false" ht="15" hidden="false" customHeight="false" outlineLevel="0" collapsed="false">
      <c r="A1015" s="1" t="s">
        <v>1922</v>
      </c>
      <c r="B1015" s="2" t="n">
        <v>-0.353218974880434</v>
      </c>
      <c r="C1015" s="2" t="n">
        <v>-0.63717216447109</v>
      </c>
      <c r="D1015" s="2" t="n">
        <v>-13.5238735898612</v>
      </c>
      <c r="E1015" s="6" t="n">
        <v>1.13062171079111E-041</v>
      </c>
      <c r="F1015" s="6" t="n">
        <v>5.28515474275134E-041</v>
      </c>
      <c r="G1015" s="6" t="n">
        <v>7.18858218525153E-042</v>
      </c>
      <c r="H1015" s="3" t="b">
        <f aca="false">TRUE()</f>
        <v>1</v>
      </c>
      <c r="I1015" s="3" t="s">
        <v>47</v>
      </c>
      <c r="J1015" s="3" t="s">
        <v>12</v>
      </c>
    </row>
    <row r="1016" customFormat="false" ht="15" hidden="false" customHeight="false" outlineLevel="0" collapsed="false">
      <c r="A1016" s="1" t="s">
        <v>1923</v>
      </c>
      <c r="B1016" s="2" t="n">
        <v>0.442903412348413</v>
      </c>
      <c r="C1016" s="2" t="n">
        <v>0.158950222757757</v>
      </c>
      <c r="D1016" s="2" t="n">
        <v>13.5191096157473</v>
      </c>
      <c r="E1016" s="6" t="n">
        <v>1.20626918384264E-041</v>
      </c>
      <c r="F1016" s="6" t="n">
        <v>5.63321766641786E-041</v>
      </c>
      <c r="G1016" s="6" t="n">
        <v>7.6619985853763E-042</v>
      </c>
      <c r="H1016" s="3" t="b">
        <f aca="false">TRUE()</f>
        <v>1</v>
      </c>
      <c r="I1016" s="3" t="s">
        <v>51</v>
      </c>
      <c r="J1016" s="3" t="s">
        <v>12</v>
      </c>
    </row>
    <row r="1017" customFormat="false" ht="15" hidden="false" customHeight="false" outlineLevel="0" collapsed="false">
      <c r="A1017" s="1" t="s">
        <v>1924</v>
      </c>
      <c r="B1017" s="2" t="n">
        <v>0.816341160312787</v>
      </c>
      <c r="C1017" s="2" t="n">
        <v>0.532387970722131</v>
      </c>
      <c r="D1017" s="2" t="n">
        <v>13.5169444530239</v>
      </c>
      <c r="E1017" s="6" t="n">
        <v>1.24229374740683E-041</v>
      </c>
      <c r="F1017" s="6" t="n">
        <v>5.79574051447675E-041</v>
      </c>
      <c r="G1017" s="6" t="n">
        <v>7.8830533902247E-042</v>
      </c>
      <c r="H1017" s="3" t="b">
        <f aca="false">TRUE()</f>
        <v>1</v>
      </c>
      <c r="I1017" s="3" t="s">
        <v>1925</v>
      </c>
      <c r="J1017" s="3" t="s">
        <v>1926</v>
      </c>
    </row>
    <row r="1018" customFormat="false" ht="15" hidden="false" customHeight="false" outlineLevel="0" collapsed="false">
      <c r="A1018" s="1" t="s">
        <v>1927</v>
      </c>
      <c r="B1018" s="2" t="n">
        <v>-0.644020590098632</v>
      </c>
      <c r="C1018" s="2" t="n">
        <v>-0.927973779689288</v>
      </c>
      <c r="D1018" s="2" t="n">
        <v>-13.506571926961</v>
      </c>
      <c r="E1018" s="6" t="n">
        <v>1.4302796857336E-041</v>
      </c>
      <c r="F1018" s="6" t="n">
        <v>6.66620030518905E-041</v>
      </c>
      <c r="G1018" s="6" t="n">
        <v>9.06700580960737E-042</v>
      </c>
      <c r="H1018" s="3" t="b">
        <f aca="false">TRUE()</f>
        <v>1</v>
      </c>
      <c r="I1018" s="3" t="s">
        <v>1928</v>
      </c>
      <c r="J1018" s="3" t="s">
        <v>12</v>
      </c>
    </row>
    <row r="1019" customFormat="false" ht="15" hidden="false" customHeight="false" outlineLevel="0" collapsed="false">
      <c r="A1019" s="1" t="s">
        <v>1929</v>
      </c>
      <c r="B1019" s="2" t="n">
        <v>5.94641895979516</v>
      </c>
      <c r="C1019" s="2" t="n">
        <v>5.6624657702045</v>
      </c>
      <c r="D1019" s="2" t="n">
        <v>13.5032857980137</v>
      </c>
      <c r="E1019" s="6" t="n">
        <v>1.49554348721089E-041</v>
      </c>
      <c r="F1019" s="6" t="n">
        <v>6.96353254359493E-041</v>
      </c>
      <c r="G1019" s="6" t="n">
        <v>9.4714210701136E-042</v>
      </c>
      <c r="H1019" s="3" t="b">
        <f aca="false">TRUE()</f>
        <v>1</v>
      </c>
      <c r="I1019" s="3" t="s">
        <v>451</v>
      </c>
      <c r="J1019" s="3" t="s">
        <v>12</v>
      </c>
    </row>
    <row r="1020" customFormat="false" ht="15" hidden="false" customHeight="false" outlineLevel="0" collapsed="false">
      <c r="A1020" s="1" t="s">
        <v>1930</v>
      </c>
      <c r="B1020" s="2" t="n">
        <v>1.11473021018485</v>
      </c>
      <c r="C1020" s="2" t="n">
        <v>0.830777020594195</v>
      </c>
      <c r="D1020" s="2" t="n">
        <v>13.4973167099191</v>
      </c>
      <c r="E1020" s="6" t="n">
        <v>1.62175936186969E-041</v>
      </c>
      <c r="F1020" s="6" t="n">
        <v>7.5438070414743E-041</v>
      </c>
      <c r="G1020" s="6" t="n">
        <v>1.02606791185619E-041</v>
      </c>
      <c r="H1020" s="3" t="b">
        <f aca="false">TRUE()</f>
        <v>1</v>
      </c>
      <c r="I1020" s="3" t="s">
        <v>1931</v>
      </c>
      <c r="J1020" s="3" t="s">
        <v>12</v>
      </c>
    </row>
    <row r="1021" customFormat="false" ht="15" hidden="false" customHeight="false" outlineLevel="0" collapsed="false">
      <c r="A1021" s="1" t="s">
        <v>1932</v>
      </c>
      <c r="B1021" s="2" t="n">
        <v>1.66262447335088</v>
      </c>
      <c r="C1021" s="2" t="n">
        <v>1.37867128376022</v>
      </c>
      <c r="D1021" s="2" t="n">
        <v>13.4928710588781</v>
      </c>
      <c r="E1021" s="6" t="n">
        <v>1.72259516216223E-041</v>
      </c>
      <c r="F1021" s="6" t="n">
        <v>8.00500104769507E-041</v>
      </c>
      <c r="G1021" s="6" t="n">
        <v>1.0887970310293E-041</v>
      </c>
      <c r="H1021" s="3" t="b">
        <f aca="false">TRUE()</f>
        <v>1</v>
      </c>
      <c r="I1021" s="3" t="s">
        <v>47</v>
      </c>
      <c r="J1021" s="3" t="s">
        <v>12</v>
      </c>
    </row>
    <row r="1022" customFormat="false" ht="15" hidden="false" customHeight="false" outlineLevel="0" collapsed="false">
      <c r="A1022" s="1" t="s">
        <v>1933</v>
      </c>
      <c r="B1022" s="2" t="n">
        <v>0.83237778442711</v>
      </c>
      <c r="C1022" s="2" t="n">
        <v>0.548424594836453</v>
      </c>
      <c r="D1022" s="2" t="n">
        <v>13.489797457114</v>
      </c>
      <c r="E1022" s="6" t="n">
        <v>1.79593241970658E-041</v>
      </c>
      <c r="F1022" s="6" t="n">
        <v>8.33762945093948E-041</v>
      </c>
      <c r="G1022" s="6" t="n">
        <v>1.13403935089043E-041</v>
      </c>
      <c r="H1022" s="3" t="b">
        <f aca="false">TRUE()</f>
        <v>1</v>
      </c>
      <c r="I1022" s="3" t="s">
        <v>1934</v>
      </c>
      <c r="J1022" s="3" t="s">
        <v>12</v>
      </c>
    </row>
    <row r="1023" customFormat="false" ht="15" hidden="false" customHeight="false" outlineLevel="0" collapsed="false">
      <c r="A1023" s="1" t="s">
        <v>1935</v>
      </c>
      <c r="B1023" s="2" t="n">
        <v>1.37371533142143</v>
      </c>
      <c r="C1023" s="2" t="n">
        <v>1.08976214183077</v>
      </c>
      <c r="D1023" s="2" t="n">
        <v>13.4844126999529</v>
      </c>
      <c r="E1023" s="6" t="n">
        <v>1.93197752965312E-041</v>
      </c>
      <c r="F1023" s="6" t="n">
        <v>8.96044372852816E-041</v>
      </c>
      <c r="G1023" s="6" t="n">
        <v>1.21875118693903E-041</v>
      </c>
      <c r="H1023" s="3" t="b">
        <f aca="false">TRUE()</f>
        <v>1</v>
      </c>
      <c r="I1023" s="3" t="s">
        <v>1936</v>
      </c>
      <c r="J1023" s="3" t="s">
        <v>12</v>
      </c>
    </row>
    <row r="1024" customFormat="false" ht="15" hidden="false" customHeight="false" outlineLevel="0" collapsed="false">
      <c r="A1024" s="1" t="s">
        <v>1937</v>
      </c>
      <c r="B1024" s="2" t="n">
        <v>-0.68117781598046</v>
      </c>
      <c r="C1024" s="2" t="n">
        <v>-0.965131005571116</v>
      </c>
      <c r="D1024" s="2" t="n">
        <v>-13.4782277762697</v>
      </c>
      <c r="E1024" s="6" t="n">
        <v>2.10092747963494E-041</v>
      </c>
      <c r="F1024" s="6" t="n">
        <v>9.73450269156367E-041</v>
      </c>
      <c r="G1024" s="6" t="n">
        <v>1.32403450867418E-041</v>
      </c>
      <c r="H1024" s="3" t="b">
        <f aca="false">TRUE()</f>
        <v>1</v>
      </c>
      <c r="I1024" s="3" t="s">
        <v>11</v>
      </c>
      <c r="J1024" s="3" t="s">
        <v>12</v>
      </c>
    </row>
    <row r="1025" customFormat="false" ht="15" hidden="false" customHeight="false" outlineLevel="0" collapsed="false">
      <c r="A1025" s="1" t="s">
        <v>1938</v>
      </c>
      <c r="B1025" s="2" t="n">
        <v>2.95174483139278</v>
      </c>
      <c r="C1025" s="2" t="n">
        <v>2.66779164180212</v>
      </c>
      <c r="D1025" s="2" t="n">
        <v>13.4755500510738</v>
      </c>
      <c r="E1025" s="6" t="n">
        <v>2.17855730137601E-041</v>
      </c>
      <c r="F1025" s="6" t="n">
        <v>1.00843375083225E-040</v>
      </c>
      <c r="G1025" s="6" t="n">
        <v>1.37161715202029E-041</v>
      </c>
      <c r="H1025" s="3" t="b">
        <f aca="false">TRUE()</f>
        <v>1</v>
      </c>
      <c r="I1025" s="3" t="s">
        <v>47</v>
      </c>
      <c r="J1025" s="3" t="s">
        <v>12</v>
      </c>
    </row>
    <row r="1026" customFormat="false" ht="15" hidden="false" customHeight="false" outlineLevel="0" collapsed="false">
      <c r="A1026" s="1" t="s">
        <v>1939</v>
      </c>
      <c r="B1026" s="2" t="n">
        <v>2.0703893278914</v>
      </c>
      <c r="C1026" s="2" t="n">
        <v>1.78643613830074</v>
      </c>
      <c r="D1026" s="2" t="n">
        <v>13.4744969232038</v>
      </c>
      <c r="E1026" s="6" t="n">
        <v>2.20986429387338E-041</v>
      </c>
      <c r="F1026" s="6" t="n">
        <v>1.02192748809364E-040</v>
      </c>
      <c r="G1026" s="6" t="n">
        <v>1.38997060504316E-041</v>
      </c>
      <c r="H1026" s="3" t="b">
        <f aca="false">TRUE()</f>
        <v>1</v>
      </c>
      <c r="I1026" s="3" t="s">
        <v>11</v>
      </c>
      <c r="J1026" s="3" t="s">
        <v>12</v>
      </c>
    </row>
    <row r="1027" customFormat="false" ht="15" hidden="false" customHeight="false" outlineLevel="0" collapsed="false">
      <c r="A1027" s="1" t="s">
        <v>1940</v>
      </c>
      <c r="B1027" s="2" t="n">
        <v>-2.64550404265621</v>
      </c>
      <c r="C1027" s="2" t="n">
        <v>-2.92945723224686</v>
      </c>
      <c r="D1027" s="2" t="n">
        <v>-13.4671838938287</v>
      </c>
      <c r="E1027" s="6" t="n">
        <v>2.43995796916355E-041</v>
      </c>
      <c r="F1027" s="6" t="n">
        <v>1.12723204423345E-040</v>
      </c>
      <c r="G1027" s="6" t="n">
        <v>1.53320017790112E-041</v>
      </c>
      <c r="H1027" s="3" t="b">
        <f aca="false">TRUE()</f>
        <v>1</v>
      </c>
      <c r="I1027" s="3" t="s">
        <v>11</v>
      </c>
      <c r="J1027" s="3" t="s">
        <v>12</v>
      </c>
    </row>
    <row r="1028" customFormat="false" ht="15" hidden="false" customHeight="false" outlineLevel="0" collapsed="false">
      <c r="A1028" s="1" t="s">
        <v>1941</v>
      </c>
      <c r="B1028" s="2" t="n">
        <v>3.88752527074159</v>
      </c>
      <c r="C1028" s="2" t="n">
        <v>3.60357208115093</v>
      </c>
      <c r="D1028" s="2" t="n">
        <v>13.4494774382302</v>
      </c>
      <c r="E1028" s="6" t="n">
        <v>3.10055663861019E-041</v>
      </c>
      <c r="F1028" s="6" t="n">
        <v>1.43102614089701E-040</v>
      </c>
      <c r="G1028" s="6" t="n">
        <v>1.94640450919442E-041</v>
      </c>
      <c r="H1028" s="3" t="b">
        <f aca="false">TRUE()</f>
        <v>1</v>
      </c>
      <c r="I1028" s="3" t="s">
        <v>944</v>
      </c>
      <c r="J1028" s="3" t="s">
        <v>12</v>
      </c>
    </row>
    <row r="1029" customFormat="false" ht="15" hidden="false" customHeight="false" outlineLevel="0" collapsed="false">
      <c r="A1029" s="1" t="s">
        <v>1942</v>
      </c>
      <c r="B1029" s="2" t="n">
        <v>1.81828908417998</v>
      </c>
      <c r="C1029" s="2" t="n">
        <v>1.53433589458932</v>
      </c>
      <c r="D1029" s="2" t="n">
        <v>13.4297750618102</v>
      </c>
      <c r="E1029" s="6" t="n">
        <v>4.04638715486704E-041</v>
      </c>
      <c r="F1029" s="6" t="n">
        <v>1.86574660642702E-040</v>
      </c>
      <c r="G1029" s="6" t="n">
        <v>2.53768781993557E-041</v>
      </c>
      <c r="H1029" s="3" t="b">
        <f aca="false">TRUE()</f>
        <v>1</v>
      </c>
      <c r="I1029" s="3" t="s">
        <v>11</v>
      </c>
      <c r="J1029" s="3" t="s">
        <v>12</v>
      </c>
    </row>
    <row r="1030" customFormat="false" ht="15" hidden="false" customHeight="false" outlineLevel="0" collapsed="false">
      <c r="A1030" s="1" t="s">
        <v>1943</v>
      </c>
      <c r="B1030" s="2" t="n">
        <v>-0.195136062804503</v>
      </c>
      <c r="C1030" s="2" t="n">
        <v>-0.479089252395158</v>
      </c>
      <c r="D1030" s="2" t="n">
        <v>-13.4216228475124</v>
      </c>
      <c r="E1030" s="6" t="n">
        <v>4.51711831364481E-041</v>
      </c>
      <c r="F1030" s="6" t="n">
        <v>2.0807717013291E-040</v>
      </c>
      <c r="G1030" s="6" t="n">
        <v>2.83015334683714E-041</v>
      </c>
      <c r="H1030" s="3" t="b">
        <f aca="false">TRUE()</f>
        <v>1</v>
      </c>
      <c r="I1030" s="3" t="s">
        <v>1944</v>
      </c>
      <c r="J1030" s="3" t="s">
        <v>12</v>
      </c>
    </row>
    <row r="1031" customFormat="false" ht="15" hidden="false" customHeight="false" outlineLevel="0" collapsed="false">
      <c r="A1031" s="1" t="s">
        <v>1945</v>
      </c>
      <c r="B1031" s="2" t="n">
        <v>2.94189704543643</v>
      </c>
      <c r="C1031" s="2" t="n">
        <v>2.65794385584578</v>
      </c>
      <c r="D1031" s="2" t="n">
        <v>13.4029152591438</v>
      </c>
      <c r="E1031" s="6" t="n">
        <v>5.81339755090285E-041</v>
      </c>
      <c r="F1031" s="6" t="n">
        <v>2.67529168847374E-040</v>
      </c>
      <c r="G1031" s="6" t="n">
        <v>3.638787340804E-041</v>
      </c>
      <c r="H1031" s="3" t="b">
        <f aca="false">TRUE()</f>
        <v>1</v>
      </c>
      <c r="I1031" s="3" t="s">
        <v>451</v>
      </c>
      <c r="J1031" s="3" t="s">
        <v>12</v>
      </c>
    </row>
    <row r="1032" customFormat="false" ht="15" hidden="false" customHeight="false" outlineLevel="0" collapsed="false">
      <c r="A1032" s="1" t="s">
        <v>1946</v>
      </c>
      <c r="B1032" s="2" t="n">
        <v>0.768894573312705</v>
      </c>
      <c r="C1032" s="2" t="n">
        <v>0.48494138372205</v>
      </c>
      <c r="D1032" s="2" t="n">
        <v>13.3982884555779</v>
      </c>
      <c r="E1032" s="6" t="n">
        <v>6.1873609484235E-041</v>
      </c>
      <c r="F1032" s="6" t="n">
        <v>2.84462569306764E-040</v>
      </c>
      <c r="G1032" s="6" t="n">
        <v>3.86910631310099E-041</v>
      </c>
      <c r="H1032" s="3" t="b">
        <f aca="false">TRUE()</f>
        <v>1</v>
      </c>
      <c r="I1032" s="3" t="s">
        <v>1947</v>
      </c>
      <c r="J1032" s="3" t="s">
        <v>1948</v>
      </c>
    </row>
    <row r="1033" customFormat="false" ht="15" hidden="false" customHeight="false" outlineLevel="0" collapsed="false">
      <c r="A1033" s="1" t="s">
        <v>1949</v>
      </c>
      <c r="B1033" s="2" t="n">
        <v>0.753077861074406</v>
      </c>
      <c r="C1033" s="2" t="n">
        <v>0.46912467148375</v>
      </c>
      <c r="D1033" s="2" t="n">
        <v>13.3924752050253</v>
      </c>
      <c r="E1033" s="6" t="n">
        <v>6.69130305795179E-041</v>
      </c>
      <c r="F1033" s="6" t="n">
        <v>3.07333105568716E-040</v>
      </c>
      <c r="G1033" s="6" t="n">
        <v>4.18017900168272E-041</v>
      </c>
      <c r="H1033" s="3" t="b">
        <f aca="false">TRUE()</f>
        <v>1</v>
      </c>
      <c r="I1033" s="3" t="s">
        <v>1950</v>
      </c>
      <c r="J1033" s="3" t="s">
        <v>534</v>
      </c>
    </row>
    <row r="1034" customFormat="false" ht="15" hidden="false" customHeight="false" outlineLevel="0" collapsed="false">
      <c r="A1034" s="1" t="s">
        <v>1951</v>
      </c>
      <c r="B1034" s="2" t="n">
        <v>0.915710965508248</v>
      </c>
      <c r="C1034" s="2" t="n">
        <v>0.631757775917593</v>
      </c>
      <c r="D1034" s="2" t="n">
        <v>13.356658886483</v>
      </c>
      <c r="E1034" s="6" t="n">
        <v>1.0831788519033E-040</v>
      </c>
      <c r="F1034" s="6" t="n">
        <v>4.9702495237383E-040</v>
      </c>
      <c r="G1034" s="6" t="n">
        <v>6.76026510512354E-041</v>
      </c>
      <c r="H1034" s="3" t="b">
        <f aca="false">TRUE()</f>
        <v>1</v>
      </c>
      <c r="I1034" s="3" t="s">
        <v>1952</v>
      </c>
      <c r="J1034" s="3" t="s">
        <v>1953</v>
      </c>
    </row>
    <row r="1035" customFormat="false" ht="15" hidden="false" customHeight="false" outlineLevel="0" collapsed="false">
      <c r="A1035" s="1" t="s">
        <v>1954</v>
      </c>
      <c r="B1035" s="2" t="n">
        <v>1.30454989408465</v>
      </c>
      <c r="C1035" s="2" t="n">
        <v>1.020596704494</v>
      </c>
      <c r="D1035" s="2" t="n">
        <v>13.3502853087624</v>
      </c>
      <c r="E1035" s="6" t="n">
        <v>1.17996122730627E-040</v>
      </c>
      <c r="F1035" s="6" t="n">
        <v>5.40910659326083E-040</v>
      </c>
      <c r="G1035" s="6" t="n">
        <v>7.35717480131894E-041</v>
      </c>
      <c r="H1035" s="3" t="b">
        <f aca="false">TRUE()</f>
        <v>1</v>
      </c>
      <c r="I1035" s="3" t="s">
        <v>1920</v>
      </c>
      <c r="J1035" s="3" t="s">
        <v>12</v>
      </c>
    </row>
    <row r="1036" customFormat="false" ht="15" hidden="false" customHeight="false" outlineLevel="0" collapsed="false">
      <c r="A1036" s="1" t="s">
        <v>1955</v>
      </c>
      <c r="B1036" s="2" t="n">
        <v>1.31275977961377</v>
      </c>
      <c r="C1036" s="2" t="n">
        <v>1.02880659002311</v>
      </c>
      <c r="D1036" s="2" t="n">
        <v>13.3416842650166</v>
      </c>
      <c r="E1036" s="6" t="n">
        <v>1.32433229498861E-040</v>
      </c>
      <c r="F1036" s="6" t="n">
        <v>6.06505804661451E-040</v>
      </c>
      <c r="G1036" s="6" t="n">
        <v>8.24936455951576E-041</v>
      </c>
      <c r="H1036" s="3" t="b">
        <f aca="false">TRUE()</f>
        <v>1</v>
      </c>
      <c r="I1036" s="3" t="s">
        <v>11</v>
      </c>
      <c r="J1036" s="3" t="s">
        <v>12</v>
      </c>
    </row>
    <row r="1037" customFormat="false" ht="15" hidden="false" customHeight="false" outlineLevel="0" collapsed="false">
      <c r="A1037" s="1" t="s">
        <v>1956</v>
      </c>
      <c r="B1037" s="2" t="n">
        <v>-0.101482454664817</v>
      </c>
      <c r="C1037" s="2" t="n">
        <v>-0.385435644255472</v>
      </c>
      <c r="D1037" s="2" t="n">
        <v>-13.3397181172099</v>
      </c>
      <c r="E1037" s="6" t="n">
        <v>1.35972702494125E-040</v>
      </c>
      <c r="F1037" s="6" t="n">
        <v>6.22114488245322E-040</v>
      </c>
      <c r="G1037" s="6" t="n">
        <v>8.4616654479621E-041</v>
      </c>
      <c r="H1037" s="3" t="b">
        <f aca="false">TRUE()</f>
        <v>1</v>
      </c>
      <c r="I1037" s="3" t="s">
        <v>1957</v>
      </c>
      <c r="J1037" s="3" t="s">
        <v>1958</v>
      </c>
    </row>
    <row r="1038" customFormat="false" ht="15" hidden="false" customHeight="false" outlineLevel="0" collapsed="false">
      <c r="A1038" s="1" t="s">
        <v>1959</v>
      </c>
      <c r="B1038" s="2" t="n">
        <v>0.460865393621514</v>
      </c>
      <c r="C1038" s="2" t="n">
        <v>0.176912204030858</v>
      </c>
      <c r="D1038" s="2" t="n">
        <v>13.3327748131302</v>
      </c>
      <c r="E1038" s="6" t="n">
        <v>1.49241634537485E-040</v>
      </c>
      <c r="F1038" s="6" t="n">
        <v>6.82165234047906E-040</v>
      </c>
      <c r="G1038" s="6" t="n">
        <v>9.27844327661427E-041</v>
      </c>
      <c r="H1038" s="3" t="b">
        <f aca="false">TRUE()</f>
        <v>1</v>
      </c>
      <c r="I1038" s="3" t="s">
        <v>1960</v>
      </c>
      <c r="J1038" s="3" t="s">
        <v>12</v>
      </c>
    </row>
    <row r="1039" customFormat="false" ht="15" hidden="false" customHeight="false" outlineLevel="0" collapsed="false">
      <c r="A1039" s="1" t="s">
        <v>1961</v>
      </c>
      <c r="B1039" s="2" t="n">
        <v>0.881355503501382</v>
      </c>
      <c r="C1039" s="2" t="n">
        <v>0.597402313910726</v>
      </c>
      <c r="D1039" s="2" t="n">
        <v>13.3324102661349</v>
      </c>
      <c r="E1039" s="6" t="n">
        <v>1.49972823418093E-040</v>
      </c>
      <c r="F1039" s="6" t="n">
        <v>6.84846997111523E-040</v>
      </c>
      <c r="G1039" s="6" t="n">
        <v>9.31491917017373E-041</v>
      </c>
      <c r="H1039" s="3" t="b">
        <f aca="false">TRUE()</f>
        <v>1</v>
      </c>
      <c r="I1039" s="3" t="s">
        <v>1962</v>
      </c>
      <c r="J1039" s="3" t="s">
        <v>1963</v>
      </c>
    </row>
    <row r="1040" customFormat="false" ht="15" hidden="false" customHeight="false" outlineLevel="0" collapsed="false">
      <c r="A1040" s="1" t="s">
        <v>1964</v>
      </c>
      <c r="B1040" s="2" t="n">
        <v>6.4998458870832</v>
      </c>
      <c r="C1040" s="2" t="n">
        <v>6.21589269749255</v>
      </c>
      <c r="D1040" s="2" t="n">
        <v>13.3211343157563</v>
      </c>
      <c r="E1040" s="6" t="n">
        <v>1.74436881515421E-040</v>
      </c>
      <c r="F1040" s="6" t="n">
        <v>7.95794820387963E-040</v>
      </c>
      <c r="G1040" s="6" t="n">
        <v>1.08239715720761E-040</v>
      </c>
      <c r="H1040" s="3" t="b">
        <f aca="false">TRUE()</f>
        <v>1</v>
      </c>
      <c r="I1040" s="3" t="s">
        <v>390</v>
      </c>
      <c r="J1040" s="3" t="s">
        <v>12</v>
      </c>
    </row>
    <row r="1041" customFormat="false" ht="15" hidden="false" customHeight="false" outlineLevel="0" collapsed="false">
      <c r="A1041" s="1" t="s">
        <v>1965</v>
      </c>
      <c r="B1041" s="2" t="n">
        <v>1.15839340713984</v>
      </c>
      <c r="C1041" s="2" t="n">
        <v>0.874440217549188</v>
      </c>
      <c r="D1041" s="2" t="n">
        <v>13.3060807237958</v>
      </c>
      <c r="E1041" s="6" t="n">
        <v>2.13385173879869E-040</v>
      </c>
      <c r="F1041" s="6" t="n">
        <v>9.72543965567864E-040</v>
      </c>
      <c r="G1041" s="6" t="n">
        <v>1.32280180345591E-040</v>
      </c>
      <c r="H1041" s="3" t="b">
        <f aca="false">TRUE()</f>
        <v>1</v>
      </c>
      <c r="I1041" s="3" t="s">
        <v>189</v>
      </c>
      <c r="J1041" s="3" t="s">
        <v>1966</v>
      </c>
    </row>
    <row r="1042" customFormat="false" ht="15" hidden="false" customHeight="false" outlineLevel="0" collapsed="false">
      <c r="A1042" s="1" t="s">
        <v>1967</v>
      </c>
      <c r="B1042" s="2" t="n">
        <v>0.76362446676401</v>
      </c>
      <c r="C1042" s="2" t="n">
        <v>0.479671277173355</v>
      </c>
      <c r="D1042" s="2" t="n">
        <v>13.3033158389429</v>
      </c>
      <c r="E1042" s="6" t="n">
        <v>2.21426420705906E-040</v>
      </c>
      <c r="F1042" s="6" t="n">
        <v>1.00822404817098E-039</v>
      </c>
      <c r="G1042" s="6" t="n">
        <v>1.37133192578031E-040</v>
      </c>
      <c r="H1042" s="3" t="b">
        <f aca="false">TRUE()</f>
        <v>1</v>
      </c>
      <c r="I1042" s="3" t="s">
        <v>1968</v>
      </c>
      <c r="J1042" s="3" t="s">
        <v>1969</v>
      </c>
    </row>
    <row r="1043" customFormat="false" ht="15" hidden="false" customHeight="false" outlineLevel="0" collapsed="false">
      <c r="A1043" s="1" t="s">
        <v>1970</v>
      </c>
      <c r="B1043" s="2" t="n">
        <v>3.14839183989267</v>
      </c>
      <c r="C1043" s="2" t="n">
        <v>2.86443865030201</v>
      </c>
      <c r="D1043" s="2" t="n">
        <v>13.301538119136</v>
      </c>
      <c r="E1043" s="6" t="n">
        <v>2.26755082908836E-040</v>
      </c>
      <c r="F1043" s="6" t="n">
        <v>1.03149625046822E-039</v>
      </c>
      <c r="G1043" s="6" t="n">
        <v>1.4029855190975E-040</v>
      </c>
      <c r="H1043" s="3" t="b">
        <f aca="false">TRUE()</f>
        <v>1</v>
      </c>
      <c r="I1043" s="3" t="s">
        <v>47</v>
      </c>
      <c r="J1043" s="3" t="s">
        <v>12</v>
      </c>
    </row>
    <row r="1044" customFormat="false" ht="15" hidden="false" customHeight="false" outlineLevel="0" collapsed="false">
      <c r="A1044" s="1" t="s">
        <v>1971</v>
      </c>
      <c r="B1044" s="2" t="n">
        <v>0.715591943373639</v>
      </c>
      <c r="C1044" s="2" t="n">
        <v>0.431638753782983</v>
      </c>
      <c r="D1044" s="2" t="n">
        <v>13.2817157156913</v>
      </c>
      <c r="E1044" s="6" t="n">
        <v>2.95543908828891E-040</v>
      </c>
      <c r="F1044" s="6" t="n">
        <v>1.34312380426552E-039</v>
      </c>
      <c r="G1044" s="6" t="n">
        <v>1.82684449592939E-040</v>
      </c>
      <c r="H1044" s="3" t="b">
        <f aca="false">TRUE()</f>
        <v>1</v>
      </c>
      <c r="I1044" s="3" t="s">
        <v>1972</v>
      </c>
      <c r="J1044" s="3" t="s">
        <v>1973</v>
      </c>
    </row>
    <row r="1045" customFormat="false" ht="15" hidden="false" customHeight="false" outlineLevel="0" collapsed="false">
      <c r="A1045" s="1" t="s">
        <v>1974</v>
      </c>
      <c r="B1045" s="2" t="n">
        <v>0.47778399124512</v>
      </c>
      <c r="C1045" s="2" t="n">
        <v>0.193830801654465</v>
      </c>
      <c r="D1045" s="2" t="n">
        <v>13.2730326958396</v>
      </c>
      <c r="E1045" s="6" t="n">
        <v>3.31872837232987E-040</v>
      </c>
      <c r="F1045" s="6" t="n">
        <v>1.50677897364402E-039</v>
      </c>
      <c r="G1045" s="6" t="n">
        <v>2.04943942311334E-040</v>
      </c>
      <c r="H1045" s="3" t="b">
        <f aca="false">TRUE()</f>
        <v>1</v>
      </c>
      <c r="I1045" s="3" t="s">
        <v>11</v>
      </c>
      <c r="J1045" s="3" t="s">
        <v>12</v>
      </c>
    </row>
    <row r="1046" customFormat="false" ht="15" hidden="false" customHeight="false" outlineLevel="0" collapsed="false">
      <c r="A1046" s="1" t="s">
        <v>1975</v>
      </c>
      <c r="B1046" s="2" t="n">
        <v>1.0463458378029</v>
      </c>
      <c r="C1046" s="2" t="n">
        <v>0.762392648212246</v>
      </c>
      <c r="D1046" s="2" t="n">
        <v>13.2681499495319</v>
      </c>
      <c r="E1046" s="6" t="n">
        <v>3.5421804813015E-040</v>
      </c>
      <c r="F1046" s="6" t="n">
        <v>1.60669239056164E-039</v>
      </c>
      <c r="G1046" s="6" t="n">
        <v>2.1853362594182E-040</v>
      </c>
      <c r="H1046" s="3" t="b">
        <f aca="false">TRUE()</f>
        <v>1</v>
      </c>
      <c r="I1046" s="3" t="s">
        <v>1976</v>
      </c>
      <c r="J1046" s="3" t="s">
        <v>1977</v>
      </c>
    </row>
    <row r="1047" customFormat="false" ht="15" hidden="false" customHeight="false" outlineLevel="0" collapsed="false">
      <c r="A1047" s="1" t="s">
        <v>1978</v>
      </c>
      <c r="B1047" s="2" t="n">
        <v>1.13460751399684</v>
      </c>
      <c r="C1047" s="2" t="n">
        <v>0.850654324406183</v>
      </c>
      <c r="D1047" s="2" t="n">
        <v>13.2669395361749</v>
      </c>
      <c r="E1047" s="6" t="n">
        <v>3.59984910364158E-040</v>
      </c>
      <c r="F1047" s="6" t="n">
        <v>1.63128917316072E-039</v>
      </c>
      <c r="G1047" s="6" t="n">
        <v>2.21879147536032E-040</v>
      </c>
      <c r="H1047" s="3" t="b">
        <f aca="false">TRUE()</f>
        <v>1</v>
      </c>
      <c r="I1047" s="3" t="s">
        <v>1979</v>
      </c>
      <c r="J1047" s="3" t="s">
        <v>12</v>
      </c>
    </row>
    <row r="1048" customFormat="false" ht="15" hidden="false" customHeight="false" outlineLevel="0" collapsed="false">
      <c r="A1048" s="1" t="s">
        <v>1980</v>
      </c>
      <c r="B1048" s="2" t="n">
        <v>0.588639114699198</v>
      </c>
      <c r="C1048" s="2" t="n">
        <v>0.304685925108543</v>
      </c>
      <c r="D1048" s="2" t="n">
        <v>13.2664407198681</v>
      </c>
      <c r="E1048" s="6" t="n">
        <v>3.62388535902203E-040</v>
      </c>
      <c r="F1048" s="6" t="n">
        <v>1.64061285594694E-039</v>
      </c>
      <c r="G1048" s="6" t="n">
        <v>2.23147304538812E-040</v>
      </c>
      <c r="H1048" s="3" t="b">
        <f aca="false">TRUE()</f>
        <v>1</v>
      </c>
      <c r="I1048" s="3" t="s">
        <v>844</v>
      </c>
      <c r="J1048" s="3" t="s">
        <v>1981</v>
      </c>
    </row>
    <row r="1049" customFormat="false" ht="15" hidden="false" customHeight="false" outlineLevel="0" collapsed="false">
      <c r="A1049" s="1" t="s">
        <v>1982</v>
      </c>
      <c r="B1049" s="2" t="n">
        <v>1.14684138832927</v>
      </c>
      <c r="C1049" s="2" t="n">
        <v>0.862888198738615</v>
      </c>
      <c r="D1049" s="2" t="n">
        <v>13.2663337051431</v>
      </c>
      <c r="E1049" s="6" t="n">
        <v>3.62906278893348E-040</v>
      </c>
      <c r="F1049" s="6" t="n">
        <v>1.64138908583442E-039</v>
      </c>
      <c r="G1049" s="6" t="n">
        <v>2.23252883137971E-040</v>
      </c>
      <c r="H1049" s="3" t="b">
        <f aca="false">TRUE()</f>
        <v>1</v>
      </c>
      <c r="I1049" s="3" t="s">
        <v>11</v>
      </c>
      <c r="J1049" s="3" t="s">
        <v>12</v>
      </c>
    </row>
    <row r="1050" customFormat="false" ht="15" hidden="false" customHeight="false" outlineLevel="0" collapsed="false">
      <c r="A1050" s="1" t="s">
        <v>1983</v>
      </c>
      <c r="B1050" s="2" t="n">
        <v>3.59756253750079</v>
      </c>
      <c r="C1050" s="2" t="n">
        <v>3.31360934791013</v>
      </c>
      <c r="D1050" s="2" t="n">
        <v>13.2367976954675</v>
      </c>
      <c r="E1050" s="6" t="n">
        <v>5.37940074251169E-040</v>
      </c>
      <c r="F1050" s="6" t="n">
        <v>2.43073017345142E-039</v>
      </c>
      <c r="G1050" s="6" t="n">
        <v>3.30614796964865E-040</v>
      </c>
      <c r="H1050" s="3" t="b">
        <f aca="false">TRUE()</f>
        <v>1</v>
      </c>
      <c r="I1050" s="3" t="s">
        <v>47</v>
      </c>
      <c r="J1050" s="3" t="s">
        <v>12</v>
      </c>
    </row>
    <row r="1051" customFormat="false" ht="15" hidden="false" customHeight="false" outlineLevel="0" collapsed="false">
      <c r="A1051" s="1" t="s">
        <v>1984</v>
      </c>
      <c r="B1051" s="2" t="n">
        <v>-1.72379020541847</v>
      </c>
      <c r="C1051" s="2" t="n">
        <v>-2.00774339500913</v>
      </c>
      <c r="D1051" s="2" t="n">
        <v>-13.2317389335758</v>
      </c>
      <c r="E1051" s="6" t="n">
        <v>5.75405023731097E-040</v>
      </c>
      <c r="F1051" s="6" t="n">
        <v>2.59754267855753E-039</v>
      </c>
      <c r="G1051" s="6" t="n">
        <v>3.53303733445439E-040</v>
      </c>
      <c r="H1051" s="3" t="b">
        <f aca="false">TRUE()</f>
        <v>1</v>
      </c>
      <c r="I1051" s="3" t="s">
        <v>11</v>
      </c>
      <c r="J1051" s="3" t="s">
        <v>12</v>
      </c>
    </row>
    <row r="1052" customFormat="false" ht="15" hidden="false" customHeight="false" outlineLevel="0" collapsed="false">
      <c r="A1052" s="1" t="s">
        <v>1985</v>
      </c>
      <c r="B1052" s="2" t="n">
        <v>1.37851162325373</v>
      </c>
      <c r="C1052" s="2" t="n">
        <v>1.09455843366307</v>
      </c>
      <c r="D1052" s="2" t="n">
        <v>13.2241359416012</v>
      </c>
      <c r="E1052" s="6" t="n">
        <v>6.36646440160896E-040</v>
      </c>
      <c r="F1052" s="6" t="n">
        <v>2.87126938759529E-039</v>
      </c>
      <c r="G1052" s="6" t="n">
        <v>3.9053456281548E-040</v>
      </c>
      <c r="H1052" s="3" t="b">
        <f aca="false">TRUE()</f>
        <v>1</v>
      </c>
      <c r="I1052" s="3" t="s">
        <v>1986</v>
      </c>
      <c r="J1052" s="3" t="s">
        <v>12</v>
      </c>
    </row>
    <row r="1053" customFormat="false" ht="15" hidden="false" customHeight="false" outlineLevel="0" collapsed="false">
      <c r="A1053" s="1" t="s">
        <v>1987</v>
      </c>
      <c r="B1053" s="2" t="n">
        <v>1.0665910939093</v>
      </c>
      <c r="C1053" s="2" t="n">
        <v>0.782637904318641</v>
      </c>
      <c r="D1053" s="2" t="n">
        <v>13.2064687094794</v>
      </c>
      <c r="E1053" s="6" t="n">
        <v>8.05138461322406E-040</v>
      </c>
      <c r="F1053" s="6" t="n">
        <v>3.62771512040704E-039</v>
      </c>
      <c r="G1053" s="6" t="n">
        <v>4.93422228052871E-040</v>
      </c>
      <c r="H1053" s="3" t="b">
        <f aca="false">TRUE()</f>
        <v>1</v>
      </c>
      <c r="I1053" s="3" t="s">
        <v>1988</v>
      </c>
      <c r="J1053" s="3" t="s">
        <v>12</v>
      </c>
    </row>
    <row r="1054" customFormat="false" ht="15" hidden="false" customHeight="false" outlineLevel="0" collapsed="false">
      <c r="A1054" s="1" t="s">
        <v>1989</v>
      </c>
      <c r="B1054" s="2" t="n">
        <v>-0.299512998210416</v>
      </c>
      <c r="C1054" s="2" t="n">
        <v>-0.583466187801071</v>
      </c>
      <c r="D1054" s="2" t="n">
        <v>-13.1863256200264</v>
      </c>
      <c r="E1054" s="6" t="n">
        <v>1.05188580187523E-039</v>
      </c>
      <c r="F1054" s="6" t="n">
        <v>4.73498452126171E-039</v>
      </c>
      <c r="G1054" s="6" t="n">
        <v>6.44027034850153E-040</v>
      </c>
      <c r="H1054" s="3" t="b">
        <f aca="false">TRUE()</f>
        <v>1</v>
      </c>
      <c r="I1054" s="3" t="s">
        <v>11</v>
      </c>
      <c r="J1054" s="3" t="s">
        <v>12</v>
      </c>
    </row>
    <row r="1055" customFormat="false" ht="15" hidden="false" customHeight="false" outlineLevel="0" collapsed="false">
      <c r="A1055" s="1" t="s">
        <v>1990</v>
      </c>
      <c r="B1055" s="2" t="n">
        <v>-0.228491589298043</v>
      </c>
      <c r="C1055" s="2" t="n">
        <v>-0.512444778888699</v>
      </c>
      <c r="D1055" s="2" t="n">
        <v>-13.1740322718248</v>
      </c>
      <c r="E1055" s="6" t="n">
        <v>1.23804727158176E-039</v>
      </c>
      <c r="F1055" s="6" t="n">
        <v>5.56768886840374E-039</v>
      </c>
      <c r="G1055" s="6" t="n">
        <v>7.57286985160151E-040</v>
      </c>
      <c r="H1055" s="3" t="b">
        <f aca="false">TRUE()</f>
        <v>1</v>
      </c>
      <c r="I1055" s="3" t="s">
        <v>11</v>
      </c>
      <c r="J1055" s="3" t="s">
        <v>12</v>
      </c>
    </row>
    <row r="1056" customFormat="false" ht="15" hidden="false" customHeight="false" outlineLevel="0" collapsed="false">
      <c r="A1056" s="1" t="s">
        <v>1991</v>
      </c>
      <c r="B1056" s="2" t="n">
        <v>0.741527994754719</v>
      </c>
      <c r="C1056" s="2" t="n">
        <v>0.457574805164063</v>
      </c>
      <c r="D1056" s="2" t="n">
        <v>13.1663793345137</v>
      </c>
      <c r="E1056" s="6" t="n">
        <v>1.37012322568905E-039</v>
      </c>
      <c r="F1056" s="6" t="n">
        <v>6.15581430309583E-039</v>
      </c>
      <c r="G1056" s="6" t="n">
        <v>8.37280632050421E-040</v>
      </c>
      <c r="H1056" s="3" t="b">
        <f aca="false">TRUE()</f>
        <v>1</v>
      </c>
      <c r="I1056" s="3" t="s">
        <v>1992</v>
      </c>
      <c r="J1056" s="3" t="s">
        <v>12</v>
      </c>
    </row>
    <row r="1057" customFormat="false" ht="15" hidden="false" customHeight="false" outlineLevel="0" collapsed="false">
      <c r="A1057" s="1" t="s">
        <v>1993</v>
      </c>
      <c r="B1057" s="2" t="n">
        <v>0.851771696980892</v>
      </c>
      <c r="C1057" s="2" t="n">
        <v>0.567818507390236</v>
      </c>
      <c r="D1057" s="2" t="n">
        <v>13.1514386792064</v>
      </c>
      <c r="E1057" s="6" t="n">
        <v>1.66967009135675E-039</v>
      </c>
      <c r="F1057" s="6" t="n">
        <v>7.49454188733995E-039</v>
      </c>
      <c r="G1057" s="6" t="n">
        <v>1.01936713152711E-039</v>
      </c>
      <c r="H1057" s="3" t="b">
        <f aca="false">TRUE()</f>
        <v>1</v>
      </c>
      <c r="I1057" s="3" t="s">
        <v>95</v>
      </c>
      <c r="J1057" s="3" t="s">
        <v>12</v>
      </c>
    </row>
    <row r="1058" customFormat="false" ht="15" hidden="false" customHeight="false" outlineLevel="0" collapsed="false">
      <c r="A1058" s="1" t="s">
        <v>1994</v>
      </c>
      <c r="B1058" s="2" t="n">
        <v>0.700886165627523</v>
      </c>
      <c r="C1058" s="2" t="n">
        <v>0.416932976036867</v>
      </c>
      <c r="D1058" s="2" t="n">
        <v>13.1493422087287</v>
      </c>
      <c r="E1058" s="6" t="n">
        <v>1.71661287786627E-039</v>
      </c>
      <c r="F1058" s="6" t="n">
        <v>7.69796124984495E-039</v>
      </c>
      <c r="G1058" s="6" t="n">
        <v>1.04703513514506E-039</v>
      </c>
      <c r="H1058" s="3" t="b">
        <f aca="false">TRUE()</f>
        <v>1</v>
      </c>
      <c r="I1058" s="3" t="s">
        <v>1995</v>
      </c>
      <c r="J1058" s="3" t="s">
        <v>1996</v>
      </c>
    </row>
    <row r="1059" customFormat="false" ht="15" hidden="false" customHeight="false" outlineLevel="0" collapsed="false">
      <c r="A1059" s="1" t="s">
        <v>1997</v>
      </c>
      <c r="B1059" s="2" t="n">
        <v>3.70043971814109</v>
      </c>
      <c r="C1059" s="2" t="n">
        <v>3.41648652855044</v>
      </c>
      <c r="D1059" s="2" t="n">
        <v>13.1416895727295</v>
      </c>
      <c r="E1059" s="6" t="n">
        <v>1.89937813985897E-039</v>
      </c>
      <c r="F1059" s="6" t="n">
        <v>8.50950130711862E-039</v>
      </c>
      <c r="G1059" s="6" t="n">
        <v>1.15741643299328E-039</v>
      </c>
      <c r="H1059" s="3" t="b">
        <f aca="false">TRUE()</f>
        <v>1</v>
      </c>
      <c r="I1059" s="3" t="s">
        <v>777</v>
      </c>
      <c r="J1059" s="3" t="s">
        <v>12</v>
      </c>
    </row>
    <row r="1060" customFormat="false" ht="15" hidden="false" customHeight="false" outlineLevel="0" collapsed="false">
      <c r="A1060" s="1" t="s">
        <v>1998</v>
      </c>
      <c r="B1060" s="2" t="n">
        <v>2.57202344501366</v>
      </c>
      <c r="C1060" s="2" t="n">
        <v>2.288070255423</v>
      </c>
      <c r="D1060" s="2" t="n">
        <v>13.1368048293334</v>
      </c>
      <c r="E1060" s="6" t="n">
        <v>2.026025453088E-039</v>
      </c>
      <c r="F1060" s="6" t="n">
        <v>9.06832922345335E-039</v>
      </c>
      <c r="G1060" s="6" t="n">
        <v>1.23342518958635E-039</v>
      </c>
      <c r="H1060" s="3" t="b">
        <f aca="false">TRUE()</f>
        <v>1</v>
      </c>
      <c r="I1060" s="3" t="s">
        <v>11</v>
      </c>
      <c r="J1060" s="3" t="s">
        <v>12</v>
      </c>
    </row>
    <row r="1061" customFormat="false" ht="15" hidden="false" customHeight="false" outlineLevel="0" collapsed="false">
      <c r="A1061" s="1" t="s">
        <v>1999</v>
      </c>
      <c r="B1061" s="2" t="n">
        <v>0.0635893453151102</v>
      </c>
      <c r="C1061" s="2" t="n">
        <v>-0.220363844275546</v>
      </c>
      <c r="D1061" s="2" t="n">
        <v>-13.133706268266</v>
      </c>
      <c r="E1061" s="6" t="n">
        <v>2.1106787927691E-039</v>
      </c>
      <c r="F1061" s="6" t="n">
        <v>9.43831837521278E-039</v>
      </c>
      <c r="G1061" s="6" t="n">
        <v>1.28374911678492E-039</v>
      </c>
      <c r="H1061" s="3" t="b">
        <f aca="false">TRUE()</f>
        <v>1</v>
      </c>
      <c r="I1061" s="3" t="s">
        <v>665</v>
      </c>
      <c r="J1061" s="3" t="s">
        <v>12</v>
      </c>
    </row>
    <row r="1062" customFormat="false" ht="15" hidden="false" customHeight="false" outlineLevel="0" collapsed="false">
      <c r="A1062" s="1" t="s">
        <v>2000</v>
      </c>
      <c r="B1062" s="2" t="n">
        <v>0.723135643903344</v>
      </c>
      <c r="C1062" s="2" t="n">
        <v>0.439182454312688</v>
      </c>
      <c r="D1062" s="2" t="n">
        <v>13.1091480894813</v>
      </c>
      <c r="E1062" s="6" t="n">
        <v>2.91858359054804E-039</v>
      </c>
      <c r="F1062" s="6" t="n">
        <v>1.30387240520243E-038</v>
      </c>
      <c r="G1062" s="6" t="n">
        <v>1.77345686173795E-039</v>
      </c>
      <c r="H1062" s="3" t="b">
        <f aca="false">TRUE()</f>
        <v>1</v>
      </c>
      <c r="I1062" s="3" t="s">
        <v>2001</v>
      </c>
      <c r="J1062" s="3" t="s">
        <v>12</v>
      </c>
    </row>
    <row r="1063" customFormat="false" ht="15" hidden="false" customHeight="false" outlineLevel="0" collapsed="false">
      <c r="A1063" s="1" t="s">
        <v>2002</v>
      </c>
      <c r="B1063" s="2" t="n">
        <v>1.02188311789845</v>
      </c>
      <c r="C1063" s="2" t="n">
        <v>0.737929928307795</v>
      </c>
      <c r="D1063" s="2" t="n">
        <v>13.099272343653</v>
      </c>
      <c r="E1063" s="6" t="n">
        <v>3.32429418205267E-039</v>
      </c>
      <c r="F1063" s="6" t="n">
        <v>1.48372452193311E-038</v>
      </c>
      <c r="G1063" s="6" t="n">
        <v>2.01808200238936E-039</v>
      </c>
      <c r="H1063" s="3" t="b">
        <f aca="false">TRUE()</f>
        <v>1</v>
      </c>
      <c r="I1063" s="3" t="s">
        <v>51</v>
      </c>
      <c r="J1063" s="3" t="s">
        <v>12</v>
      </c>
    </row>
    <row r="1064" customFormat="false" ht="15" hidden="false" customHeight="false" outlineLevel="0" collapsed="false">
      <c r="A1064" s="1" t="s">
        <v>2003</v>
      </c>
      <c r="B1064" s="2" t="n">
        <v>0.0681251651368502</v>
      </c>
      <c r="C1064" s="2" t="n">
        <v>-0.215828024453806</v>
      </c>
      <c r="D1064" s="2" t="n">
        <v>-13.0819626107641</v>
      </c>
      <c r="E1064" s="6" t="n">
        <v>4.17518958772663E-039</v>
      </c>
      <c r="F1064" s="6" t="n">
        <v>1.86174963742467E-038</v>
      </c>
      <c r="G1064" s="6" t="n">
        <v>2.53225135845737E-039</v>
      </c>
      <c r="H1064" s="3" t="b">
        <f aca="false">TRUE()</f>
        <v>1</v>
      </c>
      <c r="I1064" s="3" t="s">
        <v>11</v>
      </c>
      <c r="J1064" s="3" t="s">
        <v>12</v>
      </c>
    </row>
    <row r="1065" customFormat="false" ht="15" hidden="false" customHeight="false" outlineLevel="0" collapsed="false">
      <c r="A1065" s="1" t="s">
        <v>2004</v>
      </c>
      <c r="B1065" s="2" t="n">
        <v>0.77561946994792</v>
      </c>
      <c r="C1065" s="2" t="n">
        <v>0.491666280357264</v>
      </c>
      <c r="D1065" s="2" t="n">
        <v>13.0759448033856</v>
      </c>
      <c r="E1065" s="6" t="n">
        <v>4.51913804053698E-039</v>
      </c>
      <c r="F1065" s="6" t="n">
        <v>2.01322502933696E-038</v>
      </c>
      <c r="G1065" s="6" t="n">
        <v>2.73828000980351E-039</v>
      </c>
      <c r="H1065" s="3" t="b">
        <f aca="false">TRUE()</f>
        <v>1</v>
      </c>
      <c r="I1065" s="3" t="s">
        <v>11</v>
      </c>
      <c r="J1065" s="3" t="s">
        <v>12</v>
      </c>
    </row>
    <row r="1066" customFormat="false" ht="15" hidden="false" customHeight="false" outlineLevel="0" collapsed="false">
      <c r="A1066" s="1" t="s">
        <v>2005</v>
      </c>
      <c r="B1066" s="2" t="n">
        <v>3.75488750216347</v>
      </c>
      <c r="C1066" s="2" t="n">
        <v>3.47093431257281</v>
      </c>
      <c r="D1066" s="2" t="n">
        <v>13.0752795624689</v>
      </c>
      <c r="E1066" s="6" t="n">
        <v>4.55884821370241E-039</v>
      </c>
      <c r="F1066" s="6" t="n">
        <v>2.02900850074642E-038</v>
      </c>
      <c r="G1066" s="6" t="n">
        <v>2.75974783561336E-039</v>
      </c>
      <c r="H1066" s="3" t="b">
        <f aca="false">TRUE()</f>
        <v>1</v>
      </c>
      <c r="I1066" s="3" t="s">
        <v>451</v>
      </c>
      <c r="J1066" s="3" t="s">
        <v>12</v>
      </c>
    </row>
    <row r="1067" customFormat="false" ht="15" hidden="false" customHeight="false" outlineLevel="0" collapsed="false">
      <c r="A1067" s="1" t="s">
        <v>2006</v>
      </c>
      <c r="B1067" s="2" t="n">
        <v>0.960961155144268</v>
      </c>
      <c r="C1067" s="2" t="n">
        <v>0.677007965553613</v>
      </c>
      <c r="D1067" s="2" t="n">
        <v>13.0610459370285</v>
      </c>
      <c r="E1067" s="6" t="n">
        <v>5.49673415918892E-039</v>
      </c>
      <c r="F1067" s="6" t="n">
        <v>2.44413882875755E-038</v>
      </c>
      <c r="G1067" s="6" t="n">
        <v>3.32438569878875E-039</v>
      </c>
      <c r="H1067" s="3" t="b">
        <f aca="false">TRUE()</f>
        <v>1</v>
      </c>
      <c r="I1067" s="3" t="s">
        <v>11</v>
      </c>
      <c r="J1067" s="3" t="s">
        <v>12</v>
      </c>
    </row>
    <row r="1068" customFormat="false" ht="15" hidden="false" customHeight="false" outlineLevel="0" collapsed="false">
      <c r="A1068" s="1" t="s">
        <v>2007</v>
      </c>
      <c r="B1068" s="2" t="n">
        <v>1.10260907682878</v>
      </c>
      <c r="C1068" s="2" t="n">
        <v>0.818655887238127</v>
      </c>
      <c r="D1068" s="2" t="n">
        <v>13.0563440420046</v>
      </c>
      <c r="E1068" s="6" t="n">
        <v>5.84689466666315E-039</v>
      </c>
      <c r="F1068" s="6" t="n">
        <v>2.59740212933302E-038</v>
      </c>
      <c r="G1068" s="6" t="n">
        <v>3.53284616698615E-039</v>
      </c>
      <c r="H1068" s="3" t="b">
        <f aca="false">TRUE()</f>
        <v>1</v>
      </c>
      <c r="I1068" s="3" t="s">
        <v>2008</v>
      </c>
      <c r="J1068" s="3" t="s">
        <v>12</v>
      </c>
    </row>
    <row r="1069" customFormat="false" ht="15" hidden="false" customHeight="false" outlineLevel="0" collapsed="false">
      <c r="A1069" s="1" t="s">
        <v>2009</v>
      </c>
      <c r="B1069" s="2" t="n">
        <v>0.842755069095608</v>
      </c>
      <c r="C1069" s="2" t="n">
        <v>0.558801879504952</v>
      </c>
      <c r="D1069" s="2" t="n">
        <v>13.0429470497331</v>
      </c>
      <c r="E1069" s="6" t="n">
        <v>6.97095056120804E-039</v>
      </c>
      <c r="F1069" s="6" t="n">
        <v>3.0938488445811E-038</v>
      </c>
      <c r="G1069" s="6" t="n">
        <v>4.20808619057365E-039</v>
      </c>
      <c r="H1069" s="3" t="b">
        <f aca="false">TRUE()</f>
        <v>1</v>
      </c>
      <c r="I1069" s="3" t="s">
        <v>2010</v>
      </c>
      <c r="J1069" s="3" t="s">
        <v>2011</v>
      </c>
    </row>
    <row r="1070" customFormat="false" ht="15" hidden="false" customHeight="false" outlineLevel="0" collapsed="false">
      <c r="A1070" s="1" t="s">
        <v>2012</v>
      </c>
      <c r="B1070" s="2" t="n">
        <v>2.6507645591169</v>
      </c>
      <c r="C1070" s="2" t="n">
        <v>2.36681136952625</v>
      </c>
      <c r="D1070" s="2" t="n">
        <v>13.0166946607221</v>
      </c>
      <c r="E1070" s="6" t="n">
        <v>9.8336212028602E-039</v>
      </c>
      <c r="F1070" s="6" t="n">
        <v>4.36027731539358E-038</v>
      </c>
      <c r="G1070" s="6" t="n">
        <v>5.93061383400054E-039</v>
      </c>
      <c r="H1070" s="3" t="b">
        <f aca="false">TRUE()</f>
        <v>1</v>
      </c>
      <c r="I1070" s="3" t="s">
        <v>2013</v>
      </c>
      <c r="J1070" s="3" t="s">
        <v>12</v>
      </c>
    </row>
    <row r="1071" customFormat="false" ht="15" hidden="false" customHeight="false" outlineLevel="0" collapsed="false">
      <c r="A1071" s="1" t="s">
        <v>2014</v>
      </c>
      <c r="B1071" s="2" t="n">
        <v>0.939344731562624</v>
      </c>
      <c r="C1071" s="2" t="n">
        <v>0.655391541971968</v>
      </c>
      <c r="D1071" s="2" t="n">
        <v>13.0062192058349</v>
      </c>
      <c r="E1071" s="6" t="n">
        <v>1.12785651194535E-038</v>
      </c>
      <c r="F1071" s="6" t="n">
        <v>4.99629894076725E-038</v>
      </c>
      <c r="G1071" s="6" t="n">
        <v>6.79569611600308E-039</v>
      </c>
      <c r="H1071" s="3" t="b">
        <f aca="false">TRUE()</f>
        <v>1</v>
      </c>
      <c r="I1071" s="3" t="s">
        <v>2015</v>
      </c>
      <c r="J1071" s="3" t="s">
        <v>2016</v>
      </c>
    </row>
    <row r="1072" customFormat="false" ht="15" hidden="false" customHeight="false" outlineLevel="0" collapsed="false">
      <c r="A1072" s="1" t="s">
        <v>2017</v>
      </c>
      <c r="B1072" s="2" t="n">
        <v>1.76504411719964</v>
      </c>
      <c r="C1072" s="2" t="n">
        <v>1.48109092760898</v>
      </c>
      <c r="D1072" s="2" t="n">
        <v>12.9957891068458</v>
      </c>
      <c r="E1072" s="6" t="n">
        <v>1.2926750190045E-038</v>
      </c>
      <c r="F1072" s="6" t="n">
        <v>5.72108271716275E-038</v>
      </c>
      <c r="G1072" s="6" t="n">
        <v>7.78150788439111E-039</v>
      </c>
      <c r="H1072" s="3" t="b">
        <f aca="false">TRUE()</f>
        <v>1</v>
      </c>
      <c r="I1072" s="3" t="s">
        <v>2018</v>
      </c>
      <c r="J1072" s="3" t="s">
        <v>2019</v>
      </c>
    </row>
    <row r="1073" customFormat="false" ht="15" hidden="false" customHeight="false" outlineLevel="0" collapsed="false">
      <c r="A1073" s="1" t="s">
        <v>2020</v>
      </c>
      <c r="B1073" s="2" t="n">
        <v>2.36595271877936</v>
      </c>
      <c r="C1073" s="2" t="n">
        <v>2.08199952918871</v>
      </c>
      <c r="D1073" s="2" t="n">
        <v>12.9875784582189</v>
      </c>
      <c r="E1073" s="6" t="n">
        <v>1.43908658533475E-038</v>
      </c>
      <c r="F1073" s="6" t="n">
        <v>6.36312538664805E-038</v>
      </c>
      <c r="G1073" s="6" t="n">
        <v>8.6547796655747E-039</v>
      </c>
      <c r="H1073" s="3" t="b">
        <f aca="false">TRUE()</f>
        <v>1</v>
      </c>
      <c r="I1073" s="3" t="s">
        <v>1881</v>
      </c>
      <c r="J1073" s="3" t="s">
        <v>12</v>
      </c>
    </row>
    <row r="1074" customFormat="false" ht="15" hidden="false" customHeight="false" outlineLevel="0" collapsed="false">
      <c r="A1074" s="1" t="s">
        <v>2021</v>
      </c>
      <c r="B1074" s="2" t="n">
        <v>4.05889368905357</v>
      </c>
      <c r="C1074" s="2" t="n">
        <v>3.77494049946291</v>
      </c>
      <c r="D1074" s="2" t="n">
        <v>12.9814716293859</v>
      </c>
      <c r="E1074" s="6" t="n">
        <v>1.55856848767327E-038</v>
      </c>
      <c r="F1074" s="6" t="n">
        <v>6.88500897630131E-038</v>
      </c>
      <c r="G1074" s="6" t="n">
        <v>9.3646175526303E-039</v>
      </c>
      <c r="H1074" s="3" t="b">
        <f aca="false">TRUE()</f>
        <v>1</v>
      </c>
      <c r="I1074" s="3" t="s">
        <v>1881</v>
      </c>
      <c r="J1074" s="3" t="s">
        <v>12</v>
      </c>
    </row>
    <row r="1075" customFormat="false" ht="15" hidden="false" customHeight="false" outlineLevel="0" collapsed="false">
      <c r="A1075" s="1" t="s">
        <v>2022</v>
      </c>
      <c r="B1075" s="2" t="n">
        <v>-1.16199610541696</v>
      </c>
      <c r="C1075" s="2" t="n">
        <v>-1.44594929500761</v>
      </c>
      <c r="D1075" s="2" t="n">
        <v>-12.9753688623869</v>
      </c>
      <c r="E1075" s="6" t="n">
        <v>1.68781845218695E-038</v>
      </c>
      <c r="F1075" s="6" t="n">
        <v>7.4490311576966E-038</v>
      </c>
      <c r="G1075" s="6" t="n">
        <v>1.01317700775068E-038</v>
      </c>
      <c r="H1075" s="3" t="b">
        <f aca="false">TRUE()</f>
        <v>1</v>
      </c>
      <c r="I1075" s="3" t="s">
        <v>1242</v>
      </c>
      <c r="J1075" s="3" t="s">
        <v>12</v>
      </c>
    </row>
    <row r="1076" customFormat="false" ht="15" hidden="false" customHeight="false" outlineLevel="0" collapsed="false">
      <c r="A1076" s="1" t="s">
        <v>2023</v>
      </c>
      <c r="B1076" s="2" t="n">
        <v>2</v>
      </c>
      <c r="C1076" s="2" t="n">
        <v>1.71604681040934</v>
      </c>
      <c r="D1076" s="2" t="n">
        <v>12.9523615241725</v>
      </c>
      <c r="E1076" s="6" t="n">
        <v>2.27835816465971E-038</v>
      </c>
      <c r="F1076" s="6" t="n">
        <v>1.00459699539414E-037</v>
      </c>
      <c r="G1076" s="6" t="n">
        <v>1.36639860438374E-038</v>
      </c>
      <c r="H1076" s="3" t="b">
        <f aca="false">TRUE()</f>
        <v>1</v>
      </c>
      <c r="I1076" s="3" t="s">
        <v>11</v>
      </c>
      <c r="J1076" s="3" t="s">
        <v>12</v>
      </c>
    </row>
    <row r="1077" customFormat="false" ht="15" hidden="false" customHeight="false" outlineLevel="0" collapsed="false">
      <c r="A1077" s="1" t="s">
        <v>2024</v>
      </c>
      <c r="B1077" s="2" t="n">
        <v>0.704149790448799</v>
      </c>
      <c r="C1077" s="2" t="n">
        <v>0.420196600858143</v>
      </c>
      <c r="D1077" s="2" t="n">
        <v>12.9398220954572</v>
      </c>
      <c r="E1077" s="6" t="n">
        <v>2.68249957190399E-038</v>
      </c>
      <c r="F1077" s="6" t="n">
        <v>1.18169590806923E-037</v>
      </c>
      <c r="G1077" s="6" t="n">
        <v>1.60727898549834E-038</v>
      </c>
      <c r="H1077" s="3" t="b">
        <f aca="false">TRUE()</f>
        <v>1</v>
      </c>
      <c r="I1077" s="3" t="s">
        <v>2025</v>
      </c>
      <c r="J1077" s="3" t="s">
        <v>2026</v>
      </c>
    </row>
    <row r="1078" customFormat="false" ht="15" hidden="false" customHeight="false" outlineLevel="0" collapsed="false">
      <c r="A1078" s="1" t="s">
        <v>2027</v>
      </c>
      <c r="B1078" s="2" t="n">
        <v>7.48381577726426</v>
      </c>
      <c r="C1078" s="2" t="n">
        <v>7.1998625876736</v>
      </c>
      <c r="D1078" s="2" t="n">
        <v>12.9389172774141</v>
      </c>
      <c r="E1078" s="6" t="n">
        <v>2.71427783496162E-038</v>
      </c>
      <c r="F1078" s="6" t="n">
        <v>1.19458467388283E-037</v>
      </c>
      <c r="G1078" s="6" t="n">
        <v>1.62480958901465E-038</v>
      </c>
      <c r="H1078" s="3" t="b">
        <f aca="false">TRUE()</f>
        <v>1</v>
      </c>
      <c r="I1078" s="3" t="s">
        <v>786</v>
      </c>
      <c r="J1078" s="3" t="s">
        <v>153</v>
      </c>
    </row>
    <row r="1079" customFormat="false" ht="15" hidden="false" customHeight="false" outlineLevel="0" collapsed="false">
      <c r="A1079" s="1" t="s">
        <v>2028</v>
      </c>
      <c r="B1079" s="2" t="n">
        <v>0.790305287459633</v>
      </c>
      <c r="C1079" s="2" t="n">
        <v>0.506352097868977</v>
      </c>
      <c r="D1079" s="2" t="n">
        <v>12.9340915257608</v>
      </c>
      <c r="E1079" s="6" t="n">
        <v>2.89019215041426E-038</v>
      </c>
      <c r="F1079" s="6" t="n">
        <v>1.27082660417102E-037</v>
      </c>
      <c r="G1079" s="6" t="n">
        <v>1.72850974700729E-038</v>
      </c>
      <c r="H1079" s="3" t="b">
        <f aca="false">TRUE()</f>
        <v>1</v>
      </c>
      <c r="I1079" s="3" t="s">
        <v>2029</v>
      </c>
      <c r="J1079" s="3" t="s">
        <v>2030</v>
      </c>
    </row>
    <row r="1080" customFormat="false" ht="15" hidden="false" customHeight="false" outlineLevel="0" collapsed="false">
      <c r="A1080" s="1" t="s">
        <v>2031</v>
      </c>
      <c r="B1080" s="2" t="n">
        <v>0.591313214914562</v>
      </c>
      <c r="C1080" s="2" t="n">
        <v>0.307360025323906</v>
      </c>
      <c r="D1080" s="2" t="n">
        <v>12.9291402693953</v>
      </c>
      <c r="E1080" s="6" t="n">
        <v>3.08246365561184E-038</v>
      </c>
      <c r="F1080" s="6" t="n">
        <v>1.35411285705284E-037</v>
      </c>
      <c r="G1080" s="6" t="n">
        <v>1.841791212335E-038</v>
      </c>
      <c r="H1080" s="3" t="b">
        <f aca="false">TRUE()</f>
        <v>1</v>
      </c>
      <c r="I1080" s="3" t="s">
        <v>2032</v>
      </c>
      <c r="J1080" s="3" t="s">
        <v>12</v>
      </c>
    </row>
    <row r="1081" customFormat="false" ht="15" hidden="false" customHeight="false" outlineLevel="0" collapsed="false">
      <c r="A1081" s="1" t="s">
        <v>2033</v>
      </c>
      <c r="B1081" s="2" t="n">
        <v>1.33880191345176</v>
      </c>
      <c r="C1081" s="2" t="n">
        <v>1.0548487238611</v>
      </c>
      <c r="D1081" s="2" t="n">
        <v>12.9241826085107</v>
      </c>
      <c r="E1081" s="6" t="n">
        <v>3.28771972768352E-038</v>
      </c>
      <c r="F1081" s="6" t="n">
        <v>1.4429436582611E-037</v>
      </c>
      <c r="G1081" s="6" t="n">
        <v>1.96261407299829E-038</v>
      </c>
      <c r="H1081" s="3" t="b">
        <f aca="false">TRUE()</f>
        <v>1</v>
      </c>
      <c r="I1081" s="3" t="s">
        <v>165</v>
      </c>
      <c r="J1081" s="3" t="s">
        <v>12</v>
      </c>
    </row>
    <row r="1082" customFormat="false" ht="15" hidden="false" customHeight="false" outlineLevel="0" collapsed="false">
      <c r="A1082" s="1" t="s">
        <v>2034</v>
      </c>
      <c r="B1082" s="2" t="n">
        <v>2.8761937983856</v>
      </c>
      <c r="C1082" s="2" t="n">
        <v>2.59224060879495</v>
      </c>
      <c r="D1082" s="2" t="n">
        <v>12.923617052814</v>
      </c>
      <c r="E1082" s="6" t="n">
        <v>3.31198156124426E-038</v>
      </c>
      <c r="F1082" s="6" t="n">
        <v>1.4522472340701E-037</v>
      </c>
      <c r="G1082" s="6" t="n">
        <v>1.97526829460106E-038</v>
      </c>
      <c r="H1082" s="3" t="b">
        <f aca="false">TRUE()</f>
        <v>1</v>
      </c>
      <c r="I1082" s="3" t="s">
        <v>2035</v>
      </c>
      <c r="J1082" s="3" t="s">
        <v>12</v>
      </c>
    </row>
    <row r="1083" customFormat="false" ht="15" hidden="false" customHeight="false" outlineLevel="0" collapsed="false">
      <c r="A1083" s="1" t="s">
        <v>2036</v>
      </c>
      <c r="B1083" s="2" t="n">
        <v>0.853548652237487</v>
      </c>
      <c r="C1083" s="2" t="n">
        <v>0.569595462646831</v>
      </c>
      <c r="D1083" s="2" t="n">
        <v>12.9184221999278</v>
      </c>
      <c r="E1083" s="6" t="n">
        <v>3.54332954279125E-038</v>
      </c>
      <c r="F1083" s="6" t="n">
        <v>1.55225342262759E-037</v>
      </c>
      <c r="G1083" s="6" t="n">
        <v>2.11129131388262E-038</v>
      </c>
      <c r="H1083" s="3" t="b">
        <f aca="false">TRUE()</f>
        <v>1</v>
      </c>
      <c r="I1083" s="3" t="s">
        <v>281</v>
      </c>
      <c r="J1083" s="3" t="s">
        <v>12</v>
      </c>
    </row>
    <row r="1084" customFormat="false" ht="15" hidden="false" customHeight="false" outlineLevel="0" collapsed="false">
      <c r="A1084" s="1" t="s">
        <v>2037</v>
      </c>
      <c r="B1084" s="2" t="n">
        <v>0.711879766320601</v>
      </c>
      <c r="C1084" s="2" t="n">
        <v>0.427926576729946</v>
      </c>
      <c r="D1084" s="2" t="n">
        <v>12.9137013705958</v>
      </c>
      <c r="E1084" s="6" t="n">
        <v>3.76746590568921E-038</v>
      </c>
      <c r="F1084" s="6" t="n">
        <v>1.64891859584182E-037</v>
      </c>
      <c r="G1084" s="6" t="n">
        <v>2.24277006444429E-038</v>
      </c>
      <c r="H1084" s="3" t="b">
        <f aca="false">TRUE()</f>
        <v>1</v>
      </c>
      <c r="I1084" s="3" t="s">
        <v>2038</v>
      </c>
      <c r="J1084" s="3" t="s">
        <v>12</v>
      </c>
    </row>
    <row r="1085" customFormat="false" ht="15" hidden="false" customHeight="false" outlineLevel="0" collapsed="false">
      <c r="A1085" s="1" t="s">
        <v>2039</v>
      </c>
      <c r="B1085" s="2" t="n">
        <v>0.630974898477993</v>
      </c>
      <c r="C1085" s="2" t="n">
        <v>0.347021708887337</v>
      </c>
      <c r="D1085" s="2" t="n">
        <v>12.9135361902122</v>
      </c>
      <c r="E1085" s="6" t="n">
        <v>3.77555850677757E-038</v>
      </c>
      <c r="F1085" s="6" t="n">
        <v>1.65093609982709E-037</v>
      </c>
      <c r="G1085" s="6" t="n">
        <v>2.24551416445898E-038</v>
      </c>
      <c r="H1085" s="3" t="b">
        <f aca="false">TRUE()</f>
        <v>1</v>
      </c>
      <c r="I1085" s="3" t="s">
        <v>2040</v>
      </c>
      <c r="J1085" s="3" t="s">
        <v>12</v>
      </c>
    </row>
    <row r="1086" customFormat="false" ht="15" hidden="false" customHeight="false" outlineLevel="0" collapsed="false">
      <c r="A1086" s="1" t="s">
        <v>2041</v>
      </c>
      <c r="B1086" s="2" t="n">
        <v>-0.396862013677001</v>
      </c>
      <c r="C1086" s="2" t="n">
        <v>-0.680815203267657</v>
      </c>
      <c r="D1086" s="2" t="n">
        <v>-12.909700053745</v>
      </c>
      <c r="E1086" s="6" t="n">
        <v>3.96843851070507E-038</v>
      </c>
      <c r="F1086" s="6" t="n">
        <v>1.73367728486102E-037</v>
      </c>
      <c r="G1086" s="6" t="n">
        <v>2.35805425792308E-038</v>
      </c>
      <c r="H1086" s="3" t="b">
        <f aca="false">TRUE()</f>
        <v>1</v>
      </c>
      <c r="I1086" s="3" t="s">
        <v>11</v>
      </c>
      <c r="J1086" s="3" t="s">
        <v>12</v>
      </c>
    </row>
    <row r="1087" customFormat="false" ht="15" hidden="false" customHeight="false" outlineLevel="0" collapsed="false">
      <c r="A1087" s="1" t="s">
        <v>2042</v>
      </c>
      <c r="B1087" s="2" t="n">
        <v>0.0457094469446773</v>
      </c>
      <c r="C1087" s="2" t="n">
        <v>-0.238243742645978</v>
      </c>
      <c r="D1087" s="2" t="n">
        <v>-12.9083446433051</v>
      </c>
      <c r="E1087" s="6" t="n">
        <v>4.03890450051812E-038</v>
      </c>
      <c r="F1087" s="6" t="n">
        <v>1.76283677094437E-037</v>
      </c>
      <c r="G1087" s="6" t="n">
        <v>2.39771541684702E-038</v>
      </c>
      <c r="H1087" s="3" t="b">
        <f aca="false">TRUE()</f>
        <v>1</v>
      </c>
      <c r="I1087" s="3" t="s">
        <v>2043</v>
      </c>
      <c r="J1087" s="3" t="s">
        <v>2044</v>
      </c>
    </row>
    <row r="1088" customFormat="false" ht="15" hidden="false" customHeight="false" outlineLevel="0" collapsed="false">
      <c r="A1088" s="1" t="s">
        <v>2045</v>
      </c>
      <c r="B1088" s="2" t="n">
        <v>5.81591693556103</v>
      </c>
      <c r="C1088" s="2" t="n">
        <v>5.53196374597037</v>
      </c>
      <c r="D1088" s="2" t="n">
        <v>12.8970957331751</v>
      </c>
      <c r="E1088" s="6" t="n">
        <v>4.67381981207672E-038</v>
      </c>
      <c r="F1088" s="6" t="n">
        <v>2.03807782053759E-037</v>
      </c>
      <c r="G1088" s="6" t="n">
        <v>2.77208343482595E-038</v>
      </c>
      <c r="H1088" s="3" t="b">
        <f aca="false">TRUE()</f>
        <v>1</v>
      </c>
      <c r="I1088" s="3" t="s">
        <v>47</v>
      </c>
      <c r="J1088" s="3" t="s">
        <v>12</v>
      </c>
    </row>
    <row r="1089" customFormat="false" ht="15" hidden="false" customHeight="false" outlineLevel="0" collapsed="false">
      <c r="A1089" s="1" t="s">
        <v>2046</v>
      </c>
      <c r="B1089" s="2" t="n">
        <v>3.34680276352639</v>
      </c>
      <c r="C1089" s="2" t="n">
        <v>3.06284957393574</v>
      </c>
      <c r="D1089" s="2" t="n">
        <v>12.8891110619543</v>
      </c>
      <c r="E1089" s="6" t="n">
        <v>5.18378734835091E-038</v>
      </c>
      <c r="F1089" s="6" t="n">
        <v>2.25837794404259E-037</v>
      </c>
      <c r="G1089" s="6" t="n">
        <v>3.07172377088398E-038</v>
      </c>
      <c r="H1089" s="3" t="b">
        <f aca="false">TRUE()</f>
        <v>1</v>
      </c>
      <c r="I1089" s="3" t="s">
        <v>273</v>
      </c>
      <c r="J1089" s="3" t="s">
        <v>12</v>
      </c>
    </row>
    <row r="1090" customFormat="false" ht="15" hidden="false" customHeight="false" outlineLevel="0" collapsed="false">
      <c r="A1090" s="1" t="s">
        <v>2047</v>
      </c>
      <c r="B1090" s="2" t="n">
        <v>1.28221838508539</v>
      </c>
      <c r="C1090" s="2" t="n">
        <v>0.998265195494736</v>
      </c>
      <c r="D1090" s="2" t="n">
        <v>12.8772839279544</v>
      </c>
      <c r="E1090" s="6" t="n">
        <v>6.04248001102496E-038</v>
      </c>
      <c r="F1090" s="6" t="n">
        <v>2.630060170088E-037</v>
      </c>
      <c r="G1090" s="6" t="n">
        <v>3.57726587112035E-038</v>
      </c>
      <c r="H1090" s="3" t="b">
        <f aca="false">TRUE()</f>
        <v>1</v>
      </c>
      <c r="I1090" s="3" t="s">
        <v>2048</v>
      </c>
      <c r="J1090" s="3" t="s">
        <v>12</v>
      </c>
    </row>
    <row r="1091" customFormat="false" ht="15" hidden="false" customHeight="false" outlineLevel="0" collapsed="false">
      <c r="A1091" s="1" t="s">
        <v>2049</v>
      </c>
      <c r="B1091" s="2" t="n">
        <v>-0.262233448896362</v>
      </c>
      <c r="C1091" s="2" t="n">
        <v>-0.546186638487018</v>
      </c>
      <c r="D1091" s="2" t="n">
        <v>-12.8761915114273</v>
      </c>
      <c r="E1091" s="6" t="n">
        <v>6.12859258714962E-038</v>
      </c>
      <c r="F1091" s="6" t="n">
        <v>2.6650943911091E-037</v>
      </c>
      <c r="G1091" s="6" t="n">
        <v>3.62491752738488E-038</v>
      </c>
      <c r="H1091" s="3" t="b">
        <f aca="false">TRUE()</f>
        <v>1</v>
      </c>
      <c r="I1091" s="3" t="s">
        <v>132</v>
      </c>
      <c r="J1091" s="3" t="s">
        <v>12</v>
      </c>
    </row>
    <row r="1092" customFormat="false" ht="15" hidden="false" customHeight="false" outlineLevel="0" collapsed="false">
      <c r="A1092" s="1" t="s">
        <v>2050</v>
      </c>
      <c r="B1092" s="2" t="n">
        <v>0.496819089425541</v>
      </c>
      <c r="C1092" s="2" t="n">
        <v>0.212865899834885</v>
      </c>
      <c r="D1092" s="2" t="n">
        <v>12.863563937649</v>
      </c>
      <c r="E1092" s="6" t="n">
        <v>7.2170777534922E-038</v>
      </c>
      <c r="F1092" s="6" t="n">
        <v>3.13555898731009E-037</v>
      </c>
      <c r="G1092" s="6" t="n">
        <v>4.26481807517497E-038</v>
      </c>
      <c r="H1092" s="3" t="b">
        <f aca="false">TRUE()</f>
        <v>1</v>
      </c>
      <c r="I1092" s="3" t="s">
        <v>11</v>
      </c>
      <c r="J1092" s="3" t="s">
        <v>12</v>
      </c>
    </row>
    <row r="1093" customFormat="false" ht="15" hidden="false" customHeight="false" outlineLevel="0" collapsed="false">
      <c r="A1093" s="1" t="s">
        <v>2051</v>
      </c>
      <c r="B1093" s="2" t="n">
        <v>0.902831340993002</v>
      </c>
      <c r="C1093" s="2" t="n">
        <v>0.618878151402346</v>
      </c>
      <c r="D1093" s="2" t="n">
        <v>12.8452452436193</v>
      </c>
      <c r="E1093" s="6" t="n">
        <v>9.14616233187846E-038</v>
      </c>
      <c r="F1093" s="6" t="n">
        <v>3.97003749570549E-037</v>
      </c>
      <c r="G1093" s="6" t="n">
        <v>5.3998306966415E-038</v>
      </c>
      <c r="H1093" s="3" t="b">
        <f aca="false">TRUE()</f>
        <v>1</v>
      </c>
      <c r="I1093" s="3" t="s">
        <v>2052</v>
      </c>
      <c r="J1093" s="3" t="s">
        <v>12</v>
      </c>
    </row>
    <row r="1094" customFormat="false" ht="15" hidden="false" customHeight="false" outlineLevel="0" collapsed="false">
      <c r="A1094" s="1" t="s">
        <v>2053</v>
      </c>
      <c r="B1094" s="2" t="n">
        <v>1.51784830486262</v>
      </c>
      <c r="C1094" s="2" t="n">
        <v>1.23389511527196</v>
      </c>
      <c r="D1094" s="2" t="n">
        <v>12.813762728635</v>
      </c>
      <c r="E1094" s="6" t="n">
        <v>1.37311145360622E-037</v>
      </c>
      <c r="F1094" s="6" t="n">
        <v>5.95475598361708E-037</v>
      </c>
      <c r="G1094" s="6" t="n">
        <v>8.0993376475985E-038</v>
      </c>
      <c r="H1094" s="3" t="b">
        <f aca="false">TRUE()</f>
        <v>1</v>
      </c>
      <c r="I1094" s="3" t="s">
        <v>11</v>
      </c>
      <c r="J1094" s="3" t="s">
        <v>12</v>
      </c>
    </row>
    <row r="1095" customFormat="false" ht="15" hidden="false" customHeight="false" outlineLevel="0" collapsed="false">
      <c r="A1095" s="1" t="s">
        <v>2054</v>
      </c>
      <c r="B1095" s="2" t="n">
        <v>-0.183948878972579</v>
      </c>
      <c r="C1095" s="2" t="n">
        <v>-0.467902068563235</v>
      </c>
      <c r="D1095" s="2" t="n">
        <v>-12.8085873608913</v>
      </c>
      <c r="E1095" s="6" t="n">
        <v>1.46782400382348E-037</v>
      </c>
      <c r="F1095" s="6" t="n">
        <v>6.35967621400666E-037</v>
      </c>
      <c r="G1095" s="6" t="n">
        <v>8.65008828713629E-038</v>
      </c>
      <c r="H1095" s="3" t="b">
        <f aca="false">TRUE()</f>
        <v>1</v>
      </c>
      <c r="I1095" s="3" t="s">
        <v>11</v>
      </c>
      <c r="J1095" s="3" t="s">
        <v>12</v>
      </c>
    </row>
    <row r="1096" customFormat="false" ht="15" hidden="false" customHeight="false" outlineLevel="0" collapsed="false">
      <c r="A1096" s="1" t="s">
        <v>2055</v>
      </c>
      <c r="B1096" s="2" t="n">
        <v>0.923291786800664</v>
      </c>
      <c r="C1096" s="2" t="n">
        <v>0.639338597210009</v>
      </c>
      <c r="D1096" s="2" t="n">
        <v>12.8072094373179</v>
      </c>
      <c r="E1096" s="6" t="n">
        <v>1.49411737852073E-037</v>
      </c>
      <c r="F1096" s="6" t="n">
        <v>6.46768618647329E-037</v>
      </c>
      <c r="G1096" s="6" t="n">
        <v>8.79699762124198E-038</v>
      </c>
      <c r="H1096" s="3" t="b">
        <f aca="false">TRUE()</f>
        <v>1</v>
      </c>
      <c r="I1096" s="3" t="s">
        <v>2056</v>
      </c>
      <c r="J1096" s="3" t="s">
        <v>12</v>
      </c>
    </row>
    <row r="1097" customFormat="false" ht="15" hidden="false" customHeight="false" outlineLevel="0" collapsed="false">
      <c r="A1097" s="1" t="s">
        <v>2057</v>
      </c>
      <c r="B1097" s="2" t="n">
        <v>-0.542318163312663</v>
      </c>
      <c r="C1097" s="2" t="n">
        <v>-0.826271352903319</v>
      </c>
      <c r="D1097" s="2" t="n">
        <v>-12.8019187599927</v>
      </c>
      <c r="E1097" s="6" t="n">
        <v>1.5994962900647E-037</v>
      </c>
      <c r="F1097" s="6" t="n">
        <v>6.9175295756448E-037</v>
      </c>
      <c r="G1097" s="6" t="n">
        <v>9.40885031637577E-038</v>
      </c>
      <c r="H1097" s="3" t="b">
        <f aca="false">TRUE()</f>
        <v>1</v>
      </c>
      <c r="I1097" s="3" t="s">
        <v>11</v>
      </c>
      <c r="J1097" s="3" t="s">
        <v>12</v>
      </c>
    </row>
    <row r="1098" customFormat="false" ht="15" hidden="false" customHeight="false" outlineLevel="0" collapsed="false">
      <c r="A1098" s="1" t="s">
        <v>2058</v>
      </c>
      <c r="B1098" s="2" t="n">
        <v>0.776035158844797</v>
      </c>
      <c r="C1098" s="2" t="n">
        <v>0.492081969254141</v>
      </c>
      <c r="D1098" s="2" t="n">
        <v>12.8012438163502</v>
      </c>
      <c r="E1098" s="6" t="n">
        <v>1.6134604264602E-037</v>
      </c>
      <c r="F1098" s="6" t="n">
        <v>6.9715610040304E-037</v>
      </c>
      <c r="G1098" s="6" t="n">
        <v>9.48234094861678E-038</v>
      </c>
      <c r="H1098" s="3" t="b">
        <f aca="false">TRUE()</f>
        <v>1</v>
      </c>
      <c r="I1098" s="3" t="s">
        <v>2059</v>
      </c>
      <c r="J1098" s="3" t="s">
        <v>2060</v>
      </c>
    </row>
    <row r="1099" customFormat="false" ht="15" hidden="false" customHeight="false" outlineLevel="0" collapsed="false">
      <c r="A1099" s="1" t="s">
        <v>2061</v>
      </c>
      <c r="B1099" s="2" t="n">
        <v>-0.0634225575679306</v>
      </c>
      <c r="C1099" s="2" t="n">
        <v>-0.347375747158586</v>
      </c>
      <c r="D1099" s="2" t="n">
        <v>-12.7950161647575</v>
      </c>
      <c r="E1099" s="6" t="n">
        <v>1.74816093061645E-037</v>
      </c>
      <c r="F1099" s="6" t="n">
        <v>7.54670565675953E-037</v>
      </c>
      <c r="G1099" s="6" t="n">
        <v>1.02646216586039E-037</v>
      </c>
      <c r="H1099" s="3" t="b">
        <f aca="false">TRUE()</f>
        <v>1</v>
      </c>
      <c r="I1099" s="3" t="s">
        <v>11</v>
      </c>
      <c r="J1099" s="3" t="s">
        <v>12</v>
      </c>
    </row>
    <row r="1100" customFormat="false" ht="15" hidden="false" customHeight="false" outlineLevel="0" collapsed="false">
      <c r="A1100" s="1" t="s">
        <v>2062</v>
      </c>
      <c r="B1100" s="2" t="n">
        <v>0.730288212277825</v>
      </c>
      <c r="C1100" s="2" t="n">
        <v>0.44633502268717</v>
      </c>
      <c r="D1100" s="2" t="n">
        <v>12.7937717888869</v>
      </c>
      <c r="E1100" s="6" t="n">
        <v>1.77638691719855E-037</v>
      </c>
      <c r="F1100" s="6" t="n">
        <v>7.66157778664341E-037</v>
      </c>
      <c r="G1100" s="6" t="n">
        <v>1.04208645288051E-037</v>
      </c>
      <c r="H1100" s="3" t="b">
        <f aca="false">TRUE()</f>
        <v>1</v>
      </c>
      <c r="I1100" s="3" t="s">
        <v>2063</v>
      </c>
      <c r="J1100" s="3" t="s">
        <v>2064</v>
      </c>
    </row>
    <row r="1101" customFormat="false" ht="15" hidden="false" customHeight="false" outlineLevel="0" collapsed="false">
      <c r="A1101" s="1" t="s">
        <v>2065</v>
      </c>
      <c r="B1101" s="2" t="n">
        <v>0.668454400871013</v>
      </c>
      <c r="C1101" s="2" t="n">
        <v>0.384501211280358</v>
      </c>
      <c r="D1101" s="2" t="n">
        <v>12.7833981307353</v>
      </c>
      <c r="E1101" s="6" t="n">
        <v>2.03002361178099E-037</v>
      </c>
      <c r="F1101" s="6" t="n">
        <v>8.74755629076535E-037</v>
      </c>
      <c r="G1101" s="6" t="n">
        <v>1.18979538683375E-037</v>
      </c>
      <c r="H1101" s="3" t="b">
        <f aca="false">TRUE()</f>
        <v>1</v>
      </c>
      <c r="I1101" s="3" t="s">
        <v>2066</v>
      </c>
      <c r="J1101" s="3" t="s">
        <v>12</v>
      </c>
    </row>
    <row r="1102" customFormat="false" ht="15" hidden="false" customHeight="false" outlineLevel="0" collapsed="false">
      <c r="A1102" s="1" t="s">
        <v>2067</v>
      </c>
      <c r="B1102" s="2" t="n">
        <v>1.20425499418065</v>
      </c>
      <c r="C1102" s="2" t="n">
        <v>0.920301804589994</v>
      </c>
      <c r="D1102" s="2" t="n">
        <v>12.77687564314</v>
      </c>
      <c r="E1102" s="6" t="n">
        <v>2.20760894346093E-037</v>
      </c>
      <c r="F1102" s="6" t="n">
        <v>9.50414749500892E-037</v>
      </c>
      <c r="G1102" s="6" t="n">
        <v>1.29270283831004E-037</v>
      </c>
      <c r="H1102" s="3" t="b">
        <f aca="false">TRUE()</f>
        <v>1</v>
      </c>
      <c r="I1102" s="3" t="s">
        <v>446</v>
      </c>
      <c r="J1102" s="3" t="s">
        <v>12</v>
      </c>
    </row>
    <row r="1103" customFormat="false" ht="15" hidden="false" customHeight="false" outlineLevel="0" collapsed="false">
      <c r="A1103" s="1" t="s">
        <v>2068</v>
      </c>
      <c r="B1103" s="2" t="n">
        <v>0.762313189354387</v>
      </c>
      <c r="C1103" s="2" t="n">
        <v>0.478359999763731</v>
      </c>
      <c r="D1103" s="2" t="n">
        <v>12.774707306489</v>
      </c>
      <c r="E1103" s="6" t="n">
        <v>2.27000021066573E-037</v>
      </c>
      <c r="F1103" s="6" t="n">
        <v>9.7638847536802E-037</v>
      </c>
      <c r="G1103" s="6" t="n">
        <v>1.32803089815713E-037</v>
      </c>
      <c r="H1103" s="3" t="b">
        <f aca="false">TRUE()</f>
        <v>1</v>
      </c>
      <c r="I1103" s="3" t="s">
        <v>11</v>
      </c>
      <c r="J1103" s="3" t="s">
        <v>12</v>
      </c>
    </row>
    <row r="1104" customFormat="false" ht="15" hidden="false" customHeight="false" outlineLevel="0" collapsed="false">
      <c r="A1104" s="1" t="s">
        <v>2069</v>
      </c>
      <c r="B1104" s="2" t="n">
        <v>8.58496250072116</v>
      </c>
      <c r="C1104" s="2" t="n">
        <v>8.3010093111305</v>
      </c>
      <c r="D1104" s="2" t="n">
        <v>12.7661259844273</v>
      </c>
      <c r="E1104" s="6" t="n">
        <v>2.53458762767978E-037</v>
      </c>
      <c r="F1104" s="6" t="n">
        <v>1.08920628786964E-036</v>
      </c>
      <c r="G1104" s="6" t="n">
        <v>1.48147959674831E-037</v>
      </c>
      <c r="H1104" s="3" t="b">
        <f aca="false">TRUE()</f>
        <v>1</v>
      </c>
      <c r="I1104" s="3" t="s">
        <v>281</v>
      </c>
      <c r="J1104" s="3" t="s">
        <v>12</v>
      </c>
    </row>
    <row r="1105" customFormat="false" ht="15" hidden="false" customHeight="false" outlineLevel="0" collapsed="false">
      <c r="A1105" s="1" t="s">
        <v>2070</v>
      </c>
      <c r="B1105" s="2" t="n">
        <v>1.42701014094492</v>
      </c>
      <c r="C1105" s="2" t="n">
        <v>1.14305695135426</v>
      </c>
      <c r="D1105" s="2" t="n">
        <v>12.7639300157933</v>
      </c>
      <c r="E1105" s="6" t="n">
        <v>2.60708446559163E-037</v>
      </c>
      <c r="F1105" s="6" t="n">
        <v>1.11934604772684E-036</v>
      </c>
      <c r="G1105" s="6" t="n">
        <v>1.52247407114366E-037</v>
      </c>
      <c r="H1105" s="3" t="b">
        <f aca="false">TRUE()</f>
        <v>1</v>
      </c>
      <c r="I1105" s="3" t="s">
        <v>1012</v>
      </c>
      <c r="J1105" s="3" t="s">
        <v>12</v>
      </c>
    </row>
    <row r="1106" customFormat="false" ht="15" hidden="false" customHeight="false" outlineLevel="0" collapsed="false">
      <c r="A1106" s="1" t="s">
        <v>2071</v>
      </c>
      <c r="B1106" s="2" t="n">
        <v>0.551253139114381</v>
      </c>
      <c r="C1106" s="2" t="n">
        <v>0.267299949523726</v>
      </c>
      <c r="D1106" s="2" t="n">
        <v>12.760495035936</v>
      </c>
      <c r="E1106" s="6" t="n">
        <v>2.72464030536122E-037</v>
      </c>
      <c r="F1106" s="6" t="n">
        <v>1.16875973279748E-036</v>
      </c>
      <c r="G1106" s="6" t="n">
        <v>1.58968389819624E-037</v>
      </c>
      <c r="H1106" s="3" t="b">
        <f aca="false">TRUE()</f>
        <v>1</v>
      </c>
      <c r="I1106" s="3" t="s">
        <v>2072</v>
      </c>
      <c r="J1106" s="3" t="s">
        <v>12</v>
      </c>
    </row>
    <row r="1107" customFormat="false" ht="15" hidden="false" customHeight="false" outlineLevel="0" collapsed="false">
      <c r="A1107" s="1" t="s">
        <v>2073</v>
      </c>
      <c r="B1107" s="2" t="n">
        <v>-0.119581615752672</v>
      </c>
      <c r="C1107" s="2" t="n">
        <v>-0.403534805343328</v>
      </c>
      <c r="D1107" s="2" t="n">
        <v>-12.753917113709</v>
      </c>
      <c r="E1107" s="6" t="n">
        <v>2.96465836908858E-037</v>
      </c>
      <c r="F1107" s="6" t="n">
        <v>1.27056787246653E-036</v>
      </c>
      <c r="G1107" s="6" t="n">
        <v>1.72815783410934E-037</v>
      </c>
      <c r="H1107" s="3" t="b">
        <f aca="false">TRUE()</f>
        <v>1</v>
      </c>
      <c r="I1107" s="3" t="s">
        <v>11</v>
      </c>
      <c r="J1107" s="3" t="s">
        <v>12</v>
      </c>
    </row>
    <row r="1108" customFormat="false" ht="15" hidden="false" customHeight="false" outlineLevel="0" collapsed="false">
      <c r="A1108" s="1" t="s">
        <v>2074</v>
      </c>
      <c r="B1108" s="2" t="n">
        <v>1.9018196060611</v>
      </c>
      <c r="C1108" s="2" t="n">
        <v>1.61786641647044</v>
      </c>
      <c r="D1108" s="2" t="n">
        <v>12.7455567645078</v>
      </c>
      <c r="E1108" s="6" t="n">
        <v>3.30026231463742E-037</v>
      </c>
      <c r="F1108" s="6" t="n">
        <v>1.41312044908594E-036</v>
      </c>
      <c r="G1108" s="6" t="n">
        <v>1.92205015375305E-037</v>
      </c>
      <c r="H1108" s="3" t="b">
        <f aca="false">TRUE()</f>
        <v>1</v>
      </c>
      <c r="I1108" s="3" t="s">
        <v>11</v>
      </c>
      <c r="J1108" s="3" t="s">
        <v>12</v>
      </c>
    </row>
    <row r="1109" customFormat="false" ht="15" hidden="false" customHeight="false" outlineLevel="0" collapsed="false">
      <c r="A1109" s="1" t="s">
        <v>2075</v>
      </c>
      <c r="B1109" s="2" t="n">
        <v>0.526998519391832</v>
      </c>
      <c r="C1109" s="2" t="n">
        <v>0.243045329801176</v>
      </c>
      <c r="D1109" s="2" t="n">
        <v>12.7433580607137</v>
      </c>
      <c r="E1109" s="6" t="n">
        <v>3.39462637028073E-037</v>
      </c>
      <c r="F1109" s="6" t="n">
        <v>1.45221380822479E-036</v>
      </c>
      <c r="G1109" s="6" t="n">
        <v>1.97522283057061E-037</v>
      </c>
      <c r="H1109" s="3" t="b">
        <f aca="false">TRUE()</f>
        <v>1</v>
      </c>
      <c r="I1109" s="3" t="s">
        <v>165</v>
      </c>
      <c r="J1109" s="3" t="s">
        <v>12</v>
      </c>
    </row>
    <row r="1110" customFormat="false" ht="15" hidden="false" customHeight="false" outlineLevel="0" collapsed="false">
      <c r="A1110" s="1" t="s">
        <v>2076</v>
      </c>
      <c r="B1110" s="2" t="n">
        <v>8.57742882803575</v>
      </c>
      <c r="C1110" s="2" t="n">
        <v>8.2934756384451</v>
      </c>
      <c r="D1110" s="2" t="n">
        <v>12.7378999252309</v>
      </c>
      <c r="E1110" s="6" t="n">
        <v>3.64063116036005E-037</v>
      </c>
      <c r="F1110" s="6" t="n">
        <v>1.5560497475299E-036</v>
      </c>
      <c r="G1110" s="6" t="n">
        <v>2.11645487008683E-037</v>
      </c>
      <c r="H1110" s="3" t="b">
        <f aca="false">TRUE()</f>
        <v>1</v>
      </c>
      <c r="I1110" s="3" t="s">
        <v>2077</v>
      </c>
      <c r="J1110" s="3" t="s">
        <v>12</v>
      </c>
    </row>
    <row r="1111" customFormat="false" ht="15" hidden="false" customHeight="false" outlineLevel="0" collapsed="false">
      <c r="A1111" s="1" t="s">
        <v>2078</v>
      </c>
      <c r="B1111" s="2" t="n">
        <v>0.0973278139492795</v>
      </c>
      <c r="C1111" s="2" t="n">
        <v>-0.186625375641376</v>
      </c>
      <c r="D1111" s="2" t="n">
        <v>-12.6717182007261</v>
      </c>
      <c r="E1111" s="6" t="n">
        <v>8.48355684452216E-037</v>
      </c>
      <c r="F1111" s="6" t="n">
        <v>3.62270805793108E-036</v>
      </c>
      <c r="G1111" s="6" t="n">
        <v>4.92741194443317E-037</v>
      </c>
      <c r="H1111" s="3" t="b">
        <f aca="false">TRUE()</f>
        <v>1</v>
      </c>
      <c r="I1111" s="3" t="s">
        <v>2079</v>
      </c>
      <c r="J1111" s="3" t="s">
        <v>2080</v>
      </c>
    </row>
    <row r="1112" customFormat="false" ht="15" hidden="false" customHeight="false" outlineLevel="0" collapsed="false">
      <c r="A1112" s="1" t="s">
        <v>2081</v>
      </c>
      <c r="B1112" s="2" t="n">
        <v>0.819372541091907</v>
      </c>
      <c r="C1112" s="2" t="n">
        <v>0.535419351501251</v>
      </c>
      <c r="D1112" s="2" t="n">
        <v>12.6554390255208</v>
      </c>
      <c r="E1112" s="6" t="n">
        <v>1.04390373832293E-036</v>
      </c>
      <c r="F1112" s="6" t="n">
        <v>4.45373872155776E-036</v>
      </c>
      <c r="G1112" s="6" t="n">
        <v>6.05773499356202E-037</v>
      </c>
      <c r="H1112" s="3" t="b">
        <f aca="false">TRUE()</f>
        <v>1</v>
      </c>
      <c r="I1112" s="3" t="s">
        <v>189</v>
      </c>
      <c r="J1112" s="3" t="s">
        <v>2082</v>
      </c>
    </row>
    <row r="1113" customFormat="false" ht="15" hidden="false" customHeight="false" outlineLevel="0" collapsed="false">
      <c r="A1113" s="1" t="s">
        <v>2083</v>
      </c>
      <c r="B1113" s="2" t="n">
        <v>0.561457841412969</v>
      </c>
      <c r="C1113" s="2" t="n">
        <v>0.277504651822313</v>
      </c>
      <c r="D1113" s="2" t="n">
        <v>12.6437892169755</v>
      </c>
      <c r="E1113" s="6" t="n">
        <v>1.2107532150762E-036</v>
      </c>
      <c r="F1113" s="6" t="n">
        <v>5.16094445994713E-036</v>
      </c>
      <c r="G1113" s="6" t="n">
        <v>7.01963806352719E-037</v>
      </c>
      <c r="H1113" s="3" t="b">
        <f aca="false">TRUE()</f>
        <v>1</v>
      </c>
      <c r="I1113" s="3" t="s">
        <v>11</v>
      </c>
      <c r="J1113" s="3" t="s">
        <v>12</v>
      </c>
    </row>
    <row r="1114" customFormat="false" ht="15" hidden="false" customHeight="false" outlineLevel="0" collapsed="false">
      <c r="A1114" s="1" t="s">
        <v>2084</v>
      </c>
      <c r="B1114" s="2" t="n">
        <v>0.619029728399562</v>
      </c>
      <c r="C1114" s="2" t="n">
        <v>0.335076538808907</v>
      </c>
      <c r="D1114" s="2" t="n">
        <v>12.6428901478902</v>
      </c>
      <c r="E1114" s="6" t="n">
        <v>1.22468067996764E-036</v>
      </c>
      <c r="F1114" s="6" t="n">
        <v>5.21562122466003E-036</v>
      </c>
      <c r="G1114" s="6" t="n">
        <v>7.09400644740495E-037</v>
      </c>
      <c r="H1114" s="3" t="b">
        <f aca="false">TRUE()</f>
        <v>1</v>
      </c>
      <c r="I1114" s="3" t="s">
        <v>2085</v>
      </c>
      <c r="J1114" s="3" t="s">
        <v>328</v>
      </c>
    </row>
    <row r="1115" customFormat="false" ht="15" hidden="false" customHeight="false" outlineLevel="0" collapsed="false">
      <c r="A1115" s="1" t="s">
        <v>2086</v>
      </c>
      <c r="B1115" s="2" t="n">
        <v>2.02647221136119</v>
      </c>
      <c r="C1115" s="2" t="n">
        <v>1.74251902177054</v>
      </c>
      <c r="D1115" s="2" t="n">
        <v>12.6403817509222</v>
      </c>
      <c r="E1115" s="6" t="n">
        <v>1.26438570609432E-036</v>
      </c>
      <c r="F1115" s="6" t="n">
        <v>5.37988172970115E-036</v>
      </c>
      <c r="G1115" s="6" t="n">
        <v>7.3174247194808E-037</v>
      </c>
      <c r="H1115" s="3" t="b">
        <f aca="false">TRUE()</f>
        <v>1</v>
      </c>
      <c r="I1115" s="3" t="s">
        <v>2087</v>
      </c>
      <c r="J1115" s="3" t="s">
        <v>12</v>
      </c>
    </row>
    <row r="1116" customFormat="false" ht="15" hidden="false" customHeight="false" outlineLevel="0" collapsed="false">
      <c r="A1116" s="1" t="s">
        <v>2088</v>
      </c>
      <c r="B1116" s="2" t="n">
        <v>0.838112317623105</v>
      </c>
      <c r="C1116" s="2" t="n">
        <v>0.55415912803245</v>
      </c>
      <c r="D1116" s="2" t="n">
        <v>12.6371527176879</v>
      </c>
      <c r="E1116" s="6" t="n">
        <v>1.3173864070907E-036</v>
      </c>
      <c r="F1116" s="6" t="n">
        <v>5.6003691207264E-036</v>
      </c>
      <c r="G1116" s="6" t="n">
        <v>7.61731976671107E-037</v>
      </c>
      <c r="H1116" s="3" t="b">
        <f aca="false">TRUE()</f>
        <v>1</v>
      </c>
      <c r="I1116" s="3" t="s">
        <v>11</v>
      </c>
      <c r="J1116" s="3" t="s">
        <v>12</v>
      </c>
    </row>
    <row r="1117" customFormat="false" ht="15" hidden="false" customHeight="false" outlineLevel="0" collapsed="false">
      <c r="A1117" s="1" t="s">
        <v>2089</v>
      </c>
      <c r="B1117" s="2" t="n">
        <v>1.14872050945575</v>
      </c>
      <c r="C1117" s="2" t="n">
        <v>0.864767319865092</v>
      </c>
      <c r="D1117" s="2" t="n">
        <v>12.6361834970524</v>
      </c>
      <c r="E1117" s="6" t="n">
        <v>1.33372164777637E-036</v>
      </c>
      <c r="F1117" s="6" t="n">
        <v>5.66473172980285E-036</v>
      </c>
      <c r="G1117" s="6" t="n">
        <v>7.70486231324443E-037</v>
      </c>
      <c r="H1117" s="3" t="b">
        <f aca="false">TRUE()</f>
        <v>1</v>
      </c>
      <c r="I1117" s="3" t="s">
        <v>2090</v>
      </c>
      <c r="J1117" s="3" t="s">
        <v>12</v>
      </c>
    </row>
    <row r="1118" customFormat="false" ht="15" hidden="false" customHeight="false" outlineLevel="0" collapsed="false">
      <c r="A1118" s="1" t="s">
        <v>2091</v>
      </c>
      <c r="B1118" s="2" t="n">
        <v>0.532637465934519</v>
      </c>
      <c r="C1118" s="2" t="n">
        <v>0.248684276343863</v>
      </c>
      <c r="D1118" s="2" t="n">
        <v>12.6323904641991</v>
      </c>
      <c r="E1118" s="6" t="n">
        <v>1.39960786369255E-036</v>
      </c>
      <c r="F1118" s="6" t="n">
        <v>5.93924912614384E-036</v>
      </c>
      <c r="G1118" s="6" t="n">
        <v>8.07824605713292E-037</v>
      </c>
      <c r="H1118" s="3" t="b">
        <f aca="false">TRUE()</f>
        <v>1</v>
      </c>
      <c r="I1118" s="3" t="s">
        <v>2092</v>
      </c>
      <c r="J1118" s="3" t="s">
        <v>12</v>
      </c>
    </row>
    <row r="1119" customFormat="false" ht="15" hidden="false" customHeight="false" outlineLevel="0" collapsed="false">
      <c r="A1119" s="1" t="s">
        <v>2093</v>
      </c>
      <c r="B1119" s="2" t="n">
        <v>0.907279305038564</v>
      </c>
      <c r="C1119" s="2" t="n">
        <v>0.623326115447908</v>
      </c>
      <c r="D1119" s="2" t="n">
        <v>12.6056587696474</v>
      </c>
      <c r="E1119" s="6" t="n">
        <v>1.96523645163826E-036</v>
      </c>
      <c r="F1119" s="6" t="n">
        <v>8.33204005435186E-036</v>
      </c>
      <c r="G1119" s="6" t="n">
        <v>1.13327911133848E-036</v>
      </c>
      <c r="H1119" s="3" t="b">
        <f aca="false">TRUE()</f>
        <v>1</v>
      </c>
      <c r="I1119" s="3" t="s">
        <v>2094</v>
      </c>
      <c r="J1119" s="3" t="s">
        <v>2095</v>
      </c>
    </row>
    <row r="1120" customFormat="false" ht="15" hidden="false" customHeight="false" outlineLevel="0" collapsed="false">
      <c r="A1120" s="1" t="s">
        <v>2096</v>
      </c>
      <c r="B1120" s="2" t="n">
        <v>1.04104418551497</v>
      </c>
      <c r="C1120" s="2" t="n">
        <v>0.757090995924318</v>
      </c>
      <c r="D1120" s="2" t="n">
        <v>12.5776968845086</v>
      </c>
      <c r="E1120" s="6" t="n">
        <v>2.80076646153884E-036</v>
      </c>
      <c r="F1120" s="6" t="n">
        <v>1.1863836485875E-035</v>
      </c>
      <c r="G1120" s="6" t="n">
        <v>1.61365499710423E-036</v>
      </c>
      <c r="H1120" s="3" t="b">
        <f aca="false">TRUE()</f>
        <v>1</v>
      </c>
      <c r="I1120" s="3" t="s">
        <v>2097</v>
      </c>
      <c r="J1120" s="3" t="s">
        <v>12</v>
      </c>
    </row>
    <row r="1121" customFormat="false" ht="15" hidden="false" customHeight="false" outlineLevel="0" collapsed="false">
      <c r="A1121" s="1" t="s">
        <v>2098</v>
      </c>
      <c r="B1121" s="2" t="n">
        <v>3.13993026114448</v>
      </c>
      <c r="C1121" s="2" t="n">
        <v>2.85597707155382</v>
      </c>
      <c r="D1121" s="2" t="n">
        <v>12.5632318345298</v>
      </c>
      <c r="E1121" s="6" t="n">
        <v>3.3630964245523E-036</v>
      </c>
      <c r="F1121" s="6" t="n">
        <v>1.42331045110517E-035</v>
      </c>
      <c r="G1121" s="6" t="n">
        <v>1.93591004443715E-036</v>
      </c>
      <c r="H1121" s="3" t="b">
        <f aca="false">TRUE()</f>
        <v>1</v>
      </c>
      <c r="I1121" s="3" t="s">
        <v>11</v>
      </c>
      <c r="J1121" s="3" t="s">
        <v>12</v>
      </c>
    </row>
    <row r="1122" customFormat="false" ht="15" hidden="false" customHeight="false" outlineLevel="0" collapsed="false">
      <c r="A1122" s="1" t="s">
        <v>2099</v>
      </c>
      <c r="B1122" s="2" t="n">
        <v>1.70914191194189</v>
      </c>
      <c r="C1122" s="2" t="n">
        <v>1.42518872235123</v>
      </c>
      <c r="D1122" s="2" t="n">
        <v>12.5624181153863</v>
      </c>
      <c r="E1122" s="6" t="n">
        <v>3.39786975202334E-036</v>
      </c>
      <c r="F1122" s="6" t="n">
        <v>1.43674421271995E-035</v>
      </c>
      <c r="G1122" s="6" t="n">
        <v>1.95418192182302E-036</v>
      </c>
      <c r="H1122" s="3" t="b">
        <f aca="false">TRUE()</f>
        <v>1</v>
      </c>
      <c r="I1122" s="3" t="s">
        <v>47</v>
      </c>
      <c r="J1122" s="3" t="s">
        <v>12</v>
      </c>
    </row>
    <row r="1123" customFormat="false" ht="15" hidden="false" customHeight="false" outlineLevel="0" collapsed="false">
      <c r="A1123" s="1" t="s">
        <v>2100</v>
      </c>
      <c r="B1123" s="2" t="n">
        <v>0.63196710288795</v>
      </c>
      <c r="C1123" s="2" t="n">
        <v>0.348013913297294</v>
      </c>
      <c r="D1123" s="2" t="n">
        <v>12.5528396994865</v>
      </c>
      <c r="E1123" s="6" t="n">
        <v>3.83505685558784E-036</v>
      </c>
      <c r="F1123" s="6" t="n">
        <v>1.62015770904513E-035</v>
      </c>
      <c r="G1123" s="6" t="n">
        <v>2.20365105875344E-036</v>
      </c>
      <c r="H1123" s="3" t="b">
        <f aca="false">TRUE()</f>
        <v>1</v>
      </c>
      <c r="I1123" s="3" t="s">
        <v>2101</v>
      </c>
      <c r="J1123" s="3" t="s">
        <v>2102</v>
      </c>
    </row>
    <row r="1124" customFormat="false" ht="15" hidden="false" customHeight="false" outlineLevel="0" collapsed="false">
      <c r="A1124" s="1" t="s">
        <v>2103</v>
      </c>
      <c r="B1124" s="2" t="n">
        <v>-1.85333035085799</v>
      </c>
      <c r="C1124" s="2" t="n">
        <v>-2.13728354044865</v>
      </c>
      <c r="D1124" s="2" t="n">
        <v>-12.5381135180472</v>
      </c>
      <c r="E1124" s="6" t="n">
        <v>4.61859518195865E-036</v>
      </c>
      <c r="F1124" s="6" t="n">
        <v>1.94943376335566E-035</v>
      </c>
      <c r="G1124" s="6" t="n">
        <v>2.65151457330672E-036</v>
      </c>
      <c r="H1124" s="3" t="b">
        <f aca="false">TRUE()</f>
        <v>1</v>
      </c>
      <c r="I1124" s="3" t="s">
        <v>185</v>
      </c>
      <c r="J1124" s="3" t="s">
        <v>186</v>
      </c>
    </row>
    <row r="1125" customFormat="false" ht="15" hidden="false" customHeight="false" outlineLevel="0" collapsed="false">
      <c r="A1125" s="1" t="s">
        <v>2104</v>
      </c>
      <c r="B1125" s="2" t="n">
        <v>-1.25690830303695</v>
      </c>
      <c r="C1125" s="2" t="n">
        <v>-1.54086149262761</v>
      </c>
      <c r="D1125" s="2" t="n">
        <v>-12.5229429892067</v>
      </c>
      <c r="E1125" s="6" t="n">
        <v>5.59224635841461E-036</v>
      </c>
      <c r="F1125" s="6" t="n">
        <v>2.3582960621784E-035</v>
      </c>
      <c r="G1125" s="6" t="n">
        <v>3.20762700153208E-036</v>
      </c>
      <c r="H1125" s="3" t="b">
        <f aca="false">TRUE()</f>
        <v>1</v>
      </c>
      <c r="I1125" s="3" t="s">
        <v>11</v>
      </c>
      <c r="J1125" s="3" t="s">
        <v>12</v>
      </c>
    </row>
    <row r="1126" customFormat="false" ht="15" hidden="false" customHeight="false" outlineLevel="0" collapsed="false">
      <c r="A1126" s="1" t="s">
        <v>2105</v>
      </c>
      <c r="B1126" s="2" t="n">
        <v>-1.42701014094492</v>
      </c>
      <c r="C1126" s="2" t="n">
        <v>-1.71096333053558</v>
      </c>
      <c r="D1126" s="2" t="n">
        <v>-12.5073241555537</v>
      </c>
      <c r="E1126" s="6" t="n">
        <v>6.80791152264174E-036</v>
      </c>
      <c r="F1126" s="6" t="n">
        <v>2.86840005487305E-035</v>
      </c>
      <c r="G1126" s="6" t="n">
        <v>3.90144291667433E-036</v>
      </c>
      <c r="H1126" s="3" t="b">
        <f aca="false">TRUE()</f>
        <v>1</v>
      </c>
      <c r="I1126" s="3" t="s">
        <v>11</v>
      </c>
      <c r="J1126" s="3" t="s">
        <v>12</v>
      </c>
    </row>
    <row r="1127" customFormat="false" ht="15" hidden="false" customHeight="false" outlineLevel="0" collapsed="false">
      <c r="A1127" s="1" t="s">
        <v>2106</v>
      </c>
      <c r="B1127" s="2" t="n">
        <v>0.0164334195098093</v>
      </c>
      <c r="C1127" s="2" t="n">
        <v>-0.267519770080846</v>
      </c>
      <c r="D1127" s="2" t="n">
        <v>-12.5023949424564</v>
      </c>
      <c r="E1127" s="6" t="n">
        <v>7.24356731964203E-036</v>
      </c>
      <c r="F1127" s="6" t="n">
        <v>3.04924592318856E-035</v>
      </c>
      <c r="G1127" s="6" t="n">
        <v>4.1474197045881E-036</v>
      </c>
      <c r="H1127" s="3" t="b">
        <f aca="false">TRUE()</f>
        <v>1</v>
      </c>
      <c r="I1127" s="3" t="s">
        <v>2107</v>
      </c>
      <c r="J1127" s="3" t="s">
        <v>12</v>
      </c>
    </row>
    <row r="1128" customFormat="false" ht="15" hidden="false" customHeight="false" outlineLevel="0" collapsed="false">
      <c r="A1128" s="1" t="s">
        <v>2108</v>
      </c>
      <c r="B1128" s="2" t="n">
        <v>1.27869281849969</v>
      </c>
      <c r="C1128" s="2" t="n">
        <v>0.994739628909035</v>
      </c>
      <c r="D1128" s="2" t="n">
        <v>12.5007312266476</v>
      </c>
      <c r="E1128" s="6" t="n">
        <v>7.39677642134131E-036</v>
      </c>
      <c r="F1128" s="6" t="n">
        <v>3.11097783825713E-035</v>
      </c>
      <c r="G1128" s="6" t="n">
        <v>4.23138412313838E-036</v>
      </c>
      <c r="H1128" s="3" t="b">
        <f aca="false">TRUE()</f>
        <v>1</v>
      </c>
      <c r="I1128" s="3" t="s">
        <v>1358</v>
      </c>
      <c r="J1128" s="3" t="s">
        <v>12</v>
      </c>
    </row>
    <row r="1129" customFormat="false" ht="15" hidden="false" customHeight="false" outlineLevel="0" collapsed="false">
      <c r="A1129" s="1" t="s">
        <v>2109</v>
      </c>
      <c r="B1129" s="2" t="n">
        <v>0.868093798028823</v>
      </c>
      <c r="C1129" s="2" t="n">
        <v>0.584140608438168</v>
      </c>
      <c r="D1129" s="2" t="n">
        <v>12.4913906939682</v>
      </c>
      <c r="E1129" s="6" t="n">
        <v>8.31866969499058E-036</v>
      </c>
      <c r="F1129" s="6" t="n">
        <v>3.49561120161838E-035</v>
      </c>
      <c r="G1129" s="6" t="n">
        <v>4.75454166124155E-036</v>
      </c>
      <c r="H1129" s="3" t="b">
        <f aca="false">TRUE()</f>
        <v>1</v>
      </c>
      <c r="I1129" s="3" t="s">
        <v>2110</v>
      </c>
      <c r="J1129" s="3" t="s">
        <v>2111</v>
      </c>
    </row>
    <row r="1130" customFormat="false" ht="15" hidden="false" customHeight="false" outlineLevel="0" collapsed="false">
      <c r="A1130" s="1" t="s">
        <v>2112</v>
      </c>
      <c r="B1130" s="2" t="n">
        <v>-0.00275691855516413</v>
      </c>
      <c r="C1130" s="2" t="n">
        <v>-0.28671010814582</v>
      </c>
      <c r="D1130" s="2" t="n">
        <v>-12.4836765603438</v>
      </c>
      <c r="E1130" s="6" t="n">
        <v>9.1654677740973E-036</v>
      </c>
      <c r="F1130" s="6" t="n">
        <v>3.84803518593633E-035</v>
      </c>
      <c r="G1130" s="6" t="n">
        <v>5.23388974065171E-036</v>
      </c>
      <c r="H1130" s="3" t="b">
        <f aca="false">TRUE()</f>
        <v>1</v>
      </c>
      <c r="I1130" s="3" t="s">
        <v>2113</v>
      </c>
      <c r="J1130" s="3" t="s">
        <v>2114</v>
      </c>
    </row>
    <row r="1131" customFormat="false" ht="15" hidden="false" customHeight="false" outlineLevel="0" collapsed="false">
      <c r="A1131" s="1" t="s">
        <v>2115</v>
      </c>
      <c r="B1131" s="2" t="n">
        <v>-1.86545787662117</v>
      </c>
      <c r="C1131" s="2" t="n">
        <v>-2.14941106621183</v>
      </c>
      <c r="D1131" s="2" t="n">
        <v>-12.4661679607735</v>
      </c>
      <c r="E1131" s="6" t="n">
        <v>1.14186428567114E-035</v>
      </c>
      <c r="F1131" s="6" t="n">
        <v>4.78976700361169E-035</v>
      </c>
      <c r="G1131" s="6" t="n">
        <v>6.51478252380256E-036</v>
      </c>
      <c r="H1131" s="3" t="b">
        <f aca="false">TRUE()</f>
        <v>1</v>
      </c>
      <c r="I1131" s="3" t="s">
        <v>11</v>
      </c>
      <c r="J1131" s="3" t="s">
        <v>12</v>
      </c>
    </row>
    <row r="1132" customFormat="false" ht="15" hidden="false" customHeight="false" outlineLevel="0" collapsed="false">
      <c r="A1132" s="1" t="s">
        <v>2116</v>
      </c>
      <c r="B1132" s="2" t="n">
        <v>0.85586975032624</v>
      </c>
      <c r="C1132" s="2" t="n">
        <v>0.571916560735585</v>
      </c>
      <c r="D1132" s="2" t="n">
        <v>12.4625493191442</v>
      </c>
      <c r="E1132" s="6" t="n">
        <v>1.19488865904594E-035</v>
      </c>
      <c r="F1132" s="6" t="n">
        <v>5.00775618379996E-035</v>
      </c>
      <c r="G1132" s="6" t="n">
        <v>6.8112796395073E-036</v>
      </c>
      <c r="H1132" s="3" t="b">
        <f aca="false">TRUE()</f>
        <v>1</v>
      </c>
      <c r="I1132" s="3" t="s">
        <v>51</v>
      </c>
      <c r="J1132" s="3" t="s">
        <v>12</v>
      </c>
    </row>
    <row r="1133" customFormat="false" ht="15" hidden="false" customHeight="false" outlineLevel="0" collapsed="false">
      <c r="A1133" s="1" t="s">
        <v>2117</v>
      </c>
      <c r="B1133" s="2" t="n">
        <v>0.49182496212733</v>
      </c>
      <c r="C1133" s="2" t="n">
        <v>0.207871772536674</v>
      </c>
      <c r="D1133" s="2" t="n">
        <v>12.4582092735846</v>
      </c>
      <c r="E1133" s="6" t="n">
        <v>1.26171963662738E-035</v>
      </c>
      <c r="F1133" s="6" t="n">
        <v>5.28317233004751E-035</v>
      </c>
      <c r="G1133" s="6" t="n">
        <v>7.18588581450362E-036</v>
      </c>
      <c r="H1133" s="3" t="b">
        <f aca="false">TRUE()</f>
        <v>1</v>
      </c>
      <c r="I1133" s="3" t="s">
        <v>2118</v>
      </c>
      <c r="J1133" s="3" t="s">
        <v>2119</v>
      </c>
    </row>
    <row r="1134" customFormat="false" ht="15" hidden="false" customHeight="false" outlineLevel="0" collapsed="false">
      <c r="A1134" s="1" t="s">
        <v>2120</v>
      </c>
      <c r="B1134" s="2" t="n">
        <v>0.618648824223733</v>
      </c>
      <c r="C1134" s="2" t="n">
        <v>0.334695634633077</v>
      </c>
      <c r="D1134" s="2" t="n">
        <v>12.4552200103871</v>
      </c>
      <c r="E1134" s="6" t="n">
        <v>1.30989758438201E-035</v>
      </c>
      <c r="F1134" s="6" t="n">
        <v>5.48006579873851E-035</v>
      </c>
      <c r="G1134" s="6" t="n">
        <v>7.45368968218899E-036</v>
      </c>
      <c r="H1134" s="3" t="b">
        <f aca="false">TRUE()</f>
        <v>1</v>
      </c>
      <c r="I1134" s="3" t="s">
        <v>2121</v>
      </c>
      <c r="J1134" s="3" t="s">
        <v>2122</v>
      </c>
    </row>
    <row r="1135" customFormat="false" ht="15" hidden="false" customHeight="false" outlineLevel="0" collapsed="false">
      <c r="A1135" s="1" t="s">
        <v>2123</v>
      </c>
      <c r="B1135" s="2" t="n">
        <v>0.545973485054224</v>
      </c>
      <c r="C1135" s="2" t="n">
        <v>0.262020295463569</v>
      </c>
      <c r="D1135" s="2" t="n">
        <v>12.4423351813994</v>
      </c>
      <c r="E1135" s="6" t="n">
        <v>1.53936717465615E-035</v>
      </c>
      <c r="F1135" s="6" t="n">
        <v>6.43439189406539E-035</v>
      </c>
      <c r="G1135" s="6" t="n">
        <v>8.75171252195473E-036</v>
      </c>
      <c r="H1135" s="3" t="b">
        <f aca="false">TRUE()</f>
        <v>1</v>
      </c>
      <c r="I1135" s="3" t="s">
        <v>2124</v>
      </c>
      <c r="J1135" s="3" t="s">
        <v>12</v>
      </c>
    </row>
    <row r="1136" customFormat="false" ht="15" hidden="false" customHeight="false" outlineLevel="0" collapsed="false">
      <c r="A1136" s="1" t="s">
        <v>2125</v>
      </c>
      <c r="B1136" s="2" t="n">
        <v>-0.657540594696785</v>
      </c>
      <c r="C1136" s="2" t="n">
        <v>-0.94149378428744</v>
      </c>
      <c r="D1136" s="2" t="n">
        <v>-12.4310379891044</v>
      </c>
      <c r="E1136" s="6" t="n">
        <v>1.77316846483123E-035</v>
      </c>
      <c r="F1136" s="6" t="n">
        <v>7.40512645224674E-035</v>
      </c>
      <c r="G1136" s="6" t="n">
        <v>1.00720532671564E-035</v>
      </c>
      <c r="H1136" s="3" t="b">
        <f aca="false">TRUE()</f>
        <v>1</v>
      </c>
      <c r="I1136" s="3" t="s">
        <v>130</v>
      </c>
      <c r="J1136" s="3" t="s">
        <v>12</v>
      </c>
    </row>
    <row r="1137" customFormat="false" ht="15" hidden="false" customHeight="false" outlineLevel="0" collapsed="false">
      <c r="A1137" s="1" t="s">
        <v>2126</v>
      </c>
      <c r="B1137" s="2" t="n">
        <v>1.03420148413766</v>
      </c>
      <c r="C1137" s="2" t="n">
        <v>0.750248294547007</v>
      </c>
      <c r="D1137" s="2" t="n">
        <v>12.4101313121009</v>
      </c>
      <c r="E1137" s="6" t="n">
        <v>2.30274818549853E-035</v>
      </c>
      <c r="F1137" s="6" t="n">
        <v>9.6082978866752E-035</v>
      </c>
      <c r="G1137" s="6" t="n">
        <v>1.30686881237439E-035</v>
      </c>
      <c r="H1137" s="3" t="b">
        <f aca="false">TRUE()</f>
        <v>1</v>
      </c>
      <c r="I1137" s="3" t="s">
        <v>2127</v>
      </c>
      <c r="J1137" s="3" t="s">
        <v>2128</v>
      </c>
    </row>
    <row r="1138" customFormat="false" ht="15" hidden="false" customHeight="false" outlineLevel="0" collapsed="false">
      <c r="A1138" s="1" t="s">
        <v>2129</v>
      </c>
      <c r="B1138" s="2" t="n">
        <v>1.04342733706494</v>
      </c>
      <c r="C1138" s="2" t="n">
        <v>0.759474147474287</v>
      </c>
      <c r="D1138" s="2" t="n">
        <v>12.3987757643697</v>
      </c>
      <c r="E1138" s="6" t="n">
        <v>2.65346557209061E-035</v>
      </c>
      <c r="F1138" s="6" t="n">
        <v>1.10619409073962E-034</v>
      </c>
      <c r="G1138" s="6" t="n">
        <v>1.50458548920021E-035</v>
      </c>
      <c r="H1138" s="3" t="b">
        <f aca="false">TRUE()</f>
        <v>1</v>
      </c>
      <c r="I1138" s="3" t="s">
        <v>165</v>
      </c>
      <c r="J1138" s="3" t="s">
        <v>12</v>
      </c>
    </row>
    <row r="1139" customFormat="false" ht="15" hidden="false" customHeight="false" outlineLevel="0" collapsed="false">
      <c r="A1139" s="1" t="s">
        <v>2130</v>
      </c>
      <c r="B1139" s="2" t="n">
        <v>-0.0432064116379305</v>
      </c>
      <c r="C1139" s="2" t="n">
        <v>-0.327159601228586</v>
      </c>
      <c r="D1139" s="2" t="n">
        <v>-12.3943737868385</v>
      </c>
      <c r="E1139" s="6" t="n">
        <v>2.8032700499503E-035</v>
      </c>
      <c r="F1139" s="6" t="n">
        <v>1.16761863240461E-034</v>
      </c>
      <c r="G1139" s="6" t="n">
        <v>1.58813183503914E-035</v>
      </c>
      <c r="H1139" s="3" t="b">
        <f aca="false">TRUE()</f>
        <v>1</v>
      </c>
      <c r="I1139" s="3" t="s">
        <v>11</v>
      </c>
      <c r="J1139" s="3" t="s">
        <v>12</v>
      </c>
    </row>
    <row r="1140" customFormat="false" ht="15" hidden="false" customHeight="false" outlineLevel="0" collapsed="false">
      <c r="A1140" s="1" t="s">
        <v>2131</v>
      </c>
      <c r="B1140" s="2" t="n">
        <v>1.10190487460211</v>
      </c>
      <c r="C1140" s="2" t="n">
        <v>0.817951685011459</v>
      </c>
      <c r="D1140" s="2" t="n">
        <v>12.3922796289999</v>
      </c>
      <c r="E1140" s="6" t="n">
        <v>2.87745733886301E-035</v>
      </c>
      <c r="F1140" s="6" t="n">
        <v>1.19746688202025E-034</v>
      </c>
      <c r="G1140" s="6" t="n">
        <v>1.62872981293984E-035</v>
      </c>
      <c r="H1140" s="3" t="b">
        <f aca="false">TRUE()</f>
        <v>1</v>
      </c>
      <c r="I1140" s="3" t="s">
        <v>189</v>
      </c>
      <c r="J1140" s="3" t="s">
        <v>2132</v>
      </c>
    </row>
    <row r="1141" customFormat="false" ht="15" hidden="false" customHeight="false" outlineLevel="0" collapsed="false">
      <c r="A1141" s="1" t="s">
        <v>2133</v>
      </c>
      <c r="B1141" s="2" t="n">
        <v>0.776287802659851</v>
      </c>
      <c r="C1141" s="2" t="n">
        <v>0.492334613069196</v>
      </c>
      <c r="D1141" s="2" t="n">
        <v>12.39192728487</v>
      </c>
      <c r="E1141" s="6" t="n">
        <v>2.8901297427689E-035</v>
      </c>
      <c r="F1141" s="6" t="n">
        <v>1.20168552462496E-034</v>
      </c>
      <c r="G1141" s="6" t="n">
        <v>1.6344677828859E-035</v>
      </c>
      <c r="H1141" s="3" t="b">
        <f aca="false">TRUE()</f>
        <v>1</v>
      </c>
      <c r="I1141" s="3" t="s">
        <v>2134</v>
      </c>
      <c r="J1141" s="3" t="s">
        <v>2135</v>
      </c>
    </row>
    <row r="1142" customFormat="false" ht="15" hidden="false" customHeight="false" outlineLevel="0" collapsed="false">
      <c r="A1142" s="1" t="s">
        <v>2136</v>
      </c>
      <c r="B1142" s="2" t="n">
        <v>3.45251220469751</v>
      </c>
      <c r="C1142" s="2" t="n">
        <v>3.16855901510685</v>
      </c>
      <c r="D1142" s="2" t="n">
        <v>12.3431853593709</v>
      </c>
      <c r="E1142" s="6" t="n">
        <v>5.30161290401738E-035</v>
      </c>
      <c r="F1142" s="6" t="n">
        <v>2.20242288913606E-034</v>
      </c>
      <c r="G1142" s="6" t="n">
        <v>2.99561672568772E-035</v>
      </c>
      <c r="H1142" s="3" t="b">
        <f aca="false">TRUE()</f>
        <v>1</v>
      </c>
      <c r="I1142" s="3" t="s">
        <v>73</v>
      </c>
      <c r="J1142" s="3" t="s">
        <v>12</v>
      </c>
    </row>
    <row r="1143" customFormat="false" ht="15" hidden="false" customHeight="false" outlineLevel="0" collapsed="false">
      <c r="A1143" s="1" t="s">
        <v>2137</v>
      </c>
      <c r="B1143" s="2" t="n">
        <v>0.679442202864116</v>
      </c>
      <c r="C1143" s="2" t="n">
        <v>0.395489013273461</v>
      </c>
      <c r="D1143" s="2" t="n">
        <v>12.2835904131319</v>
      </c>
      <c r="E1143" s="6" t="n">
        <v>1.10962233296844E-034</v>
      </c>
      <c r="F1143" s="6" t="n">
        <v>4.6056128356133E-034</v>
      </c>
      <c r="G1143" s="6" t="n">
        <v>6.26430596524414E-035</v>
      </c>
      <c r="H1143" s="3" t="b">
        <f aca="false">TRUE()</f>
        <v>1</v>
      </c>
      <c r="I1143" s="3" t="s">
        <v>2138</v>
      </c>
      <c r="J1143" s="3" t="s">
        <v>2139</v>
      </c>
    </row>
    <row r="1144" customFormat="false" ht="15" hidden="false" customHeight="false" outlineLevel="0" collapsed="false">
      <c r="A1144" s="1" t="s">
        <v>2140</v>
      </c>
      <c r="B1144" s="2" t="n">
        <v>1.13704884519562</v>
      </c>
      <c r="C1144" s="2" t="n">
        <v>0.853095655604968</v>
      </c>
      <c r="D1144" s="2" t="n">
        <v>12.2611231720902</v>
      </c>
      <c r="E1144" s="6" t="n">
        <v>1.46455712649504E-034</v>
      </c>
      <c r="F1144" s="6" t="n">
        <v>6.07349149570122E-034</v>
      </c>
      <c r="G1144" s="6" t="n">
        <v>8.26083528172084E-035</v>
      </c>
      <c r="H1144" s="3" t="b">
        <f aca="false">TRUE()</f>
        <v>1</v>
      </c>
      <c r="I1144" s="3" t="s">
        <v>2141</v>
      </c>
      <c r="J1144" s="3" t="s">
        <v>2142</v>
      </c>
    </row>
    <row r="1145" customFormat="false" ht="15" hidden="false" customHeight="false" outlineLevel="0" collapsed="false">
      <c r="A1145" s="1" t="s">
        <v>2143</v>
      </c>
      <c r="B1145" s="2" t="n">
        <v>0.611647772689063</v>
      </c>
      <c r="C1145" s="2" t="n">
        <v>0.327694583098407</v>
      </c>
      <c r="D1145" s="2" t="n">
        <v>12.2455386139668</v>
      </c>
      <c r="E1145" s="6" t="n">
        <v>1.77494795402565E-034</v>
      </c>
      <c r="F1145" s="6" t="n">
        <v>7.35424239692445E-034</v>
      </c>
      <c r="G1145" s="6" t="n">
        <v>1.0002843521859E-034</v>
      </c>
      <c r="H1145" s="3" t="b">
        <f aca="false">TRUE()</f>
        <v>1</v>
      </c>
      <c r="I1145" s="3" t="s">
        <v>132</v>
      </c>
      <c r="J1145" s="3" t="s">
        <v>12</v>
      </c>
    </row>
    <row r="1146" customFormat="false" ht="15" hidden="false" customHeight="false" outlineLevel="0" collapsed="false">
      <c r="A1146" s="1" t="s">
        <v>2144</v>
      </c>
      <c r="B1146" s="2" t="n">
        <v>0.984673489752712</v>
      </c>
      <c r="C1146" s="2" t="n">
        <v>0.700720300162056</v>
      </c>
      <c r="D1146" s="2" t="n">
        <v>12.2435663589597</v>
      </c>
      <c r="E1146" s="6" t="n">
        <v>1.81862272933996E-034</v>
      </c>
      <c r="F1146" s="6" t="n">
        <v>7.52862160442919E-034</v>
      </c>
      <c r="G1146" s="6" t="n">
        <v>1.02400247068122E-034</v>
      </c>
      <c r="H1146" s="3" t="b">
        <f aca="false">TRUE()</f>
        <v>1</v>
      </c>
      <c r="I1146" s="3" t="s">
        <v>2145</v>
      </c>
      <c r="J1146" s="3" t="s">
        <v>12</v>
      </c>
    </row>
    <row r="1147" customFormat="false" ht="15" hidden="false" customHeight="false" outlineLevel="0" collapsed="false">
      <c r="A1147" s="1" t="s">
        <v>2146</v>
      </c>
      <c r="B1147" s="2" t="n">
        <v>-0.210695661819498</v>
      </c>
      <c r="C1147" s="2" t="n">
        <v>-0.494648851410154</v>
      </c>
      <c r="D1147" s="2" t="n">
        <v>-12.2282080579921</v>
      </c>
      <c r="E1147" s="6" t="n">
        <v>2.19732533167506E-034</v>
      </c>
      <c r="F1147" s="6" t="n">
        <v>9.08841367551466E-034</v>
      </c>
      <c r="G1147" s="6" t="n">
        <v>1.23615696833865E-034</v>
      </c>
      <c r="H1147" s="3" t="b">
        <f aca="false">TRUE()</f>
        <v>1</v>
      </c>
      <c r="I1147" s="3" t="s">
        <v>2147</v>
      </c>
      <c r="J1147" s="3" t="s">
        <v>2148</v>
      </c>
    </row>
    <row r="1148" customFormat="false" ht="15" hidden="false" customHeight="false" outlineLevel="0" collapsed="false">
      <c r="A1148" s="1" t="s">
        <v>2149</v>
      </c>
      <c r="B1148" s="2" t="n">
        <v>-0.61575758756401</v>
      </c>
      <c r="C1148" s="2" t="n">
        <v>-0.899710777154666</v>
      </c>
      <c r="D1148" s="2" t="n">
        <v>-12.2267022321635</v>
      </c>
      <c r="E1148" s="6" t="n">
        <v>2.23843024454521E-034</v>
      </c>
      <c r="F1148" s="6" t="n">
        <v>9.25035689550506E-034</v>
      </c>
      <c r="G1148" s="6" t="n">
        <v>1.25818361094248E-034</v>
      </c>
      <c r="H1148" s="3" t="b">
        <f aca="false">TRUE()</f>
        <v>1</v>
      </c>
      <c r="I1148" s="3" t="s">
        <v>11</v>
      </c>
      <c r="J1148" s="3" t="s">
        <v>12</v>
      </c>
    </row>
    <row r="1149" customFormat="false" ht="15" hidden="false" customHeight="false" outlineLevel="0" collapsed="false">
      <c r="A1149" s="1" t="s">
        <v>2150</v>
      </c>
      <c r="B1149" s="2" t="n">
        <v>1.51547083647433</v>
      </c>
      <c r="C1149" s="2" t="n">
        <v>1.23151764688367</v>
      </c>
      <c r="D1149" s="2" t="n">
        <v>12.2142306327706</v>
      </c>
      <c r="E1149" s="6" t="n">
        <v>2.60958424961599E-034</v>
      </c>
      <c r="F1149" s="6" t="n">
        <v>1.07747642362193E-033</v>
      </c>
      <c r="G1149" s="6" t="n">
        <v>1.46552526858372E-034</v>
      </c>
      <c r="H1149" s="3" t="b">
        <f aca="false">TRUE()</f>
        <v>1</v>
      </c>
      <c r="I1149" s="3" t="s">
        <v>11</v>
      </c>
      <c r="J1149" s="3" t="s">
        <v>12</v>
      </c>
    </row>
    <row r="1150" customFormat="false" ht="15" hidden="false" customHeight="false" outlineLevel="0" collapsed="false">
      <c r="A1150" s="1" t="s">
        <v>2151</v>
      </c>
      <c r="B1150" s="2" t="n">
        <v>0.704099009161903</v>
      </c>
      <c r="C1150" s="2" t="n">
        <v>0.420145819571247</v>
      </c>
      <c r="D1150" s="2" t="n">
        <v>12.1776760902817</v>
      </c>
      <c r="E1150" s="6" t="n">
        <v>4.08763544671942E-034</v>
      </c>
      <c r="F1150" s="6" t="n">
        <v>1.68628303023934E-033</v>
      </c>
      <c r="G1150" s="6" t="n">
        <v>2.29359115115711E-034</v>
      </c>
      <c r="H1150" s="3" t="b">
        <f aca="false">TRUE()</f>
        <v>1</v>
      </c>
      <c r="I1150" s="3" t="s">
        <v>2152</v>
      </c>
      <c r="J1150" s="3" t="s">
        <v>12</v>
      </c>
    </row>
    <row r="1151" customFormat="false" ht="15" hidden="false" customHeight="false" outlineLevel="0" collapsed="false">
      <c r="A1151" s="1" t="s">
        <v>2153</v>
      </c>
      <c r="B1151" s="2" t="n">
        <v>-1.28702988690277</v>
      </c>
      <c r="C1151" s="2" t="n">
        <v>-1.57098307649343</v>
      </c>
      <c r="D1151" s="2" t="n">
        <v>-12.1644571148375</v>
      </c>
      <c r="E1151" s="6" t="n">
        <v>4.80630025091969E-034</v>
      </c>
      <c r="F1151" s="6" t="n">
        <v>1.98103158168342E-033</v>
      </c>
      <c r="G1151" s="6" t="n">
        <v>2.69449222012687E-034</v>
      </c>
      <c r="H1151" s="3" t="b">
        <f aca="false">TRUE()</f>
        <v>1</v>
      </c>
      <c r="I1151" s="3" t="s">
        <v>2154</v>
      </c>
      <c r="J1151" s="3" t="s">
        <v>2155</v>
      </c>
    </row>
    <row r="1152" customFormat="false" ht="15" hidden="false" customHeight="false" outlineLevel="0" collapsed="false">
      <c r="A1152" s="1" t="s">
        <v>2156</v>
      </c>
      <c r="B1152" s="2" t="n">
        <v>-0.415369879199883</v>
      </c>
      <c r="C1152" s="2" t="n">
        <v>-0.699323068790539</v>
      </c>
      <c r="D1152" s="2" t="n">
        <v>-12.1627442987552</v>
      </c>
      <c r="E1152" s="6" t="n">
        <v>4.90816720021065E-034</v>
      </c>
      <c r="F1152" s="6" t="n">
        <v>2.02126086264105E-033</v>
      </c>
      <c r="G1152" s="6" t="n">
        <v>2.7492099164846E-034</v>
      </c>
      <c r="H1152" s="3" t="b">
        <f aca="false">TRUE()</f>
        <v>1</v>
      </c>
      <c r="I1152" s="3" t="s">
        <v>2157</v>
      </c>
      <c r="J1152" s="3" t="s">
        <v>2158</v>
      </c>
    </row>
    <row r="1153" customFormat="false" ht="15" hidden="false" customHeight="false" outlineLevel="0" collapsed="false">
      <c r="A1153" s="1" t="s">
        <v>2159</v>
      </c>
      <c r="B1153" s="2" t="n">
        <v>-0.165331319412948</v>
      </c>
      <c r="C1153" s="2" t="n">
        <v>-0.449284509003604</v>
      </c>
      <c r="D1153" s="2" t="n">
        <v>-12.1620833586422</v>
      </c>
      <c r="E1153" s="6" t="n">
        <v>4.94804649929473E-034</v>
      </c>
      <c r="F1153" s="6" t="n">
        <v>2.03591496585565E-033</v>
      </c>
      <c r="G1153" s="6" t="n">
        <v>2.76914163663977E-034</v>
      </c>
      <c r="H1153" s="3" t="b">
        <f aca="false">TRUE()</f>
        <v>1</v>
      </c>
      <c r="I1153" s="3" t="s">
        <v>11</v>
      </c>
      <c r="J1153" s="3" t="s">
        <v>12</v>
      </c>
    </row>
    <row r="1154" customFormat="false" ht="15" hidden="false" customHeight="false" outlineLevel="0" collapsed="false">
      <c r="A1154" s="1" t="s">
        <v>2160</v>
      </c>
      <c r="B1154" s="2" t="n">
        <v>-0.828859278387249</v>
      </c>
      <c r="C1154" s="2" t="n">
        <v>-1.1128124679779</v>
      </c>
      <c r="D1154" s="2" t="n">
        <v>-12.1577871387197</v>
      </c>
      <c r="E1154" s="6" t="n">
        <v>5.21523053048792E-034</v>
      </c>
      <c r="F1154" s="6" t="n">
        <v>2.14398896049547E-033</v>
      </c>
      <c r="G1154" s="6" t="n">
        <v>2.91613805024948E-034</v>
      </c>
      <c r="H1154" s="3" t="b">
        <f aca="false">TRUE()</f>
        <v>1</v>
      </c>
      <c r="I1154" s="3" t="s">
        <v>2161</v>
      </c>
      <c r="J1154" s="3" t="s">
        <v>12</v>
      </c>
    </row>
    <row r="1155" customFormat="false" ht="15" hidden="false" customHeight="false" outlineLevel="0" collapsed="false">
      <c r="A1155" s="1" t="s">
        <v>2162</v>
      </c>
      <c r="B1155" s="2" t="n">
        <v>0.788371070801634</v>
      </c>
      <c r="C1155" s="2" t="n">
        <v>0.504417881210979</v>
      </c>
      <c r="D1155" s="2" t="n">
        <v>12.1380567316843</v>
      </c>
      <c r="E1155" s="6" t="n">
        <v>6.63839100579396E-034</v>
      </c>
      <c r="F1155" s="6" t="n">
        <v>2.72668746685125E-033</v>
      </c>
      <c r="G1155" s="6" t="n">
        <v>3.70869310417799E-034</v>
      </c>
      <c r="H1155" s="3" t="b">
        <f aca="false">TRUE()</f>
        <v>1</v>
      </c>
      <c r="I1155" s="3" t="s">
        <v>11</v>
      </c>
      <c r="J1155" s="3" t="s">
        <v>12</v>
      </c>
    </row>
    <row r="1156" customFormat="false" ht="15" hidden="false" customHeight="false" outlineLevel="0" collapsed="false">
      <c r="A1156" s="1" t="s">
        <v>2163</v>
      </c>
      <c r="B1156" s="2" t="n">
        <v>1.06937868333806</v>
      </c>
      <c r="C1156" s="2" t="n">
        <v>0.785425493747405</v>
      </c>
      <c r="D1156" s="2" t="n">
        <v>12.111929417597</v>
      </c>
      <c r="E1156" s="6" t="n">
        <v>9.13204435350164E-034</v>
      </c>
      <c r="F1156" s="6" t="n">
        <v>3.74769612429418E-033</v>
      </c>
      <c r="G1156" s="6" t="n">
        <v>5.09741396536909E-034</v>
      </c>
      <c r="H1156" s="3" t="b">
        <f aca="false">TRUE()</f>
        <v>1</v>
      </c>
      <c r="I1156" s="3" t="s">
        <v>2164</v>
      </c>
      <c r="J1156" s="3" t="s">
        <v>12</v>
      </c>
    </row>
    <row r="1157" customFormat="false" ht="15" hidden="false" customHeight="false" outlineLevel="0" collapsed="false">
      <c r="A1157" s="1" t="s">
        <v>2165</v>
      </c>
      <c r="B1157" s="2" t="n">
        <v>2.96962635095648</v>
      </c>
      <c r="C1157" s="2" t="n">
        <v>2.68567316136583</v>
      </c>
      <c r="D1157" s="2" t="n">
        <v>12.0909930902148</v>
      </c>
      <c r="E1157" s="6" t="n">
        <v>1.17853466162145E-033</v>
      </c>
      <c r="F1157" s="6" t="n">
        <v>4.83239991010873E-033</v>
      </c>
      <c r="G1157" s="6" t="n">
        <v>6.57276950186984E-034</v>
      </c>
      <c r="H1157" s="3" t="b">
        <f aca="false">TRUE()</f>
        <v>1</v>
      </c>
      <c r="I1157" s="3" t="s">
        <v>944</v>
      </c>
      <c r="J1157" s="3" t="s">
        <v>12</v>
      </c>
    </row>
    <row r="1158" customFormat="false" ht="15" hidden="false" customHeight="false" outlineLevel="0" collapsed="false">
      <c r="A1158" s="1" t="s">
        <v>2166</v>
      </c>
      <c r="B1158" s="2" t="n">
        <v>4.71881824745595</v>
      </c>
      <c r="C1158" s="2" t="n">
        <v>4.43486505786529</v>
      </c>
      <c r="D1158" s="2" t="n">
        <v>12.0904712119901</v>
      </c>
      <c r="E1158" s="6" t="n">
        <v>1.18604511162515E-033</v>
      </c>
      <c r="F1158" s="6" t="n">
        <v>4.85899207355507E-033</v>
      </c>
      <c r="G1158" s="6" t="n">
        <v>6.60893872712853E-034</v>
      </c>
      <c r="H1158" s="3" t="b">
        <f aca="false">TRUE()</f>
        <v>1</v>
      </c>
      <c r="I1158" s="3" t="s">
        <v>47</v>
      </c>
      <c r="J1158" s="3" t="s">
        <v>12</v>
      </c>
    </row>
    <row r="1159" customFormat="false" ht="15" hidden="false" customHeight="false" outlineLevel="0" collapsed="false">
      <c r="A1159" s="1" t="s">
        <v>2167</v>
      </c>
      <c r="B1159" s="2" t="n">
        <v>-0.195070084821744</v>
      </c>
      <c r="C1159" s="2" t="n">
        <v>-0.479023274412399</v>
      </c>
      <c r="D1159" s="2" t="n">
        <v>-12.05583089932</v>
      </c>
      <c r="E1159" s="6" t="n">
        <v>1.80700934957981E-033</v>
      </c>
      <c r="F1159" s="6" t="n">
        <v>7.39656676771011E-033</v>
      </c>
      <c r="G1159" s="6" t="n">
        <v>1.00604108463066E-033</v>
      </c>
      <c r="H1159" s="3" t="b">
        <f aca="false">TRUE()</f>
        <v>1</v>
      </c>
      <c r="I1159" s="3" t="s">
        <v>2168</v>
      </c>
      <c r="J1159" s="3" t="s">
        <v>2169</v>
      </c>
    </row>
    <row r="1160" customFormat="false" ht="15" hidden="false" customHeight="false" outlineLevel="0" collapsed="false">
      <c r="A1160" s="1" t="s">
        <v>2170</v>
      </c>
      <c r="B1160" s="2" t="n">
        <v>-0.314254167001941</v>
      </c>
      <c r="C1160" s="2" t="n">
        <v>-0.598207356592597</v>
      </c>
      <c r="D1160" s="2" t="n">
        <v>-12.0528018473898</v>
      </c>
      <c r="E1160" s="6" t="n">
        <v>1.87467305623526E-033</v>
      </c>
      <c r="F1160" s="6" t="n">
        <v>7.66691137752814E-033</v>
      </c>
      <c r="G1160" s="6" t="n">
        <v>1.04281189912161E-033</v>
      </c>
      <c r="H1160" s="3" t="b">
        <f aca="false">TRUE()</f>
        <v>1</v>
      </c>
      <c r="I1160" s="3" t="s">
        <v>11</v>
      </c>
      <c r="J1160" s="3" t="s">
        <v>12</v>
      </c>
    </row>
    <row r="1161" customFormat="false" ht="15" hidden="false" customHeight="false" outlineLevel="0" collapsed="false">
      <c r="A1161" s="1" t="s">
        <v>2171</v>
      </c>
      <c r="B1161" s="2" t="n">
        <v>-0.564518397954066</v>
      </c>
      <c r="C1161" s="2" t="n">
        <v>-0.848471587544722</v>
      </c>
      <c r="D1161" s="2" t="n">
        <v>-12.0496040500678</v>
      </c>
      <c r="E1161" s="6" t="n">
        <v>1.94883819039189E-033</v>
      </c>
      <c r="F1161" s="6" t="n">
        <v>7.96335605384272E-033</v>
      </c>
      <c r="G1161" s="6" t="n">
        <v>1.08313270376769E-033</v>
      </c>
      <c r="H1161" s="3" t="b">
        <f aca="false">TRUE()</f>
        <v>1</v>
      </c>
      <c r="I1161" s="3" t="s">
        <v>2172</v>
      </c>
      <c r="J1161" s="3" t="s">
        <v>12</v>
      </c>
    </row>
    <row r="1162" customFormat="false" ht="15" hidden="false" customHeight="false" outlineLevel="0" collapsed="false">
      <c r="A1162" s="1" t="s">
        <v>2173</v>
      </c>
      <c r="B1162" s="2" t="n">
        <v>0.794467824733902</v>
      </c>
      <c r="C1162" s="2" t="n">
        <v>0.510514635143246</v>
      </c>
      <c r="D1162" s="2" t="n">
        <v>12.04580861132</v>
      </c>
      <c r="E1162" s="6" t="n">
        <v>2.04065444395402E-033</v>
      </c>
      <c r="F1162" s="6" t="n">
        <v>8.33135406058749E-033</v>
      </c>
      <c r="G1162" s="6" t="n">
        <v>1.13318580616969E-033</v>
      </c>
      <c r="H1162" s="3" t="b">
        <f aca="false">TRUE()</f>
        <v>1</v>
      </c>
      <c r="I1162" s="3" t="s">
        <v>189</v>
      </c>
      <c r="J1162" s="3" t="s">
        <v>2174</v>
      </c>
    </row>
    <row r="1163" customFormat="false" ht="15" hidden="false" customHeight="false" outlineLevel="0" collapsed="false">
      <c r="A1163" s="1" t="s">
        <v>2175</v>
      </c>
      <c r="B1163" s="2" t="n">
        <v>-0.253903394081664</v>
      </c>
      <c r="C1163" s="2" t="n">
        <v>-0.53785658367232</v>
      </c>
      <c r="D1163" s="2" t="n">
        <v>-12.0440196121358</v>
      </c>
      <c r="E1163" s="6" t="n">
        <v>2.0854099420161E-033</v>
      </c>
      <c r="F1163" s="6" t="n">
        <v>8.50674967741508E-033</v>
      </c>
      <c r="G1163" s="6" t="n">
        <v>1.15704217117446E-033</v>
      </c>
      <c r="H1163" s="3" t="b">
        <f aca="false">TRUE()</f>
        <v>1</v>
      </c>
      <c r="I1163" s="3" t="s">
        <v>11</v>
      </c>
      <c r="J1163" s="3" t="s">
        <v>12</v>
      </c>
    </row>
    <row r="1164" customFormat="false" ht="15" hidden="false" customHeight="false" outlineLevel="0" collapsed="false">
      <c r="A1164" s="1" t="s">
        <v>2176</v>
      </c>
      <c r="B1164" s="2" t="n">
        <v>4.09592441999854</v>
      </c>
      <c r="C1164" s="2" t="n">
        <v>3.81197123040788</v>
      </c>
      <c r="D1164" s="2" t="n">
        <v>12.0436890515086</v>
      </c>
      <c r="E1164" s="6" t="n">
        <v>2.09378567499255E-033</v>
      </c>
      <c r="F1164" s="6" t="n">
        <v>8.53357188260075E-033</v>
      </c>
      <c r="G1164" s="6" t="n">
        <v>1.16069038273594E-033</v>
      </c>
      <c r="H1164" s="3" t="b">
        <f aca="false">TRUE()</f>
        <v>1</v>
      </c>
      <c r="I1164" s="3" t="s">
        <v>639</v>
      </c>
      <c r="J1164" s="3" t="s">
        <v>12</v>
      </c>
    </row>
    <row r="1165" customFormat="false" ht="15" hidden="false" customHeight="false" outlineLevel="0" collapsed="false">
      <c r="A1165" s="1" t="s">
        <v>2177</v>
      </c>
      <c r="B1165" s="2" t="n">
        <v>0.855248996783876</v>
      </c>
      <c r="C1165" s="2" t="n">
        <v>0.571295807193221</v>
      </c>
      <c r="D1165" s="2" t="n">
        <v>12.0364156450602</v>
      </c>
      <c r="E1165" s="6" t="n">
        <v>2.2867737689009E-033</v>
      </c>
      <c r="F1165" s="6" t="n">
        <v>9.3121199867614E-033</v>
      </c>
      <c r="G1165" s="6" t="n">
        <v>1.26658429321427E-033</v>
      </c>
      <c r="H1165" s="3" t="b">
        <f aca="false">TRUE()</f>
        <v>1</v>
      </c>
      <c r="I1165" s="3" t="s">
        <v>2178</v>
      </c>
      <c r="J1165" s="3" t="s">
        <v>2179</v>
      </c>
    </row>
    <row r="1166" customFormat="false" ht="15" hidden="false" customHeight="false" outlineLevel="0" collapsed="false">
      <c r="A1166" s="1" t="s">
        <v>2180</v>
      </c>
      <c r="B1166" s="2" t="n">
        <v>0.759893907071339</v>
      </c>
      <c r="C1166" s="2" t="n">
        <v>0.475940717480683</v>
      </c>
      <c r="D1166" s="2" t="n">
        <v>12.0343591124298</v>
      </c>
      <c r="E1166" s="6" t="n">
        <v>2.34447559163943E-033</v>
      </c>
      <c r="F1166" s="6" t="n">
        <v>9.53889639860163E-033</v>
      </c>
      <c r="G1166" s="6" t="n">
        <v>1.29742919660004E-033</v>
      </c>
      <c r="H1166" s="3" t="b">
        <f aca="false">TRUE()</f>
        <v>1</v>
      </c>
      <c r="I1166" s="3" t="s">
        <v>2181</v>
      </c>
      <c r="J1166" s="3" t="s">
        <v>12</v>
      </c>
    </row>
    <row r="1167" customFormat="false" ht="15" hidden="false" customHeight="false" outlineLevel="0" collapsed="false">
      <c r="A1167" s="1" t="s">
        <v>2182</v>
      </c>
      <c r="B1167" s="2" t="n">
        <v>0.751986691008183</v>
      </c>
      <c r="C1167" s="2" t="n">
        <v>0.468033501417527</v>
      </c>
      <c r="D1167" s="2" t="n">
        <v>12.011225479307</v>
      </c>
      <c r="E1167" s="6" t="n">
        <v>3.10213634266739E-033</v>
      </c>
      <c r="F1167" s="6" t="n">
        <v>1.26107429367439E-032</v>
      </c>
      <c r="G1167" s="6" t="n">
        <v>1.71524518070538E-033</v>
      </c>
      <c r="H1167" s="3" t="b">
        <f aca="false">TRUE()</f>
        <v>1</v>
      </c>
      <c r="I1167" s="3" t="s">
        <v>192</v>
      </c>
      <c r="J1167" s="3" t="s">
        <v>2183</v>
      </c>
    </row>
    <row r="1168" customFormat="false" ht="15" hidden="false" customHeight="false" outlineLevel="0" collapsed="false">
      <c r="A1168" s="1" t="s">
        <v>2184</v>
      </c>
      <c r="B1168" s="2" t="n">
        <v>1.20749820603675</v>
      </c>
      <c r="C1168" s="2" t="n">
        <v>0.9235450164461</v>
      </c>
      <c r="D1168" s="2" t="n">
        <v>11.9841845686203</v>
      </c>
      <c r="E1168" s="6" t="n">
        <v>4.3005522644098E-033</v>
      </c>
      <c r="F1168" s="6" t="n">
        <v>1.74675387603277E-032</v>
      </c>
      <c r="G1168" s="6" t="n">
        <v>2.37584033135263E-033</v>
      </c>
      <c r="H1168" s="3" t="b">
        <f aca="false">TRUE()</f>
        <v>1</v>
      </c>
      <c r="I1168" s="3" t="s">
        <v>768</v>
      </c>
      <c r="J1168" s="3" t="s">
        <v>12</v>
      </c>
    </row>
    <row r="1169" customFormat="false" ht="15" hidden="false" customHeight="false" outlineLevel="0" collapsed="false">
      <c r="A1169" s="1" t="s">
        <v>2185</v>
      </c>
      <c r="B1169" s="2" t="n">
        <v>0.978454469718736</v>
      </c>
      <c r="C1169" s="2" t="n">
        <v>0.69450128012808</v>
      </c>
      <c r="D1169" s="2" t="n">
        <v>11.9725788803008</v>
      </c>
      <c r="E1169" s="6" t="n">
        <v>4.94667998582885E-033</v>
      </c>
      <c r="F1169" s="6" t="n">
        <v>2.0074711586326E-032</v>
      </c>
      <c r="G1169" s="6" t="n">
        <v>2.73045390546884E-033</v>
      </c>
      <c r="H1169" s="3" t="b">
        <f aca="false">TRUE()</f>
        <v>1</v>
      </c>
      <c r="I1169" s="3" t="s">
        <v>11</v>
      </c>
      <c r="J1169" s="3" t="s">
        <v>12</v>
      </c>
    </row>
    <row r="1170" customFormat="false" ht="15" hidden="false" customHeight="false" outlineLevel="0" collapsed="false">
      <c r="A1170" s="1" t="s">
        <v>2186</v>
      </c>
      <c r="B1170" s="2" t="n">
        <v>0.965658003858392</v>
      </c>
      <c r="C1170" s="2" t="n">
        <v>0.681704814267736</v>
      </c>
      <c r="D1170" s="2" t="n">
        <v>11.9707672256145</v>
      </c>
      <c r="E1170" s="6" t="n">
        <v>5.05589286030745E-033</v>
      </c>
      <c r="F1170" s="6" t="n">
        <v>2.05003696816573E-032</v>
      </c>
      <c r="G1170" s="6" t="n">
        <v>2.78834962186774E-033</v>
      </c>
      <c r="H1170" s="3" t="b">
        <f aca="false">TRUE()</f>
        <v>1</v>
      </c>
      <c r="I1170" s="3" t="s">
        <v>2187</v>
      </c>
      <c r="J1170" s="3" t="s">
        <v>12</v>
      </c>
    </row>
    <row r="1171" customFormat="false" ht="15" hidden="false" customHeight="false" outlineLevel="0" collapsed="false">
      <c r="A1171" s="1" t="s">
        <v>2188</v>
      </c>
      <c r="B1171" s="2" t="n">
        <v>-0.0157219722924786</v>
      </c>
      <c r="C1171" s="2" t="n">
        <v>-0.299675161883134</v>
      </c>
      <c r="D1171" s="2" t="n">
        <v>-11.9704243654393</v>
      </c>
      <c r="E1171" s="6" t="n">
        <v>5.07682954765749E-033</v>
      </c>
      <c r="F1171" s="6" t="n">
        <v>2.05676684238432E-032</v>
      </c>
      <c r="G1171" s="6" t="n">
        <v>2.7975032334972E-033</v>
      </c>
      <c r="H1171" s="3" t="b">
        <f aca="false">TRUE()</f>
        <v>1</v>
      </c>
      <c r="I1171" s="3" t="s">
        <v>2189</v>
      </c>
      <c r="J1171" s="3" t="s">
        <v>12</v>
      </c>
    </row>
    <row r="1172" customFormat="false" ht="15" hidden="false" customHeight="false" outlineLevel="0" collapsed="false">
      <c r="A1172" s="1" t="s">
        <v>2190</v>
      </c>
      <c r="B1172" s="2" t="n">
        <v>-0.0705389928161537</v>
      </c>
      <c r="C1172" s="2" t="n">
        <v>-0.354492182406809</v>
      </c>
      <c r="D1172" s="2" t="n">
        <v>-11.9468322153697</v>
      </c>
      <c r="E1172" s="6" t="n">
        <v>6.74473943153311E-033</v>
      </c>
      <c r="F1172" s="6" t="n">
        <v>2.73015071780247E-032</v>
      </c>
      <c r="G1172" s="6" t="n">
        <v>3.71340363117347E-033</v>
      </c>
      <c r="H1172" s="3" t="b">
        <f aca="false">TRUE()</f>
        <v>1</v>
      </c>
      <c r="I1172" s="3" t="s">
        <v>1253</v>
      </c>
      <c r="J1172" s="3" t="s">
        <v>12</v>
      </c>
    </row>
    <row r="1173" customFormat="false" ht="15" hidden="false" customHeight="false" outlineLevel="0" collapsed="false">
      <c r="A1173" s="1" t="s">
        <v>2191</v>
      </c>
      <c r="B1173" s="2" t="n">
        <v>1.01000927726658</v>
      </c>
      <c r="C1173" s="2" t="n">
        <v>0.726056087675926</v>
      </c>
      <c r="D1173" s="2" t="n">
        <v>11.9446012333104</v>
      </c>
      <c r="E1173" s="6" t="n">
        <v>6.92818425770919E-033</v>
      </c>
      <c r="F1173" s="6" t="n">
        <v>2.80201308716225E-032</v>
      </c>
      <c r="G1173" s="6" t="n">
        <v>3.81114694680263E-033</v>
      </c>
      <c r="H1173" s="3" t="b">
        <f aca="false">TRUE()</f>
        <v>1</v>
      </c>
      <c r="I1173" s="3" t="s">
        <v>2192</v>
      </c>
      <c r="J1173" s="3" t="s">
        <v>12</v>
      </c>
    </row>
    <row r="1174" customFormat="false" ht="15" hidden="false" customHeight="false" outlineLevel="0" collapsed="false">
      <c r="A1174" s="1" t="s">
        <v>2193</v>
      </c>
      <c r="B1174" s="2" t="n">
        <v>0.576270000316612</v>
      </c>
      <c r="C1174" s="2" t="n">
        <v>0.292316810725956</v>
      </c>
      <c r="D1174" s="2" t="n">
        <v>11.9424959625617</v>
      </c>
      <c r="E1174" s="6" t="n">
        <v>7.10583338317525E-033</v>
      </c>
      <c r="F1174" s="6" t="n">
        <v>2.87141093233169E-032</v>
      </c>
      <c r="G1174" s="6" t="n">
        <v>3.90553814966458E-033</v>
      </c>
      <c r="H1174" s="3" t="b">
        <f aca="false">TRUE()</f>
        <v>1</v>
      </c>
      <c r="I1174" s="3" t="s">
        <v>2194</v>
      </c>
      <c r="J1174" s="3" t="s">
        <v>12</v>
      </c>
    </row>
    <row r="1175" customFormat="false" ht="15" hidden="false" customHeight="false" outlineLevel="0" collapsed="false">
      <c r="A1175" s="1" t="s">
        <v>2195</v>
      </c>
      <c r="B1175" s="2" t="n">
        <v>-0.0471914081254141</v>
      </c>
      <c r="C1175" s="2" t="n">
        <v>-0.33114459771607</v>
      </c>
      <c r="D1175" s="2" t="n">
        <v>-11.9360739908994</v>
      </c>
      <c r="E1175" s="6" t="n">
        <v>7.6761674340606E-033</v>
      </c>
      <c r="F1175" s="6" t="n">
        <v>3.09923625531919E-032</v>
      </c>
      <c r="G1175" s="6" t="n">
        <v>4.21541385584392E-033</v>
      </c>
      <c r="H1175" s="3" t="b">
        <f aca="false">TRUE()</f>
        <v>1</v>
      </c>
      <c r="I1175" s="3" t="s">
        <v>11</v>
      </c>
      <c r="J1175" s="3" t="s">
        <v>12</v>
      </c>
    </row>
    <row r="1176" customFormat="false" ht="15" hidden="false" customHeight="false" outlineLevel="0" collapsed="false">
      <c r="A1176" s="1" t="s">
        <v>2196</v>
      </c>
      <c r="B1176" s="2" t="n">
        <v>1.49225212690638</v>
      </c>
      <c r="C1176" s="2" t="n">
        <v>1.20829893731573</v>
      </c>
      <c r="D1176" s="2" t="n">
        <v>11.9358249026762</v>
      </c>
      <c r="E1176" s="6" t="n">
        <v>7.69918193167475E-033</v>
      </c>
      <c r="F1176" s="6" t="n">
        <v>3.1058827537139E-032</v>
      </c>
      <c r="G1176" s="6" t="n">
        <v>4.22154942076598E-033</v>
      </c>
      <c r="H1176" s="3" t="b">
        <f aca="false">TRUE()</f>
        <v>1</v>
      </c>
      <c r="I1176" s="3" t="s">
        <v>11</v>
      </c>
      <c r="J1176" s="3" t="s">
        <v>12</v>
      </c>
    </row>
    <row r="1177" customFormat="false" ht="15" hidden="false" customHeight="false" outlineLevel="0" collapsed="false">
      <c r="A1177" s="1" t="s">
        <v>2197</v>
      </c>
      <c r="B1177" s="2" t="n">
        <v>1.2898581939095</v>
      </c>
      <c r="C1177" s="2" t="n">
        <v>1.00590500431885</v>
      </c>
      <c r="D1177" s="2" t="n">
        <v>11.9358113496134</v>
      </c>
      <c r="E1177" s="6" t="n">
        <v>7.70043613030354E-033</v>
      </c>
      <c r="F1177" s="6" t="n">
        <v>3.10374721578561E-032</v>
      </c>
      <c r="G1177" s="6" t="n">
        <v>4.22154942076598E-033</v>
      </c>
      <c r="H1177" s="3" t="b">
        <f aca="false">TRUE()</f>
        <v>1</v>
      </c>
      <c r="I1177" s="3" t="s">
        <v>2198</v>
      </c>
      <c r="J1177" s="3" t="s">
        <v>12</v>
      </c>
    </row>
    <row r="1178" customFormat="false" ht="15" hidden="false" customHeight="false" outlineLevel="0" collapsed="false">
      <c r="A1178" s="1" t="s">
        <v>2199</v>
      </c>
      <c r="B1178" s="2" t="n">
        <v>0.388673568843682</v>
      </c>
      <c r="C1178" s="2" t="n">
        <v>0.104720379253026</v>
      </c>
      <c r="D1178" s="2" t="n">
        <v>11.9302094732275</v>
      </c>
      <c r="E1178" s="6" t="n">
        <v>8.23659711591724E-033</v>
      </c>
      <c r="F1178" s="6" t="n">
        <v>3.317032313462E-032</v>
      </c>
      <c r="G1178" s="6" t="n">
        <v>4.51164829736726E-033</v>
      </c>
      <c r="H1178" s="3" t="b">
        <f aca="false">TRUE()</f>
        <v>1</v>
      </c>
      <c r="I1178" s="3" t="s">
        <v>2200</v>
      </c>
      <c r="J1178" s="3" t="s">
        <v>12</v>
      </c>
    </row>
    <row r="1179" customFormat="false" ht="15" hidden="false" customHeight="false" outlineLevel="0" collapsed="false">
      <c r="A1179" s="1" t="s">
        <v>2201</v>
      </c>
      <c r="B1179" s="2" t="n">
        <v>-0.348714558330116</v>
      </c>
      <c r="C1179" s="2" t="n">
        <v>-0.632667747920771</v>
      </c>
      <c r="D1179" s="2" t="n">
        <v>-11.9153550392377</v>
      </c>
      <c r="E1179" s="6" t="n">
        <v>9.84459342429566E-033</v>
      </c>
      <c r="F1179" s="6" t="n">
        <v>3.96123708244155E-032</v>
      </c>
      <c r="G1179" s="6" t="n">
        <v>5.3878608495715E-033</v>
      </c>
      <c r="H1179" s="3" t="b">
        <f aca="false">TRUE()</f>
        <v>1</v>
      </c>
      <c r="I1179" s="3" t="s">
        <v>11</v>
      </c>
      <c r="J1179" s="3" t="s">
        <v>12</v>
      </c>
    </row>
    <row r="1180" customFormat="false" ht="15" hidden="false" customHeight="false" outlineLevel="0" collapsed="false">
      <c r="A1180" s="1" t="s">
        <v>2202</v>
      </c>
      <c r="B1180" s="2" t="n">
        <v>3.19068356160911</v>
      </c>
      <c r="C1180" s="2" t="n">
        <v>2.90673037201845</v>
      </c>
      <c r="D1180" s="2" t="n">
        <v>11.9056427806741</v>
      </c>
      <c r="E1180" s="6" t="n">
        <v>1.10607696734755E-032</v>
      </c>
      <c r="F1180" s="6" t="n">
        <v>4.4468234310665E-032</v>
      </c>
      <c r="G1180" s="6" t="n">
        <v>6.04832918872735E-033</v>
      </c>
      <c r="H1180" s="3" t="b">
        <f aca="false">TRUE()</f>
        <v>1</v>
      </c>
      <c r="I1180" s="3" t="s">
        <v>260</v>
      </c>
      <c r="J1180" s="3" t="s">
        <v>12</v>
      </c>
    </row>
    <row r="1181" customFormat="false" ht="15" hidden="false" customHeight="false" outlineLevel="0" collapsed="false">
      <c r="A1181" s="1" t="s">
        <v>2203</v>
      </c>
      <c r="B1181" s="2" t="n">
        <v>8.34872815423108</v>
      </c>
      <c r="C1181" s="2" t="n">
        <v>8.06477496464042</v>
      </c>
      <c r="D1181" s="2" t="n">
        <v>11.9053470760022</v>
      </c>
      <c r="E1181" s="6" t="n">
        <v>1.11000497892919E-032</v>
      </c>
      <c r="F1181" s="6" t="n">
        <v>4.45883355942743E-032</v>
      </c>
      <c r="G1181" s="6" t="n">
        <v>6.06466471700993E-033</v>
      </c>
      <c r="H1181" s="3" t="b">
        <f aca="false">TRUE()</f>
        <v>1</v>
      </c>
      <c r="I1181" s="3" t="s">
        <v>11</v>
      </c>
      <c r="J1181" s="3" t="s">
        <v>12</v>
      </c>
    </row>
    <row r="1182" customFormat="false" ht="15" hidden="false" customHeight="false" outlineLevel="0" collapsed="false">
      <c r="A1182" s="1" t="s">
        <v>2204</v>
      </c>
      <c r="B1182" s="2" t="n">
        <v>0.514557484455628</v>
      </c>
      <c r="C1182" s="2" t="n">
        <v>0.230604294864972</v>
      </c>
      <c r="D1182" s="2" t="n">
        <v>11.8827557472123</v>
      </c>
      <c r="E1182" s="6" t="n">
        <v>1.45490463869651E-032</v>
      </c>
      <c r="F1182" s="6" t="n">
        <v>5.839329371229E-032</v>
      </c>
      <c r="G1182" s="6" t="n">
        <v>7.94234060022635E-033</v>
      </c>
      <c r="H1182" s="3" t="b">
        <f aca="false">TRUE()</f>
        <v>1</v>
      </c>
      <c r="I1182" s="3" t="s">
        <v>2205</v>
      </c>
      <c r="J1182" s="3" t="s">
        <v>2206</v>
      </c>
    </row>
    <row r="1183" customFormat="false" ht="15" hidden="false" customHeight="false" outlineLevel="0" collapsed="false">
      <c r="A1183" s="1" t="s">
        <v>2207</v>
      </c>
      <c r="B1183" s="2" t="n">
        <v>1.30562628255826</v>
      </c>
      <c r="C1183" s="2" t="n">
        <v>1.02167309296761</v>
      </c>
      <c r="D1183" s="2" t="n">
        <v>11.8758260696358</v>
      </c>
      <c r="E1183" s="6" t="n">
        <v>1.58064875311211E-032</v>
      </c>
      <c r="F1183" s="6" t="n">
        <v>6.33864220791152E-032</v>
      </c>
      <c r="G1183" s="6" t="n">
        <v>8.62147896747401E-033</v>
      </c>
      <c r="H1183" s="3" t="b">
        <f aca="false">TRUE()</f>
        <v>1</v>
      </c>
      <c r="I1183" s="3" t="s">
        <v>1078</v>
      </c>
      <c r="J1183" s="3" t="s">
        <v>1079</v>
      </c>
    </row>
    <row r="1184" customFormat="false" ht="15" hidden="false" customHeight="false" outlineLevel="0" collapsed="false">
      <c r="A1184" s="1" t="s">
        <v>2208</v>
      </c>
      <c r="B1184" s="2" t="n">
        <v>0.790468496691778</v>
      </c>
      <c r="C1184" s="2" t="n">
        <v>0.506515307101122</v>
      </c>
      <c r="D1184" s="2" t="n">
        <v>11.8747472126313</v>
      </c>
      <c r="E1184" s="6" t="n">
        <v>1.60117335299148E-032</v>
      </c>
      <c r="F1184" s="6" t="n">
        <v>6.4155212960098E-032</v>
      </c>
      <c r="G1184" s="6" t="n">
        <v>8.72604575312578E-033</v>
      </c>
      <c r="H1184" s="3" t="b">
        <f aca="false">TRUE()</f>
        <v>1</v>
      </c>
      <c r="I1184" s="3" t="s">
        <v>2209</v>
      </c>
      <c r="J1184" s="3" t="s">
        <v>12</v>
      </c>
    </row>
    <row r="1185" customFormat="false" ht="15" hidden="false" customHeight="false" outlineLevel="0" collapsed="false">
      <c r="A1185" s="1" t="s">
        <v>2210</v>
      </c>
      <c r="B1185" s="2" t="n">
        <v>1.14316260595117</v>
      </c>
      <c r="C1185" s="2" t="n">
        <v>0.859209416360518</v>
      </c>
      <c r="D1185" s="2" t="n">
        <v>11.8702150811572</v>
      </c>
      <c r="E1185" s="6" t="n">
        <v>1.69032505730798E-032</v>
      </c>
      <c r="F1185" s="6" t="n">
        <v>6.76701078685798E-032</v>
      </c>
      <c r="G1185" s="6" t="n">
        <v>9.20412278496288E-033</v>
      </c>
      <c r="H1185" s="3" t="b">
        <f aca="false">TRUE()</f>
        <v>1</v>
      </c>
      <c r="I1185" s="3" t="s">
        <v>2211</v>
      </c>
      <c r="J1185" s="3" t="s">
        <v>2212</v>
      </c>
    </row>
    <row r="1186" customFormat="false" ht="15" hidden="false" customHeight="false" outlineLevel="0" collapsed="false">
      <c r="A1186" s="1" t="s">
        <v>2213</v>
      </c>
      <c r="B1186" s="2" t="n">
        <v>0.785140188242078</v>
      </c>
      <c r="C1186" s="2" t="n">
        <v>0.501186998651422</v>
      </c>
      <c r="D1186" s="2" t="n">
        <v>11.8604451621323</v>
      </c>
      <c r="E1186" s="6" t="n">
        <v>1.89962455662245E-032</v>
      </c>
      <c r="F1186" s="6" t="n">
        <v>7.59849822648979E-032</v>
      </c>
      <c r="G1186" s="6" t="n">
        <v>1.03350671161569E-032</v>
      </c>
      <c r="H1186" s="3" t="b">
        <f aca="false">TRUE()</f>
        <v>1</v>
      </c>
      <c r="I1186" s="3" t="s">
        <v>2214</v>
      </c>
      <c r="J1186" s="3" t="s">
        <v>2215</v>
      </c>
    </row>
    <row r="1187" customFormat="false" ht="15" hidden="false" customHeight="false" outlineLevel="0" collapsed="false">
      <c r="A1187" s="1" t="s">
        <v>2216</v>
      </c>
      <c r="B1187" s="2" t="n">
        <v>0.0271320307373788</v>
      </c>
      <c r="C1187" s="2" t="n">
        <v>-0.256821158853277</v>
      </c>
      <c r="D1187" s="2" t="n">
        <v>-11.8582637437017</v>
      </c>
      <c r="E1187" s="6" t="n">
        <v>1.94976312863827E-032</v>
      </c>
      <c r="F1187" s="6" t="n">
        <v>7.79247658494553E-032</v>
      </c>
      <c r="G1187" s="6" t="n">
        <v>1.05989060082596E-032</v>
      </c>
      <c r="H1187" s="3" t="b">
        <f aca="false">TRUE()</f>
        <v>1</v>
      </c>
      <c r="I1187" s="3" t="s">
        <v>2217</v>
      </c>
      <c r="J1187" s="3" t="s">
        <v>12</v>
      </c>
    </row>
    <row r="1188" customFormat="false" ht="15" hidden="false" customHeight="false" outlineLevel="0" collapsed="false">
      <c r="A1188" s="1" t="s">
        <v>2218</v>
      </c>
      <c r="B1188" s="2" t="n">
        <v>0.535713728039115</v>
      </c>
      <c r="C1188" s="2" t="n">
        <v>0.251760538448459</v>
      </c>
      <c r="D1188" s="2" t="n">
        <v>11.8579116620077</v>
      </c>
      <c r="E1188" s="6" t="n">
        <v>1.95797777181511E-032</v>
      </c>
      <c r="F1188" s="6" t="n">
        <v>7.81871494389522E-032</v>
      </c>
      <c r="G1188" s="6" t="n">
        <v>1.06345940077406E-032</v>
      </c>
      <c r="H1188" s="3" t="b">
        <f aca="false">TRUE()</f>
        <v>1</v>
      </c>
      <c r="I1188" s="3" t="s">
        <v>2219</v>
      </c>
      <c r="J1188" s="3" t="s">
        <v>2220</v>
      </c>
    </row>
    <row r="1189" customFormat="false" ht="15" hidden="false" customHeight="false" outlineLevel="0" collapsed="false">
      <c r="A1189" s="1" t="s">
        <v>2221</v>
      </c>
      <c r="B1189" s="2" t="n">
        <v>0.715410213414055</v>
      </c>
      <c r="C1189" s="2" t="n">
        <v>0.431457023823399</v>
      </c>
      <c r="D1189" s="2" t="n">
        <v>11.85683653622</v>
      </c>
      <c r="E1189" s="6" t="n">
        <v>1.98327552917293E-032</v>
      </c>
      <c r="F1189" s="6" t="n">
        <v>7.91306903053845E-032</v>
      </c>
      <c r="G1189" s="6" t="n">
        <v>1.07629293431022E-032</v>
      </c>
      <c r="H1189" s="3" t="b">
        <f aca="false">TRUE()</f>
        <v>1</v>
      </c>
      <c r="I1189" s="3" t="s">
        <v>2222</v>
      </c>
      <c r="J1189" s="3" t="s">
        <v>2223</v>
      </c>
    </row>
    <row r="1190" customFormat="false" ht="15" hidden="false" customHeight="false" outlineLevel="0" collapsed="false">
      <c r="A1190" s="1" t="s">
        <v>2224</v>
      </c>
      <c r="B1190" s="2" t="n">
        <v>-1.69104975911085</v>
      </c>
      <c r="C1190" s="2" t="n">
        <v>-1.9750029487015</v>
      </c>
      <c r="D1190" s="2" t="n">
        <v>-11.8504130177546</v>
      </c>
      <c r="E1190" s="6" t="n">
        <v>2.14132803559872E-032</v>
      </c>
      <c r="F1190" s="6" t="n">
        <v>8.5364969627737E-032</v>
      </c>
      <c r="G1190" s="6" t="n">
        <v>1.1610882363513E-032</v>
      </c>
      <c r="H1190" s="3" t="b">
        <f aca="false">TRUE()</f>
        <v>1</v>
      </c>
      <c r="I1190" s="3" t="s">
        <v>47</v>
      </c>
      <c r="J1190" s="3" t="s">
        <v>12</v>
      </c>
    </row>
    <row r="1191" customFormat="false" ht="15" hidden="false" customHeight="false" outlineLevel="0" collapsed="false">
      <c r="A1191" s="1" t="s">
        <v>2225</v>
      </c>
      <c r="B1191" s="2" t="n">
        <v>8.33091687811462</v>
      </c>
      <c r="C1191" s="2" t="n">
        <v>8.04696368852396</v>
      </c>
      <c r="D1191" s="2" t="n">
        <v>11.8424460796568</v>
      </c>
      <c r="E1191" s="6" t="n">
        <v>2.35483166072528E-032</v>
      </c>
      <c r="F1191" s="6" t="n">
        <v>9.37974964019984E-032</v>
      </c>
      <c r="G1191" s="6" t="n">
        <v>1.27578291360603E-032</v>
      </c>
      <c r="H1191" s="3" t="b">
        <f aca="false">TRUE()</f>
        <v>1</v>
      </c>
      <c r="I1191" s="3" t="s">
        <v>2226</v>
      </c>
      <c r="J1191" s="3" t="s">
        <v>12</v>
      </c>
    </row>
    <row r="1192" customFormat="false" ht="15" hidden="false" customHeight="false" outlineLevel="0" collapsed="false">
      <c r="A1192" s="1" t="s">
        <v>2227</v>
      </c>
      <c r="B1192" s="2" t="n">
        <v>-1.07101946332002</v>
      </c>
      <c r="C1192" s="2" t="n">
        <v>-1.35497265291067</v>
      </c>
      <c r="D1192" s="2" t="n">
        <v>-11.8338498455771</v>
      </c>
      <c r="E1192" s="6" t="n">
        <v>2.60895268197272E-032</v>
      </c>
      <c r="F1192" s="6" t="n">
        <v>1.0383237374098E-031</v>
      </c>
      <c r="G1192" s="6" t="n">
        <v>1.41227189828358E-032</v>
      </c>
      <c r="H1192" s="3" t="b">
        <f aca="false">TRUE()</f>
        <v>1</v>
      </c>
      <c r="I1192" s="3" t="s">
        <v>451</v>
      </c>
      <c r="J1192" s="3" t="s">
        <v>12</v>
      </c>
    </row>
    <row r="1193" customFormat="false" ht="15" hidden="false" customHeight="false" outlineLevel="0" collapsed="false">
      <c r="A1193" s="1" t="s">
        <v>2228</v>
      </c>
      <c r="B1193" s="2" t="n">
        <v>0.919572498764978</v>
      </c>
      <c r="C1193" s="2" t="n">
        <v>0.635619309174323</v>
      </c>
      <c r="D1193" s="2" t="n">
        <v>11.8227236160433</v>
      </c>
      <c r="E1193" s="6" t="n">
        <v>2.97868151743355E-032</v>
      </c>
      <c r="F1193" s="6" t="n">
        <v>1.18447570408012E-031</v>
      </c>
      <c r="G1193" s="6" t="n">
        <v>1.61105991397729E-032</v>
      </c>
      <c r="H1193" s="3" t="b">
        <f aca="false">TRUE()</f>
        <v>1</v>
      </c>
      <c r="I1193" s="3" t="s">
        <v>451</v>
      </c>
      <c r="J1193" s="3" t="s">
        <v>12</v>
      </c>
    </row>
    <row r="1194" customFormat="false" ht="15" hidden="false" customHeight="false" outlineLevel="0" collapsed="false">
      <c r="A1194" s="1" t="s">
        <v>2229</v>
      </c>
      <c r="B1194" s="2" t="n">
        <v>1.78629330652977</v>
      </c>
      <c r="C1194" s="2" t="n">
        <v>1.50234011693912</v>
      </c>
      <c r="D1194" s="2" t="n">
        <v>11.8169094062732</v>
      </c>
      <c r="E1194" s="6" t="n">
        <v>3.19213110787116E-032</v>
      </c>
      <c r="F1194" s="6" t="n">
        <v>1.26829014679877E-031</v>
      </c>
      <c r="G1194" s="6" t="n">
        <v>1.72505979460905E-032</v>
      </c>
      <c r="H1194" s="3" t="b">
        <f aca="false">TRUE()</f>
        <v>1</v>
      </c>
      <c r="I1194" s="3" t="s">
        <v>11</v>
      </c>
      <c r="J1194" s="3" t="s">
        <v>12</v>
      </c>
    </row>
    <row r="1195" customFormat="false" ht="15" hidden="false" customHeight="false" outlineLevel="0" collapsed="false">
      <c r="A1195" s="1" t="s">
        <v>2230</v>
      </c>
      <c r="B1195" s="2" t="n">
        <v>-0.0787657065611818</v>
      </c>
      <c r="C1195" s="2" t="n">
        <v>-0.362718896151837</v>
      </c>
      <c r="D1195" s="2" t="n">
        <v>-11.8166409756961</v>
      </c>
      <c r="E1195" s="6" t="n">
        <v>3.20234430914052E-032</v>
      </c>
      <c r="F1195" s="6" t="n">
        <v>1.27128241418141E-031</v>
      </c>
      <c r="G1195" s="6" t="n">
        <v>1.72912971517853E-032</v>
      </c>
      <c r="H1195" s="3" t="b">
        <f aca="false">TRUE()</f>
        <v>1</v>
      </c>
      <c r="I1195" s="3" t="s">
        <v>11</v>
      </c>
      <c r="J1195" s="3" t="s">
        <v>12</v>
      </c>
    </row>
    <row r="1196" customFormat="false" ht="15" hidden="false" customHeight="false" outlineLevel="0" collapsed="false">
      <c r="A1196" s="1" t="s">
        <v>2231</v>
      </c>
      <c r="B1196" s="2" t="n">
        <v>0.931851836462368</v>
      </c>
      <c r="C1196" s="2" t="n">
        <v>0.647898646871712</v>
      </c>
      <c r="D1196" s="2" t="n">
        <v>11.8131172682663</v>
      </c>
      <c r="E1196" s="6" t="n">
        <v>3.33946104806336E-032</v>
      </c>
      <c r="F1196" s="6" t="n">
        <v>1.32460630693057E-031</v>
      </c>
      <c r="G1196" s="6" t="n">
        <v>1.80165799564006E-032</v>
      </c>
      <c r="H1196" s="3" t="b">
        <f aca="false">TRUE()</f>
        <v>1</v>
      </c>
      <c r="I1196" s="3" t="s">
        <v>2232</v>
      </c>
      <c r="J1196" s="3" t="s">
        <v>12</v>
      </c>
    </row>
    <row r="1197" customFormat="false" ht="15" hidden="false" customHeight="false" outlineLevel="0" collapsed="false">
      <c r="A1197" s="1" t="s">
        <v>2233</v>
      </c>
      <c r="B1197" s="2" t="n">
        <v>0.556799239690351</v>
      </c>
      <c r="C1197" s="2" t="n">
        <v>0.272846050099695</v>
      </c>
      <c r="D1197" s="2" t="n">
        <v>11.8109926555041</v>
      </c>
      <c r="E1197" s="6" t="n">
        <v>3.4249362264023E-032</v>
      </c>
      <c r="F1197" s="6" t="n">
        <v>1.35737439073135E-031</v>
      </c>
      <c r="G1197" s="6" t="n">
        <v>1.84622737438496E-032</v>
      </c>
      <c r="H1197" s="3" t="b">
        <f aca="false">TRUE()</f>
        <v>1</v>
      </c>
      <c r="I1197" s="3" t="s">
        <v>11</v>
      </c>
      <c r="J1197" s="3" t="s">
        <v>12</v>
      </c>
    </row>
    <row r="1198" customFormat="false" ht="15" hidden="false" customHeight="false" outlineLevel="0" collapsed="false">
      <c r="A1198" s="1" t="s">
        <v>2234</v>
      </c>
      <c r="B1198" s="2" t="n">
        <v>0.60970246236856</v>
      </c>
      <c r="C1198" s="2" t="n">
        <v>0.325749272777904</v>
      </c>
      <c r="D1198" s="2" t="n">
        <v>11.7934332859237</v>
      </c>
      <c r="E1198" s="6" t="n">
        <v>4.21980720363264E-032</v>
      </c>
      <c r="F1198" s="6" t="n">
        <v>1.67100134880691E-031</v>
      </c>
      <c r="G1198" s="6" t="n">
        <v>2.27280583298709E-032</v>
      </c>
      <c r="H1198" s="3" t="b">
        <f aca="false">TRUE()</f>
        <v>1</v>
      </c>
      <c r="I1198" s="3" t="s">
        <v>2235</v>
      </c>
      <c r="J1198" s="3" t="s">
        <v>2236</v>
      </c>
    </row>
    <row r="1199" customFormat="false" ht="15" hidden="false" customHeight="false" outlineLevel="0" collapsed="false">
      <c r="A1199" s="1" t="s">
        <v>2237</v>
      </c>
      <c r="B1199" s="2" t="n">
        <v>-0.149859378388207</v>
      </c>
      <c r="C1199" s="2" t="n">
        <v>-0.433812567978863</v>
      </c>
      <c r="D1199" s="2" t="n">
        <v>-11.7729608187277</v>
      </c>
      <c r="E1199" s="6" t="n">
        <v>5.38024447322082E-032</v>
      </c>
      <c r="F1199" s="6" t="n">
        <v>2.12874447437952E-031</v>
      </c>
      <c r="G1199" s="6" t="n">
        <v>2.89540332314112E-032</v>
      </c>
      <c r="H1199" s="3" t="b">
        <f aca="false">TRUE()</f>
        <v>1</v>
      </c>
      <c r="I1199" s="3" t="s">
        <v>11</v>
      </c>
      <c r="J1199" s="3" t="s">
        <v>12</v>
      </c>
    </row>
    <row r="1200" customFormat="false" ht="15" hidden="false" customHeight="false" outlineLevel="0" collapsed="false">
      <c r="A1200" s="1" t="s">
        <v>2238</v>
      </c>
      <c r="B1200" s="2" t="n">
        <v>0.750445508205123</v>
      </c>
      <c r="C1200" s="2" t="n">
        <v>0.466492318614468</v>
      </c>
      <c r="D1200" s="2" t="n">
        <v>11.7442758057607</v>
      </c>
      <c r="E1200" s="6" t="n">
        <v>7.55670574751227E-032</v>
      </c>
      <c r="F1200" s="6" t="n">
        <v>2.98738826048442E-031</v>
      </c>
      <c r="G1200" s="6" t="n">
        <v>4.06328425089184E-032</v>
      </c>
      <c r="H1200" s="3" t="b">
        <f aca="false">TRUE()</f>
        <v>1</v>
      </c>
      <c r="I1200" s="3" t="s">
        <v>2239</v>
      </c>
      <c r="J1200" s="3" t="s">
        <v>2240</v>
      </c>
    </row>
    <row r="1201" customFormat="false" ht="15" hidden="false" customHeight="false" outlineLevel="0" collapsed="false">
      <c r="A1201" s="1" t="s">
        <v>2241</v>
      </c>
      <c r="B1201" s="2" t="n">
        <v>0.74457512772733</v>
      </c>
      <c r="C1201" s="2" t="n">
        <v>0.460621938136675</v>
      </c>
      <c r="D1201" s="2" t="n">
        <v>11.7438906480519</v>
      </c>
      <c r="E1201" s="6" t="n">
        <v>7.59121007166414E-032</v>
      </c>
      <c r="F1201" s="6" t="n">
        <v>2.99852797830733E-031</v>
      </c>
      <c r="G1201" s="6" t="n">
        <v>4.07843589374589E-032</v>
      </c>
      <c r="H1201" s="3" t="b">
        <f aca="false">TRUE()</f>
        <v>1</v>
      </c>
      <c r="I1201" s="3" t="s">
        <v>2242</v>
      </c>
      <c r="J1201" s="3" t="s">
        <v>2243</v>
      </c>
    </row>
    <row r="1202" customFormat="false" ht="15" hidden="false" customHeight="false" outlineLevel="0" collapsed="false">
      <c r="A1202" s="1" t="s">
        <v>2244</v>
      </c>
      <c r="B1202" s="2" t="n">
        <v>0.943110783521272</v>
      </c>
      <c r="C1202" s="2" t="n">
        <v>0.659157593930616</v>
      </c>
      <c r="D1202" s="2" t="n">
        <v>11.7174042603296</v>
      </c>
      <c r="E1202" s="6" t="n">
        <v>1.0380402793309E-031</v>
      </c>
      <c r="F1202" s="6" t="n">
        <v>4.09684506580222E-031</v>
      </c>
      <c r="G1202" s="6" t="n">
        <v>5.57230750833801E-032</v>
      </c>
      <c r="H1202" s="3" t="b">
        <f aca="false">TRUE()</f>
        <v>1</v>
      </c>
      <c r="I1202" s="3" t="s">
        <v>11</v>
      </c>
      <c r="J1202" s="3" t="s">
        <v>12</v>
      </c>
    </row>
    <row r="1203" customFormat="false" ht="15" hidden="false" customHeight="false" outlineLevel="0" collapsed="false">
      <c r="A1203" s="1" t="s">
        <v>2245</v>
      </c>
      <c r="B1203" s="2" t="n">
        <v>-0.484411202319505</v>
      </c>
      <c r="C1203" s="2" t="n">
        <v>-0.76836439191016</v>
      </c>
      <c r="D1203" s="2" t="n">
        <v>-11.6997226129317</v>
      </c>
      <c r="E1203" s="6" t="n">
        <v>1.2787079542577E-031</v>
      </c>
      <c r="F1203" s="6" t="n">
        <v>5.04249226554201E-031</v>
      </c>
      <c r="G1203" s="6" t="n">
        <v>6.8585257828182E-032</v>
      </c>
      <c r="H1203" s="3" t="b">
        <f aca="false">TRUE()</f>
        <v>1</v>
      </c>
      <c r="I1203" s="3" t="s">
        <v>2246</v>
      </c>
      <c r="J1203" s="3" t="s">
        <v>2247</v>
      </c>
    </row>
    <row r="1204" customFormat="false" ht="15" hidden="false" customHeight="false" outlineLevel="0" collapsed="false">
      <c r="A1204" s="1" t="s">
        <v>2248</v>
      </c>
      <c r="B1204" s="2" t="n">
        <v>0.55187480503454</v>
      </c>
      <c r="C1204" s="2" t="n">
        <v>0.267921615443884</v>
      </c>
      <c r="D1204" s="2" t="n">
        <v>11.6790953377158</v>
      </c>
      <c r="E1204" s="6" t="n">
        <v>1.63021269691034E-031</v>
      </c>
      <c r="F1204" s="6" t="n">
        <v>6.42328194792605E-031</v>
      </c>
      <c r="G1204" s="6" t="n">
        <v>8.73660137293759E-032</v>
      </c>
      <c r="H1204" s="3" t="b">
        <f aca="false">TRUE()</f>
        <v>1</v>
      </c>
      <c r="I1204" s="3" t="s">
        <v>2249</v>
      </c>
      <c r="J1204" s="3" t="s">
        <v>12</v>
      </c>
    </row>
    <row r="1205" customFormat="false" ht="15" hidden="false" customHeight="false" outlineLevel="0" collapsed="false">
      <c r="A1205" s="1" t="s">
        <v>2250</v>
      </c>
      <c r="B1205" s="2" t="n">
        <v>0.589244653203812</v>
      </c>
      <c r="C1205" s="2" t="n">
        <v>0.305291463613156</v>
      </c>
      <c r="D1205" s="2" t="n">
        <v>11.6710737088321</v>
      </c>
      <c r="E1205" s="6" t="n">
        <v>1.79147809897484E-031</v>
      </c>
      <c r="F1205" s="6" t="n">
        <v>7.05282906074813E-031</v>
      </c>
      <c r="G1205" s="6" t="n">
        <v>9.59287737246556E-032</v>
      </c>
      <c r="H1205" s="3" t="b">
        <f aca="false">TRUE()</f>
        <v>1</v>
      </c>
      <c r="I1205" s="3" t="s">
        <v>2251</v>
      </c>
      <c r="J1205" s="3" t="s">
        <v>12</v>
      </c>
    </row>
    <row r="1206" customFormat="false" ht="15" hidden="false" customHeight="false" outlineLevel="0" collapsed="false">
      <c r="A1206" s="1" t="s">
        <v>2252</v>
      </c>
      <c r="B1206" s="2" t="n">
        <v>-1.3613364794456</v>
      </c>
      <c r="C1206" s="2" t="n">
        <v>-1.64528966903625</v>
      </c>
      <c r="D1206" s="2" t="n">
        <v>-11.6688547829382</v>
      </c>
      <c r="E1206" s="6" t="n">
        <v>1.83881853247071E-031</v>
      </c>
      <c r="F1206" s="6" t="n">
        <v>7.23319489121257E-031</v>
      </c>
      <c r="G1206" s="6" t="n">
        <v>9.83820123880703E-032</v>
      </c>
      <c r="H1206" s="3" t="b">
        <f aca="false">TRUE()</f>
        <v>1</v>
      </c>
      <c r="I1206" s="3" t="s">
        <v>47</v>
      </c>
      <c r="J1206" s="3" t="s">
        <v>12</v>
      </c>
    </row>
    <row r="1207" customFormat="false" ht="15" hidden="false" customHeight="false" outlineLevel="0" collapsed="false">
      <c r="A1207" s="1" t="s">
        <v>2253</v>
      </c>
      <c r="B1207" s="2" t="n">
        <v>2.87235217690404</v>
      </c>
      <c r="C1207" s="2" t="n">
        <v>2.58839898731338</v>
      </c>
      <c r="D1207" s="2" t="n">
        <v>11.6476856790327</v>
      </c>
      <c r="E1207" s="6" t="n">
        <v>2.35775150446531E-031</v>
      </c>
      <c r="F1207" s="6" t="n">
        <v>9.2667845200378E-031</v>
      </c>
      <c r="G1207" s="6" t="n">
        <v>1.26041800775411E-031</v>
      </c>
      <c r="H1207" s="3" t="b">
        <f aca="false">TRUE()</f>
        <v>1</v>
      </c>
      <c r="I1207" s="3" t="s">
        <v>73</v>
      </c>
      <c r="J1207" s="3" t="s">
        <v>12</v>
      </c>
    </row>
    <row r="1208" customFormat="false" ht="15" hidden="false" customHeight="false" outlineLevel="0" collapsed="false">
      <c r="A1208" s="1" t="s">
        <v>2254</v>
      </c>
      <c r="B1208" s="2" t="n">
        <v>1.81378119121704</v>
      </c>
      <c r="C1208" s="2" t="n">
        <v>1.52982800162638</v>
      </c>
      <c r="D1208" s="2" t="n">
        <v>11.6442658710855</v>
      </c>
      <c r="E1208" s="6" t="n">
        <v>2.45425899720543E-031</v>
      </c>
      <c r="F1208" s="6" t="n">
        <v>9.63810078438586E-031</v>
      </c>
      <c r="G1208" s="6" t="n">
        <v>1.31092244164316E-031</v>
      </c>
      <c r="H1208" s="3" t="b">
        <f aca="false">TRUE()</f>
        <v>1</v>
      </c>
      <c r="I1208" s="3" t="s">
        <v>2255</v>
      </c>
      <c r="J1208" s="3" t="s">
        <v>12</v>
      </c>
    </row>
    <row r="1209" customFormat="false" ht="15" hidden="false" customHeight="false" outlineLevel="0" collapsed="false">
      <c r="A1209" s="1" t="s">
        <v>2256</v>
      </c>
      <c r="B1209" s="2" t="n">
        <v>0.536127646173499</v>
      </c>
      <c r="C1209" s="2" t="n">
        <v>0.252174456582843</v>
      </c>
      <c r="D1209" s="2" t="n">
        <v>11.6366266827987</v>
      </c>
      <c r="E1209" s="6" t="n">
        <v>2.68423388982033E-031</v>
      </c>
      <c r="F1209" s="6" t="n">
        <v>1.0532507150454E-030</v>
      </c>
      <c r="G1209" s="6" t="n">
        <v>1.43257476749626E-031</v>
      </c>
      <c r="H1209" s="3" t="b">
        <f aca="false">TRUE()</f>
        <v>1</v>
      </c>
      <c r="I1209" s="3" t="s">
        <v>11</v>
      </c>
      <c r="J1209" s="3" t="s">
        <v>12</v>
      </c>
    </row>
    <row r="1210" customFormat="false" ht="15" hidden="false" customHeight="false" outlineLevel="0" collapsed="false">
      <c r="A1210" s="1" t="s">
        <v>2257</v>
      </c>
      <c r="B1210" s="2" t="n">
        <v>1.43378759044517</v>
      </c>
      <c r="C1210" s="2" t="n">
        <v>1.14983440085451</v>
      </c>
      <c r="D1210" s="2" t="n">
        <v>11.6336254989012</v>
      </c>
      <c r="E1210" s="6" t="n">
        <v>2.78032763514954E-031</v>
      </c>
      <c r="F1210" s="6" t="n">
        <v>1.09005401080304E-030</v>
      </c>
      <c r="G1210" s="6" t="n">
        <v>1.48263262372173E-031</v>
      </c>
      <c r="H1210" s="3" t="b">
        <f aca="false">TRUE()</f>
        <v>1</v>
      </c>
      <c r="I1210" s="3" t="s">
        <v>11</v>
      </c>
      <c r="J1210" s="3" t="s">
        <v>2258</v>
      </c>
    </row>
    <row r="1211" customFormat="false" ht="15" hidden="false" customHeight="false" outlineLevel="0" collapsed="false">
      <c r="A1211" s="1" t="s">
        <v>2259</v>
      </c>
      <c r="B1211" s="2" t="n">
        <v>0.586794249824655</v>
      </c>
      <c r="C1211" s="2" t="n">
        <v>0.302841060233999</v>
      </c>
      <c r="D1211" s="2" t="n">
        <v>11.6321601082391</v>
      </c>
      <c r="E1211" s="6" t="n">
        <v>2.82848061048468E-031</v>
      </c>
      <c r="F1211" s="6" t="n">
        <v>1.10801637137995E-030</v>
      </c>
      <c r="G1211" s="6" t="n">
        <v>1.50706405695938E-031</v>
      </c>
      <c r="H1211" s="3" t="b">
        <f aca="false">TRUE()</f>
        <v>1</v>
      </c>
      <c r="I1211" s="3" t="s">
        <v>2260</v>
      </c>
      <c r="J1211" s="3" t="s">
        <v>2261</v>
      </c>
    </row>
    <row r="1212" customFormat="false" ht="15" hidden="false" customHeight="false" outlineLevel="0" collapsed="false">
      <c r="A1212" s="1" t="s">
        <v>2262</v>
      </c>
      <c r="B1212" s="2" t="n">
        <v>0.712071989290799</v>
      </c>
      <c r="C1212" s="2" t="n">
        <v>0.428118799700143</v>
      </c>
      <c r="D1212" s="2" t="n">
        <v>11.6226063516565</v>
      </c>
      <c r="E1212" s="6" t="n">
        <v>3.16336015029628E-031</v>
      </c>
      <c r="F1212" s="6" t="n">
        <v>1.23817730077658E-030</v>
      </c>
      <c r="G1212" s="6" t="n">
        <v>1.68410192695925E-031</v>
      </c>
      <c r="H1212" s="3" t="b">
        <f aca="false">TRUE()</f>
        <v>1</v>
      </c>
      <c r="I1212" s="3" t="s">
        <v>2263</v>
      </c>
      <c r="J1212" s="3" t="s">
        <v>12</v>
      </c>
    </row>
    <row r="1213" customFormat="false" ht="15" hidden="false" customHeight="false" outlineLevel="0" collapsed="false">
      <c r="A1213" s="1" t="s">
        <v>2264</v>
      </c>
      <c r="B1213" s="2" t="n">
        <v>-0.731472222309041</v>
      </c>
      <c r="C1213" s="2" t="n">
        <v>-1.0154254118997</v>
      </c>
      <c r="D1213" s="2" t="n">
        <v>-11.620004356765</v>
      </c>
      <c r="E1213" s="6" t="n">
        <v>3.26119625674186E-031</v>
      </c>
      <c r="F1213" s="6" t="n">
        <v>1.27541833803271E-030</v>
      </c>
      <c r="G1213" s="6" t="n">
        <v>1.7347551755414E-031</v>
      </c>
      <c r="H1213" s="3" t="b">
        <f aca="false">TRUE()</f>
        <v>1</v>
      </c>
      <c r="I1213" s="3" t="s">
        <v>1267</v>
      </c>
      <c r="J1213" s="3" t="s">
        <v>12</v>
      </c>
    </row>
    <row r="1214" customFormat="false" ht="15" hidden="false" customHeight="false" outlineLevel="0" collapsed="false">
      <c r="A1214" s="1" t="s">
        <v>2265</v>
      </c>
      <c r="B1214" s="2" t="n">
        <v>1.28509132670699</v>
      </c>
      <c r="C1214" s="2" t="n">
        <v>1.00113813711634</v>
      </c>
      <c r="D1214" s="2" t="n">
        <v>11.612067227976</v>
      </c>
      <c r="E1214" s="6" t="n">
        <v>3.57857819370186E-031</v>
      </c>
      <c r="F1214" s="6" t="n">
        <v>1.3983891704985E-030</v>
      </c>
      <c r="G1214" s="6" t="n">
        <v>1.9020134638217E-031</v>
      </c>
      <c r="H1214" s="3" t="b">
        <f aca="false">TRUE()</f>
        <v>1</v>
      </c>
      <c r="I1214" s="3" t="s">
        <v>11</v>
      </c>
      <c r="J1214" s="3" t="s">
        <v>12</v>
      </c>
    </row>
    <row r="1215" customFormat="false" ht="15" hidden="false" customHeight="false" outlineLevel="0" collapsed="false">
      <c r="A1215" s="1" t="s">
        <v>2266</v>
      </c>
      <c r="B1215" s="2" t="n">
        <v>-0.117648970111979</v>
      </c>
      <c r="C1215" s="2" t="n">
        <v>-0.401602159702635</v>
      </c>
      <c r="D1215" s="2" t="n">
        <v>-11.6028856672119</v>
      </c>
      <c r="E1215" s="6" t="n">
        <v>3.98413408465004E-031</v>
      </c>
      <c r="F1215" s="6" t="n">
        <v>1.55558447786171E-030</v>
      </c>
      <c r="G1215" s="6" t="n">
        <v>2.1158220353997E-031</v>
      </c>
      <c r="H1215" s="3" t="b">
        <f aca="false">TRUE()</f>
        <v>1</v>
      </c>
      <c r="I1215" s="3" t="s">
        <v>1267</v>
      </c>
      <c r="J1215" s="3" t="s">
        <v>12</v>
      </c>
    </row>
    <row r="1216" customFormat="false" ht="15" hidden="false" customHeight="false" outlineLevel="0" collapsed="false">
      <c r="A1216" s="1" t="s">
        <v>2267</v>
      </c>
      <c r="B1216" s="2" t="n">
        <v>1.5952675091129</v>
      </c>
      <c r="C1216" s="2" t="n">
        <v>1.31131431952224</v>
      </c>
      <c r="D1216" s="2" t="n">
        <v>11.5846858350675</v>
      </c>
      <c r="E1216" s="6" t="n">
        <v>4.92769931490528E-031</v>
      </c>
      <c r="F1216" s="6" t="n">
        <v>1.92241109075317E-030</v>
      </c>
      <c r="G1216" s="6" t="n">
        <v>2.61475979273298E-031</v>
      </c>
      <c r="H1216" s="3" t="b">
        <f aca="false">TRUE()</f>
        <v>1</v>
      </c>
      <c r="I1216" s="3" t="s">
        <v>2268</v>
      </c>
      <c r="J1216" s="3" t="s">
        <v>12</v>
      </c>
    </row>
    <row r="1217" customFormat="false" ht="15" hidden="false" customHeight="false" outlineLevel="0" collapsed="false">
      <c r="A1217" s="1" t="s">
        <v>2269</v>
      </c>
      <c r="B1217" s="2" t="n">
        <v>1.45512506307857</v>
      </c>
      <c r="C1217" s="2" t="n">
        <v>1.17117187348792</v>
      </c>
      <c r="D1217" s="2" t="n">
        <v>11.5662074753986</v>
      </c>
      <c r="E1217" s="6" t="n">
        <v>6.11253042503308E-031</v>
      </c>
      <c r="F1217" s="6" t="n">
        <v>2.38268044528427E-030</v>
      </c>
      <c r="G1217" s="6" t="n">
        <v>3.24079332314898E-031</v>
      </c>
      <c r="H1217" s="3" t="b">
        <f aca="false">TRUE()</f>
        <v>1</v>
      </c>
      <c r="I1217" s="3" t="s">
        <v>73</v>
      </c>
      <c r="J1217" s="3" t="s">
        <v>12</v>
      </c>
    </row>
    <row r="1218" customFormat="false" ht="15" hidden="false" customHeight="false" outlineLevel="0" collapsed="false">
      <c r="A1218" s="1" t="s">
        <v>2270</v>
      </c>
      <c r="B1218" s="2" t="n">
        <v>2.85958488083016</v>
      </c>
      <c r="C1218" s="2" t="n">
        <v>2.57563169123951</v>
      </c>
      <c r="D1218" s="2" t="n">
        <v>11.5646193074856</v>
      </c>
      <c r="E1218" s="6" t="n">
        <v>6.22668439156606E-031</v>
      </c>
      <c r="F1218" s="6" t="n">
        <v>2.42518356746287E-030</v>
      </c>
      <c r="G1218" s="6" t="n">
        <v>3.29860377559215E-031</v>
      </c>
      <c r="H1218" s="3" t="b">
        <f aca="false">TRUE()</f>
        <v>1</v>
      </c>
      <c r="I1218" s="3" t="s">
        <v>777</v>
      </c>
      <c r="J1218" s="3" t="s">
        <v>12</v>
      </c>
    </row>
    <row r="1219" customFormat="false" ht="15" hidden="false" customHeight="false" outlineLevel="0" collapsed="false">
      <c r="A1219" s="1" t="s">
        <v>2271</v>
      </c>
      <c r="B1219" s="2" t="n">
        <v>0.620918246949412</v>
      </c>
      <c r="C1219" s="2" t="n">
        <v>0.336965057358756</v>
      </c>
      <c r="D1219" s="2" t="n">
        <v>11.5493190684</v>
      </c>
      <c r="E1219" s="6" t="n">
        <v>7.44076122856381E-031</v>
      </c>
      <c r="F1219" s="6" t="n">
        <v>2.89566569978592E-030</v>
      </c>
      <c r="G1219" s="6" t="n">
        <v>3.93852817506886E-031</v>
      </c>
      <c r="H1219" s="3" t="b">
        <f aca="false">TRUE()</f>
        <v>1</v>
      </c>
      <c r="I1219" s="3" t="s">
        <v>1404</v>
      </c>
      <c r="J1219" s="3" t="s">
        <v>2272</v>
      </c>
    </row>
    <row r="1220" customFormat="false" ht="15" hidden="false" customHeight="false" outlineLevel="0" collapsed="false">
      <c r="A1220" s="1" t="s">
        <v>2273</v>
      </c>
      <c r="B1220" s="2" t="n">
        <v>0.761244132454664</v>
      </c>
      <c r="C1220" s="2" t="n">
        <v>0.477290942864008</v>
      </c>
      <c r="D1220" s="2" t="n">
        <v>11.5467342043847</v>
      </c>
      <c r="E1220" s="6" t="n">
        <v>7.66790806876624E-031</v>
      </c>
      <c r="F1220" s="6" t="n">
        <v>2.98161478637834E-030</v>
      </c>
      <c r="G1220" s="6" t="n">
        <v>4.05543148306837E-031</v>
      </c>
      <c r="H1220" s="3" t="b">
        <f aca="false">TRUE()</f>
        <v>1</v>
      </c>
      <c r="I1220" s="3" t="s">
        <v>2274</v>
      </c>
      <c r="J1220" s="3" t="s">
        <v>2275</v>
      </c>
    </row>
    <row r="1221" customFormat="false" ht="15" hidden="false" customHeight="false" outlineLevel="0" collapsed="false">
      <c r="A1221" s="1" t="s">
        <v>2276</v>
      </c>
      <c r="B1221" s="2" t="n">
        <v>1.44301009150692</v>
      </c>
      <c r="C1221" s="2" t="n">
        <v>1.15905690191626</v>
      </c>
      <c r="D1221" s="2" t="n">
        <v>11.5390012018072</v>
      </c>
      <c r="E1221" s="6" t="n">
        <v>8.3893672556812E-031</v>
      </c>
      <c r="F1221" s="6" t="n">
        <v>3.25947547474827E-030</v>
      </c>
      <c r="G1221" s="6" t="n">
        <v>4.4333625923017E-031</v>
      </c>
      <c r="H1221" s="3" t="b">
        <f aca="false">TRUE()</f>
        <v>1</v>
      </c>
      <c r="I1221" s="3" t="s">
        <v>2277</v>
      </c>
      <c r="J1221" s="3" t="s">
        <v>12</v>
      </c>
    </row>
    <row r="1222" customFormat="false" ht="15" hidden="false" customHeight="false" outlineLevel="0" collapsed="false">
      <c r="A1222" s="1" t="s">
        <v>2278</v>
      </c>
      <c r="B1222" s="2" t="n">
        <v>0.618740714630434</v>
      </c>
      <c r="C1222" s="2" t="n">
        <v>0.334787525039778</v>
      </c>
      <c r="D1222" s="2" t="n">
        <v>11.5359765918192</v>
      </c>
      <c r="E1222" s="6" t="n">
        <v>8.6895387682819E-031</v>
      </c>
      <c r="F1222" s="6" t="n">
        <v>3.37333446041411E-030</v>
      </c>
      <c r="G1222" s="6" t="n">
        <v>4.58822743842769E-031</v>
      </c>
      <c r="H1222" s="3" t="b">
        <f aca="false">TRUE()</f>
        <v>1</v>
      </c>
      <c r="I1222" s="3" t="s">
        <v>2279</v>
      </c>
      <c r="J1222" s="3" t="s">
        <v>12</v>
      </c>
    </row>
    <row r="1223" customFormat="false" ht="15" hidden="false" customHeight="false" outlineLevel="0" collapsed="false">
      <c r="A1223" s="1" t="s">
        <v>2280</v>
      </c>
      <c r="B1223" s="2" t="n">
        <v>-0.258809819972068</v>
      </c>
      <c r="C1223" s="2" t="n">
        <v>-0.542763009562724</v>
      </c>
      <c r="D1223" s="2" t="n">
        <v>-11.5338457428486</v>
      </c>
      <c r="E1223" s="6" t="n">
        <v>8.9073882061233E-031</v>
      </c>
      <c r="F1223" s="6" t="n">
        <v>3.45507529435552E-030</v>
      </c>
      <c r="G1223" s="6" t="n">
        <v>4.69940690833531E-031</v>
      </c>
      <c r="H1223" s="3" t="b">
        <f aca="false">TRUE()</f>
        <v>1</v>
      </c>
      <c r="I1223" s="3" t="s">
        <v>104</v>
      </c>
      <c r="J1223" s="3" t="s">
        <v>12</v>
      </c>
    </row>
    <row r="1224" customFormat="false" ht="15" hidden="false" customHeight="false" outlineLevel="0" collapsed="false">
      <c r="A1224" s="1" t="s">
        <v>2281</v>
      </c>
      <c r="B1224" s="2" t="n">
        <v>0.896284478759215</v>
      </c>
      <c r="C1224" s="2" t="n">
        <v>0.612331289168559</v>
      </c>
      <c r="D1224" s="2" t="n">
        <v>11.5165679490137</v>
      </c>
      <c r="E1224" s="6" t="n">
        <v>1.08861199663183E-030</v>
      </c>
      <c r="F1224" s="6" t="n">
        <v>4.21915033854038E-030</v>
      </c>
      <c r="G1224" s="6" t="n">
        <v>5.73866053820409E-031</v>
      </c>
      <c r="H1224" s="3" t="b">
        <f aca="false">TRUE()</f>
        <v>1</v>
      </c>
      <c r="I1224" s="3" t="s">
        <v>2282</v>
      </c>
      <c r="J1224" s="3" t="s">
        <v>2283</v>
      </c>
    </row>
    <row r="1225" customFormat="false" ht="15" hidden="false" customHeight="false" outlineLevel="0" collapsed="false">
      <c r="A1225" s="1" t="s">
        <v>2284</v>
      </c>
      <c r="B1225" s="2" t="n">
        <v>0.516151716089636</v>
      </c>
      <c r="C1225" s="2" t="n">
        <v>0.232198526498981</v>
      </c>
      <c r="D1225" s="2" t="n">
        <v>11.5026756530235</v>
      </c>
      <c r="E1225" s="6" t="n">
        <v>1.27888423307338E-030</v>
      </c>
      <c r="F1225" s="6" t="n">
        <v>4.95254188298026E-030</v>
      </c>
      <c r="G1225" s="6" t="n">
        <v>6.73618012803358E-031</v>
      </c>
      <c r="H1225" s="3" t="b">
        <f aca="false">TRUE()</f>
        <v>1</v>
      </c>
      <c r="I1225" s="3" t="s">
        <v>2285</v>
      </c>
      <c r="J1225" s="3" t="s">
        <v>2286</v>
      </c>
    </row>
    <row r="1226" customFormat="false" ht="15" hidden="false" customHeight="false" outlineLevel="0" collapsed="false">
      <c r="A1226" s="1" t="s">
        <v>2287</v>
      </c>
      <c r="B1226" s="2" t="n">
        <v>-0.0520455555143311</v>
      </c>
      <c r="C1226" s="2" t="n">
        <v>-0.335998745104987</v>
      </c>
      <c r="D1226" s="2" t="n">
        <v>-11.4993618315632</v>
      </c>
      <c r="E1226" s="6" t="n">
        <v>1.32894349237145E-030</v>
      </c>
      <c r="F1226" s="6" t="n">
        <v>5.14219767660462E-030</v>
      </c>
      <c r="G1226" s="6" t="n">
        <v>6.99413970078736E-031</v>
      </c>
      <c r="H1226" s="3" t="b">
        <f aca="false">TRUE()</f>
        <v>1</v>
      </c>
      <c r="I1226" s="3" t="s">
        <v>35</v>
      </c>
      <c r="J1226" s="3" t="s">
        <v>12</v>
      </c>
    </row>
    <row r="1227" customFormat="false" ht="15" hidden="false" customHeight="false" outlineLevel="0" collapsed="false">
      <c r="A1227" s="1" t="s">
        <v>2288</v>
      </c>
      <c r="B1227" s="2" t="n">
        <v>-0.241008099503794</v>
      </c>
      <c r="C1227" s="2" t="n">
        <v>-0.52496128909445</v>
      </c>
      <c r="D1227" s="2" t="n">
        <v>-11.4922620990149</v>
      </c>
      <c r="E1227" s="6" t="n">
        <v>1.44283514961005E-030</v>
      </c>
      <c r="F1227" s="6" t="n">
        <v>5.57833491774195E-030</v>
      </c>
      <c r="G1227" s="6" t="n">
        <v>7.5873500332312E-031</v>
      </c>
      <c r="H1227" s="3" t="b">
        <f aca="false">TRUE()</f>
        <v>1</v>
      </c>
      <c r="I1227" s="3" t="s">
        <v>11</v>
      </c>
      <c r="J1227" s="3" t="s">
        <v>12</v>
      </c>
    </row>
    <row r="1228" customFormat="false" ht="15" hidden="false" customHeight="false" outlineLevel="0" collapsed="false">
      <c r="A1228" s="1" t="s">
        <v>2289</v>
      </c>
      <c r="B1228" s="2" t="n">
        <v>0.522180217436999</v>
      </c>
      <c r="C1228" s="2" t="n">
        <v>0.238227027846343</v>
      </c>
      <c r="D1228" s="2" t="n">
        <v>11.4919979102594</v>
      </c>
      <c r="E1228" s="6" t="n">
        <v>1.44725517017256E-030</v>
      </c>
      <c r="F1228" s="6" t="n">
        <v>5.59086349357615E-030</v>
      </c>
      <c r="G1228" s="6" t="n">
        <v>7.60439072578079E-031</v>
      </c>
      <c r="H1228" s="3" t="b">
        <f aca="false">TRUE()</f>
        <v>1</v>
      </c>
      <c r="I1228" s="3" t="s">
        <v>2290</v>
      </c>
      <c r="J1228" s="3" t="s">
        <v>12</v>
      </c>
    </row>
    <row r="1229" customFormat="false" ht="15" hidden="false" customHeight="false" outlineLevel="0" collapsed="false">
      <c r="A1229" s="1" t="s">
        <v>2291</v>
      </c>
      <c r="B1229" s="2" t="n">
        <v>2.13577677903047</v>
      </c>
      <c r="C1229" s="2" t="n">
        <v>1.85182358943981</v>
      </c>
      <c r="D1229" s="2" t="n">
        <v>11.4842409859545</v>
      </c>
      <c r="E1229" s="6" t="n">
        <v>1.58319759647567E-030</v>
      </c>
      <c r="F1229" s="6" t="n">
        <v>6.11103958248751E-030</v>
      </c>
      <c r="G1229" s="6" t="n">
        <v>8.3119061624992E-031</v>
      </c>
      <c r="H1229" s="3" t="b">
        <f aca="false">TRUE()</f>
        <v>1</v>
      </c>
      <c r="I1229" s="3" t="s">
        <v>11</v>
      </c>
      <c r="J1229" s="3" t="s">
        <v>12</v>
      </c>
    </row>
    <row r="1230" customFormat="false" ht="15" hidden="false" customHeight="false" outlineLevel="0" collapsed="false">
      <c r="A1230" s="1" t="s">
        <v>2292</v>
      </c>
      <c r="B1230" s="2" t="n">
        <v>0.773396335214242</v>
      </c>
      <c r="C1230" s="2" t="n">
        <v>0.489443145623586</v>
      </c>
      <c r="D1230" s="2" t="n">
        <v>11.4834927763143</v>
      </c>
      <c r="E1230" s="6" t="n">
        <v>1.59696210103993E-030</v>
      </c>
      <c r="F1230" s="6" t="n">
        <v>6.15915407561372E-030</v>
      </c>
      <c r="G1230" s="6" t="n">
        <v>8.37734889880012E-031</v>
      </c>
      <c r="H1230" s="3" t="b">
        <f aca="false">TRUE()</f>
        <v>1</v>
      </c>
      <c r="I1230" s="3" t="s">
        <v>2293</v>
      </c>
      <c r="J1230" s="3" t="s">
        <v>12</v>
      </c>
    </row>
    <row r="1231" customFormat="false" ht="15" hidden="false" customHeight="false" outlineLevel="0" collapsed="false">
      <c r="A1231" s="1" t="s">
        <v>2294</v>
      </c>
      <c r="B1231" s="2" t="n">
        <v>-0.0870651915925738</v>
      </c>
      <c r="C1231" s="2" t="n">
        <v>-0.371018381183229</v>
      </c>
      <c r="D1231" s="2" t="n">
        <v>-11.4721910602425</v>
      </c>
      <c r="E1231" s="6" t="n">
        <v>1.81992027016877E-030</v>
      </c>
      <c r="F1231" s="6" t="n">
        <v>7.01335128504064E-030</v>
      </c>
      <c r="G1231" s="6" t="n">
        <v>9.53918183298235E-031</v>
      </c>
      <c r="H1231" s="3" t="b">
        <f aca="false">TRUE()</f>
        <v>1</v>
      </c>
      <c r="I1231" s="3" t="s">
        <v>165</v>
      </c>
      <c r="J1231" s="3" t="s">
        <v>12</v>
      </c>
    </row>
    <row r="1232" customFormat="false" ht="15" hidden="false" customHeight="false" outlineLevel="0" collapsed="false">
      <c r="A1232" s="1" t="s">
        <v>2295</v>
      </c>
      <c r="B1232" s="2" t="n">
        <v>0.608177214296907</v>
      </c>
      <c r="C1232" s="2" t="n">
        <v>0.324224024706251</v>
      </c>
      <c r="D1232" s="2" t="n">
        <v>11.462095252729</v>
      </c>
      <c r="E1232" s="6" t="n">
        <v>2.04506641559559E-030</v>
      </c>
      <c r="F1232" s="6" t="n">
        <v>7.8745855482722E-030</v>
      </c>
      <c r="G1232" s="6" t="n">
        <v>1.07105861878852E-030</v>
      </c>
      <c r="H1232" s="3" t="b">
        <f aca="false">TRUE()</f>
        <v>1</v>
      </c>
      <c r="I1232" s="3" t="s">
        <v>2296</v>
      </c>
      <c r="J1232" s="3" t="s">
        <v>2297</v>
      </c>
    </row>
    <row r="1233" customFormat="false" ht="15" hidden="false" customHeight="false" outlineLevel="0" collapsed="false">
      <c r="A1233" s="1" t="s">
        <v>2298</v>
      </c>
      <c r="B1233" s="2" t="n">
        <v>8.21916852046216</v>
      </c>
      <c r="C1233" s="2" t="n">
        <v>7.9352153308715</v>
      </c>
      <c r="D1233" s="2" t="n">
        <v>11.4540265028696</v>
      </c>
      <c r="E1233" s="6" t="n">
        <v>2.2447100320104E-030</v>
      </c>
      <c r="F1233" s="6" t="n">
        <v>8.63630320757249E-030</v>
      </c>
      <c r="G1233" s="6" t="n">
        <v>1.17466334300871E-030</v>
      </c>
      <c r="H1233" s="3" t="b">
        <f aca="false">TRUE()</f>
        <v>1</v>
      </c>
      <c r="I1233" s="3" t="s">
        <v>2299</v>
      </c>
      <c r="J1233" s="3" t="s">
        <v>12</v>
      </c>
    </row>
    <row r="1234" customFormat="false" ht="15" hidden="false" customHeight="false" outlineLevel="0" collapsed="false">
      <c r="A1234" s="1" t="s">
        <v>2300</v>
      </c>
      <c r="B1234" s="2" t="n">
        <v>1.26601210563369</v>
      </c>
      <c r="C1234" s="2" t="n">
        <v>0.982058916043034</v>
      </c>
      <c r="D1234" s="2" t="n">
        <v>11.448181700115</v>
      </c>
      <c r="E1234" s="6" t="n">
        <v>2.4012962749475E-030</v>
      </c>
      <c r="F1234" s="6" t="n">
        <v>9.23126061901959E-030</v>
      </c>
      <c r="G1234" s="6" t="n">
        <v>1.25558623849777E-030</v>
      </c>
      <c r="H1234" s="3" t="b">
        <f aca="false">TRUE()</f>
        <v>1</v>
      </c>
      <c r="I1234" s="3" t="s">
        <v>2301</v>
      </c>
      <c r="J1234" s="3" t="s">
        <v>12</v>
      </c>
    </row>
    <row r="1235" customFormat="false" ht="15" hidden="false" customHeight="false" outlineLevel="0" collapsed="false">
      <c r="A1235" s="1" t="s">
        <v>2302</v>
      </c>
      <c r="B1235" s="2" t="n">
        <v>-0.396440280401514</v>
      </c>
      <c r="C1235" s="2" t="n">
        <v>-0.68039346999217</v>
      </c>
      <c r="D1235" s="2" t="n">
        <v>-11.4079099008036</v>
      </c>
      <c r="E1235" s="6" t="n">
        <v>3.81793084573738E-030</v>
      </c>
      <c r="F1235" s="6" t="n">
        <v>1.46653097316006E-029</v>
      </c>
      <c r="G1235" s="6" t="n">
        <v>1.99469626546638E-030</v>
      </c>
      <c r="H1235" s="3" t="b">
        <f aca="false">TRUE()</f>
        <v>1</v>
      </c>
      <c r="I1235" s="3" t="s">
        <v>11</v>
      </c>
      <c r="J1235" s="3" t="s">
        <v>12</v>
      </c>
    </row>
    <row r="1236" customFormat="false" ht="15" hidden="false" customHeight="false" outlineLevel="0" collapsed="false">
      <c r="A1236" s="1" t="s">
        <v>2303</v>
      </c>
      <c r="B1236" s="2" t="n">
        <v>0.713264188675261</v>
      </c>
      <c r="C1236" s="2" t="n">
        <v>0.429310999084605</v>
      </c>
      <c r="D1236" s="2" t="n">
        <v>11.4053280483959</v>
      </c>
      <c r="E1236" s="6" t="n">
        <v>3.9329186657956E-030</v>
      </c>
      <c r="F1236" s="6" t="n">
        <v>1.50947647577904E-029</v>
      </c>
      <c r="G1236" s="6" t="n">
        <v>2.05310841990459E-030</v>
      </c>
      <c r="H1236" s="3" t="b">
        <f aca="false">TRUE()</f>
        <v>1</v>
      </c>
      <c r="I1236" s="3" t="s">
        <v>2304</v>
      </c>
      <c r="J1236" s="3" t="s">
        <v>12</v>
      </c>
    </row>
    <row r="1237" customFormat="false" ht="15" hidden="false" customHeight="false" outlineLevel="0" collapsed="false">
      <c r="A1237" s="1" t="s">
        <v>2305</v>
      </c>
      <c r="B1237" s="2" t="n">
        <v>8.19967234483637</v>
      </c>
      <c r="C1237" s="2" t="n">
        <v>7.91571915524571</v>
      </c>
      <c r="D1237" s="2" t="n">
        <v>11.3873484557868</v>
      </c>
      <c r="E1237" s="6" t="n">
        <v>4.83478948134918E-030</v>
      </c>
      <c r="F1237" s="6" t="n">
        <v>1.85411829624556E-029</v>
      </c>
      <c r="G1237" s="6" t="n">
        <v>2.52187162012994E-030</v>
      </c>
      <c r="H1237" s="3" t="b">
        <f aca="false">TRUE()</f>
        <v>1</v>
      </c>
      <c r="I1237" s="3" t="s">
        <v>47</v>
      </c>
      <c r="J1237" s="3" t="s">
        <v>12</v>
      </c>
    </row>
    <row r="1238" customFormat="false" ht="15" hidden="false" customHeight="false" outlineLevel="0" collapsed="false">
      <c r="A1238" s="1" t="s">
        <v>2306</v>
      </c>
      <c r="B1238" s="2" t="n">
        <v>0.780648032983603</v>
      </c>
      <c r="C1238" s="2" t="n">
        <v>0.496694843392947</v>
      </c>
      <c r="D1238" s="2" t="n">
        <v>11.3803470530413</v>
      </c>
      <c r="E1238" s="6" t="n">
        <v>5.2390824331057E-030</v>
      </c>
      <c r="F1238" s="6" t="n">
        <v>2.00753845860315E-029</v>
      </c>
      <c r="G1238" s="6" t="n">
        <v>2.73054544325589E-030</v>
      </c>
      <c r="H1238" s="3" t="b">
        <f aca="false">TRUE()</f>
        <v>1</v>
      </c>
      <c r="I1238" s="3" t="s">
        <v>11</v>
      </c>
      <c r="J1238" s="3" t="s">
        <v>12</v>
      </c>
    </row>
    <row r="1239" customFormat="false" ht="15" hidden="false" customHeight="false" outlineLevel="0" collapsed="false">
      <c r="A1239" s="1" t="s">
        <v>2307</v>
      </c>
      <c r="B1239" s="2" t="n">
        <v>0.619691921700312</v>
      </c>
      <c r="C1239" s="2" t="n">
        <v>0.335738732109656</v>
      </c>
      <c r="D1239" s="2" t="n">
        <v>11.3482940777789</v>
      </c>
      <c r="E1239" s="6" t="n">
        <v>7.56237335428398E-030</v>
      </c>
      <c r="F1239" s="6" t="n">
        <v>2.89544827942698E-029</v>
      </c>
      <c r="G1239" s="6" t="n">
        <v>3.93823245163312E-030</v>
      </c>
      <c r="H1239" s="3" t="b">
        <f aca="false">TRUE()</f>
        <v>1</v>
      </c>
      <c r="I1239" s="3" t="s">
        <v>2308</v>
      </c>
      <c r="J1239" s="3" t="s">
        <v>12</v>
      </c>
    </row>
    <row r="1240" customFormat="false" ht="15" hidden="false" customHeight="false" outlineLevel="0" collapsed="false">
      <c r="A1240" s="1" t="s">
        <v>2309</v>
      </c>
      <c r="B1240" s="2" t="n">
        <v>-0.608765525306362</v>
      </c>
      <c r="C1240" s="2" t="n">
        <v>-0.892718714897018</v>
      </c>
      <c r="D1240" s="2" t="n">
        <v>-11.336990457316</v>
      </c>
      <c r="E1240" s="6" t="n">
        <v>8.6053115750002E-030</v>
      </c>
      <c r="F1240" s="6" t="n">
        <v>3.29210467033906E-029</v>
      </c>
      <c r="G1240" s="6" t="n">
        <v>4.47774306280065E-030</v>
      </c>
      <c r="H1240" s="3" t="b">
        <f aca="false">TRUE()</f>
        <v>1</v>
      </c>
      <c r="I1240" s="3" t="s">
        <v>2310</v>
      </c>
      <c r="J1240" s="3" t="s">
        <v>12</v>
      </c>
    </row>
    <row r="1241" customFormat="false" ht="15" hidden="false" customHeight="false" outlineLevel="0" collapsed="false">
      <c r="A1241" s="1" t="s">
        <v>2311</v>
      </c>
      <c r="B1241" s="2" t="n">
        <v>0.579546827228626</v>
      </c>
      <c r="C1241" s="2" t="n">
        <v>0.29559363763797</v>
      </c>
      <c r="D1241" s="2" t="n">
        <v>11.3361156111719</v>
      </c>
      <c r="E1241" s="6" t="n">
        <v>8.69174209992492E-030</v>
      </c>
      <c r="F1241" s="6" t="n">
        <v>3.32248851239065E-029</v>
      </c>
      <c r="G1241" s="6" t="n">
        <v>4.51906952462112E-030</v>
      </c>
      <c r="H1241" s="3" t="b">
        <f aca="false">TRUE()</f>
        <v>1</v>
      </c>
      <c r="I1241" s="3" t="s">
        <v>2312</v>
      </c>
      <c r="J1241" s="3" t="s">
        <v>2313</v>
      </c>
    </row>
    <row r="1242" customFormat="false" ht="15" hidden="false" customHeight="false" outlineLevel="0" collapsed="false">
      <c r="A1242" s="1" t="s">
        <v>2314</v>
      </c>
      <c r="B1242" s="2" t="n">
        <v>1.87327631500331</v>
      </c>
      <c r="C1242" s="2" t="n">
        <v>1.58932312541265</v>
      </c>
      <c r="D1242" s="2" t="n">
        <v>11.330526160105</v>
      </c>
      <c r="E1242" s="6" t="n">
        <v>9.26465131512313E-030</v>
      </c>
      <c r="F1242" s="6" t="n">
        <v>3.5386339430849E-029</v>
      </c>
      <c r="G1242" s="6" t="n">
        <v>4.8130588717908E-030</v>
      </c>
      <c r="H1242" s="3" t="b">
        <f aca="false">TRUE()</f>
        <v>1</v>
      </c>
      <c r="I1242" s="3" t="s">
        <v>11</v>
      </c>
      <c r="J1242" s="3" t="s">
        <v>12</v>
      </c>
    </row>
    <row r="1243" customFormat="false" ht="15" hidden="false" customHeight="false" outlineLevel="0" collapsed="false">
      <c r="A1243" s="1" t="s">
        <v>2315</v>
      </c>
      <c r="B1243" s="2" t="n">
        <v>1.13884121048545</v>
      </c>
      <c r="C1243" s="2" t="n">
        <v>0.85488802089479</v>
      </c>
      <c r="D1243" s="2" t="n">
        <v>11.326216034456</v>
      </c>
      <c r="E1243" s="6" t="n">
        <v>9.73188577828215E-030</v>
      </c>
      <c r="F1243" s="6" t="n">
        <v>3.7141013356729E-029</v>
      </c>
      <c r="G1243" s="6" t="n">
        <v>5.05172014735336E-030</v>
      </c>
      <c r="H1243" s="3" t="b">
        <f aca="false">TRUE()</f>
        <v>1</v>
      </c>
      <c r="I1243" s="3" t="s">
        <v>2316</v>
      </c>
      <c r="J1243" s="3" t="s">
        <v>2317</v>
      </c>
    </row>
    <row r="1244" customFormat="false" ht="15" hidden="false" customHeight="false" outlineLevel="0" collapsed="false">
      <c r="A1244" s="1" t="s">
        <v>2318</v>
      </c>
      <c r="B1244" s="2" t="n">
        <v>1.32849220454486</v>
      </c>
      <c r="C1244" s="2" t="n">
        <v>1.0445390149542</v>
      </c>
      <c r="D1244" s="2" t="n">
        <v>11.3198443757913</v>
      </c>
      <c r="E1244" s="6" t="n">
        <v>1.04657543281637E-029</v>
      </c>
      <c r="F1244" s="6" t="n">
        <v>3.99096343648398E-029</v>
      </c>
      <c r="G1244" s="6" t="n">
        <v>5.4282930316935E-030</v>
      </c>
      <c r="H1244" s="3" t="b">
        <f aca="false">TRUE()</f>
        <v>1</v>
      </c>
      <c r="I1244" s="3" t="s">
        <v>2319</v>
      </c>
      <c r="J1244" s="3" t="s">
        <v>2320</v>
      </c>
    </row>
    <row r="1245" customFormat="false" ht="15" hidden="false" customHeight="false" outlineLevel="0" collapsed="false">
      <c r="A1245" s="1" t="s">
        <v>2321</v>
      </c>
      <c r="B1245" s="2" t="n">
        <v>0.528101142267486</v>
      </c>
      <c r="C1245" s="2" t="n">
        <v>0.24414795267683</v>
      </c>
      <c r="D1245" s="2" t="n">
        <v>11.3180304683387</v>
      </c>
      <c r="E1245" s="6" t="n">
        <v>1.06845394378939E-029</v>
      </c>
      <c r="F1245" s="6" t="n">
        <v>4.07111872472807E-029</v>
      </c>
      <c r="G1245" s="6" t="n">
        <v>5.53731592793235E-030</v>
      </c>
      <c r="H1245" s="3" t="b">
        <f aca="false">TRUE()</f>
        <v>1</v>
      </c>
      <c r="I1245" s="3" t="s">
        <v>818</v>
      </c>
      <c r="J1245" s="3" t="s">
        <v>12</v>
      </c>
    </row>
    <row r="1246" customFormat="false" ht="15" hidden="false" customHeight="false" outlineLevel="0" collapsed="false">
      <c r="A1246" s="1" t="s">
        <v>2322</v>
      </c>
      <c r="B1246" s="2" t="n">
        <v>0.910015004064956</v>
      </c>
      <c r="C1246" s="2" t="n">
        <v>0.6260618144743</v>
      </c>
      <c r="D1246" s="2" t="n">
        <v>11.2974601323787</v>
      </c>
      <c r="E1246" s="6" t="n">
        <v>1.35068051007218E-029</v>
      </c>
      <c r="F1246" s="6" t="n">
        <v>5.14234989376878E-029</v>
      </c>
      <c r="G1246" s="6" t="n">
        <v>6.99434673835729E-030</v>
      </c>
      <c r="H1246" s="3" t="b">
        <f aca="false">TRUE()</f>
        <v>1</v>
      </c>
      <c r="I1246" s="3" t="s">
        <v>11</v>
      </c>
      <c r="J1246" s="3" t="s">
        <v>12</v>
      </c>
    </row>
    <row r="1247" customFormat="false" ht="15" hidden="false" customHeight="false" outlineLevel="0" collapsed="false">
      <c r="A1247" s="1" t="s">
        <v>2323</v>
      </c>
      <c r="B1247" s="2" t="n">
        <v>0.83690351234458</v>
      </c>
      <c r="C1247" s="2" t="n">
        <v>0.552950322753925</v>
      </c>
      <c r="D1247" s="2" t="n">
        <v>11.2854473120483</v>
      </c>
      <c r="E1247" s="6" t="n">
        <v>1.54851834648016E-029</v>
      </c>
      <c r="F1247" s="6" t="n">
        <v>5.89083223299835E-029</v>
      </c>
      <c r="G1247" s="6" t="n">
        <v>8.0123920126495E-030</v>
      </c>
      <c r="H1247" s="3" t="b">
        <f aca="false">TRUE()</f>
        <v>1</v>
      </c>
      <c r="I1247" s="3" t="s">
        <v>11</v>
      </c>
      <c r="J1247" s="3" t="s">
        <v>12</v>
      </c>
    </row>
    <row r="1248" customFormat="false" ht="15" hidden="false" customHeight="false" outlineLevel="0" collapsed="false">
      <c r="A1248" s="1" t="s">
        <v>2324</v>
      </c>
      <c r="B1248" s="2" t="n">
        <v>0.668794091524626</v>
      </c>
      <c r="C1248" s="2" t="n">
        <v>0.38484090193397</v>
      </c>
      <c r="D1248" s="2" t="n">
        <v>11.2518823433133</v>
      </c>
      <c r="E1248" s="6" t="n">
        <v>2.26701592745236E-029</v>
      </c>
      <c r="F1248" s="6" t="n">
        <v>8.61720569055667E-029</v>
      </c>
      <c r="G1248" s="6" t="n">
        <v>1.17206580183377E-029</v>
      </c>
      <c r="H1248" s="3" t="b">
        <f aca="false">TRUE()</f>
        <v>1</v>
      </c>
      <c r="I1248" s="3" t="s">
        <v>2325</v>
      </c>
      <c r="J1248" s="3" t="s">
        <v>2326</v>
      </c>
    </row>
    <row r="1249" customFormat="false" ht="15" hidden="false" customHeight="false" outlineLevel="0" collapsed="false">
      <c r="A1249" s="1" t="s">
        <v>2327</v>
      </c>
      <c r="B1249" s="2" t="n">
        <v>0.765878286081445</v>
      </c>
      <c r="C1249" s="2" t="n">
        <v>0.48192509649079</v>
      </c>
      <c r="D1249" s="2" t="n">
        <v>11.2437032819615</v>
      </c>
      <c r="E1249" s="6" t="n">
        <v>2.4872480267358E-029</v>
      </c>
      <c r="F1249" s="6" t="n">
        <v>9.44675933231385E-029</v>
      </c>
      <c r="G1249" s="6" t="n">
        <v>1.28489721020502E-029</v>
      </c>
      <c r="H1249" s="3" t="b">
        <f aca="false">TRUE()</f>
        <v>1</v>
      </c>
      <c r="I1249" s="3" t="s">
        <v>11</v>
      </c>
      <c r="J1249" s="3" t="s">
        <v>12</v>
      </c>
    </row>
    <row r="1250" customFormat="false" ht="15" hidden="false" customHeight="false" outlineLevel="0" collapsed="false">
      <c r="A1250" s="1" t="s">
        <v>2328</v>
      </c>
      <c r="B1250" s="2" t="n">
        <v>0.690690835103302</v>
      </c>
      <c r="C1250" s="2" t="n">
        <v>0.406737645512646</v>
      </c>
      <c r="D1250" s="2" t="n">
        <v>11.2409149236839</v>
      </c>
      <c r="E1250" s="6" t="n">
        <v>2.56707911249785E-029</v>
      </c>
      <c r="F1250" s="6" t="n">
        <v>9.74215772076846E-029</v>
      </c>
      <c r="G1250" s="6" t="n">
        <v>1.3250757044243E-029</v>
      </c>
      <c r="H1250" s="3" t="b">
        <f aca="false">TRUE()</f>
        <v>1</v>
      </c>
      <c r="I1250" s="3" t="s">
        <v>2329</v>
      </c>
      <c r="J1250" s="3" t="s">
        <v>12</v>
      </c>
    </row>
    <row r="1251" customFormat="false" ht="15" hidden="false" customHeight="false" outlineLevel="0" collapsed="false">
      <c r="A1251" s="1" t="s">
        <v>2330</v>
      </c>
      <c r="B1251" s="2" t="n">
        <v>0.616687832484539</v>
      </c>
      <c r="C1251" s="2" t="n">
        <v>0.332734642893883</v>
      </c>
      <c r="D1251" s="2" t="n">
        <v>11.2276333785995</v>
      </c>
      <c r="E1251" s="6" t="n">
        <v>2.98363226970475E-029</v>
      </c>
      <c r="F1251" s="6" t="n">
        <v>1.13139335667204E-028</v>
      </c>
      <c r="G1251" s="6" t="n">
        <v>1.53886017044993E-029</v>
      </c>
      <c r="H1251" s="3" t="b">
        <f aca="false">TRUE()</f>
        <v>1</v>
      </c>
      <c r="I1251" s="3" t="s">
        <v>2331</v>
      </c>
      <c r="J1251" s="3" t="s">
        <v>2332</v>
      </c>
    </row>
    <row r="1252" customFormat="false" ht="15" hidden="false" customHeight="false" outlineLevel="0" collapsed="false">
      <c r="A1252" s="1" t="s">
        <v>2333</v>
      </c>
      <c r="B1252" s="2" t="n">
        <v>0.681339461477613</v>
      </c>
      <c r="C1252" s="2" t="n">
        <v>0.397386271886957</v>
      </c>
      <c r="D1252" s="2" t="n">
        <v>11.1849023344871</v>
      </c>
      <c r="E1252" s="6" t="n">
        <v>4.83437408760682E-029</v>
      </c>
      <c r="F1252" s="6" t="n">
        <v>1.83172927060402E-028</v>
      </c>
      <c r="G1252" s="6" t="n">
        <v>2.49141927602542E-029</v>
      </c>
      <c r="H1252" s="3" t="b">
        <f aca="false">TRUE()</f>
        <v>1</v>
      </c>
      <c r="I1252" s="3" t="s">
        <v>11</v>
      </c>
      <c r="J1252" s="3" t="s">
        <v>12</v>
      </c>
    </row>
    <row r="1253" customFormat="false" ht="15" hidden="false" customHeight="false" outlineLevel="0" collapsed="false">
      <c r="A1253" s="1" t="s">
        <v>2334</v>
      </c>
      <c r="B1253" s="2" t="n">
        <v>1.25690830303695</v>
      </c>
      <c r="C1253" s="2" t="n">
        <v>0.972955113446297</v>
      </c>
      <c r="D1253" s="2" t="n">
        <v>11.1829073894313</v>
      </c>
      <c r="E1253" s="6" t="n">
        <v>4.9443157021434E-029</v>
      </c>
      <c r="F1253" s="6" t="n">
        <v>1.87188949106707E-028</v>
      </c>
      <c r="G1253" s="6" t="n">
        <v>2.54604304002635E-029</v>
      </c>
      <c r="H1253" s="3" t="b">
        <f aca="false">TRUE()</f>
        <v>1</v>
      </c>
      <c r="I1253" s="3" t="s">
        <v>11</v>
      </c>
      <c r="J1253" s="3" t="s">
        <v>12</v>
      </c>
    </row>
    <row r="1254" customFormat="false" ht="15" hidden="false" customHeight="false" outlineLevel="0" collapsed="false">
      <c r="A1254" s="1" t="s">
        <v>2335</v>
      </c>
      <c r="B1254" s="2" t="n">
        <v>1.09953567355092</v>
      </c>
      <c r="C1254" s="2" t="n">
        <v>0.81558248396026</v>
      </c>
      <c r="D1254" s="2" t="n">
        <v>11.182631594906</v>
      </c>
      <c r="E1254" s="6" t="n">
        <v>4.95970867067163E-029</v>
      </c>
      <c r="F1254" s="6" t="n">
        <v>1.87621860327083E-028</v>
      </c>
      <c r="G1254" s="6" t="n">
        <v>2.55193126475782E-029</v>
      </c>
      <c r="H1254" s="3" t="b">
        <f aca="false">TRUE()</f>
        <v>1</v>
      </c>
      <c r="I1254" s="3" t="s">
        <v>2336</v>
      </c>
      <c r="J1254" s="3" t="s">
        <v>2337</v>
      </c>
    </row>
    <row r="1255" customFormat="false" ht="15" hidden="false" customHeight="false" outlineLevel="0" collapsed="false">
      <c r="A1255" s="1" t="s">
        <v>2338</v>
      </c>
      <c r="B1255" s="2" t="n">
        <v>0.837415523160194</v>
      </c>
      <c r="C1255" s="2" t="n">
        <v>0.553462333569539</v>
      </c>
      <c r="D1255" s="2" t="n">
        <v>11.1692816069767</v>
      </c>
      <c r="E1255" s="6" t="n">
        <v>5.76452071206206E-029</v>
      </c>
      <c r="F1255" s="6" t="n">
        <v>2.17893366628183E-028</v>
      </c>
      <c r="G1255" s="6" t="n">
        <v>2.96366795272381E-029</v>
      </c>
      <c r="H1255" s="3" t="b">
        <f aca="false">TRUE()</f>
        <v>1</v>
      </c>
      <c r="I1255" s="3" t="s">
        <v>2339</v>
      </c>
      <c r="J1255" s="3" t="s">
        <v>12</v>
      </c>
    </row>
    <row r="1256" customFormat="false" ht="15" hidden="false" customHeight="false" outlineLevel="0" collapsed="false">
      <c r="A1256" s="1" t="s">
        <v>2340</v>
      </c>
      <c r="B1256" s="2" t="n">
        <v>0.42650685850753</v>
      </c>
      <c r="C1256" s="2" t="n">
        <v>0.142553668916874</v>
      </c>
      <c r="D1256" s="2" t="n">
        <v>11.1681681608969</v>
      </c>
      <c r="E1256" s="6" t="n">
        <v>5.83722750020621E-029</v>
      </c>
      <c r="F1256" s="6" t="n">
        <v>2.20465803593446E-028</v>
      </c>
      <c r="G1256" s="6" t="n">
        <v>2.99865685170833E-029</v>
      </c>
      <c r="H1256" s="3" t="b">
        <f aca="false">TRUE()</f>
        <v>1</v>
      </c>
      <c r="I1256" s="3" t="s">
        <v>2341</v>
      </c>
      <c r="J1256" s="3" t="s">
        <v>2342</v>
      </c>
    </row>
    <row r="1257" customFormat="false" ht="15" hidden="false" customHeight="false" outlineLevel="0" collapsed="false">
      <c r="A1257" s="1" t="s">
        <v>2343</v>
      </c>
      <c r="B1257" s="2" t="n">
        <v>1.11071941204359</v>
      </c>
      <c r="C1257" s="2" t="n">
        <v>0.826766222452934</v>
      </c>
      <c r="D1257" s="2" t="n">
        <v>11.1641561758167</v>
      </c>
      <c r="E1257" s="6" t="n">
        <v>6.10683215901065E-029</v>
      </c>
      <c r="F1257" s="6" t="n">
        <v>2.3046484421744E-028</v>
      </c>
      <c r="G1257" s="6" t="n">
        <v>3.1346584047335E-029</v>
      </c>
      <c r="H1257" s="3" t="b">
        <f aca="false">TRUE()</f>
        <v>1</v>
      </c>
      <c r="I1257" s="3" t="s">
        <v>2344</v>
      </c>
      <c r="J1257" s="3" t="s">
        <v>12</v>
      </c>
    </row>
    <row r="1258" customFormat="false" ht="15" hidden="false" customHeight="false" outlineLevel="0" collapsed="false">
      <c r="A1258" s="1" t="s">
        <v>2345</v>
      </c>
      <c r="B1258" s="2" t="n">
        <v>0.783238060628344</v>
      </c>
      <c r="C1258" s="2" t="n">
        <v>0.499284871037688</v>
      </c>
      <c r="D1258" s="2" t="n">
        <v>11.1583567489796</v>
      </c>
      <c r="E1258" s="6" t="n">
        <v>6.51852835726846E-029</v>
      </c>
      <c r="F1258" s="6" t="n">
        <v>2.45806081252605E-028</v>
      </c>
      <c r="G1258" s="6" t="n">
        <v>3.34332162959359E-029</v>
      </c>
      <c r="H1258" s="3" t="b">
        <f aca="false">TRUE()</f>
        <v>1</v>
      </c>
      <c r="I1258" s="3" t="s">
        <v>2346</v>
      </c>
      <c r="J1258" s="3" t="s">
        <v>2347</v>
      </c>
    </row>
    <row r="1259" customFormat="false" ht="15" hidden="false" customHeight="false" outlineLevel="0" collapsed="false">
      <c r="A1259" s="1" t="s">
        <v>2348</v>
      </c>
      <c r="B1259" s="2" t="n">
        <v>-0.275341301285408</v>
      </c>
      <c r="C1259" s="2" t="n">
        <v>-0.559294490876064</v>
      </c>
      <c r="D1259" s="2" t="n">
        <v>-11.1558599673102</v>
      </c>
      <c r="E1259" s="6" t="n">
        <v>6.70414389450237E-029</v>
      </c>
      <c r="F1259" s="6" t="n">
        <v>2.52604467885066E-028</v>
      </c>
      <c r="G1259" s="6" t="n">
        <v>3.43578961475823E-029</v>
      </c>
      <c r="H1259" s="3" t="b">
        <f aca="false">TRUE()</f>
        <v>1</v>
      </c>
      <c r="I1259" s="3" t="s">
        <v>11</v>
      </c>
      <c r="J1259" s="3" t="s">
        <v>12</v>
      </c>
    </row>
    <row r="1260" customFormat="false" ht="15" hidden="false" customHeight="false" outlineLevel="0" collapsed="false">
      <c r="A1260" s="1" t="s">
        <v>2349</v>
      </c>
      <c r="B1260" s="2" t="n">
        <v>0.632637413286535</v>
      </c>
      <c r="C1260" s="2" t="n">
        <v>0.348684223695879</v>
      </c>
      <c r="D1260" s="2" t="n">
        <v>11.1531648791472</v>
      </c>
      <c r="E1260" s="6" t="n">
        <v>6.91039015925878E-029</v>
      </c>
      <c r="F1260" s="6" t="n">
        <v>2.60168779625787E-028</v>
      </c>
      <c r="G1260" s="6" t="n">
        <v>3.53867529979445E-029</v>
      </c>
      <c r="H1260" s="3" t="b">
        <f aca="false">TRUE()</f>
        <v>1</v>
      </c>
      <c r="I1260" s="3" t="s">
        <v>51</v>
      </c>
      <c r="J1260" s="3" t="s">
        <v>12</v>
      </c>
    </row>
    <row r="1261" customFormat="false" ht="15" hidden="false" customHeight="false" outlineLevel="0" collapsed="false">
      <c r="A1261" s="1" t="s">
        <v>2350</v>
      </c>
      <c r="B1261" s="2" t="n">
        <v>0.97716002364189</v>
      </c>
      <c r="C1261" s="2" t="n">
        <v>0.693206834051234</v>
      </c>
      <c r="D1261" s="2" t="n">
        <v>11.1512758681042</v>
      </c>
      <c r="E1261" s="6" t="n">
        <v>7.05869034339492E-029</v>
      </c>
      <c r="F1261" s="6" t="n">
        <v>2.65541208156285E-028</v>
      </c>
      <c r="G1261" s="6" t="n">
        <v>3.61174817259698E-029</v>
      </c>
      <c r="H1261" s="3" t="b">
        <f aca="false">TRUE()</f>
        <v>1</v>
      </c>
      <c r="I1261" s="3" t="s">
        <v>45</v>
      </c>
      <c r="J1261" s="3" t="s">
        <v>12</v>
      </c>
    </row>
    <row r="1262" customFormat="false" ht="15" hidden="false" customHeight="false" outlineLevel="0" collapsed="false">
      <c r="A1262" s="1" t="s">
        <v>2351</v>
      </c>
      <c r="B1262" s="2" t="n">
        <v>0.826902874920325</v>
      </c>
      <c r="C1262" s="2" t="n">
        <v>0.542949685329669</v>
      </c>
      <c r="D1262" s="2" t="n">
        <v>11.139010105962</v>
      </c>
      <c r="E1262" s="6" t="n">
        <v>8.10147954550199E-029</v>
      </c>
      <c r="F1262" s="6" t="n">
        <v>3.04528255715142E-028</v>
      </c>
      <c r="G1262" s="6" t="n">
        <v>4.14202894804927E-029</v>
      </c>
      <c r="H1262" s="3" t="b">
        <f aca="false">TRUE()</f>
        <v>1</v>
      </c>
      <c r="I1262" s="3" t="s">
        <v>2352</v>
      </c>
      <c r="J1262" s="3" t="s">
        <v>12</v>
      </c>
    </row>
    <row r="1263" customFormat="false" ht="15" hidden="false" customHeight="false" outlineLevel="0" collapsed="false">
      <c r="A1263" s="1" t="s">
        <v>2353</v>
      </c>
      <c r="B1263" s="2" t="n">
        <v>1.09202161989361</v>
      </c>
      <c r="C1263" s="2" t="n">
        <v>0.808068430302952</v>
      </c>
      <c r="D1263" s="2" t="n">
        <v>11.1377500842643</v>
      </c>
      <c r="E1263" s="6" t="n">
        <v>8.21689726083324E-029</v>
      </c>
      <c r="F1263" s="6" t="n">
        <v>3.0862197318819E-028</v>
      </c>
      <c r="G1263" s="6" t="n">
        <v>4.1977094833043E-029</v>
      </c>
      <c r="H1263" s="3" t="b">
        <f aca="false">TRUE()</f>
        <v>1</v>
      </c>
      <c r="I1263" s="3" t="s">
        <v>2354</v>
      </c>
      <c r="J1263" s="3" t="s">
        <v>2355</v>
      </c>
    </row>
    <row r="1264" customFormat="false" ht="15" hidden="false" customHeight="false" outlineLevel="0" collapsed="false">
      <c r="A1264" s="1" t="s">
        <v>2356</v>
      </c>
      <c r="B1264" s="2" t="n">
        <v>-0.0273712448350292</v>
      </c>
      <c r="C1264" s="2" t="n">
        <v>-0.311324434425685</v>
      </c>
      <c r="D1264" s="2" t="n">
        <v>-11.1068183266616</v>
      </c>
      <c r="E1264" s="6" t="n">
        <v>1.16227256749997E-028</v>
      </c>
      <c r="F1264" s="6" t="n">
        <v>4.36197305617568E-028</v>
      </c>
      <c r="G1264" s="6" t="n">
        <v>5.93292028907524E-029</v>
      </c>
      <c r="H1264" s="3" t="b">
        <f aca="false">TRUE()</f>
        <v>1</v>
      </c>
      <c r="I1264" s="3" t="s">
        <v>2357</v>
      </c>
      <c r="J1264" s="3" t="s">
        <v>2358</v>
      </c>
    </row>
    <row r="1265" customFormat="false" ht="15" hidden="false" customHeight="false" outlineLevel="0" collapsed="false">
      <c r="A1265" s="1" t="s">
        <v>2359</v>
      </c>
      <c r="B1265" s="2" t="n">
        <v>1.05186717231282</v>
      </c>
      <c r="C1265" s="2" t="n">
        <v>0.76791398272216</v>
      </c>
      <c r="D1265" s="2" t="n">
        <v>11.0990042064026</v>
      </c>
      <c r="E1265" s="6" t="n">
        <v>1.26849288571856E-028</v>
      </c>
      <c r="F1265" s="6" t="n">
        <v>4.7568483214446E-028</v>
      </c>
      <c r="G1265" s="6" t="n">
        <v>6.47000830928918E-029</v>
      </c>
      <c r="H1265" s="3" t="b">
        <f aca="false">TRUE()</f>
        <v>1</v>
      </c>
      <c r="I1265" s="3" t="s">
        <v>451</v>
      </c>
      <c r="J1265" s="3" t="s">
        <v>12</v>
      </c>
    </row>
    <row r="1266" customFormat="false" ht="15" hidden="false" customHeight="false" outlineLevel="0" collapsed="false">
      <c r="A1266" s="1" t="s">
        <v>2360</v>
      </c>
      <c r="B1266" s="2" t="n">
        <v>-0.515439396236681</v>
      </c>
      <c r="C1266" s="2" t="n">
        <v>-0.799392585827337</v>
      </c>
      <c r="D1266" s="2" t="n">
        <v>-11.0830726659713</v>
      </c>
      <c r="E1266" s="6" t="n">
        <v>1.51579612264575E-028</v>
      </c>
      <c r="F1266" s="6" t="n">
        <v>5.67974199315484E-028</v>
      </c>
      <c r="G1266" s="6" t="n">
        <v>7.72527846319274E-029</v>
      </c>
      <c r="H1266" s="3" t="b">
        <f aca="false">TRUE()</f>
        <v>1</v>
      </c>
      <c r="I1266" s="3" t="s">
        <v>2361</v>
      </c>
      <c r="J1266" s="3" t="s">
        <v>12</v>
      </c>
    </row>
    <row r="1267" customFormat="false" ht="15" hidden="false" customHeight="false" outlineLevel="0" collapsed="false">
      <c r="A1267" s="1" t="s">
        <v>2362</v>
      </c>
      <c r="B1267" s="2" t="n">
        <v>1.24473358909085</v>
      </c>
      <c r="C1267" s="2" t="n">
        <v>0.960780399500195</v>
      </c>
      <c r="D1267" s="2" t="n">
        <v>11.0662972478444</v>
      </c>
      <c r="E1267" s="6" t="n">
        <v>1.82798500280695E-028</v>
      </c>
      <c r="F1267" s="6" t="n">
        <v>6.84411446548573E-028</v>
      </c>
      <c r="G1267" s="6" t="n">
        <v>9.3089950465293E-029</v>
      </c>
      <c r="H1267" s="3" t="b">
        <f aca="false">TRUE()</f>
        <v>1</v>
      </c>
      <c r="I1267" s="3" t="s">
        <v>2363</v>
      </c>
      <c r="J1267" s="3" t="s">
        <v>2364</v>
      </c>
    </row>
    <row r="1268" customFormat="false" ht="15" hidden="false" customHeight="false" outlineLevel="0" collapsed="false">
      <c r="A1268" s="1" t="s">
        <v>2365</v>
      </c>
      <c r="B1268" s="2" t="n">
        <v>0.682434068464444</v>
      </c>
      <c r="C1268" s="2" t="n">
        <v>0.398480878873788</v>
      </c>
      <c r="D1268" s="2" t="n">
        <v>11.0586466455562</v>
      </c>
      <c r="E1268" s="6" t="n">
        <v>1.99078604288376E-028</v>
      </c>
      <c r="F1268" s="6" t="n">
        <v>7.4477709891626E-028</v>
      </c>
      <c r="G1268" s="6" t="n">
        <v>1.01300560642916E-028</v>
      </c>
      <c r="H1268" s="3" t="b">
        <f aca="false">TRUE()</f>
        <v>1</v>
      </c>
      <c r="I1268" s="3" t="s">
        <v>2366</v>
      </c>
      <c r="J1268" s="3" t="s">
        <v>12</v>
      </c>
    </row>
    <row r="1269" customFormat="false" ht="15" hidden="false" customHeight="false" outlineLevel="0" collapsed="false">
      <c r="A1269" s="1" t="s">
        <v>2367</v>
      </c>
      <c r="B1269" s="2" t="n">
        <v>-0.409112665321739</v>
      </c>
      <c r="C1269" s="2" t="n">
        <v>-0.693065854912395</v>
      </c>
      <c r="D1269" s="2" t="n">
        <v>-11.0573232767838</v>
      </c>
      <c r="E1269" s="6" t="n">
        <v>2.02037096921676E-028</v>
      </c>
      <c r="F1269" s="6" t="n">
        <v>7.55249084707211E-028</v>
      </c>
      <c r="G1269" s="6" t="n">
        <v>1.0272490362179E-028</v>
      </c>
      <c r="H1269" s="3" t="b">
        <f aca="false">TRUE()</f>
        <v>1</v>
      </c>
      <c r="I1269" s="3" t="s">
        <v>2368</v>
      </c>
      <c r="J1269" s="3" t="s">
        <v>12</v>
      </c>
    </row>
    <row r="1270" customFormat="false" ht="15" hidden="false" customHeight="false" outlineLevel="0" collapsed="false">
      <c r="A1270" s="1" t="s">
        <v>2369</v>
      </c>
      <c r="B1270" s="2" t="n">
        <v>-1.18739996799694</v>
      </c>
      <c r="C1270" s="2" t="n">
        <v>-1.4713531575876</v>
      </c>
      <c r="D1270" s="2" t="n">
        <v>-11.0562365271878</v>
      </c>
      <c r="E1270" s="6" t="n">
        <v>2.0449919150325E-028</v>
      </c>
      <c r="F1270" s="6" t="n">
        <v>7.63850407979041E-028</v>
      </c>
      <c r="G1270" s="6" t="n">
        <v>1.03894809182763E-028</v>
      </c>
      <c r="H1270" s="3" t="b">
        <f aca="false">TRUE()</f>
        <v>1</v>
      </c>
      <c r="I1270" s="3" t="s">
        <v>777</v>
      </c>
      <c r="J1270" s="3" t="s">
        <v>12</v>
      </c>
    </row>
    <row r="1271" customFormat="false" ht="15" hidden="false" customHeight="false" outlineLevel="0" collapsed="false">
      <c r="A1271" s="1" t="s">
        <v>2370</v>
      </c>
      <c r="B1271" s="2" t="n">
        <v>-0.24658991224203</v>
      </c>
      <c r="C1271" s="2" t="n">
        <v>-0.530543101832685</v>
      </c>
      <c r="D1271" s="2" t="n">
        <v>-11.0411044957286</v>
      </c>
      <c r="E1271" s="6" t="n">
        <v>2.42039481600685E-028</v>
      </c>
      <c r="F1271" s="6" t="n">
        <v>9.03359954950587E-028</v>
      </c>
      <c r="G1271" s="6" t="n">
        <v>1.22870144680889E-028</v>
      </c>
      <c r="H1271" s="3" t="b">
        <f aca="false">TRUE()</f>
        <v>1</v>
      </c>
      <c r="I1271" s="3" t="s">
        <v>2371</v>
      </c>
      <c r="J1271" s="3" t="s">
        <v>12</v>
      </c>
    </row>
    <row r="1272" customFormat="false" ht="15" hidden="false" customHeight="false" outlineLevel="0" collapsed="false">
      <c r="A1272" s="1" t="s">
        <v>2372</v>
      </c>
      <c r="B1272" s="2" t="n">
        <v>1.18344614109593</v>
      </c>
      <c r="C1272" s="2" t="n">
        <v>0.899492951505274</v>
      </c>
      <c r="D1272" s="2" t="n">
        <v>11.0256864305648</v>
      </c>
      <c r="E1272" s="6" t="n">
        <v>2.87318053373173E-028</v>
      </c>
      <c r="F1272" s="6" t="n">
        <v>1.07150871202898E-027</v>
      </c>
      <c r="G1272" s="6" t="n">
        <v>1.45740830941566E-028</v>
      </c>
      <c r="H1272" s="3" t="b">
        <f aca="false">TRUE()</f>
        <v>1</v>
      </c>
      <c r="I1272" s="3" t="s">
        <v>2373</v>
      </c>
      <c r="J1272" s="3" t="s">
        <v>2374</v>
      </c>
    </row>
    <row r="1273" customFormat="false" ht="15" hidden="false" customHeight="false" outlineLevel="0" collapsed="false">
      <c r="A1273" s="1" t="s">
        <v>2375</v>
      </c>
      <c r="B1273" s="2" t="n">
        <v>-0.0977481257586241</v>
      </c>
      <c r="C1273" s="2" t="n">
        <v>-0.38170131534928</v>
      </c>
      <c r="D1273" s="2" t="n">
        <v>-11.0213658777239</v>
      </c>
      <c r="E1273" s="6" t="n">
        <v>3.01449729707203E-028</v>
      </c>
      <c r="F1273" s="6" t="n">
        <v>1.12332682296552E-027</v>
      </c>
      <c r="G1273" s="6" t="n">
        <v>1.52788850673867E-028</v>
      </c>
      <c r="H1273" s="3" t="b">
        <f aca="false">TRUE()</f>
        <v>1</v>
      </c>
      <c r="I1273" s="3" t="s">
        <v>1267</v>
      </c>
      <c r="J1273" s="3" t="s">
        <v>12</v>
      </c>
    </row>
    <row r="1274" customFormat="false" ht="15" hidden="false" customHeight="false" outlineLevel="0" collapsed="false">
      <c r="A1274" s="1" t="s">
        <v>2376</v>
      </c>
      <c r="B1274" s="2" t="n">
        <v>0.705743198167088</v>
      </c>
      <c r="C1274" s="2" t="n">
        <v>0.421790008576432</v>
      </c>
      <c r="D1274" s="2" t="n">
        <v>11.0204785170886</v>
      </c>
      <c r="E1274" s="6" t="n">
        <v>3.04436352561932E-028</v>
      </c>
      <c r="F1274" s="6" t="n">
        <v>1.1335650519588E-027</v>
      </c>
      <c r="G1274" s="6" t="n">
        <v>1.54181399314956E-028</v>
      </c>
      <c r="H1274" s="3" t="b">
        <f aca="false">TRUE()</f>
        <v>1</v>
      </c>
      <c r="I1274" s="3" t="s">
        <v>2377</v>
      </c>
      <c r="J1274" s="3" t="s">
        <v>12</v>
      </c>
    </row>
    <row r="1275" customFormat="false" ht="15" hidden="false" customHeight="false" outlineLevel="0" collapsed="false">
      <c r="A1275" s="1" t="s">
        <v>2378</v>
      </c>
      <c r="B1275" s="2" t="n">
        <v>2.02615228785597</v>
      </c>
      <c r="C1275" s="2" t="n">
        <v>1.74219909826531</v>
      </c>
      <c r="D1275" s="2" t="n">
        <v>11.0116050872894</v>
      </c>
      <c r="E1275" s="6" t="n">
        <v>3.35964284301313E-028</v>
      </c>
      <c r="F1275" s="6" t="n">
        <v>1.24997700752608E-027</v>
      </c>
      <c r="G1275" s="6" t="n">
        <v>1.70015125112464E-028</v>
      </c>
      <c r="H1275" s="3" t="b">
        <f aca="false">TRUE()</f>
        <v>1</v>
      </c>
      <c r="I1275" s="3" t="s">
        <v>2379</v>
      </c>
      <c r="J1275" s="3" t="s">
        <v>12</v>
      </c>
    </row>
    <row r="1276" customFormat="false" ht="15" hidden="false" customHeight="false" outlineLevel="0" collapsed="false">
      <c r="A1276" s="1" t="s">
        <v>2380</v>
      </c>
      <c r="B1276" s="2" t="n">
        <v>-0.0972218077126676</v>
      </c>
      <c r="C1276" s="2" t="n">
        <v>-0.381174997303323</v>
      </c>
      <c r="D1276" s="2" t="n">
        <v>-10.9886638225298</v>
      </c>
      <c r="E1276" s="6" t="n">
        <v>4.33293042592395E-028</v>
      </c>
      <c r="F1276" s="6" t="n">
        <v>1.61083060540231E-027</v>
      </c>
      <c r="G1276" s="6" t="n">
        <v>2.19096483586116E-028</v>
      </c>
      <c r="H1276" s="3" t="b">
        <f aca="false">TRUE()</f>
        <v>1</v>
      </c>
      <c r="I1276" s="3" t="s">
        <v>2381</v>
      </c>
      <c r="J1276" s="3" t="s">
        <v>12</v>
      </c>
    </row>
    <row r="1277" customFormat="false" ht="15" hidden="false" customHeight="false" outlineLevel="0" collapsed="false">
      <c r="A1277" s="1" t="s">
        <v>2382</v>
      </c>
      <c r="B1277" s="2" t="n">
        <v>0.586582232608919</v>
      </c>
      <c r="C1277" s="2" t="n">
        <v>0.302629043018263</v>
      </c>
      <c r="D1277" s="2" t="n">
        <v>10.9831421494324</v>
      </c>
      <c r="E1277" s="6" t="n">
        <v>4.60618175745458E-028</v>
      </c>
      <c r="F1277" s="6" t="n">
        <v>1.71107378764378E-027</v>
      </c>
      <c r="G1277" s="6" t="n">
        <v>2.32731020115861E-028</v>
      </c>
      <c r="H1277" s="3" t="b">
        <f aca="false">TRUE()</f>
        <v>1</v>
      </c>
      <c r="I1277" s="3" t="s">
        <v>2383</v>
      </c>
      <c r="J1277" s="3" t="s">
        <v>2384</v>
      </c>
    </row>
    <row r="1278" customFormat="false" ht="15" hidden="false" customHeight="false" outlineLevel="0" collapsed="false">
      <c r="A1278" s="1" t="s">
        <v>2385</v>
      </c>
      <c r="B1278" s="2" t="n">
        <v>1.03838109172786</v>
      </c>
      <c r="C1278" s="2" t="n">
        <v>0.754427902137201</v>
      </c>
      <c r="D1278" s="2" t="n">
        <v>10.9777391186834</v>
      </c>
      <c r="E1278" s="6" t="n">
        <v>4.89009209470959E-028</v>
      </c>
      <c r="F1278" s="6" t="n">
        <v>1.81511640790317E-027</v>
      </c>
      <c r="G1278" s="6" t="n">
        <v>2.46882335695206E-028</v>
      </c>
      <c r="H1278" s="3" t="b">
        <f aca="false">TRUE()</f>
        <v>1</v>
      </c>
      <c r="I1278" s="3" t="s">
        <v>11</v>
      </c>
      <c r="J1278" s="3" t="s">
        <v>12</v>
      </c>
    </row>
    <row r="1279" customFormat="false" ht="15" hidden="false" customHeight="false" outlineLevel="0" collapsed="false">
      <c r="A1279" s="1" t="s">
        <v>2386</v>
      </c>
      <c r="B1279" s="2" t="n">
        <v>0.100236953684808</v>
      </c>
      <c r="C1279" s="2" t="n">
        <v>-0.183716235905848</v>
      </c>
      <c r="D1279" s="2" t="n">
        <v>-10.9732123942386</v>
      </c>
      <c r="E1279" s="6" t="n">
        <v>5.1412690776646E-028</v>
      </c>
      <c r="F1279" s="6" t="n">
        <v>1.90685566730283E-027</v>
      </c>
      <c r="G1279" s="6" t="n">
        <v>2.59360214544696E-028</v>
      </c>
      <c r="H1279" s="3" t="b">
        <f aca="false">TRUE()</f>
        <v>1</v>
      </c>
      <c r="I1279" s="3" t="s">
        <v>2387</v>
      </c>
      <c r="J1279" s="3" t="s">
        <v>12</v>
      </c>
    </row>
    <row r="1280" customFormat="false" ht="15" hidden="false" customHeight="false" outlineLevel="0" collapsed="false">
      <c r="A1280" s="1" t="s">
        <v>2388</v>
      </c>
      <c r="B1280" s="2" t="n">
        <v>0.555802043918611</v>
      </c>
      <c r="C1280" s="2" t="n">
        <v>0.271848854327955</v>
      </c>
      <c r="D1280" s="2" t="n">
        <v>10.9726443938448</v>
      </c>
      <c r="E1280" s="6" t="n">
        <v>5.17367628734199E-028</v>
      </c>
      <c r="F1280" s="6" t="n">
        <v>1.9173749493355E-027</v>
      </c>
      <c r="G1280" s="6" t="n">
        <v>2.60790990503061E-028</v>
      </c>
      <c r="H1280" s="3" t="b">
        <f aca="false">TRUE()</f>
        <v>1</v>
      </c>
      <c r="I1280" s="3" t="s">
        <v>2389</v>
      </c>
      <c r="J1280" s="3" t="s">
        <v>12</v>
      </c>
    </row>
    <row r="1281" customFormat="false" ht="15" hidden="false" customHeight="false" outlineLevel="0" collapsed="false">
      <c r="A1281" s="1" t="s">
        <v>2390</v>
      </c>
      <c r="B1281" s="2" t="n">
        <v>0.594191951959957</v>
      </c>
      <c r="C1281" s="2" t="n">
        <v>0.310238762369301</v>
      </c>
      <c r="D1281" s="2" t="n">
        <v>10.9606902223687</v>
      </c>
      <c r="E1281" s="6" t="n">
        <v>5.90472907361842E-028</v>
      </c>
      <c r="F1281" s="6" t="n">
        <v>2.18659498507432E-027</v>
      </c>
      <c r="G1281" s="6" t="n">
        <v>2.97408846498275E-028</v>
      </c>
      <c r="H1281" s="3" t="b">
        <f aca="false">TRUE()</f>
        <v>1</v>
      </c>
      <c r="I1281" s="3" t="s">
        <v>2391</v>
      </c>
      <c r="J1281" s="3" t="s">
        <v>12</v>
      </c>
    </row>
    <row r="1282" customFormat="false" ht="15" hidden="false" customHeight="false" outlineLevel="0" collapsed="false">
      <c r="A1282" s="1" t="s">
        <v>2392</v>
      </c>
      <c r="B1282" s="2" t="n">
        <v>0.577800678137447</v>
      </c>
      <c r="C1282" s="2" t="n">
        <v>0.293847488546791</v>
      </c>
      <c r="D1282" s="2" t="n">
        <v>10.9560878751832</v>
      </c>
      <c r="E1282" s="6" t="n">
        <v>6.21273453339568E-028</v>
      </c>
      <c r="F1282" s="6" t="n">
        <v>2.29885727465227E-027</v>
      </c>
      <c r="G1282" s="6" t="n">
        <v>3.1267815712806E-028</v>
      </c>
      <c r="H1282" s="3" t="b">
        <f aca="false">TRUE()</f>
        <v>1</v>
      </c>
      <c r="I1282" s="3" t="s">
        <v>665</v>
      </c>
      <c r="J1282" s="3" t="s">
        <v>12</v>
      </c>
    </row>
    <row r="1283" customFormat="false" ht="15" hidden="false" customHeight="false" outlineLevel="0" collapsed="false">
      <c r="A1283" s="1" t="s">
        <v>2393</v>
      </c>
      <c r="B1283" s="2" t="n">
        <v>0.0160428424957217</v>
      </c>
      <c r="C1283" s="2" t="n">
        <v>-0.267910347094934</v>
      </c>
      <c r="D1283" s="2" t="n">
        <v>-10.9558227199907</v>
      </c>
      <c r="E1283" s="6" t="n">
        <v>6.23095732991776E-028</v>
      </c>
      <c r="F1283" s="6" t="n">
        <v>2.30380169608504E-027</v>
      </c>
      <c r="G1283" s="6" t="n">
        <v>3.13350670641061E-028</v>
      </c>
      <c r="H1283" s="3" t="b">
        <f aca="false">TRUE()</f>
        <v>1</v>
      </c>
      <c r="I1283" s="3" t="s">
        <v>2394</v>
      </c>
      <c r="J1283" s="3" t="s">
        <v>12</v>
      </c>
    </row>
    <row r="1284" customFormat="false" ht="15" hidden="false" customHeight="false" outlineLevel="0" collapsed="false">
      <c r="A1284" s="1" t="s">
        <v>2395</v>
      </c>
      <c r="B1284" s="2" t="n">
        <v>1.28598557378544</v>
      </c>
      <c r="C1284" s="2" t="n">
        <v>1.00203238419478</v>
      </c>
      <c r="D1284" s="2" t="n">
        <v>10.9536579839323</v>
      </c>
      <c r="E1284" s="6" t="n">
        <v>6.38172572305893E-028</v>
      </c>
      <c r="F1284" s="6" t="n">
        <v>2.35770693120026E-027</v>
      </c>
      <c r="G1284" s="6" t="n">
        <v>3.20682569737725E-028</v>
      </c>
      <c r="H1284" s="3" t="b">
        <f aca="false">TRUE()</f>
        <v>1</v>
      </c>
      <c r="I1284" s="3" t="s">
        <v>11</v>
      </c>
      <c r="J1284" s="3" t="s">
        <v>12</v>
      </c>
    </row>
    <row r="1285" customFormat="false" ht="15" hidden="false" customHeight="false" outlineLevel="0" collapsed="false">
      <c r="A1285" s="1" t="s">
        <v>2396</v>
      </c>
      <c r="B1285" s="2" t="n">
        <v>0.690685214338908</v>
      </c>
      <c r="C1285" s="2" t="n">
        <v>0.406732024748252</v>
      </c>
      <c r="D1285" s="2" t="n">
        <v>10.9502741220817</v>
      </c>
      <c r="E1285" s="6" t="n">
        <v>6.62468294915449E-028</v>
      </c>
      <c r="F1285" s="6" t="n">
        <v>2.4455605279589E-027</v>
      </c>
      <c r="G1285" s="6" t="n">
        <v>3.32631941729824E-028</v>
      </c>
      <c r="H1285" s="3" t="b">
        <f aca="false">TRUE()</f>
        <v>1</v>
      </c>
      <c r="I1285" s="3" t="s">
        <v>2397</v>
      </c>
      <c r="J1285" s="3" t="s">
        <v>2398</v>
      </c>
    </row>
    <row r="1286" customFormat="false" ht="15" hidden="false" customHeight="false" outlineLevel="0" collapsed="false">
      <c r="A1286" s="1" t="s">
        <v>2399</v>
      </c>
      <c r="B1286" s="2" t="n">
        <v>0.893197917582812</v>
      </c>
      <c r="C1286" s="2" t="n">
        <v>0.609244727992156</v>
      </c>
      <c r="D1286" s="2" t="n">
        <v>10.9452716420121</v>
      </c>
      <c r="E1286" s="6" t="n">
        <v>7.0007560124221E-028</v>
      </c>
      <c r="F1286" s="6" t="n">
        <v>2.58238003882341E-027</v>
      </c>
      <c r="G1286" s="6" t="n">
        <v>3.51241393037647E-028</v>
      </c>
      <c r="H1286" s="3" t="b">
        <f aca="false">TRUE()</f>
        <v>1</v>
      </c>
      <c r="I1286" s="3" t="s">
        <v>2400</v>
      </c>
      <c r="J1286" s="3" t="s">
        <v>12</v>
      </c>
    </row>
    <row r="1287" customFormat="false" ht="15" hidden="false" customHeight="false" outlineLevel="0" collapsed="false">
      <c r="A1287" s="1" t="s">
        <v>2401</v>
      </c>
      <c r="B1287" s="2" t="n">
        <v>-0.132737780613496</v>
      </c>
      <c r="C1287" s="2" t="n">
        <v>-0.416690970204152</v>
      </c>
      <c r="D1287" s="2" t="n">
        <v>-10.9448221939117</v>
      </c>
      <c r="E1287" s="6" t="n">
        <v>7.0355634588073E-028</v>
      </c>
      <c r="F1287" s="6" t="n">
        <v>2.59320146148885E-027</v>
      </c>
      <c r="G1287" s="6" t="n">
        <v>3.52713264533909E-028</v>
      </c>
      <c r="H1287" s="3" t="b">
        <f aca="false">TRUE()</f>
        <v>1</v>
      </c>
      <c r="I1287" s="3" t="s">
        <v>2402</v>
      </c>
      <c r="J1287" s="3" t="s">
        <v>12</v>
      </c>
    </row>
    <row r="1288" customFormat="false" ht="15" hidden="false" customHeight="false" outlineLevel="0" collapsed="false">
      <c r="A1288" s="1" t="s">
        <v>2403</v>
      </c>
      <c r="B1288" s="2" t="n">
        <v>2.10153802646206</v>
      </c>
      <c r="C1288" s="2" t="n">
        <v>1.81758483687141</v>
      </c>
      <c r="D1288" s="2" t="n">
        <v>10.9063630930676</v>
      </c>
      <c r="E1288" s="6" t="n">
        <v>1.07470327837369E-027</v>
      </c>
      <c r="F1288" s="6" t="n">
        <v>3.95811463829936E-027</v>
      </c>
      <c r="G1288" s="6" t="n">
        <v>5.38361386960071E-028</v>
      </c>
      <c r="H1288" s="3" t="b">
        <f aca="false">TRUE()</f>
        <v>1</v>
      </c>
      <c r="I1288" s="3" t="s">
        <v>2404</v>
      </c>
      <c r="J1288" s="3" t="s">
        <v>12</v>
      </c>
    </row>
    <row r="1289" customFormat="false" ht="15" hidden="false" customHeight="false" outlineLevel="0" collapsed="false">
      <c r="A1289" s="1" t="s">
        <v>2405</v>
      </c>
      <c r="B1289" s="2" t="n">
        <v>0.991648630567077</v>
      </c>
      <c r="C1289" s="2" t="n">
        <v>0.707695440976422</v>
      </c>
      <c r="D1289" s="2" t="n">
        <v>10.86968625516</v>
      </c>
      <c r="E1289" s="6" t="n">
        <v>1.60752688126467E-027</v>
      </c>
      <c r="F1289" s="6" t="n">
        <v>5.91589861583427E-027</v>
      </c>
      <c r="G1289" s="6" t="n">
        <v>8.04648595348446E-028</v>
      </c>
      <c r="H1289" s="3" t="b">
        <f aca="false">TRUE()</f>
        <v>1</v>
      </c>
      <c r="I1289" s="3" t="s">
        <v>2406</v>
      </c>
      <c r="J1289" s="3" t="s">
        <v>12</v>
      </c>
    </row>
    <row r="1290" customFormat="false" ht="15" hidden="false" customHeight="false" outlineLevel="0" collapsed="false">
      <c r="A1290" s="1" t="s">
        <v>2407</v>
      </c>
      <c r="B1290" s="2" t="n">
        <v>0.639456248011054</v>
      </c>
      <c r="C1290" s="2" t="n">
        <v>0.355503058420399</v>
      </c>
      <c r="D1290" s="2" t="n">
        <v>10.8659238342277</v>
      </c>
      <c r="E1290" s="6" t="n">
        <v>1.67519022634066E-027</v>
      </c>
      <c r="F1290" s="6" t="n">
        <v>6.16012542502305E-027</v>
      </c>
      <c r="G1290" s="6" t="n">
        <v>8.37867007583266E-028</v>
      </c>
      <c r="H1290" s="3" t="b">
        <f aca="false">TRUE()</f>
        <v>1</v>
      </c>
      <c r="I1290" s="3" t="s">
        <v>2408</v>
      </c>
      <c r="J1290" s="3" t="s">
        <v>2409</v>
      </c>
    </row>
    <row r="1291" customFormat="false" ht="15" hidden="false" customHeight="false" outlineLevel="0" collapsed="false">
      <c r="A1291" s="1" t="s">
        <v>2410</v>
      </c>
      <c r="B1291" s="2" t="n">
        <v>1.59972921143007</v>
      </c>
      <c r="C1291" s="2" t="n">
        <v>1.31577602183941</v>
      </c>
      <c r="D1291" s="2" t="n">
        <v>10.8566444266561</v>
      </c>
      <c r="E1291" s="6" t="n">
        <v>1.85438565715484E-027</v>
      </c>
      <c r="F1291" s="6" t="n">
        <v>6.813789158848E-027</v>
      </c>
      <c r="G1291" s="6" t="n">
        <v>9.267748201419E-028</v>
      </c>
      <c r="H1291" s="3" t="b">
        <f aca="false">TRUE()</f>
        <v>1</v>
      </c>
      <c r="I1291" s="3" t="s">
        <v>132</v>
      </c>
      <c r="J1291" s="3" t="s">
        <v>12</v>
      </c>
    </row>
    <row r="1292" customFormat="false" ht="15" hidden="false" customHeight="false" outlineLevel="0" collapsed="false">
      <c r="A1292" s="1" t="s">
        <v>2411</v>
      </c>
      <c r="B1292" s="2" t="n">
        <v>0.854893579579379</v>
      </c>
      <c r="C1292" s="2" t="n">
        <v>0.570940389988723</v>
      </c>
      <c r="D1292" s="2" t="n">
        <v>10.8532131376008</v>
      </c>
      <c r="E1292" s="6" t="n">
        <v>1.92535585546284E-027</v>
      </c>
      <c r="F1292" s="6" t="n">
        <v>7.06908346622298E-027</v>
      </c>
      <c r="G1292" s="6" t="n">
        <v>9.61498573736984E-028</v>
      </c>
      <c r="H1292" s="3" t="b">
        <f aca="false">TRUE()</f>
        <v>1</v>
      </c>
      <c r="I1292" s="3" t="s">
        <v>2412</v>
      </c>
      <c r="J1292" s="3" t="s">
        <v>12</v>
      </c>
    </row>
    <row r="1293" customFormat="false" ht="15" hidden="false" customHeight="false" outlineLevel="0" collapsed="false">
      <c r="A1293" s="1" t="s">
        <v>2413</v>
      </c>
      <c r="B1293" s="2" t="n">
        <v>0.907838386099778</v>
      </c>
      <c r="C1293" s="2" t="n">
        <v>0.623885196509122</v>
      </c>
      <c r="D1293" s="2" t="n">
        <v>10.8402883422969</v>
      </c>
      <c r="E1293" s="6" t="n">
        <v>2.21770966447599E-027</v>
      </c>
      <c r="F1293" s="6" t="n">
        <v>8.13617941920757E-027</v>
      </c>
      <c r="G1293" s="6" t="n">
        <v>1.10663920501367E-027</v>
      </c>
      <c r="H1293" s="3" t="b">
        <f aca="false">TRUE()</f>
        <v>1</v>
      </c>
      <c r="I1293" s="3" t="s">
        <v>2414</v>
      </c>
      <c r="J1293" s="3" t="s">
        <v>12</v>
      </c>
    </row>
    <row r="1294" customFormat="false" ht="15" hidden="false" customHeight="false" outlineLevel="0" collapsed="false">
      <c r="A1294" s="1" t="s">
        <v>2415</v>
      </c>
      <c r="B1294" s="2" t="n">
        <v>1.42449782852791</v>
      </c>
      <c r="C1294" s="2" t="n">
        <v>1.14054463893725</v>
      </c>
      <c r="D1294" s="2" t="n">
        <v>10.8305311015023</v>
      </c>
      <c r="E1294" s="6" t="n">
        <v>2.46720135497082E-027</v>
      </c>
      <c r="F1294" s="6" t="n">
        <v>9.04449684652875E-027</v>
      </c>
      <c r="G1294" s="6" t="n">
        <v>1.23018363832567E-027</v>
      </c>
      <c r="H1294" s="3" t="b">
        <f aca="false">TRUE()</f>
        <v>1</v>
      </c>
      <c r="I1294" s="3" t="s">
        <v>1920</v>
      </c>
      <c r="J1294" s="3" t="s">
        <v>12</v>
      </c>
    </row>
    <row r="1295" customFormat="false" ht="15" hidden="false" customHeight="false" outlineLevel="0" collapsed="false">
      <c r="A1295" s="1" t="s">
        <v>2416</v>
      </c>
      <c r="B1295" s="2" t="n">
        <v>0.493558318195827</v>
      </c>
      <c r="C1295" s="2" t="n">
        <v>0.209605128605171</v>
      </c>
      <c r="D1295" s="2" t="n">
        <v>10.8227432722418</v>
      </c>
      <c r="E1295" s="6" t="n">
        <v>2.68614746024855E-027</v>
      </c>
      <c r="F1295" s="6" t="n">
        <v>9.83952006304336E-027</v>
      </c>
      <c r="G1295" s="6" t="n">
        <v>1.33831840465274E-027</v>
      </c>
      <c r="H1295" s="3" t="b">
        <f aca="false">TRUE()</f>
        <v>1</v>
      </c>
      <c r="I1295" s="3" t="s">
        <v>2417</v>
      </c>
      <c r="J1295" s="3" t="s">
        <v>12</v>
      </c>
    </row>
    <row r="1296" customFormat="false" ht="15" hidden="false" customHeight="false" outlineLevel="0" collapsed="false">
      <c r="A1296" s="1" t="s">
        <v>2418</v>
      </c>
      <c r="B1296" s="2" t="n">
        <v>0.85884869923492</v>
      </c>
      <c r="C1296" s="2" t="n">
        <v>0.574895509644265</v>
      </c>
      <c r="D1296" s="2" t="n">
        <v>10.8173289076173</v>
      </c>
      <c r="E1296" s="6" t="n">
        <v>2.84961476148237E-027</v>
      </c>
      <c r="F1296" s="6" t="n">
        <v>1.04302501694413E-026</v>
      </c>
      <c r="G1296" s="6" t="n">
        <v>1.41866632492827E-027</v>
      </c>
      <c r="H1296" s="3" t="b">
        <f aca="false">TRUE()</f>
        <v>1</v>
      </c>
      <c r="I1296" s="3" t="s">
        <v>2419</v>
      </c>
      <c r="J1296" s="3" t="s">
        <v>2420</v>
      </c>
    </row>
    <row r="1297" customFormat="false" ht="15" hidden="false" customHeight="false" outlineLevel="0" collapsed="false">
      <c r="A1297" s="1" t="s">
        <v>2421</v>
      </c>
      <c r="B1297" s="2" t="n">
        <v>0.804596129042705</v>
      </c>
      <c r="C1297" s="2" t="n">
        <v>0.52064293945205</v>
      </c>
      <c r="D1297" s="2" t="n">
        <v>10.7895041618304</v>
      </c>
      <c r="E1297" s="6" t="n">
        <v>3.85865751762766E-027</v>
      </c>
      <c r="F1297" s="6" t="n">
        <v>1.41126825876197E-026</v>
      </c>
      <c r="G1297" s="6" t="n">
        <v>1.91953090445673E-027</v>
      </c>
      <c r="H1297" s="3" t="b">
        <f aca="false">TRUE()</f>
        <v>1</v>
      </c>
      <c r="I1297" s="3" t="s">
        <v>2422</v>
      </c>
      <c r="J1297" s="3" t="s">
        <v>12</v>
      </c>
    </row>
    <row r="1298" customFormat="false" ht="15" hidden="false" customHeight="false" outlineLevel="0" collapsed="false">
      <c r="A1298" s="1" t="s">
        <v>2423</v>
      </c>
      <c r="B1298" s="2" t="n">
        <v>1.12910142023746</v>
      </c>
      <c r="C1298" s="2" t="n">
        <v>0.845148230646804</v>
      </c>
      <c r="D1298" s="2" t="n">
        <v>10.7598087193253</v>
      </c>
      <c r="E1298" s="6" t="n">
        <v>5.32806435554403E-027</v>
      </c>
      <c r="F1298" s="6" t="n">
        <v>1.94718774443166E-026</v>
      </c>
      <c r="G1298" s="6" t="n">
        <v>2.64845965960777E-027</v>
      </c>
      <c r="H1298" s="3" t="b">
        <f aca="false">TRUE()</f>
        <v>1</v>
      </c>
      <c r="I1298" s="3" t="s">
        <v>2424</v>
      </c>
      <c r="J1298" s="3" t="s">
        <v>2425</v>
      </c>
    </row>
    <row r="1299" customFormat="false" ht="15" hidden="false" customHeight="false" outlineLevel="0" collapsed="false">
      <c r="A1299" s="1" t="s">
        <v>2426</v>
      </c>
      <c r="B1299" s="2" t="n">
        <v>0.502500340529183</v>
      </c>
      <c r="C1299" s="2" t="n">
        <v>0.218547150938527</v>
      </c>
      <c r="D1299" s="2" t="n">
        <v>10.7555515243282</v>
      </c>
      <c r="E1299" s="6" t="n">
        <v>5.57992161189666E-027</v>
      </c>
      <c r="F1299" s="6" t="n">
        <v>2.03766012637829E-026</v>
      </c>
      <c r="G1299" s="6" t="n">
        <v>2.77151530977785E-027</v>
      </c>
      <c r="H1299" s="3" t="b">
        <f aca="false">TRUE()</f>
        <v>1</v>
      </c>
      <c r="I1299" s="3" t="s">
        <v>2427</v>
      </c>
      <c r="J1299" s="3" t="s">
        <v>2428</v>
      </c>
    </row>
    <row r="1300" customFormat="false" ht="15" hidden="false" customHeight="false" outlineLevel="0" collapsed="false">
      <c r="A1300" s="1" t="s">
        <v>2429</v>
      </c>
      <c r="B1300" s="2" t="n">
        <v>-0.327219620487426</v>
      </c>
      <c r="C1300" s="2" t="n">
        <v>-0.611172810078082</v>
      </c>
      <c r="D1300" s="2" t="n">
        <v>-10.7446540267149</v>
      </c>
      <c r="E1300" s="6" t="n">
        <v>6.27969133729827E-027</v>
      </c>
      <c r="F1300" s="6" t="n">
        <v>2.29143471430283E-026</v>
      </c>
      <c r="G1300" s="6" t="n">
        <v>3.11668580536759E-027</v>
      </c>
      <c r="H1300" s="3" t="b">
        <f aca="false">TRUE()</f>
        <v>1</v>
      </c>
      <c r="I1300" s="3" t="s">
        <v>132</v>
      </c>
      <c r="J1300" s="3" t="s">
        <v>12</v>
      </c>
    </row>
    <row r="1301" customFormat="false" ht="15" hidden="false" customHeight="false" outlineLevel="0" collapsed="false">
      <c r="A1301" s="1" t="s">
        <v>2430</v>
      </c>
      <c r="B1301" s="2" t="n">
        <v>0.85793480301868</v>
      </c>
      <c r="C1301" s="2" t="n">
        <v>0.573981613428024</v>
      </c>
      <c r="D1301" s="2" t="n">
        <v>10.7387562009021</v>
      </c>
      <c r="E1301" s="6" t="n">
        <v>6.6940124615611E-027</v>
      </c>
      <c r="F1301" s="6" t="n">
        <v>2.44073992829228E-026</v>
      </c>
      <c r="G1301" s="6" t="n">
        <v>3.31976269785058E-027</v>
      </c>
      <c r="H1301" s="3" t="b">
        <f aca="false">TRUE()</f>
        <v>1</v>
      </c>
      <c r="I1301" s="3" t="s">
        <v>2389</v>
      </c>
      <c r="J1301" s="3" t="s">
        <v>12</v>
      </c>
    </row>
    <row r="1302" customFormat="false" ht="15" hidden="false" customHeight="false" outlineLevel="0" collapsed="false">
      <c r="A1302" s="1" t="s">
        <v>2431</v>
      </c>
      <c r="B1302" s="2" t="n">
        <v>0.718143090377655</v>
      </c>
      <c r="C1302" s="2" t="n">
        <v>0.434189900786999</v>
      </c>
      <c r="D1302" s="2" t="n">
        <v>10.7376037024856</v>
      </c>
      <c r="E1302" s="6" t="n">
        <v>6.77808586509984E-027</v>
      </c>
      <c r="F1302" s="6" t="n">
        <v>2.46949477329541E-026</v>
      </c>
      <c r="G1302" s="6" t="n">
        <v>3.35887348581997E-027</v>
      </c>
      <c r="H1302" s="3" t="b">
        <f aca="false">TRUE()</f>
        <v>1</v>
      </c>
      <c r="I1302" s="3" t="s">
        <v>2432</v>
      </c>
      <c r="J1302" s="3" t="s">
        <v>12</v>
      </c>
    </row>
    <row r="1303" customFormat="false" ht="15" hidden="false" customHeight="false" outlineLevel="0" collapsed="false">
      <c r="A1303" s="1" t="s">
        <v>2433</v>
      </c>
      <c r="B1303" s="2" t="n">
        <v>0.470747637662351</v>
      </c>
      <c r="C1303" s="2" t="n">
        <v>0.186794448071695</v>
      </c>
      <c r="D1303" s="2" t="n">
        <v>10.7361505365732</v>
      </c>
      <c r="E1303" s="6" t="n">
        <v>6.88558638003677E-027</v>
      </c>
      <c r="F1303" s="6" t="n">
        <v>2.50673421208712E-026</v>
      </c>
      <c r="G1303" s="6" t="n">
        <v>3.40952456025711E-027</v>
      </c>
      <c r="H1303" s="3" t="b">
        <f aca="false">TRUE()</f>
        <v>1</v>
      </c>
      <c r="I1303" s="3" t="s">
        <v>2434</v>
      </c>
      <c r="J1303" s="3" t="s">
        <v>2435</v>
      </c>
    </row>
    <row r="1304" customFormat="false" ht="15" hidden="false" customHeight="false" outlineLevel="0" collapsed="false">
      <c r="A1304" s="1" t="s">
        <v>2436</v>
      </c>
      <c r="B1304" s="2" t="n">
        <v>0.687839681361458</v>
      </c>
      <c r="C1304" s="2" t="n">
        <v>0.403886491770802</v>
      </c>
      <c r="D1304" s="2" t="n">
        <v>10.722414951658</v>
      </c>
      <c r="E1304" s="6" t="n">
        <v>7.98897234420203E-027</v>
      </c>
      <c r="F1304" s="6" t="n">
        <v>2.906195618689E-026</v>
      </c>
      <c r="G1304" s="6" t="n">
        <v>3.95285040234946E-027</v>
      </c>
      <c r="H1304" s="3" t="b">
        <f aca="false">TRUE()</f>
        <v>1</v>
      </c>
      <c r="I1304" s="3" t="s">
        <v>2437</v>
      </c>
      <c r="J1304" s="3" t="s">
        <v>12</v>
      </c>
    </row>
    <row r="1305" customFormat="false" ht="15" hidden="false" customHeight="false" outlineLevel="0" collapsed="false">
      <c r="A1305" s="1" t="s">
        <v>2438</v>
      </c>
      <c r="B1305" s="2" t="n">
        <v>0.901084973927313</v>
      </c>
      <c r="C1305" s="2" t="n">
        <v>0.617131784336657</v>
      </c>
      <c r="D1305" s="2" t="n">
        <v>10.7104021777392</v>
      </c>
      <c r="E1305" s="6" t="n">
        <v>9.09657686962743E-027</v>
      </c>
      <c r="F1305" s="6" t="n">
        <v>3.30657778849954E-026</v>
      </c>
      <c r="G1305" s="6" t="n">
        <v>4.49742861685489E-027</v>
      </c>
      <c r="H1305" s="3" t="b">
        <f aca="false">TRUE()</f>
        <v>1</v>
      </c>
      <c r="I1305" s="3" t="s">
        <v>281</v>
      </c>
      <c r="J1305" s="3" t="s">
        <v>12</v>
      </c>
    </row>
    <row r="1306" customFormat="false" ht="15" hidden="false" customHeight="false" outlineLevel="0" collapsed="false">
      <c r="A1306" s="1" t="s">
        <v>2439</v>
      </c>
      <c r="B1306" s="2" t="n">
        <v>1.62945441996718</v>
      </c>
      <c r="C1306" s="2" t="n">
        <v>1.34550123037652</v>
      </c>
      <c r="D1306" s="2" t="n">
        <v>10.7021274065473</v>
      </c>
      <c r="E1306" s="6" t="n">
        <v>9.94679137378965E-027</v>
      </c>
      <c r="F1306" s="6" t="n">
        <v>3.61285755645693E-026</v>
      </c>
      <c r="G1306" s="6" t="n">
        <v>4.91401382406403E-027</v>
      </c>
      <c r="H1306" s="3" t="b">
        <f aca="false">TRUE()</f>
        <v>1</v>
      </c>
      <c r="I1306" s="3" t="s">
        <v>47</v>
      </c>
      <c r="J1306" s="3" t="s">
        <v>12</v>
      </c>
    </row>
    <row r="1307" customFormat="false" ht="15" hidden="false" customHeight="false" outlineLevel="0" collapsed="false">
      <c r="A1307" s="1" t="s">
        <v>2440</v>
      </c>
      <c r="B1307" s="2" t="n">
        <v>-0.453256821509335</v>
      </c>
      <c r="C1307" s="2" t="n">
        <v>-0.737210011099991</v>
      </c>
      <c r="D1307" s="2" t="n">
        <v>-10.6943339848984</v>
      </c>
      <c r="E1307" s="6" t="n">
        <v>1.08194140498767E-026</v>
      </c>
      <c r="F1307" s="6" t="n">
        <v>3.92680111764285E-026</v>
      </c>
      <c r="G1307" s="6" t="n">
        <v>5.34102290912645E-027</v>
      </c>
      <c r="H1307" s="3" t="b">
        <f aca="false">TRUE()</f>
        <v>1</v>
      </c>
      <c r="I1307" s="3" t="s">
        <v>2441</v>
      </c>
      <c r="J1307" s="3" t="s">
        <v>2442</v>
      </c>
    </row>
    <row r="1308" customFormat="false" ht="15" hidden="false" customHeight="false" outlineLevel="0" collapsed="false">
      <c r="A1308" s="1" t="s">
        <v>2443</v>
      </c>
      <c r="B1308" s="2" t="n">
        <v>7.98868468677217</v>
      </c>
      <c r="C1308" s="2" t="n">
        <v>7.70473149718151</v>
      </c>
      <c r="D1308" s="2" t="n">
        <v>10.6859054962079</v>
      </c>
      <c r="E1308" s="6" t="n">
        <v>1.1848708535752E-026</v>
      </c>
      <c r="F1308" s="6" t="n">
        <v>4.2954400351407E-026</v>
      </c>
      <c r="G1308" s="6" t="n">
        <v>5.8401923222118E-027</v>
      </c>
      <c r="H1308" s="3" t="b">
        <f aca="false">TRUE()</f>
        <v>1</v>
      </c>
      <c r="I1308" s="3" t="s">
        <v>446</v>
      </c>
      <c r="J1308" s="3" t="s">
        <v>12</v>
      </c>
    </row>
    <row r="1309" customFormat="false" ht="15" hidden="false" customHeight="false" outlineLevel="0" collapsed="false">
      <c r="A1309" s="1" t="s">
        <v>2444</v>
      </c>
      <c r="B1309" s="2" t="n">
        <v>7.98868468677217</v>
      </c>
      <c r="C1309" s="2" t="n">
        <v>7.70473149718151</v>
      </c>
      <c r="D1309" s="2" t="n">
        <v>10.6859054962079</v>
      </c>
      <c r="E1309" s="6" t="n">
        <v>1.1848708535752E-026</v>
      </c>
      <c r="F1309" s="6" t="n">
        <v>4.2954400351407E-026</v>
      </c>
      <c r="G1309" s="6" t="n">
        <v>5.8401923222118E-027</v>
      </c>
      <c r="H1309" s="3" t="b">
        <f aca="false">TRUE()</f>
        <v>1</v>
      </c>
      <c r="I1309" s="3" t="s">
        <v>11</v>
      </c>
      <c r="J1309" s="3" t="s">
        <v>12</v>
      </c>
    </row>
    <row r="1310" customFormat="false" ht="15" hidden="false" customHeight="false" outlineLevel="0" collapsed="false">
      <c r="A1310" s="1" t="s">
        <v>2445</v>
      </c>
      <c r="B1310" s="2" t="n">
        <v>0.83916533959123</v>
      </c>
      <c r="C1310" s="2" t="n">
        <v>0.555212150000574</v>
      </c>
      <c r="D1310" s="2" t="n">
        <v>10.6850743276173</v>
      </c>
      <c r="E1310" s="6" t="n">
        <v>1.19553251610598E-026</v>
      </c>
      <c r="F1310" s="6" t="n">
        <v>4.3291246190545E-026</v>
      </c>
      <c r="G1310" s="6" t="n">
        <v>5.88824161808145E-027</v>
      </c>
      <c r="H1310" s="3" t="b">
        <f aca="false">TRUE()</f>
        <v>1</v>
      </c>
      <c r="I1310" s="3" t="s">
        <v>2446</v>
      </c>
      <c r="J1310" s="3" t="s">
        <v>2447</v>
      </c>
    </row>
    <row r="1311" customFormat="false" ht="15" hidden="false" customHeight="false" outlineLevel="0" collapsed="false">
      <c r="A1311" s="1" t="s">
        <v>2448</v>
      </c>
      <c r="B1311" s="2" t="n">
        <v>1.6097304058701</v>
      </c>
      <c r="C1311" s="2" t="n">
        <v>1.32577721627944</v>
      </c>
      <c r="D1311" s="2" t="n">
        <v>10.6841387635023</v>
      </c>
      <c r="E1311" s="6" t="n">
        <v>1.20764711293923E-026</v>
      </c>
      <c r="F1311" s="6" t="n">
        <v>4.36965443918469E-026</v>
      </c>
      <c r="G1311" s="6" t="n">
        <v>5.94336809159842E-027</v>
      </c>
      <c r="H1311" s="3" t="b">
        <f aca="false">TRUE()</f>
        <v>1</v>
      </c>
      <c r="I1311" s="3" t="s">
        <v>2449</v>
      </c>
      <c r="J1311" s="3" t="s">
        <v>12</v>
      </c>
    </row>
    <row r="1312" customFormat="false" ht="15" hidden="false" customHeight="false" outlineLevel="0" collapsed="false">
      <c r="A1312" s="1" t="s">
        <v>2450</v>
      </c>
      <c r="B1312" s="2" t="n">
        <v>0.742102989321836</v>
      </c>
      <c r="C1312" s="2" t="n">
        <v>0.45814979973118</v>
      </c>
      <c r="D1312" s="2" t="n">
        <v>10.6727257764129</v>
      </c>
      <c r="E1312" s="6" t="n">
        <v>1.36560500414466E-026</v>
      </c>
      <c r="F1312" s="6" t="n">
        <v>4.93742770377246E-026</v>
      </c>
      <c r="G1312" s="6" t="n">
        <v>6.71562263734763E-027</v>
      </c>
      <c r="H1312" s="3" t="b">
        <f aca="false">TRUE()</f>
        <v>1</v>
      </c>
      <c r="I1312" s="3" t="s">
        <v>2451</v>
      </c>
      <c r="J1312" s="3" t="s">
        <v>12</v>
      </c>
    </row>
    <row r="1313" customFormat="false" ht="15" hidden="false" customHeight="false" outlineLevel="0" collapsed="false">
      <c r="A1313" s="1" t="s">
        <v>2452</v>
      </c>
      <c r="B1313" s="2" t="n">
        <v>0.459542326924263</v>
      </c>
      <c r="C1313" s="2" t="n">
        <v>0.175589137333607</v>
      </c>
      <c r="D1313" s="2" t="n">
        <v>10.6699214130154</v>
      </c>
      <c r="E1313" s="6" t="n">
        <v>1.40745371456188E-026</v>
      </c>
      <c r="F1313" s="6" t="n">
        <v>5.08485564559705E-026</v>
      </c>
      <c r="G1313" s="6" t="n">
        <v>6.91614616556827E-027</v>
      </c>
      <c r="H1313" s="3" t="b">
        <f aca="false">TRUE()</f>
        <v>1</v>
      </c>
      <c r="I1313" s="3" t="s">
        <v>2453</v>
      </c>
      <c r="J1313" s="3" t="s">
        <v>2454</v>
      </c>
    </row>
    <row r="1314" customFormat="false" ht="15" hidden="false" customHeight="false" outlineLevel="0" collapsed="false">
      <c r="A1314" s="1" t="s">
        <v>2455</v>
      </c>
      <c r="B1314" s="2" t="n">
        <v>-0.853921740512055</v>
      </c>
      <c r="C1314" s="2" t="n">
        <v>-1.13787493010271</v>
      </c>
      <c r="D1314" s="2" t="n">
        <v>-10.6513870301466</v>
      </c>
      <c r="E1314" s="6" t="n">
        <v>1.71786130711365E-026</v>
      </c>
      <c r="F1314" s="6" t="n">
        <v>6.20157090306071E-026</v>
      </c>
      <c r="G1314" s="6" t="n">
        <v>8.4350419778076E-027</v>
      </c>
      <c r="H1314" s="3" t="b">
        <f aca="false">TRUE()</f>
        <v>1</v>
      </c>
      <c r="I1314" s="3" t="s">
        <v>451</v>
      </c>
      <c r="J1314" s="3" t="s">
        <v>12</v>
      </c>
    </row>
    <row r="1315" customFormat="false" ht="15" hidden="false" customHeight="false" outlineLevel="0" collapsed="false">
      <c r="A1315" s="1" t="s">
        <v>2456</v>
      </c>
      <c r="B1315" s="2" t="n">
        <v>5.84549005094437</v>
      </c>
      <c r="C1315" s="2" t="n">
        <v>5.56153686135372</v>
      </c>
      <c r="D1315" s="2" t="n">
        <v>10.6411184300754</v>
      </c>
      <c r="E1315" s="6" t="n">
        <v>1.91812935280622E-026</v>
      </c>
      <c r="F1315" s="6" t="n">
        <v>6.91927940053386E-026</v>
      </c>
      <c r="G1315" s="6" t="n">
        <v>9.41123033373326E-027</v>
      </c>
      <c r="H1315" s="3" t="b">
        <f aca="false">TRUE()</f>
        <v>1</v>
      </c>
      <c r="I1315" s="3" t="s">
        <v>47</v>
      </c>
      <c r="J1315" s="3" t="s">
        <v>12</v>
      </c>
    </row>
    <row r="1316" customFormat="false" ht="15" hidden="false" customHeight="false" outlineLevel="0" collapsed="false">
      <c r="A1316" s="1" t="s">
        <v>2457</v>
      </c>
      <c r="B1316" s="2" t="n">
        <v>0.560632522654664</v>
      </c>
      <c r="C1316" s="2" t="n">
        <v>0.276679333064009</v>
      </c>
      <c r="D1316" s="2" t="n">
        <v>10.6405873372771</v>
      </c>
      <c r="E1316" s="6" t="n">
        <v>1.92909457698448E-026</v>
      </c>
      <c r="F1316" s="6" t="n">
        <v>6.95354242958663E-026</v>
      </c>
      <c r="G1316" s="6" t="n">
        <v>9.45783305631187E-027</v>
      </c>
      <c r="H1316" s="3" t="b">
        <f aca="false">TRUE()</f>
        <v>1</v>
      </c>
      <c r="I1316" s="3" t="s">
        <v>45</v>
      </c>
      <c r="J1316" s="3" t="s">
        <v>12</v>
      </c>
    </row>
    <row r="1317" customFormat="false" ht="15" hidden="false" customHeight="false" outlineLevel="0" collapsed="false">
      <c r="A1317" s="1" t="s">
        <v>2458</v>
      </c>
      <c r="B1317" s="2" t="n">
        <v>5.28540221886225</v>
      </c>
      <c r="C1317" s="2" t="n">
        <v>5.00144902927159</v>
      </c>
      <c r="D1317" s="2" t="n">
        <v>10.6361187562994</v>
      </c>
      <c r="E1317" s="6" t="n">
        <v>2.02385080028863E-026</v>
      </c>
      <c r="F1317" s="6" t="n">
        <v>7.28955379435265E-026</v>
      </c>
      <c r="G1317" s="6" t="n">
        <v>9.9148575765706E-027</v>
      </c>
      <c r="H1317" s="3" t="b">
        <f aca="false">TRUE()</f>
        <v>1</v>
      </c>
      <c r="I1317" s="3" t="s">
        <v>1782</v>
      </c>
      <c r="J1317" s="3" t="s">
        <v>12</v>
      </c>
    </row>
    <row r="1318" customFormat="false" ht="15" hidden="false" customHeight="false" outlineLevel="0" collapsed="false">
      <c r="A1318" s="1" t="s">
        <v>2459</v>
      </c>
      <c r="B1318" s="2" t="n">
        <v>0.963729219907103</v>
      </c>
      <c r="C1318" s="2" t="n">
        <v>0.679776030316447</v>
      </c>
      <c r="D1318" s="2" t="n">
        <v>10.6276741526</v>
      </c>
      <c r="E1318" s="6" t="n">
        <v>2.21569248085755E-026</v>
      </c>
      <c r="F1318" s="6" t="n">
        <v>7.97447407689049E-026</v>
      </c>
      <c r="G1318" s="6" t="n">
        <v>1.08464491724689E-026</v>
      </c>
      <c r="H1318" s="3" t="b">
        <f aca="false">TRUE()</f>
        <v>1</v>
      </c>
      <c r="I1318" s="3" t="s">
        <v>2460</v>
      </c>
      <c r="J1318" s="3" t="s">
        <v>12</v>
      </c>
    </row>
    <row r="1319" customFormat="false" ht="15" hidden="false" customHeight="false" outlineLevel="0" collapsed="false">
      <c r="A1319" s="1" t="s">
        <v>2461</v>
      </c>
      <c r="B1319" s="2" t="n">
        <v>0.667998183099527</v>
      </c>
      <c r="C1319" s="2" t="n">
        <v>0.384044993508872</v>
      </c>
      <c r="D1319" s="2" t="n">
        <v>10.6250511363718</v>
      </c>
      <c r="E1319" s="6" t="n">
        <v>2.27887239972917E-026</v>
      </c>
      <c r="F1319" s="6" t="n">
        <v>8.19564125547518E-026</v>
      </c>
      <c r="G1319" s="6" t="n">
        <v>1.11472688300421E-026</v>
      </c>
      <c r="H1319" s="3" t="b">
        <f aca="false">TRUE()</f>
        <v>1</v>
      </c>
      <c r="I1319" s="3" t="s">
        <v>1377</v>
      </c>
      <c r="J1319" s="3" t="s">
        <v>12</v>
      </c>
    </row>
    <row r="1320" customFormat="false" ht="15" hidden="false" customHeight="false" outlineLevel="0" collapsed="false">
      <c r="A1320" s="1" t="s">
        <v>2462</v>
      </c>
      <c r="B1320" s="2" t="n">
        <v>-0.00817692037529127</v>
      </c>
      <c r="C1320" s="2" t="n">
        <v>-0.292130109965947</v>
      </c>
      <c r="D1320" s="2" t="n">
        <v>-10.616759562328</v>
      </c>
      <c r="E1320" s="6" t="n">
        <v>2.49057149809591E-026</v>
      </c>
      <c r="F1320" s="6" t="n">
        <v>8.95019628580336E-026</v>
      </c>
      <c r="G1320" s="6" t="n">
        <v>1.21735738509592E-026</v>
      </c>
      <c r="H1320" s="3" t="b">
        <f aca="false">TRUE()</f>
        <v>1</v>
      </c>
      <c r="I1320" s="3" t="s">
        <v>2463</v>
      </c>
      <c r="J1320" s="3" t="s">
        <v>12</v>
      </c>
    </row>
    <row r="1321" customFormat="false" ht="15" hidden="false" customHeight="false" outlineLevel="0" collapsed="false">
      <c r="A1321" s="1" t="s">
        <v>2464</v>
      </c>
      <c r="B1321" s="2" t="n">
        <v>3.20511442990461</v>
      </c>
      <c r="C1321" s="2" t="n">
        <v>2.92116124031396</v>
      </c>
      <c r="D1321" s="2" t="n">
        <v>10.6111333111713</v>
      </c>
      <c r="E1321" s="6" t="n">
        <v>2.6452087708724E-026</v>
      </c>
      <c r="F1321" s="6" t="n">
        <v>9.49870422267814E-026</v>
      </c>
      <c r="G1321" s="6" t="n">
        <v>1.29196247379072E-026</v>
      </c>
      <c r="H1321" s="3" t="b">
        <f aca="false">TRUE()</f>
        <v>1</v>
      </c>
      <c r="I1321" s="3" t="s">
        <v>451</v>
      </c>
      <c r="J1321" s="3" t="s">
        <v>12</v>
      </c>
    </row>
    <row r="1322" customFormat="false" ht="15" hidden="false" customHeight="false" outlineLevel="0" collapsed="false">
      <c r="A1322" s="1" t="s">
        <v>2465</v>
      </c>
      <c r="B1322" s="2" t="n">
        <v>0.506250524707117</v>
      </c>
      <c r="C1322" s="2" t="n">
        <v>0.222297335116461</v>
      </c>
      <c r="D1322" s="2" t="n">
        <v>10.6077687213789</v>
      </c>
      <c r="E1322" s="6" t="n">
        <v>2.74219357465756E-026</v>
      </c>
      <c r="F1322" s="6" t="n">
        <v>9.83951365925574E-026</v>
      </c>
      <c r="G1322" s="6" t="n">
        <v>1.33831753364412E-026</v>
      </c>
      <c r="H1322" s="3" t="b">
        <f aca="false">TRUE()</f>
        <v>1</v>
      </c>
      <c r="I1322" s="3" t="s">
        <v>2466</v>
      </c>
      <c r="J1322" s="3" t="s">
        <v>12</v>
      </c>
    </row>
    <row r="1323" customFormat="false" ht="15" hidden="false" customHeight="false" outlineLevel="0" collapsed="false">
      <c r="A1323" s="1" t="s">
        <v>2467</v>
      </c>
      <c r="B1323" s="2" t="n">
        <v>0.904712942303147</v>
      </c>
      <c r="C1323" s="2" t="n">
        <v>0.620759752712492</v>
      </c>
      <c r="D1323" s="2" t="n">
        <v>10.6075385063175</v>
      </c>
      <c r="E1323" s="6" t="n">
        <v>2.74895695190796E-026</v>
      </c>
      <c r="F1323" s="6" t="n">
        <v>9.85632068989693E-026</v>
      </c>
      <c r="G1323" s="6" t="n">
        <v>1.34060353522657E-026</v>
      </c>
      <c r="H1323" s="3" t="b">
        <f aca="false">TRUE()</f>
        <v>1</v>
      </c>
      <c r="I1323" s="3" t="s">
        <v>680</v>
      </c>
      <c r="J1323" s="3" t="s">
        <v>12</v>
      </c>
    </row>
    <row r="1324" customFormat="false" ht="15" hidden="false" customHeight="false" outlineLevel="0" collapsed="false">
      <c r="A1324" s="1" t="s">
        <v>2468</v>
      </c>
      <c r="B1324" s="2" t="n">
        <v>0.838897390568464</v>
      </c>
      <c r="C1324" s="2" t="n">
        <v>0.554944200977808</v>
      </c>
      <c r="D1324" s="2" t="n">
        <v>10.6046663059222</v>
      </c>
      <c r="E1324" s="6" t="n">
        <v>2.83474105296146E-026</v>
      </c>
      <c r="F1324" s="6" t="n">
        <v>1.01562151103835E-025</v>
      </c>
      <c r="G1324" s="6" t="n">
        <v>1.38139355545299E-026</v>
      </c>
      <c r="H1324" s="3" t="b">
        <f aca="false">TRUE()</f>
        <v>1</v>
      </c>
      <c r="I1324" s="3" t="s">
        <v>2469</v>
      </c>
      <c r="J1324" s="3" t="s">
        <v>2470</v>
      </c>
    </row>
    <row r="1325" customFormat="false" ht="15" hidden="false" customHeight="false" outlineLevel="0" collapsed="false">
      <c r="A1325" s="1" t="s">
        <v>2471</v>
      </c>
      <c r="B1325" s="2" t="n">
        <v>1.7172102990196</v>
      </c>
      <c r="C1325" s="2" t="n">
        <v>1.43325710942894</v>
      </c>
      <c r="D1325" s="2" t="n">
        <v>10.6017058093385</v>
      </c>
      <c r="E1325" s="6" t="n">
        <v>2.92593983021472E-026</v>
      </c>
      <c r="F1325" s="6" t="n">
        <v>1.04750413861161E-025</v>
      </c>
      <c r="G1325" s="6" t="n">
        <v>1.42475858443469E-026</v>
      </c>
      <c r="H1325" s="3" t="b">
        <f aca="false">TRUE()</f>
        <v>1</v>
      </c>
      <c r="I1325" s="3" t="s">
        <v>777</v>
      </c>
      <c r="J1325" s="3" t="s">
        <v>12</v>
      </c>
    </row>
    <row r="1326" customFormat="false" ht="15" hidden="false" customHeight="false" outlineLevel="0" collapsed="false">
      <c r="A1326" s="1" t="s">
        <v>2472</v>
      </c>
      <c r="B1326" s="2" t="n">
        <v>0.58292239426634</v>
      </c>
      <c r="C1326" s="2" t="n">
        <v>0.298969204675685</v>
      </c>
      <c r="D1326" s="2" t="n">
        <v>10.5906919650209</v>
      </c>
      <c r="E1326" s="6" t="n">
        <v>3.2914964116778E-026</v>
      </c>
      <c r="F1326" s="6" t="n">
        <v>1.17748626349832E-025</v>
      </c>
      <c r="G1326" s="6" t="n">
        <v>1.60155325419214E-026</v>
      </c>
      <c r="H1326" s="3" t="b">
        <f aca="false">TRUE()</f>
        <v>1</v>
      </c>
      <c r="I1326" s="3" t="s">
        <v>2473</v>
      </c>
      <c r="J1326" s="3" t="s">
        <v>12</v>
      </c>
    </row>
    <row r="1327" customFormat="false" ht="15" hidden="false" customHeight="false" outlineLevel="0" collapsed="false">
      <c r="A1327" s="1" t="s">
        <v>2474</v>
      </c>
      <c r="B1327" s="2" t="n">
        <v>0.806712725278299</v>
      </c>
      <c r="C1327" s="2" t="n">
        <v>0.522759535687643</v>
      </c>
      <c r="D1327" s="2" t="n">
        <v>10.5847723643973</v>
      </c>
      <c r="E1327" s="6" t="n">
        <v>3.50631976158884E-026</v>
      </c>
      <c r="F1327" s="6" t="n">
        <v>1.25339032201592E-025</v>
      </c>
      <c r="G1327" s="6" t="n">
        <v>1.70479385724095E-026</v>
      </c>
      <c r="H1327" s="3" t="b">
        <f aca="false">TRUE()</f>
        <v>1</v>
      </c>
      <c r="I1327" s="3" t="s">
        <v>2475</v>
      </c>
      <c r="J1327" s="3" t="s">
        <v>12</v>
      </c>
    </row>
    <row r="1328" customFormat="false" ht="15" hidden="false" customHeight="false" outlineLevel="0" collapsed="false">
      <c r="A1328" s="1" t="s">
        <v>2476</v>
      </c>
      <c r="B1328" s="2" t="n">
        <v>0.148385490575418</v>
      </c>
      <c r="C1328" s="2" t="n">
        <v>-0.135567699015238</v>
      </c>
      <c r="D1328" s="2" t="n">
        <v>-10.5785436669023</v>
      </c>
      <c r="E1328" s="6" t="n">
        <v>3.74737461327816E-026</v>
      </c>
      <c r="F1328" s="6" t="n">
        <v>1.33854978650629E-025</v>
      </c>
      <c r="G1328" s="6" t="n">
        <v>1.82062316388152E-026</v>
      </c>
      <c r="H1328" s="3" t="b">
        <f aca="false">TRUE()</f>
        <v>1</v>
      </c>
      <c r="I1328" s="3" t="s">
        <v>2477</v>
      </c>
      <c r="J1328" s="3" t="s">
        <v>2478</v>
      </c>
    </row>
    <row r="1329" customFormat="false" ht="15" hidden="false" customHeight="false" outlineLevel="0" collapsed="false">
      <c r="A1329" s="1" t="s">
        <v>2479</v>
      </c>
      <c r="B1329" s="2" t="n">
        <v>-0.937478915441941</v>
      </c>
      <c r="C1329" s="2" t="n">
        <v>-1.2214321050326</v>
      </c>
      <c r="D1329" s="2" t="n">
        <v>-10.5659998451388</v>
      </c>
      <c r="E1329" s="6" t="n">
        <v>4.28379084442242E-026</v>
      </c>
      <c r="F1329" s="6" t="n">
        <v>1.5290036598315E-025</v>
      </c>
      <c r="G1329" s="6" t="n">
        <v>2.07966824156358E-026</v>
      </c>
      <c r="H1329" s="3" t="b">
        <f aca="false">TRUE()</f>
        <v>1</v>
      </c>
      <c r="I1329" s="3" t="s">
        <v>47</v>
      </c>
      <c r="J1329" s="3" t="s">
        <v>12</v>
      </c>
    </row>
    <row r="1330" customFormat="false" ht="15" hidden="false" customHeight="false" outlineLevel="0" collapsed="false">
      <c r="A1330" s="1" t="s">
        <v>2480</v>
      </c>
      <c r="B1330" s="2" t="n">
        <v>0.721535553596601</v>
      </c>
      <c r="C1330" s="2" t="n">
        <v>0.437582364005945</v>
      </c>
      <c r="D1330" s="2" t="n">
        <v>10.5641936311928</v>
      </c>
      <c r="E1330" s="6" t="n">
        <v>4.36705635884463E-026</v>
      </c>
      <c r="F1330" s="6" t="n">
        <v>1.55755057493781E-025</v>
      </c>
      <c r="G1330" s="6" t="n">
        <v>2.11849621451151E-026</v>
      </c>
      <c r="H1330" s="3" t="b">
        <f aca="false">TRUE()</f>
        <v>1</v>
      </c>
      <c r="I1330" s="3" t="s">
        <v>2481</v>
      </c>
      <c r="J1330" s="3" t="s">
        <v>2482</v>
      </c>
    </row>
    <row r="1331" customFormat="false" ht="15" hidden="false" customHeight="false" outlineLevel="0" collapsed="false">
      <c r="A1331" s="1" t="s">
        <v>2483</v>
      </c>
      <c r="B1331" s="2" t="n">
        <v>1.48381577726426</v>
      </c>
      <c r="C1331" s="2" t="n">
        <v>1.1998625876736</v>
      </c>
      <c r="D1331" s="2" t="n">
        <v>10.5636863809713</v>
      </c>
      <c r="E1331" s="6" t="n">
        <v>4.39072751249361E-026</v>
      </c>
      <c r="F1331" s="6" t="n">
        <v>1.56481566986614E-025</v>
      </c>
      <c r="G1331" s="6" t="n">
        <v>2.12837780445882E-026</v>
      </c>
      <c r="H1331" s="3" t="b">
        <f aca="false">TRUE()</f>
        <v>1</v>
      </c>
      <c r="I1331" s="3" t="s">
        <v>11</v>
      </c>
      <c r="J1331" s="3" t="s">
        <v>12</v>
      </c>
    </row>
    <row r="1332" customFormat="false" ht="15" hidden="false" customHeight="false" outlineLevel="0" collapsed="false">
      <c r="A1332" s="1" t="s">
        <v>2484</v>
      </c>
      <c r="B1332" s="2" t="n">
        <v>-0.190762401124406</v>
      </c>
      <c r="C1332" s="2" t="n">
        <v>-0.474715590715062</v>
      </c>
      <c r="D1332" s="2" t="n">
        <v>-10.5558203663515</v>
      </c>
      <c r="E1332" s="6" t="n">
        <v>4.77450457788203E-026</v>
      </c>
      <c r="F1332" s="6" t="n">
        <v>1.70031192330284E-025</v>
      </c>
      <c r="G1332" s="6" t="n">
        <v>2.31267249421398E-026</v>
      </c>
      <c r="H1332" s="3" t="b">
        <f aca="false">TRUE()</f>
        <v>1</v>
      </c>
      <c r="I1332" s="3" t="s">
        <v>11</v>
      </c>
      <c r="J1332" s="3" t="s">
        <v>12</v>
      </c>
    </row>
    <row r="1333" customFormat="false" ht="15" hidden="false" customHeight="false" outlineLevel="0" collapsed="false">
      <c r="A1333" s="1" t="s">
        <v>2485</v>
      </c>
      <c r="B1333" s="2" t="n">
        <v>0.801799678224432</v>
      </c>
      <c r="C1333" s="2" t="n">
        <v>0.517846488633776</v>
      </c>
      <c r="D1333" s="2" t="n">
        <v>10.5455025810425</v>
      </c>
      <c r="E1333" s="6" t="n">
        <v>5.32871847817369E-026</v>
      </c>
      <c r="F1333" s="6" t="n">
        <v>1.89625567466541E-025</v>
      </c>
      <c r="G1333" s="6" t="n">
        <v>2.57918460765554E-026</v>
      </c>
      <c r="H1333" s="3" t="b">
        <f aca="false">TRUE()</f>
        <v>1</v>
      </c>
      <c r="I1333" s="3" t="s">
        <v>2486</v>
      </c>
      <c r="J1333" s="3" t="s">
        <v>12</v>
      </c>
    </row>
    <row r="1334" customFormat="false" ht="15" hidden="false" customHeight="false" outlineLevel="0" collapsed="false">
      <c r="A1334" s="1" t="s">
        <v>2487</v>
      </c>
      <c r="B1334" s="2" t="n">
        <v>0.587198599041869</v>
      </c>
      <c r="C1334" s="2" t="n">
        <v>0.303245409451214</v>
      </c>
      <c r="D1334" s="2" t="n">
        <v>10.5417019046418</v>
      </c>
      <c r="E1334" s="6" t="n">
        <v>5.54855678242763E-026</v>
      </c>
      <c r="F1334" s="6" t="n">
        <v>1.97300518744989E-025</v>
      </c>
      <c r="G1334" s="6" t="n">
        <v>2.68357515196001E-026</v>
      </c>
      <c r="H1334" s="3" t="b">
        <f aca="false">TRUE()</f>
        <v>1</v>
      </c>
      <c r="I1334" s="3" t="s">
        <v>2488</v>
      </c>
      <c r="J1334" s="3" t="s">
        <v>2489</v>
      </c>
    </row>
    <row r="1335" customFormat="false" ht="15" hidden="false" customHeight="false" outlineLevel="0" collapsed="false">
      <c r="A1335" s="1" t="s">
        <v>2490</v>
      </c>
      <c r="B1335" s="2" t="n">
        <v>0.882487951437533</v>
      </c>
      <c r="C1335" s="2" t="n">
        <v>0.598534761846877</v>
      </c>
      <c r="D1335" s="2" t="n">
        <v>10.5397039344564</v>
      </c>
      <c r="E1335" s="6" t="n">
        <v>5.6677042700799E-026</v>
      </c>
      <c r="F1335" s="6" t="n">
        <v>2.01386193704488E-025</v>
      </c>
      <c r="G1335" s="6" t="n">
        <v>2.73914629728716E-026</v>
      </c>
      <c r="H1335" s="3" t="b">
        <f aca="false">TRUE()</f>
        <v>1</v>
      </c>
      <c r="I1335" s="3" t="s">
        <v>2491</v>
      </c>
      <c r="J1335" s="3" t="s">
        <v>2492</v>
      </c>
    </row>
    <row r="1336" customFormat="false" ht="15" hidden="false" customHeight="false" outlineLevel="0" collapsed="false">
      <c r="A1336" s="1" t="s">
        <v>2493</v>
      </c>
      <c r="B1336" s="2" t="n">
        <v>0.630991789983515</v>
      </c>
      <c r="C1336" s="2" t="n">
        <v>0.347038600392859</v>
      </c>
      <c r="D1336" s="2" t="n">
        <v>10.5299612178137</v>
      </c>
      <c r="E1336" s="6" t="n">
        <v>6.28603736483593E-026</v>
      </c>
      <c r="F1336" s="6" t="n">
        <v>2.23189641268332E-025</v>
      </c>
      <c r="G1336" s="6" t="n">
        <v>3.03570502141813E-026</v>
      </c>
      <c r="H1336" s="3" t="b">
        <f aca="false">TRUE()</f>
        <v>1</v>
      </c>
      <c r="I1336" s="3" t="s">
        <v>11</v>
      </c>
      <c r="J1336" s="3" t="s">
        <v>12</v>
      </c>
    </row>
    <row r="1337" customFormat="false" ht="15" hidden="false" customHeight="false" outlineLevel="0" collapsed="false">
      <c r="A1337" s="1" t="s">
        <v>2494</v>
      </c>
      <c r="B1337" s="2" t="n">
        <v>0.667403089032167</v>
      </c>
      <c r="C1337" s="2" t="n">
        <v>0.383449899441511</v>
      </c>
      <c r="D1337" s="2" t="n">
        <v>10.5270343660636</v>
      </c>
      <c r="E1337" s="6" t="n">
        <v>6.48453054723128E-026</v>
      </c>
      <c r="F1337" s="6" t="n">
        <v>2.30064931091888E-025</v>
      </c>
      <c r="G1337" s="6" t="n">
        <v>3.12921900227526E-026</v>
      </c>
      <c r="H1337" s="3" t="b">
        <f aca="false">TRUE()</f>
        <v>1</v>
      </c>
      <c r="I1337" s="3" t="s">
        <v>1358</v>
      </c>
      <c r="J1337" s="3" t="s">
        <v>12</v>
      </c>
    </row>
    <row r="1338" customFormat="false" ht="15" hidden="false" customHeight="false" outlineLevel="0" collapsed="false">
      <c r="A1338" s="1" t="s">
        <v>2495</v>
      </c>
      <c r="B1338" s="2" t="n">
        <v>0.507935225137059</v>
      </c>
      <c r="C1338" s="2" t="n">
        <v>0.223982035546403</v>
      </c>
      <c r="D1338" s="2" t="n">
        <v>10.5263619852928</v>
      </c>
      <c r="E1338" s="6" t="n">
        <v>6.53100047631873E-026</v>
      </c>
      <c r="F1338" s="6" t="n">
        <v>2.31540331022818E-025</v>
      </c>
      <c r="G1338" s="6" t="n">
        <v>3.14928659570599E-026</v>
      </c>
      <c r="H1338" s="3" t="b">
        <f aca="false">TRUE()</f>
        <v>1</v>
      </c>
      <c r="I1338" s="3" t="s">
        <v>2496</v>
      </c>
      <c r="J1338" s="3" t="s">
        <v>2497</v>
      </c>
    </row>
    <row r="1339" customFormat="false" ht="15" hidden="false" customHeight="false" outlineLevel="0" collapsed="false">
      <c r="A1339" s="1" t="s">
        <v>2498</v>
      </c>
      <c r="B1339" s="2" t="n">
        <v>0.457708876487935</v>
      </c>
      <c r="C1339" s="2" t="n">
        <v>0.173755686897279</v>
      </c>
      <c r="D1339" s="2" t="n">
        <v>10.5222606471653</v>
      </c>
      <c r="E1339" s="6" t="n">
        <v>6.82168743513484E-026</v>
      </c>
      <c r="F1339" s="6" t="n">
        <v>2.4166516025814E-025</v>
      </c>
      <c r="G1339" s="6" t="n">
        <v>3.28699905752099E-026</v>
      </c>
      <c r="H1339" s="3" t="b">
        <f aca="false">TRUE()</f>
        <v>1</v>
      </c>
      <c r="I1339" s="3" t="s">
        <v>2499</v>
      </c>
      <c r="J1339" s="3" t="s">
        <v>2500</v>
      </c>
    </row>
    <row r="1340" customFormat="false" ht="15" hidden="false" customHeight="false" outlineLevel="0" collapsed="false">
      <c r="A1340" s="1" t="s">
        <v>2501</v>
      </c>
      <c r="B1340" s="2" t="n">
        <v>3.04231080485796</v>
      </c>
      <c r="C1340" s="2" t="n">
        <v>2.75835761526731</v>
      </c>
      <c r="D1340" s="2" t="n">
        <v>10.5215106188973</v>
      </c>
      <c r="E1340" s="6" t="n">
        <v>6.87621686846298E-026</v>
      </c>
      <c r="F1340" s="6" t="n">
        <v>2.43414995941109E-025</v>
      </c>
      <c r="G1340" s="6" t="n">
        <v>3.31079937790889E-026</v>
      </c>
      <c r="H1340" s="3" t="b">
        <f aca="false">TRUE()</f>
        <v>1</v>
      </c>
      <c r="I1340" s="3" t="s">
        <v>73</v>
      </c>
      <c r="J1340" s="3" t="s">
        <v>12</v>
      </c>
    </row>
    <row r="1341" customFormat="false" ht="15" hidden="false" customHeight="false" outlineLevel="0" collapsed="false">
      <c r="A1341" s="1" t="s">
        <v>2502</v>
      </c>
      <c r="B1341" s="2" t="n">
        <v>0.923281683744554</v>
      </c>
      <c r="C1341" s="2" t="n">
        <v>0.639328494153898</v>
      </c>
      <c r="D1341" s="2" t="n">
        <v>10.497731496386</v>
      </c>
      <c r="E1341" s="6" t="n">
        <v>8.8480895871465E-026</v>
      </c>
      <c r="F1341" s="6" t="n">
        <v>3.12984661515481E-025</v>
      </c>
      <c r="G1341" s="6" t="n">
        <v>4.25704841492665E-026</v>
      </c>
      <c r="H1341" s="3" t="b">
        <f aca="false">TRUE()</f>
        <v>1</v>
      </c>
      <c r="I1341" s="3" t="s">
        <v>2503</v>
      </c>
      <c r="J1341" s="3" t="s">
        <v>12</v>
      </c>
    </row>
    <row r="1342" customFormat="false" ht="15" hidden="false" customHeight="false" outlineLevel="0" collapsed="false">
      <c r="A1342" s="1" t="s">
        <v>2504</v>
      </c>
      <c r="B1342" s="2" t="n">
        <v>1.21578693822588</v>
      </c>
      <c r="C1342" s="2" t="n">
        <v>0.931833748635223</v>
      </c>
      <c r="D1342" s="2" t="n">
        <v>10.4829354520291</v>
      </c>
      <c r="E1342" s="6" t="n">
        <v>1.03480998558248E-025</v>
      </c>
      <c r="F1342" s="6" t="n">
        <v>3.65771762241682E-025</v>
      </c>
      <c r="G1342" s="6" t="n">
        <v>4.97503006420927E-026</v>
      </c>
      <c r="H1342" s="3" t="b">
        <f aca="false">TRUE()</f>
        <v>1</v>
      </c>
      <c r="I1342" s="3" t="s">
        <v>104</v>
      </c>
      <c r="J1342" s="3" t="s">
        <v>12</v>
      </c>
    </row>
    <row r="1343" customFormat="false" ht="15" hidden="false" customHeight="false" outlineLevel="0" collapsed="false">
      <c r="A1343" s="1" t="s">
        <v>2505</v>
      </c>
      <c r="B1343" s="2" t="n">
        <v>0.674776767209845</v>
      </c>
      <c r="C1343" s="2" t="n">
        <v>0.39082357761919</v>
      </c>
      <c r="D1343" s="2" t="n">
        <v>10.4774488325588</v>
      </c>
      <c r="E1343" s="6" t="n">
        <v>1.09662035332301E-025</v>
      </c>
      <c r="F1343" s="6" t="n">
        <v>3.87330884854774E-025</v>
      </c>
      <c r="G1343" s="6" t="n">
        <v>5.26826561224822E-026</v>
      </c>
      <c r="H1343" s="3" t="b">
        <f aca="false">TRUE()</f>
        <v>1</v>
      </c>
      <c r="I1343" s="3" t="s">
        <v>2506</v>
      </c>
      <c r="J1343" s="3" t="s">
        <v>12</v>
      </c>
    </row>
    <row r="1344" customFormat="false" ht="15" hidden="false" customHeight="false" outlineLevel="0" collapsed="false">
      <c r="A1344" s="1" t="s">
        <v>2507</v>
      </c>
      <c r="B1344" s="2" t="n">
        <v>1.4937581017622</v>
      </c>
      <c r="C1344" s="2" t="n">
        <v>1.20980491217154</v>
      </c>
      <c r="D1344" s="2" t="n">
        <v>10.4732785600841</v>
      </c>
      <c r="E1344" s="6" t="n">
        <v>1.14603633327737E-025</v>
      </c>
      <c r="F1344" s="6" t="n">
        <v>4.04483411744954E-025</v>
      </c>
      <c r="G1344" s="6" t="n">
        <v>5.50156502397103E-026</v>
      </c>
      <c r="H1344" s="3" t="b">
        <f aca="false">TRUE()</f>
        <v>1</v>
      </c>
      <c r="I1344" s="3" t="s">
        <v>1156</v>
      </c>
      <c r="J1344" s="3" t="s">
        <v>12</v>
      </c>
    </row>
    <row r="1345" customFormat="false" ht="15" hidden="false" customHeight="false" outlineLevel="0" collapsed="false">
      <c r="A1345" s="1" t="s">
        <v>2508</v>
      </c>
      <c r="B1345" s="2" t="n">
        <v>0.908815170437434</v>
      </c>
      <c r="C1345" s="2" t="n">
        <v>0.624861980846778</v>
      </c>
      <c r="D1345" s="2" t="n">
        <v>10.4715484354519</v>
      </c>
      <c r="E1345" s="6" t="n">
        <v>1.16717958399177E-025</v>
      </c>
      <c r="F1345" s="6" t="n">
        <v>4.11639228282811E-025</v>
      </c>
      <c r="G1345" s="6" t="n">
        <v>5.59889457776606E-026</v>
      </c>
      <c r="H1345" s="3" t="b">
        <f aca="false">TRUE()</f>
        <v>1</v>
      </c>
      <c r="I1345" s="3" t="s">
        <v>1936</v>
      </c>
      <c r="J1345" s="3" t="s">
        <v>12</v>
      </c>
    </row>
    <row r="1346" customFormat="false" ht="15" hidden="false" customHeight="false" outlineLevel="0" collapsed="false">
      <c r="A1346" s="1" t="s">
        <v>2509</v>
      </c>
      <c r="B1346" s="2" t="n">
        <v>7.9188632372746</v>
      </c>
      <c r="C1346" s="2" t="n">
        <v>7.63491004768394</v>
      </c>
      <c r="D1346" s="2" t="n">
        <v>10.461721502648</v>
      </c>
      <c r="E1346" s="6" t="n">
        <v>1.29481473094092E-025</v>
      </c>
      <c r="F1346" s="6" t="n">
        <v>4.56313890309291E-025</v>
      </c>
      <c r="G1346" s="6" t="n">
        <v>6.20653521499838E-026</v>
      </c>
      <c r="H1346" s="3" t="b">
        <f aca="false">TRUE()</f>
        <v>1</v>
      </c>
      <c r="I1346" s="3" t="s">
        <v>1033</v>
      </c>
      <c r="J1346" s="3" t="s">
        <v>12</v>
      </c>
    </row>
    <row r="1347" customFormat="false" ht="15" hidden="false" customHeight="false" outlineLevel="0" collapsed="false">
      <c r="A1347" s="1" t="s">
        <v>2510</v>
      </c>
      <c r="B1347" s="2" t="n">
        <v>0.956201446277253</v>
      </c>
      <c r="C1347" s="2" t="n">
        <v>0.672248256686598</v>
      </c>
      <c r="D1347" s="2" t="n">
        <v>10.4527562467917</v>
      </c>
      <c r="E1347" s="6" t="n">
        <v>1.42327671610054E-025</v>
      </c>
      <c r="F1347" s="6" t="n">
        <v>5.0121334578875E-025</v>
      </c>
      <c r="G1347" s="6" t="n">
        <v>6.81723337143326E-026</v>
      </c>
      <c r="H1347" s="3" t="b">
        <f aca="false">TRUE()</f>
        <v>1</v>
      </c>
      <c r="I1347" s="3" t="s">
        <v>2511</v>
      </c>
      <c r="J1347" s="3" t="s">
        <v>2512</v>
      </c>
    </row>
    <row r="1348" customFormat="false" ht="15" hidden="false" customHeight="false" outlineLevel="0" collapsed="false">
      <c r="A1348" s="1" t="s">
        <v>2513</v>
      </c>
      <c r="B1348" s="2" t="n">
        <v>0.94738815895945</v>
      </c>
      <c r="C1348" s="2" t="n">
        <v>0.663434969368794</v>
      </c>
      <c r="D1348" s="2" t="n">
        <v>10.4493202546542</v>
      </c>
      <c r="E1348" s="6" t="n">
        <v>1.47579149673537E-025</v>
      </c>
      <c r="F1348" s="6" t="n">
        <v>5.19320838494853E-025</v>
      </c>
      <c r="G1348" s="6" t="n">
        <v>7.06352171268797E-026</v>
      </c>
      <c r="H1348" s="3" t="b">
        <f aca="false">TRUE()</f>
        <v>1</v>
      </c>
      <c r="I1348" s="3" t="s">
        <v>2514</v>
      </c>
      <c r="J1348" s="3" t="s">
        <v>12</v>
      </c>
    </row>
    <row r="1349" customFormat="false" ht="15" hidden="false" customHeight="false" outlineLevel="0" collapsed="false">
      <c r="A1349" s="1" t="s">
        <v>2515</v>
      </c>
      <c r="B1349" s="2" t="n">
        <v>0.0320161757453032</v>
      </c>
      <c r="C1349" s="2" t="n">
        <v>-0.251937013845352</v>
      </c>
      <c r="D1349" s="2" t="n">
        <v>-10.4468703656261</v>
      </c>
      <c r="E1349" s="6" t="n">
        <v>1.51440329736457E-025</v>
      </c>
      <c r="F1349" s="6" t="n">
        <v>5.32512732159353E-025</v>
      </c>
      <c r="G1349" s="6" t="n">
        <v>7.24295072924879E-026</v>
      </c>
      <c r="H1349" s="3" t="b">
        <f aca="false">TRUE()</f>
        <v>1</v>
      </c>
      <c r="I1349" s="3" t="s">
        <v>2516</v>
      </c>
      <c r="J1349" s="3" t="s">
        <v>12</v>
      </c>
    </row>
    <row r="1350" customFormat="false" ht="15" hidden="false" customHeight="false" outlineLevel="0" collapsed="false">
      <c r="A1350" s="1" t="s">
        <v>2517</v>
      </c>
      <c r="B1350" s="2" t="n">
        <v>0.825778586510568</v>
      </c>
      <c r="C1350" s="2" t="n">
        <v>0.541825396919912</v>
      </c>
      <c r="D1350" s="2" t="n">
        <v>10.4440218568021</v>
      </c>
      <c r="E1350" s="6" t="n">
        <v>1.56055786491102E-025</v>
      </c>
      <c r="F1350" s="6" t="n">
        <v>5.48335380257837E-025</v>
      </c>
      <c r="G1350" s="6" t="n">
        <v>7.45816184752354E-026</v>
      </c>
      <c r="H1350" s="3" t="b">
        <f aca="false">TRUE()</f>
        <v>1</v>
      </c>
      <c r="I1350" s="3" t="s">
        <v>837</v>
      </c>
      <c r="J1350" s="3" t="s">
        <v>12</v>
      </c>
    </row>
    <row r="1351" customFormat="false" ht="15" hidden="false" customHeight="false" outlineLevel="0" collapsed="false">
      <c r="A1351" s="1" t="s">
        <v>2518</v>
      </c>
      <c r="B1351" s="2" t="n">
        <v>0.731999341272855</v>
      </c>
      <c r="C1351" s="2" t="n">
        <v>0.4480461516822</v>
      </c>
      <c r="D1351" s="2" t="n">
        <v>10.4430533483269</v>
      </c>
      <c r="E1351" s="6" t="n">
        <v>1.57656610063419E-025</v>
      </c>
      <c r="F1351" s="6" t="n">
        <v>5.53549875333783E-025</v>
      </c>
      <c r="G1351" s="6" t="n">
        <v>7.52908659473068E-026</v>
      </c>
      <c r="H1351" s="3" t="b">
        <f aca="false">TRUE()</f>
        <v>1</v>
      </c>
      <c r="I1351" s="3" t="s">
        <v>11</v>
      </c>
      <c r="J1351" s="3" t="s">
        <v>12</v>
      </c>
    </row>
    <row r="1352" customFormat="false" ht="15" hidden="false" customHeight="false" outlineLevel="0" collapsed="false">
      <c r="A1352" s="1" t="s">
        <v>2519</v>
      </c>
      <c r="B1352" s="2" t="n">
        <v>-0.294884997420812</v>
      </c>
      <c r="C1352" s="2" t="n">
        <v>-0.578838187011468</v>
      </c>
      <c r="D1352" s="2" t="n">
        <v>-10.4417996718482</v>
      </c>
      <c r="E1352" s="6" t="n">
        <v>1.59752970389365E-025</v>
      </c>
      <c r="F1352" s="6" t="n">
        <v>5.60495247702138E-025</v>
      </c>
      <c r="G1352" s="6" t="n">
        <v>7.62355380053118E-026</v>
      </c>
      <c r="H1352" s="3" t="b">
        <f aca="false">TRUE()</f>
        <v>1</v>
      </c>
      <c r="I1352" s="3" t="s">
        <v>2520</v>
      </c>
      <c r="J1352" s="3" t="s">
        <v>2521</v>
      </c>
    </row>
    <row r="1353" customFormat="false" ht="15" hidden="false" customHeight="false" outlineLevel="0" collapsed="false">
      <c r="A1353" s="1" t="s">
        <v>2522</v>
      </c>
      <c r="B1353" s="2" t="n">
        <v>-0.564231059137068</v>
      </c>
      <c r="C1353" s="2" t="n">
        <v>-0.848184248727724</v>
      </c>
      <c r="D1353" s="2" t="n">
        <v>-10.41847298936</v>
      </c>
      <c r="E1353" s="6" t="n">
        <v>2.0420538797832E-025</v>
      </c>
      <c r="F1353" s="6" t="n">
        <v>7.15927173829318E-025</v>
      </c>
      <c r="G1353" s="6" t="n">
        <v>9.73765495662244E-026</v>
      </c>
      <c r="H1353" s="3" t="b">
        <f aca="false">TRUE()</f>
        <v>1</v>
      </c>
      <c r="I1353" s="3" t="s">
        <v>2523</v>
      </c>
      <c r="J1353" s="3" t="s">
        <v>12</v>
      </c>
    </row>
    <row r="1354" customFormat="false" ht="15" hidden="false" customHeight="false" outlineLevel="0" collapsed="false">
      <c r="A1354" s="1" t="s">
        <v>2524</v>
      </c>
      <c r="B1354" s="2" t="n">
        <v>0.967125702741889</v>
      </c>
      <c r="C1354" s="2" t="n">
        <v>0.683172513151233</v>
      </c>
      <c r="D1354" s="2" t="n">
        <v>10.410769545987</v>
      </c>
      <c r="E1354" s="6" t="n">
        <v>2.21424431091921E-025</v>
      </c>
      <c r="F1354" s="6" t="n">
        <v>7.7572195371449E-025</v>
      </c>
      <c r="G1354" s="6" t="n">
        <v>1.05509512750379E-025</v>
      </c>
      <c r="H1354" s="3" t="b">
        <f aca="false">TRUE()</f>
        <v>1</v>
      </c>
      <c r="I1354" s="3" t="s">
        <v>2525</v>
      </c>
      <c r="J1354" s="3" t="s">
        <v>12</v>
      </c>
    </row>
    <row r="1355" customFormat="false" ht="15" hidden="false" customHeight="false" outlineLevel="0" collapsed="false">
      <c r="A1355" s="1" t="s">
        <v>2526</v>
      </c>
      <c r="B1355" s="2" t="n">
        <v>7.89481776330794</v>
      </c>
      <c r="C1355" s="2" t="n">
        <v>7.61086457371729</v>
      </c>
      <c r="D1355" s="2" t="n">
        <v>10.3854093911474</v>
      </c>
      <c r="E1355" s="6" t="n">
        <v>2.88927065230743E-025</v>
      </c>
      <c r="F1355" s="6" t="n">
        <v>1.01145811609581E-024</v>
      </c>
      <c r="G1355" s="6" t="n">
        <v>1.37573073039471E-025</v>
      </c>
      <c r="H1355" s="3" t="b">
        <f aca="false">TRUE()</f>
        <v>1</v>
      </c>
      <c r="I1355" s="3" t="s">
        <v>11</v>
      </c>
      <c r="J1355" s="3" t="s">
        <v>12</v>
      </c>
    </row>
    <row r="1356" customFormat="false" ht="15" hidden="false" customHeight="false" outlineLevel="0" collapsed="false">
      <c r="A1356" s="1" t="s">
        <v>2527</v>
      </c>
      <c r="B1356" s="2" t="n">
        <v>0.855871899038812</v>
      </c>
      <c r="C1356" s="2" t="n">
        <v>0.571918709448156</v>
      </c>
      <c r="D1356" s="2" t="n">
        <v>10.3838631005002</v>
      </c>
      <c r="E1356" s="6" t="n">
        <v>2.93646955145563E-025</v>
      </c>
      <c r="F1356" s="6" t="n">
        <v>1.02722255895939E-024</v>
      </c>
      <c r="G1356" s="6" t="n">
        <v>1.39717267460363E-025</v>
      </c>
      <c r="H1356" s="3" t="b">
        <f aca="false">TRUE()</f>
        <v>1</v>
      </c>
      <c r="I1356" s="3" t="s">
        <v>2528</v>
      </c>
      <c r="J1356" s="3" t="s">
        <v>2529</v>
      </c>
    </row>
    <row r="1357" customFormat="false" ht="15" hidden="false" customHeight="false" outlineLevel="0" collapsed="false">
      <c r="A1357" s="1" t="s">
        <v>2530</v>
      </c>
      <c r="B1357" s="2" t="n">
        <v>1.1987798641145</v>
      </c>
      <c r="C1357" s="2" t="n">
        <v>0.914826674523843</v>
      </c>
      <c r="D1357" s="2" t="n">
        <v>10.3799588629121</v>
      </c>
      <c r="E1357" s="6" t="n">
        <v>3.05906973260555E-025</v>
      </c>
      <c r="F1357" s="6" t="n">
        <v>1.0693208357338E-024</v>
      </c>
      <c r="G1357" s="6" t="n">
        <v>1.45443247818183E-025</v>
      </c>
      <c r="H1357" s="3" t="b">
        <f aca="false">TRUE()</f>
        <v>1</v>
      </c>
      <c r="I1357" s="3" t="s">
        <v>104</v>
      </c>
      <c r="J1357" s="3" t="s">
        <v>12</v>
      </c>
    </row>
    <row r="1358" customFormat="false" ht="15" hidden="false" customHeight="false" outlineLevel="0" collapsed="false">
      <c r="A1358" s="1" t="s">
        <v>2531</v>
      </c>
      <c r="B1358" s="2" t="n">
        <v>5.76818432477693</v>
      </c>
      <c r="C1358" s="2" t="n">
        <v>5.48423113518627</v>
      </c>
      <c r="D1358" s="2" t="n">
        <v>10.3535757441451</v>
      </c>
      <c r="E1358" s="6" t="n">
        <v>4.03141805223167E-025</v>
      </c>
      <c r="F1358" s="6" t="n">
        <v>1.4081740285614E-024</v>
      </c>
      <c r="G1358" s="6" t="n">
        <v>1.91532229956632E-025</v>
      </c>
      <c r="H1358" s="3" t="b">
        <f aca="false">TRUE()</f>
        <v>1</v>
      </c>
      <c r="I1358" s="3" t="s">
        <v>11</v>
      </c>
      <c r="J1358" s="3" t="s">
        <v>12</v>
      </c>
    </row>
    <row r="1359" customFormat="false" ht="15" hidden="false" customHeight="false" outlineLevel="0" collapsed="false">
      <c r="A1359" s="1" t="s">
        <v>2532</v>
      </c>
      <c r="B1359" s="2" t="n">
        <v>1.1299714898957</v>
      </c>
      <c r="C1359" s="2" t="n">
        <v>0.846018300305046</v>
      </c>
      <c r="D1359" s="2" t="n">
        <v>10.3489242615563</v>
      </c>
      <c r="E1359" s="6" t="n">
        <v>4.23214175687033E-025</v>
      </c>
      <c r="F1359" s="6" t="n">
        <v>1.47719822736122E-024</v>
      </c>
      <c r="G1359" s="6" t="n">
        <v>2.00920528880598E-025</v>
      </c>
      <c r="H1359" s="3" t="b">
        <f aca="false">TRUE()</f>
        <v>1</v>
      </c>
      <c r="I1359" s="3" t="s">
        <v>11</v>
      </c>
      <c r="J1359" s="3" t="s">
        <v>12</v>
      </c>
    </row>
    <row r="1360" customFormat="false" ht="15" hidden="false" customHeight="false" outlineLevel="0" collapsed="false">
      <c r="A1360" s="1" t="s">
        <v>2533</v>
      </c>
      <c r="B1360" s="2" t="n">
        <v>0.908398053490442</v>
      </c>
      <c r="C1360" s="2" t="n">
        <v>0.624444863899787</v>
      </c>
      <c r="D1360" s="2" t="n">
        <v>10.3398089886656</v>
      </c>
      <c r="E1360" s="6" t="n">
        <v>4.65464361557864E-025</v>
      </c>
      <c r="F1360" s="6" t="n">
        <v>1.62347393214443E-024</v>
      </c>
      <c r="G1360" s="6" t="n">
        <v>2.20816160640138E-025</v>
      </c>
      <c r="H1360" s="3" t="b">
        <f aca="false">TRUE()</f>
        <v>1</v>
      </c>
      <c r="I1360" s="3" t="s">
        <v>2534</v>
      </c>
      <c r="J1360" s="3" t="s">
        <v>2535</v>
      </c>
    </row>
    <row r="1361" customFormat="false" ht="15" hidden="false" customHeight="false" outlineLevel="0" collapsed="false">
      <c r="A1361" s="1" t="s">
        <v>2536</v>
      </c>
      <c r="B1361" s="2" t="n">
        <v>2.9668331360648</v>
      </c>
      <c r="C1361" s="2" t="n">
        <v>2.68287994647415</v>
      </c>
      <c r="D1361" s="2" t="n">
        <v>10.338325873984</v>
      </c>
      <c r="E1361" s="6" t="n">
        <v>4.72723399469152E-025</v>
      </c>
      <c r="F1361" s="6" t="n">
        <v>1.64758008344395E-024</v>
      </c>
      <c r="G1361" s="6" t="n">
        <v>2.24094949213442E-025</v>
      </c>
      <c r="H1361" s="3" t="b">
        <f aca="false">TRUE()</f>
        <v>1</v>
      </c>
      <c r="I1361" s="3" t="s">
        <v>47</v>
      </c>
      <c r="J1361" s="3" t="s">
        <v>12</v>
      </c>
    </row>
    <row r="1362" customFormat="false" ht="15" hidden="false" customHeight="false" outlineLevel="0" collapsed="false">
      <c r="A1362" s="1" t="s">
        <v>2537</v>
      </c>
      <c r="B1362" s="2" t="n">
        <v>0.820390067110546</v>
      </c>
      <c r="C1362" s="2" t="n">
        <v>0.53643687751989</v>
      </c>
      <c r="D1362" s="2" t="n">
        <v>10.2991747594269</v>
      </c>
      <c r="E1362" s="6" t="n">
        <v>7.10683409306154E-025</v>
      </c>
      <c r="F1362" s="6" t="n">
        <v>2.47512076422569E-024</v>
      </c>
      <c r="G1362" s="6" t="n">
        <v>3.36652565498896E-025</v>
      </c>
      <c r="H1362" s="3" t="b">
        <f aca="false">TRUE()</f>
        <v>1</v>
      </c>
      <c r="I1362" s="3" t="s">
        <v>2538</v>
      </c>
      <c r="J1362" s="3" t="s">
        <v>12</v>
      </c>
    </row>
    <row r="1363" customFormat="false" ht="15" hidden="false" customHeight="false" outlineLevel="0" collapsed="false">
      <c r="A1363" s="1" t="s">
        <v>2539</v>
      </c>
      <c r="B1363" s="2" t="n">
        <v>0.565949882531573</v>
      </c>
      <c r="C1363" s="2" t="n">
        <v>0.281996692940917</v>
      </c>
      <c r="D1363" s="2" t="n">
        <v>10.2902121741843</v>
      </c>
      <c r="E1363" s="6" t="n">
        <v>7.80042980659893E-025</v>
      </c>
      <c r="F1363" s="6" t="n">
        <v>2.71468702520403E-024</v>
      </c>
      <c r="G1363" s="6" t="n">
        <v>3.69237075124053E-025</v>
      </c>
      <c r="H1363" s="3" t="b">
        <f aca="false">TRUE()</f>
        <v>1</v>
      </c>
      <c r="I1363" s="3" t="s">
        <v>2154</v>
      </c>
      <c r="J1363" s="3" t="s">
        <v>12</v>
      </c>
    </row>
    <row r="1364" customFormat="false" ht="15" hidden="false" customHeight="false" outlineLevel="0" collapsed="false">
      <c r="A1364" s="1" t="s">
        <v>2540</v>
      </c>
      <c r="B1364" s="2" t="n">
        <v>0.586564194854803</v>
      </c>
      <c r="C1364" s="2" t="n">
        <v>0.302611005264148</v>
      </c>
      <c r="D1364" s="2" t="n">
        <v>10.2813081665884</v>
      </c>
      <c r="E1364" s="6" t="n">
        <v>8.55583361923698E-025</v>
      </c>
      <c r="F1364" s="6" t="n">
        <v>2.97539628431279E-024</v>
      </c>
      <c r="G1364" s="6" t="n">
        <v>4.0469734122373E-025</v>
      </c>
      <c r="H1364" s="3" t="b">
        <f aca="false">TRUE()</f>
        <v>1</v>
      </c>
      <c r="I1364" s="3" t="s">
        <v>2541</v>
      </c>
      <c r="J1364" s="3" t="s">
        <v>12</v>
      </c>
    </row>
    <row r="1365" customFormat="false" ht="15" hidden="false" customHeight="false" outlineLevel="0" collapsed="false">
      <c r="A1365" s="1" t="s">
        <v>2542</v>
      </c>
      <c r="B1365" s="2" t="n">
        <v>1.05072229443532</v>
      </c>
      <c r="C1365" s="2" t="n">
        <v>0.766769104844667</v>
      </c>
      <c r="D1365" s="2" t="n">
        <v>10.2767571426947</v>
      </c>
      <c r="E1365" s="6" t="n">
        <v>8.96948451519002E-025</v>
      </c>
      <c r="F1365" s="6" t="n">
        <v>3.11696162771266E-024</v>
      </c>
      <c r="G1365" s="6" t="n">
        <v>4.23952295054723E-025</v>
      </c>
      <c r="H1365" s="3" t="b">
        <f aca="false">TRUE()</f>
        <v>1</v>
      </c>
      <c r="I1365" s="3" t="s">
        <v>11</v>
      </c>
      <c r="J1365" s="3" t="s">
        <v>12</v>
      </c>
    </row>
    <row r="1366" customFormat="false" ht="15" hidden="false" customHeight="false" outlineLevel="0" collapsed="false">
      <c r="A1366" s="1" t="s">
        <v>2543</v>
      </c>
      <c r="B1366" s="2" t="n">
        <v>3.98868468677217</v>
      </c>
      <c r="C1366" s="2" t="n">
        <v>3.70473149718151</v>
      </c>
      <c r="D1366" s="2" t="n">
        <v>10.2763979577622</v>
      </c>
      <c r="E1366" s="6" t="n">
        <v>9.00296275168478E-025</v>
      </c>
      <c r="F1366" s="6" t="n">
        <v>3.12630354893669E-024</v>
      </c>
      <c r="G1366" s="6" t="n">
        <v>4.25222932751362E-025</v>
      </c>
      <c r="H1366" s="3" t="b">
        <f aca="false">TRUE()</f>
        <v>1</v>
      </c>
      <c r="I1366" s="3" t="s">
        <v>47</v>
      </c>
      <c r="J1366" s="3" t="s">
        <v>12</v>
      </c>
    </row>
    <row r="1367" customFormat="false" ht="15" hidden="false" customHeight="false" outlineLevel="0" collapsed="false">
      <c r="A1367" s="1" t="s">
        <v>2544</v>
      </c>
      <c r="B1367" s="2" t="n">
        <v>-0.131581590358</v>
      </c>
      <c r="C1367" s="2" t="n">
        <v>-0.415534779948655</v>
      </c>
      <c r="D1367" s="2" t="n">
        <v>-10.2736850300737</v>
      </c>
      <c r="E1367" s="6" t="n">
        <v>9.2598552160534E-025</v>
      </c>
      <c r="F1367" s="6" t="n">
        <v>3.21315620234942E-024</v>
      </c>
      <c r="G1367" s="6" t="n">
        <v>4.37036161832703E-025</v>
      </c>
      <c r="H1367" s="3" t="b">
        <f aca="false">TRUE()</f>
        <v>1</v>
      </c>
      <c r="I1367" s="3" t="s">
        <v>2545</v>
      </c>
      <c r="J1367" s="3" t="s">
        <v>2546</v>
      </c>
    </row>
    <row r="1368" customFormat="false" ht="15" hidden="false" customHeight="false" outlineLevel="0" collapsed="false">
      <c r="A1368" s="1" t="s">
        <v>2547</v>
      </c>
      <c r="B1368" s="2" t="n">
        <v>1.2692395553605</v>
      </c>
      <c r="C1368" s="2" t="n">
        <v>0.985286365769846</v>
      </c>
      <c r="D1368" s="2" t="n">
        <v>10.2718417857887</v>
      </c>
      <c r="E1368" s="6" t="n">
        <v>9.43852583079239E-025</v>
      </c>
      <c r="F1368" s="6" t="n">
        <v>3.27275877380804E-024</v>
      </c>
      <c r="G1368" s="6" t="n">
        <v>4.45142981864231E-025</v>
      </c>
      <c r="H1368" s="3" t="b">
        <f aca="false">TRUE()</f>
        <v>1</v>
      </c>
      <c r="I1368" s="3" t="s">
        <v>2548</v>
      </c>
      <c r="J1368" s="3" t="s">
        <v>12</v>
      </c>
    </row>
    <row r="1369" customFormat="false" ht="15" hidden="false" customHeight="false" outlineLevel="0" collapsed="false">
      <c r="A1369" s="1" t="s">
        <v>2549</v>
      </c>
      <c r="B1369" s="2" t="n">
        <v>0.700496021731198</v>
      </c>
      <c r="C1369" s="2" t="n">
        <v>0.416542832140542</v>
      </c>
      <c r="D1369" s="2" t="n">
        <v>10.259322863532</v>
      </c>
      <c r="E1369" s="6" t="n">
        <v>1.07457595940771E-024</v>
      </c>
      <c r="F1369" s="6" t="n">
        <v>3.72331143829866E-024</v>
      </c>
      <c r="G1369" s="6" t="n">
        <v>5.06424723177803E-025</v>
      </c>
      <c r="H1369" s="3" t="b">
        <f aca="false">TRUE()</f>
        <v>1</v>
      </c>
      <c r="I1369" s="3" t="s">
        <v>2550</v>
      </c>
      <c r="J1369" s="3" t="s">
        <v>2551</v>
      </c>
    </row>
    <row r="1370" customFormat="false" ht="15" hidden="false" customHeight="false" outlineLevel="0" collapsed="false">
      <c r="A1370" s="1" t="s">
        <v>2552</v>
      </c>
      <c r="B1370" s="2" t="n">
        <v>1.15976513522209</v>
      </c>
      <c r="C1370" s="2" t="n">
        <v>0.875811945631436</v>
      </c>
      <c r="D1370" s="2" t="n">
        <v>10.255397918155</v>
      </c>
      <c r="E1370" s="6" t="n">
        <v>1.119140973408E-024</v>
      </c>
      <c r="F1370" s="6" t="n">
        <v>3.87489277863691E-024</v>
      </c>
      <c r="G1370" s="6" t="n">
        <v>5.27041998845399E-025</v>
      </c>
      <c r="H1370" s="3" t="b">
        <f aca="false">TRUE()</f>
        <v>1</v>
      </c>
      <c r="I1370" s="3" t="s">
        <v>2553</v>
      </c>
      <c r="J1370" s="3" t="s">
        <v>12</v>
      </c>
    </row>
    <row r="1371" customFormat="false" ht="15" hidden="false" customHeight="false" outlineLevel="0" collapsed="false">
      <c r="A1371" s="1" t="s">
        <v>2554</v>
      </c>
      <c r="B1371" s="2" t="n">
        <v>1.13620438359831</v>
      </c>
      <c r="C1371" s="2" t="n">
        <v>0.852251194007654</v>
      </c>
      <c r="D1371" s="2" t="n">
        <v>10.2479146000879</v>
      </c>
      <c r="E1371" s="6" t="n">
        <v>1.20924294229154E-024</v>
      </c>
      <c r="F1371" s="6" t="n">
        <v>4.18380404851234E-024</v>
      </c>
      <c r="G1371" s="6" t="n">
        <v>5.690584422522E-025</v>
      </c>
      <c r="H1371" s="3" t="b">
        <f aca="false">TRUE()</f>
        <v>1</v>
      </c>
      <c r="I1371" s="3" t="s">
        <v>2555</v>
      </c>
      <c r="J1371" s="3" t="s">
        <v>12</v>
      </c>
    </row>
    <row r="1372" customFormat="false" ht="15" hidden="false" customHeight="false" outlineLevel="0" collapsed="false">
      <c r="A1372" s="1" t="s">
        <v>2556</v>
      </c>
      <c r="B1372" s="2" t="n">
        <v>0.0733207596888477</v>
      </c>
      <c r="C1372" s="2" t="n">
        <v>-0.210632429901808</v>
      </c>
      <c r="D1372" s="2" t="n">
        <v>-10.2470373698657</v>
      </c>
      <c r="E1372" s="6" t="n">
        <v>1.22026486621039E-024</v>
      </c>
      <c r="F1372" s="6" t="n">
        <v>4.21885883722629E-024</v>
      </c>
      <c r="G1372" s="6" t="n">
        <v>5.7382640538521E-025</v>
      </c>
      <c r="H1372" s="3" t="b">
        <f aca="false">TRUE()</f>
        <v>1</v>
      </c>
      <c r="I1372" s="3" t="s">
        <v>2557</v>
      </c>
      <c r="J1372" s="3" t="s">
        <v>2558</v>
      </c>
    </row>
    <row r="1373" customFormat="false" ht="15" hidden="false" customHeight="false" outlineLevel="0" collapsed="false">
      <c r="A1373" s="1" t="s">
        <v>2559</v>
      </c>
      <c r="B1373" s="2" t="n">
        <v>0.896748785458312</v>
      </c>
      <c r="C1373" s="2" t="n">
        <v>0.612795595867657</v>
      </c>
      <c r="D1373" s="2" t="n">
        <v>10.2358072663716</v>
      </c>
      <c r="E1373" s="6" t="n">
        <v>1.37047409124779E-024</v>
      </c>
      <c r="F1373" s="6" t="n">
        <v>4.7347282744275E-024</v>
      </c>
      <c r="G1373" s="6" t="n">
        <v>6.43992181539E-025</v>
      </c>
      <c r="H1373" s="3" t="b">
        <f aca="false">TRUE()</f>
        <v>1</v>
      </c>
      <c r="I1373" s="3" t="s">
        <v>2560</v>
      </c>
      <c r="J1373" s="3" t="s">
        <v>2561</v>
      </c>
    </row>
    <row r="1374" customFormat="false" ht="15" hidden="false" customHeight="false" outlineLevel="0" collapsed="false">
      <c r="A1374" s="1" t="s">
        <v>2562</v>
      </c>
      <c r="B1374" s="2" t="n">
        <v>2.0631938264872</v>
      </c>
      <c r="C1374" s="2" t="n">
        <v>1.77924063689654</v>
      </c>
      <c r="D1374" s="2" t="n">
        <v>10.2306972006088</v>
      </c>
      <c r="E1374" s="6" t="n">
        <v>1.44475473203292E-024</v>
      </c>
      <c r="F1374" s="6" t="n">
        <v>4.98771844853316E-024</v>
      </c>
      <c r="G1374" s="6" t="n">
        <v>6.78402539364641E-025</v>
      </c>
      <c r="H1374" s="3" t="b">
        <f aca="false">TRUE()</f>
        <v>1</v>
      </c>
      <c r="I1374" s="3" t="s">
        <v>2563</v>
      </c>
      <c r="J1374" s="3" t="s">
        <v>12</v>
      </c>
    </row>
    <row r="1375" customFormat="false" ht="15" hidden="false" customHeight="false" outlineLevel="0" collapsed="false">
      <c r="A1375" s="1" t="s">
        <v>2564</v>
      </c>
      <c r="B1375" s="2" t="n">
        <v>1.20218885061327</v>
      </c>
      <c r="C1375" s="2" t="n">
        <v>0.918235661022611</v>
      </c>
      <c r="D1375" s="2" t="n">
        <v>10.2304738529573</v>
      </c>
      <c r="E1375" s="6" t="n">
        <v>1.44809077457933E-024</v>
      </c>
      <c r="F1375" s="6" t="n">
        <v>4.99559699527368E-024</v>
      </c>
      <c r="G1375" s="6" t="n">
        <v>6.79474136763417E-025</v>
      </c>
      <c r="H1375" s="3" t="b">
        <f aca="false">TRUE()</f>
        <v>1</v>
      </c>
      <c r="I1375" s="3" t="s">
        <v>2565</v>
      </c>
      <c r="J1375" s="3" t="s">
        <v>12</v>
      </c>
    </row>
    <row r="1376" customFormat="false" ht="15" hidden="false" customHeight="false" outlineLevel="0" collapsed="false">
      <c r="A1376" s="1" t="s">
        <v>2566</v>
      </c>
      <c r="B1376" s="2" t="n">
        <v>0.529308147220666</v>
      </c>
      <c r="C1376" s="2" t="n">
        <v>0.24535495763001</v>
      </c>
      <c r="D1376" s="2" t="n">
        <v>10.2207963646196</v>
      </c>
      <c r="E1376" s="6" t="n">
        <v>1.60020788449293E-024</v>
      </c>
      <c r="F1376" s="6" t="n">
        <v>5.51635299817926E-024</v>
      </c>
      <c r="G1376" s="6" t="n">
        <v>7.5030455720634E-025</v>
      </c>
      <c r="H1376" s="3" t="b">
        <f aca="false">TRUE()</f>
        <v>1</v>
      </c>
      <c r="I1376" s="3" t="s">
        <v>2567</v>
      </c>
      <c r="J1376" s="3" t="s">
        <v>2568</v>
      </c>
    </row>
    <row r="1377" customFormat="false" ht="15" hidden="false" customHeight="false" outlineLevel="0" collapsed="false">
      <c r="A1377" s="1" t="s">
        <v>2569</v>
      </c>
      <c r="B1377" s="2" t="n">
        <v>-0.830074998557688</v>
      </c>
      <c r="C1377" s="2" t="n">
        <v>-1.11402818814834</v>
      </c>
      <c r="D1377" s="2" t="n">
        <v>-10.2106012429718</v>
      </c>
      <c r="E1377" s="6" t="n">
        <v>1.7775989645728E-024</v>
      </c>
      <c r="F1377" s="6" t="n">
        <v>6.12341503784526E-024</v>
      </c>
      <c r="G1377" s="6" t="n">
        <v>8.32873858884226E-025</v>
      </c>
      <c r="H1377" s="3" t="b">
        <f aca="false">TRUE()</f>
        <v>1</v>
      </c>
      <c r="I1377" s="3" t="s">
        <v>11</v>
      </c>
      <c r="J1377" s="3" t="s">
        <v>12</v>
      </c>
    </row>
    <row r="1378" customFormat="false" ht="15" hidden="false" customHeight="false" outlineLevel="0" collapsed="false">
      <c r="A1378" s="1" t="s">
        <v>2570</v>
      </c>
      <c r="B1378" s="2" t="n">
        <v>0.868976349374078</v>
      </c>
      <c r="C1378" s="2" t="n">
        <v>0.585023159783422</v>
      </c>
      <c r="D1378" s="2" t="n">
        <v>10.2068126027048</v>
      </c>
      <c r="E1378" s="6" t="n">
        <v>1.8483715191422E-024</v>
      </c>
      <c r="F1378" s="6" t="n">
        <v>6.36258605717795E-024</v>
      </c>
      <c r="G1378" s="6" t="n">
        <v>8.6540460987428E-025</v>
      </c>
      <c r="H1378" s="3" t="b">
        <f aca="false">TRUE()</f>
        <v>1</v>
      </c>
      <c r="I1378" s="3" t="s">
        <v>2571</v>
      </c>
      <c r="J1378" s="3" t="s">
        <v>12</v>
      </c>
    </row>
    <row r="1379" customFormat="false" ht="15" hidden="false" customHeight="false" outlineLevel="0" collapsed="false">
      <c r="A1379" s="1" t="s">
        <v>2572</v>
      </c>
      <c r="B1379" s="2" t="n">
        <v>1.01782699697188</v>
      </c>
      <c r="C1379" s="2" t="n">
        <v>0.73387380738122</v>
      </c>
      <c r="D1379" s="2" t="n">
        <v>10.2057997564868</v>
      </c>
      <c r="E1379" s="6" t="n">
        <v>1.86775995461237E-024</v>
      </c>
      <c r="F1379" s="6" t="n">
        <v>6.42466051151133E-024</v>
      </c>
      <c r="G1379" s="6" t="n">
        <v>8.7384764207106E-025</v>
      </c>
      <c r="H1379" s="3" t="b">
        <f aca="false">TRUE()</f>
        <v>1</v>
      </c>
      <c r="I1379" s="3" t="s">
        <v>718</v>
      </c>
      <c r="J1379" s="3" t="s">
        <v>2573</v>
      </c>
    </row>
    <row r="1380" customFormat="false" ht="15" hidden="false" customHeight="false" outlineLevel="0" collapsed="false">
      <c r="A1380" s="1" t="s">
        <v>2574</v>
      </c>
      <c r="B1380" s="2" t="n">
        <v>1.05487263716272</v>
      </c>
      <c r="C1380" s="2" t="n">
        <v>0.770919447572063</v>
      </c>
      <c r="D1380" s="2" t="n">
        <v>10.1988514637842</v>
      </c>
      <c r="E1380" s="6" t="n">
        <v>2.00630981863765E-024</v>
      </c>
      <c r="F1380" s="6" t="n">
        <v>6.89623534470083E-024</v>
      </c>
      <c r="G1380" s="6" t="n">
        <v>9.3798870529212E-025</v>
      </c>
      <c r="H1380" s="3" t="b">
        <f aca="false">TRUE()</f>
        <v>1</v>
      </c>
      <c r="I1380" s="3" t="s">
        <v>2575</v>
      </c>
      <c r="J1380" s="3" t="s">
        <v>12</v>
      </c>
    </row>
    <row r="1381" customFormat="false" ht="15" hidden="false" customHeight="false" outlineLevel="0" collapsed="false">
      <c r="A1381" s="1" t="s">
        <v>2576</v>
      </c>
      <c r="B1381" s="2" t="n">
        <v>-0.0665563946745316</v>
      </c>
      <c r="C1381" s="2" t="n">
        <v>-0.350509584265187</v>
      </c>
      <c r="D1381" s="2" t="n">
        <v>-10.1741661083474</v>
      </c>
      <c r="E1381" s="6" t="n">
        <v>2.58605474040933E-024</v>
      </c>
      <c r="F1381" s="6" t="n">
        <v>8.88253584749292E-024</v>
      </c>
      <c r="G1381" s="6" t="n">
        <v>1.20815457751205E-024</v>
      </c>
      <c r="H1381" s="3" t="b">
        <f aca="false">TRUE()</f>
        <v>1</v>
      </c>
      <c r="I1381" s="3" t="s">
        <v>1830</v>
      </c>
      <c r="J1381" s="3" t="s">
        <v>12</v>
      </c>
    </row>
    <row r="1382" customFormat="false" ht="15" hidden="false" customHeight="false" outlineLevel="0" collapsed="false">
      <c r="A1382" s="1" t="s">
        <v>2577</v>
      </c>
      <c r="B1382" s="2" t="n">
        <v>5.71424551766612</v>
      </c>
      <c r="C1382" s="2" t="n">
        <v>5.43029232807547</v>
      </c>
      <c r="D1382" s="2" t="n">
        <v>10.1563701569838</v>
      </c>
      <c r="E1382" s="6" t="n">
        <v>3.10418864715778E-024</v>
      </c>
      <c r="F1382" s="6" t="n">
        <v>1.06544925326053E-023</v>
      </c>
      <c r="G1382" s="6" t="n">
        <v>1.44916656069204E-024</v>
      </c>
      <c r="H1382" s="3" t="b">
        <f aca="false">TRUE()</f>
        <v>1</v>
      </c>
      <c r="I1382" s="3" t="s">
        <v>80</v>
      </c>
      <c r="J1382" s="3" t="s">
        <v>12</v>
      </c>
    </row>
    <row r="1383" customFormat="false" ht="15" hidden="false" customHeight="false" outlineLevel="0" collapsed="false">
      <c r="A1383" s="1" t="s">
        <v>2578</v>
      </c>
      <c r="B1383" s="2" t="n">
        <v>0.834857794927785</v>
      </c>
      <c r="C1383" s="2" t="n">
        <v>0.55090460533713</v>
      </c>
      <c r="D1383" s="2" t="n">
        <v>10.1556448247465</v>
      </c>
      <c r="E1383" s="6" t="n">
        <v>3.12735923178647E-024</v>
      </c>
      <c r="F1383" s="6" t="n">
        <v>1.07262538051142E-023</v>
      </c>
      <c r="G1383" s="6" t="n">
        <v>1.45892714160703E-024</v>
      </c>
      <c r="H1383" s="3" t="b">
        <f aca="false">TRUE()</f>
        <v>1</v>
      </c>
      <c r="I1383" s="3" t="s">
        <v>1543</v>
      </c>
      <c r="J1383" s="3" t="s">
        <v>12</v>
      </c>
    </row>
    <row r="1384" customFormat="false" ht="15" hidden="false" customHeight="false" outlineLevel="0" collapsed="false">
      <c r="A1384" s="1" t="s">
        <v>2579</v>
      </c>
      <c r="B1384" s="2" t="n">
        <v>0.79359354800613</v>
      </c>
      <c r="C1384" s="2" t="n">
        <v>0.509640358415475</v>
      </c>
      <c r="D1384" s="2" t="n">
        <v>10.1543926244494</v>
      </c>
      <c r="E1384" s="6" t="n">
        <v>3.16776437743743E-024</v>
      </c>
      <c r="F1384" s="6" t="n">
        <v>1.08569798619331E-023</v>
      </c>
      <c r="G1384" s="6" t="n">
        <v>1.4767077941884E-024</v>
      </c>
      <c r="H1384" s="3" t="b">
        <f aca="false">TRUE()</f>
        <v>1</v>
      </c>
      <c r="I1384" s="3" t="s">
        <v>2580</v>
      </c>
      <c r="J1384" s="3" t="s">
        <v>2581</v>
      </c>
    </row>
    <row r="1385" customFormat="false" ht="15" hidden="false" customHeight="false" outlineLevel="0" collapsed="false">
      <c r="A1385" s="1" t="s">
        <v>2582</v>
      </c>
      <c r="B1385" s="2" t="n">
        <v>-0.403041884578892</v>
      </c>
      <c r="C1385" s="2" t="n">
        <v>-0.686995074169548</v>
      </c>
      <c r="D1385" s="2" t="n">
        <v>-10.1413144731928</v>
      </c>
      <c r="E1385" s="6" t="n">
        <v>3.6219267121289E-024</v>
      </c>
      <c r="F1385" s="6" t="n">
        <v>1.24045755892276E-023</v>
      </c>
      <c r="G1385" s="6" t="n">
        <v>1.68720341099998E-024</v>
      </c>
      <c r="H1385" s="3" t="b">
        <f aca="false">TRUE()</f>
        <v>1</v>
      </c>
      <c r="I1385" s="3" t="s">
        <v>11</v>
      </c>
      <c r="J1385" s="3" t="s">
        <v>12</v>
      </c>
    </row>
    <row r="1386" customFormat="false" ht="15" hidden="false" customHeight="false" outlineLevel="0" collapsed="false">
      <c r="A1386" s="1" t="s">
        <v>2583</v>
      </c>
      <c r="B1386" s="2" t="n">
        <v>1.50349840009226</v>
      </c>
      <c r="C1386" s="2" t="n">
        <v>1.2195452105016</v>
      </c>
      <c r="D1386" s="2" t="n">
        <v>10.1376309757933</v>
      </c>
      <c r="E1386" s="6" t="n">
        <v>3.76109968253512E-024</v>
      </c>
      <c r="F1386" s="6" t="n">
        <v>1.28719223792177E-023</v>
      </c>
      <c r="G1386" s="6" t="n">
        <v>1.75076939860828E-024</v>
      </c>
      <c r="H1386" s="3" t="b">
        <f aca="false">TRUE()</f>
        <v>1</v>
      </c>
      <c r="I1386" s="3" t="s">
        <v>47</v>
      </c>
      <c r="J1386" s="3" t="s">
        <v>12</v>
      </c>
    </row>
    <row r="1387" customFormat="false" ht="15" hidden="false" customHeight="false" outlineLevel="0" collapsed="false">
      <c r="A1387" s="1" t="s">
        <v>2584</v>
      </c>
      <c r="B1387" s="2" t="n">
        <v>0.90344726602976</v>
      </c>
      <c r="C1387" s="2" t="n">
        <v>0.619494076439104</v>
      </c>
      <c r="D1387" s="2" t="n">
        <v>10.1371472185173</v>
      </c>
      <c r="E1387" s="6" t="n">
        <v>3.77976656614303E-024</v>
      </c>
      <c r="F1387" s="6" t="n">
        <v>1.29264744036926E-023</v>
      </c>
      <c r="G1387" s="6" t="n">
        <v>1.75818927050224E-024</v>
      </c>
      <c r="H1387" s="3" t="b">
        <f aca="false">TRUE()</f>
        <v>1</v>
      </c>
      <c r="I1387" s="3" t="s">
        <v>1208</v>
      </c>
      <c r="J1387" s="3" t="s">
        <v>12</v>
      </c>
    </row>
    <row r="1388" customFormat="false" ht="15" hidden="false" customHeight="false" outlineLevel="0" collapsed="false">
      <c r="A1388" s="1" t="s">
        <v>2585</v>
      </c>
      <c r="B1388" s="2" t="n">
        <v>0.479031959594014</v>
      </c>
      <c r="C1388" s="2" t="n">
        <v>0.195078770003358</v>
      </c>
      <c r="D1388" s="2" t="n">
        <v>10.1350723519884</v>
      </c>
      <c r="E1388" s="6" t="n">
        <v>3.86087647773115E-024</v>
      </c>
      <c r="F1388" s="6" t="n">
        <v>1.31943435504294E-023</v>
      </c>
      <c r="G1388" s="6" t="n">
        <v>1.79462338586759E-024</v>
      </c>
      <c r="H1388" s="3" t="b">
        <f aca="false">TRUE()</f>
        <v>1</v>
      </c>
      <c r="I1388" s="3" t="s">
        <v>2586</v>
      </c>
      <c r="J1388" s="3" t="s">
        <v>12</v>
      </c>
    </row>
    <row r="1389" customFormat="false" ht="15" hidden="false" customHeight="false" outlineLevel="0" collapsed="false">
      <c r="A1389" s="1" t="s">
        <v>2587</v>
      </c>
      <c r="B1389" s="2" t="n">
        <v>-0.244660292961623</v>
      </c>
      <c r="C1389" s="2" t="n">
        <v>-0.528613482552278</v>
      </c>
      <c r="D1389" s="2" t="n">
        <v>-10.1245711984251</v>
      </c>
      <c r="E1389" s="6" t="n">
        <v>4.29858719845984E-024</v>
      </c>
      <c r="F1389" s="6" t="n">
        <v>1.46796133434436E-023</v>
      </c>
      <c r="G1389" s="6" t="n">
        <v>1.9966417655375E-024</v>
      </c>
      <c r="H1389" s="3" t="b">
        <f aca="false">TRUE()</f>
        <v>1</v>
      </c>
      <c r="I1389" s="3" t="s">
        <v>2588</v>
      </c>
      <c r="J1389" s="3" t="s">
        <v>12</v>
      </c>
    </row>
    <row r="1390" customFormat="false" ht="15" hidden="false" customHeight="false" outlineLevel="0" collapsed="false">
      <c r="A1390" s="1" t="s">
        <v>2589</v>
      </c>
      <c r="B1390" s="2" t="n">
        <v>3.95419631038687</v>
      </c>
      <c r="C1390" s="2" t="n">
        <v>3.67024312079622</v>
      </c>
      <c r="D1390" s="2" t="n">
        <v>10.1200695022805</v>
      </c>
      <c r="E1390" s="6" t="n">
        <v>4.5009589093774E-024</v>
      </c>
      <c r="F1390" s="6" t="n">
        <v>1.53541167545512E-023</v>
      </c>
      <c r="G1390" s="6" t="n">
        <v>2.08763286121186E-024</v>
      </c>
      <c r="H1390" s="3" t="b">
        <f aca="false">TRUE()</f>
        <v>1</v>
      </c>
      <c r="I1390" s="3" t="s">
        <v>390</v>
      </c>
      <c r="J1390" s="3" t="s">
        <v>12</v>
      </c>
    </row>
    <row r="1391" customFormat="false" ht="15" hidden="false" customHeight="false" outlineLevel="0" collapsed="false">
      <c r="A1391" s="1" t="s">
        <v>2590</v>
      </c>
      <c r="B1391" s="2" t="n">
        <v>3.95419631038687</v>
      </c>
      <c r="C1391" s="2" t="n">
        <v>3.67024312079622</v>
      </c>
      <c r="D1391" s="2" t="n">
        <v>10.1200695022805</v>
      </c>
      <c r="E1391" s="6" t="n">
        <v>4.5009589093774E-024</v>
      </c>
      <c r="F1391" s="6" t="n">
        <v>1.53541167545512E-023</v>
      </c>
      <c r="G1391" s="6" t="n">
        <v>2.08763286121186E-024</v>
      </c>
      <c r="H1391" s="3" t="b">
        <f aca="false">TRUE()</f>
        <v>1</v>
      </c>
      <c r="I1391" s="3" t="s">
        <v>1532</v>
      </c>
      <c r="J1391" s="3" t="s">
        <v>12</v>
      </c>
    </row>
    <row r="1392" customFormat="false" ht="15" hidden="false" customHeight="false" outlineLevel="0" collapsed="false">
      <c r="A1392" s="1" t="s">
        <v>2591</v>
      </c>
      <c r="B1392" s="2" t="n">
        <v>7.8073549220576</v>
      </c>
      <c r="C1392" s="2" t="n">
        <v>7.52340173246695</v>
      </c>
      <c r="D1392" s="2" t="n">
        <v>10.1116409816095</v>
      </c>
      <c r="E1392" s="6" t="n">
        <v>4.90556275647942E-024</v>
      </c>
      <c r="F1392" s="6" t="n">
        <v>1.67162958056883E-023</v>
      </c>
      <c r="G1392" s="6" t="n">
        <v>2.27366031991733E-024</v>
      </c>
      <c r="H1392" s="3" t="b">
        <f aca="false">TRUE()</f>
        <v>1</v>
      </c>
      <c r="I1392" s="3" t="s">
        <v>2592</v>
      </c>
      <c r="J1392" s="3" t="s">
        <v>12</v>
      </c>
    </row>
    <row r="1393" customFormat="false" ht="15" hidden="false" customHeight="false" outlineLevel="0" collapsed="false">
      <c r="A1393" s="1" t="s">
        <v>2593</v>
      </c>
      <c r="B1393" s="2" t="n">
        <v>5.70043971814109</v>
      </c>
      <c r="C1393" s="2" t="n">
        <v>5.41648652855044</v>
      </c>
      <c r="D1393" s="2" t="n">
        <v>10.1063419253785</v>
      </c>
      <c r="E1393" s="6" t="n">
        <v>5.17817321986789E-024</v>
      </c>
      <c r="F1393" s="6" t="n">
        <v>1.76325726021364E-023</v>
      </c>
      <c r="G1393" s="6" t="n">
        <v>2.39828734365281E-024</v>
      </c>
      <c r="H1393" s="3" t="b">
        <f aca="false">TRUE()</f>
        <v>1</v>
      </c>
      <c r="I1393" s="3" t="s">
        <v>2594</v>
      </c>
      <c r="J1393" s="3" t="s">
        <v>12</v>
      </c>
    </row>
    <row r="1394" customFormat="false" ht="15" hidden="false" customHeight="false" outlineLevel="0" collapsed="false">
      <c r="A1394" s="1" t="s">
        <v>2595</v>
      </c>
      <c r="B1394" s="2" t="n">
        <v>1.10812990049487</v>
      </c>
      <c r="C1394" s="2" t="n">
        <v>0.824176710904216</v>
      </c>
      <c r="D1394" s="2" t="n">
        <v>10.1034106035132</v>
      </c>
      <c r="E1394" s="6" t="n">
        <v>5.3353668547348E-024</v>
      </c>
      <c r="F1394" s="6" t="n">
        <v>1.81548017885448E-023</v>
      </c>
      <c r="G1394" s="6" t="n">
        <v>2.46931813856347E-024</v>
      </c>
      <c r="H1394" s="3" t="b">
        <f aca="false">TRUE()</f>
        <v>1</v>
      </c>
      <c r="I1394" s="3" t="s">
        <v>2596</v>
      </c>
      <c r="J1394" s="3" t="s">
        <v>2597</v>
      </c>
    </row>
    <row r="1395" customFormat="false" ht="15" hidden="false" customHeight="false" outlineLevel="0" collapsed="false">
      <c r="A1395" s="1" t="s">
        <v>2598</v>
      </c>
      <c r="B1395" s="2" t="n">
        <v>0.665798931851992</v>
      </c>
      <c r="C1395" s="2" t="n">
        <v>0.381845742261336</v>
      </c>
      <c r="D1395" s="2" t="n">
        <v>10.1030138295074</v>
      </c>
      <c r="E1395" s="6" t="n">
        <v>5.3570040661022E-024</v>
      </c>
      <c r="F1395" s="6" t="n">
        <v>1.82153509851682E-023</v>
      </c>
      <c r="G1395" s="6" t="n">
        <v>2.47755371343996E-024</v>
      </c>
      <c r="H1395" s="3" t="b">
        <f aca="false">TRUE()</f>
        <v>1</v>
      </c>
      <c r="I1395" s="3" t="s">
        <v>2599</v>
      </c>
      <c r="J1395" s="3" t="s">
        <v>12</v>
      </c>
    </row>
    <row r="1396" customFormat="false" ht="15" hidden="false" customHeight="false" outlineLevel="0" collapsed="false">
      <c r="A1396" s="1" t="s">
        <v>2600</v>
      </c>
      <c r="B1396" s="2" t="n">
        <v>1.07570965982466</v>
      </c>
      <c r="C1396" s="2" t="n">
        <v>0.791756470234005</v>
      </c>
      <c r="D1396" s="2" t="n">
        <v>10.0966255981625</v>
      </c>
      <c r="E1396" s="6" t="n">
        <v>5.717579413533E-024</v>
      </c>
      <c r="F1396" s="6" t="n">
        <v>1.94274741363057E-023</v>
      </c>
      <c r="G1396" s="6" t="n">
        <v>2.64242016134385E-024</v>
      </c>
      <c r="H1396" s="3" t="b">
        <f aca="false">TRUE()</f>
        <v>1</v>
      </c>
      <c r="I1396" s="3" t="s">
        <v>2601</v>
      </c>
      <c r="J1396" s="3" t="s">
        <v>12</v>
      </c>
    </row>
    <row r="1397" customFormat="false" ht="15" hidden="false" customHeight="false" outlineLevel="0" collapsed="false">
      <c r="A1397" s="1" t="s">
        <v>2602</v>
      </c>
      <c r="B1397" s="2" t="n">
        <v>0.464271345422057</v>
      </c>
      <c r="C1397" s="2" t="n">
        <v>0.180318155831402</v>
      </c>
      <c r="D1397" s="2" t="n">
        <v>10.0797095827978</v>
      </c>
      <c r="E1397" s="6" t="n">
        <v>6.79265927420707E-024</v>
      </c>
      <c r="F1397" s="6" t="n">
        <v>2.3063900400961E-023</v>
      </c>
      <c r="G1397" s="6" t="n">
        <v>3.13702723221408E-024</v>
      </c>
      <c r="H1397" s="3" t="b">
        <f aca="false">TRUE()</f>
        <v>1</v>
      </c>
      <c r="I1397" s="3" t="s">
        <v>11</v>
      </c>
      <c r="J1397" s="3" t="s">
        <v>12</v>
      </c>
    </row>
    <row r="1398" customFormat="false" ht="15" hidden="false" customHeight="false" outlineLevel="0" collapsed="false">
      <c r="A1398" s="1" t="s">
        <v>2603</v>
      </c>
      <c r="B1398" s="2" t="n">
        <v>0.739544467500041</v>
      </c>
      <c r="C1398" s="2" t="n">
        <v>0.455591277909385</v>
      </c>
      <c r="D1398" s="2" t="n">
        <v>10.066525272534</v>
      </c>
      <c r="E1398" s="6" t="n">
        <v>7.76738739341814E-024</v>
      </c>
      <c r="F1398" s="6" t="n">
        <v>2.63546286648547E-023</v>
      </c>
      <c r="G1398" s="6" t="n">
        <v>3.58461432711938E-024</v>
      </c>
      <c r="H1398" s="3" t="b">
        <f aca="false">TRUE()</f>
        <v>1</v>
      </c>
      <c r="I1398" s="3" t="s">
        <v>1267</v>
      </c>
      <c r="J1398" s="3" t="s">
        <v>12</v>
      </c>
    </row>
    <row r="1399" customFormat="false" ht="15" hidden="false" customHeight="false" outlineLevel="0" collapsed="false">
      <c r="A1399" s="1" t="s">
        <v>2604</v>
      </c>
      <c r="B1399" s="2" t="n">
        <v>0.162878392731702</v>
      </c>
      <c r="C1399" s="2" t="n">
        <v>-0.121074796858953</v>
      </c>
      <c r="D1399" s="2" t="n">
        <v>-10.0643263919998</v>
      </c>
      <c r="E1399" s="6" t="n">
        <v>7.94291930849155E-024</v>
      </c>
      <c r="F1399" s="6" t="n">
        <v>2.69309281275035E-023</v>
      </c>
      <c r="G1399" s="6" t="n">
        <v>3.66299946912964E-024</v>
      </c>
      <c r="H1399" s="3" t="b">
        <f aca="false">TRUE()</f>
        <v>1</v>
      </c>
      <c r="I1399" s="3" t="s">
        <v>1573</v>
      </c>
      <c r="J1399" s="3" t="s">
        <v>2605</v>
      </c>
    </row>
    <row r="1400" customFormat="false" ht="15" hidden="false" customHeight="false" outlineLevel="0" collapsed="false">
      <c r="A1400" s="1" t="s">
        <v>2606</v>
      </c>
      <c r="B1400" s="2" t="n">
        <v>0.599656160816686</v>
      </c>
      <c r="C1400" s="2" t="n">
        <v>0.31570297122603</v>
      </c>
      <c r="D1400" s="2" t="n">
        <v>10.0642300149331</v>
      </c>
      <c r="E1400" s="6" t="n">
        <v>7.9507021074457E-024</v>
      </c>
      <c r="F1400" s="6" t="n">
        <v>2.69380471689011E-023</v>
      </c>
      <c r="G1400" s="6" t="n">
        <v>3.66396776271152E-024</v>
      </c>
      <c r="H1400" s="3" t="b">
        <f aca="false">TRUE()</f>
        <v>1</v>
      </c>
      <c r="I1400" s="3" t="s">
        <v>1289</v>
      </c>
      <c r="J1400" s="3" t="s">
        <v>12</v>
      </c>
    </row>
    <row r="1401" customFormat="false" ht="15" hidden="false" customHeight="false" outlineLevel="0" collapsed="false">
      <c r="A1401" s="1" t="s">
        <v>2607</v>
      </c>
      <c r="B1401" s="2" t="n">
        <v>-0.111341936793194</v>
      </c>
      <c r="C1401" s="2" t="n">
        <v>-0.395295126383849</v>
      </c>
      <c r="D1401" s="2" t="n">
        <v>-10.0579926971338</v>
      </c>
      <c r="E1401" s="6" t="n">
        <v>8.47078215187752E-024</v>
      </c>
      <c r="F1401" s="6" t="n">
        <v>2.86796481427853E-023</v>
      </c>
      <c r="G1401" s="6" t="n">
        <v>3.90085092591221E-024</v>
      </c>
      <c r="H1401" s="3" t="b">
        <f aca="false">TRUE()</f>
        <v>1</v>
      </c>
      <c r="I1401" s="3" t="s">
        <v>11</v>
      </c>
      <c r="J1401" s="3" t="s">
        <v>12</v>
      </c>
    </row>
    <row r="1402" customFormat="false" ht="15" hidden="false" customHeight="false" outlineLevel="0" collapsed="false">
      <c r="A1402" s="1" t="s">
        <v>2608</v>
      </c>
      <c r="B1402" s="2" t="n">
        <v>-0.222120137662733</v>
      </c>
      <c r="C1402" s="2" t="n">
        <v>-0.506073327253389</v>
      </c>
      <c r="D1402" s="2" t="n">
        <v>-10.0548942349309</v>
      </c>
      <c r="E1402" s="6" t="n">
        <v>8.7415249445665E-024</v>
      </c>
      <c r="F1402" s="6" t="n">
        <v>2.95751807546361E-023</v>
      </c>
      <c r="G1402" s="6" t="n">
        <v>4.02265643763714E-024</v>
      </c>
      <c r="H1402" s="3" t="b">
        <f aca="false">TRUE()</f>
        <v>1</v>
      </c>
      <c r="I1402" s="3" t="s">
        <v>2609</v>
      </c>
      <c r="J1402" s="3" t="s">
        <v>12</v>
      </c>
    </row>
    <row r="1403" customFormat="false" ht="15" hidden="false" customHeight="false" outlineLevel="0" collapsed="false">
      <c r="A1403" s="1" t="s">
        <v>2610</v>
      </c>
      <c r="B1403" s="2" t="n">
        <v>3.8073549220576</v>
      </c>
      <c r="C1403" s="2" t="n">
        <v>3.52340173246695</v>
      </c>
      <c r="D1403" s="2" t="n">
        <v>10.0456074610355</v>
      </c>
      <c r="E1403" s="6" t="n">
        <v>9.60540194846879E-024</v>
      </c>
      <c r="F1403" s="6" t="n">
        <v>3.24747540911142E-023</v>
      </c>
      <c r="G1403" s="6" t="n">
        <v>4.41704075079323E-024</v>
      </c>
      <c r="H1403" s="3" t="b">
        <f aca="false">TRUE()</f>
        <v>1</v>
      </c>
      <c r="I1403" s="3" t="s">
        <v>451</v>
      </c>
      <c r="J1403" s="3" t="s">
        <v>12</v>
      </c>
    </row>
    <row r="1404" customFormat="false" ht="15" hidden="false" customHeight="false" outlineLevel="0" collapsed="false">
      <c r="A1404" s="1" t="s">
        <v>2611</v>
      </c>
      <c r="B1404" s="2" t="n">
        <v>0.914424268293926</v>
      </c>
      <c r="C1404" s="2" t="n">
        <v>0.63047107870327</v>
      </c>
      <c r="D1404" s="2" t="n">
        <v>10.0324085555464</v>
      </c>
      <c r="E1404" s="6" t="n">
        <v>1.09804831668431E-023</v>
      </c>
      <c r="F1404" s="6" t="n">
        <v>3.7097284540867E-023</v>
      </c>
      <c r="G1404" s="6" t="n">
        <v>5.0457723898706E-024</v>
      </c>
      <c r="H1404" s="3" t="b">
        <f aca="false">TRUE()</f>
        <v>1</v>
      </c>
      <c r="I1404" s="3" t="s">
        <v>2612</v>
      </c>
      <c r="J1404" s="3" t="s">
        <v>12</v>
      </c>
    </row>
    <row r="1405" customFormat="false" ht="15" hidden="false" customHeight="false" outlineLevel="0" collapsed="false">
      <c r="A1405" s="1" t="s">
        <v>2613</v>
      </c>
      <c r="B1405" s="2" t="n">
        <v>7.78135971352466</v>
      </c>
      <c r="C1405" s="2" t="n">
        <v>7.497406523934</v>
      </c>
      <c r="D1405" s="2" t="n">
        <v>10.0314130468493</v>
      </c>
      <c r="E1405" s="6" t="n">
        <v>1.10917728336339E-023</v>
      </c>
      <c r="F1405" s="6" t="n">
        <v>3.74465834981656E-023</v>
      </c>
      <c r="G1405" s="6" t="n">
        <v>5.09328214850553E-024</v>
      </c>
      <c r="H1405" s="3" t="b">
        <f aca="false">TRUE()</f>
        <v>1</v>
      </c>
      <c r="I1405" s="3" t="s">
        <v>467</v>
      </c>
      <c r="J1405" s="3" t="s">
        <v>12</v>
      </c>
    </row>
    <row r="1406" customFormat="false" ht="15" hidden="false" customHeight="false" outlineLevel="0" collapsed="false">
      <c r="A1406" s="1" t="s">
        <v>2614</v>
      </c>
      <c r="B1406" s="2" t="n">
        <v>1.46971040541151</v>
      </c>
      <c r="C1406" s="2" t="n">
        <v>1.18575721582086</v>
      </c>
      <c r="D1406" s="2" t="n">
        <v>10.0271437349569</v>
      </c>
      <c r="E1406" s="6" t="n">
        <v>1.15818518586538E-023</v>
      </c>
      <c r="F1406" s="6" t="n">
        <v>3.90732938149601E-023</v>
      </c>
      <c r="G1406" s="6" t="n">
        <v>5.31453850471558E-024</v>
      </c>
      <c r="H1406" s="3" t="b">
        <f aca="false">TRUE()</f>
        <v>1</v>
      </c>
      <c r="I1406" s="3" t="s">
        <v>2525</v>
      </c>
      <c r="J1406" s="3" t="s">
        <v>12</v>
      </c>
    </row>
    <row r="1407" customFormat="false" ht="15" hidden="false" customHeight="false" outlineLevel="0" collapsed="false">
      <c r="A1407" s="1" t="s">
        <v>2615</v>
      </c>
      <c r="B1407" s="2" t="n">
        <v>0.724274455148546</v>
      </c>
      <c r="C1407" s="2" t="n">
        <v>0.44032126555789</v>
      </c>
      <c r="D1407" s="2" t="n">
        <v>10.0146807402714</v>
      </c>
      <c r="E1407" s="6" t="n">
        <v>1.31385417996256E-023</v>
      </c>
      <c r="F1407" s="6" t="n">
        <v>4.4293519296035E-023</v>
      </c>
      <c r="G1407" s="6" t="n">
        <v>6.02456539555957E-024</v>
      </c>
      <c r="H1407" s="3" t="b">
        <f aca="false">TRUE()</f>
        <v>1</v>
      </c>
      <c r="I1407" s="3" t="s">
        <v>2616</v>
      </c>
      <c r="J1407" s="3" t="s">
        <v>12</v>
      </c>
    </row>
    <row r="1408" customFormat="false" ht="15" hidden="false" customHeight="false" outlineLevel="0" collapsed="false">
      <c r="A1408" s="1" t="s">
        <v>2617</v>
      </c>
      <c r="B1408" s="2" t="n">
        <v>-0.328054197684205</v>
      </c>
      <c r="C1408" s="2" t="n">
        <v>-0.61200738727486</v>
      </c>
      <c r="D1408" s="2" t="n">
        <v>-9.9995559718936</v>
      </c>
      <c r="E1408" s="6" t="n">
        <v>1.53081903394578E-023</v>
      </c>
      <c r="F1408" s="6" t="n">
        <v>5.15713022096873E-023</v>
      </c>
      <c r="G1408" s="6" t="n">
        <v>7.01445014156369E-024</v>
      </c>
      <c r="H1408" s="3" t="b">
        <f aca="false">TRUE()</f>
        <v>1</v>
      </c>
      <c r="I1408" s="3" t="s">
        <v>11</v>
      </c>
      <c r="J1408" s="3" t="s">
        <v>12</v>
      </c>
    </row>
    <row r="1409" customFormat="false" ht="15" hidden="false" customHeight="false" outlineLevel="0" collapsed="false">
      <c r="A1409" s="1" t="s">
        <v>2618</v>
      </c>
      <c r="B1409" s="2" t="n">
        <v>0.600365085180515</v>
      </c>
      <c r="C1409" s="2" t="n">
        <v>0.316411895589859</v>
      </c>
      <c r="D1409" s="2" t="n">
        <v>9.99168713645283</v>
      </c>
      <c r="E1409" s="6" t="n">
        <v>1.6573650380039E-023</v>
      </c>
      <c r="F1409" s="6" t="n">
        <v>5.57948173305289E-023</v>
      </c>
      <c r="G1409" s="6" t="n">
        <v>7.58890986951135E-024</v>
      </c>
      <c r="H1409" s="3" t="b">
        <f aca="false">TRUE()</f>
        <v>1</v>
      </c>
      <c r="I1409" s="3" t="s">
        <v>2619</v>
      </c>
      <c r="J1409" s="3" t="s">
        <v>12</v>
      </c>
    </row>
    <row r="1410" customFormat="false" ht="15" hidden="false" customHeight="false" outlineLevel="0" collapsed="false">
      <c r="A1410" s="1" t="s">
        <v>2620</v>
      </c>
      <c r="B1410" s="2" t="n">
        <v>7.76818432477693</v>
      </c>
      <c r="C1410" s="2" t="n">
        <v>7.48423113518627</v>
      </c>
      <c r="D1410" s="2" t="n">
        <v>9.9909479688956</v>
      </c>
      <c r="E1410" s="6" t="n">
        <v>1.66977158315593E-023</v>
      </c>
      <c r="F1410" s="6" t="n">
        <v>5.61725855511649E-023</v>
      </c>
      <c r="G1410" s="6" t="n">
        <v>7.63807340690541E-024</v>
      </c>
      <c r="H1410" s="3" t="b">
        <f aca="false">TRUE()</f>
        <v>1</v>
      </c>
      <c r="I1410" s="3" t="s">
        <v>11</v>
      </c>
      <c r="J1410" s="3" t="s">
        <v>12</v>
      </c>
    </row>
    <row r="1411" customFormat="false" ht="15" hidden="false" customHeight="false" outlineLevel="0" collapsed="false">
      <c r="A1411" s="1" t="s">
        <v>2621</v>
      </c>
      <c r="B1411" s="2" t="n">
        <v>0.0400687878336647</v>
      </c>
      <c r="C1411" s="2" t="n">
        <v>-0.243884401756991</v>
      </c>
      <c r="D1411" s="2" t="n">
        <v>-9.99090643236378</v>
      </c>
      <c r="E1411" s="6" t="n">
        <v>1.6704714750976E-023</v>
      </c>
      <c r="F1411" s="6" t="n">
        <v>5.61562751203024E-023</v>
      </c>
      <c r="G1411" s="6" t="n">
        <v>7.63807340690541E-024</v>
      </c>
      <c r="H1411" s="3" t="b">
        <f aca="false">TRUE()</f>
        <v>1</v>
      </c>
      <c r="I1411" s="3" t="s">
        <v>2622</v>
      </c>
      <c r="J1411" s="3" t="s">
        <v>2623</v>
      </c>
    </row>
    <row r="1412" customFormat="false" ht="15" hidden="false" customHeight="false" outlineLevel="0" collapsed="false">
      <c r="A1412" s="1" t="s">
        <v>2624</v>
      </c>
      <c r="B1412" s="2" t="n">
        <v>0.766409372058687</v>
      </c>
      <c r="C1412" s="2" t="n">
        <v>0.482456182468032</v>
      </c>
      <c r="D1412" s="2" t="n">
        <v>9.97637529717992</v>
      </c>
      <c r="E1412" s="6" t="n">
        <v>1.93403249162776E-023</v>
      </c>
      <c r="F1412" s="6" t="n">
        <v>6.49703331702027E-023</v>
      </c>
      <c r="G1412" s="6" t="n">
        <v>8.83691400403619E-024</v>
      </c>
      <c r="H1412" s="3" t="b">
        <f aca="false">TRUE()</f>
        <v>1</v>
      </c>
      <c r="I1412" s="3" t="s">
        <v>2625</v>
      </c>
      <c r="J1412" s="3" t="s">
        <v>2626</v>
      </c>
    </row>
    <row r="1413" customFormat="false" ht="15" hidden="false" customHeight="false" outlineLevel="0" collapsed="false">
      <c r="A1413" s="1" t="s">
        <v>2627</v>
      </c>
      <c r="B1413" s="2" t="n">
        <v>1.37030572816431</v>
      </c>
      <c r="C1413" s="2" t="n">
        <v>1.08635253857366</v>
      </c>
      <c r="D1413" s="2" t="n">
        <v>9.96992657904428</v>
      </c>
      <c r="E1413" s="6" t="n">
        <v>2.06381343110389E-023</v>
      </c>
      <c r="F1413" s="6" t="n">
        <v>6.92809891177935E-023</v>
      </c>
      <c r="G1413" s="6" t="n">
        <v>9.42322615684684E-024</v>
      </c>
      <c r="H1413" s="3" t="b">
        <f aca="false">TRUE()</f>
        <v>1</v>
      </c>
      <c r="I1413" s="3" t="s">
        <v>2628</v>
      </c>
      <c r="J1413" s="3" t="s">
        <v>12</v>
      </c>
    </row>
    <row r="1414" customFormat="false" ht="15" hidden="false" customHeight="false" outlineLevel="0" collapsed="false">
      <c r="A1414" s="1" t="s">
        <v>2629</v>
      </c>
      <c r="B1414" s="2" t="n">
        <v>-0.141249373357757</v>
      </c>
      <c r="C1414" s="2" t="n">
        <v>-0.425202562948413</v>
      </c>
      <c r="D1414" s="2" t="n">
        <v>-9.96896734630976</v>
      </c>
      <c r="E1414" s="6" t="n">
        <v>2.08384103743961E-023</v>
      </c>
      <c r="F1414" s="6" t="n">
        <v>6.99037970096514E-023</v>
      </c>
      <c r="G1414" s="6" t="n">
        <v>9.50793712434282E-024</v>
      </c>
      <c r="H1414" s="3" t="b">
        <f aca="false">TRUE()</f>
        <v>1</v>
      </c>
      <c r="I1414" s="3" t="s">
        <v>11</v>
      </c>
      <c r="J1414" s="3" t="s">
        <v>2630</v>
      </c>
    </row>
    <row r="1415" customFormat="false" ht="15" hidden="false" customHeight="false" outlineLevel="0" collapsed="false">
      <c r="A1415" s="1" t="s">
        <v>2631</v>
      </c>
      <c r="B1415" s="2" t="n">
        <v>0.836501267717122</v>
      </c>
      <c r="C1415" s="2" t="n">
        <v>0.552548078126466</v>
      </c>
      <c r="D1415" s="2" t="n">
        <v>9.96400423368691</v>
      </c>
      <c r="E1415" s="6" t="n">
        <v>2.19057936409894E-023</v>
      </c>
      <c r="F1415" s="6" t="n">
        <v>7.34324341289178E-023</v>
      </c>
      <c r="G1415" s="6" t="n">
        <v>9.98788329750956E-024</v>
      </c>
      <c r="H1415" s="3" t="b">
        <f aca="false">TRUE()</f>
        <v>1</v>
      </c>
      <c r="I1415" s="3" t="s">
        <v>51</v>
      </c>
      <c r="J1415" s="3" t="s">
        <v>12</v>
      </c>
    </row>
    <row r="1416" customFormat="false" ht="15" hidden="false" customHeight="false" outlineLevel="0" collapsed="false">
      <c r="A1416" s="1" t="s">
        <v>2632</v>
      </c>
      <c r="B1416" s="2" t="n">
        <v>4.74146698640115</v>
      </c>
      <c r="C1416" s="2" t="n">
        <v>4.45751379681049</v>
      </c>
      <c r="D1416" s="2" t="n">
        <v>9.96125870156729</v>
      </c>
      <c r="E1416" s="6" t="n">
        <v>2.25193326003303E-023</v>
      </c>
      <c r="F1416" s="6" t="n">
        <v>7.5435785530435E-023</v>
      </c>
      <c r="G1416" s="6" t="n">
        <v>1.02603683409323E-023</v>
      </c>
      <c r="H1416" s="3" t="b">
        <f aca="false">TRUE()</f>
        <v>1</v>
      </c>
      <c r="I1416" s="3" t="s">
        <v>777</v>
      </c>
      <c r="J1416" s="3" t="s">
        <v>12</v>
      </c>
    </row>
    <row r="1417" customFormat="false" ht="15" hidden="false" customHeight="false" outlineLevel="0" collapsed="false">
      <c r="A1417" s="1" t="s">
        <v>2633</v>
      </c>
      <c r="B1417" s="2" t="n">
        <v>0.567842442055928</v>
      </c>
      <c r="C1417" s="2" t="n">
        <v>0.283889252465273</v>
      </c>
      <c r="D1417" s="2" t="n">
        <v>9.95433811847723</v>
      </c>
      <c r="E1417" s="6" t="n">
        <v>2.41423985405448E-023</v>
      </c>
      <c r="F1417" s="6" t="n">
        <v>8.08156561314848E-023</v>
      </c>
      <c r="G1417" s="6" t="n">
        <v>1.09921092992213E-023</v>
      </c>
      <c r="H1417" s="3" t="b">
        <f aca="false">TRUE()</f>
        <v>1</v>
      </c>
      <c r="I1417" s="3" t="s">
        <v>2634</v>
      </c>
      <c r="J1417" s="3" t="s">
        <v>2635</v>
      </c>
    </row>
    <row r="1418" customFormat="false" ht="15" hidden="false" customHeight="false" outlineLevel="0" collapsed="false">
      <c r="A1418" s="1" t="s">
        <v>2636</v>
      </c>
      <c r="B1418" s="2" t="n">
        <v>0.855365917855426</v>
      </c>
      <c r="C1418" s="2" t="n">
        <v>0.571412728264771</v>
      </c>
      <c r="D1418" s="2" t="n">
        <v>9.94586627281412</v>
      </c>
      <c r="E1418" s="6" t="n">
        <v>2.62876788069833E-023</v>
      </c>
      <c r="F1418" s="6" t="n">
        <v>8.79347900812285E-023</v>
      </c>
      <c r="G1418" s="6" t="n">
        <v>1.19604154695512E-023</v>
      </c>
      <c r="H1418" s="3" t="b">
        <f aca="false">TRUE()</f>
        <v>1</v>
      </c>
      <c r="I1418" s="3" t="s">
        <v>11</v>
      </c>
      <c r="J1418" s="3" t="s">
        <v>12</v>
      </c>
    </row>
    <row r="1419" customFormat="false" ht="15" hidden="false" customHeight="false" outlineLevel="0" collapsed="false">
      <c r="A1419" s="1" t="s">
        <v>2637</v>
      </c>
      <c r="B1419" s="2" t="n">
        <v>3.39759236481943</v>
      </c>
      <c r="C1419" s="2" t="n">
        <v>3.11363917522878</v>
      </c>
      <c r="D1419" s="2" t="n">
        <v>9.93791248224197</v>
      </c>
      <c r="E1419" s="6" t="n">
        <v>2.84731247694157E-023</v>
      </c>
      <c r="F1419" s="6" t="n">
        <v>9.51781462672992E-023</v>
      </c>
      <c r="G1419" s="6" t="n">
        <v>1.29456176779073E-023</v>
      </c>
      <c r="H1419" s="3" t="b">
        <f aca="false">TRUE()</f>
        <v>1</v>
      </c>
      <c r="I1419" s="3" t="s">
        <v>451</v>
      </c>
      <c r="J1419" s="3" t="s">
        <v>12</v>
      </c>
    </row>
    <row r="1420" customFormat="false" ht="15" hidden="false" customHeight="false" outlineLevel="0" collapsed="false">
      <c r="A1420" s="1" t="s">
        <v>2638</v>
      </c>
      <c r="B1420" s="2" t="n">
        <v>0.675844862512644</v>
      </c>
      <c r="C1420" s="2" t="n">
        <v>0.391891672921988</v>
      </c>
      <c r="D1420" s="2" t="n">
        <v>9.93713311217276</v>
      </c>
      <c r="E1420" s="6" t="n">
        <v>2.86967126171611E-023</v>
      </c>
      <c r="F1420" s="6" t="n">
        <v>9.58579406662042E-023</v>
      </c>
      <c r="G1420" s="6" t="n">
        <v>1.30380796424752E-023</v>
      </c>
      <c r="H1420" s="3" t="b">
        <f aca="false">TRUE()</f>
        <v>1</v>
      </c>
      <c r="I1420" s="3" t="s">
        <v>1007</v>
      </c>
      <c r="J1420" s="3" t="s">
        <v>1008</v>
      </c>
    </row>
    <row r="1421" customFormat="false" ht="15" hidden="false" customHeight="false" outlineLevel="0" collapsed="false">
      <c r="A1421" s="1" t="s">
        <v>2639</v>
      </c>
      <c r="B1421" s="2" t="n">
        <v>0.692020080542342</v>
      </c>
      <c r="C1421" s="2" t="n">
        <v>0.408066890951686</v>
      </c>
      <c r="D1421" s="2" t="n">
        <v>9.93086226584992</v>
      </c>
      <c r="E1421" s="6" t="n">
        <v>3.05601296769117E-023</v>
      </c>
      <c r="F1421" s="6" t="n">
        <v>1.02010573710255E-022</v>
      </c>
      <c r="G1421" s="6" t="n">
        <v>1.38749275768429E-023</v>
      </c>
      <c r="H1421" s="3" t="b">
        <f aca="false">TRUE()</f>
        <v>1</v>
      </c>
      <c r="I1421" s="3" t="s">
        <v>2640</v>
      </c>
      <c r="J1421" s="3" t="s">
        <v>2641</v>
      </c>
    </row>
    <row r="1422" customFormat="false" ht="15" hidden="false" customHeight="false" outlineLevel="0" collapsed="false">
      <c r="A1422" s="1" t="s">
        <v>2642</v>
      </c>
      <c r="B1422" s="2" t="n">
        <v>1.3539182091318</v>
      </c>
      <c r="C1422" s="2" t="n">
        <v>1.06996501954114</v>
      </c>
      <c r="D1422" s="2" t="n">
        <v>9.92613441049612</v>
      </c>
      <c r="E1422" s="6" t="n">
        <v>3.20437993629855E-023</v>
      </c>
      <c r="F1422" s="6" t="n">
        <v>1.06887831794899E-022</v>
      </c>
      <c r="G1422" s="6" t="n">
        <v>1.4538305893783E-023</v>
      </c>
      <c r="H1422" s="3" t="b">
        <f aca="false">TRUE()</f>
        <v>1</v>
      </c>
      <c r="I1422" s="3" t="s">
        <v>106</v>
      </c>
      <c r="J1422" s="3" t="s">
        <v>12</v>
      </c>
    </row>
    <row r="1423" customFormat="false" ht="15" hidden="false" customHeight="false" outlineLevel="0" collapsed="false">
      <c r="A1423" s="1" t="s">
        <v>2643</v>
      </c>
      <c r="B1423" s="2" t="n">
        <v>1.96499355017209</v>
      </c>
      <c r="C1423" s="2" t="n">
        <v>1.68104036058143</v>
      </c>
      <c r="D1423" s="2" t="n">
        <v>9.91933399547044</v>
      </c>
      <c r="E1423" s="6" t="n">
        <v>3.43037432898088E-023</v>
      </c>
      <c r="F1423" s="6" t="n">
        <v>1.14345810966029E-022</v>
      </c>
      <c r="G1423" s="6" t="n">
        <v>1.55526999620191E-023</v>
      </c>
      <c r="H1423" s="3" t="b">
        <f aca="false">TRUE()</f>
        <v>1</v>
      </c>
      <c r="I1423" s="3" t="s">
        <v>2644</v>
      </c>
      <c r="J1423" s="3" t="s">
        <v>12</v>
      </c>
    </row>
    <row r="1424" customFormat="false" ht="15" hidden="false" customHeight="false" outlineLevel="0" collapsed="false">
      <c r="A1424" s="1" t="s">
        <v>2645</v>
      </c>
      <c r="B1424" s="2" t="n">
        <v>1.38436866966327</v>
      </c>
      <c r="C1424" s="2" t="n">
        <v>1.10041548007261</v>
      </c>
      <c r="D1424" s="2" t="n">
        <v>9.91146419889285</v>
      </c>
      <c r="E1424" s="6" t="n">
        <v>3.7116624504962E-023</v>
      </c>
      <c r="F1424" s="6" t="n">
        <v>1.23635137142319E-022</v>
      </c>
      <c r="G1424" s="6" t="n">
        <v>1.68161839641754E-023</v>
      </c>
      <c r="H1424" s="3" t="b">
        <f aca="false">TRUE()</f>
        <v>1</v>
      </c>
      <c r="I1424" s="3" t="s">
        <v>11</v>
      </c>
      <c r="J1424" s="3" t="s">
        <v>12</v>
      </c>
    </row>
    <row r="1425" customFormat="false" ht="15" hidden="false" customHeight="false" outlineLevel="0" collapsed="false">
      <c r="A1425" s="1" t="s">
        <v>2646</v>
      </c>
      <c r="B1425" s="2" t="n">
        <v>1.55836829070944</v>
      </c>
      <c r="C1425" s="2" t="n">
        <v>1.27441510111879</v>
      </c>
      <c r="D1425" s="2" t="n">
        <v>9.911292251749</v>
      </c>
      <c r="E1425" s="6" t="n">
        <v>3.71805663298392E-023</v>
      </c>
      <c r="F1425" s="6" t="n">
        <v>1.23761154777695E-022</v>
      </c>
      <c r="G1425" s="6" t="n">
        <v>1.68333242026884E-023</v>
      </c>
      <c r="H1425" s="3" t="b">
        <f aca="false">TRUE()</f>
        <v>1</v>
      </c>
      <c r="I1425" s="3" t="s">
        <v>2647</v>
      </c>
      <c r="J1425" s="3" t="s">
        <v>12</v>
      </c>
    </row>
    <row r="1426" customFormat="false" ht="15" hidden="false" customHeight="false" outlineLevel="0" collapsed="false">
      <c r="A1426" s="1" t="s">
        <v>2648</v>
      </c>
      <c r="B1426" s="2" t="n">
        <v>0.609364817663781</v>
      </c>
      <c r="C1426" s="2" t="n">
        <v>0.325411628073126</v>
      </c>
      <c r="D1426" s="2" t="n">
        <v>9.9056067350947</v>
      </c>
      <c r="E1426" s="6" t="n">
        <v>3.93573813406123E-023</v>
      </c>
      <c r="F1426" s="6" t="n">
        <v>1.30915078985616E-022</v>
      </c>
      <c r="G1426" s="6" t="n">
        <v>1.78063623561357E-023</v>
      </c>
      <c r="H1426" s="3" t="b">
        <f aca="false">TRUE()</f>
        <v>1</v>
      </c>
      <c r="I1426" s="3" t="s">
        <v>2649</v>
      </c>
      <c r="J1426" s="3" t="s">
        <v>2650</v>
      </c>
    </row>
    <row r="1427" customFormat="false" ht="15" hidden="false" customHeight="false" outlineLevel="0" collapsed="false">
      <c r="A1427" s="1" t="s">
        <v>2651</v>
      </c>
      <c r="B1427" s="2" t="n">
        <v>0.75160015833827</v>
      </c>
      <c r="C1427" s="2" t="n">
        <v>0.467646968747615</v>
      </c>
      <c r="D1427" s="2" t="n">
        <v>9.9047029717162</v>
      </c>
      <c r="E1427" s="6" t="n">
        <v>3.97148401535517E-023</v>
      </c>
      <c r="F1427" s="6" t="n">
        <v>1.32011460257949E-022</v>
      </c>
      <c r="G1427" s="6" t="n">
        <v>1.79554862184663E-023</v>
      </c>
      <c r="H1427" s="3" t="b">
        <f aca="false">TRUE()</f>
        <v>1</v>
      </c>
      <c r="I1427" s="3" t="s">
        <v>2652</v>
      </c>
      <c r="J1427" s="3" t="s">
        <v>12</v>
      </c>
    </row>
    <row r="1428" customFormat="false" ht="15" hidden="false" customHeight="false" outlineLevel="0" collapsed="false">
      <c r="A1428" s="1" t="s">
        <v>2653</v>
      </c>
      <c r="B1428" s="2" t="n">
        <v>5.64385618977472</v>
      </c>
      <c r="C1428" s="2" t="n">
        <v>5.35990300018407</v>
      </c>
      <c r="D1428" s="2" t="n">
        <v>9.9031854383853</v>
      </c>
      <c r="E1428" s="6" t="n">
        <v>4.03223029876515E-023</v>
      </c>
      <c r="F1428" s="6" t="n">
        <v>1.33936731717918E-022</v>
      </c>
      <c r="G1428" s="6" t="n">
        <v>1.82173512497198E-023</v>
      </c>
      <c r="H1428" s="3" t="b">
        <f aca="false">TRUE()</f>
        <v>1</v>
      </c>
      <c r="I1428" s="3" t="s">
        <v>11</v>
      </c>
      <c r="J1428" s="3" t="s">
        <v>12</v>
      </c>
    </row>
    <row r="1429" customFormat="false" ht="15" hidden="false" customHeight="false" outlineLevel="0" collapsed="false">
      <c r="A1429" s="1" t="s">
        <v>2654</v>
      </c>
      <c r="B1429" s="2" t="n">
        <v>0.869225399963979</v>
      </c>
      <c r="C1429" s="2" t="n">
        <v>0.585272210373323</v>
      </c>
      <c r="D1429" s="2" t="n">
        <v>9.90037316163223</v>
      </c>
      <c r="E1429" s="6" t="n">
        <v>4.14724678776601E-023</v>
      </c>
      <c r="F1429" s="6" t="n">
        <v>1.37660712703157E-022</v>
      </c>
      <c r="G1429" s="6" t="n">
        <v>1.87238670410583E-023</v>
      </c>
      <c r="H1429" s="3" t="b">
        <f aca="false">TRUE()</f>
        <v>1</v>
      </c>
      <c r="I1429" s="3" t="s">
        <v>2655</v>
      </c>
      <c r="J1429" s="3" t="s">
        <v>2656</v>
      </c>
    </row>
    <row r="1430" customFormat="false" ht="15" hidden="false" customHeight="false" outlineLevel="0" collapsed="false">
      <c r="A1430" s="1" t="s">
        <v>2657</v>
      </c>
      <c r="B1430" s="2" t="n">
        <v>0.698344300138899</v>
      </c>
      <c r="C1430" s="2" t="n">
        <v>0.414391110548243</v>
      </c>
      <c r="D1430" s="2" t="n">
        <v>9.89769161526037</v>
      </c>
      <c r="E1430" s="6" t="n">
        <v>4.25993979420609E-023</v>
      </c>
      <c r="F1430" s="6" t="n">
        <v>1.41302411648264E-022</v>
      </c>
      <c r="G1430" s="6" t="n">
        <v>1.92191912734612E-023</v>
      </c>
      <c r="H1430" s="3" t="b">
        <f aca="false">TRUE()</f>
        <v>1</v>
      </c>
      <c r="I1430" s="3" t="s">
        <v>2658</v>
      </c>
      <c r="J1430" s="3" t="s">
        <v>12</v>
      </c>
    </row>
    <row r="1431" customFormat="false" ht="15" hidden="false" customHeight="false" outlineLevel="0" collapsed="false">
      <c r="A1431" s="1" t="s">
        <v>2659</v>
      </c>
      <c r="B1431" s="2" t="n">
        <v>0.715247378041003</v>
      </c>
      <c r="C1431" s="2" t="n">
        <v>0.431294188450347</v>
      </c>
      <c r="D1431" s="2" t="n">
        <v>9.89051478886025</v>
      </c>
      <c r="E1431" s="6" t="n">
        <v>4.57668317278832E-023</v>
      </c>
      <c r="F1431" s="6" t="n">
        <v>1.51702645028088E-022</v>
      </c>
      <c r="G1431" s="6" t="n">
        <v>2.06337748766983E-023</v>
      </c>
      <c r="H1431" s="3" t="b">
        <f aca="false">TRUE()</f>
        <v>1</v>
      </c>
      <c r="I1431" s="3" t="s">
        <v>11</v>
      </c>
      <c r="J1431" s="3" t="s">
        <v>12</v>
      </c>
    </row>
    <row r="1432" customFormat="false" ht="15" hidden="false" customHeight="false" outlineLevel="0" collapsed="false">
      <c r="A1432" s="1" t="s">
        <v>2660</v>
      </c>
      <c r="B1432" s="2" t="n">
        <v>1.6217679417197</v>
      </c>
      <c r="C1432" s="2" t="n">
        <v>1.33781475212905</v>
      </c>
      <c r="D1432" s="2" t="n">
        <v>9.8879147797862</v>
      </c>
      <c r="E1432" s="6" t="n">
        <v>4.69709568631551E-023</v>
      </c>
      <c r="F1432" s="6" t="n">
        <v>1.55585140133721E-022</v>
      </c>
      <c r="G1432" s="6" t="n">
        <v>2.11618509030239E-023</v>
      </c>
      <c r="H1432" s="3" t="b">
        <f aca="false">TRUE()</f>
        <v>1</v>
      </c>
      <c r="I1432" s="3" t="s">
        <v>639</v>
      </c>
      <c r="J1432" s="3" t="s">
        <v>12</v>
      </c>
    </row>
    <row r="1433" customFormat="false" ht="15" hidden="false" customHeight="false" outlineLevel="0" collapsed="false">
      <c r="A1433" s="1" t="s">
        <v>2661</v>
      </c>
      <c r="B1433" s="2" t="n">
        <v>0.681546026552791</v>
      </c>
      <c r="C1433" s="2" t="n">
        <v>0.397592836962135</v>
      </c>
      <c r="D1433" s="2" t="n">
        <v>9.88597353069068</v>
      </c>
      <c r="E1433" s="6" t="n">
        <v>4.78903973661515E-023</v>
      </c>
      <c r="F1433" s="6" t="n">
        <v>1.58519890723155E-022</v>
      </c>
      <c r="G1433" s="6" t="n">
        <v>2.15610198362381E-023</v>
      </c>
      <c r="H1433" s="3" t="b">
        <f aca="false">TRUE()</f>
        <v>1</v>
      </c>
      <c r="I1433" s="3" t="s">
        <v>2662</v>
      </c>
      <c r="J1433" s="3" t="s">
        <v>12</v>
      </c>
    </row>
    <row r="1434" customFormat="false" ht="15" hidden="false" customHeight="false" outlineLevel="0" collapsed="false">
      <c r="A1434" s="1" t="s">
        <v>2663</v>
      </c>
      <c r="B1434" s="2" t="n">
        <v>-0.173002705131765</v>
      </c>
      <c r="C1434" s="2" t="n">
        <v>-0.456955894722421</v>
      </c>
      <c r="D1434" s="2" t="n">
        <v>-9.87275637275705</v>
      </c>
      <c r="E1434" s="6" t="n">
        <v>5.46420583978117E-023</v>
      </c>
      <c r="F1434" s="6" t="n">
        <v>1.80742049410766E-022</v>
      </c>
      <c r="G1434" s="6" t="n">
        <v>2.45835579043748E-023</v>
      </c>
      <c r="H1434" s="3" t="b">
        <f aca="false">TRUE()</f>
        <v>1</v>
      </c>
      <c r="I1434" s="3" t="s">
        <v>2664</v>
      </c>
      <c r="J1434" s="3" t="s">
        <v>12</v>
      </c>
    </row>
    <row r="1435" customFormat="false" ht="15" hidden="false" customHeight="false" outlineLevel="0" collapsed="false">
      <c r="A1435" s="1" t="s">
        <v>2665</v>
      </c>
      <c r="B1435" s="2" t="n">
        <v>0.780204170778951</v>
      </c>
      <c r="C1435" s="2" t="n">
        <v>0.496250981188296</v>
      </c>
      <c r="D1435" s="2" t="n">
        <v>9.86469703666995</v>
      </c>
      <c r="E1435" s="6" t="n">
        <v>5.92129315722109E-023</v>
      </c>
      <c r="F1435" s="6" t="n">
        <v>1.95724752895592E-022</v>
      </c>
      <c r="G1435" s="6" t="n">
        <v>2.66214243548443E-023</v>
      </c>
      <c r="H1435" s="3" t="b">
        <f aca="false">TRUE()</f>
        <v>1</v>
      </c>
      <c r="I1435" s="3" t="s">
        <v>2666</v>
      </c>
      <c r="J1435" s="3" t="s">
        <v>2667</v>
      </c>
    </row>
    <row r="1436" customFormat="false" ht="15" hidden="false" customHeight="false" outlineLevel="0" collapsed="false">
      <c r="A1436" s="1" t="s">
        <v>2668</v>
      </c>
      <c r="B1436" s="2" t="n">
        <v>-0.235355531382577</v>
      </c>
      <c r="C1436" s="2" t="n">
        <v>-0.519308720973233</v>
      </c>
      <c r="D1436" s="2" t="n">
        <v>-9.86251421860829</v>
      </c>
      <c r="E1436" s="6" t="n">
        <v>6.05147648160871E-023</v>
      </c>
      <c r="F1436" s="6" t="n">
        <v>1.9988849144826E-022</v>
      </c>
      <c r="G1436" s="6" t="n">
        <v>2.71877535966665E-023</v>
      </c>
      <c r="H1436" s="3" t="b">
        <f aca="false">TRUE()</f>
        <v>1</v>
      </c>
      <c r="I1436" s="3" t="s">
        <v>2669</v>
      </c>
      <c r="J1436" s="3" t="s">
        <v>12</v>
      </c>
    </row>
    <row r="1437" customFormat="false" ht="15" hidden="false" customHeight="false" outlineLevel="0" collapsed="false">
      <c r="A1437" s="1" t="s">
        <v>2670</v>
      </c>
      <c r="B1437" s="2" t="n">
        <v>0.757945331686516</v>
      </c>
      <c r="C1437" s="2" t="n">
        <v>0.47399214209586</v>
      </c>
      <c r="D1437" s="2" t="n">
        <v>9.86237798448855</v>
      </c>
      <c r="E1437" s="6" t="n">
        <v>6.05969478594829E-023</v>
      </c>
      <c r="F1437" s="6" t="n">
        <v>2.00020566054282E-022</v>
      </c>
      <c r="G1437" s="6" t="n">
        <v>2.72057176716309E-023</v>
      </c>
      <c r="H1437" s="3" t="b">
        <f aca="false">TRUE()</f>
        <v>1</v>
      </c>
      <c r="I1437" s="3" t="s">
        <v>281</v>
      </c>
      <c r="J1437" s="3" t="s">
        <v>12</v>
      </c>
    </row>
    <row r="1438" customFormat="false" ht="15" hidden="false" customHeight="false" outlineLevel="0" collapsed="false">
      <c r="A1438" s="1" t="s">
        <v>2671</v>
      </c>
      <c r="B1438" s="2" t="n">
        <v>1.361456459074</v>
      </c>
      <c r="C1438" s="2" t="n">
        <v>1.07750326948334</v>
      </c>
      <c r="D1438" s="2" t="n">
        <v>9.85078335026807</v>
      </c>
      <c r="E1438" s="6" t="n">
        <v>6.80118021950366E-023</v>
      </c>
      <c r="F1438" s="6" t="n">
        <v>2.24339556300956E-022</v>
      </c>
      <c r="G1438" s="6" t="n">
        <v>3.05134554496082E-023</v>
      </c>
      <c r="H1438" s="3" t="b">
        <f aca="false">TRUE()</f>
        <v>1</v>
      </c>
      <c r="I1438" s="3" t="s">
        <v>2672</v>
      </c>
      <c r="J1438" s="3" t="s">
        <v>12</v>
      </c>
    </row>
    <row r="1439" customFormat="false" ht="15" hidden="false" customHeight="false" outlineLevel="0" collapsed="false">
      <c r="A1439" s="1" t="s">
        <v>2673</v>
      </c>
      <c r="B1439" s="2" t="n">
        <v>1.07457038229674</v>
      </c>
      <c r="C1439" s="2" t="n">
        <v>0.790617192706086</v>
      </c>
      <c r="D1439" s="2" t="n">
        <v>9.84934966021799</v>
      </c>
      <c r="E1439" s="6" t="n">
        <v>6.89889184135856E-023</v>
      </c>
      <c r="F1439" s="6" t="n">
        <v>2.27404362503752E-022</v>
      </c>
      <c r="G1439" s="6" t="n">
        <v>3.09303138453039E-023</v>
      </c>
      <c r="H1439" s="3" t="b">
        <f aca="false">TRUE()</f>
        <v>1</v>
      </c>
      <c r="I1439" s="3" t="s">
        <v>1711</v>
      </c>
      <c r="J1439" s="3" t="s">
        <v>12</v>
      </c>
    </row>
    <row r="1440" customFormat="false" ht="15" hidden="false" customHeight="false" outlineLevel="0" collapsed="false">
      <c r="A1440" s="1" t="s">
        <v>2674</v>
      </c>
      <c r="B1440" s="2" t="n">
        <v>0.539052741620607</v>
      </c>
      <c r="C1440" s="2" t="n">
        <v>0.255099552029951</v>
      </c>
      <c r="D1440" s="2" t="n">
        <v>9.84743924699337</v>
      </c>
      <c r="E1440" s="6" t="n">
        <v>7.03125684600663E-023</v>
      </c>
      <c r="F1440" s="6" t="n">
        <v>2.31606375608557E-022</v>
      </c>
      <c r="G1440" s="6" t="n">
        <v>3.15018489850995E-023</v>
      </c>
      <c r="H1440" s="3" t="b">
        <f aca="false">TRUE()</f>
        <v>1</v>
      </c>
      <c r="I1440" s="3" t="s">
        <v>1377</v>
      </c>
      <c r="J1440" s="3" t="s">
        <v>2675</v>
      </c>
    </row>
    <row r="1441" customFormat="false" ht="15" hidden="false" customHeight="false" outlineLevel="0" collapsed="false">
      <c r="A1441" s="1" t="s">
        <v>2676</v>
      </c>
      <c r="B1441" s="2" t="n">
        <v>1.86507041991389</v>
      </c>
      <c r="C1441" s="2" t="n">
        <v>1.58111723032323</v>
      </c>
      <c r="D1441" s="2" t="n">
        <v>9.83619058572534</v>
      </c>
      <c r="E1441" s="6" t="n">
        <v>7.86319643561737E-023</v>
      </c>
      <c r="F1441" s="6" t="n">
        <v>2.58830216005739E-022</v>
      </c>
      <c r="G1441" s="6" t="n">
        <v>3.52046887999926E-023</v>
      </c>
      <c r="H1441" s="3" t="b">
        <f aca="false">TRUE()</f>
        <v>1</v>
      </c>
      <c r="I1441" s="3" t="s">
        <v>2677</v>
      </c>
      <c r="J1441" s="3" t="s">
        <v>12</v>
      </c>
    </row>
    <row r="1442" customFormat="false" ht="15" hidden="false" customHeight="false" outlineLevel="0" collapsed="false">
      <c r="A1442" s="1" t="s">
        <v>2678</v>
      </c>
      <c r="B1442" s="2" t="n">
        <v>4.43295940727611</v>
      </c>
      <c r="C1442" s="2" t="n">
        <v>4.14900621768545</v>
      </c>
      <c r="D1442" s="2" t="n">
        <v>9.82659698705318</v>
      </c>
      <c r="E1442" s="6" t="n">
        <v>8.64921213631449E-023</v>
      </c>
      <c r="F1442" s="6" t="n">
        <v>2.84505659445737E-022</v>
      </c>
      <c r="G1442" s="6" t="n">
        <v>3.86969240191098E-023</v>
      </c>
      <c r="H1442" s="3" t="b">
        <f aca="false">TRUE()</f>
        <v>1</v>
      </c>
      <c r="I1442" s="3" t="s">
        <v>273</v>
      </c>
      <c r="J1442" s="3" t="s">
        <v>12</v>
      </c>
    </row>
    <row r="1443" customFormat="false" ht="15" hidden="false" customHeight="false" outlineLevel="0" collapsed="false">
      <c r="A1443" s="1" t="s">
        <v>2679</v>
      </c>
      <c r="B1443" s="2" t="n">
        <v>-1.88929653559378</v>
      </c>
      <c r="C1443" s="2" t="n">
        <v>-2.17324972518444</v>
      </c>
      <c r="D1443" s="2" t="n">
        <v>-9.82610157105158</v>
      </c>
      <c r="E1443" s="6" t="n">
        <v>8.69184985277001E-023</v>
      </c>
      <c r="F1443" s="6" t="n">
        <v>2.85709905007835E-022</v>
      </c>
      <c r="G1443" s="6" t="n">
        <v>3.88607189998763E-023</v>
      </c>
      <c r="H1443" s="3" t="b">
        <f aca="false">TRUE()</f>
        <v>1</v>
      </c>
      <c r="I1443" s="3" t="s">
        <v>944</v>
      </c>
      <c r="J1443" s="3" t="s">
        <v>12</v>
      </c>
    </row>
    <row r="1444" customFormat="false" ht="15" hidden="false" customHeight="false" outlineLevel="0" collapsed="false">
      <c r="A1444" s="1" t="s">
        <v>2680</v>
      </c>
      <c r="B1444" s="2" t="n">
        <v>1.02986464044204</v>
      </c>
      <c r="C1444" s="2" t="n">
        <v>0.745911450851381</v>
      </c>
      <c r="D1444" s="2" t="n">
        <v>9.81556380368844</v>
      </c>
      <c r="E1444" s="6" t="n">
        <v>9.64970420310718E-023</v>
      </c>
      <c r="F1444" s="6" t="n">
        <v>3.16975730580236E-022</v>
      </c>
      <c r="G1444" s="6" t="n">
        <v>4.31133278194231E-023</v>
      </c>
      <c r="H1444" s="3" t="b">
        <f aca="false">TRUE()</f>
        <v>1</v>
      </c>
      <c r="I1444" s="3" t="s">
        <v>2681</v>
      </c>
      <c r="J1444" s="3" t="s">
        <v>12</v>
      </c>
    </row>
    <row r="1445" customFormat="false" ht="15" hidden="false" customHeight="false" outlineLevel="0" collapsed="false">
      <c r="A1445" s="1" t="s">
        <v>2682</v>
      </c>
      <c r="B1445" s="2" t="n">
        <v>1.10284840759175</v>
      </c>
      <c r="C1445" s="2" t="n">
        <v>0.818895218001095</v>
      </c>
      <c r="D1445" s="2" t="n">
        <v>9.81427451816488</v>
      </c>
      <c r="E1445" s="6" t="n">
        <v>9.77384812195815E-023</v>
      </c>
      <c r="F1445" s="6" t="n">
        <v>3.20831302618294E-022</v>
      </c>
      <c r="G1445" s="6" t="n">
        <v>4.36377419154295E-023</v>
      </c>
      <c r="H1445" s="3" t="b">
        <f aca="false">TRUE()</f>
        <v>1</v>
      </c>
      <c r="I1445" s="3" t="s">
        <v>2683</v>
      </c>
      <c r="J1445" s="3" t="s">
        <v>12</v>
      </c>
    </row>
    <row r="1446" customFormat="false" ht="15" hidden="false" customHeight="false" outlineLevel="0" collapsed="false">
      <c r="A1446" s="1" t="s">
        <v>2684</v>
      </c>
      <c r="B1446" s="2" t="n">
        <v>0.427160427280089</v>
      </c>
      <c r="C1446" s="2" t="n">
        <v>0.143207237689434</v>
      </c>
      <c r="D1446" s="2" t="n">
        <v>9.8091133321552</v>
      </c>
      <c r="E1446" s="6" t="n">
        <v>1.02868446533075E-022</v>
      </c>
      <c r="F1446" s="6" t="n">
        <v>3.37436980323029E-022</v>
      </c>
      <c r="G1446" s="6" t="n">
        <v>4.58963565583783E-023</v>
      </c>
      <c r="H1446" s="3" t="b">
        <f aca="false">TRUE()</f>
        <v>1</v>
      </c>
      <c r="I1446" s="3" t="s">
        <v>829</v>
      </c>
      <c r="J1446" s="3" t="s">
        <v>830</v>
      </c>
    </row>
    <row r="1447" customFormat="false" ht="15" hidden="false" customHeight="false" outlineLevel="0" collapsed="false">
      <c r="A1447" s="1" t="s">
        <v>2685</v>
      </c>
      <c r="B1447" s="2" t="n">
        <v>2.30211961380718</v>
      </c>
      <c r="C1447" s="2" t="n">
        <v>2.01816642421653</v>
      </c>
      <c r="D1447" s="2" t="n">
        <v>9.8015965217539</v>
      </c>
      <c r="E1447" s="6" t="n">
        <v>1.10820012321764E-022</v>
      </c>
      <c r="F1447" s="6" t="n">
        <v>3.63268920058895E-022</v>
      </c>
      <c r="G1447" s="6" t="n">
        <v>4.94098775588831E-023</v>
      </c>
      <c r="H1447" s="3" t="b">
        <f aca="false">TRUE()</f>
        <v>1</v>
      </c>
      <c r="I1447" s="3" t="s">
        <v>47</v>
      </c>
      <c r="J1447" s="3" t="s">
        <v>12</v>
      </c>
    </row>
    <row r="1448" customFormat="false" ht="15" hidden="false" customHeight="false" outlineLevel="0" collapsed="false">
      <c r="A1448" s="1" t="s">
        <v>2686</v>
      </c>
      <c r="B1448" s="2" t="n">
        <v>1.11519336202485</v>
      </c>
      <c r="C1448" s="2" t="n">
        <v>0.83124017243419</v>
      </c>
      <c r="D1448" s="2" t="n">
        <v>9.79739253138076</v>
      </c>
      <c r="E1448" s="6" t="n">
        <v>1.15529378144292E-022</v>
      </c>
      <c r="F1448" s="6" t="n">
        <v>3.78444542089803E-022</v>
      </c>
      <c r="G1448" s="6" t="n">
        <v>5.14739837486047E-023</v>
      </c>
      <c r="H1448" s="3" t="b">
        <f aca="false">TRUE()</f>
        <v>1</v>
      </c>
      <c r="I1448" s="3" t="s">
        <v>2687</v>
      </c>
      <c r="J1448" s="3" t="s">
        <v>2688</v>
      </c>
    </row>
    <row r="1449" customFormat="false" ht="15" hidden="false" customHeight="false" outlineLevel="0" collapsed="false">
      <c r="A1449" s="1" t="s">
        <v>2689</v>
      </c>
      <c r="B1449" s="2" t="n">
        <v>0.594082689392362</v>
      </c>
      <c r="C1449" s="2" t="n">
        <v>0.310129499801706</v>
      </c>
      <c r="D1449" s="2" t="n">
        <v>9.79721908362193</v>
      </c>
      <c r="E1449" s="6" t="n">
        <v>1.15727874676236E-022</v>
      </c>
      <c r="F1449" s="6" t="n">
        <v>3.78832959920826E-022</v>
      </c>
      <c r="G1449" s="6" t="n">
        <v>5.15268142452776E-023</v>
      </c>
      <c r="H1449" s="3" t="b">
        <f aca="false">TRUE()</f>
        <v>1</v>
      </c>
      <c r="I1449" s="3" t="s">
        <v>2690</v>
      </c>
      <c r="J1449" s="3" t="s">
        <v>12</v>
      </c>
    </row>
    <row r="1450" customFormat="false" ht="15" hidden="false" customHeight="false" outlineLevel="0" collapsed="false">
      <c r="A1450" s="1" t="s">
        <v>2691</v>
      </c>
      <c r="B1450" s="2" t="n">
        <v>0.702878763592508</v>
      </c>
      <c r="C1450" s="2" t="n">
        <v>0.418925574001853</v>
      </c>
      <c r="D1450" s="2" t="n">
        <v>9.7899957540274</v>
      </c>
      <c r="E1450" s="6" t="n">
        <v>1.24301106839024E-022</v>
      </c>
      <c r="F1450" s="6" t="n">
        <v>4.06616457154571E-022</v>
      </c>
      <c r="G1450" s="6" t="n">
        <v>5.53057755620188E-023</v>
      </c>
      <c r="H1450" s="3" t="b">
        <f aca="false">TRUE()</f>
        <v>1</v>
      </c>
      <c r="I1450" s="3" t="s">
        <v>2692</v>
      </c>
      <c r="J1450" s="3" t="s">
        <v>12</v>
      </c>
    </row>
    <row r="1451" customFormat="false" ht="15" hidden="false" customHeight="false" outlineLevel="0" collapsed="false">
      <c r="A1451" s="1" t="s">
        <v>2693</v>
      </c>
      <c r="B1451" s="2" t="n">
        <v>7.70043971814109</v>
      </c>
      <c r="C1451" s="2" t="n">
        <v>7.41648652855044</v>
      </c>
      <c r="D1451" s="2" t="n">
        <v>9.7849683641013</v>
      </c>
      <c r="E1451" s="6" t="n">
        <v>1.30636132391545E-022</v>
      </c>
      <c r="F1451" s="6" t="n">
        <v>4.27045012093741E-022</v>
      </c>
      <c r="G1451" s="6" t="n">
        <v>5.80843573302737E-023</v>
      </c>
      <c r="H1451" s="3" t="b">
        <f aca="false">TRUE()</f>
        <v>1</v>
      </c>
      <c r="I1451" s="3" t="s">
        <v>639</v>
      </c>
      <c r="J1451" s="3" t="s">
        <v>12</v>
      </c>
    </row>
    <row r="1452" customFormat="false" ht="15" hidden="false" customHeight="false" outlineLevel="0" collapsed="false">
      <c r="A1452" s="1" t="s">
        <v>2694</v>
      </c>
      <c r="B1452" s="2" t="n">
        <v>0.814124972214053</v>
      </c>
      <c r="C1452" s="2" t="n">
        <v>0.530171782623397</v>
      </c>
      <c r="D1452" s="2" t="n">
        <v>9.7798853782782</v>
      </c>
      <c r="E1452" s="6" t="n">
        <v>1.37366021358948E-022</v>
      </c>
      <c r="F1452" s="6" t="n">
        <v>4.48735314432401E-022</v>
      </c>
      <c r="G1452" s="6" t="n">
        <v>6.10345551688187E-023</v>
      </c>
      <c r="H1452" s="3" t="b">
        <f aca="false">TRUE()</f>
        <v>1</v>
      </c>
      <c r="I1452" s="3" t="s">
        <v>2695</v>
      </c>
      <c r="J1452" s="3" t="s">
        <v>12</v>
      </c>
    </row>
    <row r="1453" customFormat="false" ht="15" hidden="false" customHeight="false" outlineLevel="0" collapsed="false">
      <c r="A1453" s="1" t="s">
        <v>2696</v>
      </c>
      <c r="B1453" s="2" t="n">
        <v>-0.34002751073362</v>
      </c>
      <c r="C1453" s="2" t="n">
        <v>-0.623980700324276</v>
      </c>
      <c r="D1453" s="2" t="n">
        <v>-9.77192744581682</v>
      </c>
      <c r="E1453" s="6" t="n">
        <v>1.48597733972652E-022</v>
      </c>
      <c r="F1453" s="6" t="n">
        <v>4.85091776191716E-022</v>
      </c>
      <c r="G1453" s="6" t="n">
        <v>6.59795648429486E-023</v>
      </c>
      <c r="H1453" s="3" t="b">
        <f aca="false">TRUE()</f>
        <v>1</v>
      </c>
      <c r="I1453" s="3" t="s">
        <v>11</v>
      </c>
      <c r="J1453" s="3" t="s">
        <v>12</v>
      </c>
    </row>
    <row r="1454" customFormat="false" ht="15" hidden="false" customHeight="false" outlineLevel="0" collapsed="false">
      <c r="A1454" s="1" t="s">
        <v>2697</v>
      </c>
      <c r="B1454" s="2" t="n">
        <v>0.106991478469961</v>
      </c>
      <c r="C1454" s="2" t="n">
        <v>-0.176961711120694</v>
      </c>
      <c r="D1454" s="2" t="n">
        <v>-9.77081251273424</v>
      </c>
      <c r="E1454" s="6" t="n">
        <v>1.50242271564189E-022</v>
      </c>
      <c r="F1454" s="6" t="n">
        <v>4.90122757890058E-022</v>
      </c>
      <c r="G1454" s="6" t="n">
        <v>6.66638518160147E-023</v>
      </c>
      <c r="H1454" s="3" t="b">
        <f aca="false">TRUE()</f>
        <v>1</v>
      </c>
      <c r="I1454" s="3" t="s">
        <v>2698</v>
      </c>
      <c r="J1454" s="3" t="s">
        <v>2699</v>
      </c>
    </row>
    <row r="1455" customFormat="false" ht="15" hidden="false" customHeight="false" outlineLevel="0" collapsed="false">
      <c r="A1455" s="1" t="s">
        <v>2700</v>
      </c>
      <c r="B1455" s="2" t="n">
        <v>0.685911643865879</v>
      </c>
      <c r="C1455" s="2" t="n">
        <v>0.401958454275223</v>
      </c>
      <c r="D1455" s="2" t="n">
        <v>9.76425535356532</v>
      </c>
      <c r="E1455" s="6" t="n">
        <v>1.60285138346046E-022</v>
      </c>
      <c r="F1455" s="6" t="n">
        <v>5.22525141513245E-022</v>
      </c>
      <c r="G1455" s="6" t="n">
        <v>7.10710491264205E-023</v>
      </c>
      <c r="H1455" s="3" t="b">
        <f aca="false">TRUE()</f>
        <v>1</v>
      </c>
      <c r="I1455" s="3" t="s">
        <v>11</v>
      </c>
      <c r="J1455" s="3" t="s">
        <v>12</v>
      </c>
    </row>
    <row r="1456" customFormat="false" ht="15" hidden="false" customHeight="false" outlineLevel="0" collapsed="false">
      <c r="A1456" s="1" t="s">
        <v>2701</v>
      </c>
      <c r="B1456" s="2" t="n">
        <v>0.0162869705967985</v>
      </c>
      <c r="C1456" s="2" t="n">
        <v>-0.267666218993857</v>
      </c>
      <c r="D1456" s="2" t="n">
        <v>-9.74761630721906</v>
      </c>
      <c r="E1456" s="6" t="n">
        <v>1.88850416371927E-022</v>
      </c>
      <c r="F1456" s="6" t="n">
        <v>6.15224036840503E-022</v>
      </c>
      <c r="G1456" s="6" t="n">
        <v>8.36794524746094E-023</v>
      </c>
      <c r="H1456" s="3" t="b">
        <f aca="false">TRUE()</f>
        <v>1</v>
      </c>
      <c r="I1456" s="3" t="s">
        <v>11</v>
      </c>
      <c r="J1456" s="3" t="s">
        <v>12</v>
      </c>
    </row>
    <row r="1457" customFormat="false" ht="15" hidden="false" customHeight="false" outlineLevel="0" collapsed="false">
      <c r="A1457" s="1" t="s">
        <v>2702</v>
      </c>
      <c r="B1457" s="2" t="n">
        <v>0.559621371378615</v>
      </c>
      <c r="C1457" s="2" t="n">
        <v>0.275668181787959</v>
      </c>
      <c r="D1457" s="2" t="n">
        <v>9.73049331702957</v>
      </c>
      <c r="E1457" s="6" t="n">
        <v>2.23506369958524E-022</v>
      </c>
      <c r="F1457" s="6" t="n">
        <v>7.27623759342998E-022</v>
      </c>
      <c r="G1457" s="6" t="n">
        <v>9.89674559889215E-023</v>
      </c>
      <c r="H1457" s="3" t="b">
        <f aca="false">TRUE()</f>
        <v>1</v>
      </c>
      <c r="I1457" s="3" t="s">
        <v>876</v>
      </c>
      <c r="J1457" s="3" t="s">
        <v>12</v>
      </c>
    </row>
    <row r="1458" customFormat="false" ht="15" hidden="false" customHeight="false" outlineLevel="0" collapsed="false">
      <c r="A1458" s="1" t="s">
        <v>2703</v>
      </c>
      <c r="B1458" s="2" t="n">
        <v>0.771029712983351</v>
      </c>
      <c r="C1458" s="2" t="n">
        <v>0.487076523392695</v>
      </c>
      <c r="D1458" s="2" t="n">
        <v>9.72482195606167</v>
      </c>
      <c r="E1458" s="6" t="n">
        <v>2.36318452138587E-022</v>
      </c>
      <c r="F1458" s="6" t="n">
        <v>7.6880539679952E-022</v>
      </c>
      <c r="G1458" s="6" t="n">
        <v>1.04568760014796E-022</v>
      </c>
      <c r="H1458" s="3" t="b">
        <f aca="false">TRUE()</f>
        <v>1</v>
      </c>
      <c r="I1458" s="3" t="s">
        <v>2704</v>
      </c>
      <c r="J1458" s="3" t="s">
        <v>12</v>
      </c>
    </row>
    <row r="1459" customFormat="false" ht="15" hidden="false" customHeight="false" outlineLevel="0" collapsed="false">
      <c r="A1459" s="1" t="s">
        <v>2705</v>
      </c>
      <c r="B1459" s="2" t="n">
        <v>-0.43369566401109</v>
      </c>
      <c r="C1459" s="2" t="n">
        <v>-0.717648853601746</v>
      </c>
      <c r="D1459" s="2" t="n">
        <v>-9.7135760429369</v>
      </c>
      <c r="E1459" s="6" t="n">
        <v>2.63911897286259E-022</v>
      </c>
      <c r="F1459" s="6" t="n">
        <v>8.5798518047796E-022</v>
      </c>
      <c r="G1459" s="6" t="n">
        <v>1.1669851279289E-022</v>
      </c>
      <c r="H1459" s="3" t="b">
        <f aca="false">TRUE()</f>
        <v>1</v>
      </c>
      <c r="I1459" s="3" t="s">
        <v>520</v>
      </c>
      <c r="J1459" s="3" t="s">
        <v>12</v>
      </c>
    </row>
    <row r="1460" customFormat="false" ht="15" hidden="false" customHeight="false" outlineLevel="0" collapsed="false">
      <c r="A1460" s="1" t="s">
        <v>2706</v>
      </c>
      <c r="B1460" s="2" t="n">
        <v>0.426331430943073</v>
      </c>
      <c r="C1460" s="2" t="n">
        <v>0.142378241352417</v>
      </c>
      <c r="D1460" s="2" t="n">
        <v>9.7117675132323</v>
      </c>
      <c r="E1460" s="6" t="n">
        <v>2.68637645890376E-022</v>
      </c>
      <c r="F1460" s="6" t="n">
        <v>8.72750131268252E-022</v>
      </c>
      <c r="G1460" s="6" t="n">
        <v>1.18706761697291E-022</v>
      </c>
      <c r="H1460" s="3" t="b">
        <f aca="false">TRUE()</f>
        <v>1</v>
      </c>
      <c r="I1460" s="3" t="s">
        <v>1388</v>
      </c>
      <c r="J1460" s="3" t="s">
        <v>1389</v>
      </c>
    </row>
    <row r="1461" customFormat="false" ht="15" hidden="false" customHeight="false" outlineLevel="0" collapsed="false">
      <c r="A1461" s="1" t="s">
        <v>2707</v>
      </c>
      <c r="B1461" s="2" t="n">
        <v>-1.3979639859199</v>
      </c>
      <c r="C1461" s="2" t="n">
        <v>-1.68191717551056</v>
      </c>
      <c r="D1461" s="2" t="n">
        <v>-9.70697006485283</v>
      </c>
      <c r="E1461" s="6" t="n">
        <v>2.81583144014025E-022</v>
      </c>
      <c r="F1461" s="6" t="n">
        <v>9.14180892209918E-022</v>
      </c>
      <c r="G1461" s="6" t="n">
        <v>1.24341950154831E-022</v>
      </c>
      <c r="H1461" s="3" t="b">
        <f aca="false">TRUE()</f>
        <v>1</v>
      </c>
      <c r="I1461" s="3" t="s">
        <v>35</v>
      </c>
      <c r="J1461" s="3" t="s">
        <v>12</v>
      </c>
    </row>
    <row r="1462" customFormat="false" ht="15" hidden="false" customHeight="false" outlineLevel="0" collapsed="false">
      <c r="A1462" s="1" t="s">
        <v>2708</v>
      </c>
      <c r="B1462" s="2" t="n">
        <v>0.639050856400653</v>
      </c>
      <c r="C1462" s="2" t="n">
        <v>0.355097666809997</v>
      </c>
      <c r="D1462" s="2" t="n">
        <v>9.70283664045839</v>
      </c>
      <c r="E1462" s="6" t="n">
        <v>2.93230667820939E-022</v>
      </c>
      <c r="F1462" s="6" t="n">
        <v>9.51343850425222E-022</v>
      </c>
      <c r="G1462" s="6" t="n">
        <v>1.29396655123388E-022</v>
      </c>
      <c r="H1462" s="3" t="b">
        <f aca="false">TRUE()</f>
        <v>1</v>
      </c>
      <c r="I1462" s="3" t="s">
        <v>104</v>
      </c>
      <c r="J1462" s="3" t="s">
        <v>12</v>
      </c>
    </row>
    <row r="1463" customFormat="false" ht="15" hidden="false" customHeight="false" outlineLevel="0" collapsed="false">
      <c r="A1463" s="1" t="s">
        <v>2709</v>
      </c>
      <c r="B1463" s="2" t="n">
        <v>0.0112915526632431</v>
      </c>
      <c r="C1463" s="2" t="n">
        <v>-0.272661636927413</v>
      </c>
      <c r="D1463" s="2" t="n">
        <v>-9.69761825978649</v>
      </c>
      <c r="E1463" s="6" t="n">
        <v>3.08618576843361E-022</v>
      </c>
      <c r="F1463" s="6" t="n">
        <v>1.00058280043607E-021</v>
      </c>
      <c r="G1463" s="6" t="n">
        <v>1.36093871309043E-022</v>
      </c>
      <c r="H1463" s="3" t="b">
        <f aca="false">TRUE()</f>
        <v>1</v>
      </c>
      <c r="I1463" s="3" t="s">
        <v>2710</v>
      </c>
      <c r="J1463" s="3" t="s">
        <v>2711</v>
      </c>
    </row>
    <row r="1464" customFormat="false" ht="15" hidden="false" customHeight="false" outlineLevel="0" collapsed="false">
      <c r="A1464" s="1" t="s">
        <v>2712</v>
      </c>
      <c r="B1464" s="2" t="n">
        <v>1.03071235683531</v>
      </c>
      <c r="C1464" s="2" t="n">
        <v>0.746759167244653</v>
      </c>
      <c r="D1464" s="2" t="n">
        <v>9.6901408534478</v>
      </c>
      <c r="E1464" s="6" t="n">
        <v>3.32070388251193E-022</v>
      </c>
      <c r="F1464" s="6" t="n">
        <v>1.07588082044474E-021</v>
      </c>
      <c r="G1464" s="6" t="n">
        <v>1.46335501527372E-022</v>
      </c>
      <c r="H1464" s="3" t="b">
        <f aca="false">TRUE()</f>
        <v>1</v>
      </c>
      <c r="I1464" s="3" t="s">
        <v>2713</v>
      </c>
      <c r="J1464" s="3" t="s">
        <v>12</v>
      </c>
    </row>
    <row r="1465" customFormat="false" ht="15" hidden="false" customHeight="false" outlineLevel="0" collapsed="false">
      <c r="A1465" s="1" t="s">
        <v>2714</v>
      </c>
      <c r="B1465" s="2" t="n">
        <v>0.104874135373917</v>
      </c>
      <c r="C1465" s="2" t="n">
        <v>-0.179079054216739</v>
      </c>
      <c r="D1465" s="2" t="n">
        <v>-9.68353995715684</v>
      </c>
      <c r="E1465" s="6" t="n">
        <v>3.5423353953734E-022</v>
      </c>
      <c r="F1465" s="6" t="n">
        <v>1.14690367309221E-021</v>
      </c>
      <c r="G1465" s="6" t="n">
        <v>1.55995646558841E-022</v>
      </c>
      <c r="H1465" s="3" t="b">
        <f aca="false">TRUE()</f>
        <v>1</v>
      </c>
      <c r="I1465" s="3" t="s">
        <v>297</v>
      </c>
      <c r="J1465" s="3" t="s">
        <v>12</v>
      </c>
    </row>
    <row r="1466" customFormat="false" ht="15" hidden="false" customHeight="false" outlineLevel="0" collapsed="false">
      <c r="A1466" s="1" t="s">
        <v>2715</v>
      </c>
      <c r="B1466" s="2" t="n">
        <v>1.00969649861036</v>
      </c>
      <c r="C1466" s="2" t="n">
        <v>0.725743309019708</v>
      </c>
      <c r="D1466" s="2" t="n">
        <v>9.67665642415353</v>
      </c>
      <c r="E1466" s="6" t="n">
        <v>3.78905321656075E-022</v>
      </c>
      <c r="F1466" s="6" t="n">
        <v>1.22594622842989E-021</v>
      </c>
      <c r="G1466" s="6" t="n">
        <v>1.66746588259395E-022</v>
      </c>
      <c r="H1466" s="3" t="b">
        <f aca="false">TRUE()</f>
        <v>1</v>
      </c>
      <c r="I1466" s="3" t="s">
        <v>2716</v>
      </c>
      <c r="J1466" s="3" t="s">
        <v>2717</v>
      </c>
    </row>
    <row r="1467" customFormat="false" ht="15" hidden="false" customHeight="false" outlineLevel="0" collapsed="false">
      <c r="A1467" s="1" t="s">
        <v>2718</v>
      </c>
      <c r="B1467" s="2" t="n">
        <v>1.26628006533745</v>
      </c>
      <c r="C1467" s="2" t="n">
        <v>0.982326875746792</v>
      </c>
      <c r="D1467" s="2" t="n">
        <v>9.67318073323365</v>
      </c>
      <c r="E1467" s="6" t="n">
        <v>3.92001372795981E-022</v>
      </c>
      <c r="F1467" s="6" t="n">
        <v>1.26745327902657E-021</v>
      </c>
      <c r="G1467" s="6" t="n">
        <v>1.72392153223993E-022</v>
      </c>
      <c r="H1467" s="3" t="b">
        <f aca="false">TRUE()</f>
        <v>1</v>
      </c>
      <c r="I1467" s="3" t="s">
        <v>11</v>
      </c>
      <c r="J1467" s="3" t="s">
        <v>12</v>
      </c>
    </row>
    <row r="1468" customFormat="false" ht="15" hidden="false" customHeight="false" outlineLevel="0" collapsed="false">
      <c r="A1468" s="1" t="s">
        <v>2719</v>
      </c>
      <c r="B1468" s="2" t="n">
        <v>1.02147972741045</v>
      </c>
      <c r="C1468" s="2" t="n">
        <v>0.737526537819795</v>
      </c>
      <c r="D1468" s="2" t="n">
        <v>9.67180806918035</v>
      </c>
      <c r="E1468" s="6" t="n">
        <v>3.97295945681879E-022</v>
      </c>
      <c r="F1468" s="6" t="n">
        <v>1.28369651161016E-021</v>
      </c>
      <c r="G1468" s="6" t="n">
        <v>1.74601470038065E-022</v>
      </c>
      <c r="H1468" s="3" t="b">
        <f aca="false">TRUE()</f>
        <v>1</v>
      </c>
      <c r="I1468" s="3" t="s">
        <v>2720</v>
      </c>
      <c r="J1468" s="3" t="s">
        <v>12</v>
      </c>
    </row>
    <row r="1469" customFormat="false" ht="15" hidden="false" customHeight="false" outlineLevel="0" collapsed="false">
      <c r="A1469" s="1" t="s">
        <v>2721</v>
      </c>
      <c r="B1469" s="2" t="n">
        <v>-0.143605919287873</v>
      </c>
      <c r="C1469" s="2" t="n">
        <v>-0.427559108878529</v>
      </c>
      <c r="D1469" s="2" t="n">
        <v>-9.6703246792889</v>
      </c>
      <c r="E1469" s="6" t="n">
        <v>4.03097185243442E-022</v>
      </c>
      <c r="F1469" s="6" t="n">
        <v>1.3015535817806E-021</v>
      </c>
      <c r="G1469" s="6" t="n">
        <v>1.77030292329106E-022</v>
      </c>
      <c r="H1469" s="3" t="b">
        <f aca="false">TRUE()</f>
        <v>1</v>
      </c>
      <c r="I1469" s="3" t="s">
        <v>2722</v>
      </c>
      <c r="J1469" s="3" t="s">
        <v>12</v>
      </c>
    </row>
    <row r="1470" customFormat="false" ht="15" hidden="false" customHeight="false" outlineLevel="0" collapsed="false">
      <c r="A1470" s="1" t="s">
        <v>2723</v>
      </c>
      <c r="B1470" s="2" t="n">
        <v>0.678994049625265</v>
      </c>
      <c r="C1470" s="2" t="n">
        <v>0.395040860034609</v>
      </c>
      <c r="D1470" s="2" t="n">
        <v>9.6541123280545</v>
      </c>
      <c r="E1470" s="6" t="n">
        <v>4.72231211496358E-022</v>
      </c>
      <c r="F1470" s="6" t="n">
        <v>1.52374128147906E-021</v>
      </c>
      <c r="G1470" s="6" t="n">
        <v>2.07251063859495E-022</v>
      </c>
      <c r="H1470" s="3" t="b">
        <f aca="false">TRUE()</f>
        <v>1</v>
      </c>
      <c r="I1470" s="3" t="s">
        <v>2724</v>
      </c>
      <c r="J1470" s="3" t="s">
        <v>2725</v>
      </c>
    </row>
    <row r="1471" customFormat="false" ht="15" hidden="false" customHeight="false" outlineLevel="0" collapsed="false">
      <c r="A1471" s="1" t="s">
        <v>2726</v>
      </c>
      <c r="B1471" s="2" t="n">
        <v>0.497246958511894</v>
      </c>
      <c r="C1471" s="2" t="n">
        <v>0.213293768921239</v>
      </c>
      <c r="D1471" s="2" t="n">
        <v>9.65263050371029</v>
      </c>
      <c r="E1471" s="6" t="n">
        <v>4.79106875228981E-022</v>
      </c>
      <c r="F1471" s="6" t="n">
        <v>1.54487523033018E-021</v>
      </c>
      <c r="G1471" s="6" t="n">
        <v>2.10125589499895E-022</v>
      </c>
      <c r="H1471" s="3" t="b">
        <f aca="false">TRUE()</f>
        <v>1</v>
      </c>
      <c r="I1471" s="3" t="s">
        <v>2727</v>
      </c>
      <c r="J1471" s="3" t="s">
        <v>2728</v>
      </c>
    </row>
    <row r="1472" customFormat="false" ht="15" hidden="false" customHeight="false" outlineLevel="0" collapsed="false">
      <c r="A1472" s="1" t="s">
        <v>2729</v>
      </c>
      <c r="B1472" s="2" t="n">
        <v>0.61696162541781</v>
      </c>
      <c r="C1472" s="2" t="n">
        <v>0.333008435827154</v>
      </c>
      <c r="D1472" s="2" t="n">
        <v>9.65105517018462</v>
      </c>
      <c r="E1472" s="6" t="n">
        <v>4.86525079881071E-022</v>
      </c>
      <c r="F1472" s="6" t="n">
        <v>1.5677286734441E-021</v>
      </c>
      <c r="G1472" s="6" t="n">
        <v>2.13233991467987E-022</v>
      </c>
      <c r="H1472" s="3" t="b">
        <f aca="false">TRUE()</f>
        <v>1</v>
      </c>
      <c r="I1472" s="3" t="s">
        <v>2730</v>
      </c>
      <c r="J1472" s="3" t="s">
        <v>2731</v>
      </c>
    </row>
    <row r="1473" customFormat="false" ht="15" hidden="false" customHeight="false" outlineLevel="0" collapsed="false">
      <c r="A1473" s="1" t="s">
        <v>2732</v>
      </c>
      <c r="B1473" s="2" t="n">
        <v>0.90902633995251</v>
      </c>
      <c r="C1473" s="2" t="n">
        <v>0.625073150361854</v>
      </c>
      <c r="D1473" s="2" t="n">
        <v>9.64680014272628</v>
      </c>
      <c r="E1473" s="6" t="n">
        <v>5.07134821021787E-022</v>
      </c>
      <c r="F1473" s="6" t="n">
        <v>1.63302924704027E-021</v>
      </c>
      <c r="G1473" s="6" t="n">
        <v>2.22115822992105E-022</v>
      </c>
      <c r="H1473" s="3" t="b">
        <f aca="false">TRUE()</f>
        <v>1</v>
      </c>
      <c r="I1473" s="3" t="s">
        <v>2733</v>
      </c>
      <c r="J1473" s="3" t="s">
        <v>2734</v>
      </c>
    </row>
    <row r="1474" customFormat="false" ht="15" hidden="false" customHeight="false" outlineLevel="0" collapsed="false">
      <c r="A1474" s="1" t="s">
        <v>2735</v>
      </c>
      <c r="B1474" s="2" t="n">
        <v>0.690304427446979</v>
      </c>
      <c r="C1474" s="2" t="n">
        <v>0.406351237856323</v>
      </c>
      <c r="D1474" s="2" t="n">
        <v>9.63974641561159</v>
      </c>
      <c r="E1474" s="6" t="n">
        <v>5.43220016463289E-022</v>
      </c>
      <c r="F1474" s="6" t="n">
        <v>1.7480399715112E-021</v>
      </c>
      <c r="G1474" s="6" t="n">
        <v>2.37758960899817E-022</v>
      </c>
      <c r="H1474" s="3" t="b">
        <f aca="false">TRUE()</f>
        <v>1</v>
      </c>
      <c r="I1474" s="3" t="s">
        <v>2736</v>
      </c>
      <c r="J1474" s="3" t="s">
        <v>12</v>
      </c>
    </row>
    <row r="1475" customFormat="false" ht="15" hidden="false" customHeight="false" outlineLevel="0" collapsed="false">
      <c r="A1475" s="1" t="s">
        <v>2737</v>
      </c>
      <c r="B1475" s="2" t="n">
        <v>0.819570871767244</v>
      </c>
      <c r="C1475" s="2" t="n">
        <v>0.535617682176588</v>
      </c>
      <c r="D1475" s="2" t="n">
        <v>9.63040338151363</v>
      </c>
      <c r="E1475" s="6" t="n">
        <v>5.94954600484897E-022</v>
      </c>
      <c r="F1475" s="6" t="n">
        <v>1.91321900020245E-021</v>
      </c>
      <c r="G1475" s="6" t="n">
        <v>2.60225720736048E-022</v>
      </c>
      <c r="H1475" s="3" t="b">
        <f aca="false">TRUE()</f>
        <v>1</v>
      </c>
      <c r="I1475" s="3" t="s">
        <v>11</v>
      </c>
      <c r="J1475" s="3" t="s">
        <v>12</v>
      </c>
    </row>
    <row r="1476" customFormat="false" ht="15" hidden="false" customHeight="false" outlineLevel="0" collapsed="false">
      <c r="A1476" s="1" t="s">
        <v>2738</v>
      </c>
      <c r="B1476" s="2" t="n">
        <v>-2.40717538150587</v>
      </c>
      <c r="C1476" s="2" t="n">
        <v>-2.69112857109653</v>
      </c>
      <c r="D1476" s="2" t="n">
        <v>-9.62315389583576</v>
      </c>
      <c r="E1476" s="6" t="n">
        <v>6.38429919017289E-022</v>
      </c>
      <c r="F1476" s="6" t="n">
        <v>2.05163241772335E-021</v>
      </c>
      <c r="G1476" s="6" t="n">
        <v>2.7905196662327E-022</v>
      </c>
      <c r="H1476" s="3" t="b">
        <f aca="false">TRUE()</f>
        <v>1</v>
      </c>
      <c r="I1476" s="3" t="s">
        <v>47</v>
      </c>
      <c r="J1476" s="3" t="s">
        <v>12</v>
      </c>
    </row>
    <row r="1477" customFormat="false" ht="15" hidden="false" customHeight="false" outlineLevel="0" collapsed="false">
      <c r="A1477" s="1" t="s">
        <v>2739</v>
      </c>
      <c r="B1477" s="2" t="n">
        <v>-0.069882399536537</v>
      </c>
      <c r="C1477" s="2" t="n">
        <v>-0.353835589127193</v>
      </c>
      <c r="D1477" s="2" t="n">
        <v>-9.60994331426215</v>
      </c>
      <c r="E1477" s="6" t="n">
        <v>7.25889373413735E-022</v>
      </c>
      <c r="F1477" s="6" t="n">
        <v>2.3311081503937E-021</v>
      </c>
      <c r="G1477" s="6" t="n">
        <v>3.17064747154239E-022</v>
      </c>
      <c r="H1477" s="3" t="b">
        <f aca="false">TRUE()</f>
        <v>1</v>
      </c>
      <c r="I1477" s="3" t="s">
        <v>2740</v>
      </c>
      <c r="J1477" s="3" t="s">
        <v>2741</v>
      </c>
    </row>
    <row r="1478" customFormat="false" ht="15" hidden="false" customHeight="false" outlineLevel="0" collapsed="false">
      <c r="A1478" s="1" t="s">
        <v>2742</v>
      </c>
      <c r="B1478" s="2" t="n">
        <v>2.62727330557912</v>
      </c>
      <c r="C1478" s="2" t="n">
        <v>2.34332011598847</v>
      </c>
      <c r="D1478" s="2" t="n">
        <v>9.60492487479537</v>
      </c>
      <c r="E1478" s="6" t="n">
        <v>7.62134882630653E-022</v>
      </c>
      <c r="F1478" s="6" t="n">
        <v>2.44584925096093E-021</v>
      </c>
      <c r="G1478" s="6" t="n">
        <v>3.32671212274016E-022</v>
      </c>
      <c r="H1478" s="3" t="b">
        <f aca="false">TRUE()</f>
        <v>1</v>
      </c>
      <c r="I1478" s="3" t="s">
        <v>80</v>
      </c>
      <c r="J1478" s="3" t="s">
        <v>12</v>
      </c>
    </row>
    <row r="1479" customFormat="false" ht="15" hidden="false" customHeight="false" outlineLevel="0" collapsed="false">
      <c r="A1479" s="1" t="s">
        <v>2743</v>
      </c>
      <c r="B1479" s="2" t="n">
        <v>0.0383584499084115</v>
      </c>
      <c r="C1479" s="2" t="n">
        <v>-0.245594739682244</v>
      </c>
      <c r="D1479" s="2" t="n">
        <v>-9.59355499229603</v>
      </c>
      <c r="E1479" s="6" t="n">
        <v>8.51011654040525E-022</v>
      </c>
      <c r="F1479" s="6" t="n">
        <v>2.72922546694999E-021</v>
      </c>
      <c r="G1479" s="6" t="n">
        <v>3.71214515490953E-022</v>
      </c>
      <c r="H1479" s="3" t="b">
        <f aca="false">TRUE()</f>
        <v>1</v>
      </c>
      <c r="I1479" s="3" t="s">
        <v>2744</v>
      </c>
      <c r="J1479" s="3" t="s">
        <v>12</v>
      </c>
    </row>
    <row r="1480" customFormat="false" ht="15" hidden="false" customHeight="false" outlineLevel="0" collapsed="false">
      <c r="A1480" s="1" t="s">
        <v>2745</v>
      </c>
      <c r="B1480" s="2" t="n">
        <v>0.79806857708787</v>
      </c>
      <c r="C1480" s="2" t="n">
        <v>0.514115387497214</v>
      </c>
      <c r="D1480" s="2" t="n">
        <v>9.5811044633675</v>
      </c>
      <c r="E1480" s="6" t="n">
        <v>9.60126418010672E-022</v>
      </c>
      <c r="F1480" s="6" t="n">
        <v>3.0770785810484E-021</v>
      </c>
      <c r="G1480" s="6" t="n">
        <v>4.18527618338541E-022</v>
      </c>
      <c r="H1480" s="3" t="b">
        <f aca="false">TRUE()</f>
        <v>1</v>
      </c>
      <c r="I1480" s="3" t="s">
        <v>2746</v>
      </c>
      <c r="J1480" s="3" t="s">
        <v>2747</v>
      </c>
    </row>
    <row r="1481" customFormat="false" ht="15" hidden="false" customHeight="false" outlineLevel="0" collapsed="false">
      <c r="A1481" s="1" t="s">
        <v>2748</v>
      </c>
      <c r="B1481" s="2" t="n">
        <v>1.53361562072094</v>
      </c>
      <c r="C1481" s="2" t="n">
        <v>1.24966243113028</v>
      </c>
      <c r="D1481" s="2" t="n">
        <v>9.57724824553208</v>
      </c>
      <c r="E1481" s="6" t="n">
        <v>9.96648931844936E-022</v>
      </c>
      <c r="F1481" s="6" t="n">
        <v>3.19197022766554E-021</v>
      </c>
      <c r="G1481" s="6" t="n">
        <v>4.34154559919369E-022</v>
      </c>
      <c r="H1481" s="3" t="b">
        <f aca="false">TRUE()</f>
        <v>1</v>
      </c>
      <c r="I1481" s="3" t="s">
        <v>1988</v>
      </c>
      <c r="J1481" s="3" t="s">
        <v>12</v>
      </c>
    </row>
    <row r="1482" customFormat="false" ht="15" hidden="false" customHeight="false" outlineLevel="0" collapsed="false">
      <c r="A1482" s="1" t="s">
        <v>2749</v>
      </c>
      <c r="B1482" s="2" t="n">
        <v>2.39787694812066</v>
      </c>
      <c r="C1482" s="2" t="n">
        <v>2.11392375853</v>
      </c>
      <c r="D1482" s="2" t="n">
        <v>9.57216008135391</v>
      </c>
      <c r="E1482" s="6" t="n">
        <v>1.04695021546697E-021</v>
      </c>
      <c r="F1482" s="6" t="n">
        <v>3.35080622641016E-021</v>
      </c>
      <c r="G1482" s="6" t="n">
        <v>4.55758575062317E-022</v>
      </c>
      <c r="H1482" s="3" t="b">
        <f aca="false">TRUE()</f>
        <v>1</v>
      </c>
      <c r="I1482" s="3" t="s">
        <v>1242</v>
      </c>
      <c r="J1482" s="3" t="s">
        <v>12</v>
      </c>
    </row>
    <row r="1483" customFormat="false" ht="15" hidden="false" customHeight="false" outlineLevel="0" collapsed="false">
      <c r="A1483" s="1" t="s">
        <v>2750</v>
      </c>
      <c r="B1483" s="2" t="n">
        <v>-0.0192199105769948</v>
      </c>
      <c r="C1483" s="2" t="n">
        <v>-0.303173100167651</v>
      </c>
      <c r="D1483" s="2" t="n">
        <v>-9.57203970595956</v>
      </c>
      <c r="E1483" s="6" t="n">
        <v>1.04817016236919E-021</v>
      </c>
      <c r="F1483" s="6" t="n">
        <v>3.35244707802292E-021</v>
      </c>
      <c r="G1483" s="6" t="n">
        <v>4.55981754841269E-022</v>
      </c>
      <c r="H1483" s="3" t="b">
        <f aca="false">TRUE()</f>
        <v>1</v>
      </c>
      <c r="I1483" s="3" t="s">
        <v>2751</v>
      </c>
      <c r="J1483" s="3" t="s">
        <v>2752</v>
      </c>
    </row>
    <row r="1484" customFormat="false" ht="15" hidden="false" customHeight="false" outlineLevel="0" collapsed="false">
      <c r="A1484" s="1" t="s">
        <v>2753</v>
      </c>
      <c r="B1484" s="2" t="n">
        <v>0.56508325477871</v>
      </c>
      <c r="C1484" s="2" t="n">
        <v>0.281130065188054</v>
      </c>
      <c r="D1484" s="2" t="n">
        <v>9.57073311433738</v>
      </c>
      <c r="E1484" s="6" t="n">
        <v>1.0615026678015E-021</v>
      </c>
      <c r="F1484" s="6" t="n">
        <v>3.39280016546129E-021</v>
      </c>
      <c r="G1484" s="6" t="n">
        <v>4.61470363966238E-022</v>
      </c>
      <c r="H1484" s="3" t="b">
        <f aca="false">TRUE()</f>
        <v>1</v>
      </c>
      <c r="I1484" s="3" t="s">
        <v>11</v>
      </c>
      <c r="J1484" s="3" t="s">
        <v>12</v>
      </c>
    </row>
    <row r="1485" customFormat="false" ht="15" hidden="false" customHeight="false" outlineLevel="0" collapsed="false">
      <c r="A1485" s="1" t="s">
        <v>2754</v>
      </c>
      <c r="B1485" s="2" t="n">
        <v>0.738794491568397</v>
      </c>
      <c r="C1485" s="2" t="n">
        <v>0.454841301977741</v>
      </c>
      <c r="D1485" s="2" t="n">
        <v>9.56838883669963</v>
      </c>
      <c r="E1485" s="6" t="n">
        <v>1.08584568449294E-021</v>
      </c>
      <c r="F1485" s="6" t="n">
        <v>3.4682672132726E-021</v>
      </c>
      <c r="G1485" s="6" t="n">
        <v>4.71734984433859E-022</v>
      </c>
      <c r="H1485" s="3" t="b">
        <f aca="false">TRUE()</f>
        <v>1</v>
      </c>
      <c r="I1485" s="3" t="s">
        <v>1543</v>
      </c>
      <c r="J1485" s="3" t="s">
        <v>12</v>
      </c>
    </row>
    <row r="1486" customFormat="false" ht="15" hidden="false" customHeight="false" outlineLevel="0" collapsed="false">
      <c r="A1486" s="1" t="s">
        <v>2755</v>
      </c>
      <c r="B1486" s="2" t="n">
        <v>-1.54806291790963</v>
      </c>
      <c r="C1486" s="2" t="n">
        <v>-1.83201610750028</v>
      </c>
      <c r="D1486" s="2" t="n">
        <v>-9.56239256914726</v>
      </c>
      <c r="E1486" s="6" t="n">
        <v>1.15065301511156E-021</v>
      </c>
      <c r="F1486" s="6" t="n">
        <v>3.67279144217427E-021</v>
      </c>
      <c r="G1486" s="6" t="n">
        <v>4.99553266014948E-022</v>
      </c>
      <c r="H1486" s="3" t="b">
        <f aca="false">TRUE()</f>
        <v>1</v>
      </c>
      <c r="I1486" s="3" t="s">
        <v>499</v>
      </c>
      <c r="J1486" s="3" t="s">
        <v>12</v>
      </c>
    </row>
    <row r="1487" customFormat="false" ht="15" hidden="false" customHeight="false" outlineLevel="0" collapsed="false">
      <c r="A1487" s="1" t="s">
        <v>2756</v>
      </c>
      <c r="B1487" s="2" t="n">
        <v>1.3366155382149</v>
      </c>
      <c r="C1487" s="2" t="n">
        <v>1.05266234862425</v>
      </c>
      <c r="D1487" s="2" t="n">
        <v>9.56013622375045</v>
      </c>
      <c r="E1487" s="6" t="n">
        <v>1.17601807860785E-021</v>
      </c>
      <c r="F1487" s="6" t="n">
        <v>3.75122859529017E-021</v>
      </c>
      <c r="G1487" s="6" t="n">
        <v>5.10221864173292E-022</v>
      </c>
      <c r="H1487" s="3" t="b">
        <f aca="false">TRUE()</f>
        <v>1</v>
      </c>
      <c r="I1487" s="3" t="s">
        <v>47</v>
      </c>
      <c r="J1487" s="3" t="s">
        <v>12</v>
      </c>
    </row>
    <row r="1488" customFormat="false" ht="15" hidden="false" customHeight="false" outlineLevel="0" collapsed="false">
      <c r="A1488" s="1" t="s">
        <v>2757</v>
      </c>
      <c r="B1488" s="2" t="n">
        <v>0.619939704309953</v>
      </c>
      <c r="C1488" s="2" t="n">
        <v>0.335986514719297</v>
      </c>
      <c r="D1488" s="2" t="n">
        <v>9.55676174451541</v>
      </c>
      <c r="E1488" s="6" t="n">
        <v>1.21498861933526E-021</v>
      </c>
      <c r="F1488" s="6" t="n">
        <v>3.87292942545336E-021</v>
      </c>
      <c r="G1488" s="6" t="n">
        <v>5.26774954143673E-022</v>
      </c>
      <c r="H1488" s="3" t="b">
        <f aca="false">TRUE()</f>
        <v>1</v>
      </c>
      <c r="I1488" s="3" t="s">
        <v>11</v>
      </c>
      <c r="J1488" s="3" t="s">
        <v>12</v>
      </c>
    </row>
    <row r="1489" customFormat="false" ht="15" hidden="false" customHeight="false" outlineLevel="0" collapsed="false">
      <c r="A1489" s="1" t="s">
        <v>2758</v>
      </c>
      <c r="B1489" s="2" t="n">
        <v>0.0532135351322882</v>
      </c>
      <c r="C1489" s="2" t="n">
        <v>-0.230739654458368</v>
      </c>
      <c r="D1489" s="2" t="n">
        <v>-9.55661596012745</v>
      </c>
      <c r="E1489" s="6" t="n">
        <v>1.21670071512237E-021</v>
      </c>
      <c r="F1489" s="6" t="n">
        <v>3.87578050381723E-021</v>
      </c>
      <c r="G1489" s="6" t="n">
        <v>5.27162742432433E-022</v>
      </c>
      <c r="H1489" s="3" t="b">
        <f aca="false">TRUE()</f>
        <v>1</v>
      </c>
      <c r="I1489" s="3" t="s">
        <v>11</v>
      </c>
      <c r="J1489" s="3" t="s">
        <v>12</v>
      </c>
    </row>
    <row r="1490" customFormat="false" ht="15" hidden="false" customHeight="false" outlineLevel="0" collapsed="false">
      <c r="A1490" s="1" t="s">
        <v>2759</v>
      </c>
      <c r="B1490" s="2" t="n">
        <v>1.4626269577971</v>
      </c>
      <c r="C1490" s="2" t="n">
        <v>1.17867376820645</v>
      </c>
      <c r="D1490" s="2" t="n">
        <v>9.55550318438935</v>
      </c>
      <c r="E1490" s="6" t="n">
        <v>1.22984806942558E-021</v>
      </c>
      <c r="F1490" s="6" t="n">
        <v>3.91503012026678E-021</v>
      </c>
      <c r="G1490" s="6" t="n">
        <v>5.32501263390106E-022</v>
      </c>
      <c r="H1490" s="3" t="b">
        <f aca="false">TRUE()</f>
        <v>1</v>
      </c>
      <c r="I1490" s="3" t="s">
        <v>944</v>
      </c>
      <c r="J1490" s="3" t="s">
        <v>12</v>
      </c>
    </row>
    <row r="1491" customFormat="false" ht="15" hidden="false" customHeight="false" outlineLevel="0" collapsed="false">
      <c r="A1491" s="1" t="s">
        <v>2760</v>
      </c>
      <c r="B1491" s="2" t="n">
        <v>0.770885402408242</v>
      </c>
      <c r="C1491" s="2" t="n">
        <v>0.486932212817586</v>
      </c>
      <c r="D1491" s="2" t="n">
        <v>9.54705744195874</v>
      </c>
      <c r="E1491" s="6" t="n">
        <v>1.33432313109954E-021</v>
      </c>
      <c r="F1491" s="6" t="n">
        <v>4.24475949088041E-021</v>
      </c>
      <c r="G1491" s="6" t="n">
        <v>5.77349272481952E-022</v>
      </c>
      <c r="H1491" s="3" t="b">
        <f aca="false">TRUE()</f>
        <v>1</v>
      </c>
      <c r="I1491" s="3" t="s">
        <v>2761</v>
      </c>
      <c r="J1491" s="3" t="s">
        <v>12</v>
      </c>
    </row>
    <row r="1492" customFormat="false" ht="15" hidden="false" customHeight="false" outlineLevel="0" collapsed="false">
      <c r="A1492" s="1" t="s">
        <v>2762</v>
      </c>
      <c r="B1492" s="2" t="n">
        <v>3.58496250072116</v>
      </c>
      <c r="C1492" s="2" t="n">
        <v>3.3010093111305</v>
      </c>
      <c r="D1492" s="2" t="n">
        <v>9.54559165546162</v>
      </c>
      <c r="E1492" s="6" t="n">
        <v>1.35332884054026E-021</v>
      </c>
      <c r="F1492" s="6" t="n">
        <v>4.30233313491671E-021</v>
      </c>
      <c r="G1492" s="6" t="n">
        <v>5.8518012875777E-022</v>
      </c>
      <c r="H1492" s="3" t="b">
        <f aca="false">TRUE()</f>
        <v>1</v>
      </c>
      <c r="I1492" s="3" t="s">
        <v>260</v>
      </c>
      <c r="J1492" s="3" t="s">
        <v>12</v>
      </c>
    </row>
    <row r="1493" customFormat="false" ht="15" hidden="false" customHeight="false" outlineLevel="0" collapsed="false">
      <c r="A1493" s="1" t="s">
        <v>2763</v>
      </c>
      <c r="B1493" s="2" t="n">
        <v>0.936637939002571</v>
      </c>
      <c r="C1493" s="2" t="n">
        <v>0.652684749411915</v>
      </c>
      <c r="D1493" s="2" t="n">
        <v>9.54236655389561</v>
      </c>
      <c r="E1493" s="6" t="n">
        <v>1.39609428955066E-021</v>
      </c>
      <c r="F1493" s="6" t="n">
        <v>4.43531295741966E-021</v>
      </c>
      <c r="G1493" s="6" t="n">
        <v>6.03267326381523E-022</v>
      </c>
      <c r="H1493" s="3" t="b">
        <f aca="false">TRUE()</f>
        <v>1</v>
      </c>
      <c r="I1493" s="3" t="s">
        <v>11</v>
      </c>
      <c r="J1493" s="3" t="s">
        <v>12</v>
      </c>
    </row>
    <row r="1494" customFormat="false" ht="15" hidden="false" customHeight="false" outlineLevel="0" collapsed="false">
      <c r="A1494" s="1" t="s">
        <v>2764</v>
      </c>
      <c r="B1494" s="2" t="n">
        <v>0.786154562762906</v>
      </c>
      <c r="C1494" s="2" t="n">
        <v>0.50220137317225</v>
      </c>
      <c r="D1494" s="2" t="n">
        <v>9.53045953046923</v>
      </c>
      <c r="E1494" s="6" t="n">
        <v>1.56588531913594E-021</v>
      </c>
      <c r="F1494" s="6" t="n">
        <v>4.9713974632983E-021</v>
      </c>
      <c r="G1494" s="6" t="n">
        <v>6.76182647054658E-022</v>
      </c>
      <c r="H1494" s="3" t="b">
        <f aca="false">TRUE()</f>
        <v>1</v>
      </c>
      <c r="I1494" s="3" t="s">
        <v>2765</v>
      </c>
      <c r="J1494" s="3" t="s">
        <v>12</v>
      </c>
    </row>
    <row r="1495" customFormat="false" ht="15" hidden="false" customHeight="false" outlineLevel="0" collapsed="false">
      <c r="A1495" s="1" t="s">
        <v>2766</v>
      </c>
      <c r="B1495" s="2" t="n">
        <v>0.595454874538799</v>
      </c>
      <c r="C1495" s="2" t="n">
        <v>0.311501684948143</v>
      </c>
      <c r="D1495" s="2" t="n">
        <v>9.52611234409256</v>
      </c>
      <c r="E1495" s="6" t="n">
        <v>1.63283750190639E-021</v>
      </c>
      <c r="F1495" s="6" t="n">
        <v>5.18048845986365E-021</v>
      </c>
      <c r="G1495" s="6" t="n">
        <v>7.04622075721674E-022</v>
      </c>
      <c r="H1495" s="3" t="b">
        <f aca="false">TRUE()</f>
        <v>1</v>
      </c>
      <c r="I1495" s="3" t="s">
        <v>2767</v>
      </c>
      <c r="J1495" s="3" t="s">
        <v>12</v>
      </c>
    </row>
    <row r="1496" customFormat="false" ht="15" hidden="false" customHeight="false" outlineLevel="0" collapsed="false">
      <c r="A1496" s="1" t="s">
        <v>2768</v>
      </c>
      <c r="B1496" s="2" t="n">
        <v>0.848544522823012</v>
      </c>
      <c r="C1496" s="2" t="n">
        <v>0.564591333232356</v>
      </c>
      <c r="D1496" s="2" t="n">
        <v>9.52179507710875</v>
      </c>
      <c r="E1496" s="6" t="n">
        <v>1.70213027973265E-021</v>
      </c>
      <c r="F1496" s="6" t="n">
        <v>5.39672075313227E-021</v>
      </c>
      <c r="G1496" s="6" t="n">
        <v>7.34032825017119E-022</v>
      </c>
      <c r="H1496" s="3" t="b">
        <f aca="false">TRUE()</f>
        <v>1</v>
      </c>
      <c r="I1496" s="3" t="s">
        <v>11</v>
      </c>
      <c r="J1496" s="3" t="s">
        <v>2769</v>
      </c>
    </row>
    <row r="1497" customFormat="false" ht="15" hidden="false" customHeight="false" outlineLevel="0" collapsed="false">
      <c r="A1497" s="1" t="s">
        <v>2770</v>
      </c>
      <c r="B1497" s="2" t="n">
        <v>0.648638029413037</v>
      </c>
      <c r="C1497" s="2" t="n">
        <v>0.364684839822382</v>
      </c>
      <c r="D1497" s="2" t="n">
        <v>9.51734845923461</v>
      </c>
      <c r="E1497" s="6" t="n">
        <v>1.77654024604175E-021</v>
      </c>
      <c r="F1497" s="6" t="n">
        <v>5.62887751753871E-021</v>
      </c>
      <c r="G1497" s="6" t="n">
        <v>7.65609534915474E-022</v>
      </c>
      <c r="H1497" s="3" t="b">
        <f aca="false">TRUE()</f>
        <v>1</v>
      </c>
      <c r="I1497" s="3" t="s">
        <v>2771</v>
      </c>
      <c r="J1497" s="3" t="s">
        <v>2772</v>
      </c>
    </row>
    <row r="1498" customFormat="false" ht="15" hidden="false" customHeight="false" outlineLevel="0" collapsed="false">
      <c r="A1498" s="1" t="s">
        <v>2773</v>
      </c>
      <c r="B1498" s="2" t="n">
        <v>0.589663751450399</v>
      </c>
      <c r="C1498" s="2" t="n">
        <v>0.305710561859743</v>
      </c>
      <c r="D1498" s="2" t="n">
        <v>9.51149503784018</v>
      </c>
      <c r="E1498" s="6" t="n">
        <v>1.87941776471653E-021</v>
      </c>
      <c r="F1498" s="6" t="n">
        <v>5.95086186022468E-021</v>
      </c>
      <c r="G1498" s="6" t="n">
        <v>8.0940410711673E-022</v>
      </c>
      <c r="H1498" s="3" t="b">
        <f aca="false">TRUE()</f>
        <v>1</v>
      </c>
      <c r="I1498" s="3" t="s">
        <v>2774</v>
      </c>
      <c r="J1498" s="3" t="s">
        <v>2775</v>
      </c>
    </row>
    <row r="1499" customFormat="false" ht="15" hidden="false" customHeight="false" outlineLevel="0" collapsed="false">
      <c r="A1499" s="1" t="s">
        <v>2776</v>
      </c>
      <c r="B1499" s="2" t="n">
        <v>0.0431220863595083</v>
      </c>
      <c r="C1499" s="2" t="n">
        <v>-0.240831103231147</v>
      </c>
      <c r="D1499" s="2" t="n">
        <v>-9.5099479093025</v>
      </c>
      <c r="E1499" s="6" t="n">
        <v>1.90758033226654E-021</v>
      </c>
      <c r="F1499" s="6" t="n">
        <v>6.03600185243216E-021</v>
      </c>
      <c r="G1499" s="6" t="n">
        <v>8.2098438926598E-022</v>
      </c>
      <c r="H1499" s="3" t="b">
        <f aca="false">TRUE()</f>
        <v>1</v>
      </c>
      <c r="I1499" s="3" t="s">
        <v>2777</v>
      </c>
      <c r="J1499" s="3" t="s">
        <v>12</v>
      </c>
    </row>
    <row r="1500" customFormat="false" ht="15" hidden="false" customHeight="false" outlineLevel="0" collapsed="false">
      <c r="A1500" s="1" t="s">
        <v>2778</v>
      </c>
      <c r="B1500" s="2" t="n">
        <v>0.643234472445178</v>
      </c>
      <c r="C1500" s="2" t="n">
        <v>0.359281282854522</v>
      </c>
      <c r="D1500" s="2" t="n">
        <v>9.50789487138312</v>
      </c>
      <c r="E1500" s="6" t="n">
        <v>1.9455975406187E-021</v>
      </c>
      <c r="F1500" s="6" t="n">
        <v>6.15218968814719E-021</v>
      </c>
      <c r="G1500" s="6" t="n">
        <v>8.36787631490998E-022</v>
      </c>
      <c r="H1500" s="3" t="b">
        <f aca="false">TRUE()</f>
        <v>1</v>
      </c>
      <c r="I1500" s="3" t="s">
        <v>11</v>
      </c>
      <c r="J1500" s="3" t="s">
        <v>12</v>
      </c>
    </row>
    <row r="1501" customFormat="false" ht="15" hidden="false" customHeight="false" outlineLevel="0" collapsed="false">
      <c r="A1501" s="1" t="s">
        <v>2779</v>
      </c>
      <c r="B1501" s="2" t="n">
        <v>1.21944513728611</v>
      </c>
      <c r="C1501" s="2" t="n">
        <v>0.935491947695454</v>
      </c>
      <c r="D1501" s="2" t="n">
        <v>9.5007561008954</v>
      </c>
      <c r="E1501" s="6" t="n">
        <v>2.08371774743498E-021</v>
      </c>
      <c r="F1501" s="6" t="n">
        <v>6.58454808189453E-021</v>
      </c>
      <c r="G1501" s="6" t="n">
        <v>8.9559468631184E-022</v>
      </c>
      <c r="H1501" s="3" t="b">
        <f aca="false">TRUE()</f>
        <v>1</v>
      </c>
      <c r="I1501" s="3" t="s">
        <v>11</v>
      </c>
      <c r="J1501" s="3" t="s">
        <v>12</v>
      </c>
    </row>
    <row r="1502" customFormat="false" ht="15" hidden="false" customHeight="false" outlineLevel="0" collapsed="false">
      <c r="A1502" s="1" t="s">
        <v>2780</v>
      </c>
      <c r="B1502" s="2" t="n">
        <v>-0.44859005898987</v>
      </c>
      <c r="C1502" s="2" t="n">
        <v>-0.732543248580526</v>
      </c>
      <c r="D1502" s="2" t="n">
        <v>-9.4890397113041</v>
      </c>
      <c r="E1502" s="6" t="n">
        <v>2.33172327512631E-021</v>
      </c>
      <c r="F1502" s="6" t="n">
        <v>7.36333665829362E-021</v>
      </c>
      <c r="G1502" s="6" t="n">
        <v>1.00152130452596E-021</v>
      </c>
      <c r="H1502" s="3" t="b">
        <f aca="false">TRUE()</f>
        <v>1</v>
      </c>
      <c r="I1502" s="3" t="s">
        <v>11</v>
      </c>
      <c r="J1502" s="3" t="s">
        <v>12</v>
      </c>
    </row>
    <row r="1503" customFormat="false" ht="15" hidden="false" customHeight="false" outlineLevel="0" collapsed="false">
      <c r="A1503" s="1" t="s">
        <v>2781</v>
      </c>
      <c r="B1503" s="2" t="n">
        <v>2.09515723304034</v>
      </c>
      <c r="C1503" s="2" t="n">
        <v>1.81120404344968</v>
      </c>
      <c r="D1503" s="2" t="n">
        <v>9.48826923501536</v>
      </c>
      <c r="E1503" s="6" t="n">
        <v>2.34901917632332E-021</v>
      </c>
      <c r="F1503" s="6" t="n">
        <v>7.41301657508159E-021</v>
      </c>
      <c r="G1503" s="6" t="n">
        <v>1.00827849863228E-021</v>
      </c>
      <c r="H1503" s="3" t="b">
        <f aca="false">TRUE()</f>
        <v>1</v>
      </c>
      <c r="I1503" s="3" t="s">
        <v>2412</v>
      </c>
      <c r="J1503" s="3" t="s">
        <v>12</v>
      </c>
    </row>
    <row r="1504" customFormat="false" ht="15" hidden="false" customHeight="false" outlineLevel="0" collapsed="false">
      <c r="A1504" s="1" t="s">
        <v>2782</v>
      </c>
      <c r="B1504" s="2" t="n">
        <v>0.715843944684758</v>
      </c>
      <c r="C1504" s="2" t="n">
        <v>0.431890755094103</v>
      </c>
      <c r="D1504" s="2" t="n">
        <v>9.47331625645914</v>
      </c>
      <c r="E1504" s="6" t="n">
        <v>2.71097367484589E-021</v>
      </c>
      <c r="F1504" s="6" t="n">
        <v>8.54957765719863E-021</v>
      </c>
      <c r="G1504" s="6" t="n">
        <v>1.16286740179661E-021</v>
      </c>
      <c r="H1504" s="3" t="b">
        <f aca="false">TRUE()</f>
        <v>1</v>
      </c>
      <c r="I1504" s="3" t="s">
        <v>2783</v>
      </c>
      <c r="J1504" s="3" t="s">
        <v>12</v>
      </c>
    </row>
    <row r="1505" customFormat="false" ht="15" hidden="false" customHeight="false" outlineLevel="0" collapsed="false">
      <c r="A1505" s="1" t="s">
        <v>2784</v>
      </c>
      <c r="B1505" s="2" t="n">
        <v>0.614613307259413</v>
      </c>
      <c r="C1505" s="2" t="n">
        <v>0.330660117668757</v>
      </c>
      <c r="D1505" s="2" t="n">
        <v>9.4693183782175</v>
      </c>
      <c r="E1505" s="6" t="n">
        <v>2.81675696743713E-021</v>
      </c>
      <c r="F1505" s="6" t="n">
        <v>8.877279272375E-021</v>
      </c>
      <c r="G1505" s="6" t="n">
        <v>1.20743960653982E-021</v>
      </c>
      <c r="H1505" s="3" t="b">
        <f aca="false">TRUE()</f>
        <v>1</v>
      </c>
      <c r="I1505" s="3" t="s">
        <v>2152</v>
      </c>
      <c r="J1505" s="3" t="s">
        <v>12</v>
      </c>
    </row>
    <row r="1506" customFormat="false" ht="15" hidden="false" customHeight="false" outlineLevel="0" collapsed="false">
      <c r="A1506" s="1" t="s">
        <v>2785</v>
      </c>
      <c r="B1506" s="2" t="n">
        <v>0.0668585121997562</v>
      </c>
      <c r="C1506" s="2" t="n">
        <v>-0.217094677390899</v>
      </c>
      <c r="D1506" s="2" t="n">
        <v>-9.4681272986079</v>
      </c>
      <c r="E1506" s="6" t="n">
        <v>2.8490549534679E-021</v>
      </c>
      <c r="F1506" s="6" t="n">
        <v>8.97310330859658E-021</v>
      </c>
      <c r="G1506" s="6" t="n">
        <v>1.22047307468276E-021</v>
      </c>
      <c r="H1506" s="3" t="b">
        <f aca="false">TRUE()</f>
        <v>1</v>
      </c>
      <c r="I1506" s="3" t="s">
        <v>1742</v>
      </c>
      <c r="J1506" s="3" t="s">
        <v>1743</v>
      </c>
    </row>
    <row r="1507" customFormat="false" ht="15" hidden="false" customHeight="false" outlineLevel="0" collapsed="false">
      <c r="A1507" s="1" t="s">
        <v>2786</v>
      </c>
      <c r="B1507" s="2" t="n">
        <v>0.395290757702139</v>
      </c>
      <c r="C1507" s="2" t="n">
        <v>0.111337568111483</v>
      </c>
      <c r="D1507" s="2" t="n">
        <v>9.46630189480784</v>
      </c>
      <c r="E1507" s="6" t="n">
        <v>2.89926589781971E-021</v>
      </c>
      <c r="F1507" s="6" t="n">
        <v>9.12517951903415E-021</v>
      </c>
      <c r="G1507" s="6" t="n">
        <v>1.24115765990993E-021</v>
      </c>
      <c r="H1507" s="3" t="b">
        <f aca="false">TRUE()</f>
        <v>1</v>
      </c>
      <c r="I1507" s="3" t="s">
        <v>2787</v>
      </c>
      <c r="J1507" s="3" t="s">
        <v>12</v>
      </c>
    </row>
    <row r="1508" customFormat="false" ht="15" hidden="false" customHeight="false" outlineLevel="0" collapsed="false">
      <c r="A1508" s="1" t="s">
        <v>2788</v>
      </c>
      <c r="B1508" s="2" t="n">
        <v>3.15919859484925</v>
      </c>
      <c r="C1508" s="2" t="n">
        <v>2.8752454052586</v>
      </c>
      <c r="D1508" s="2" t="n">
        <v>9.45877461685338</v>
      </c>
      <c r="E1508" s="6" t="n">
        <v>3.11572962237461E-021</v>
      </c>
      <c r="F1508" s="6" t="n">
        <v>9.79997240216037E-021</v>
      </c>
      <c r="G1508" s="6" t="n">
        <v>1.3329393453001E-021</v>
      </c>
      <c r="H1508" s="3" t="b">
        <f aca="false">TRUE()</f>
        <v>1</v>
      </c>
      <c r="I1508" s="3" t="s">
        <v>260</v>
      </c>
      <c r="J1508" s="3" t="s">
        <v>12</v>
      </c>
    </row>
    <row r="1509" customFormat="false" ht="15" hidden="false" customHeight="false" outlineLevel="0" collapsed="false">
      <c r="A1509" s="1" t="s">
        <v>2789</v>
      </c>
      <c r="B1509" s="2" t="n">
        <v>0.741812160608417</v>
      </c>
      <c r="C1509" s="2" t="n">
        <v>0.457858971017761</v>
      </c>
      <c r="D1509" s="2" t="n">
        <v>9.4586646179561</v>
      </c>
      <c r="E1509" s="6" t="n">
        <v>3.11900856928385E-021</v>
      </c>
      <c r="F1509" s="6" t="n">
        <v>9.803780250932E-021</v>
      </c>
      <c r="G1509" s="6" t="n">
        <v>1.33345726833502E-021</v>
      </c>
      <c r="H1509" s="3" t="b">
        <f aca="false">TRUE()</f>
        <v>1</v>
      </c>
      <c r="I1509" s="3" t="s">
        <v>2790</v>
      </c>
      <c r="J1509" s="3" t="s">
        <v>2791</v>
      </c>
    </row>
    <row r="1510" customFormat="false" ht="15" hidden="false" customHeight="false" outlineLevel="0" collapsed="false">
      <c r="A1510" s="1" t="s">
        <v>2792</v>
      </c>
      <c r="B1510" s="2" t="n">
        <v>0.785515118868048</v>
      </c>
      <c r="C1510" s="2" t="n">
        <v>0.501561929277392</v>
      </c>
      <c r="D1510" s="2" t="n">
        <v>9.45843683045979</v>
      </c>
      <c r="E1510" s="6" t="n">
        <v>3.1258095224365E-021</v>
      </c>
      <c r="F1510" s="6" t="n">
        <v>9.81864621361763E-021</v>
      </c>
      <c r="G1510" s="6" t="n">
        <v>1.33547925633215E-021</v>
      </c>
      <c r="H1510" s="3" t="b">
        <f aca="false">TRUE()</f>
        <v>1</v>
      </c>
      <c r="I1510" s="3" t="s">
        <v>2793</v>
      </c>
      <c r="J1510" s="3" t="s">
        <v>12</v>
      </c>
    </row>
    <row r="1511" customFormat="false" ht="15" hidden="false" customHeight="false" outlineLevel="0" collapsed="false">
      <c r="A1511" s="1" t="s">
        <v>2794</v>
      </c>
      <c r="B1511" s="2" t="n">
        <v>0.987721670221564</v>
      </c>
      <c r="C1511" s="2" t="n">
        <v>0.703768480630908</v>
      </c>
      <c r="D1511" s="2" t="n">
        <v>9.45544721941053</v>
      </c>
      <c r="E1511" s="6" t="n">
        <v>3.2164404570987E-021</v>
      </c>
      <c r="F1511" s="6" t="n">
        <v>1.00966409050648E-020</v>
      </c>
      <c r="G1511" s="6" t="n">
        <v>1.3732905936307E-021</v>
      </c>
      <c r="H1511" s="3" t="b">
        <f aca="false">TRUE()</f>
        <v>1</v>
      </c>
      <c r="I1511" s="3" t="s">
        <v>47</v>
      </c>
      <c r="J1511" s="3" t="s">
        <v>12</v>
      </c>
    </row>
    <row r="1512" customFormat="false" ht="15" hidden="false" customHeight="false" outlineLevel="0" collapsed="false">
      <c r="A1512" s="1" t="s">
        <v>2795</v>
      </c>
      <c r="B1512" s="2" t="n">
        <v>0.0703893278913981</v>
      </c>
      <c r="C1512" s="2" t="n">
        <v>-0.213563861699258</v>
      </c>
      <c r="D1512" s="2" t="n">
        <v>-9.45519084400573</v>
      </c>
      <c r="E1512" s="6" t="n">
        <v>3.22433249478175E-021</v>
      </c>
      <c r="F1512" s="6" t="n">
        <v>1.01147160987859E-020</v>
      </c>
      <c r="G1512" s="6" t="n">
        <v>1.37574908390965E-021</v>
      </c>
      <c r="H1512" s="3" t="b">
        <f aca="false">TRUE()</f>
        <v>1</v>
      </c>
      <c r="I1512" s="3" t="s">
        <v>11</v>
      </c>
      <c r="J1512" s="3" t="s">
        <v>12</v>
      </c>
    </row>
    <row r="1513" customFormat="false" ht="15" hidden="false" customHeight="false" outlineLevel="0" collapsed="false">
      <c r="A1513" s="1" t="s">
        <v>2796</v>
      </c>
      <c r="B1513" s="2" t="n">
        <v>0.0426622258646017</v>
      </c>
      <c r="C1513" s="2" t="n">
        <v>-0.241290963726054</v>
      </c>
      <c r="D1513" s="2" t="n">
        <v>-9.45439384398515</v>
      </c>
      <c r="E1513" s="6" t="n">
        <v>3.24898918399437E-021</v>
      </c>
      <c r="F1513" s="6" t="n">
        <v>1.01853232355379E-020</v>
      </c>
      <c r="G1513" s="6" t="n">
        <v>1.38535268550908E-021</v>
      </c>
      <c r="H1513" s="3" t="b">
        <f aca="false">TRUE()</f>
        <v>1</v>
      </c>
      <c r="I1513" s="3" t="s">
        <v>2797</v>
      </c>
      <c r="J1513" s="3" t="s">
        <v>2798</v>
      </c>
    </row>
    <row r="1514" customFormat="false" ht="15" hidden="false" customHeight="false" outlineLevel="0" collapsed="false">
      <c r="A1514" s="1" t="s">
        <v>2799</v>
      </c>
      <c r="B1514" s="2" t="n">
        <v>1.03076225377069</v>
      </c>
      <c r="C1514" s="2" t="n">
        <v>0.74680906418003</v>
      </c>
      <c r="D1514" s="2" t="n">
        <v>9.44955647955429</v>
      </c>
      <c r="E1514" s="6" t="n">
        <v>3.40269408460743E-021</v>
      </c>
      <c r="F1514" s="6" t="n">
        <v>1.06601255525705E-020</v>
      </c>
      <c r="G1514" s="6" t="n">
        <v>1.44993273366033E-021</v>
      </c>
      <c r="H1514" s="3" t="b">
        <f aca="false">TRUE()</f>
        <v>1</v>
      </c>
      <c r="I1514" s="3" t="s">
        <v>2800</v>
      </c>
      <c r="J1514" s="3" t="s">
        <v>2801</v>
      </c>
    </row>
    <row r="1515" customFormat="false" ht="15" hidden="false" customHeight="false" outlineLevel="0" collapsed="false">
      <c r="A1515" s="1" t="s">
        <v>2802</v>
      </c>
      <c r="B1515" s="2" t="n">
        <v>0.878726616847572</v>
      </c>
      <c r="C1515" s="2" t="n">
        <v>0.594773427256917</v>
      </c>
      <c r="D1515" s="2" t="n">
        <v>9.43672893632351</v>
      </c>
      <c r="E1515" s="6" t="n">
        <v>3.8459833895512E-021</v>
      </c>
      <c r="F1515" s="6" t="n">
        <v>1.20409255392818E-020</v>
      </c>
      <c r="G1515" s="6" t="n">
        <v>1.63774169421124E-021</v>
      </c>
      <c r="H1515" s="3" t="b">
        <f aca="false">TRUE()</f>
        <v>1</v>
      </c>
      <c r="I1515" s="3" t="s">
        <v>2803</v>
      </c>
      <c r="J1515" s="3" t="s">
        <v>12</v>
      </c>
    </row>
    <row r="1516" customFormat="false" ht="15" hidden="false" customHeight="false" outlineLevel="0" collapsed="false">
      <c r="A1516" s="1" t="s">
        <v>2804</v>
      </c>
      <c r="B1516" s="2" t="n">
        <v>0.833221553874552</v>
      </c>
      <c r="C1516" s="2" t="n">
        <v>0.549268364283896</v>
      </c>
      <c r="D1516" s="2" t="n">
        <v>9.43663572125002</v>
      </c>
      <c r="E1516" s="6" t="n">
        <v>3.84940517716057E-021</v>
      </c>
      <c r="F1516" s="6" t="n">
        <v>1.20436835245816E-020</v>
      </c>
      <c r="G1516" s="6" t="n">
        <v>1.63811682048394E-021</v>
      </c>
      <c r="H1516" s="3" t="b">
        <f aca="false">TRUE()</f>
        <v>1</v>
      </c>
      <c r="I1516" s="3" t="s">
        <v>2805</v>
      </c>
      <c r="J1516" s="3" t="s">
        <v>12</v>
      </c>
    </row>
    <row r="1517" customFormat="false" ht="15" hidden="false" customHeight="false" outlineLevel="0" collapsed="false">
      <c r="A1517" s="1" t="s">
        <v>2806</v>
      </c>
      <c r="B1517" s="2" t="n">
        <v>0.678843606142479</v>
      </c>
      <c r="C1517" s="2" t="n">
        <v>0.394890416551823</v>
      </c>
      <c r="D1517" s="2" t="n">
        <v>9.43550674303656</v>
      </c>
      <c r="E1517" s="6" t="n">
        <v>3.89108816643716E-021</v>
      </c>
      <c r="F1517" s="6" t="n">
        <v>1.21660672222376E-020</v>
      </c>
      <c r="G1517" s="6" t="n">
        <v>1.65476279040453E-021</v>
      </c>
      <c r="H1517" s="3" t="b">
        <f aca="false">TRUE()</f>
        <v>1</v>
      </c>
      <c r="I1517" s="3" t="s">
        <v>132</v>
      </c>
      <c r="J1517" s="3" t="s">
        <v>12</v>
      </c>
    </row>
    <row r="1518" customFormat="false" ht="15" hidden="false" customHeight="false" outlineLevel="0" collapsed="false">
      <c r="A1518" s="1" t="s">
        <v>2807</v>
      </c>
      <c r="B1518" s="2" t="n">
        <v>0.49584344311558</v>
      </c>
      <c r="C1518" s="2" t="n">
        <v>0.211890253524925</v>
      </c>
      <c r="D1518" s="2" t="n">
        <v>9.42616982472696</v>
      </c>
      <c r="E1518" s="6" t="n">
        <v>4.25337487098808E-021</v>
      </c>
      <c r="F1518" s="6" t="n">
        <v>1.32900440926061E-020</v>
      </c>
      <c r="G1518" s="6" t="n">
        <v>1.80764005701717E-021</v>
      </c>
      <c r="H1518" s="3" t="b">
        <f aca="false">TRUE()</f>
        <v>1</v>
      </c>
      <c r="I1518" s="3" t="s">
        <v>2808</v>
      </c>
      <c r="J1518" s="3" t="s">
        <v>2809</v>
      </c>
    </row>
    <row r="1519" customFormat="false" ht="15" hidden="false" customHeight="false" outlineLevel="0" collapsed="false">
      <c r="A1519" s="1" t="s">
        <v>2810</v>
      </c>
      <c r="B1519" s="2" t="n">
        <v>0.0608426080308231</v>
      </c>
      <c r="C1519" s="2" t="n">
        <v>-0.223110581559833</v>
      </c>
      <c r="D1519" s="2" t="n">
        <v>-9.41540623736889</v>
      </c>
      <c r="E1519" s="6" t="n">
        <v>4.71256506756172E-021</v>
      </c>
      <c r="F1519" s="6" t="n">
        <v>1.47151241240069E-020</v>
      </c>
      <c r="G1519" s="6" t="n">
        <v>2.00147175022039E-021</v>
      </c>
      <c r="H1519" s="3" t="b">
        <f aca="false">TRUE()</f>
        <v>1</v>
      </c>
      <c r="I1519" s="3" t="s">
        <v>2811</v>
      </c>
      <c r="J1519" s="3" t="s">
        <v>2812</v>
      </c>
    </row>
    <row r="1520" customFormat="false" ht="15" hidden="false" customHeight="false" outlineLevel="0" collapsed="false">
      <c r="A1520" s="1" t="s">
        <v>2813</v>
      </c>
      <c r="B1520" s="2" t="n">
        <v>-0.0587049657828587</v>
      </c>
      <c r="C1520" s="2" t="n">
        <v>-0.342658155373514</v>
      </c>
      <c r="D1520" s="2" t="n">
        <v>-9.40600298984573</v>
      </c>
      <c r="E1520" s="6" t="n">
        <v>5.15363022817673E-021</v>
      </c>
      <c r="F1520" s="6" t="n">
        <v>1.60817691122829E-020</v>
      </c>
      <c r="G1520" s="6" t="n">
        <v>2.18735542429366E-021</v>
      </c>
      <c r="H1520" s="3" t="b">
        <f aca="false">TRUE()</f>
        <v>1</v>
      </c>
      <c r="I1520" s="3" t="s">
        <v>2814</v>
      </c>
      <c r="J1520" s="3" t="s">
        <v>2815</v>
      </c>
    </row>
    <row r="1521" customFormat="false" ht="15" hidden="false" customHeight="false" outlineLevel="0" collapsed="false">
      <c r="A1521" s="1" t="s">
        <v>2816</v>
      </c>
      <c r="B1521" s="2" t="n">
        <v>0.857078389287475</v>
      </c>
      <c r="C1521" s="2" t="n">
        <v>0.573125199696819</v>
      </c>
      <c r="D1521" s="2" t="n">
        <v>9.39465594884709</v>
      </c>
      <c r="E1521" s="6" t="n">
        <v>5.74051247308323E-021</v>
      </c>
      <c r="F1521" s="6" t="n">
        <v>1.79013349489569E-020</v>
      </c>
      <c r="G1521" s="6" t="n">
        <v>2.434842947272E-021</v>
      </c>
      <c r="H1521" s="3" t="b">
        <f aca="false">TRUE()</f>
        <v>1</v>
      </c>
      <c r="I1521" s="3" t="s">
        <v>132</v>
      </c>
      <c r="J1521" s="3" t="s">
        <v>12</v>
      </c>
    </row>
    <row r="1522" customFormat="false" ht="15" hidden="false" customHeight="false" outlineLevel="0" collapsed="false">
      <c r="A1522" s="1" t="s">
        <v>2817</v>
      </c>
      <c r="B1522" s="2" t="n">
        <v>1.42235818572724</v>
      </c>
      <c r="C1522" s="2" t="n">
        <v>1.13840499613658</v>
      </c>
      <c r="D1522" s="2" t="n">
        <v>9.38574280655132</v>
      </c>
      <c r="E1522" s="6" t="n">
        <v>6.24745053125818E-021</v>
      </c>
      <c r="F1522" s="6" t="n">
        <v>1.9469372464276E-020</v>
      </c>
      <c r="G1522" s="6" t="n">
        <v>2.64811894574467E-021</v>
      </c>
      <c r="H1522" s="3" t="b">
        <f aca="false">TRUE()</f>
        <v>1</v>
      </c>
      <c r="I1522" s="3" t="s">
        <v>47</v>
      </c>
      <c r="J1522" s="3" t="s">
        <v>12</v>
      </c>
    </row>
    <row r="1523" customFormat="false" ht="15" hidden="false" customHeight="false" outlineLevel="0" collapsed="false">
      <c r="A1523" s="1" t="s">
        <v>2818</v>
      </c>
      <c r="B1523" s="2" t="n">
        <v>0.661396256795239</v>
      </c>
      <c r="C1523" s="2" t="n">
        <v>0.377443067204583</v>
      </c>
      <c r="D1523" s="2" t="n">
        <v>9.37995555968135</v>
      </c>
      <c r="E1523" s="6" t="n">
        <v>6.60005408329668E-021</v>
      </c>
      <c r="F1523" s="6" t="n">
        <v>2.05547019414102E-020</v>
      </c>
      <c r="G1523" s="6" t="n">
        <v>2.79573960255052E-021</v>
      </c>
      <c r="H1523" s="3" t="b">
        <f aca="false">TRUE()</f>
        <v>1</v>
      </c>
      <c r="I1523" s="3" t="s">
        <v>2819</v>
      </c>
      <c r="J1523" s="3" t="s">
        <v>12</v>
      </c>
    </row>
    <row r="1524" customFormat="false" ht="15" hidden="false" customHeight="false" outlineLevel="0" collapsed="false">
      <c r="A1524" s="1" t="s">
        <v>2820</v>
      </c>
      <c r="B1524" s="2" t="n">
        <v>2.75256244921722</v>
      </c>
      <c r="C1524" s="2" t="n">
        <v>2.46860925962657</v>
      </c>
      <c r="D1524" s="2" t="n">
        <v>9.37191640592748</v>
      </c>
      <c r="E1524" s="6" t="n">
        <v>7.12273211903556E-021</v>
      </c>
      <c r="F1524" s="6" t="n">
        <v>2.21679253080949E-020</v>
      </c>
      <c r="G1524" s="6" t="n">
        <v>3.01516153661E-021</v>
      </c>
      <c r="H1524" s="3" t="b">
        <f aca="false">TRUE()</f>
        <v>1</v>
      </c>
      <c r="I1524" s="3" t="s">
        <v>73</v>
      </c>
      <c r="J1524" s="3" t="s">
        <v>12</v>
      </c>
    </row>
    <row r="1525" customFormat="false" ht="15" hidden="false" customHeight="false" outlineLevel="0" collapsed="false">
      <c r="A1525" s="1" t="s">
        <v>2821</v>
      </c>
      <c r="B1525" s="2" t="n">
        <v>0.7913237391789</v>
      </c>
      <c r="C1525" s="2" t="n">
        <v>0.507370549588244</v>
      </c>
      <c r="D1525" s="2" t="n">
        <v>9.36611975224624</v>
      </c>
      <c r="E1525" s="6" t="n">
        <v>7.52481088622312E-021</v>
      </c>
      <c r="F1525" s="6" t="n">
        <v>2.34039393705365E-020</v>
      </c>
      <c r="G1525" s="6" t="n">
        <v>3.18327749730489E-021</v>
      </c>
      <c r="H1525" s="3" t="b">
        <f aca="false">TRUE()</f>
        <v>1</v>
      </c>
      <c r="I1525" s="3" t="s">
        <v>2822</v>
      </c>
      <c r="J1525" s="3" t="s">
        <v>12</v>
      </c>
    </row>
    <row r="1526" customFormat="false" ht="15" hidden="false" customHeight="false" outlineLevel="0" collapsed="false">
      <c r="A1526" s="1" t="s">
        <v>2823</v>
      </c>
      <c r="B1526" s="2" t="n">
        <v>0.713833439376355</v>
      </c>
      <c r="C1526" s="2" t="n">
        <v>0.429880249785699</v>
      </c>
      <c r="D1526" s="2" t="n">
        <v>9.36205896192286</v>
      </c>
      <c r="E1526" s="6" t="n">
        <v>7.81977332794214E-021</v>
      </c>
      <c r="F1526" s="6" t="n">
        <v>2.43053938193087E-020</v>
      </c>
      <c r="G1526" s="6" t="n">
        <v>3.30588846532143E-021</v>
      </c>
      <c r="H1526" s="3" t="b">
        <f aca="false">TRUE()</f>
        <v>1</v>
      </c>
      <c r="I1526" s="3" t="s">
        <v>2824</v>
      </c>
      <c r="J1526" s="3" t="s">
        <v>12</v>
      </c>
    </row>
    <row r="1527" customFormat="false" ht="15" hidden="false" customHeight="false" outlineLevel="0" collapsed="false">
      <c r="A1527" s="1" t="s">
        <v>2825</v>
      </c>
      <c r="B1527" s="2" t="n">
        <v>0.841186953677912</v>
      </c>
      <c r="C1527" s="2" t="n">
        <v>0.557233764087256</v>
      </c>
      <c r="D1527" s="2" t="n">
        <v>9.35896994019264</v>
      </c>
      <c r="E1527" s="6" t="n">
        <v>8.05178068739164E-021</v>
      </c>
      <c r="F1527" s="6" t="n">
        <v>2.5010118255725E-020</v>
      </c>
      <c r="G1527" s="6" t="n">
        <v>3.4017412790178E-021</v>
      </c>
      <c r="H1527" s="3" t="b">
        <f aca="false">TRUE()</f>
        <v>1</v>
      </c>
      <c r="I1527" s="3" t="s">
        <v>2826</v>
      </c>
      <c r="J1527" s="3" t="s">
        <v>12</v>
      </c>
    </row>
    <row r="1528" customFormat="false" ht="15" hidden="false" customHeight="false" outlineLevel="0" collapsed="false">
      <c r="A1528" s="1" t="s">
        <v>2827</v>
      </c>
      <c r="B1528" s="2" t="n">
        <v>-0.99539809804099</v>
      </c>
      <c r="C1528" s="2" t="n">
        <v>-1.27935128763165</v>
      </c>
      <c r="D1528" s="2" t="n">
        <v>-9.35867613064163</v>
      </c>
      <c r="E1528" s="6" t="n">
        <v>8.07419922302542E-021</v>
      </c>
      <c r="F1528" s="6" t="n">
        <v>2.50633296117489E-020</v>
      </c>
      <c r="G1528" s="6" t="n">
        <v>3.40897880042605E-021</v>
      </c>
      <c r="H1528" s="3" t="b">
        <f aca="false">TRUE()</f>
        <v>1</v>
      </c>
      <c r="I1528" s="3" t="s">
        <v>11</v>
      </c>
      <c r="J1528" s="3" t="s">
        <v>12</v>
      </c>
    </row>
    <row r="1529" customFormat="false" ht="15" hidden="false" customHeight="false" outlineLevel="0" collapsed="false">
      <c r="A1529" s="1" t="s">
        <v>2828</v>
      </c>
      <c r="B1529" s="2" t="n">
        <v>1.59683660100945</v>
      </c>
      <c r="C1529" s="2" t="n">
        <v>1.31288341141879</v>
      </c>
      <c r="D1529" s="2" t="n">
        <v>9.35742200001797</v>
      </c>
      <c r="E1529" s="6" t="n">
        <v>8.17058924807063E-021</v>
      </c>
      <c r="F1529" s="6" t="n">
        <v>2.53459378506903E-020</v>
      </c>
      <c r="G1529" s="6" t="n">
        <v>3.44741764755056E-021</v>
      </c>
      <c r="H1529" s="3" t="b">
        <f aca="false">TRUE()</f>
        <v>1</v>
      </c>
      <c r="I1529" s="3" t="s">
        <v>11</v>
      </c>
      <c r="J1529" s="3" t="s">
        <v>12</v>
      </c>
    </row>
    <row r="1530" customFormat="false" ht="15" hidden="false" customHeight="false" outlineLevel="0" collapsed="false">
      <c r="A1530" s="1" t="s">
        <v>2829</v>
      </c>
      <c r="B1530" s="2" t="n">
        <v>0.587815903595512</v>
      </c>
      <c r="C1530" s="2" t="n">
        <v>0.303862714004856</v>
      </c>
      <c r="D1530" s="2" t="n">
        <v>9.35064292195976</v>
      </c>
      <c r="E1530" s="6" t="n">
        <v>8.71165493851106E-021</v>
      </c>
      <c r="F1530" s="6" t="n">
        <v>2.70067000709891E-020</v>
      </c>
      <c r="G1530" s="6" t="n">
        <v>3.67330555986103E-021</v>
      </c>
      <c r="H1530" s="3" t="b">
        <f aca="false">TRUE()</f>
        <v>1</v>
      </c>
      <c r="I1530" s="3" t="s">
        <v>2830</v>
      </c>
      <c r="J1530" s="3" t="s">
        <v>2831</v>
      </c>
    </row>
    <row r="1531" customFormat="false" ht="15" hidden="false" customHeight="false" outlineLevel="0" collapsed="false">
      <c r="A1531" s="1" t="s">
        <v>2832</v>
      </c>
      <c r="B1531" s="2" t="n">
        <v>1.61775243583883</v>
      </c>
      <c r="C1531" s="2" t="n">
        <v>1.33379924624817</v>
      </c>
      <c r="D1531" s="2" t="n">
        <v>9.34180497195343</v>
      </c>
      <c r="E1531" s="6" t="n">
        <v>9.47056292276489E-021</v>
      </c>
      <c r="F1531" s="6" t="n">
        <v>2.934017532935E-020</v>
      </c>
      <c r="G1531" s="6" t="n">
        <v>3.99069226826318E-021</v>
      </c>
      <c r="H1531" s="3" t="b">
        <f aca="false">TRUE()</f>
        <v>1</v>
      </c>
      <c r="I1531" s="3" t="s">
        <v>11</v>
      </c>
      <c r="J1531" s="3" t="s">
        <v>12</v>
      </c>
    </row>
    <row r="1532" customFormat="false" ht="15" hidden="false" customHeight="false" outlineLevel="0" collapsed="false">
      <c r="A1532" s="1" t="s">
        <v>2833</v>
      </c>
      <c r="B1532" s="2" t="n">
        <v>0.83513744687421</v>
      </c>
      <c r="C1532" s="2" t="n">
        <v>0.551184257283554</v>
      </c>
      <c r="D1532" s="2" t="n">
        <v>9.33203173380783</v>
      </c>
      <c r="E1532" s="6" t="n">
        <v>1.03860573111758E-020</v>
      </c>
      <c r="F1532" s="6" t="n">
        <v>3.2155396247533E-020</v>
      </c>
      <c r="G1532" s="6" t="n">
        <v>4.37360342082222E-021</v>
      </c>
      <c r="H1532" s="3" t="b">
        <f aca="false">TRUE()</f>
        <v>1</v>
      </c>
      <c r="I1532" s="3" t="s">
        <v>1674</v>
      </c>
      <c r="J1532" s="3" t="s">
        <v>12</v>
      </c>
    </row>
    <row r="1533" customFormat="false" ht="15" hidden="false" customHeight="false" outlineLevel="0" collapsed="false">
      <c r="A1533" s="1" t="s">
        <v>2834</v>
      </c>
      <c r="B1533" s="2" t="n">
        <v>0.875852666371147</v>
      </c>
      <c r="C1533" s="2" t="n">
        <v>0.591899476780491</v>
      </c>
      <c r="D1533" s="2" t="n">
        <v>9.31907454076783</v>
      </c>
      <c r="E1533" s="6" t="n">
        <v>1.17359458567147E-020</v>
      </c>
      <c r="F1533" s="6" t="n">
        <v>3.63109551963627E-020</v>
      </c>
      <c r="G1533" s="6" t="n">
        <v>4.93882011708433E-021</v>
      </c>
      <c r="H1533" s="3" t="b">
        <f aca="false">TRUE()</f>
        <v>1</v>
      </c>
      <c r="I1533" s="3" t="s">
        <v>2077</v>
      </c>
      <c r="J1533" s="3" t="s">
        <v>12</v>
      </c>
    </row>
    <row r="1534" customFormat="false" ht="15" hidden="false" customHeight="false" outlineLevel="0" collapsed="false">
      <c r="A1534" s="1" t="s">
        <v>2835</v>
      </c>
      <c r="B1534" s="2" t="n">
        <v>0.817054111027089</v>
      </c>
      <c r="C1534" s="2" t="n">
        <v>0.533100921436433</v>
      </c>
      <c r="D1534" s="2" t="n">
        <v>9.31589676099856</v>
      </c>
      <c r="E1534" s="6" t="n">
        <v>1.20926636762753E-020</v>
      </c>
      <c r="F1534" s="6" t="n">
        <v>3.73902321105967E-020</v>
      </c>
      <c r="G1534" s="6" t="n">
        <v>5.0856175369566E-021</v>
      </c>
      <c r="H1534" s="3" t="b">
        <f aca="false">TRUE()</f>
        <v>1</v>
      </c>
      <c r="I1534" s="3" t="s">
        <v>2836</v>
      </c>
      <c r="J1534" s="3" t="s">
        <v>2837</v>
      </c>
    </row>
    <row r="1535" customFormat="false" ht="15" hidden="false" customHeight="false" outlineLevel="0" collapsed="false">
      <c r="A1535" s="1" t="s">
        <v>2838</v>
      </c>
      <c r="B1535" s="2" t="n">
        <v>3.43538614467065</v>
      </c>
      <c r="C1535" s="2" t="n">
        <v>3.15143295507999</v>
      </c>
      <c r="D1535" s="2" t="n">
        <v>9.31330440758895</v>
      </c>
      <c r="E1535" s="6" t="n">
        <v>1.23915889757066E-020</v>
      </c>
      <c r="F1535" s="6" t="n">
        <v>3.82895252573984E-020</v>
      </c>
      <c r="G1535" s="6" t="n">
        <v>5.20793453634594E-021</v>
      </c>
      <c r="H1535" s="3" t="b">
        <f aca="false">TRUE()</f>
        <v>1</v>
      </c>
      <c r="I1535" s="3" t="s">
        <v>1135</v>
      </c>
      <c r="J1535" s="3" t="s">
        <v>12</v>
      </c>
    </row>
    <row r="1536" customFormat="false" ht="15" hidden="false" customHeight="false" outlineLevel="0" collapsed="false">
      <c r="A1536" s="1" t="s">
        <v>2839</v>
      </c>
      <c r="B1536" s="2" t="n">
        <v>0.984659453865515</v>
      </c>
      <c r="C1536" s="2" t="n">
        <v>0.700706264274859</v>
      </c>
      <c r="D1536" s="2" t="n">
        <v>9.31133547065951</v>
      </c>
      <c r="E1536" s="6" t="n">
        <v>1.26234995610705E-020</v>
      </c>
      <c r="F1536" s="6" t="n">
        <v>3.89807087423286E-020</v>
      </c>
      <c r="G1536" s="6" t="n">
        <v>5.30194558291603E-021</v>
      </c>
      <c r="H1536" s="3" t="b">
        <f aca="false">TRUE()</f>
        <v>1</v>
      </c>
      <c r="I1536" s="3" t="s">
        <v>2840</v>
      </c>
      <c r="J1536" s="3" t="s">
        <v>12</v>
      </c>
    </row>
    <row r="1537" customFormat="false" ht="15" hidden="false" customHeight="false" outlineLevel="0" collapsed="false">
      <c r="A1537" s="1" t="s">
        <v>2841</v>
      </c>
      <c r="B1537" s="2" t="n">
        <v>-0.0570235532907493</v>
      </c>
      <c r="C1537" s="2" t="n">
        <v>-0.340976742881405</v>
      </c>
      <c r="D1537" s="2" t="n">
        <v>-9.30802327833804</v>
      </c>
      <c r="E1537" s="6" t="n">
        <v>1.30233457859641E-020</v>
      </c>
      <c r="F1537" s="6" t="n">
        <v>4.01892311363737E-020</v>
      </c>
      <c r="G1537" s="6" t="n">
        <v>5.46632227527732E-021</v>
      </c>
      <c r="H1537" s="3" t="b">
        <f aca="false">TRUE()</f>
        <v>1</v>
      </c>
      <c r="I1537" s="3" t="s">
        <v>2842</v>
      </c>
      <c r="J1537" s="3" t="s">
        <v>2843</v>
      </c>
    </row>
    <row r="1538" customFormat="false" ht="15" hidden="false" customHeight="false" outlineLevel="0" collapsed="false">
      <c r="A1538" s="1" t="s">
        <v>2844</v>
      </c>
      <c r="B1538" s="2" t="n">
        <v>0.530582632200305</v>
      </c>
      <c r="C1538" s="2" t="n">
        <v>0.24662944260965</v>
      </c>
      <c r="D1538" s="2" t="n">
        <v>9.30274207212636</v>
      </c>
      <c r="E1538" s="6" t="n">
        <v>1.36869435704032E-020</v>
      </c>
      <c r="F1538" s="6" t="n">
        <v>4.22095722340347E-020</v>
      </c>
      <c r="G1538" s="6" t="n">
        <v>5.74111816545814E-021</v>
      </c>
      <c r="H1538" s="3" t="b">
        <f aca="false">TRUE()</f>
        <v>1</v>
      </c>
      <c r="I1538" s="3" t="s">
        <v>2845</v>
      </c>
      <c r="J1538" s="3" t="s">
        <v>2846</v>
      </c>
    </row>
    <row r="1539" customFormat="false" ht="15" hidden="false" customHeight="false" outlineLevel="0" collapsed="false">
      <c r="A1539" s="1" t="s">
        <v>2847</v>
      </c>
      <c r="B1539" s="2" t="n">
        <v>1.4594316186373</v>
      </c>
      <c r="C1539" s="2" t="n">
        <v>1.17547842904664</v>
      </c>
      <c r="D1539" s="2" t="n">
        <v>9.2891142534601</v>
      </c>
      <c r="E1539" s="6" t="n">
        <v>1.55577585850568E-020</v>
      </c>
      <c r="F1539" s="6" t="n">
        <v>4.79478385521257E-020</v>
      </c>
      <c r="G1539" s="6" t="n">
        <v>6.52160617453741E-021</v>
      </c>
      <c r="H1539" s="3" t="b">
        <f aca="false">TRUE()</f>
        <v>1</v>
      </c>
      <c r="I1539" s="3" t="s">
        <v>2848</v>
      </c>
      <c r="J1539" s="3" t="s">
        <v>12</v>
      </c>
    </row>
    <row r="1540" customFormat="false" ht="15" hidden="false" customHeight="false" outlineLevel="0" collapsed="false">
      <c r="A1540" s="1" t="s">
        <v>2849</v>
      </c>
      <c r="B1540" s="2" t="n">
        <v>0.68930569686386</v>
      </c>
      <c r="C1540" s="2" t="n">
        <v>0.405352507273204</v>
      </c>
      <c r="D1540" s="2" t="n">
        <v>9.28381139177808</v>
      </c>
      <c r="E1540" s="6" t="n">
        <v>1.63522055310849E-020</v>
      </c>
      <c r="F1540" s="6" t="n">
        <v>5.03635180099691E-020</v>
      </c>
      <c r="G1540" s="6" t="n">
        <v>6.85017385440993E-021</v>
      </c>
      <c r="H1540" s="3" t="b">
        <f aca="false">TRUE()</f>
        <v>1</v>
      </c>
      <c r="I1540" s="3" t="s">
        <v>11</v>
      </c>
      <c r="J1540" s="3" t="s">
        <v>12</v>
      </c>
    </row>
    <row r="1541" customFormat="false" ht="15" hidden="false" customHeight="false" outlineLevel="0" collapsed="false">
      <c r="A1541" s="1" t="s">
        <v>2850</v>
      </c>
      <c r="B1541" s="2" t="n">
        <v>0.570290899285204</v>
      </c>
      <c r="C1541" s="2" t="n">
        <v>0.286337709694549</v>
      </c>
      <c r="D1541" s="2" t="n">
        <v>9.26458153732367</v>
      </c>
      <c r="E1541" s="6" t="n">
        <v>1.95843755425646E-020</v>
      </c>
      <c r="F1541" s="6" t="n">
        <v>6.02791818647768E-020</v>
      </c>
      <c r="G1541" s="6" t="n">
        <v>8.19884892658968E-021</v>
      </c>
      <c r="H1541" s="3" t="b">
        <f aca="false">TRUE()</f>
        <v>1</v>
      </c>
      <c r="I1541" s="3" t="s">
        <v>11</v>
      </c>
      <c r="J1541" s="3" t="s">
        <v>12</v>
      </c>
    </row>
    <row r="1542" customFormat="false" ht="15" hidden="false" customHeight="false" outlineLevel="0" collapsed="false">
      <c r="A1542" s="1" t="s">
        <v>2851</v>
      </c>
      <c r="B1542" s="2" t="n">
        <v>0.733992277852117</v>
      </c>
      <c r="C1542" s="2" t="n">
        <v>0.450039088261461</v>
      </c>
      <c r="D1542" s="2" t="n">
        <v>9.2607213949194</v>
      </c>
      <c r="E1542" s="6" t="n">
        <v>2.03055609305336E-020</v>
      </c>
      <c r="F1542" s="6" t="n">
        <v>6.24583769050807E-020</v>
      </c>
      <c r="G1542" s="6" t="n">
        <v>8.49525127254563E-021</v>
      </c>
      <c r="H1542" s="3" t="b">
        <f aca="false">TRUE()</f>
        <v>1</v>
      </c>
      <c r="I1542" s="3" t="s">
        <v>11</v>
      </c>
      <c r="J1542" s="3" t="s">
        <v>12</v>
      </c>
    </row>
    <row r="1543" customFormat="false" ht="15" hidden="false" customHeight="false" outlineLevel="0" collapsed="false">
      <c r="A1543" s="1" t="s">
        <v>2852</v>
      </c>
      <c r="B1543" s="2" t="n">
        <v>0.62117321830933</v>
      </c>
      <c r="C1543" s="2" t="n">
        <v>0.337220028718675</v>
      </c>
      <c r="D1543" s="2" t="n">
        <v>9.2596912759891</v>
      </c>
      <c r="E1543" s="6" t="n">
        <v>2.05024150456023E-020</v>
      </c>
      <c r="F1543" s="6" t="n">
        <v>6.3022987883369E-020</v>
      </c>
      <c r="G1543" s="6" t="n">
        <v>8.57204661000831E-021</v>
      </c>
      <c r="H1543" s="3" t="b">
        <f aca="false">TRUE()</f>
        <v>1</v>
      </c>
      <c r="I1543" s="3" t="s">
        <v>2853</v>
      </c>
      <c r="J1543" s="3" t="s">
        <v>2854</v>
      </c>
    </row>
    <row r="1544" customFormat="false" ht="15" hidden="false" customHeight="false" outlineLevel="0" collapsed="false">
      <c r="A1544" s="1" t="s">
        <v>2855</v>
      </c>
      <c r="B1544" s="2" t="n">
        <v>0.657703262875783</v>
      </c>
      <c r="C1544" s="2" t="n">
        <v>0.373750073285127</v>
      </c>
      <c r="D1544" s="2" t="n">
        <v>9.25938687579525</v>
      </c>
      <c r="E1544" s="6" t="n">
        <v>2.05609457783393E-020</v>
      </c>
      <c r="F1544" s="6" t="n">
        <v>6.31619462017682E-020</v>
      </c>
      <c r="G1544" s="6" t="n">
        <v>8.59094697037159E-021</v>
      </c>
      <c r="H1544" s="3" t="b">
        <f aca="false">TRUE()</f>
        <v>1</v>
      </c>
      <c r="I1544" s="3" t="s">
        <v>2856</v>
      </c>
      <c r="J1544" s="3" t="s">
        <v>12</v>
      </c>
    </row>
    <row r="1545" customFormat="false" ht="15" hidden="false" customHeight="false" outlineLevel="0" collapsed="false">
      <c r="A1545" s="1" t="s">
        <v>2857</v>
      </c>
      <c r="B1545" s="2" t="n">
        <v>0.96054371110331</v>
      </c>
      <c r="C1545" s="2" t="n">
        <v>0.676590521512653</v>
      </c>
      <c r="D1545" s="2" t="n">
        <v>9.25813228127679</v>
      </c>
      <c r="E1545" s="6" t="n">
        <v>2.08039306336867E-020</v>
      </c>
      <c r="F1545" s="6" t="n">
        <v>6.3866989121551E-020</v>
      </c>
      <c r="G1545" s="6" t="n">
        <v>8.68684310245628E-021</v>
      </c>
      <c r="H1545" s="3" t="b">
        <f aca="false">TRUE()</f>
        <v>1</v>
      </c>
      <c r="I1545" s="3" t="s">
        <v>2858</v>
      </c>
      <c r="J1545" s="3" t="s">
        <v>12</v>
      </c>
    </row>
    <row r="1546" customFormat="false" ht="15" hidden="false" customHeight="false" outlineLevel="0" collapsed="false">
      <c r="A1546" s="1" t="s">
        <v>2859</v>
      </c>
      <c r="B1546" s="2" t="n">
        <v>1.38773015328311</v>
      </c>
      <c r="C1546" s="2" t="n">
        <v>1.10377696369245</v>
      </c>
      <c r="D1546" s="2" t="n">
        <v>9.2537835401871</v>
      </c>
      <c r="E1546" s="6" t="n">
        <v>2.16683606039138E-020</v>
      </c>
      <c r="F1546" s="6" t="n">
        <v>6.64776888430753E-020</v>
      </c>
      <c r="G1546" s="6" t="n">
        <v>9.04193638586353E-021</v>
      </c>
      <c r="H1546" s="3" t="b">
        <f aca="false">TRUE()</f>
        <v>1</v>
      </c>
      <c r="I1546" s="3" t="s">
        <v>2860</v>
      </c>
      <c r="J1546" s="3" t="s">
        <v>12</v>
      </c>
    </row>
    <row r="1547" customFormat="false" ht="15" hidden="false" customHeight="false" outlineLevel="0" collapsed="false">
      <c r="A1547" s="1" t="s">
        <v>2861</v>
      </c>
      <c r="B1547" s="2" t="n">
        <v>0.55882691674411</v>
      </c>
      <c r="C1547" s="2" t="n">
        <v>0.274873727153454</v>
      </c>
      <c r="D1547" s="2" t="n">
        <v>9.24753977484396</v>
      </c>
      <c r="E1547" s="6" t="n">
        <v>2.29719096325684E-020</v>
      </c>
      <c r="F1547" s="6" t="n">
        <v>7.04313400118849E-020</v>
      </c>
      <c r="G1547" s="6" t="n">
        <v>9.5796906757977E-021</v>
      </c>
      <c r="H1547" s="3" t="b">
        <f aca="false">TRUE()</f>
        <v>1</v>
      </c>
      <c r="I1547" s="3" t="s">
        <v>2862</v>
      </c>
      <c r="J1547" s="3" t="s">
        <v>2863</v>
      </c>
    </row>
    <row r="1548" customFormat="false" ht="15" hidden="false" customHeight="false" outlineLevel="0" collapsed="false">
      <c r="A1548" s="1" t="s">
        <v>2864</v>
      </c>
      <c r="B1548" s="2" t="n">
        <v>0.108391661366655</v>
      </c>
      <c r="C1548" s="2" t="n">
        <v>-0.175561528224001</v>
      </c>
      <c r="D1548" s="2" t="n">
        <v>-9.23101925823383</v>
      </c>
      <c r="E1548" s="6" t="n">
        <v>2.68068717624285E-020</v>
      </c>
      <c r="F1548" s="6" t="n">
        <v>8.2136116453724E-020</v>
      </c>
      <c r="G1548" s="6" t="n">
        <v>1.11717111843279E-020</v>
      </c>
      <c r="H1548" s="3" t="b">
        <f aca="false">TRUE()</f>
        <v>1</v>
      </c>
      <c r="I1548" s="3" t="s">
        <v>2865</v>
      </c>
      <c r="J1548" s="3" t="s">
        <v>2866</v>
      </c>
    </row>
    <row r="1549" customFormat="false" ht="15" hidden="false" customHeight="false" outlineLevel="0" collapsed="false">
      <c r="A1549" s="1" t="s">
        <v>2867</v>
      </c>
      <c r="B1549" s="2" t="n">
        <v>1.04908174952248</v>
      </c>
      <c r="C1549" s="2" t="n">
        <v>0.765128559931827</v>
      </c>
      <c r="D1549" s="2" t="n">
        <v>9.2291572666355</v>
      </c>
      <c r="E1549" s="6" t="n">
        <v>2.727694559049E-020</v>
      </c>
      <c r="F1549" s="6" t="n">
        <v>8.35224302964617E-020</v>
      </c>
      <c r="G1549" s="6" t="n">
        <v>1.13602701098114E-020</v>
      </c>
      <c r="H1549" s="3" t="b">
        <f aca="false">TRUE()</f>
        <v>1</v>
      </c>
      <c r="I1549" s="3" t="s">
        <v>2868</v>
      </c>
      <c r="J1549" s="3" t="s">
        <v>12</v>
      </c>
    </row>
    <row r="1550" customFormat="false" ht="15" hidden="false" customHeight="false" outlineLevel="0" collapsed="false">
      <c r="A1550" s="1" t="s">
        <v>2869</v>
      </c>
      <c r="B1550" s="2" t="n">
        <v>0.713931954469206</v>
      </c>
      <c r="C1550" s="2" t="n">
        <v>0.429978764878551</v>
      </c>
      <c r="D1550" s="2" t="n">
        <v>9.22906930384074</v>
      </c>
      <c r="E1550" s="6" t="n">
        <v>2.72993529234754E-020</v>
      </c>
      <c r="F1550" s="6" t="n">
        <v>8.3537077377194E-020</v>
      </c>
      <c r="G1550" s="6" t="n">
        <v>1.13622623266667E-020</v>
      </c>
      <c r="H1550" s="3" t="b">
        <f aca="false">TRUE()</f>
        <v>1</v>
      </c>
      <c r="I1550" s="3" t="s">
        <v>2870</v>
      </c>
      <c r="J1550" s="3" t="s">
        <v>12</v>
      </c>
    </row>
    <row r="1551" customFormat="false" ht="15" hidden="false" customHeight="false" outlineLevel="0" collapsed="false">
      <c r="A1551" s="1" t="s">
        <v>2871</v>
      </c>
      <c r="B1551" s="2" t="n">
        <v>-0.92774391095849</v>
      </c>
      <c r="C1551" s="2" t="n">
        <v>-1.21169710054915</v>
      </c>
      <c r="D1551" s="2" t="n">
        <v>-9.22257647804358</v>
      </c>
      <c r="E1551" s="6" t="n">
        <v>2.90045520694352E-020</v>
      </c>
      <c r="F1551" s="6" t="n">
        <v>8.86977914897567E-020</v>
      </c>
      <c r="G1551" s="6" t="n">
        <v>1.20641948024117E-020</v>
      </c>
      <c r="H1551" s="3" t="b">
        <f aca="false">TRUE()</f>
        <v>1</v>
      </c>
      <c r="I1551" s="3" t="s">
        <v>2872</v>
      </c>
      <c r="J1551" s="3" t="s">
        <v>12</v>
      </c>
    </row>
    <row r="1552" customFormat="false" ht="15" hidden="false" customHeight="false" outlineLevel="0" collapsed="false">
      <c r="A1552" s="1" t="s">
        <v>2873</v>
      </c>
      <c r="B1552" s="2" t="n">
        <v>1.04172341221889</v>
      </c>
      <c r="C1552" s="2" t="n">
        <v>0.757770222628239</v>
      </c>
      <c r="D1552" s="2" t="n">
        <v>9.20469313914185</v>
      </c>
      <c r="E1552" s="6" t="n">
        <v>3.42648846284803E-020</v>
      </c>
      <c r="F1552" s="6" t="n">
        <v>1.0471666869052E-019</v>
      </c>
      <c r="G1552" s="6" t="n">
        <v>1.42429960083948E-020</v>
      </c>
      <c r="H1552" s="3" t="b">
        <f aca="false">TRUE()</f>
        <v>1</v>
      </c>
      <c r="I1552" s="3" t="s">
        <v>2874</v>
      </c>
      <c r="J1552" s="3" t="s">
        <v>2875</v>
      </c>
    </row>
    <row r="1553" customFormat="false" ht="15" hidden="false" customHeight="false" outlineLevel="0" collapsed="false">
      <c r="A1553" s="1" t="s">
        <v>2876</v>
      </c>
      <c r="B1553" s="2" t="n">
        <v>3.16992500144231</v>
      </c>
      <c r="C1553" s="2" t="n">
        <v>2.88597181185166</v>
      </c>
      <c r="D1553" s="2" t="n">
        <v>9.18919848232154</v>
      </c>
      <c r="E1553" s="6" t="n">
        <v>3.9577931257643E-020</v>
      </c>
      <c r="F1553" s="6" t="n">
        <v>1.2087589829976E-019</v>
      </c>
      <c r="G1553" s="6" t="n">
        <v>1.64408871913481E-020</v>
      </c>
      <c r="H1553" s="3" t="b">
        <f aca="false">TRUE()</f>
        <v>1</v>
      </c>
      <c r="I1553" s="3" t="s">
        <v>11</v>
      </c>
      <c r="J1553" s="3" t="s">
        <v>12</v>
      </c>
    </row>
    <row r="1554" customFormat="false" ht="15" hidden="false" customHeight="false" outlineLevel="0" collapsed="false">
      <c r="A1554" s="1" t="s">
        <v>2877</v>
      </c>
      <c r="B1554" s="2" t="n">
        <v>1.06177619758669</v>
      </c>
      <c r="C1554" s="2" t="n">
        <v>0.777823007996034</v>
      </c>
      <c r="D1554" s="2" t="n">
        <v>9.18726792359564</v>
      </c>
      <c r="E1554" s="6" t="n">
        <v>4.0294520874792E-020</v>
      </c>
      <c r="F1554" s="6" t="n">
        <v>1.22985208594021E-019</v>
      </c>
      <c r="G1554" s="6" t="n">
        <v>1.67277841913893E-020</v>
      </c>
      <c r="H1554" s="3" t="b">
        <f aca="false">TRUE()</f>
        <v>1</v>
      </c>
      <c r="I1554" s="3" t="s">
        <v>2878</v>
      </c>
      <c r="J1554" s="3" t="s">
        <v>2879</v>
      </c>
    </row>
    <row r="1555" customFormat="false" ht="15" hidden="false" customHeight="false" outlineLevel="0" collapsed="false">
      <c r="A1555" s="1" t="s">
        <v>2880</v>
      </c>
      <c r="B1555" s="2" t="n">
        <v>0.670452535165275</v>
      </c>
      <c r="C1555" s="2" t="n">
        <v>0.386499345574619</v>
      </c>
      <c r="D1555" s="2" t="n">
        <v>9.17706948368392</v>
      </c>
      <c r="E1555" s="6" t="n">
        <v>4.42982453592665E-020</v>
      </c>
      <c r="F1555" s="6" t="n">
        <v>1.35118200130581E-019</v>
      </c>
      <c r="G1555" s="6" t="n">
        <v>1.83780482055726E-020</v>
      </c>
      <c r="H1555" s="3" t="b">
        <f aca="false">TRUE()</f>
        <v>1</v>
      </c>
      <c r="I1555" s="3" t="s">
        <v>2881</v>
      </c>
      <c r="J1555" s="3" t="s">
        <v>2882</v>
      </c>
    </row>
    <row r="1556" customFormat="false" ht="15" hidden="false" customHeight="false" outlineLevel="0" collapsed="false">
      <c r="A1556" s="1" t="s">
        <v>2883</v>
      </c>
      <c r="B1556" s="2" t="n">
        <v>0.961096521250477</v>
      </c>
      <c r="C1556" s="2" t="n">
        <v>0.677143331659821</v>
      </c>
      <c r="D1556" s="2" t="n">
        <v>9.17445569492124</v>
      </c>
      <c r="E1556" s="6" t="n">
        <v>4.5386151914284E-020</v>
      </c>
      <c r="F1556" s="6" t="n">
        <v>1.38347498439682E-019</v>
      </c>
      <c r="G1556" s="6" t="n">
        <v>1.88172799296296E-020</v>
      </c>
      <c r="H1556" s="3" t="b">
        <f aca="false">TRUE()</f>
        <v>1</v>
      </c>
      <c r="I1556" s="3" t="s">
        <v>2884</v>
      </c>
      <c r="J1556" s="3" t="s">
        <v>12</v>
      </c>
    </row>
    <row r="1557" customFormat="false" ht="15" hidden="false" customHeight="false" outlineLevel="0" collapsed="false">
      <c r="A1557" s="1" t="s">
        <v>2885</v>
      </c>
      <c r="B1557" s="2" t="n">
        <v>7.49185309632967</v>
      </c>
      <c r="C1557" s="2" t="n">
        <v>7.20789990673902</v>
      </c>
      <c r="D1557" s="2" t="n">
        <v>9.17217317379858</v>
      </c>
      <c r="E1557" s="6" t="n">
        <v>4.63577530655428E-020</v>
      </c>
      <c r="F1557" s="6" t="n">
        <v>1.41218348027425E-019</v>
      </c>
      <c r="G1557" s="6" t="n">
        <v>1.92077573935352E-020</v>
      </c>
      <c r="H1557" s="3" t="b">
        <f aca="false">TRUE()</f>
        <v>1</v>
      </c>
      <c r="I1557" s="3" t="s">
        <v>47</v>
      </c>
      <c r="J1557" s="3" t="s">
        <v>12</v>
      </c>
    </row>
    <row r="1558" customFormat="false" ht="15" hidden="false" customHeight="false" outlineLevel="0" collapsed="false">
      <c r="A1558" s="1" t="s">
        <v>2886</v>
      </c>
      <c r="B1558" s="2" t="n">
        <v>0.84623859428259</v>
      </c>
      <c r="C1558" s="2" t="n">
        <v>0.562285404691935</v>
      </c>
      <c r="D1558" s="2" t="n">
        <v>9.16623632391092</v>
      </c>
      <c r="E1558" s="6" t="n">
        <v>4.89822339752533E-020</v>
      </c>
      <c r="F1558" s="6" t="n">
        <v>1.49117398229095E-019</v>
      </c>
      <c r="G1558" s="6" t="n">
        <v>2.02821435624172E-020</v>
      </c>
      <c r="H1558" s="3" t="b">
        <f aca="false">TRUE()</f>
        <v>1</v>
      </c>
      <c r="I1558" s="3" t="s">
        <v>2887</v>
      </c>
      <c r="J1558" s="3" t="s">
        <v>12</v>
      </c>
    </row>
    <row r="1559" customFormat="false" ht="15" hidden="false" customHeight="false" outlineLevel="0" collapsed="false">
      <c r="A1559" s="1" t="s">
        <v>2888</v>
      </c>
      <c r="B1559" s="2" t="n">
        <v>1.38919132179204</v>
      </c>
      <c r="C1559" s="2" t="n">
        <v>1.10523813220139</v>
      </c>
      <c r="D1559" s="2" t="n">
        <v>9.16481748918887</v>
      </c>
      <c r="E1559" s="6" t="n">
        <v>4.96308862207729E-020</v>
      </c>
      <c r="F1559" s="6" t="n">
        <v>1.50995122391825E-019</v>
      </c>
      <c r="G1559" s="6" t="n">
        <v>2.05375414669636E-020</v>
      </c>
      <c r="H1559" s="3" t="b">
        <f aca="false">TRUE()</f>
        <v>1</v>
      </c>
      <c r="I1559" s="3" t="s">
        <v>2889</v>
      </c>
      <c r="J1559" s="3" t="s">
        <v>2890</v>
      </c>
    </row>
    <row r="1560" customFormat="false" ht="15" hidden="false" customHeight="false" outlineLevel="0" collapsed="false">
      <c r="A1560" s="1" t="s">
        <v>2891</v>
      </c>
      <c r="B1560" s="2" t="n">
        <v>0.577373959845827</v>
      </c>
      <c r="C1560" s="2" t="n">
        <v>0.293420770255172</v>
      </c>
      <c r="D1560" s="2" t="n">
        <v>9.15975162947812</v>
      </c>
      <c r="E1560" s="6" t="n">
        <v>5.20168990490602E-020</v>
      </c>
      <c r="F1560" s="6" t="n">
        <v>1.58152727063852E-019</v>
      </c>
      <c r="G1560" s="6" t="n">
        <v>2.15110802172712E-020</v>
      </c>
      <c r="H1560" s="3" t="b">
        <f aca="false">TRUE()</f>
        <v>1</v>
      </c>
      <c r="I1560" s="3" t="s">
        <v>2892</v>
      </c>
      <c r="J1560" s="3" t="s">
        <v>2893</v>
      </c>
    </row>
    <row r="1561" customFormat="false" ht="15" hidden="false" customHeight="false" outlineLevel="0" collapsed="false">
      <c r="A1561" s="1" t="s">
        <v>2894</v>
      </c>
      <c r="B1561" s="2" t="n">
        <v>0.93945845806495</v>
      </c>
      <c r="C1561" s="2" t="n">
        <v>0.655505268474294</v>
      </c>
      <c r="D1561" s="2" t="n">
        <v>9.15917511965709</v>
      </c>
      <c r="E1561" s="6" t="n">
        <v>5.22955191446575E-020</v>
      </c>
      <c r="F1561" s="6" t="n">
        <v>1.58897923554921E-019</v>
      </c>
      <c r="G1561" s="6" t="n">
        <v>2.16124378213708E-020</v>
      </c>
      <c r="H1561" s="3" t="b">
        <f aca="false">TRUE()</f>
        <v>1</v>
      </c>
      <c r="I1561" s="3" t="s">
        <v>2895</v>
      </c>
      <c r="J1561" s="3" t="s">
        <v>12</v>
      </c>
    </row>
    <row r="1562" customFormat="false" ht="15" hidden="false" customHeight="false" outlineLevel="0" collapsed="false">
      <c r="A1562" s="1" t="s">
        <v>2896</v>
      </c>
      <c r="B1562" s="2" t="n">
        <v>0.53330793159046</v>
      </c>
      <c r="C1562" s="2" t="n">
        <v>0.249354741999805</v>
      </c>
      <c r="D1562" s="2" t="n">
        <v>9.15890692418857</v>
      </c>
      <c r="E1562" s="6" t="n">
        <v>5.24256369745638E-020</v>
      </c>
      <c r="F1562" s="6" t="n">
        <v>1.59191235912513E-019</v>
      </c>
      <c r="G1562" s="6" t="n">
        <v>2.16523325849327E-020</v>
      </c>
      <c r="H1562" s="3" t="b">
        <f aca="false">TRUE()</f>
        <v>1</v>
      </c>
      <c r="I1562" s="3" t="s">
        <v>1404</v>
      </c>
      <c r="J1562" s="3" t="s">
        <v>12</v>
      </c>
    </row>
    <row r="1563" customFormat="false" ht="15" hidden="false" customHeight="false" outlineLevel="0" collapsed="false">
      <c r="A1563" s="1" t="s">
        <v>2897</v>
      </c>
      <c r="B1563" s="2" t="n">
        <v>0.59070648325596</v>
      </c>
      <c r="C1563" s="2" t="n">
        <v>0.306753293665305</v>
      </c>
      <c r="D1563" s="2" t="n">
        <v>9.15796868321654</v>
      </c>
      <c r="E1563" s="6" t="n">
        <v>5.28833574466224E-020</v>
      </c>
      <c r="F1563" s="6" t="n">
        <v>1.6047830620806E-019</v>
      </c>
      <c r="G1563" s="6" t="n">
        <v>2.182739293885E-020</v>
      </c>
      <c r="H1563" s="3" t="b">
        <f aca="false">TRUE()</f>
        <v>1</v>
      </c>
      <c r="I1563" s="3" t="s">
        <v>2898</v>
      </c>
      <c r="J1563" s="3" t="s">
        <v>12</v>
      </c>
    </row>
    <row r="1564" customFormat="false" ht="15" hidden="false" customHeight="false" outlineLevel="0" collapsed="false">
      <c r="A1564" s="1" t="s">
        <v>2899</v>
      </c>
      <c r="B1564" s="2" t="n">
        <v>0.794261740497612</v>
      </c>
      <c r="C1564" s="2" t="n">
        <v>0.510308550906956</v>
      </c>
      <c r="D1564" s="2" t="n">
        <v>9.15329816701493</v>
      </c>
      <c r="E1564" s="6" t="n">
        <v>5.52213051492165E-020</v>
      </c>
      <c r="F1564" s="6" t="n">
        <v>1.67465762256741E-019</v>
      </c>
      <c r="G1564" s="6" t="n">
        <v>2.27777889918826E-020</v>
      </c>
      <c r="H1564" s="3" t="b">
        <f aca="false">TRUE()</f>
        <v>1</v>
      </c>
      <c r="I1564" s="3" t="s">
        <v>2900</v>
      </c>
      <c r="J1564" s="3" t="s">
        <v>2901</v>
      </c>
    </row>
    <row r="1565" customFormat="false" ht="15" hidden="false" customHeight="false" outlineLevel="0" collapsed="false">
      <c r="A1565" s="1" t="s">
        <v>2902</v>
      </c>
      <c r="B1565" s="2" t="n">
        <v>4.89077093024524</v>
      </c>
      <c r="C1565" s="2" t="n">
        <v>4.60681774065459</v>
      </c>
      <c r="D1565" s="2" t="n">
        <v>9.14933145800576</v>
      </c>
      <c r="E1565" s="6" t="n">
        <v>5.72869654999115E-020</v>
      </c>
      <c r="F1565" s="6" t="n">
        <v>1.73619064238862E-019</v>
      </c>
      <c r="G1565" s="6" t="n">
        <v>2.36147279115957E-020</v>
      </c>
      <c r="H1565" s="3" t="b">
        <f aca="false">TRUE()</f>
        <v>1</v>
      </c>
      <c r="I1565" s="3" t="s">
        <v>451</v>
      </c>
      <c r="J1565" s="3" t="s">
        <v>12</v>
      </c>
    </row>
    <row r="1566" customFormat="false" ht="15" hidden="false" customHeight="false" outlineLevel="0" collapsed="false">
      <c r="A1566" s="1" t="s">
        <v>2903</v>
      </c>
      <c r="B1566" s="2" t="n">
        <v>0.661979578714027</v>
      </c>
      <c r="C1566" s="2" t="n">
        <v>0.378026389123371</v>
      </c>
      <c r="D1566" s="2" t="n">
        <v>9.14489466195026</v>
      </c>
      <c r="E1566" s="6" t="n">
        <v>5.96880054787106E-020</v>
      </c>
      <c r="F1566" s="6" t="n">
        <v>1.80780284964274E-019</v>
      </c>
      <c r="G1566" s="6" t="n">
        <v>2.45887584979651E-020</v>
      </c>
      <c r="H1566" s="3" t="b">
        <f aca="false">TRUE()</f>
        <v>1</v>
      </c>
      <c r="I1566" s="3" t="s">
        <v>243</v>
      </c>
      <c r="J1566" s="3" t="s">
        <v>12</v>
      </c>
    </row>
    <row r="1567" customFormat="false" ht="15" hidden="false" customHeight="false" outlineLevel="0" collapsed="false">
      <c r="A1567" s="1" t="s">
        <v>2904</v>
      </c>
      <c r="B1567" s="2" t="n">
        <v>0.854265547192961</v>
      </c>
      <c r="C1567" s="2" t="n">
        <v>0.570312357602305</v>
      </c>
      <c r="D1567" s="2" t="n">
        <v>9.13833787361643</v>
      </c>
      <c r="E1567" s="6" t="n">
        <v>6.34195235098514E-020</v>
      </c>
      <c r="F1567" s="6" t="n">
        <v>1.91959477290355E-019</v>
      </c>
      <c r="G1567" s="6" t="n">
        <v>2.61092918922046E-020</v>
      </c>
      <c r="H1567" s="3" t="b">
        <f aca="false">TRUE()</f>
        <v>1</v>
      </c>
      <c r="I1567" s="3" t="s">
        <v>11</v>
      </c>
      <c r="J1567" s="3" t="s">
        <v>12</v>
      </c>
    </row>
    <row r="1568" customFormat="false" ht="15" hidden="false" customHeight="false" outlineLevel="0" collapsed="false">
      <c r="A1568" s="1" t="s">
        <v>2905</v>
      </c>
      <c r="B1568" s="2" t="n">
        <v>-0.419225296242278</v>
      </c>
      <c r="C1568" s="2" t="n">
        <v>-0.703178485832934</v>
      </c>
      <c r="D1568" s="2" t="n">
        <v>-9.11558256210866</v>
      </c>
      <c r="E1568" s="6" t="n">
        <v>7.82489353294471E-020</v>
      </c>
      <c r="F1568" s="6" t="n">
        <v>2.36694290658315E-019</v>
      </c>
      <c r="G1568" s="6" t="n">
        <v>3.21938797252954E-020</v>
      </c>
      <c r="H1568" s="3" t="b">
        <f aca="false">TRUE()</f>
        <v>1</v>
      </c>
      <c r="I1568" s="3" t="s">
        <v>11</v>
      </c>
      <c r="J1568" s="3" t="s">
        <v>12</v>
      </c>
    </row>
    <row r="1569" customFormat="false" ht="15" hidden="false" customHeight="false" outlineLevel="0" collapsed="false">
      <c r="A1569" s="1" t="s">
        <v>2906</v>
      </c>
      <c r="B1569" s="2" t="n">
        <v>3.59825932333461</v>
      </c>
      <c r="C1569" s="2" t="n">
        <v>3.31430613374396</v>
      </c>
      <c r="D1569" s="2" t="n">
        <v>9.11319395814038</v>
      </c>
      <c r="E1569" s="6" t="n">
        <v>7.99916294053391E-020</v>
      </c>
      <c r="F1569" s="6" t="n">
        <v>2.41811430727875E-019</v>
      </c>
      <c r="G1569" s="6" t="n">
        <v>3.28898854949264E-020</v>
      </c>
      <c r="H1569" s="3" t="b">
        <f aca="false">TRUE()</f>
        <v>1</v>
      </c>
      <c r="I1569" s="3" t="s">
        <v>80</v>
      </c>
      <c r="J1569" s="3" t="s">
        <v>12</v>
      </c>
    </row>
    <row r="1570" customFormat="false" ht="15" hidden="false" customHeight="false" outlineLevel="0" collapsed="false">
      <c r="A1570" s="1" t="s">
        <v>2907</v>
      </c>
      <c r="B1570" s="2" t="n">
        <v>0.453224253473483</v>
      </c>
      <c r="C1570" s="2" t="n">
        <v>0.169271063882827</v>
      </c>
      <c r="D1570" s="2" t="n">
        <v>9.0919985187854</v>
      </c>
      <c r="E1570" s="6" t="n">
        <v>9.72350208431712E-020</v>
      </c>
      <c r="F1570" s="6" t="n">
        <v>2.93750158570192E-019</v>
      </c>
      <c r="G1570" s="6" t="n">
        <v>3.99543108876547E-020</v>
      </c>
      <c r="H1570" s="3" t="b">
        <f aca="false">TRUE()</f>
        <v>1</v>
      </c>
      <c r="I1570" s="3" t="s">
        <v>2908</v>
      </c>
      <c r="J1570" s="3" t="s">
        <v>2909</v>
      </c>
    </row>
    <row r="1571" customFormat="false" ht="15" hidden="false" customHeight="false" outlineLevel="0" collapsed="false">
      <c r="A1571" s="1" t="s">
        <v>2910</v>
      </c>
      <c r="B1571" s="2" t="n">
        <v>0.481922246326025</v>
      </c>
      <c r="C1571" s="2" t="n">
        <v>0.19796905673537</v>
      </c>
      <c r="D1571" s="2" t="n">
        <v>9.07393959171152</v>
      </c>
      <c r="E1571" s="6" t="n">
        <v>1.14789765003559E-019</v>
      </c>
      <c r="F1571" s="6" t="n">
        <v>3.46562730010744E-019</v>
      </c>
      <c r="G1571" s="6" t="n">
        <v>4.71375917695545E-020</v>
      </c>
      <c r="H1571" s="3" t="b">
        <f aca="false">TRUE()</f>
        <v>1</v>
      </c>
      <c r="I1571" s="3" t="s">
        <v>2911</v>
      </c>
      <c r="J1571" s="3" t="s">
        <v>2912</v>
      </c>
    </row>
    <row r="1572" customFormat="false" ht="15" hidden="false" customHeight="false" outlineLevel="0" collapsed="false">
      <c r="A1572" s="1" t="s">
        <v>2913</v>
      </c>
      <c r="B1572" s="2" t="n">
        <v>0.831877241191673</v>
      </c>
      <c r="C1572" s="2" t="n">
        <v>0.547924051601018</v>
      </c>
      <c r="D1572" s="2" t="n">
        <v>9.0659264120553</v>
      </c>
      <c r="E1572" s="6" t="n">
        <v>1.23549827530215E-019</v>
      </c>
      <c r="F1572" s="6" t="n">
        <v>3.72772872369968E-019</v>
      </c>
      <c r="G1572" s="6" t="n">
        <v>5.07025538493277E-020</v>
      </c>
      <c r="H1572" s="3" t="b">
        <f aca="false">TRUE()</f>
        <v>1</v>
      </c>
      <c r="I1572" s="3" t="s">
        <v>2914</v>
      </c>
      <c r="J1572" s="3" t="s">
        <v>12</v>
      </c>
    </row>
    <row r="1573" customFormat="false" ht="15" hidden="false" customHeight="false" outlineLevel="0" collapsed="false">
      <c r="A1573" s="1" t="s">
        <v>2915</v>
      </c>
      <c r="B1573" s="2" t="n">
        <v>-0.163595398505629</v>
      </c>
      <c r="C1573" s="2" t="n">
        <v>-0.447548588096285</v>
      </c>
      <c r="D1573" s="2" t="n">
        <v>-9.0461124007385</v>
      </c>
      <c r="E1573" s="6" t="n">
        <v>1.48148948894837E-019</v>
      </c>
      <c r="F1573" s="6" t="n">
        <v>4.46708662698173E-019</v>
      </c>
      <c r="G1573" s="6" t="n">
        <v>6.07589009399172E-020</v>
      </c>
      <c r="H1573" s="3" t="b">
        <f aca="false">TRUE()</f>
        <v>1</v>
      </c>
      <c r="I1573" s="3" t="s">
        <v>2916</v>
      </c>
      <c r="J1573" s="3" t="s">
        <v>2917</v>
      </c>
    </row>
    <row r="1574" customFormat="false" ht="15" hidden="false" customHeight="false" outlineLevel="0" collapsed="false">
      <c r="A1574" s="1" t="s">
        <v>2918</v>
      </c>
      <c r="B1574" s="2" t="n">
        <v>0.823265440560426</v>
      </c>
      <c r="C1574" s="2" t="n">
        <v>0.539312250969771</v>
      </c>
      <c r="D1574" s="2" t="n">
        <v>9.04538525538477</v>
      </c>
      <c r="E1574" s="6" t="n">
        <v>1.49138332932814E-019</v>
      </c>
      <c r="F1574" s="6" t="n">
        <v>4.49406038208226E-019</v>
      </c>
      <c r="G1574" s="6" t="n">
        <v>6.1125783396199E-020</v>
      </c>
      <c r="H1574" s="3" t="b">
        <f aca="false">TRUE()</f>
        <v>1</v>
      </c>
      <c r="I1574" s="3" t="s">
        <v>2919</v>
      </c>
      <c r="J1574" s="3" t="s">
        <v>12</v>
      </c>
    </row>
    <row r="1575" customFormat="false" ht="15" hidden="false" customHeight="false" outlineLevel="0" collapsed="false">
      <c r="A1575" s="1" t="s">
        <v>2920</v>
      </c>
      <c r="B1575" s="2" t="n">
        <v>0.607630755347964</v>
      </c>
      <c r="C1575" s="2" t="n">
        <v>0.323677565757308</v>
      </c>
      <c r="D1575" s="2" t="n">
        <v>9.02756150488231</v>
      </c>
      <c r="E1575" s="6" t="n">
        <v>1.7553965345576E-019</v>
      </c>
      <c r="F1575" s="6" t="n">
        <v>5.28626402401717E-019</v>
      </c>
      <c r="G1575" s="6" t="n">
        <v>7.19009096974964E-020</v>
      </c>
      <c r="H1575" s="3" t="b">
        <f aca="false">TRUE()</f>
        <v>1</v>
      </c>
      <c r="I1575" s="3" t="s">
        <v>2921</v>
      </c>
      <c r="J1575" s="3" t="s">
        <v>2922</v>
      </c>
    </row>
    <row r="1576" customFormat="false" ht="15" hidden="false" customHeight="false" outlineLevel="0" collapsed="false">
      <c r="A1576" s="1" t="s">
        <v>2923</v>
      </c>
      <c r="B1576" s="2" t="n">
        <v>-0.369233809665719</v>
      </c>
      <c r="C1576" s="2" t="n">
        <v>-0.653186999256375</v>
      </c>
      <c r="D1576" s="2" t="n">
        <v>-9.02613773192125</v>
      </c>
      <c r="E1576" s="6" t="n">
        <v>1.77837679391123E-019</v>
      </c>
      <c r="F1576" s="6" t="n">
        <v>5.35206730358046E-019</v>
      </c>
      <c r="G1576" s="6" t="n">
        <v>7.27959303851094E-020</v>
      </c>
      <c r="H1576" s="3" t="b">
        <f aca="false">TRUE()</f>
        <v>1</v>
      </c>
      <c r="I1576" s="3" t="s">
        <v>283</v>
      </c>
      <c r="J1576" s="3" t="s">
        <v>12</v>
      </c>
    </row>
    <row r="1577" customFormat="false" ht="15" hidden="false" customHeight="false" outlineLevel="0" collapsed="false">
      <c r="A1577" s="1" t="s">
        <v>2924</v>
      </c>
      <c r="B1577" s="2" t="n">
        <v>0.659215367737124</v>
      </c>
      <c r="C1577" s="2" t="n">
        <v>0.375262178146468</v>
      </c>
      <c r="D1577" s="2" t="n">
        <v>9.02409201092227</v>
      </c>
      <c r="E1577" s="6" t="n">
        <v>1.81191685292738E-019</v>
      </c>
      <c r="F1577" s="6" t="n">
        <v>5.44954687999733E-019</v>
      </c>
      <c r="G1577" s="6" t="n">
        <v>7.41217949634687E-020</v>
      </c>
      <c r="H1577" s="3" t="b">
        <f aca="false">TRUE()</f>
        <v>1</v>
      </c>
      <c r="I1577" s="3" t="s">
        <v>2925</v>
      </c>
      <c r="J1577" s="3" t="s">
        <v>12</v>
      </c>
    </row>
    <row r="1578" customFormat="false" ht="15" hidden="false" customHeight="false" outlineLevel="0" collapsed="false">
      <c r="A1578" s="1" t="s">
        <v>2926</v>
      </c>
      <c r="B1578" s="2" t="n">
        <v>-0.123053726528681</v>
      </c>
      <c r="C1578" s="2" t="n">
        <v>-0.407006916119337</v>
      </c>
      <c r="D1578" s="2" t="n">
        <v>-9.00512480662262</v>
      </c>
      <c r="E1578" s="6" t="n">
        <v>2.15420648196413E-019</v>
      </c>
      <c r="F1578" s="6" t="n">
        <v>6.4749135856119E-019</v>
      </c>
      <c r="G1578" s="6" t="n">
        <v>8.80682793941095E-020</v>
      </c>
      <c r="H1578" s="3" t="b">
        <f aca="false">TRUE()</f>
        <v>1</v>
      </c>
      <c r="I1578" s="3" t="s">
        <v>2927</v>
      </c>
      <c r="J1578" s="3" t="s">
        <v>12</v>
      </c>
    </row>
    <row r="1579" customFormat="false" ht="15" hidden="false" customHeight="false" outlineLevel="0" collapsed="false">
      <c r="A1579" s="1" t="s">
        <v>2928</v>
      </c>
      <c r="B1579" s="2" t="n">
        <v>0.599134987299289</v>
      </c>
      <c r="C1579" s="2" t="n">
        <v>0.315181797708633</v>
      </c>
      <c r="D1579" s="2" t="n">
        <v>8.98545767473778</v>
      </c>
      <c r="E1579" s="6" t="n">
        <v>2.57659669828274E-019</v>
      </c>
      <c r="F1579" s="6" t="n">
        <v>7.73958704046907E-019</v>
      </c>
      <c r="G1579" s="6" t="n">
        <v>1.05269685048723E-019</v>
      </c>
      <c r="H1579" s="3" t="b">
        <f aca="false">TRUE()</f>
        <v>1</v>
      </c>
      <c r="I1579" s="3" t="s">
        <v>2929</v>
      </c>
      <c r="J1579" s="3" t="s">
        <v>12</v>
      </c>
    </row>
    <row r="1580" customFormat="false" ht="15" hidden="false" customHeight="false" outlineLevel="0" collapsed="false">
      <c r="A1580" s="1" t="s">
        <v>2930</v>
      </c>
      <c r="B1580" s="2" t="n">
        <v>-0.591719866896465</v>
      </c>
      <c r="C1580" s="2" t="n">
        <v>-0.875673056487121</v>
      </c>
      <c r="D1580" s="2" t="n">
        <v>-8.98161341589417</v>
      </c>
      <c r="E1580" s="6" t="n">
        <v>2.66824879682717E-019</v>
      </c>
      <c r="F1580" s="6" t="n">
        <v>8.00981589421204E-019</v>
      </c>
      <c r="G1580" s="6" t="n">
        <v>1.0894519204617E-019</v>
      </c>
      <c r="H1580" s="3" t="b">
        <f aca="false">TRUE()</f>
        <v>1</v>
      </c>
      <c r="I1580" s="3" t="s">
        <v>2931</v>
      </c>
      <c r="J1580" s="3" t="s">
        <v>12</v>
      </c>
    </row>
    <row r="1581" customFormat="false" ht="15" hidden="false" customHeight="false" outlineLevel="0" collapsed="false">
      <c r="A1581" s="1" t="s">
        <v>2932</v>
      </c>
      <c r="B1581" s="2" t="n">
        <v>0.90460965435728</v>
      </c>
      <c r="C1581" s="2" t="n">
        <v>0.620656464766624</v>
      </c>
      <c r="D1581" s="2" t="n">
        <v>8.97439377087173</v>
      </c>
      <c r="E1581" s="6" t="n">
        <v>2.84916425091416E-019</v>
      </c>
      <c r="F1581" s="6" t="n">
        <v>8.54749275274248E-019</v>
      </c>
      <c r="G1581" s="6" t="n">
        <v>1.16258382434692E-019</v>
      </c>
      <c r="H1581" s="3" t="b">
        <f aca="false">TRUE()</f>
        <v>1</v>
      </c>
      <c r="I1581" s="3" t="s">
        <v>11</v>
      </c>
      <c r="J1581" s="3" t="s">
        <v>12</v>
      </c>
    </row>
    <row r="1582" customFormat="false" ht="15" hidden="false" customHeight="false" outlineLevel="0" collapsed="false">
      <c r="A1582" s="1" t="s">
        <v>2933</v>
      </c>
      <c r="B1582" s="2" t="n">
        <v>0.906277856146817</v>
      </c>
      <c r="C1582" s="2" t="n">
        <v>0.622324666556161</v>
      </c>
      <c r="D1582" s="2" t="n">
        <v>8.9654949213104</v>
      </c>
      <c r="E1582" s="6" t="n">
        <v>3.08890516175684E-019</v>
      </c>
      <c r="F1582" s="6" t="n">
        <v>9.26085418515333E-019</v>
      </c>
      <c r="G1582" s="6" t="n">
        <v>1.25961139561543E-019</v>
      </c>
      <c r="H1582" s="3" t="b">
        <f aca="false">TRUE()</f>
        <v>1</v>
      </c>
      <c r="I1582" s="3" t="s">
        <v>45</v>
      </c>
      <c r="J1582" s="3" t="s">
        <v>12</v>
      </c>
    </row>
    <row r="1583" customFormat="false" ht="15" hidden="false" customHeight="false" outlineLevel="0" collapsed="false">
      <c r="A1583" s="1" t="s">
        <v>2934</v>
      </c>
      <c r="B1583" s="2" t="n">
        <v>1.78135971352466</v>
      </c>
      <c r="C1583" s="2" t="n">
        <v>1.497406523934</v>
      </c>
      <c r="D1583" s="2" t="n">
        <v>8.95999764915397</v>
      </c>
      <c r="E1583" s="6" t="n">
        <v>3.2468533116204E-019</v>
      </c>
      <c r="F1583" s="6" t="n">
        <v>9.72824569979816E-019</v>
      </c>
      <c r="G1583" s="6" t="n">
        <v>1.32318346642985E-019</v>
      </c>
      <c r="H1583" s="3" t="b">
        <f aca="false">TRUE()</f>
        <v>1</v>
      </c>
      <c r="I1583" s="3" t="s">
        <v>11</v>
      </c>
      <c r="J1583" s="3" t="s">
        <v>12</v>
      </c>
    </row>
    <row r="1584" customFormat="false" ht="15" hidden="false" customHeight="false" outlineLevel="0" collapsed="false">
      <c r="A1584" s="1" t="s">
        <v>2935</v>
      </c>
      <c r="B1584" s="2" t="n">
        <v>0.605895442056886</v>
      </c>
      <c r="C1584" s="2" t="n">
        <v>0.32194225246623</v>
      </c>
      <c r="D1584" s="2" t="n">
        <v>8.95924565487732</v>
      </c>
      <c r="E1584" s="6" t="n">
        <v>3.26907104214983E-019</v>
      </c>
      <c r="F1584" s="6" t="n">
        <v>9.78862712557813E-019</v>
      </c>
      <c r="G1584" s="6" t="n">
        <v>1.33139622202187E-019</v>
      </c>
      <c r="H1584" s="3" t="b">
        <f aca="false">TRUE()</f>
        <v>1</v>
      </c>
      <c r="I1584" s="3" t="s">
        <v>1825</v>
      </c>
      <c r="J1584" s="3" t="s">
        <v>12</v>
      </c>
    </row>
    <row r="1585" customFormat="false" ht="15" hidden="false" customHeight="false" outlineLevel="0" collapsed="false">
      <c r="A1585" s="1" t="s">
        <v>2936</v>
      </c>
      <c r="B1585" s="2" t="n">
        <v>1.99365847312617</v>
      </c>
      <c r="C1585" s="2" t="n">
        <v>1.70970528353552</v>
      </c>
      <c r="D1585" s="2" t="n">
        <v>8.95897687315128</v>
      </c>
      <c r="E1585" s="6" t="n">
        <v>3.27704860275551E-019</v>
      </c>
      <c r="F1585" s="6" t="n">
        <v>9.80631968248808E-019</v>
      </c>
      <c r="G1585" s="6" t="n">
        <v>1.33380266810727E-019</v>
      </c>
      <c r="H1585" s="3" t="b">
        <f aca="false">TRUE()</f>
        <v>1</v>
      </c>
      <c r="I1585" s="3" t="s">
        <v>2336</v>
      </c>
      <c r="J1585" s="3" t="s">
        <v>12</v>
      </c>
    </row>
    <row r="1586" customFormat="false" ht="15" hidden="false" customHeight="false" outlineLevel="0" collapsed="false">
      <c r="A1586" s="1" t="s">
        <v>2937</v>
      </c>
      <c r="B1586" s="2" t="n">
        <v>0.94842121274307</v>
      </c>
      <c r="C1586" s="2" t="n">
        <v>0.664468023152413</v>
      </c>
      <c r="D1586" s="2" t="n">
        <v>8.9499399815041</v>
      </c>
      <c r="E1586" s="6" t="n">
        <v>3.55675689365981E-019</v>
      </c>
      <c r="F1586" s="6" t="n">
        <v>1.06366105211025E-018</v>
      </c>
      <c r="G1586" s="6" t="n">
        <v>1.44673434601561E-019</v>
      </c>
      <c r="H1586" s="3" t="b">
        <f aca="false">TRUE()</f>
        <v>1</v>
      </c>
      <c r="I1586" s="3" t="s">
        <v>2938</v>
      </c>
      <c r="J1586" s="3" t="s">
        <v>12</v>
      </c>
    </row>
    <row r="1587" customFormat="false" ht="15" hidden="false" customHeight="false" outlineLevel="0" collapsed="false">
      <c r="A1587" s="1" t="s">
        <v>2939</v>
      </c>
      <c r="B1587" s="2" t="n">
        <v>-0.225351082810706</v>
      </c>
      <c r="C1587" s="2" t="n">
        <v>-0.509304272401361</v>
      </c>
      <c r="D1587" s="2" t="n">
        <v>-8.94970248905397</v>
      </c>
      <c r="E1587" s="6" t="n">
        <v>3.56441723147077E-019</v>
      </c>
      <c r="F1587" s="6" t="n">
        <v>1.06527980310034E-018</v>
      </c>
      <c r="G1587" s="6" t="n">
        <v>1.44893608373118E-019</v>
      </c>
      <c r="H1587" s="3" t="b">
        <f aca="false">TRUE()</f>
        <v>1</v>
      </c>
      <c r="I1587" s="3" t="s">
        <v>11</v>
      </c>
      <c r="J1587" s="3" t="s">
        <v>12</v>
      </c>
    </row>
    <row r="1588" customFormat="false" ht="15" hidden="false" customHeight="false" outlineLevel="0" collapsed="false">
      <c r="A1588" s="1" t="s">
        <v>2940</v>
      </c>
      <c r="B1588" s="2" t="n">
        <v>1.40717538150587</v>
      </c>
      <c r="C1588" s="2" t="n">
        <v>1.12322219191522</v>
      </c>
      <c r="D1588" s="2" t="n">
        <v>8.93600357768937</v>
      </c>
      <c r="E1588" s="6" t="n">
        <v>4.03498925567668E-019</v>
      </c>
      <c r="F1588" s="6" t="n">
        <v>1.20515747144975E-018</v>
      </c>
      <c r="G1588" s="6" t="n">
        <v>1.63919013753918E-019</v>
      </c>
      <c r="H1588" s="3" t="b">
        <f aca="false">TRUE()</f>
        <v>1</v>
      </c>
      <c r="I1588" s="3" t="s">
        <v>11</v>
      </c>
      <c r="J1588" s="3" t="s">
        <v>12</v>
      </c>
    </row>
    <row r="1589" customFormat="false" ht="15" hidden="false" customHeight="false" outlineLevel="0" collapsed="false">
      <c r="A1589" s="1" t="s">
        <v>2941</v>
      </c>
      <c r="B1589" s="2" t="n">
        <v>0.519678215094048</v>
      </c>
      <c r="C1589" s="2" t="n">
        <v>0.235725025503392</v>
      </c>
      <c r="D1589" s="2" t="n">
        <v>8.93150994089654</v>
      </c>
      <c r="E1589" s="6" t="n">
        <v>4.20233285102492E-019</v>
      </c>
      <c r="F1589" s="6" t="n">
        <v>1.25434872253515E-018</v>
      </c>
      <c r="G1589" s="6" t="n">
        <v>1.70609742189216E-019</v>
      </c>
      <c r="H1589" s="3" t="b">
        <f aca="false">TRUE()</f>
        <v>1</v>
      </c>
      <c r="I1589" s="3" t="s">
        <v>2942</v>
      </c>
      <c r="J1589" s="3" t="s">
        <v>2943</v>
      </c>
    </row>
    <row r="1590" customFormat="false" ht="15" hidden="false" customHeight="false" outlineLevel="0" collapsed="false">
      <c r="A1590" s="1" t="s">
        <v>2944</v>
      </c>
      <c r="B1590" s="2" t="n">
        <v>0.972212819900303</v>
      </c>
      <c r="C1590" s="2" t="n">
        <v>0.688259630309647</v>
      </c>
      <c r="D1590" s="2" t="n">
        <v>8.93108156531617</v>
      </c>
      <c r="E1590" s="6" t="n">
        <v>4.21863911224209E-019</v>
      </c>
      <c r="F1590" s="6" t="n">
        <v>1.25842349855428E-018</v>
      </c>
      <c r="G1590" s="6" t="n">
        <v>1.71163971227452E-019</v>
      </c>
      <c r="H1590" s="3" t="b">
        <f aca="false">TRUE()</f>
        <v>1</v>
      </c>
      <c r="I1590" s="3" t="s">
        <v>944</v>
      </c>
      <c r="J1590" s="3" t="s">
        <v>12</v>
      </c>
    </row>
    <row r="1591" customFormat="false" ht="15" hidden="false" customHeight="false" outlineLevel="0" collapsed="false">
      <c r="A1591" s="1" t="s">
        <v>2945</v>
      </c>
      <c r="B1591" s="2" t="n">
        <v>0.63675084550702</v>
      </c>
      <c r="C1591" s="2" t="n">
        <v>0.352797655916364</v>
      </c>
      <c r="D1591" s="2" t="n">
        <v>8.92330304506051</v>
      </c>
      <c r="E1591" s="6" t="n">
        <v>4.52584209000683E-019</v>
      </c>
      <c r="F1591" s="6" t="n">
        <v>1.34921330230392E-018</v>
      </c>
      <c r="G1591" s="6" t="n">
        <v>1.83512710244645E-019</v>
      </c>
      <c r="H1591" s="3" t="b">
        <f aca="false">TRUE()</f>
        <v>1</v>
      </c>
      <c r="I1591" s="3" t="s">
        <v>11</v>
      </c>
      <c r="J1591" s="3" t="s">
        <v>12</v>
      </c>
    </row>
    <row r="1592" customFormat="false" ht="15" hidden="false" customHeight="false" outlineLevel="0" collapsed="false">
      <c r="A1592" s="1" t="s">
        <v>2946</v>
      </c>
      <c r="B1592" s="2" t="n">
        <v>1.41389567488929</v>
      </c>
      <c r="C1592" s="2" t="n">
        <v>1.12994248529864</v>
      </c>
      <c r="D1592" s="2" t="n">
        <v>8.91569678639183</v>
      </c>
      <c r="E1592" s="6" t="n">
        <v>4.84758307384134E-019</v>
      </c>
      <c r="F1592" s="6" t="n">
        <v>1.44422022438768E-018</v>
      </c>
      <c r="G1592" s="6" t="n">
        <v>1.96435038933385E-019</v>
      </c>
      <c r="H1592" s="3" t="b">
        <f aca="false">TRUE()</f>
        <v>1</v>
      </c>
      <c r="I1592" s="3" t="s">
        <v>2575</v>
      </c>
      <c r="J1592" s="3" t="s">
        <v>12</v>
      </c>
    </row>
    <row r="1593" customFormat="false" ht="15" hidden="false" customHeight="false" outlineLevel="0" collapsed="false">
      <c r="A1593" s="1" t="s">
        <v>2947</v>
      </c>
      <c r="B1593" s="2" t="n">
        <v>1.0428554789618</v>
      </c>
      <c r="C1593" s="2" t="n">
        <v>0.75890228937114</v>
      </c>
      <c r="D1593" s="2" t="n">
        <v>8.9120778880743</v>
      </c>
      <c r="E1593" s="6" t="n">
        <v>5.0084929034779E-019</v>
      </c>
      <c r="F1593" s="6" t="n">
        <v>1.49122213332194E-018</v>
      </c>
      <c r="G1593" s="6" t="n">
        <v>2.02827984867485E-019</v>
      </c>
      <c r="H1593" s="3" t="b">
        <f aca="false">TRUE()</f>
        <v>1</v>
      </c>
      <c r="I1593" s="3" t="s">
        <v>2948</v>
      </c>
      <c r="J1593" s="3" t="s">
        <v>12</v>
      </c>
    </row>
    <row r="1594" customFormat="false" ht="15" hidden="false" customHeight="false" outlineLevel="0" collapsed="false">
      <c r="A1594" s="1" t="s">
        <v>2949</v>
      </c>
      <c r="B1594" s="2" t="n">
        <v>0.852237012592768</v>
      </c>
      <c r="C1594" s="2" t="n">
        <v>0.568283823002113</v>
      </c>
      <c r="D1594" s="2" t="n">
        <v>8.89306678834159</v>
      </c>
      <c r="E1594" s="6" t="n">
        <v>5.94450600619668E-019</v>
      </c>
      <c r="F1594" s="6" t="n">
        <v>1.76879839732406E-018</v>
      </c>
      <c r="G1594" s="6" t="n">
        <v>2.40582409923649E-019</v>
      </c>
      <c r="H1594" s="3" t="b">
        <f aca="false">TRUE()</f>
        <v>1</v>
      </c>
      <c r="I1594" s="3" t="s">
        <v>2950</v>
      </c>
      <c r="J1594" s="3" t="s">
        <v>12</v>
      </c>
    </row>
    <row r="1595" customFormat="false" ht="15" hidden="false" customHeight="false" outlineLevel="0" collapsed="false">
      <c r="A1595" s="1" t="s">
        <v>2951</v>
      </c>
      <c r="B1595" s="2" t="n">
        <v>0.937466774865577</v>
      </c>
      <c r="C1595" s="2" t="n">
        <v>0.653513585274921</v>
      </c>
      <c r="D1595" s="2" t="n">
        <v>8.89063399359254</v>
      </c>
      <c r="E1595" s="6" t="n">
        <v>6.07612135924614E-019</v>
      </c>
      <c r="F1595" s="6" t="n">
        <v>1.8068265522476E-018</v>
      </c>
      <c r="G1595" s="6" t="n">
        <v>2.45754794278076E-019</v>
      </c>
      <c r="H1595" s="3" t="b">
        <f aca="false">TRUE()</f>
        <v>1</v>
      </c>
      <c r="I1595" s="3" t="s">
        <v>165</v>
      </c>
      <c r="J1595" s="3" t="s">
        <v>12</v>
      </c>
    </row>
    <row r="1596" customFormat="false" ht="15" hidden="false" customHeight="false" outlineLevel="0" collapsed="false">
      <c r="A1596" s="1" t="s">
        <v>2952</v>
      </c>
      <c r="B1596" s="2" t="n">
        <v>0.600868094501317</v>
      </c>
      <c r="C1596" s="2" t="n">
        <v>0.316914904910661</v>
      </c>
      <c r="D1596" s="2" t="n">
        <v>8.88928441357593</v>
      </c>
      <c r="E1596" s="6" t="n">
        <v>6.15037133570315E-019</v>
      </c>
      <c r="F1596" s="6" t="n">
        <v>1.82775925587667E-018</v>
      </c>
      <c r="G1596" s="6" t="n">
        <v>2.48601947629707E-019</v>
      </c>
      <c r="H1596" s="3" t="b">
        <f aca="false">TRUE()</f>
        <v>1</v>
      </c>
      <c r="I1596" s="3" t="s">
        <v>1135</v>
      </c>
      <c r="J1596" s="3" t="s">
        <v>12</v>
      </c>
    </row>
    <row r="1597" customFormat="false" ht="15" hidden="false" customHeight="false" outlineLevel="0" collapsed="false">
      <c r="A1597" s="1" t="s">
        <v>2953</v>
      </c>
      <c r="B1597" s="2" t="n">
        <v>0.726264051979904</v>
      </c>
      <c r="C1597" s="2" t="n">
        <v>0.442310862389248</v>
      </c>
      <c r="D1597" s="2" t="n">
        <v>8.8833024483148</v>
      </c>
      <c r="E1597" s="6" t="n">
        <v>6.49041884503504E-019</v>
      </c>
      <c r="F1597" s="6" t="n">
        <v>1.92760559683371E-018</v>
      </c>
      <c r="G1597" s="6" t="n">
        <v>2.62182507950116E-019</v>
      </c>
      <c r="H1597" s="3" t="b">
        <f aca="false">TRUE()</f>
        <v>1</v>
      </c>
      <c r="I1597" s="3" t="s">
        <v>2954</v>
      </c>
      <c r="J1597" s="3" t="s">
        <v>2955</v>
      </c>
    </row>
    <row r="1598" customFormat="false" ht="15" hidden="false" customHeight="false" outlineLevel="0" collapsed="false">
      <c r="A1598" s="1" t="s">
        <v>2956</v>
      </c>
      <c r="B1598" s="2" t="n">
        <v>3.54432051622381</v>
      </c>
      <c r="C1598" s="2" t="n">
        <v>3.26036732663315</v>
      </c>
      <c r="D1598" s="2" t="n">
        <v>8.88147743594206</v>
      </c>
      <c r="E1598" s="6" t="n">
        <v>6.59781210773214E-019</v>
      </c>
      <c r="F1598" s="6" t="n">
        <v>1.95827359991549E-018</v>
      </c>
      <c r="G1598" s="6" t="n">
        <v>2.6635380418157E-019</v>
      </c>
      <c r="H1598" s="3" t="b">
        <f aca="false">TRUE()</f>
        <v>1</v>
      </c>
      <c r="I1598" s="3" t="s">
        <v>11</v>
      </c>
      <c r="J1598" s="3" t="s">
        <v>12</v>
      </c>
    </row>
    <row r="1599" customFormat="false" ht="15" hidden="false" customHeight="false" outlineLevel="0" collapsed="false">
      <c r="A1599" s="1" t="s">
        <v>2957</v>
      </c>
      <c r="B1599" s="2" t="n">
        <v>0.665739796541743</v>
      </c>
      <c r="C1599" s="2" t="n">
        <v>0.381786606951087</v>
      </c>
      <c r="D1599" s="2" t="n">
        <v>8.87483565616555</v>
      </c>
      <c r="E1599" s="6" t="n">
        <v>7.00367548271668E-019</v>
      </c>
      <c r="F1599" s="6" t="n">
        <v>2.07743565632522E-018</v>
      </c>
      <c r="G1599" s="6" t="n">
        <v>2.82561583850459E-019</v>
      </c>
      <c r="H1599" s="3" t="b">
        <f aca="false">TRUE()</f>
        <v>1</v>
      </c>
      <c r="I1599" s="3" t="s">
        <v>11</v>
      </c>
      <c r="J1599" s="3" t="s">
        <v>2958</v>
      </c>
    </row>
    <row r="1600" customFormat="false" ht="15" hidden="false" customHeight="false" outlineLevel="0" collapsed="false">
      <c r="A1600" s="1" t="s">
        <v>2959</v>
      </c>
      <c r="B1600" s="2" t="n">
        <v>-0.213109180502112</v>
      </c>
      <c r="C1600" s="2" t="n">
        <v>-0.497062370092768</v>
      </c>
      <c r="D1600" s="2" t="n">
        <v>-8.86945924505161</v>
      </c>
      <c r="E1600" s="6" t="n">
        <v>7.35019525942886E-019</v>
      </c>
      <c r="F1600" s="6" t="n">
        <v>2.17885713131287E-018</v>
      </c>
      <c r="G1600" s="6" t="n">
        <v>2.96356385399043E-019</v>
      </c>
      <c r="H1600" s="3" t="b">
        <f aca="false">TRUE()</f>
        <v>1</v>
      </c>
      <c r="I1600" s="3" t="s">
        <v>47</v>
      </c>
      <c r="J1600" s="3" t="s">
        <v>12</v>
      </c>
    </row>
    <row r="1601" customFormat="false" ht="15" hidden="false" customHeight="false" outlineLevel="0" collapsed="false">
      <c r="A1601" s="1" t="s">
        <v>2960</v>
      </c>
      <c r="B1601" s="2" t="n">
        <v>-0.891801259485578</v>
      </c>
      <c r="C1601" s="2" t="n">
        <v>-1.17575444907623</v>
      </c>
      <c r="D1601" s="2" t="n">
        <v>-8.86784789849825</v>
      </c>
      <c r="E1601" s="6" t="n">
        <v>7.45730949905946E-019</v>
      </c>
      <c r="F1601" s="6" t="n">
        <v>2.20922793909637E-018</v>
      </c>
      <c r="G1601" s="6" t="n">
        <v>3.00487258730303E-019</v>
      </c>
      <c r="H1601" s="3" t="b">
        <f aca="false">TRUE()</f>
        <v>1</v>
      </c>
      <c r="I1601" s="3" t="s">
        <v>11</v>
      </c>
      <c r="J1601" s="3" t="s">
        <v>12</v>
      </c>
    </row>
    <row r="1602" customFormat="false" ht="15" hidden="false" customHeight="false" outlineLevel="0" collapsed="false">
      <c r="A1602" s="1" t="s">
        <v>2961</v>
      </c>
      <c r="B1602" s="2" t="n">
        <v>0.888836324196246</v>
      </c>
      <c r="C1602" s="2" t="n">
        <v>0.604883134605591</v>
      </c>
      <c r="D1602" s="2" t="n">
        <v>8.8659572079875</v>
      </c>
      <c r="E1602" s="6" t="n">
        <v>7.58496032873957E-019</v>
      </c>
      <c r="F1602" s="6" t="n">
        <v>2.24564097178173E-018</v>
      </c>
      <c r="G1602" s="6" t="n">
        <v>3.05439962876421E-019</v>
      </c>
      <c r="H1602" s="3" t="b">
        <f aca="false">TRUE()</f>
        <v>1</v>
      </c>
      <c r="I1602" s="3" t="s">
        <v>2962</v>
      </c>
      <c r="J1602" s="3" t="s">
        <v>12</v>
      </c>
    </row>
    <row r="1603" customFormat="false" ht="15" hidden="false" customHeight="false" outlineLevel="0" collapsed="false">
      <c r="A1603" s="1" t="s">
        <v>2963</v>
      </c>
      <c r="B1603" s="2" t="n">
        <v>-0.642522389866443</v>
      </c>
      <c r="C1603" s="2" t="n">
        <v>-0.926475579457098</v>
      </c>
      <c r="D1603" s="2" t="n">
        <v>-8.85678074586485</v>
      </c>
      <c r="E1603" s="6" t="n">
        <v>8.2358297693059E-019</v>
      </c>
      <c r="F1603" s="6" t="n">
        <v>2.4368185459744E-018</v>
      </c>
      <c r="G1603" s="6" t="n">
        <v>3.31442904530039E-019</v>
      </c>
      <c r="H1603" s="3" t="b">
        <f aca="false">TRUE()</f>
        <v>1</v>
      </c>
      <c r="I1603" s="3" t="s">
        <v>11</v>
      </c>
      <c r="J1603" s="3" t="s">
        <v>12</v>
      </c>
    </row>
    <row r="1604" customFormat="false" ht="15" hidden="false" customHeight="false" outlineLevel="0" collapsed="false">
      <c r="A1604" s="1" t="s">
        <v>2964</v>
      </c>
      <c r="B1604" s="2" t="n">
        <v>0.479939640938387</v>
      </c>
      <c r="C1604" s="2" t="n">
        <v>0.195986451347731</v>
      </c>
      <c r="D1604" s="2" t="n">
        <v>8.85086459927768</v>
      </c>
      <c r="E1604" s="6" t="n">
        <v>8.68438671321606E-019</v>
      </c>
      <c r="F1604" s="6" t="n">
        <v>2.56793468625353E-018</v>
      </c>
      <c r="G1604" s="6" t="n">
        <v>3.49276614157977E-019</v>
      </c>
      <c r="H1604" s="3" t="b">
        <f aca="false">TRUE()</f>
        <v>1</v>
      </c>
      <c r="I1604" s="3" t="s">
        <v>2965</v>
      </c>
      <c r="J1604" s="3" t="s">
        <v>12</v>
      </c>
    </row>
    <row r="1605" customFormat="false" ht="15" hidden="false" customHeight="false" outlineLevel="0" collapsed="false">
      <c r="A1605" s="1" t="s">
        <v>2966</v>
      </c>
      <c r="B1605" s="2" t="n">
        <v>7.37503943134692</v>
      </c>
      <c r="C1605" s="2" t="n">
        <v>7.09108624175627</v>
      </c>
      <c r="D1605" s="2" t="n">
        <v>8.84270542379224</v>
      </c>
      <c r="E1605" s="6" t="n">
        <v>9.34283127366342E-019</v>
      </c>
      <c r="F1605" s="6" t="n">
        <v>2.76091148610752E-018</v>
      </c>
      <c r="G1605" s="6" t="n">
        <v>3.75524276773719E-019</v>
      </c>
      <c r="H1605" s="3" t="b">
        <f aca="false">TRUE()</f>
        <v>1</v>
      </c>
      <c r="I1605" s="3" t="s">
        <v>11</v>
      </c>
      <c r="J1605" s="3" t="s">
        <v>12</v>
      </c>
    </row>
    <row r="1606" customFormat="false" ht="15" hidden="false" customHeight="false" outlineLevel="0" collapsed="false">
      <c r="A1606" s="1" t="s">
        <v>2967</v>
      </c>
      <c r="B1606" s="2" t="n">
        <v>0.0137058691349594</v>
      </c>
      <c r="C1606" s="2" t="n">
        <v>-0.270247320455696</v>
      </c>
      <c r="D1606" s="2" t="n">
        <v>-8.8297033775167</v>
      </c>
      <c r="E1606" s="6" t="n">
        <v>1.04953683313602E-018</v>
      </c>
      <c r="F1606" s="6" t="n">
        <v>3.0995667221587E-018</v>
      </c>
      <c r="G1606" s="6" t="n">
        <v>4.21586333900023E-019</v>
      </c>
      <c r="H1606" s="3" t="b">
        <f aca="false">TRUE()</f>
        <v>1</v>
      </c>
      <c r="I1606" s="3" t="s">
        <v>2968</v>
      </c>
      <c r="J1606" s="3" t="s">
        <v>12</v>
      </c>
    </row>
    <row r="1607" customFormat="false" ht="15" hidden="false" customHeight="false" outlineLevel="0" collapsed="false">
      <c r="A1607" s="1" t="s">
        <v>2969</v>
      </c>
      <c r="B1607" s="2" t="n">
        <v>-0.171786473044731</v>
      </c>
      <c r="C1607" s="2" t="n">
        <v>-0.455739662635387</v>
      </c>
      <c r="D1607" s="2" t="n">
        <v>-8.82370301972871</v>
      </c>
      <c r="E1607" s="6" t="n">
        <v>1.10735656612824E-018</v>
      </c>
      <c r="F1607" s="6" t="n">
        <v>3.26828774809952E-018</v>
      </c>
      <c r="G1607" s="6" t="n">
        <v>4.44534857082225E-019</v>
      </c>
      <c r="H1607" s="3" t="b">
        <f aca="false">TRUE()</f>
        <v>1</v>
      </c>
      <c r="I1607" s="3" t="s">
        <v>11</v>
      </c>
      <c r="J1607" s="3" t="s">
        <v>12</v>
      </c>
    </row>
    <row r="1608" customFormat="false" ht="15" hidden="false" customHeight="false" outlineLevel="0" collapsed="false">
      <c r="A1608" s="1" t="s">
        <v>2970</v>
      </c>
      <c r="B1608" s="2" t="n">
        <v>0.623831013764846</v>
      </c>
      <c r="C1608" s="2" t="n">
        <v>0.33987782417419</v>
      </c>
      <c r="D1608" s="2" t="n">
        <v>8.81815972686801</v>
      </c>
      <c r="E1608" s="6" t="n">
        <v>1.16356193127159E-018</v>
      </c>
      <c r="F1608" s="6" t="n">
        <v>3.43203705925783E-018</v>
      </c>
      <c r="G1608" s="6" t="n">
        <v>4.66807154457326E-019</v>
      </c>
      <c r="H1608" s="3" t="b">
        <f aca="false">TRUE()</f>
        <v>1</v>
      </c>
      <c r="I1608" s="3" t="s">
        <v>132</v>
      </c>
      <c r="J1608" s="3" t="s">
        <v>12</v>
      </c>
    </row>
    <row r="1609" customFormat="false" ht="15" hidden="false" customHeight="false" outlineLevel="0" collapsed="false">
      <c r="A1609" s="1" t="s">
        <v>2971</v>
      </c>
      <c r="B1609" s="2" t="n">
        <v>0.920187418221976</v>
      </c>
      <c r="C1609" s="2" t="n">
        <v>0.636234228631321</v>
      </c>
      <c r="D1609" s="2" t="n">
        <v>8.79936812264773</v>
      </c>
      <c r="E1609" s="6" t="n">
        <v>1.37588653729491E-018</v>
      </c>
      <c r="F1609" s="6" t="n">
        <v>4.05578494202603E-018</v>
      </c>
      <c r="G1609" s="6" t="n">
        <v>5.51645974442786E-019</v>
      </c>
      <c r="H1609" s="3" t="b">
        <f aca="false">TRUE()</f>
        <v>1</v>
      </c>
      <c r="I1609" s="3" t="s">
        <v>2972</v>
      </c>
      <c r="J1609" s="3" t="s">
        <v>12</v>
      </c>
    </row>
    <row r="1610" customFormat="false" ht="15" hidden="false" customHeight="false" outlineLevel="0" collapsed="false">
      <c r="A1610" s="1" t="s">
        <v>2973</v>
      </c>
      <c r="B1610" s="2" t="n">
        <v>0.0181353402102253</v>
      </c>
      <c r="C1610" s="2" t="n">
        <v>-0.26581784938043</v>
      </c>
      <c r="D1610" s="2" t="n">
        <v>-8.79575602795868</v>
      </c>
      <c r="E1610" s="6" t="n">
        <v>1.42088014681E-018</v>
      </c>
      <c r="F1610" s="6" t="n">
        <v>4.1858122410686E-018</v>
      </c>
      <c r="G1610" s="6" t="n">
        <v>5.69331585763358E-019</v>
      </c>
      <c r="H1610" s="3" t="b">
        <f aca="false">TRUE()</f>
        <v>1</v>
      </c>
      <c r="I1610" s="3" t="s">
        <v>2974</v>
      </c>
      <c r="J1610" s="3" t="s">
        <v>12</v>
      </c>
    </row>
    <row r="1611" customFormat="false" ht="15" hidden="false" customHeight="false" outlineLevel="0" collapsed="false">
      <c r="A1611" s="1" t="s">
        <v>2975</v>
      </c>
      <c r="B1611" s="2" t="n">
        <v>1.01183236308744</v>
      </c>
      <c r="C1611" s="2" t="n">
        <v>0.72787917349678</v>
      </c>
      <c r="D1611" s="2" t="n">
        <v>8.78559332488666</v>
      </c>
      <c r="E1611" s="6" t="n">
        <v>1.55541352919131E-018</v>
      </c>
      <c r="F1611" s="6" t="n">
        <v>4.57929200519679E-018</v>
      </c>
      <c r="G1611" s="6" t="n">
        <v>6.22850579252589E-019</v>
      </c>
      <c r="H1611" s="3" t="b">
        <f aca="false">TRUE()</f>
        <v>1</v>
      </c>
      <c r="I1611" s="3" t="s">
        <v>11</v>
      </c>
      <c r="J1611" s="3" t="s">
        <v>12</v>
      </c>
    </row>
    <row r="1612" customFormat="false" ht="15" hidden="false" customHeight="false" outlineLevel="0" collapsed="false">
      <c r="A1612" s="1" t="s">
        <v>2976</v>
      </c>
      <c r="B1612" s="2" t="n">
        <v>-1.20493145127023</v>
      </c>
      <c r="C1612" s="2" t="n">
        <v>-1.48888464086088</v>
      </c>
      <c r="D1612" s="2" t="n">
        <v>-8.78547855229186</v>
      </c>
      <c r="E1612" s="6" t="n">
        <v>1.55700254836519E-018</v>
      </c>
      <c r="F1612" s="6" t="n">
        <v>4.581124816419E-018</v>
      </c>
      <c r="G1612" s="6" t="n">
        <v>6.23099868341409E-019</v>
      </c>
      <c r="H1612" s="3" t="b">
        <f aca="false">TRUE()</f>
        <v>1</v>
      </c>
      <c r="I1612" s="3" t="s">
        <v>11</v>
      </c>
      <c r="J1612" s="3" t="s">
        <v>12</v>
      </c>
    </row>
    <row r="1613" customFormat="false" ht="15" hidden="false" customHeight="false" outlineLevel="0" collapsed="false">
      <c r="A1613" s="1" t="s">
        <v>2977</v>
      </c>
      <c r="B1613" s="2" t="n">
        <v>0.698910305254417</v>
      </c>
      <c r="C1613" s="2" t="n">
        <v>0.414957115663761</v>
      </c>
      <c r="D1613" s="2" t="n">
        <v>8.76946135752836</v>
      </c>
      <c r="E1613" s="6" t="n">
        <v>1.79523013711491E-018</v>
      </c>
      <c r="F1613" s="6" t="n">
        <v>5.27877844288132E-018</v>
      </c>
      <c r="G1613" s="6" t="n">
        <v>7.17990948636484E-019</v>
      </c>
      <c r="H1613" s="3" t="b">
        <f aca="false">TRUE()</f>
        <v>1</v>
      </c>
      <c r="I1613" s="3" t="s">
        <v>2978</v>
      </c>
      <c r="J1613" s="3" t="s">
        <v>2979</v>
      </c>
    </row>
    <row r="1614" customFormat="false" ht="15" hidden="false" customHeight="false" outlineLevel="0" collapsed="false">
      <c r="A1614" s="1" t="s">
        <v>2980</v>
      </c>
      <c r="B1614" s="2" t="n">
        <v>0.185293840060433</v>
      </c>
      <c r="C1614" s="2" t="n">
        <v>-0.0986593495302224</v>
      </c>
      <c r="D1614" s="2" t="n">
        <v>-8.76517825569054</v>
      </c>
      <c r="E1614" s="6" t="n">
        <v>1.86481363850721E-018</v>
      </c>
      <c r="F1614" s="6" t="n">
        <v>5.47998552171369E-018</v>
      </c>
      <c r="G1614" s="6" t="n">
        <v>7.45358049371324E-019</v>
      </c>
      <c r="H1614" s="3" t="b">
        <f aca="false">TRUE()</f>
        <v>1</v>
      </c>
      <c r="I1614" s="3" t="s">
        <v>2981</v>
      </c>
      <c r="J1614" s="3" t="s">
        <v>2982</v>
      </c>
    </row>
    <row r="1615" customFormat="false" ht="15" hidden="false" customHeight="false" outlineLevel="0" collapsed="false">
      <c r="A1615" s="1" t="s">
        <v>2983</v>
      </c>
      <c r="B1615" s="2" t="n">
        <v>0.574048296192238</v>
      </c>
      <c r="C1615" s="2" t="n">
        <v>0.290095106601582</v>
      </c>
      <c r="D1615" s="2" t="n">
        <v>8.7611179550861</v>
      </c>
      <c r="E1615" s="6" t="n">
        <v>1.93323376559378E-018</v>
      </c>
      <c r="F1615" s="6" t="n">
        <v>5.6775266721899E-018</v>
      </c>
      <c r="G1615" s="6" t="n">
        <v>7.7222653032006E-019</v>
      </c>
      <c r="H1615" s="3" t="b">
        <f aca="false">TRUE()</f>
        <v>1</v>
      </c>
      <c r="I1615" s="3" t="s">
        <v>2984</v>
      </c>
      <c r="J1615" s="3" t="s">
        <v>2985</v>
      </c>
    </row>
    <row r="1616" customFormat="false" ht="15" hidden="false" customHeight="false" outlineLevel="0" collapsed="false">
      <c r="A1616" s="1" t="s">
        <v>2986</v>
      </c>
      <c r="B1616" s="2" t="n">
        <v>0.471795645781578</v>
      </c>
      <c r="C1616" s="2" t="n">
        <v>0.187842456190922</v>
      </c>
      <c r="D1616" s="2" t="n">
        <v>8.7487092461899</v>
      </c>
      <c r="E1616" s="6" t="n">
        <v>2.15806905461134E-018</v>
      </c>
      <c r="F1616" s="6" t="n">
        <v>6.33389926864256E-018</v>
      </c>
      <c r="G1616" s="6" t="n">
        <v>8.6150278775071E-019</v>
      </c>
      <c r="H1616" s="3" t="b">
        <f aca="false">TRUE()</f>
        <v>1</v>
      </c>
      <c r="I1616" s="3" t="s">
        <v>2987</v>
      </c>
      <c r="J1616" s="3" t="s">
        <v>2988</v>
      </c>
    </row>
    <row r="1617" customFormat="false" ht="15" hidden="false" customHeight="false" outlineLevel="0" collapsed="false">
      <c r="A1617" s="1" t="s">
        <v>2989</v>
      </c>
      <c r="B1617" s="2" t="n">
        <v>1.0191318601782</v>
      </c>
      <c r="C1617" s="2" t="n">
        <v>0.735178670587541</v>
      </c>
      <c r="D1617" s="2" t="n">
        <v>8.74798300561319</v>
      </c>
      <c r="E1617" s="6" t="n">
        <v>2.17199965748599E-018</v>
      </c>
      <c r="F1617" s="6" t="n">
        <v>6.37084057950716E-018</v>
      </c>
      <c r="G1617" s="6" t="n">
        <v>8.6652734544309E-019</v>
      </c>
      <c r="H1617" s="3" t="b">
        <f aca="false">TRUE()</f>
        <v>1</v>
      </c>
      <c r="I1617" s="3" t="s">
        <v>11</v>
      </c>
      <c r="J1617" s="3" t="s">
        <v>12</v>
      </c>
    </row>
    <row r="1618" customFormat="false" ht="15" hidden="false" customHeight="false" outlineLevel="0" collapsed="false">
      <c r="A1618" s="1" t="s">
        <v>2990</v>
      </c>
      <c r="B1618" s="2" t="n">
        <v>0.0931629158263974</v>
      </c>
      <c r="C1618" s="2" t="n">
        <v>-0.190790273764258</v>
      </c>
      <c r="D1618" s="2" t="n">
        <v>-8.7466922758779</v>
      </c>
      <c r="E1618" s="6" t="n">
        <v>2.19697765673475E-018</v>
      </c>
      <c r="F1618" s="6" t="n">
        <v>6.44012003272896E-018</v>
      </c>
      <c r="G1618" s="6" t="n">
        <v>8.75950362695654E-019</v>
      </c>
      <c r="H1618" s="3" t="b">
        <f aca="false">TRUE()</f>
        <v>1</v>
      </c>
      <c r="I1618" s="3" t="s">
        <v>2991</v>
      </c>
      <c r="J1618" s="3" t="s">
        <v>12</v>
      </c>
    </row>
    <row r="1619" customFormat="false" ht="15" hidden="false" customHeight="false" outlineLevel="0" collapsed="false">
      <c r="A1619" s="1" t="s">
        <v>2992</v>
      </c>
      <c r="B1619" s="2" t="n">
        <v>0.753716958455531</v>
      </c>
      <c r="C1619" s="2" t="n">
        <v>0.469763768864875</v>
      </c>
      <c r="D1619" s="2" t="n">
        <v>8.70741749331368</v>
      </c>
      <c r="E1619" s="6" t="n">
        <v>3.10876353082978E-018</v>
      </c>
      <c r="F1619" s="6" t="n">
        <v>9.10725533753593E-018</v>
      </c>
      <c r="G1619" s="6" t="n">
        <v>1.23871970949835E-018</v>
      </c>
      <c r="H1619" s="3" t="b">
        <f aca="false">TRUE()</f>
        <v>1</v>
      </c>
      <c r="I1619" s="3" t="s">
        <v>2993</v>
      </c>
      <c r="J1619" s="3" t="s">
        <v>12</v>
      </c>
    </row>
    <row r="1620" customFormat="false" ht="15" hidden="false" customHeight="false" outlineLevel="0" collapsed="false">
      <c r="A1620" s="1" t="s">
        <v>2994</v>
      </c>
      <c r="B1620" s="2" t="n">
        <v>3.93859945533586</v>
      </c>
      <c r="C1620" s="2" t="n">
        <v>3.6546462657452</v>
      </c>
      <c r="D1620" s="2" t="n">
        <v>8.70343600679878</v>
      </c>
      <c r="E1620" s="6" t="n">
        <v>3.21983984854648E-018</v>
      </c>
      <c r="F1620" s="6" t="n">
        <v>9.42683192224231E-018</v>
      </c>
      <c r="G1620" s="6" t="n">
        <v>1.28218679145645E-018</v>
      </c>
      <c r="H1620" s="3" t="b">
        <f aca="false">TRUE()</f>
        <v>1</v>
      </c>
      <c r="I1620" s="3" t="s">
        <v>80</v>
      </c>
      <c r="J1620" s="3" t="s">
        <v>12</v>
      </c>
    </row>
    <row r="1621" customFormat="false" ht="15" hidden="false" customHeight="false" outlineLevel="0" collapsed="false">
      <c r="A1621" s="1" t="s">
        <v>2995</v>
      </c>
      <c r="B1621" s="2" t="n">
        <v>-0.486812479629144</v>
      </c>
      <c r="C1621" s="2" t="n">
        <v>-0.7707656692198</v>
      </c>
      <c r="D1621" s="2" t="n">
        <v>-8.70150367606839</v>
      </c>
      <c r="E1621" s="6" t="n">
        <v>3.27515175457453E-018</v>
      </c>
      <c r="F1621" s="6" t="n">
        <v>9.5828514300514E-018</v>
      </c>
      <c r="G1621" s="6" t="n">
        <v>1.30340772270593E-018</v>
      </c>
      <c r="H1621" s="3" t="b">
        <f aca="false">TRUE()</f>
        <v>1</v>
      </c>
      <c r="I1621" s="3" t="s">
        <v>11</v>
      </c>
      <c r="J1621" s="3" t="s">
        <v>12</v>
      </c>
    </row>
    <row r="1622" customFormat="false" ht="15" hidden="false" customHeight="false" outlineLevel="0" collapsed="false">
      <c r="A1622" s="1" t="s">
        <v>2996</v>
      </c>
      <c r="B1622" s="2" t="n">
        <v>0.631530738446296</v>
      </c>
      <c r="C1622" s="2" t="n">
        <v>0.34757754885564</v>
      </c>
      <c r="D1622" s="2" t="n">
        <v>8.69607192270855</v>
      </c>
      <c r="E1622" s="6" t="n">
        <v>3.43570722725381E-018</v>
      </c>
      <c r="F1622" s="6" t="n">
        <v>1.00464233542153E-017</v>
      </c>
      <c r="G1622" s="6" t="n">
        <v>1.36646027344152E-018</v>
      </c>
      <c r="H1622" s="3" t="b">
        <f aca="false">TRUE()</f>
        <v>1</v>
      </c>
      <c r="I1622" s="3" t="s">
        <v>2997</v>
      </c>
      <c r="J1622" s="3" t="s">
        <v>2998</v>
      </c>
    </row>
    <row r="1623" customFormat="false" ht="15" hidden="false" customHeight="false" outlineLevel="0" collapsed="false">
      <c r="A1623" s="1" t="s">
        <v>2999</v>
      </c>
      <c r="B1623" s="2" t="n">
        <v>0.536529640358296</v>
      </c>
      <c r="C1623" s="2" t="n">
        <v>0.25257645076764</v>
      </c>
      <c r="D1623" s="2" t="n">
        <v>8.68857832338707</v>
      </c>
      <c r="E1623" s="6" t="n">
        <v>3.67003150734376E-018</v>
      </c>
      <c r="F1623" s="6" t="n">
        <v>1.07249995960601E-017</v>
      </c>
      <c r="G1623" s="6" t="n">
        <v>1.45875655086178E-018</v>
      </c>
      <c r="H1623" s="3" t="b">
        <f aca="false">TRUE()</f>
        <v>1</v>
      </c>
      <c r="I1623" s="3" t="s">
        <v>3000</v>
      </c>
      <c r="J1623" s="3" t="s">
        <v>3001</v>
      </c>
    </row>
    <row r="1624" customFormat="false" ht="15" hidden="false" customHeight="false" outlineLevel="0" collapsed="false">
      <c r="A1624" s="1" t="s">
        <v>3002</v>
      </c>
      <c r="B1624" s="2" t="n">
        <v>1.8073549220576</v>
      </c>
      <c r="C1624" s="2" t="n">
        <v>1.52340173246695</v>
      </c>
      <c r="D1624" s="2" t="n">
        <v>8.68680362054651</v>
      </c>
      <c r="E1624" s="6" t="n">
        <v>3.72779724800405E-018</v>
      </c>
      <c r="F1624" s="6" t="n">
        <v>1.08870973231911E-017</v>
      </c>
      <c r="G1624" s="6" t="n">
        <v>1.48080420869285E-018</v>
      </c>
      <c r="H1624" s="3" t="b">
        <f aca="false">TRUE()</f>
        <v>1</v>
      </c>
      <c r="I1624" s="3" t="s">
        <v>1782</v>
      </c>
      <c r="J1624" s="3" t="s">
        <v>12</v>
      </c>
    </row>
    <row r="1625" customFormat="false" ht="15" hidden="false" customHeight="false" outlineLevel="0" collapsed="false">
      <c r="A1625" s="1" t="s">
        <v>3003</v>
      </c>
      <c r="B1625" s="2" t="n">
        <v>1.41990325445066</v>
      </c>
      <c r="C1625" s="2" t="n">
        <v>1.13595006486</v>
      </c>
      <c r="D1625" s="2" t="n">
        <v>8.6838514142195</v>
      </c>
      <c r="E1625" s="6" t="n">
        <v>3.82588505900065E-018</v>
      </c>
      <c r="F1625" s="6" t="n">
        <v>1.11666842239305E-017</v>
      </c>
      <c r="G1625" s="6" t="n">
        <v>1.51883210970447E-018</v>
      </c>
      <c r="H1625" s="3" t="b">
        <f aca="false">TRUE()</f>
        <v>1</v>
      </c>
      <c r="I1625" s="3" t="s">
        <v>3004</v>
      </c>
      <c r="J1625" s="3" t="s">
        <v>12</v>
      </c>
    </row>
    <row r="1626" customFormat="false" ht="15" hidden="false" customHeight="false" outlineLevel="0" collapsed="false">
      <c r="A1626" s="1" t="s">
        <v>3005</v>
      </c>
      <c r="B1626" s="2" t="n">
        <v>1.14209809782718</v>
      </c>
      <c r="C1626" s="2" t="n">
        <v>0.858144908236528</v>
      </c>
      <c r="D1626" s="2" t="n">
        <v>8.67563269492662</v>
      </c>
      <c r="E1626" s="6" t="n">
        <v>4.11257545102277E-018</v>
      </c>
      <c r="F1626" s="6" t="n">
        <v>1.19960662386757E-017</v>
      </c>
      <c r="G1626" s="6" t="n">
        <v>1.631640174296E-018</v>
      </c>
      <c r="H1626" s="3" t="b">
        <f aca="false">TRUE()</f>
        <v>1</v>
      </c>
      <c r="I1626" s="3" t="s">
        <v>11</v>
      </c>
      <c r="J1626" s="3" t="s">
        <v>12</v>
      </c>
    </row>
    <row r="1627" customFormat="false" ht="15" hidden="false" customHeight="false" outlineLevel="0" collapsed="false">
      <c r="A1627" s="1" t="s">
        <v>3006</v>
      </c>
      <c r="B1627" s="2" t="n">
        <v>-0.653003283021878</v>
      </c>
      <c r="C1627" s="2" t="n">
        <v>-0.936956472612534</v>
      </c>
      <c r="D1627" s="2" t="n">
        <v>-8.67204743993722</v>
      </c>
      <c r="E1627" s="6" t="n">
        <v>4.24418754588931E-018</v>
      </c>
      <c r="F1627" s="6" t="n">
        <v>1.23723548385703E-017</v>
      </c>
      <c r="G1627" s="6" t="n">
        <v>1.68282091842512E-018</v>
      </c>
      <c r="H1627" s="3" t="b">
        <f aca="false">TRUE()</f>
        <v>1</v>
      </c>
      <c r="I1627" s="3" t="s">
        <v>3007</v>
      </c>
      <c r="J1627" s="3" t="s">
        <v>12</v>
      </c>
    </row>
    <row r="1628" customFormat="false" ht="15" hidden="false" customHeight="false" outlineLevel="0" collapsed="false">
      <c r="A1628" s="1" t="s">
        <v>3008</v>
      </c>
      <c r="B1628" s="2" t="n">
        <v>0.60779514266747</v>
      </c>
      <c r="C1628" s="2" t="n">
        <v>0.323841953076814</v>
      </c>
      <c r="D1628" s="2" t="n">
        <v>8.6667470322767</v>
      </c>
      <c r="E1628" s="6" t="n">
        <v>4.44641369985307E-018</v>
      </c>
      <c r="F1628" s="6" t="n">
        <v>1.29539034648454E-017</v>
      </c>
      <c r="G1628" s="6" t="n">
        <v>1.76192002333653E-018</v>
      </c>
      <c r="H1628" s="3" t="b">
        <f aca="false">TRUE()</f>
        <v>1</v>
      </c>
      <c r="I1628" s="3" t="s">
        <v>3009</v>
      </c>
      <c r="J1628" s="3" t="s">
        <v>3010</v>
      </c>
    </row>
    <row r="1629" customFormat="false" ht="15" hidden="false" customHeight="false" outlineLevel="0" collapsed="false">
      <c r="A1629" s="1" t="s">
        <v>3011</v>
      </c>
      <c r="B1629" s="2" t="n">
        <v>0.58865563321377</v>
      </c>
      <c r="C1629" s="2" t="n">
        <v>0.304702443623115</v>
      </c>
      <c r="D1629" s="2" t="n">
        <v>8.6645954143337</v>
      </c>
      <c r="E1629" s="6" t="n">
        <v>4.53119252676886E-018</v>
      </c>
      <c r="F1629" s="6" t="n">
        <v>1.31927841381354E-017</v>
      </c>
      <c r="G1629" s="6" t="n">
        <v>1.79441128302515E-018</v>
      </c>
      <c r="H1629" s="3" t="b">
        <f aca="false">TRUE()</f>
        <v>1</v>
      </c>
      <c r="I1629" s="3" t="s">
        <v>3012</v>
      </c>
      <c r="J1629" s="3" t="s">
        <v>12</v>
      </c>
    </row>
    <row r="1630" customFormat="false" ht="15" hidden="false" customHeight="false" outlineLevel="0" collapsed="false">
      <c r="A1630" s="1" t="s">
        <v>3013</v>
      </c>
      <c r="B1630" s="2" t="n">
        <v>0.798284995095079</v>
      </c>
      <c r="C1630" s="2" t="n">
        <v>0.514331805504423</v>
      </c>
      <c r="D1630" s="2" t="n">
        <v>8.65264991970479</v>
      </c>
      <c r="E1630" s="6" t="n">
        <v>5.03171927035484E-018</v>
      </c>
      <c r="F1630" s="6" t="n">
        <v>1.46410984293935E-017</v>
      </c>
      <c r="G1630" s="6" t="n">
        <v>1.99140317483423E-018</v>
      </c>
      <c r="H1630" s="3" t="b">
        <f aca="false">TRUE()</f>
        <v>1</v>
      </c>
      <c r="I1630" s="3" t="s">
        <v>11</v>
      </c>
      <c r="J1630" s="3" t="s">
        <v>12</v>
      </c>
    </row>
    <row r="1631" customFormat="false" ht="15" hidden="false" customHeight="false" outlineLevel="0" collapsed="false">
      <c r="A1631" s="1" t="s">
        <v>3014</v>
      </c>
      <c r="B1631" s="2" t="n">
        <v>1.12593698906498</v>
      </c>
      <c r="C1631" s="2" t="n">
        <v>0.84198379947432</v>
      </c>
      <c r="D1631" s="2" t="n">
        <v>8.65070798927225</v>
      </c>
      <c r="E1631" s="6" t="n">
        <v>5.11809097298448E-018</v>
      </c>
      <c r="F1631" s="6" t="n">
        <v>1.48832829521144E-017</v>
      </c>
      <c r="G1631" s="6" t="n">
        <v>2.02434380628808E-018</v>
      </c>
      <c r="H1631" s="3" t="b">
        <f aca="false">TRUE()</f>
        <v>1</v>
      </c>
      <c r="I1631" s="3" t="s">
        <v>3015</v>
      </c>
      <c r="J1631" s="3" t="s">
        <v>12</v>
      </c>
    </row>
    <row r="1632" customFormat="false" ht="15" hidden="false" customHeight="false" outlineLevel="0" collapsed="false">
      <c r="A1632" s="1" t="s">
        <v>3016</v>
      </c>
      <c r="B1632" s="2" t="n">
        <v>0.119654583189766</v>
      </c>
      <c r="C1632" s="2" t="n">
        <v>-0.16429860640089</v>
      </c>
      <c r="D1632" s="2" t="n">
        <v>-8.65059553376358</v>
      </c>
      <c r="E1632" s="6" t="n">
        <v>5.12313727043635E-018</v>
      </c>
      <c r="F1632" s="6" t="n">
        <v>1.48888232138984E-017</v>
      </c>
      <c r="G1632" s="6" t="n">
        <v>2.02509736278927E-018</v>
      </c>
      <c r="H1632" s="3" t="b">
        <f aca="false">TRUE()</f>
        <v>1</v>
      </c>
      <c r="I1632" s="3" t="s">
        <v>3017</v>
      </c>
      <c r="J1632" s="3" t="s">
        <v>3018</v>
      </c>
    </row>
    <row r="1633" customFormat="false" ht="15" hidden="false" customHeight="false" outlineLevel="0" collapsed="false">
      <c r="A1633" s="1" t="s">
        <v>3019</v>
      </c>
      <c r="B1633" s="2" t="n">
        <v>0.738959299843161</v>
      </c>
      <c r="C1633" s="2" t="n">
        <v>0.455006110252506</v>
      </c>
      <c r="D1633" s="2" t="n">
        <v>8.64328701933557</v>
      </c>
      <c r="E1633" s="6" t="n">
        <v>5.46184846316123E-018</v>
      </c>
      <c r="F1633" s="6" t="n">
        <v>1.58634569334462E-017</v>
      </c>
      <c r="G1633" s="6" t="n">
        <v>2.1576617801906E-018</v>
      </c>
      <c r="H1633" s="3" t="b">
        <f aca="false">TRUE()</f>
        <v>1</v>
      </c>
      <c r="I1633" s="3" t="s">
        <v>47</v>
      </c>
      <c r="J1633" s="3" t="s">
        <v>12</v>
      </c>
    </row>
    <row r="1634" customFormat="false" ht="15" hidden="false" customHeight="false" outlineLevel="0" collapsed="false">
      <c r="A1634" s="1" t="s">
        <v>3020</v>
      </c>
      <c r="B1634" s="2" t="n">
        <v>-0.192503630318292</v>
      </c>
      <c r="C1634" s="2" t="n">
        <v>-0.476456819908948</v>
      </c>
      <c r="D1634" s="2" t="n">
        <v>-8.642647376552</v>
      </c>
      <c r="E1634" s="6" t="n">
        <v>5.49252368357975E-018</v>
      </c>
      <c r="F1634" s="6" t="n">
        <v>1.5942781543275E-017</v>
      </c>
      <c r="G1634" s="6" t="n">
        <v>2.16845108542048E-018</v>
      </c>
      <c r="H1634" s="3" t="b">
        <f aca="false">TRUE()</f>
        <v>1</v>
      </c>
      <c r="I1634" s="3" t="s">
        <v>3021</v>
      </c>
      <c r="J1634" s="3" t="s">
        <v>12</v>
      </c>
    </row>
    <row r="1635" customFormat="false" ht="15" hidden="false" customHeight="false" outlineLevel="0" collapsed="false">
      <c r="A1635" s="1" t="s">
        <v>3022</v>
      </c>
      <c r="B1635" s="2" t="n">
        <v>0.962092011423813</v>
      </c>
      <c r="C1635" s="2" t="n">
        <v>0.678138821833157</v>
      </c>
      <c r="D1635" s="2" t="n">
        <v>8.6420579429899</v>
      </c>
      <c r="E1635" s="6" t="n">
        <v>5.52094155926257E-018</v>
      </c>
      <c r="F1635" s="6" t="n">
        <v>1.6015460826747E-017</v>
      </c>
      <c r="G1635" s="6" t="n">
        <v>2.17833652923119E-018</v>
      </c>
      <c r="H1635" s="3" t="b">
        <f aca="false">TRUE()</f>
        <v>1</v>
      </c>
      <c r="I1635" s="3" t="s">
        <v>132</v>
      </c>
      <c r="J1635" s="3" t="s">
        <v>12</v>
      </c>
    </row>
    <row r="1636" customFormat="false" ht="15" hidden="false" customHeight="false" outlineLevel="0" collapsed="false">
      <c r="A1636" s="1" t="s">
        <v>3023</v>
      </c>
      <c r="B1636" s="2" t="n">
        <v>1.4555689790049</v>
      </c>
      <c r="C1636" s="2" t="n">
        <v>1.17161578941424</v>
      </c>
      <c r="D1636" s="2" t="n">
        <v>8.63894709871044</v>
      </c>
      <c r="E1636" s="6" t="n">
        <v>5.67334363709158E-018</v>
      </c>
      <c r="F1636" s="6" t="n">
        <v>1.64474916451462E-017</v>
      </c>
      <c r="G1636" s="6" t="n">
        <v>2.23709902902146E-018</v>
      </c>
      <c r="H1636" s="3" t="b">
        <f aca="false">TRUE()</f>
        <v>1</v>
      </c>
      <c r="I1636" s="3" t="s">
        <v>11</v>
      </c>
      <c r="J1636" s="3" t="s">
        <v>12</v>
      </c>
    </row>
    <row r="1637" customFormat="false" ht="15" hidden="false" customHeight="false" outlineLevel="0" collapsed="false">
      <c r="A1637" s="1" t="s">
        <v>3024</v>
      </c>
      <c r="B1637" s="2" t="n">
        <v>0.701799280075191</v>
      </c>
      <c r="C1637" s="2" t="n">
        <v>0.417846090484535</v>
      </c>
      <c r="D1637" s="2" t="n">
        <v>8.63489703592932</v>
      </c>
      <c r="E1637" s="6" t="n">
        <v>5.87799576585261E-018</v>
      </c>
      <c r="F1637" s="6" t="n">
        <v>1.70303789304043E-017</v>
      </c>
      <c r="G1637" s="6" t="n">
        <v>2.31638021110155E-018</v>
      </c>
      <c r="H1637" s="3" t="b">
        <f aca="false">TRUE()</f>
        <v>1</v>
      </c>
      <c r="I1637" s="3" t="s">
        <v>3025</v>
      </c>
      <c r="J1637" s="3" t="s">
        <v>3026</v>
      </c>
    </row>
    <row r="1638" customFormat="false" ht="15" hidden="false" customHeight="false" outlineLevel="0" collapsed="false">
      <c r="A1638" s="1" t="s">
        <v>3027</v>
      </c>
      <c r="B1638" s="2" t="n">
        <v>0.724981251762975</v>
      </c>
      <c r="C1638" s="2" t="n">
        <v>0.441028062172319</v>
      </c>
      <c r="D1638" s="2" t="n">
        <v>8.62764366929922</v>
      </c>
      <c r="E1638" s="6" t="n">
        <v>6.26288408387529E-018</v>
      </c>
      <c r="F1638" s="6" t="n">
        <v>1.81344352825711E-017</v>
      </c>
      <c r="G1638" s="6" t="n">
        <v>2.46654799636054E-018</v>
      </c>
      <c r="H1638" s="3" t="b">
        <f aca="false">TRUE()</f>
        <v>1</v>
      </c>
      <c r="I1638" s="3" t="s">
        <v>47</v>
      </c>
      <c r="J1638" s="3" t="s">
        <v>12</v>
      </c>
    </row>
    <row r="1639" customFormat="false" ht="15" hidden="false" customHeight="false" outlineLevel="0" collapsed="false">
      <c r="A1639" s="1" t="s">
        <v>3028</v>
      </c>
      <c r="B1639" s="2" t="n">
        <v>1.1445125822693</v>
      </c>
      <c r="C1639" s="2" t="n">
        <v>0.86055939267864</v>
      </c>
      <c r="D1639" s="2" t="n">
        <v>8.62699533004073</v>
      </c>
      <c r="E1639" s="6" t="n">
        <v>6.29847461276593E-018</v>
      </c>
      <c r="F1639" s="6" t="n">
        <v>1.82263551065388E-017</v>
      </c>
      <c r="G1639" s="6" t="n">
        <v>2.47905043462788E-018</v>
      </c>
      <c r="H1639" s="3" t="b">
        <f aca="false">TRUE()</f>
        <v>1</v>
      </c>
      <c r="I1639" s="3" t="s">
        <v>3029</v>
      </c>
      <c r="J1639" s="3" t="s">
        <v>12</v>
      </c>
    </row>
    <row r="1640" customFormat="false" ht="15" hidden="false" customHeight="false" outlineLevel="0" collapsed="false">
      <c r="A1640" s="1" t="s">
        <v>3030</v>
      </c>
      <c r="B1640" s="2" t="n">
        <v>0.759996562821547</v>
      </c>
      <c r="C1640" s="2" t="n">
        <v>0.476043373230891</v>
      </c>
      <c r="D1640" s="2" t="n">
        <v>8.6213040164417</v>
      </c>
      <c r="E1640" s="6" t="n">
        <v>6.61959035908064E-018</v>
      </c>
      <c r="F1640" s="6" t="n">
        <v>1.91439037840404E-017</v>
      </c>
      <c r="G1640" s="6" t="n">
        <v>2.60385045275858E-018</v>
      </c>
      <c r="H1640" s="3" t="b">
        <f aca="false">TRUE()</f>
        <v>1</v>
      </c>
      <c r="I1640" s="3" t="s">
        <v>11</v>
      </c>
      <c r="J1640" s="3" t="s">
        <v>12</v>
      </c>
    </row>
    <row r="1641" customFormat="false" ht="15" hidden="false" customHeight="false" outlineLevel="0" collapsed="false">
      <c r="A1641" s="1" t="s">
        <v>3031</v>
      </c>
      <c r="B1641" s="2" t="n">
        <v>-0.619351226266076</v>
      </c>
      <c r="C1641" s="2" t="n">
        <v>-0.903304415856732</v>
      </c>
      <c r="D1641" s="2" t="n">
        <v>-8.61484954924197</v>
      </c>
      <c r="E1641" s="6" t="n">
        <v>7.0033499409284E-018</v>
      </c>
      <c r="F1641" s="6" t="n">
        <v>2.0241389463415E-017</v>
      </c>
      <c r="G1641" s="6" t="n">
        <v>2.75312453057326E-018</v>
      </c>
      <c r="H1641" s="3" t="b">
        <f aca="false">TRUE()</f>
        <v>1</v>
      </c>
      <c r="I1641" s="3" t="s">
        <v>499</v>
      </c>
      <c r="J1641" s="3" t="s">
        <v>12</v>
      </c>
    </row>
    <row r="1642" customFormat="false" ht="15" hidden="false" customHeight="false" outlineLevel="0" collapsed="false">
      <c r="A1642" s="1" t="s">
        <v>3032</v>
      </c>
      <c r="B1642" s="2" t="n">
        <v>-1.40681699247388</v>
      </c>
      <c r="C1642" s="2" t="n">
        <v>-1.69077018206453</v>
      </c>
      <c r="D1642" s="2" t="n">
        <v>-8.61176093216039</v>
      </c>
      <c r="E1642" s="6" t="n">
        <v>7.19467603516201E-018</v>
      </c>
      <c r="F1642" s="6" t="n">
        <v>2.07816967743254E-017</v>
      </c>
      <c r="G1642" s="6" t="n">
        <v>2.82661421439186E-018</v>
      </c>
      <c r="H1642" s="3" t="b">
        <f aca="false">TRUE()</f>
        <v>1</v>
      </c>
      <c r="I1642" s="3" t="s">
        <v>11</v>
      </c>
      <c r="J1642" s="3" t="s">
        <v>12</v>
      </c>
    </row>
    <row r="1643" customFormat="false" ht="15" hidden="false" customHeight="false" outlineLevel="0" collapsed="false">
      <c r="A1643" s="1" t="s">
        <v>3033</v>
      </c>
      <c r="B1643" s="2" t="n">
        <v>0.555419190058904</v>
      </c>
      <c r="C1643" s="2" t="n">
        <v>0.271466000468249</v>
      </c>
      <c r="D1643" s="2" t="n">
        <v>8.61048757912275</v>
      </c>
      <c r="E1643" s="6" t="n">
        <v>7.27504823945672E-018</v>
      </c>
      <c r="F1643" s="6" t="n">
        <v>2.10010527740712E-017</v>
      </c>
      <c r="G1643" s="6" t="n">
        <v>2.85644983338037E-018</v>
      </c>
      <c r="H1643" s="3" t="b">
        <f aca="false">TRUE()</f>
        <v>1</v>
      </c>
      <c r="I1643" s="3" t="s">
        <v>3034</v>
      </c>
      <c r="J1643" s="3" t="s">
        <v>12</v>
      </c>
    </row>
    <row r="1644" customFormat="false" ht="15" hidden="false" customHeight="false" outlineLevel="0" collapsed="false">
      <c r="A1644" s="1" t="s">
        <v>3035</v>
      </c>
      <c r="B1644" s="2" t="n">
        <v>0.955052593946025</v>
      </c>
      <c r="C1644" s="2" t="n">
        <v>0.67109940435537</v>
      </c>
      <c r="D1644" s="2" t="n">
        <v>8.60372822565665</v>
      </c>
      <c r="E1644" s="6" t="n">
        <v>7.71675819906641E-018</v>
      </c>
      <c r="F1644" s="6" t="n">
        <v>2.22625890831253E-017</v>
      </c>
      <c r="G1644" s="6" t="n">
        <v>3.02803719228887E-018</v>
      </c>
      <c r="H1644" s="3" t="b">
        <f aca="false">TRUE()</f>
        <v>1</v>
      </c>
      <c r="I1644" s="3" t="s">
        <v>3036</v>
      </c>
      <c r="J1644" s="3" t="s">
        <v>1076</v>
      </c>
    </row>
    <row r="1645" customFormat="false" ht="15" hidden="false" customHeight="false" outlineLevel="0" collapsed="false">
      <c r="A1645" s="1" t="s">
        <v>3037</v>
      </c>
      <c r="B1645" s="2" t="n">
        <v>0.798407217261493</v>
      </c>
      <c r="C1645" s="2" t="n">
        <v>0.514454027670838</v>
      </c>
      <c r="D1645" s="2" t="n">
        <v>8.6011729596219</v>
      </c>
      <c r="E1645" s="6" t="n">
        <v>7.89054659155296E-018</v>
      </c>
      <c r="F1645" s="6" t="n">
        <v>2.27501160851344E-017</v>
      </c>
      <c r="G1645" s="6" t="n">
        <v>3.09434798340201E-018</v>
      </c>
      <c r="H1645" s="3" t="b">
        <f aca="false">TRUE()</f>
        <v>1</v>
      </c>
      <c r="I1645" s="3" t="s">
        <v>3038</v>
      </c>
      <c r="J1645" s="3" t="s">
        <v>12</v>
      </c>
    </row>
    <row r="1646" customFormat="false" ht="15" hidden="false" customHeight="false" outlineLevel="0" collapsed="false">
      <c r="A1646" s="1" t="s">
        <v>3039</v>
      </c>
      <c r="B1646" s="2" t="n">
        <v>0.842951362608844</v>
      </c>
      <c r="C1646" s="2" t="n">
        <v>0.558998173018188</v>
      </c>
      <c r="D1646" s="2" t="n">
        <v>8.59962246416812</v>
      </c>
      <c r="E1646" s="6" t="n">
        <v>7.9978758998954E-018</v>
      </c>
      <c r="F1646" s="6" t="n">
        <v>2.30455512252305E-017</v>
      </c>
      <c r="G1646" s="6" t="n">
        <v>3.13453147638119E-018</v>
      </c>
      <c r="H1646" s="3" t="b">
        <f aca="false">TRUE()</f>
        <v>1</v>
      </c>
      <c r="I1646" s="3" t="s">
        <v>3040</v>
      </c>
      <c r="J1646" s="3" t="s">
        <v>12</v>
      </c>
    </row>
    <row r="1647" customFormat="false" ht="15" hidden="false" customHeight="false" outlineLevel="0" collapsed="false">
      <c r="A1647" s="1" t="s">
        <v>3041</v>
      </c>
      <c r="B1647" s="2" t="n">
        <v>0.815414691851556</v>
      </c>
      <c r="C1647" s="2" t="n">
        <v>0.5314615022609</v>
      </c>
      <c r="D1647" s="2" t="n">
        <v>8.59131306587967</v>
      </c>
      <c r="E1647" s="6" t="n">
        <v>8.59810063043923E-018</v>
      </c>
      <c r="F1647" s="6" t="n">
        <v>2.47600224716172E-017</v>
      </c>
      <c r="G1647" s="6" t="n">
        <v>3.36772460049557E-018</v>
      </c>
      <c r="H1647" s="3" t="b">
        <f aca="false">TRUE()</f>
        <v>1</v>
      </c>
      <c r="I1647" s="3" t="s">
        <v>3042</v>
      </c>
      <c r="J1647" s="3" t="s">
        <v>3043</v>
      </c>
    </row>
    <row r="1648" customFormat="false" ht="15" hidden="false" customHeight="false" outlineLevel="0" collapsed="false">
      <c r="A1648" s="1" t="s">
        <v>3044</v>
      </c>
      <c r="B1648" s="2" t="n">
        <v>-0.0801007809801959</v>
      </c>
      <c r="C1648" s="2" t="n">
        <v>-0.364053970570852</v>
      </c>
      <c r="D1648" s="2" t="n">
        <v>-8.58829145129595</v>
      </c>
      <c r="E1648" s="6" t="n">
        <v>8.82721192962794E-018</v>
      </c>
      <c r="F1648" s="6" t="n">
        <v>2.54043622018436E-017</v>
      </c>
      <c r="G1648" s="6" t="n">
        <v>3.45536421241626E-018</v>
      </c>
      <c r="H1648" s="3" t="b">
        <f aca="false">TRUE()</f>
        <v>1</v>
      </c>
      <c r="I1648" s="3" t="s">
        <v>3045</v>
      </c>
      <c r="J1648" s="3" t="s">
        <v>12</v>
      </c>
    </row>
    <row r="1649" customFormat="false" ht="15" hidden="false" customHeight="false" outlineLevel="0" collapsed="false">
      <c r="A1649" s="1" t="s">
        <v>3046</v>
      </c>
      <c r="B1649" s="2" t="n">
        <v>0.875079008029173</v>
      </c>
      <c r="C1649" s="2" t="n">
        <v>0.591125818438518</v>
      </c>
      <c r="D1649" s="2" t="n">
        <v>8.58399543368354</v>
      </c>
      <c r="E1649" s="6" t="n">
        <v>9.16336112403713E-018</v>
      </c>
      <c r="F1649" s="6" t="n">
        <v>2.63557838154951E-017</v>
      </c>
      <c r="G1649" s="6" t="n">
        <v>3.58477144447392E-018</v>
      </c>
      <c r="H1649" s="3" t="b">
        <f aca="false">TRUE()</f>
        <v>1</v>
      </c>
      <c r="I1649" s="3" t="s">
        <v>3047</v>
      </c>
      <c r="J1649" s="3" t="s">
        <v>12</v>
      </c>
    </row>
    <row r="1650" customFormat="false" ht="15" hidden="false" customHeight="false" outlineLevel="0" collapsed="false">
      <c r="A1650" s="1" t="s">
        <v>3048</v>
      </c>
      <c r="B1650" s="2" t="n">
        <v>0.579891511173734</v>
      </c>
      <c r="C1650" s="2" t="n">
        <v>0.295938321583079</v>
      </c>
      <c r="D1650" s="2" t="n">
        <v>8.58376090071537</v>
      </c>
      <c r="E1650" s="6" t="n">
        <v>9.18207189193259E-018</v>
      </c>
      <c r="F1650" s="6" t="n">
        <v>2.63935844558887E-017</v>
      </c>
      <c r="G1650" s="6" t="n">
        <v>3.58991288353012E-018</v>
      </c>
      <c r="H1650" s="3" t="b">
        <f aca="false">TRUE()</f>
        <v>1</v>
      </c>
      <c r="I1650" s="3" t="s">
        <v>2506</v>
      </c>
      <c r="J1650" s="3" t="s">
        <v>12</v>
      </c>
    </row>
    <row r="1651" customFormat="false" ht="15" hidden="false" customHeight="false" outlineLevel="0" collapsed="false">
      <c r="A1651" s="1" t="s">
        <v>3049</v>
      </c>
      <c r="B1651" s="2" t="n">
        <v>4.37503943134692</v>
      </c>
      <c r="C1651" s="2" t="n">
        <v>4.09108624175627</v>
      </c>
      <c r="D1651" s="2" t="n">
        <v>8.5799291047398</v>
      </c>
      <c r="E1651" s="6" t="n">
        <v>9.4931632286512E-018</v>
      </c>
      <c r="F1651" s="6" t="n">
        <v>2.7271268911398E-017</v>
      </c>
      <c r="G1651" s="6" t="n">
        <v>3.7092907853749E-018</v>
      </c>
      <c r="H1651" s="3" t="b">
        <f aca="false">TRUE()</f>
        <v>1</v>
      </c>
      <c r="I1651" s="3" t="s">
        <v>639</v>
      </c>
      <c r="J1651" s="3" t="s">
        <v>12</v>
      </c>
    </row>
    <row r="1652" customFormat="false" ht="15" hidden="false" customHeight="false" outlineLevel="0" collapsed="false">
      <c r="A1652" s="1" t="s">
        <v>3050</v>
      </c>
      <c r="B1652" s="2" t="n">
        <v>1.15903668529958</v>
      </c>
      <c r="C1652" s="2" t="n">
        <v>0.875083495708922</v>
      </c>
      <c r="D1652" s="2" t="n">
        <v>8.57201206229186</v>
      </c>
      <c r="E1652" s="6" t="n">
        <v>1.01692434668536E-017</v>
      </c>
      <c r="F1652" s="6" t="n">
        <v>2.91957686449946E-017</v>
      </c>
      <c r="G1652" s="6" t="n">
        <v>3.97105085057313E-018</v>
      </c>
      <c r="H1652" s="3" t="b">
        <f aca="false">TRUE()</f>
        <v>1</v>
      </c>
      <c r="I1652" s="3" t="s">
        <v>11</v>
      </c>
      <c r="J1652" s="3" t="s">
        <v>12</v>
      </c>
    </row>
    <row r="1653" customFormat="false" ht="15" hidden="false" customHeight="false" outlineLevel="0" collapsed="false">
      <c r="A1653" s="1" t="s">
        <v>3051</v>
      </c>
      <c r="B1653" s="2" t="n">
        <v>0.789845153769155</v>
      </c>
      <c r="C1653" s="2" t="n">
        <v>0.5058919641785</v>
      </c>
      <c r="D1653" s="2" t="n">
        <v>8.55064570280774</v>
      </c>
      <c r="E1653" s="6" t="n">
        <v>1.22401809902026E-017</v>
      </c>
      <c r="F1653" s="6" t="n">
        <v>3.51201318968282E-017</v>
      </c>
      <c r="G1653" s="6" t="n">
        <v>4.77685076001759E-018</v>
      </c>
      <c r="H1653" s="3" t="b">
        <f aca="false">TRUE()</f>
        <v>1</v>
      </c>
      <c r="I1653" s="3" t="s">
        <v>3052</v>
      </c>
      <c r="J1653" s="3" t="s">
        <v>3053</v>
      </c>
    </row>
    <row r="1654" customFormat="false" ht="15" hidden="false" customHeight="false" outlineLevel="0" collapsed="false">
      <c r="A1654" s="1" t="s">
        <v>3054</v>
      </c>
      <c r="B1654" s="2" t="n">
        <v>-1.26748031086499</v>
      </c>
      <c r="C1654" s="2" t="n">
        <v>-1.55143350045564</v>
      </c>
      <c r="D1654" s="2" t="n">
        <v>-8.54525910765482</v>
      </c>
      <c r="E1654" s="6" t="n">
        <v>1.28248206987299E-017</v>
      </c>
      <c r="F1654" s="6" t="n">
        <v>3.67753479201329E-017</v>
      </c>
      <c r="G1654" s="6" t="n">
        <v>5.00198430855163E-018</v>
      </c>
      <c r="H1654" s="3" t="b">
        <f aca="false">TRUE()</f>
        <v>1</v>
      </c>
      <c r="I1654" s="3" t="s">
        <v>47</v>
      </c>
      <c r="J1654" s="3" t="s">
        <v>12</v>
      </c>
    </row>
    <row r="1655" customFormat="false" ht="15" hidden="false" customHeight="false" outlineLevel="0" collapsed="false">
      <c r="A1655" s="1" t="s">
        <v>3055</v>
      </c>
      <c r="B1655" s="2" t="n">
        <v>0.953140410579284</v>
      </c>
      <c r="C1655" s="2" t="n">
        <v>0.669187220988628</v>
      </c>
      <c r="D1655" s="2" t="n">
        <v>8.54122007139279</v>
      </c>
      <c r="E1655" s="6" t="n">
        <v>1.3281199890932E-017</v>
      </c>
      <c r="F1655" s="6" t="n">
        <v>3.80609960598656E-017</v>
      </c>
      <c r="G1655" s="6" t="n">
        <v>5.17685122851192E-018</v>
      </c>
      <c r="H1655" s="3" t="b">
        <f aca="false">TRUE()</f>
        <v>1</v>
      </c>
      <c r="I1655" s="3" t="s">
        <v>2449</v>
      </c>
      <c r="J1655" s="3" t="s">
        <v>12</v>
      </c>
    </row>
    <row r="1656" customFormat="false" ht="15" hidden="false" customHeight="false" outlineLevel="0" collapsed="false">
      <c r="A1656" s="1" t="s">
        <v>3056</v>
      </c>
      <c r="B1656" s="2" t="n">
        <v>0.968360682826042</v>
      </c>
      <c r="C1656" s="2" t="n">
        <v>0.684407493235386</v>
      </c>
      <c r="D1656" s="2" t="n">
        <v>8.5390903668619</v>
      </c>
      <c r="E1656" s="6" t="n">
        <v>1.3528255039317E-017</v>
      </c>
      <c r="F1656" s="6" t="n">
        <v>3.87455763663822E-017</v>
      </c>
      <c r="G1656" s="6" t="n">
        <v>5.26996414639854E-018</v>
      </c>
      <c r="H1656" s="3" t="b">
        <f aca="false">TRUE()</f>
        <v>1</v>
      </c>
      <c r="I1656" s="3" t="s">
        <v>3057</v>
      </c>
      <c r="J1656" s="3" t="s">
        <v>3058</v>
      </c>
    </row>
    <row r="1657" customFormat="false" ht="15" hidden="false" customHeight="false" outlineLevel="0" collapsed="false">
      <c r="A1657" s="1" t="s">
        <v>3059</v>
      </c>
      <c r="B1657" s="2" t="n">
        <v>3.58496250072116</v>
      </c>
      <c r="C1657" s="2" t="n">
        <v>3.3010093111305</v>
      </c>
      <c r="D1657" s="2" t="n">
        <v>8.53783467803925</v>
      </c>
      <c r="E1657" s="6" t="n">
        <v>1.36760399937184E-017</v>
      </c>
      <c r="F1657" s="6" t="n">
        <v>3.91451869385419E-017</v>
      </c>
      <c r="G1657" s="6" t="n">
        <v>5.32431701930175E-018</v>
      </c>
      <c r="H1657" s="3" t="b">
        <f aca="false">TRUE()</f>
        <v>1</v>
      </c>
      <c r="I1657" s="3" t="s">
        <v>47</v>
      </c>
      <c r="J1657" s="3" t="s">
        <v>12</v>
      </c>
    </row>
    <row r="1658" customFormat="false" ht="15" hidden="false" customHeight="false" outlineLevel="0" collapsed="false">
      <c r="A1658" s="1" t="s">
        <v>3060</v>
      </c>
      <c r="B1658" s="2" t="n">
        <v>0.867655432325419</v>
      </c>
      <c r="C1658" s="2" t="n">
        <v>0.583702242734763</v>
      </c>
      <c r="D1658" s="2" t="n">
        <v>8.5371809055278</v>
      </c>
      <c r="E1658" s="6" t="n">
        <v>1.37536135131341E-017</v>
      </c>
      <c r="F1658" s="6" t="n">
        <v>3.93434689512708E-017</v>
      </c>
      <c r="G1658" s="6" t="n">
        <v>5.35128626833488E-018</v>
      </c>
      <c r="H1658" s="3" t="b">
        <f aca="false">TRUE()</f>
        <v>1</v>
      </c>
      <c r="I1658" s="3" t="s">
        <v>3061</v>
      </c>
      <c r="J1658" s="3" t="s">
        <v>3062</v>
      </c>
    </row>
    <row r="1659" customFormat="false" ht="15" hidden="false" customHeight="false" outlineLevel="0" collapsed="false">
      <c r="A1659" s="1" t="s">
        <v>3063</v>
      </c>
      <c r="B1659" s="2" t="n">
        <v>1.07639581940244</v>
      </c>
      <c r="C1659" s="2" t="n">
        <v>0.79244262981178</v>
      </c>
      <c r="D1659" s="2" t="n">
        <v>8.53603521806058</v>
      </c>
      <c r="E1659" s="6" t="n">
        <v>1.38906038674191E-017</v>
      </c>
      <c r="F1659" s="6" t="n">
        <v>3.97113765570364E-017</v>
      </c>
      <c r="G1659" s="6" t="n">
        <v>5.40132707488369E-018</v>
      </c>
      <c r="H1659" s="3" t="b">
        <f aca="false">TRUE()</f>
        <v>1</v>
      </c>
      <c r="I1659" s="3" t="s">
        <v>11</v>
      </c>
      <c r="J1659" s="3" t="s">
        <v>12</v>
      </c>
    </row>
    <row r="1660" customFormat="false" ht="15" hidden="false" customHeight="false" outlineLevel="0" collapsed="false">
      <c r="A1660" s="1" t="s">
        <v>3064</v>
      </c>
      <c r="B1660" s="2" t="n">
        <v>0.803212394813952</v>
      </c>
      <c r="C1660" s="2" t="n">
        <v>0.519259205223297</v>
      </c>
      <c r="D1660" s="2" t="n">
        <v>8.53396383781126</v>
      </c>
      <c r="E1660" s="6" t="n">
        <v>1.41417060270532E-017</v>
      </c>
      <c r="F1660" s="6" t="n">
        <v>4.04048743630091E-017</v>
      </c>
      <c r="G1660" s="6" t="n">
        <v>5.49565290290914E-018</v>
      </c>
      <c r="H1660" s="3" t="b">
        <f aca="false">TRUE()</f>
        <v>1</v>
      </c>
      <c r="I1660" s="3" t="s">
        <v>3065</v>
      </c>
      <c r="J1660" s="3" t="s">
        <v>3066</v>
      </c>
    </row>
    <row r="1661" customFormat="false" ht="15" hidden="false" customHeight="false" outlineLevel="0" collapsed="false">
      <c r="A1661" s="1" t="s">
        <v>3067</v>
      </c>
      <c r="B1661" s="2" t="n">
        <v>0.518253158251241</v>
      </c>
      <c r="C1661" s="2" t="n">
        <v>0.234299968660585</v>
      </c>
      <c r="D1661" s="2" t="n">
        <v>8.52506551261962</v>
      </c>
      <c r="E1661" s="6" t="n">
        <v>1.52723355024508E-017</v>
      </c>
      <c r="F1661" s="6" t="n">
        <v>4.3608958000974E-017</v>
      </c>
      <c r="G1661" s="6" t="n">
        <v>5.93145506350851E-018</v>
      </c>
      <c r="H1661" s="3" t="b">
        <f aca="false">TRUE()</f>
        <v>1</v>
      </c>
      <c r="I1661" s="3" t="s">
        <v>3068</v>
      </c>
      <c r="J1661" s="3" t="s">
        <v>12</v>
      </c>
    </row>
    <row r="1662" customFormat="false" ht="15" hidden="false" customHeight="false" outlineLevel="0" collapsed="false">
      <c r="A1662" s="1" t="s">
        <v>3069</v>
      </c>
      <c r="B1662" s="2" t="n">
        <v>0.785241599976938</v>
      </c>
      <c r="C1662" s="2" t="n">
        <v>0.501288410386283</v>
      </c>
      <c r="D1662" s="2" t="n">
        <v>8.51766324670846</v>
      </c>
      <c r="E1662" s="6" t="n">
        <v>1.62804777185288E-017</v>
      </c>
      <c r="F1662" s="6" t="n">
        <v>4.64596414122978E-017</v>
      </c>
      <c r="G1662" s="6" t="n">
        <v>6.31918963295588E-018</v>
      </c>
      <c r="H1662" s="3" t="b">
        <f aca="false">TRUE()</f>
        <v>1</v>
      </c>
      <c r="I1662" s="3" t="s">
        <v>11</v>
      </c>
      <c r="J1662" s="3" t="s">
        <v>12</v>
      </c>
    </row>
    <row r="1663" customFormat="false" ht="15" hidden="false" customHeight="false" outlineLevel="0" collapsed="false">
      <c r="A1663" s="1" t="s">
        <v>3070</v>
      </c>
      <c r="B1663" s="2" t="n">
        <v>1.32029700930843</v>
      </c>
      <c r="C1663" s="2" t="n">
        <v>1.03634381971778</v>
      </c>
      <c r="D1663" s="2" t="n">
        <v>8.51563876761907</v>
      </c>
      <c r="E1663" s="6" t="n">
        <v>1.65674520504137E-017</v>
      </c>
      <c r="F1663" s="6" t="n">
        <v>4.72501340065951E-017</v>
      </c>
      <c r="G1663" s="6" t="n">
        <v>6.42670816850552E-018</v>
      </c>
      <c r="H1663" s="3" t="b">
        <f aca="false">TRUE()</f>
        <v>1</v>
      </c>
      <c r="I1663" s="3" t="s">
        <v>3071</v>
      </c>
      <c r="J1663" s="3" t="s">
        <v>12</v>
      </c>
    </row>
    <row r="1664" customFormat="false" ht="15" hidden="false" customHeight="false" outlineLevel="0" collapsed="false">
      <c r="A1664" s="1" t="s">
        <v>3072</v>
      </c>
      <c r="B1664" s="2" t="n">
        <v>1.16250752987983</v>
      </c>
      <c r="C1664" s="2" t="n">
        <v>0.878554340289173</v>
      </c>
      <c r="D1664" s="2" t="n">
        <v>8.51351378870744</v>
      </c>
      <c r="E1664" s="6" t="n">
        <v>1.68740419594502E-017</v>
      </c>
      <c r="F1664" s="6" t="n">
        <v>4.80955856210427E-017</v>
      </c>
      <c r="G1664" s="6" t="n">
        <v>6.5417019333039E-018</v>
      </c>
      <c r="H1664" s="3" t="b">
        <f aca="false">TRUE()</f>
        <v>1</v>
      </c>
      <c r="I1664" s="3" t="s">
        <v>3073</v>
      </c>
      <c r="J1664" s="3" t="s">
        <v>3074</v>
      </c>
    </row>
    <row r="1665" customFormat="false" ht="15" hidden="false" customHeight="false" outlineLevel="0" collapsed="false">
      <c r="A1665" s="1" t="s">
        <v>3075</v>
      </c>
      <c r="B1665" s="2" t="n">
        <v>-0.153849028292456</v>
      </c>
      <c r="C1665" s="2" t="n">
        <v>-0.437802217883111</v>
      </c>
      <c r="D1665" s="2" t="n">
        <v>-8.51053892555707</v>
      </c>
      <c r="E1665" s="6" t="n">
        <v>1.73126772766098E-017</v>
      </c>
      <c r="F1665" s="6" t="n">
        <v>4.93161600307273E-017</v>
      </c>
      <c r="G1665" s="6" t="n">
        <v>6.70771787577497E-018</v>
      </c>
      <c r="H1665" s="3" t="b">
        <f aca="false">TRUE()</f>
        <v>1</v>
      </c>
      <c r="I1665" s="3" t="s">
        <v>3076</v>
      </c>
      <c r="J1665" s="3" t="s">
        <v>12</v>
      </c>
    </row>
    <row r="1666" customFormat="false" ht="15" hidden="false" customHeight="false" outlineLevel="0" collapsed="false">
      <c r="A1666" s="1" t="s">
        <v>3077</v>
      </c>
      <c r="B1666" s="2" t="n">
        <v>0.827819024617321</v>
      </c>
      <c r="C1666" s="2" t="n">
        <v>0.543865835026666</v>
      </c>
      <c r="D1666" s="2" t="n">
        <v>8.50302965163617</v>
      </c>
      <c r="E1666" s="6" t="n">
        <v>1.84705703363516E-017</v>
      </c>
      <c r="F1666" s="6" t="n">
        <v>5.25828849215054E-017</v>
      </c>
      <c r="G1666" s="6" t="n">
        <v>7.15204016144074E-018</v>
      </c>
      <c r="H1666" s="3" t="b">
        <f aca="false">TRUE()</f>
        <v>1</v>
      </c>
      <c r="I1666" s="3" t="s">
        <v>3078</v>
      </c>
      <c r="J1666" s="3" t="s">
        <v>3079</v>
      </c>
    </row>
    <row r="1667" customFormat="false" ht="15" hidden="false" customHeight="false" outlineLevel="0" collapsed="false">
      <c r="A1667" s="1" t="s">
        <v>3080</v>
      </c>
      <c r="B1667" s="2" t="n">
        <v>0.843274496312548</v>
      </c>
      <c r="C1667" s="2" t="n">
        <v>0.559321306721892</v>
      </c>
      <c r="D1667" s="2" t="n">
        <v>8.49860965753262</v>
      </c>
      <c r="E1667" s="6" t="n">
        <v>1.91874939454758E-017</v>
      </c>
      <c r="F1667" s="6" t="n">
        <v>5.45910692086165E-017</v>
      </c>
      <c r="G1667" s="6" t="n">
        <v>7.42518254787375E-018</v>
      </c>
      <c r="H1667" s="3" t="b">
        <f aca="false">TRUE()</f>
        <v>1</v>
      </c>
      <c r="I1667" s="3" t="s">
        <v>3081</v>
      </c>
      <c r="J1667" s="3" t="s">
        <v>3082</v>
      </c>
    </row>
    <row r="1668" customFormat="false" ht="15" hidden="false" customHeight="false" outlineLevel="0" collapsed="false">
      <c r="A1668" s="1" t="s">
        <v>3083</v>
      </c>
      <c r="B1668" s="2" t="n">
        <v>0.566700294328427</v>
      </c>
      <c r="C1668" s="2" t="n">
        <v>0.282747104737772</v>
      </c>
      <c r="D1668" s="2" t="n">
        <v>8.49797023934615</v>
      </c>
      <c r="E1668" s="6" t="n">
        <v>1.92934557729344E-017</v>
      </c>
      <c r="F1668" s="6" t="n">
        <v>5.48596162949664E-017</v>
      </c>
      <c r="G1668" s="6" t="n">
        <v>7.4617088729257E-018</v>
      </c>
      <c r="H1668" s="3" t="b">
        <f aca="false">TRUE()</f>
        <v>1</v>
      </c>
      <c r="I1668" s="3" t="s">
        <v>3084</v>
      </c>
      <c r="J1668" s="3" t="s">
        <v>12</v>
      </c>
    </row>
    <row r="1669" customFormat="false" ht="15" hidden="false" customHeight="false" outlineLevel="0" collapsed="false">
      <c r="A1669" s="1" t="s">
        <v>3085</v>
      </c>
      <c r="B1669" s="2" t="n">
        <v>0.99653614469643</v>
      </c>
      <c r="C1669" s="2" t="n">
        <v>0.712582955105774</v>
      </c>
      <c r="D1669" s="2" t="n">
        <v>8.49707441907221</v>
      </c>
      <c r="E1669" s="6" t="n">
        <v>1.94428792438133E-017</v>
      </c>
      <c r="F1669" s="6" t="n">
        <v>5.5251347491412E-017</v>
      </c>
      <c r="G1669" s="6" t="n">
        <v>7.51499003567761E-018</v>
      </c>
      <c r="H1669" s="3" t="b">
        <f aca="false">TRUE()</f>
        <v>1</v>
      </c>
      <c r="I1669" s="3" t="s">
        <v>3086</v>
      </c>
      <c r="J1669" s="3" t="s">
        <v>3087</v>
      </c>
    </row>
    <row r="1670" customFormat="false" ht="15" hidden="false" customHeight="false" outlineLevel="0" collapsed="false">
      <c r="A1670" s="1" t="s">
        <v>3088</v>
      </c>
      <c r="B1670" s="2" t="n">
        <v>7.24792751344359</v>
      </c>
      <c r="C1670" s="2" t="n">
        <v>6.96397432385293</v>
      </c>
      <c r="D1670" s="2" t="n">
        <v>8.49500076567467</v>
      </c>
      <c r="E1670" s="6" t="n">
        <v>1.97931609366125E-017</v>
      </c>
      <c r="F1670" s="6" t="n">
        <v>5.62130514317216E-017</v>
      </c>
      <c r="G1670" s="6" t="n">
        <v>7.64579581430269E-018</v>
      </c>
      <c r="H1670" s="3" t="b">
        <f aca="false">TRUE()</f>
        <v>1</v>
      </c>
      <c r="I1670" s="3" t="s">
        <v>11</v>
      </c>
      <c r="J1670" s="3" t="s">
        <v>12</v>
      </c>
    </row>
    <row r="1671" customFormat="false" ht="15" hidden="false" customHeight="false" outlineLevel="0" collapsed="false">
      <c r="A1671" s="1" t="s">
        <v>3089</v>
      </c>
      <c r="B1671" s="2" t="n">
        <v>0.573704323004906</v>
      </c>
      <c r="C1671" s="2" t="n">
        <v>0.28975113341425</v>
      </c>
      <c r="D1671" s="2" t="n">
        <v>8.49196797818023</v>
      </c>
      <c r="E1671" s="6" t="n">
        <v>2.03166998487667E-017</v>
      </c>
      <c r="F1671" s="6" t="n">
        <v>5.76653636426073E-017</v>
      </c>
      <c r="G1671" s="6" t="n">
        <v>7.8433314815585E-018</v>
      </c>
      <c r="H1671" s="3" t="b">
        <f aca="false">TRUE()</f>
        <v>1</v>
      </c>
      <c r="I1671" s="3" t="s">
        <v>3090</v>
      </c>
      <c r="J1671" s="3" t="s">
        <v>12</v>
      </c>
    </row>
    <row r="1672" customFormat="false" ht="15" hidden="false" customHeight="false" outlineLevel="0" collapsed="false">
      <c r="A1672" s="1" t="s">
        <v>3091</v>
      </c>
      <c r="B1672" s="2" t="n">
        <v>0.737995722764694</v>
      </c>
      <c r="C1672" s="2" t="n">
        <v>0.454042533174038</v>
      </c>
      <c r="D1672" s="2" t="n">
        <v>8.48452105652387</v>
      </c>
      <c r="E1672" s="6" t="n">
        <v>2.16609044521841E-017</v>
      </c>
      <c r="F1672" s="6" t="n">
        <v>6.14438582306121E-017</v>
      </c>
      <c r="G1672" s="6" t="n">
        <v>8.35726191887737E-018</v>
      </c>
      <c r="H1672" s="3" t="b">
        <f aca="false">TRUE()</f>
        <v>1</v>
      </c>
      <c r="I1672" s="3" t="s">
        <v>11</v>
      </c>
      <c r="J1672" s="3" t="s">
        <v>12</v>
      </c>
    </row>
    <row r="1673" customFormat="false" ht="15" hidden="false" customHeight="false" outlineLevel="0" collapsed="false">
      <c r="A1673" s="1" t="s">
        <v>3092</v>
      </c>
      <c r="B1673" s="2" t="n">
        <v>0.6412293143427</v>
      </c>
      <c r="C1673" s="2" t="n">
        <v>0.357276124752045</v>
      </c>
      <c r="D1673" s="2" t="n">
        <v>8.48128019374828</v>
      </c>
      <c r="E1673" s="6" t="n">
        <v>2.22729516807846E-017</v>
      </c>
      <c r="F1673" s="6" t="n">
        <v>6.31422194778224E-017</v>
      </c>
      <c r="G1673" s="6" t="n">
        <v>8.58826384786653E-018</v>
      </c>
      <c r="H1673" s="3" t="b">
        <f aca="false">TRUE()</f>
        <v>1</v>
      </c>
      <c r="I1673" s="3" t="s">
        <v>3093</v>
      </c>
      <c r="J1673" s="3" t="s">
        <v>12</v>
      </c>
    </row>
    <row r="1674" customFormat="false" ht="15" hidden="false" customHeight="false" outlineLevel="0" collapsed="false">
      <c r="A1674" s="1" t="s">
        <v>3094</v>
      </c>
      <c r="B1674" s="2" t="n">
        <v>0.786549794048423</v>
      </c>
      <c r="C1674" s="2" t="n">
        <v>0.502596604457767</v>
      </c>
      <c r="D1674" s="2" t="n">
        <v>8.48065769512233</v>
      </c>
      <c r="E1674" s="6" t="n">
        <v>2.23924509779915E-017</v>
      </c>
      <c r="F1674" s="6" t="n">
        <v>6.3443047002797E-017</v>
      </c>
      <c r="G1674" s="6" t="n">
        <v>8.62918078392847E-018</v>
      </c>
      <c r="H1674" s="3" t="b">
        <f aca="false">TRUE()</f>
        <v>1</v>
      </c>
      <c r="I1674" s="3" t="s">
        <v>856</v>
      </c>
      <c r="J1674" s="3" t="s">
        <v>12</v>
      </c>
    </row>
    <row r="1675" customFormat="false" ht="15" hidden="false" customHeight="false" outlineLevel="0" collapsed="false">
      <c r="A1675" s="1" t="s">
        <v>3095</v>
      </c>
      <c r="B1675" s="2" t="n">
        <v>-0.333062283666935</v>
      </c>
      <c r="C1675" s="2" t="n">
        <v>-0.617015473257591</v>
      </c>
      <c r="D1675" s="2" t="n">
        <v>-8.47910353638907</v>
      </c>
      <c r="E1675" s="6" t="n">
        <v>2.26935665708781E-017</v>
      </c>
      <c r="F1675" s="6" t="n">
        <v>6.42577691433467E-017</v>
      </c>
      <c r="G1675" s="6" t="n">
        <v>8.7399948915668E-018</v>
      </c>
      <c r="H1675" s="3" t="b">
        <f aca="false">TRUE()</f>
        <v>1</v>
      </c>
      <c r="I1675" s="3" t="s">
        <v>104</v>
      </c>
      <c r="J1675" s="3" t="s">
        <v>12</v>
      </c>
    </row>
    <row r="1676" customFormat="false" ht="15" hidden="false" customHeight="false" outlineLevel="0" collapsed="false">
      <c r="A1676" s="1" t="s">
        <v>3096</v>
      </c>
      <c r="B1676" s="2" t="n">
        <v>0.64329215964795</v>
      </c>
      <c r="C1676" s="2" t="n">
        <v>0.359338970057295</v>
      </c>
      <c r="D1676" s="2" t="n">
        <v>8.47142866259161</v>
      </c>
      <c r="E1676" s="6" t="n">
        <v>2.42401418622536E-017</v>
      </c>
      <c r="F1676" s="6" t="n">
        <v>6.85959835385564E-017</v>
      </c>
      <c r="G1676" s="6" t="n">
        <v>9.33005539566042E-018</v>
      </c>
      <c r="H1676" s="3" t="b">
        <f aca="false">TRUE()</f>
        <v>1</v>
      </c>
      <c r="I1676" s="3" t="s">
        <v>3097</v>
      </c>
      <c r="J1676" s="3" t="s">
        <v>3098</v>
      </c>
    </row>
    <row r="1677" customFormat="false" ht="15" hidden="false" customHeight="false" outlineLevel="0" collapsed="false">
      <c r="A1677" s="1" t="s">
        <v>3099</v>
      </c>
      <c r="B1677" s="2" t="n">
        <v>0.792848181927818</v>
      </c>
      <c r="C1677" s="2" t="n">
        <v>0.508894992337162</v>
      </c>
      <c r="D1677" s="2" t="n">
        <v>8.4660840261997</v>
      </c>
      <c r="E1677" s="6" t="n">
        <v>2.53781115700676E-017</v>
      </c>
      <c r="F1677" s="6" t="n">
        <v>7.17734181635563E-017</v>
      </c>
      <c r="G1677" s="6" t="n">
        <v>9.76223290136927E-018</v>
      </c>
      <c r="H1677" s="3" t="b">
        <f aca="false">TRUE()</f>
        <v>1</v>
      </c>
      <c r="I1677" s="3" t="s">
        <v>3100</v>
      </c>
      <c r="J1677" s="3" t="s">
        <v>3101</v>
      </c>
    </row>
    <row r="1678" customFormat="false" ht="15" hidden="false" customHeight="false" outlineLevel="0" collapsed="false">
      <c r="A1678" s="1" t="s">
        <v>3102</v>
      </c>
      <c r="B1678" s="2" t="n">
        <v>0.0740884675904869</v>
      </c>
      <c r="C1678" s="2" t="n">
        <v>-0.209864722000169</v>
      </c>
      <c r="D1678" s="2" t="n">
        <v>-8.46500890066845</v>
      </c>
      <c r="E1678" s="6" t="n">
        <v>2.56133130928453E-017</v>
      </c>
      <c r="F1678" s="6" t="n">
        <v>7.2395410888543E-017</v>
      </c>
      <c r="G1678" s="6" t="n">
        <v>9.84683299426775E-018</v>
      </c>
      <c r="H1678" s="3" t="b">
        <f aca="false">TRUE()</f>
        <v>1</v>
      </c>
      <c r="I1678" s="3" t="s">
        <v>3103</v>
      </c>
      <c r="J1678" s="3" t="s">
        <v>12</v>
      </c>
    </row>
    <row r="1679" customFormat="false" ht="15" hidden="false" customHeight="false" outlineLevel="0" collapsed="false">
      <c r="A1679" s="1" t="s">
        <v>3104</v>
      </c>
      <c r="B1679" s="2" t="n">
        <v>0.748656204967423</v>
      </c>
      <c r="C1679" s="2" t="n">
        <v>0.464703015376767</v>
      </c>
      <c r="D1679" s="2" t="n">
        <v>8.45154090362025</v>
      </c>
      <c r="E1679" s="6" t="n">
        <v>2.8748307052297E-017</v>
      </c>
      <c r="F1679" s="6" t="n">
        <v>8.12079710535684E-017</v>
      </c>
      <c r="G1679" s="6" t="n">
        <v>1.10454698571835E-017</v>
      </c>
      <c r="H1679" s="3" t="b">
        <f aca="false">TRUE()</f>
        <v>1</v>
      </c>
      <c r="I1679" s="3" t="s">
        <v>3105</v>
      </c>
      <c r="J1679" s="3" t="s">
        <v>3106</v>
      </c>
    </row>
    <row r="1680" customFormat="false" ht="15" hidden="false" customHeight="false" outlineLevel="0" collapsed="false">
      <c r="A1680" s="1" t="s">
        <v>3107</v>
      </c>
      <c r="B1680" s="2" t="n">
        <v>0.960514912553302</v>
      </c>
      <c r="C1680" s="2" t="n">
        <v>0.676561722962646</v>
      </c>
      <c r="D1680" s="2" t="n">
        <v>8.4479993706648</v>
      </c>
      <c r="E1680" s="6" t="n">
        <v>2.96336978242964E-017</v>
      </c>
      <c r="F1680" s="6" t="n">
        <v>8.36591588369059E-017</v>
      </c>
      <c r="G1680" s="6" t="n">
        <v>1.13788671878137E-017</v>
      </c>
      <c r="H1680" s="3" t="b">
        <f aca="false">TRUE()</f>
        <v>1</v>
      </c>
      <c r="I1680" s="3" t="s">
        <v>3108</v>
      </c>
      <c r="J1680" s="3" t="s">
        <v>3109</v>
      </c>
    </row>
    <row r="1681" customFormat="false" ht="15" hidden="false" customHeight="false" outlineLevel="0" collapsed="false">
      <c r="A1681" s="1" t="s">
        <v>3110</v>
      </c>
      <c r="B1681" s="2" t="n">
        <v>-0.649169989671194</v>
      </c>
      <c r="C1681" s="2" t="n">
        <v>-0.93312317926185</v>
      </c>
      <c r="D1681" s="2" t="n">
        <v>-8.44586075329044</v>
      </c>
      <c r="E1681" s="6" t="n">
        <v>3.0181327632092E-017</v>
      </c>
      <c r="F1681" s="6" t="n">
        <v>8.51544601048311E-017</v>
      </c>
      <c r="G1681" s="6" t="n">
        <v>1.15822499945505E-017</v>
      </c>
      <c r="H1681" s="3" t="b">
        <f aca="false">TRUE()</f>
        <v>1</v>
      </c>
      <c r="I1681" s="3" t="s">
        <v>11</v>
      </c>
      <c r="J1681" s="3" t="s">
        <v>12</v>
      </c>
    </row>
    <row r="1682" customFormat="false" ht="15" hidden="false" customHeight="false" outlineLevel="0" collapsed="false">
      <c r="A1682" s="1" t="s">
        <v>3111</v>
      </c>
      <c r="B1682" s="2" t="n">
        <v>7.22881869049588</v>
      </c>
      <c r="C1682" s="2" t="n">
        <v>6.94486550090522</v>
      </c>
      <c r="D1682" s="2" t="n">
        <v>8.44368489228698</v>
      </c>
      <c r="E1682" s="6" t="n">
        <v>3.07487390397865E-017</v>
      </c>
      <c r="F1682" s="6" t="n">
        <v>8.67037614804211E-017</v>
      </c>
      <c r="G1682" s="6" t="n">
        <v>1.1792977604436E-017</v>
      </c>
      <c r="H1682" s="3" t="b">
        <f aca="false">TRUE()</f>
        <v>1</v>
      </c>
      <c r="I1682" s="3" t="s">
        <v>3112</v>
      </c>
      <c r="J1682" s="3" t="s">
        <v>12</v>
      </c>
    </row>
    <row r="1683" customFormat="false" ht="15" hidden="false" customHeight="false" outlineLevel="0" collapsed="false">
      <c r="A1683" s="1" t="s">
        <v>3113</v>
      </c>
      <c r="B1683" s="2" t="n">
        <v>0.456943659718313</v>
      </c>
      <c r="C1683" s="2" t="n">
        <v>0.172990470127657</v>
      </c>
      <c r="D1683" s="2" t="n">
        <v>8.42896331667154</v>
      </c>
      <c r="E1683" s="6" t="n">
        <v>3.48740878119911E-017</v>
      </c>
      <c r="F1683" s="6" t="n">
        <v>9.82777504333162E-017</v>
      </c>
      <c r="G1683" s="6" t="n">
        <v>1.33672091047188E-017</v>
      </c>
      <c r="H1683" s="3" t="b">
        <f aca="false">TRUE()</f>
        <v>1</v>
      </c>
      <c r="I1683" s="3" t="s">
        <v>3114</v>
      </c>
      <c r="J1683" s="3" t="s">
        <v>12</v>
      </c>
    </row>
    <row r="1684" customFormat="false" ht="15" hidden="false" customHeight="false" outlineLevel="0" collapsed="false">
      <c r="A1684" s="1" t="s">
        <v>3115</v>
      </c>
      <c r="B1684" s="2" t="n">
        <v>0.73800970135192</v>
      </c>
      <c r="C1684" s="2" t="n">
        <v>0.454056511761265</v>
      </c>
      <c r="D1684" s="2" t="n">
        <v>8.42778775838699</v>
      </c>
      <c r="E1684" s="6" t="n">
        <v>3.52261227490884E-017</v>
      </c>
      <c r="F1684" s="6" t="n">
        <v>9.92108269938675E-017</v>
      </c>
      <c r="G1684" s="6" t="n">
        <v>1.34941211416814E-017</v>
      </c>
      <c r="H1684" s="3" t="b">
        <f aca="false">TRUE()</f>
        <v>1</v>
      </c>
      <c r="I1684" s="3" t="s">
        <v>11</v>
      </c>
      <c r="J1684" s="3" t="s">
        <v>12</v>
      </c>
    </row>
    <row r="1685" customFormat="false" ht="15" hidden="false" customHeight="false" outlineLevel="0" collapsed="false">
      <c r="A1685" s="1" t="s">
        <v>3116</v>
      </c>
      <c r="B1685" s="2" t="n">
        <v>0.66287138290503</v>
      </c>
      <c r="C1685" s="2" t="n">
        <v>0.378918193314374</v>
      </c>
      <c r="D1685" s="2" t="n">
        <v>8.4110062595461</v>
      </c>
      <c r="E1685" s="6" t="n">
        <v>4.06508030776389E-017</v>
      </c>
      <c r="F1685" s="6" t="n">
        <v>1.14420906524946E-016</v>
      </c>
      <c r="G1685" s="6" t="n">
        <v>1.55629140545725E-017</v>
      </c>
      <c r="H1685" s="3" t="b">
        <f aca="false">TRUE()</f>
        <v>1</v>
      </c>
      <c r="I1685" s="3" t="s">
        <v>3117</v>
      </c>
      <c r="J1685" s="3" t="s">
        <v>12</v>
      </c>
    </row>
    <row r="1686" customFormat="false" ht="15" hidden="false" customHeight="false" outlineLevel="0" collapsed="false">
      <c r="A1686" s="1" t="s">
        <v>3118</v>
      </c>
      <c r="B1686" s="2" t="n">
        <v>1.4434459144646</v>
      </c>
      <c r="C1686" s="2" t="n">
        <v>1.15949272487394</v>
      </c>
      <c r="D1686" s="2" t="n">
        <v>8.4052120215636</v>
      </c>
      <c r="E1686" s="6" t="n">
        <v>4.27089311149081E-017</v>
      </c>
      <c r="F1686" s="6" t="n">
        <v>1.20142631148169E-016</v>
      </c>
      <c r="G1686" s="6" t="n">
        <v>1.63411521516089E-017</v>
      </c>
      <c r="H1686" s="3" t="b">
        <f aca="false">TRUE()</f>
        <v>1</v>
      </c>
      <c r="I1686" s="3" t="s">
        <v>47</v>
      </c>
      <c r="J1686" s="3" t="s">
        <v>12</v>
      </c>
    </row>
    <row r="1687" customFormat="false" ht="15" hidden="false" customHeight="false" outlineLevel="0" collapsed="false">
      <c r="A1687" s="1" t="s">
        <v>3119</v>
      </c>
      <c r="B1687" s="2" t="n">
        <v>0.62563097637323</v>
      </c>
      <c r="C1687" s="2" t="n">
        <v>0.341677786782575</v>
      </c>
      <c r="D1687" s="2" t="n">
        <v>8.40332478674615</v>
      </c>
      <c r="E1687" s="6" t="n">
        <v>4.34012174495358E-017</v>
      </c>
      <c r="F1687" s="6" t="n">
        <v>1.22017657598339E-016</v>
      </c>
      <c r="G1687" s="6" t="n">
        <v>1.65961831278553E-017</v>
      </c>
      <c r="H1687" s="3" t="b">
        <f aca="false">TRUE()</f>
        <v>1</v>
      </c>
      <c r="I1687" s="3" t="s">
        <v>3120</v>
      </c>
      <c r="J1687" s="3" t="s">
        <v>3121</v>
      </c>
    </row>
    <row r="1688" customFormat="false" ht="15" hidden="false" customHeight="false" outlineLevel="0" collapsed="false">
      <c r="A1688" s="1" t="s">
        <v>3122</v>
      </c>
      <c r="B1688" s="2" t="n">
        <v>0.648047027989321</v>
      </c>
      <c r="C1688" s="2" t="n">
        <v>0.364093838398665</v>
      </c>
      <c r="D1688" s="2" t="n">
        <v>8.39718147677429</v>
      </c>
      <c r="E1688" s="6" t="n">
        <v>4.57322976643359E-017</v>
      </c>
      <c r="F1688" s="6" t="n">
        <v>1.28495015369859E-016</v>
      </c>
      <c r="G1688" s="6" t="n">
        <v>1.74771983667697E-017</v>
      </c>
      <c r="H1688" s="3" t="b">
        <f aca="false">TRUE()</f>
        <v>1</v>
      </c>
      <c r="I1688" s="3" t="s">
        <v>11</v>
      </c>
      <c r="J1688" s="3" t="s">
        <v>12</v>
      </c>
    </row>
    <row r="1689" customFormat="false" ht="15" hidden="false" customHeight="false" outlineLevel="0" collapsed="false">
      <c r="A1689" s="1" t="s">
        <v>3123</v>
      </c>
      <c r="B1689" s="2" t="n">
        <v>1.22050036199524</v>
      </c>
      <c r="C1689" s="2" t="n">
        <v>0.936547172404584</v>
      </c>
      <c r="D1689" s="2" t="n">
        <v>8.39411651483777</v>
      </c>
      <c r="E1689" s="6" t="n">
        <v>4.6941047172136E-017</v>
      </c>
      <c r="F1689" s="6" t="n">
        <v>1.31813130092372E-016</v>
      </c>
      <c r="G1689" s="6" t="n">
        <v>1.79285104199427E-017</v>
      </c>
      <c r="H1689" s="3" t="b">
        <f aca="false">TRUE()</f>
        <v>1</v>
      </c>
      <c r="I1689" s="3" t="s">
        <v>3124</v>
      </c>
      <c r="J1689" s="3" t="s">
        <v>3125</v>
      </c>
    </row>
    <row r="1690" customFormat="false" ht="15" hidden="false" customHeight="false" outlineLevel="0" collapsed="false">
      <c r="A1690" s="1" t="s">
        <v>3126</v>
      </c>
      <c r="B1690" s="2" t="n">
        <v>3.85798099512757</v>
      </c>
      <c r="C1690" s="2" t="n">
        <v>3.57402780553692</v>
      </c>
      <c r="D1690" s="2" t="n">
        <v>8.39336609294745</v>
      </c>
      <c r="E1690" s="6" t="n">
        <v>4.72417660002807E-017</v>
      </c>
      <c r="F1690" s="6" t="n">
        <v>1.3257902358871E-016</v>
      </c>
      <c r="G1690" s="6" t="n">
        <v>1.80326831189753E-017</v>
      </c>
      <c r="H1690" s="3" t="b">
        <f aca="false">TRUE()</f>
        <v>1</v>
      </c>
      <c r="I1690" s="3" t="s">
        <v>260</v>
      </c>
      <c r="J1690" s="3" t="s">
        <v>12</v>
      </c>
    </row>
    <row r="1691" customFormat="false" ht="15" hidden="false" customHeight="false" outlineLevel="0" collapsed="false">
      <c r="A1691" s="1" t="s">
        <v>3127</v>
      </c>
      <c r="B1691" s="2" t="n">
        <v>-0.70807304304352</v>
      </c>
      <c r="C1691" s="2" t="n">
        <v>-0.992026232634176</v>
      </c>
      <c r="D1691" s="2" t="n">
        <v>-8.39304774250576</v>
      </c>
      <c r="E1691" s="6" t="n">
        <v>4.73699128599656E-017</v>
      </c>
      <c r="F1691" s="6" t="n">
        <v>1.32859992281797E-016</v>
      </c>
      <c r="G1691" s="6" t="n">
        <v>1.80708989639231E-017</v>
      </c>
      <c r="H1691" s="3" t="b">
        <f aca="false">TRUE()</f>
        <v>1</v>
      </c>
      <c r="I1691" s="3" t="s">
        <v>2035</v>
      </c>
      <c r="J1691" s="3" t="s">
        <v>12</v>
      </c>
    </row>
    <row r="1692" customFormat="false" ht="15" hidden="false" customHeight="false" outlineLevel="0" collapsed="false">
      <c r="A1692" s="1" t="s">
        <v>3128</v>
      </c>
      <c r="B1692" s="2" t="n">
        <v>1.39993060688863</v>
      </c>
      <c r="C1692" s="2" t="n">
        <v>1.11597741729798</v>
      </c>
      <c r="D1692" s="2" t="n">
        <v>8.38601670664885</v>
      </c>
      <c r="E1692" s="6" t="n">
        <v>5.02891914445926E-017</v>
      </c>
      <c r="F1692" s="6" t="n">
        <v>1.40964380512933E-016</v>
      </c>
      <c r="G1692" s="6" t="n">
        <v>1.91732141031459E-017</v>
      </c>
      <c r="H1692" s="3" t="b">
        <f aca="false">TRUE()</f>
        <v>1</v>
      </c>
      <c r="I1692" s="3" t="s">
        <v>47</v>
      </c>
      <c r="J1692" s="3" t="s">
        <v>12</v>
      </c>
    </row>
    <row r="1693" customFormat="false" ht="15" hidden="false" customHeight="false" outlineLevel="0" collapsed="false">
      <c r="A1693" s="1" t="s">
        <v>3129</v>
      </c>
      <c r="B1693" s="2" t="n">
        <v>-0.399650390311882</v>
      </c>
      <c r="C1693" s="2" t="n">
        <v>-0.683603579902538</v>
      </c>
      <c r="D1693" s="2" t="n">
        <v>-8.38012143738293</v>
      </c>
      <c r="E1693" s="6" t="n">
        <v>5.28731228371683E-017</v>
      </c>
      <c r="F1693" s="6" t="n">
        <v>1.48119741281429E-016</v>
      </c>
      <c r="G1693" s="6" t="n">
        <v>2.01464476498081E-017</v>
      </c>
      <c r="H1693" s="3" t="b">
        <f aca="false">TRUE()</f>
        <v>1</v>
      </c>
      <c r="I1693" s="3" t="s">
        <v>11</v>
      </c>
      <c r="J1693" s="3" t="s">
        <v>12</v>
      </c>
    </row>
    <row r="1694" customFormat="false" ht="15" hidden="false" customHeight="false" outlineLevel="0" collapsed="false">
      <c r="A1694" s="1" t="s">
        <v>3130</v>
      </c>
      <c r="B1694" s="2" t="n">
        <v>0.154266821982649</v>
      </c>
      <c r="C1694" s="2" t="n">
        <v>-0.129686367608007</v>
      </c>
      <c r="D1694" s="2" t="n">
        <v>-8.37714375496527</v>
      </c>
      <c r="E1694" s="6" t="n">
        <v>5.42275976713077E-017</v>
      </c>
      <c r="F1694" s="6" t="n">
        <v>1.51824461288836E-016</v>
      </c>
      <c r="G1694" s="6" t="n">
        <v>2.06503436669136E-017</v>
      </c>
      <c r="H1694" s="3" t="b">
        <f aca="false">TRUE()</f>
        <v>1</v>
      </c>
      <c r="I1694" s="3" t="s">
        <v>689</v>
      </c>
      <c r="J1694" s="3" t="s">
        <v>12</v>
      </c>
    </row>
    <row r="1695" customFormat="false" ht="15" hidden="false" customHeight="false" outlineLevel="0" collapsed="false">
      <c r="A1695" s="1" t="s">
        <v>3131</v>
      </c>
      <c r="B1695" s="2" t="n">
        <v>-0.0600228874579152</v>
      </c>
      <c r="C1695" s="2" t="n">
        <v>-0.343976077048571</v>
      </c>
      <c r="D1695" s="2" t="n">
        <v>-8.36832833045849</v>
      </c>
      <c r="E1695" s="6" t="n">
        <v>5.84413659973427E-017</v>
      </c>
      <c r="F1695" s="6" t="n">
        <v>1.63525427879223E-016</v>
      </c>
      <c r="G1695" s="6" t="n">
        <v>2.22418459800152E-017</v>
      </c>
      <c r="H1695" s="3" t="b">
        <f aca="false">TRUE()</f>
        <v>1</v>
      </c>
      <c r="I1695" s="3" t="s">
        <v>11</v>
      </c>
      <c r="J1695" s="3" t="s">
        <v>12</v>
      </c>
    </row>
    <row r="1696" customFormat="false" ht="15" hidden="false" customHeight="false" outlineLevel="0" collapsed="false">
      <c r="A1696" s="1" t="s">
        <v>3132</v>
      </c>
      <c r="B1696" s="2" t="n">
        <v>0.938214582706953</v>
      </c>
      <c r="C1696" s="2" t="n">
        <v>0.654261393116297</v>
      </c>
      <c r="D1696" s="2" t="n">
        <v>8.36341943759809</v>
      </c>
      <c r="E1696" s="6" t="n">
        <v>6.09261352931251E-017</v>
      </c>
      <c r="F1696" s="6" t="n">
        <v>1.703775110852E-016</v>
      </c>
      <c r="G1696" s="6" t="n">
        <v>2.31738293497339E-017</v>
      </c>
      <c r="H1696" s="3" t="b">
        <f aca="false">TRUE()</f>
        <v>1</v>
      </c>
      <c r="I1696" s="3" t="s">
        <v>3133</v>
      </c>
      <c r="J1696" s="3" t="s">
        <v>12</v>
      </c>
    </row>
    <row r="1697" customFormat="false" ht="15" hidden="false" customHeight="false" outlineLevel="0" collapsed="false">
      <c r="A1697" s="1" t="s">
        <v>3134</v>
      </c>
      <c r="B1697" s="2" t="n">
        <v>1.10744628989376</v>
      </c>
      <c r="C1697" s="2" t="n">
        <v>0.8234931003031</v>
      </c>
      <c r="D1697" s="2" t="n">
        <v>8.36212786813982</v>
      </c>
      <c r="E1697" s="6" t="n">
        <v>6.15970296218929E-017</v>
      </c>
      <c r="F1697" s="6" t="n">
        <v>1.7215207571213E-016</v>
      </c>
      <c r="G1697" s="6" t="n">
        <v>2.34151960510821E-017</v>
      </c>
      <c r="H1697" s="3" t="b">
        <f aca="false">TRUE()</f>
        <v>1</v>
      </c>
      <c r="I1697" s="3" t="s">
        <v>2677</v>
      </c>
      <c r="J1697" s="3" t="s">
        <v>12</v>
      </c>
    </row>
    <row r="1698" customFormat="false" ht="15" hidden="false" customHeight="false" outlineLevel="0" collapsed="false">
      <c r="A1698" s="1" t="s">
        <v>3135</v>
      </c>
      <c r="B1698" s="2" t="n">
        <v>1.06975110844242</v>
      </c>
      <c r="C1698" s="2" t="n">
        <v>0.785797918851764</v>
      </c>
      <c r="D1698" s="2" t="n">
        <v>8.35191855390944</v>
      </c>
      <c r="E1698" s="6" t="n">
        <v>6.7162970145744E-017</v>
      </c>
      <c r="F1698" s="6" t="n">
        <v>1.87597217731777E-016</v>
      </c>
      <c r="G1698" s="6" t="n">
        <v>2.55159608947869E-017</v>
      </c>
      <c r="H1698" s="3" t="b">
        <f aca="false">TRUE()</f>
        <v>1</v>
      </c>
      <c r="I1698" s="3" t="s">
        <v>11</v>
      </c>
      <c r="J1698" s="3" t="s">
        <v>12</v>
      </c>
    </row>
    <row r="1699" customFormat="false" ht="15" hidden="false" customHeight="false" outlineLevel="0" collapsed="false">
      <c r="A1699" s="1" t="s">
        <v>3136</v>
      </c>
      <c r="B1699" s="2" t="n">
        <v>0.567272557874258</v>
      </c>
      <c r="C1699" s="2" t="n">
        <v>0.283319368283602</v>
      </c>
      <c r="D1699" s="2" t="n">
        <v>8.3480971444116</v>
      </c>
      <c r="E1699" s="6" t="n">
        <v>6.93715079063641E-017</v>
      </c>
      <c r="F1699" s="6" t="n">
        <v>1.93651912530133E-016</v>
      </c>
      <c r="G1699" s="6" t="n">
        <v>2.63394877976518E-017</v>
      </c>
      <c r="H1699" s="3" t="b">
        <f aca="false">TRUE()</f>
        <v>1</v>
      </c>
      <c r="I1699" s="3" t="s">
        <v>3137</v>
      </c>
      <c r="J1699" s="3" t="s">
        <v>12</v>
      </c>
    </row>
    <row r="1700" customFormat="false" ht="15" hidden="false" customHeight="false" outlineLevel="0" collapsed="false">
      <c r="A1700" s="1" t="s">
        <v>3138</v>
      </c>
      <c r="B1700" s="2" t="n">
        <v>3.84130225398094</v>
      </c>
      <c r="C1700" s="2" t="n">
        <v>3.55734906439029</v>
      </c>
      <c r="D1700" s="2" t="n">
        <v>8.33008665437127</v>
      </c>
      <c r="E1700" s="6" t="n">
        <v>8.07832033476367E-017</v>
      </c>
      <c r="F1700" s="6" t="n">
        <v>2.25375152364802E-016</v>
      </c>
      <c r="G1700" s="6" t="n">
        <v>3.06543116360025E-017</v>
      </c>
      <c r="H1700" s="3" t="b">
        <f aca="false">TRUE()</f>
        <v>1</v>
      </c>
      <c r="I1700" s="3" t="s">
        <v>1881</v>
      </c>
      <c r="J1700" s="3" t="s">
        <v>12</v>
      </c>
    </row>
    <row r="1701" customFormat="false" ht="15" hidden="false" customHeight="false" outlineLevel="0" collapsed="false">
      <c r="A1701" s="1" t="s">
        <v>3139</v>
      </c>
      <c r="B1701" s="2" t="n">
        <v>0.733029179607035</v>
      </c>
      <c r="C1701" s="2" t="n">
        <v>0.449075990016379</v>
      </c>
      <c r="D1701" s="2" t="n">
        <v>8.31306357119493</v>
      </c>
      <c r="E1701" s="6" t="n">
        <v>9.32625253274789E-017</v>
      </c>
      <c r="F1701" s="6" t="n">
        <v>2.60037864736618E-016</v>
      </c>
      <c r="G1701" s="6" t="n">
        <v>3.53689466614061E-017</v>
      </c>
      <c r="H1701" s="3" t="b">
        <f aca="false">TRUE()</f>
        <v>1</v>
      </c>
      <c r="I1701" s="3" t="s">
        <v>698</v>
      </c>
      <c r="J1701" s="3" t="s">
        <v>12</v>
      </c>
    </row>
    <row r="1702" customFormat="false" ht="15" hidden="false" customHeight="false" outlineLevel="0" collapsed="false">
      <c r="A1702" s="1" t="s">
        <v>3140</v>
      </c>
      <c r="B1702" s="2" t="n">
        <v>0.0579473492092806</v>
      </c>
      <c r="C1702" s="2" t="n">
        <v>-0.226005840381375</v>
      </c>
      <c r="D1702" s="2" t="n">
        <v>-8.3121144427712</v>
      </c>
      <c r="E1702" s="6" t="n">
        <v>9.40116936692588E-017</v>
      </c>
      <c r="F1702" s="6" t="n">
        <v>2.61972620806753E-016</v>
      </c>
      <c r="G1702" s="6" t="n">
        <v>3.5632101738136E-017</v>
      </c>
      <c r="H1702" s="3" t="b">
        <f aca="false">TRUE()</f>
        <v>1</v>
      </c>
      <c r="I1702" s="3" t="s">
        <v>3141</v>
      </c>
      <c r="J1702" s="3" t="s">
        <v>3142</v>
      </c>
    </row>
    <row r="1703" customFormat="false" ht="15" hidden="false" customHeight="false" outlineLevel="0" collapsed="false">
      <c r="A1703" s="1" t="s">
        <v>3143</v>
      </c>
      <c r="B1703" s="2" t="n">
        <v>0.942687346765911</v>
      </c>
      <c r="C1703" s="2" t="n">
        <v>0.658734157175256</v>
      </c>
      <c r="D1703" s="2" t="n">
        <v>8.30560885827417</v>
      </c>
      <c r="E1703" s="6" t="n">
        <v>9.93088758569877E-017</v>
      </c>
      <c r="F1703" s="6" t="n">
        <v>2.76571134877862E-016</v>
      </c>
      <c r="G1703" s="6" t="n">
        <v>3.76177128184294E-017</v>
      </c>
      <c r="H1703" s="3" t="b">
        <f aca="false">TRUE()</f>
        <v>1</v>
      </c>
      <c r="I1703" s="3" t="s">
        <v>3144</v>
      </c>
      <c r="J1703" s="3" t="s">
        <v>12</v>
      </c>
    </row>
    <row r="1704" customFormat="false" ht="15" hidden="false" customHeight="false" outlineLevel="0" collapsed="false">
      <c r="A1704" s="1" t="s">
        <v>3145</v>
      </c>
      <c r="B1704" s="2" t="n">
        <v>0.800724174825277</v>
      </c>
      <c r="C1704" s="2" t="n">
        <v>0.516770985234621</v>
      </c>
      <c r="D1704" s="2" t="n">
        <v>8.3019002725875</v>
      </c>
      <c r="E1704" s="6" t="n">
        <v>1.0245919772875E-016</v>
      </c>
      <c r="F1704" s="6" t="n">
        <v>2.85177097612611E-016</v>
      </c>
      <c r="G1704" s="6" t="n">
        <v>3.87882494141044E-017</v>
      </c>
      <c r="H1704" s="3" t="b">
        <f aca="false">TRUE()</f>
        <v>1</v>
      </c>
      <c r="I1704" s="3" t="s">
        <v>11</v>
      </c>
      <c r="J1704" s="3" t="s">
        <v>12</v>
      </c>
    </row>
    <row r="1705" customFormat="false" ht="15" hidden="false" customHeight="false" outlineLevel="0" collapsed="false">
      <c r="A1705" s="1" t="s">
        <v>3146</v>
      </c>
      <c r="B1705" s="2" t="n">
        <v>0.84969092088801</v>
      </c>
      <c r="C1705" s="2" t="n">
        <v>0.565737731297354</v>
      </c>
      <c r="D1705" s="2" t="n">
        <v>8.28635273030114</v>
      </c>
      <c r="E1705" s="6" t="n">
        <v>1.16774128529837E-016</v>
      </c>
      <c r="F1705" s="6" t="n">
        <v>3.24829442037224E-016</v>
      </c>
      <c r="G1705" s="6" t="n">
        <v>4.41815472569947E-017</v>
      </c>
      <c r="H1705" s="3" t="b">
        <f aca="false">TRUE()</f>
        <v>1</v>
      </c>
      <c r="I1705" s="3" t="s">
        <v>281</v>
      </c>
      <c r="J1705" s="3" t="s">
        <v>12</v>
      </c>
    </row>
    <row r="1706" customFormat="false" ht="15" hidden="false" customHeight="false" outlineLevel="0" collapsed="false">
      <c r="A1706" s="1" t="s">
        <v>3147</v>
      </c>
      <c r="B1706" s="2" t="n">
        <v>3.39993060688864</v>
      </c>
      <c r="C1706" s="2" t="n">
        <v>3.11597741729798</v>
      </c>
      <c r="D1706" s="2" t="n">
        <v>8.27840253400586</v>
      </c>
      <c r="E1706" s="6" t="n">
        <v>1.24838615175815E-016</v>
      </c>
      <c r="F1706" s="6" t="n">
        <v>3.47058672101681E-016</v>
      </c>
      <c r="G1706" s="6" t="n">
        <v>4.72050471356383E-017</v>
      </c>
      <c r="H1706" s="3" t="b">
        <f aca="false">TRUE()</f>
        <v>1</v>
      </c>
      <c r="I1706" s="3" t="s">
        <v>3015</v>
      </c>
      <c r="J1706" s="3" t="s">
        <v>12</v>
      </c>
    </row>
    <row r="1707" customFormat="false" ht="15" hidden="false" customHeight="false" outlineLevel="0" collapsed="false">
      <c r="A1707" s="1" t="s">
        <v>3148</v>
      </c>
      <c r="B1707" s="2" t="n">
        <v>0.708153244350498</v>
      </c>
      <c r="C1707" s="2" t="n">
        <v>0.424200054759843</v>
      </c>
      <c r="D1707" s="2" t="n">
        <v>8.2776333205491</v>
      </c>
      <c r="E1707" s="6" t="n">
        <v>1.25647425807732E-016</v>
      </c>
      <c r="F1707" s="6" t="n">
        <v>3.49102460919489E-016</v>
      </c>
      <c r="G1707" s="6" t="n">
        <v>4.74830322581414E-017</v>
      </c>
      <c r="H1707" s="3" t="b">
        <f aca="false">TRUE()</f>
        <v>1</v>
      </c>
      <c r="I1707" s="3" t="s">
        <v>3149</v>
      </c>
      <c r="J1707" s="3" t="s">
        <v>3150</v>
      </c>
    </row>
    <row r="1708" customFormat="false" ht="15" hidden="false" customHeight="false" outlineLevel="0" collapsed="false">
      <c r="A1708" s="1" t="s">
        <v>3151</v>
      </c>
      <c r="B1708" s="2" t="n">
        <v>1.7918918046698</v>
      </c>
      <c r="C1708" s="2" t="n">
        <v>1.50793861507914</v>
      </c>
      <c r="D1708" s="2" t="n">
        <v>8.2724948935448</v>
      </c>
      <c r="E1708" s="6" t="n">
        <v>1.31184483679091E-016</v>
      </c>
      <c r="F1708" s="6" t="n">
        <v>3.64273258722256E-016</v>
      </c>
      <c r="G1708" s="6" t="n">
        <v>4.95464822823927E-017</v>
      </c>
      <c r="H1708" s="3" t="b">
        <f aca="false">TRUE()</f>
        <v>1</v>
      </c>
      <c r="I1708" s="3" t="s">
        <v>451</v>
      </c>
      <c r="J1708" s="3" t="s">
        <v>12</v>
      </c>
    </row>
    <row r="1709" customFormat="false" ht="15" hidden="false" customHeight="false" outlineLevel="0" collapsed="false">
      <c r="A1709" s="1" t="s">
        <v>3152</v>
      </c>
      <c r="B1709" s="2" t="n">
        <v>0.727358842838107</v>
      </c>
      <c r="C1709" s="2" t="n">
        <v>0.443405653247452</v>
      </c>
      <c r="D1709" s="2" t="n">
        <v>8.25201027168313</v>
      </c>
      <c r="E1709" s="6" t="n">
        <v>1.55752031838702E-016</v>
      </c>
      <c r="F1709" s="6" t="n">
        <v>4.32239245266655E-016</v>
      </c>
      <c r="G1709" s="6" t="n">
        <v>5.87908488876696E-017</v>
      </c>
      <c r="H1709" s="3" t="b">
        <f aca="false">TRUE()</f>
        <v>1</v>
      </c>
      <c r="I1709" s="3" t="s">
        <v>3153</v>
      </c>
      <c r="J1709" s="3" t="s">
        <v>3154</v>
      </c>
    </row>
    <row r="1710" customFormat="false" ht="15" hidden="false" customHeight="false" outlineLevel="0" collapsed="false">
      <c r="A1710" s="1" t="s">
        <v>3155</v>
      </c>
      <c r="B1710" s="2" t="n">
        <v>1.04387969787292</v>
      </c>
      <c r="C1710" s="2" t="n">
        <v>0.759926508282265</v>
      </c>
      <c r="D1710" s="2" t="n">
        <v>8.24970568571995</v>
      </c>
      <c r="E1710" s="6" t="n">
        <v>1.58785092498657E-016</v>
      </c>
      <c r="F1710" s="6" t="n">
        <v>4.40398676678545E-016</v>
      </c>
      <c r="G1710" s="6" t="n">
        <v>5.99006507032124E-017</v>
      </c>
      <c r="H1710" s="3" t="b">
        <f aca="false">TRUE()</f>
        <v>1</v>
      </c>
      <c r="I1710" s="3" t="s">
        <v>95</v>
      </c>
      <c r="J1710" s="3" t="s">
        <v>12</v>
      </c>
    </row>
    <row r="1711" customFormat="false" ht="15" hidden="false" customHeight="false" outlineLevel="0" collapsed="false">
      <c r="A1711" s="1" t="s">
        <v>3156</v>
      </c>
      <c r="B1711" s="2" t="n">
        <v>0.804212935245722</v>
      </c>
      <c r="C1711" s="2" t="n">
        <v>0.520259745655067</v>
      </c>
      <c r="D1711" s="2" t="n">
        <v>8.24864001591898</v>
      </c>
      <c r="E1711" s="6" t="n">
        <v>1.60207236191597E-016</v>
      </c>
      <c r="F1711" s="6" t="n">
        <v>4.44083216110041E-016</v>
      </c>
      <c r="G1711" s="6" t="n">
        <v>6.04018018673185E-017</v>
      </c>
      <c r="H1711" s="3" t="b">
        <f aca="false">TRUE()</f>
        <v>1</v>
      </c>
      <c r="I1711" s="3" t="s">
        <v>3157</v>
      </c>
      <c r="J1711" s="3" t="s">
        <v>3158</v>
      </c>
    </row>
    <row r="1712" customFormat="false" ht="15" hidden="false" customHeight="false" outlineLevel="0" collapsed="false">
      <c r="A1712" s="1" t="s">
        <v>3159</v>
      </c>
      <c r="B1712" s="2" t="n">
        <v>0.146903661261232</v>
      </c>
      <c r="C1712" s="2" t="n">
        <v>-0.137049528329423</v>
      </c>
      <c r="D1712" s="2" t="n">
        <v>-8.23469639623447</v>
      </c>
      <c r="E1712" s="6" t="n">
        <v>1.80013569758768E-016</v>
      </c>
      <c r="F1712" s="6" t="n">
        <v>4.98693349302489E-016</v>
      </c>
      <c r="G1712" s="6" t="n">
        <v>6.78295773953645E-017</v>
      </c>
      <c r="H1712" s="3" t="b">
        <f aca="false">TRUE()</f>
        <v>1</v>
      </c>
      <c r="I1712" s="3" t="s">
        <v>11</v>
      </c>
      <c r="J1712" s="3" t="s">
        <v>12</v>
      </c>
    </row>
    <row r="1713" customFormat="false" ht="15" hidden="false" customHeight="false" outlineLevel="0" collapsed="false">
      <c r="A1713" s="1" t="s">
        <v>3160</v>
      </c>
      <c r="B1713" s="2" t="n">
        <v>7.14974711950468</v>
      </c>
      <c r="C1713" s="2" t="n">
        <v>6.86579392991403</v>
      </c>
      <c r="D1713" s="2" t="n">
        <v>8.23394973560582</v>
      </c>
      <c r="E1713" s="6" t="n">
        <v>1.81139718826165E-016</v>
      </c>
      <c r="F1713" s="6" t="n">
        <v>5.01520015908892E-016</v>
      </c>
      <c r="G1713" s="6" t="n">
        <v>6.82140453286507E-017</v>
      </c>
      <c r="H1713" s="3" t="b">
        <f aca="false">TRUE()</f>
        <v>1</v>
      </c>
      <c r="I1713" s="3" t="s">
        <v>786</v>
      </c>
      <c r="J1713" s="3" t="s">
        <v>153</v>
      </c>
    </row>
    <row r="1714" customFormat="false" ht="15" hidden="false" customHeight="false" outlineLevel="0" collapsed="false">
      <c r="A1714" s="1" t="s">
        <v>3161</v>
      </c>
      <c r="B1714" s="2" t="n">
        <v>0.579094897143841</v>
      </c>
      <c r="C1714" s="2" t="n">
        <v>0.295141707553186</v>
      </c>
      <c r="D1714" s="2" t="n">
        <v>8.21926883233072</v>
      </c>
      <c r="E1714" s="6" t="n">
        <v>2.04747612787243E-016</v>
      </c>
      <c r="F1714" s="6" t="n">
        <v>5.66552063404281E-016</v>
      </c>
      <c r="G1714" s="6" t="n">
        <v>7.7059353382061E-017</v>
      </c>
      <c r="H1714" s="3" t="b">
        <f aca="false">TRUE()</f>
        <v>1</v>
      </c>
      <c r="I1714" s="3" t="s">
        <v>11</v>
      </c>
      <c r="J1714" s="3" t="s">
        <v>12</v>
      </c>
    </row>
    <row r="1715" customFormat="false" ht="15" hidden="false" customHeight="false" outlineLevel="0" collapsed="false">
      <c r="A1715" s="1" t="s">
        <v>3162</v>
      </c>
      <c r="B1715" s="2" t="n">
        <v>3.02748073642211</v>
      </c>
      <c r="C1715" s="2" t="n">
        <v>2.74352754683145</v>
      </c>
      <c r="D1715" s="2" t="n">
        <v>8.21263379947834</v>
      </c>
      <c r="E1715" s="6" t="n">
        <v>2.16388720838071E-016</v>
      </c>
      <c r="F1715" s="6" t="n">
        <v>5.98414548875411E-016</v>
      </c>
      <c r="G1715" s="6" t="n">
        <v>8.1393116660227E-017</v>
      </c>
      <c r="H1715" s="3" t="b">
        <f aca="false">TRUE()</f>
        <v>1</v>
      </c>
      <c r="I1715" s="3" t="s">
        <v>777</v>
      </c>
      <c r="J1715" s="3" t="s">
        <v>12</v>
      </c>
    </row>
    <row r="1716" customFormat="false" ht="15" hidden="false" customHeight="false" outlineLevel="0" collapsed="false">
      <c r="A1716" s="1" t="s">
        <v>3163</v>
      </c>
      <c r="B1716" s="2" t="n">
        <v>-0.934904971778115</v>
      </c>
      <c r="C1716" s="2" t="n">
        <v>-1.21885816136877</v>
      </c>
      <c r="D1716" s="2" t="n">
        <v>-8.2119129490856</v>
      </c>
      <c r="E1716" s="6" t="n">
        <v>2.17692081210105E-016</v>
      </c>
      <c r="F1716" s="6" t="n">
        <v>6.01667909583613E-016</v>
      </c>
      <c r="G1716" s="6" t="n">
        <v>8.18356212219194E-017</v>
      </c>
      <c r="H1716" s="3" t="b">
        <f aca="false">TRUE()</f>
        <v>1</v>
      </c>
      <c r="I1716" s="3" t="s">
        <v>47</v>
      </c>
      <c r="J1716" s="3" t="s">
        <v>12</v>
      </c>
    </row>
    <row r="1717" customFormat="false" ht="15" hidden="false" customHeight="false" outlineLevel="0" collapsed="false">
      <c r="A1717" s="1" t="s">
        <v>3164</v>
      </c>
      <c r="B1717" s="2" t="n">
        <v>1.38316048347685</v>
      </c>
      <c r="C1717" s="2" t="n">
        <v>1.09920729388619</v>
      </c>
      <c r="D1717" s="2" t="n">
        <v>8.2073805128331</v>
      </c>
      <c r="E1717" s="6" t="n">
        <v>2.26066249391203E-016</v>
      </c>
      <c r="F1717" s="6" t="n">
        <v>6.24448730835841E-016</v>
      </c>
      <c r="G1717" s="6" t="n">
        <v>8.49341455564011E-017</v>
      </c>
      <c r="H1717" s="3" t="b">
        <f aca="false">TRUE()</f>
        <v>1</v>
      </c>
      <c r="I1717" s="3" t="s">
        <v>3165</v>
      </c>
      <c r="J1717" s="3" t="s">
        <v>12</v>
      </c>
    </row>
    <row r="1718" customFormat="false" ht="15" hidden="false" customHeight="false" outlineLevel="0" collapsed="false">
      <c r="A1718" s="1" t="s">
        <v>3166</v>
      </c>
      <c r="B1718" s="2" t="n">
        <v>-0.382541500289882</v>
      </c>
      <c r="C1718" s="2" t="n">
        <v>-0.666494689880538</v>
      </c>
      <c r="D1718" s="2" t="n">
        <v>-8.2061015827307</v>
      </c>
      <c r="E1718" s="6" t="n">
        <v>2.28486120123802E-016</v>
      </c>
      <c r="F1718" s="6" t="n">
        <v>6.30765410242761E-016</v>
      </c>
      <c r="G1718" s="6" t="n">
        <v>8.57933061915141E-017</v>
      </c>
      <c r="H1718" s="3" t="b">
        <f aca="false">TRUE()</f>
        <v>1</v>
      </c>
      <c r="I1718" s="3" t="s">
        <v>3167</v>
      </c>
      <c r="J1718" s="3" t="s">
        <v>12</v>
      </c>
    </row>
    <row r="1719" customFormat="false" ht="15" hidden="false" customHeight="false" outlineLevel="0" collapsed="false">
      <c r="A1719" s="1" t="s">
        <v>3168</v>
      </c>
      <c r="B1719" s="2" t="n">
        <v>2.18762700317577</v>
      </c>
      <c r="C1719" s="2" t="n">
        <v>1.90367381358512</v>
      </c>
      <c r="D1719" s="2" t="n">
        <v>8.19861608491533</v>
      </c>
      <c r="E1719" s="6" t="n">
        <v>2.43170173229871E-016</v>
      </c>
      <c r="F1719" s="6" t="n">
        <v>6.70911886559715E-016</v>
      </c>
      <c r="G1719" s="6" t="n">
        <v>9.12538131870471E-017</v>
      </c>
      <c r="H1719" s="3" t="b">
        <f aca="false">TRUE()</f>
        <v>1</v>
      </c>
      <c r="I1719" s="3" t="s">
        <v>547</v>
      </c>
      <c r="J1719" s="3" t="s">
        <v>12</v>
      </c>
    </row>
    <row r="1720" customFormat="false" ht="15" hidden="false" customHeight="false" outlineLevel="0" collapsed="false">
      <c r="A1720" s="1" t="s">
        <v>3169</v>
      </c>
      <c r="B1720" s="2" t="n">
        <v>0.787949522885011</v>
      </c>
      <c r="C1720" s="2" t="n">
        <v>0.503996333294355</v>
      </c>
      <c r="D1720" s="2" t="n">
        <v>8.19759199186627</v>
      </c>
      <c r="E1720" s="6" t="n">
        <v>2.45250116073004E-016</v>
      </c>
      <c r="F1720" s="6" t="n">
        <v>6.76256864564304E-016</v>
      </c>
      <c r="G1720" s="6" t="n">
        <v>9.19808082427178E-017</v>
      </c>
      <c r="H1720" s="3" t="b">
        <f aca="false">TRUE()</f>
        <v>1</v>
      </c>
      <c r="I1720" s="3" t="s">
        <v>11</v>
      </c>
      <c r="J1720" s="3" t="s">
        <v>12</v>
      </c>
    </row>
    <row r="1721" customFormat="false" ht="15" hidden="false" customHeight="false" outlineLevel="0" collapsed="false">
      <c r="A1721" s="1" t="s">
        <v>3170</v>
      </c>
      <c r="B1721" s="2" t="n">
        <v>0.622968823300901</v>
      </c>
      <c r="C1721" s="2" t="n">
        <v>0.339015633710246</v>
      </c>
      <c r="D1721" s="2" t="n">
        <v>8.19019014837214</v>
      </c>
      <c r="E1721" s="6" t="n">
        <v>2.6081379113095E-016</v>
      </c>
      <c r="F1721" s="6" t="n">
        <v>7.18754284860873E-016</v>
      </c>
      <c r="G1721" s="6" t="n">
        <v>9.77610779478207E-017</v>
      </c>
      <c r="H1721" s="3" t="b">
        <f aca="false">TRUE()</f>
        <v>1</v>
      </c>
      <c r="I1721" s="3" t="s">
        <v>3171</v>
      </c>
      <c r="J1721" s="3" t="s">
        <v>12</v>
      </c>
    </row>
    <row r="1722" customFormat="false" ht="15" hidden="false" customHeight="false" outlineLevel="0" collapsed="false">
      <c r="A1722" s="1" t="s">
        <v>3172</v>
      </c>
      <c r="B1722" s="2" t="n">
        <v>5.12928301694497</v>
      </c>
      <c r="C1722" s="2" t="n">
        <v>4.84532982735431</v>
      </c>
      <c r="D1722" s="2" t="n">
        <v>8.18871585736387</v>
      </c>
      <c r="E1722" s="6" t="n">
        <v>2.64028053780183E-016</v>
      </c>
      <c r="F1722" s="6" t="n">
        <v>7.27189410179005E-016</v>
      </c>
      <c r="G1722" s="6" t="n">
        <v>9.8908378160278E-017</v>
      </c>
      <c r="H1722" s="3" t="b">
        <f aca="false">TRUE()</f>
        <v>1</v>
      </c>
      <c r="I1722" s="3" t="s">
        <v>786</v>
      </c>
      <c r="J1722" s="3" t="s">
        <v>153</v>
      </c>
    </row>
    <row r="1723" customFormat="false" ht="15" hidden="false" customHeight="false" outlineLevel="0" collapsed="false">
      <c r="A1723" s="1" t="s">
        <v>3173</v>
      </c>
      <c r="B1723" s="2" t="n">
        <v>0.586519226030971</v>
      </c>
      <c r="C1723" s="2" t="n">
        <v>0.302566036440315</v>
      </c>
      <c r="D1723" s="2" t="n">
        <v>8.17926943476277</v>
      </c>
      <c r="E1723" s="6" t="n">
        <v>2.8556992707239E-016</v>
      </c>
      <c r="F1723" s="6" t="n">
        <v>7.86063562324696E-016</v>
      </c>
      <c r="G1723" s="6" t="n">
        <v>1.06916122528913E-016</v>
      </c>
      <c r="H1723" s="3" t="b">
        <f aca="false">TRUE()</f>
        <v>1</v>
      </c>
      <c r="I1723" s="3" t="s">
        <v>3174</v>
      </c>
      <c r="J1723" s="3" t="s">
        <v>3175</v>
      </c>
    </row>
    <row r="1724" customFormat="false" ht="15" hidden="false" customHeight="false" outlineLevel="0" collapsed="false">
      <c r="A1724" s="1" t="s">
        <v>3176</v>
      </c>
      <c r="B1724" s="2" t="n">
        <v>0.747666197800312</v>
      </c>
      <c r="C1724" s="2" t="n">
        <v>0.463713008209656</v>
      </c>
      <c r="D1724" s="2" t="n">
        <v>8.17691798336427</v>
      </c>
      <c r="E1724" s="6" t="n">
        <v>2.91196072828197E-016</v>
      </c>
      <c r="F1724" s="6" t="n">
        <v>8.01084959492543E-016</v>
      </c>
      <c r="G1724" s="6" t="n">
        <v>1.08959251885276E-016</v>
      </c>
      <c r="H1724" s="3" t="b">
        <f aca="false">TRUE()</f>
        <v>1</v>
      </c>
      <c r="I1724" s="3" t="s">
        <v>3177</v>
      </c>
      <c r="J1724" s="3" t="s">
        <v>12</v>
      </c>
    </row>
    <row r="1725" customFormat="false" ht="15" hidden="false" customHeight="false" outlineLevel="0" collapsed="false">
      <c r="A1725" s="1" t="s">
        <v>3178</v>
      </c>
      <c r="B1725" s="2" t="n">
        <v>-0.714182198521919</v>
      </c>
      <c r="C1725" s="2" t="n">
        <v>-0.998135388112575</v>
      </c>
      <c r="D1725" s="2" t="n">
        <v>-8.17582043556034</v>
      </c>
      <c r="E1725" s="6" t="n">
        <v>2.93859357087047E-016</v>
      </c>
      <c r="F1725" s="6" t="n">
        <v>8.07942779926104E-016</v>
      </c>
      <c r="G1725" s="6" t="n">
        <v>1.09892015601721E-016</v>
      </c>
      <c r="H1725" s="3" t="b">
        <f aca="false">TRUE()</f>
        <v>1</v>
      </c>
      <c r="I1725" s="3" t="s">
        <v>260</v>
      </c>
      <c r="J1725" s="3" t="s">
        <v>12</v>
      </c>
    </row>
    <row r="1726" customFormat="false" ht="15" hidden="false" customHeight="false" outlineLevel="0" collapsed="false">
      <c r="A1726" s="1" t="s">
        <v>3179</v>
      </c>
      <c r="B1726" s="2" t="n">
        <v>1.02424754624668</v>
      </c>
      <c r="C1726" s="2" t="n">
        <v>0.740294356656021</v>
      </c>
      <c r="D1726" s="2" t="n">
        <v>8.17252497671069</v>
      </c>
      <c r="E1726" s="6" t="n">
        <v>3.02001150886189E-016</v>
      </c>
      <c r="F1726" s="6" t="n">
        <v>8.29846640695963E-016</v>
      </c>
      <c r="G1726" s="6" t="n">
        <v>1.12871260505276E-016</v>
      </c>
      <c r="H1726" s="3" t="b">
        <f aca="false">TRUE()</f>
        <v>1</v>
      </c>
      <c r="I1726" s="3" t="s">
        <v>944</v>
      </c>
      <c r="J1726" s="3" t="s">
        <v>12</v>
      </c>
    </row>
    <row r="1727" customFormat="false" ht="15" hidden="false" customHeight="false" outlineLevel="0" collapsed="false">
      <c r="A1727" s="1" t="s">
        <v>3180</v>
      </c>
      <c r="B1727" s="2" t="n">
        <v>-0.0202791798530715</v>
      </c>
      <c r="C1727" s="2" t="n">
        <v>-0.304232369443727</v>
      </c>
      <c r="D1727" s="2" t="n">
        <v>-8.17138475281564</v>
      </c>
      <c r="E1727" s="6" t="n">
        <v>3.04869653315994E-016</v>
      </c>
      <c r="F1727" s="6" t="n">
        <v>8.37243427994098E-016</v>
      </c>
      <c r="G1727" s="6" t="n">
        <v>1.13877331585265E-016</v>
      </c>
      <c r="H1727" s="3" t="b">
        <f aca="false">TRUE()</f>
        <v>1</v>
      </c>
      <c r="I1727" s="3" t="s">
        <v>11</v>
      </c>
      <c r="J1727" s="3" t="s">
        <v>12</v>
      </c>
    </row>
    <row r="1728" customFormat="false" ht="15" hidden="false" customHeight="false" outlineLevel="0" collapsed="false">
      <c r="A1728" s="1" t="s">
        <v>3181</v>
      </c>
      <c r="B1728" s="2" t="n">
        <v>4</v>
      </c>
      <c r="C1728" s="2" t="n">
        <v>3.71604681040934</v>
      </c>
      <c r="D1728" s="2" t="n">
        <v>8.16501044115331</v>
      </c>
      <c r="E1728" s="6" t="n">
        <v>3.21407416127508E-016</v>
      </c>
      <c r="F1728" s="6" t="n">
        <v>8.82148901241685E-016</v>
      </c>
      <c r="G1728" s="6" t="n">
        <v>1.1998513165395E-016</v>
      </c>
      <c r="H1728" s="3" t="b">
        <f aca="false">TRUE()</f>
        <v>1</v>
      </c>
      <c r="I1728" s="3" t="s">
        <v>11</v>
      </c>
      <c r="J1728" s="3" t="s">
        <v>12</v>
      </c>
    </row>
    <row r="1729" customFormat="false" ht="15" hidden="false" customHeight="false" outlineLevel="0" collapsed="false">
      <c r="A1729" s="1" t="s">
        <v>3182</v>
      </c>
      <c r="B1729" s="2" t="n">
        <v>-1.03881924889053</v>
      </c>
      <c r="C1729" s="2" t="n">
        <v>-1.32277243848118</v>
      </c>
      <c r="D1729" s="2" t="n">
        <v>-8.16061827973269</v>
      </c>
      <c r="E1729" s="6" t="n">
        <v>3.33313983302015E-016</v>
      </c>
      <c r="F1729" s="6" t="n">
        <v>9.14298773640943E-016</v>
      </c>
      <c r="G1729" s="6" t="n">
        <v>1.24357983750748E-016</v>
      </c>
      <c r="H1729" s="3" t="b">
        <f aca="false">TRUE()</f>
        <v>1</v>
      </c>
      <c r="I1729" s="3" t="s">
        <v>47</v>
      </c>
      <c r="J1729" s="3" t="s">
        <v>12</v>
      </c>
    </row>
    <row r="1730" customFormat="false" ht="15" hidden="false" customHeight="false" outlineLevel="0" collapsed="false">
      <c r="A1730" s="1" t="s">
        <v>3183</v>
      </c>
      <c r="B1730" s="2" t="n">
        <v>0.834972898982807</v>
      </c>
      <c r="C1730" s="2" t="n">
        <v>0.551019709392151</v>
      </c>
      <c r="D1730" s="2" t="n">
        <v>8.15893586741716</v>
      </c>
      <c r="E1730" s="6" t="n">
        <v>3.37989036291054E-016</v>
      </c>
      <c r="F1730" s="6" t="n">
        <v>9.26586484684555E-016</v>
      </c>
      <c r="G1730" s="6" t="n">
        <v>1.26029291877095E-016</v>
      </c>
      <c r="H1730" s="3" t="b">
        <f aca="false">TRUE()</f>
        <v>1</v>
      </c>
      <c r="I1730" s="3" t="s">
        <v>11</v>
      </c>
      <c r="J1730" s="3" t="s">
        <v>12</v>
      </c>
    </row>
    <row r="1731" customFormat="false" ht="15" hidden="false" customHeight="false" outlineLevel="0" collapsed="false">
      <c r="A1731" s="1" t="s">
        <v>3184</v>
      </c>
      <c r="B1731" s="2" t="n">
        <v>0.695378543630184</v>
      </c>
      <c r="C1731" s="2" t="n">
        <v>0.411425354039529</v>
      </c>
      <c r="D1731" s="2" t="n">
        <v>8.13940989703003</v>
      </c>
      <c r="E1731" s="6" t="n">
        <v>3.9720907372894E-016</v>
      </c>
      <c r="F1731" s="6" t="n">
        <v>1.08830694189317E-015</v>
      </c>
      <c r="G1731" s="6" t="n">
        <v>1.48025635489834E-016</v>
      </c>
      <c r="H1731" s="3" t="b">
        <f aca="false">TRUE()</f>
        <v>1</v>
      </c>
      <c r="I1731" s="3" t="s">
        <v>11</v>
      </c>
      <c r="J1731" s="3" t="s">
        <v>12</v>
      </c>
    </row>
    <row r="1732" customFormat="false" ht="15" hidden="false" customHeight="false" outlineLevel="0" collapsed="false">
      <c r="A1732" s="1" t="s">
        <v>3185</v>
      </c>
      <c r="B1732" s="2" t="n">
        <v>0.692355444597071</v>
      </c>
      <c r="C1732" s="2" t="n">
        <v>0.408402255006415</v>
      </c>
      <c r="D1732" s="2" t="n">
        <v>8.1385169195348</v>
      </c>
      <c r="E1732" s="6" t="n">
        <v>4.00149135611342E-016</v>
      </c>
      <c r="F1732" s="6" t="n">
        <v>1.09572900219397E-015</v>
      </c>
      <c r="G1732" s="6" t="n">
        <v>1.49035144067221E-016</v>
      </c>
      <c r="H1732" s="3" t="b">
        <f aca="false">TRUE()</f>
        <v>1</v>
      </c>
      <c r="I1732" s="3" t="s">
        <v>95</v>
      </c>
      <c r="J1732" s="3" t="s">
        <v>12</v>
      </c>
    </row>
    <row r="1733" customFormat="false" ht="15" hidden="false" customHeight="false" outlineLevel="0" collapsed="false">
      <c r="A1733" s="1" t="s">
        <v>3186</v>
      </c>
      <c r="B1733" s="2" t="n">
        <v>0.927580454375704</v>
      </c>
      <c r="C1733" s="2" t="n">
        <v>0.643627264785048</v>
      </c>
      <c r="D1733" s="2" t="n">
        <v>8.13640734916689</v>
      </c>
      <c r="E1733" s="6" t="n">
        <v>4.07180188400353E-016</v>
      </c>
      <c r="F1733" s="6" t="n">
        <v>1.1143383908878E-015</v>
      </c>
      <c r="G1733" s="6" t="n">
        <v>1.51566292662754E-016</v>
      </c>
      <c r="H1733" s="3" t="b">
        <f aca="false">TRUE()</f>
        <v>1</v>
      </c>
      <c r="I1733" s="3" t="s">
        <v>11</v>
      </c>
      <c r="J1733" s="3" t="s">
        <v>12</v>
      </c>
    </row>
    <row r="1734" customFormat="false" ht="15" hidden="false" customHeight="false" outlineLevel="0" collapsed="false">
      <c r="A1734" s="1" t="s">
        <v>3187</v>
      </c>
      <c r="B1734" s="2" t="n">
        <v>0.55991422995857</v>
      </c>
      <c r="C1734" s="2" t="n">
        <v>0.275961040367915</v>
      </c>
      <c r="D1734" s="2" t="n">
        <v>8.13328218645796</v>
      </c>
      <c r="E1734" s="6" t="n">
        <v>4.17820483467699E-016</v>
      </c>
      <c r="F1734" s="6" t="n">
        <v>1.14279809096185E-015</v>
      </c>
      <c r="G1734" s="6" t="n">
        <v>1.5543722743965E-016</v>
      </c>
      <c r="H1734" s="3" t="b">
        <f aca="false">TRUE()</f>
        <v>1</v>
      </c>
      <c r="I1734" s="3" t="s">
        <v>1205</v>
      </c>
      <c r="J1734" s="3" t="s">
        <v>1206</v>
      </c>
    </row>
    <row r="1735" customFormat="false" ht="15" hidden="false" customHeight="false" outlineLevel="0" collapsed="false">
      <c r="A1735" s="1" t="s">
        <v>3188</v>
      </c>
      <c r="B1735" s="2" t="n">
        <v>0.833523567917224</v>
      </c>
      <c r="C1735" s="2" t="n">
        <v>0.549570378326568</v>
      </c>
      <c r="D1735" s="2" t="n">
        <v>8.12944754497277</v>
      </c>
      <c r="E1735" s="6" t="n">
        <v>4.31251324007426E-016</v>
      </c>
      <c r="F1735" s="6" t="n">
        <v>1.17885310022791E-015</v>
      </c>
      <c r="G1735" s="6" t="n">
        <v>1.60341235172906E-016</v>
      </c>
      <c r="H1735" s="3" t="b">
        <f aca="false">TRUE()</f>
        <v>1</v>
      </c>
      <c r="I1735" s="3" t="s">
        <v>3189</v>
      </c>
      <c r="J1735" s="3" t="s">
        <v>12</v>
      </c>
    </row>
    <row r="1736" customFormat="false" ht="15" hidden="false" customHeight="false" outlineLevel="0" collapsed="false">
      <c r="A1736" s="1" t="s">
        <v>3190</v>
      </c>
      <c r="B1736" s="2" t="n">
        <v>0.743000180369139</v>
      </c>
      <c r="C1736" s="2" t="n">
        <v>0.459046990778483</v>
      </c>
      <c r="D1736" s="2" t="n">
        <v>8.12058184497276</v>
      </c>
      <c r="E1736" s="6" t="n">
        <v>4.63953969053556E-016</v>
      </c>
      <c r="F1736" s="6" t="n">
        <v>1.26751689528176E-015</v>
      </c>
      <c r="G1736" s="6" t="n">
        <v>1.7240080596362E-016</v>
      </c>
      <c r="H1736" s="3" t="b">
        <f aca="false">TRUE()</f>
        <v>1</v>
      </c>
      <c r="I1736" s="3" t="s">
        <v>3191</v>
      </c>
      <c r="J1736" s="3" t="s">
        <v>12</v>
      </c>
    </row>
    <row r="1737" customFormat="false" ht="15" hidden="false" customHeight="false" outlineLevel="0" collapsed="false">
      <c r="A1737" s="1" t="s">
        <v>3192</v>
      </c>
      <c r="B1737" s="2" t="n">
        <v>0.699276723284973</v>
      </c>
      <c r="C1737" s="2" t="n">
        <v>0.415323533694317</v>
      </c>
      <c r="D1737" s="2" t="n">
        <v>8.11488467188296</v>
      </c>
      <c r="E1737" s="6" t="n">
        <v>4.86246379543038E-016</v>
      </c>
      <c r="F1737" s="6" t="n">
        <v>1.32765428515783E-015</v>
      </c>
      <c r="G1737" s="6" t="n">
        <v>1.80580369109308E-016</v>
      </c>
      <c r="H1737" s="3" t="b">
        <f aca="false">TRUE()</f>
        <v>1</v>
      </c>
      <c r="I1737" s="3" t="s">
        <v>3193</v>
      </c>
      <c r="J1737" s="3" t="s">
        <v>12</v>
      </c>
    </row>
    <row r="1738" customFormat="false" ht="15" hidden="false" customHeight="false" outlineLevel="0" collapsed="false">
      <c r="A1738" s="1" t="s">
        <v>3194</v>
      </c>
      <c r="B1738" s="2" t="n">
        <v>0.0505551039851273</v>
      </c>
      <c r="C1738" s="2" t="n">
        <v>-0.233398085605528</v>
      </c>
      <c r="D1738" s="2" t="n">
        <v>-8.10485995114072</v>
      </c>
      <c r="E1738" s="6" t="n">
        <v>5.28063084483153E-016</v>
      </c>
      <c r="F1738" s="6" t="n">
        <v>1.44100116318373E-015</v>
      </c>
      <c r="G1738" s="6" t="n">
        <v>1.95997199605111E-016</v>
      </c>
      <c r="H1738" s="3" t="b">
        <f aca="false">TRUE()</f>
        <v>1</v>
      </c>
      <c r="I1738" s="3" t="s">
        <v>3195</v>
      </c>
      <c r="J1738" s="3" t="s">
        <v>12</v>
      </c>
    </row>
    <row r="1739" customFormat="false" ht="15" hidden="false" customHeight="false" outlineLevel="0" collapsed="false">
      <c r="A1739" s="1" t="s">
        <v>3196</v>
      </c>
      <c r="B1739" s="2" t="n">
        <v>0.81616486695024</v>
      </c>
      <c r="C1739" s="2" t="n">
        <v>0.532211677359584</v>
      </c>
      <c r="D1739" s="2" t="n">
        <v>8.09936187047984</v>
      </c>
      <c r="E1739" s="6" t="n">
        <v>5.5248216750383E-016</v>
      </c>
      <c r="F1739" s="6" t="n">
        <v>1.50676954773772E-015</v>
      </c>
      <c r="G1739" s="6" t="n">
        <v>2.0494266025044E-016</v>
      </c>
      <c r="H1739" s="3" t="b">
        <f aca="false">TRUE()</f>
        <v>1</v>
      </c>
      <c r="I1739" s="3" t="s">
        <v>2793</v>
      </c>
      <c r="J1739" s="3" t="s">
        <v>12</v>
      </c>
    </row>
    <row r="1740" customFormat="false" ht="15" hidden="false" customHeight="false" outlineLevel="0" collapsed="false">
      <c r="A1740" s="1" t="s">
        <v>3197</v>
      </c>
      <c r="B1740" s="2" t="n">
        <v>0.965150599242397</v>
      </c>
      <c r="C1740" s="2" t="n">
        <v>0.681197409651742</v>
      </c>
      <c r="D1740" s="2" t="n">
        <v>8.09811448652206</v>
      </c>
      <c r="E1740" s="6" t="n">
        <v>5.58175283427618E-016</v>
      </c>
      <c r="F1740" s="6" t="n">
        <v>1.52142084154509E-015</v>
      </c>
      <c r="G1740" s="6" t="n">
        <v>2.06935450145551E-016</v>
      </c>
      <c r="H1740" s="3" t="b">
        <f aca="false">TRUE()</f>
        <v>1</v>
      </c>
      <c r="I1740" s="3" t="s">
        <v>3198</v>
      </c>
      <c r="J1740" s="3" t="s">
        <v>3199</v>
      </c>
    </row>
    <row r="1741" customFormat="false" ht="15" hidden="false" customHeight="false" outlineLevel="0" collapsed="false">
      <c r="A1741" s="1" t="s">
        <v>3200</v>
      </c>
      <c r="B1741" s="2" t="n">
        <v>0.671730378238811</v>
      </c>
      <c r="C1741" s="2" t="n">
        <v>0.387777188648155</v>
      </c>
      <c r="D1741" s="2" t="n">
        <v>8.08034335992195</v>
      </c>
      <c r="E1741" s="6" t="n">
        <v>6.45846666223524E-016</v>
      </c>
      <c r="F1741" s="6" t="n">
        <v>1.75937540109167E-015</v>
      </c>
      <c r="G1741" s="6" t="n">
        <v>2.39300744842021E-016</v>
      </c>
      <c r="H1741" s="3" t="b">
        <f aca="false">TRUE()</f>
        <v>1</v>
      </c>
      <c r="I1741" s="3" t="s">
        <v>2819</v>
      </c>
      <c r="J1741" s="3" t="s">
        <v>12</v>
      </c>
    </row>
    <row r="1742" customFormat="false" ht="15" hidden="false" customHeight="false" outlineLevel="0" collapsed="false">
      <c r="A1742" s="1" t="s">
        <v>3201</v>
      </c>
      <c r="B1742" s="2" t="n">
        <v>1.11093199084791</v>
      </c>
      <c r="C1742" s="2" t="n">
        <v>0.82697880125725</v>
      </c>
      <c r="D1742" s="2" t="n">
        <v>8.07872281597308</v>
      </c>
      <c r="E1742" s="6" t="n">
        <v>6.54486008720597E-016</v>
      </c>
      <c r="F1742" s="6" t="n">
        <v>1.78188608922207E-015</v>
      </c>
      <c r="G1742" s="6" t="n">
        <v>2.42362527127467E-016</v>
      </c>
      <c r="H1742" s="3" t="b">
        <f aca="false">TRUE()</f>
        <v>1</v>
      </c>
      <c r="I1742" s="3" t="s">
        <v>3202</v>
      </c>
      <c r="J1742" s="3" t="s">
        <v>12</v>
      </c>
    </row>
    <row r="1743" customFormat="false" ht="15" hidden="false" customHeight="false" outlineLevel="0" collapsed="false">
      <c r="A1743" s="1" t="s">
        <v>3203</v>
      </c>
      <c r="B1743" s="2" t="n">
        <v>0.745478825947503</v>
      </c>
      <c r="C1743" s="2" t="n">
        <v>0.461525636356847</v>
      </c>
      <c r="D1743" s="2" t="n">
        <v>8.07776350425681</v>
      </c>
      <c r="E1743" s="6" t="n">
        <v>6.59653782619862E-016</v>
      </c>
      <c r="F1743" s="6" t="n">
        <v>1.79492475867861E-015</v>
      </c>
      <c r="G1743" s="6" t="n">
        <v>2.44135976563422E-016</v>
      </c>
      <c r="H1743" s="3" t="b">
        <f aca="false">TRUE()</f>
        <v>1</v>
      </c>
      <c r="I1743" s="3" t="s">
        <v>3204</v>
      </c>
      <c r="J1743" s="3" t="s">
        <v>3205</v>
      </c>
    </row>
    <row r="1744" customFormat="false" ht="15" hidden="false" customHeight="false" outlineLevel="0" collapsed="false">
      <c r="A1744" s="1" t="s">
        <v>3206</v>
      </c>
      <c r="B1744" s="2" t="n">
        <v>0.702182713029407</v>
      </c>
      <c r="C1744" s="2" t="n">
        <v>0.418229523438751</v>
      </c>
      <c r="D1744" s="2" t="n">
        <v>8.0696716631792</v>
      </c>
      <c r="E1744" s="6" t="n">
        <v>7.04874648580374E-016</v>
      </c>
      <c r="F1744" s="6" t="n">
        <v>1.91687081713768E-015</v>
      </c>
      <c r="G1744" s="6" t="n">
        <v>2.60722421162849E-016</v>
      </c>
      <c r="H1744" s="3" t="b">
        <f aca="false">TRUE()</f>
        <v>1</v>
      </c>
      <c r="I1744" s="3" t="s">
        <v>3207</v>
      </c>
      <c r="J1744" s="3" t="s">
        <v>3208</v>
      </c>
    </row>
    <row r="1745" customFormat="false" ht="15" hidden="false" customHeight="false" outlineLevel="0" collapsed="false">
      <c r="A1745" s="1" t="s">
        <v>3209</v>
      </c>
      <c r="B1745" s="2" t="n">
        <v>1.83845613934534</v>
      </c>
      <c r="C1745" s="2" t="n">
        <v>1.55450294975469</v>
      </c>
      <c r="D1745" s="2" t="n">
        <v>8.06746551981091</v>
      </c>
      <c r="E1745" s="6" t="n">
        <v>7.17724656051749E-016</v>
      </c>
      <c r="F1745" s="6" t="n">
        <v>1.95069659959019E-015</v>
      </c>
      <c r="G1745" s="6" t="n">
        <v>2.65323221498427E-016</v>
      </c>
      <c r="H1745" s="3" t="b">
        <f aca="false">TRUE()</f>
        <v>1</v>
      </c>
      <c r="I1745" s="3" t="s">
        <v>3210</v>
      </c>
      <c r="J1745" s="3" t="s">
        <v>780</v>
      </c>
    </row>
    <row r="1746" customFormat="false" ht="15" hidden="false" customHeight="false" outlineLevel="0" collapsed="false">
      <c r="A1746" s="1" t="s">
        <v>3211</v>
      </c>
      <c r="B1746" s="2" t="n">
        <v>0.920170976222296</v>
      </c>
      <c r="C1746" s="2" t="n">
        <v>0.636217786631641</v>
      </c>
      <c r="D1746" s="2" t="n">
        <v>8.05748343473793</v>
      </c>
      <c r="E1746" s="6" t="n">
        <v>7.78811431319019E-016</v>
      </c>
      <c r="F1746" s="6" t="n">
        <v>2.11551070742243E-015</v>
      </c>
      <c r="G1746" s="6" t="n">
        <v>2.87740346769281E-016</v>
      </c>
      <c r="H1746" s="3" t="b">
        <f aca="false">TRUE()</f>
        <v>1</v>
      </c>
      <c r="I1746" s="3" t="s">
        <v>104</v>
      </c>
      <c r="J1746" s="3" t="s">
        <v>12</v>
      </c>
    </row>
    <row r="1747" customFormat="false" ht="15" hidden="false" customHeight="false" outlineLevel="0" collapsed="false">
      <c r="A1747" s="1" t="s">
        <v>3212</v>
      </c>
      <c r="B1747" s="2" t="n">
        <v>4.56478461878353</v>
      </c>
      <c r="C1747" s="2" t="n">
        <v>4.28083142919287</v>
      </c>
      <c r="D1747" s="2" t="n">
        <v>8.0349562502384</v>
      </c>
      <c r="E1747" s="6" t="n">
        <v>9.36122999453632E-016</v>
      </c>
      <c r="F1747" s="6" t="n">
        <v>2.54136484387756E-015</v>
      </c>
      <c r="G1747" s="6" t="n">
        <v>3.45662727623608E-016</v>
      </c>
      <c r="H1747" s="3" t="b">
        <f aca="false">TRUE()</f>
        <v>1</v>
      </c>
      <c r="I1747" s="3" t="s">
        <v>1330</v>
      </c>
      <c r="J1747" s="3" t="s">
        <v>12</v>
      </c>
    </row>
    <row r="1748" customFormat="false" ht="15" hidden="false" customHeight="false" outlineLevel="0" collapsed="false">
      <c r="A1748" s="1" t="s">
        <v>3213</v>
      </c>
      <c r="B1748" s="2" t="n">
        <v>3.33786963875638</v>
      </c>
      <c r="C1748" s="2" t="n">
        <v>3.05391644916573</v>
      </c>
      <c r="D1748" s="2" t="n">
        <v>8.02673318723313</v>
      </c>
      <c r="E1748" s="6" t="n">
        <v>1.00102466245663E-015</v>
      </c>
      <c r="F1748" s="6" t="n">
        <v>2.71600280483366E-015</v>
      </c>
      <c r="G1748" s="6" t="n">
        <v>3.69416040366617E-016</v>
      </c>
      <c r="H1748" s="3" t="b">
        <f aca="false">TRUE()</f>
        <v>1</v>
      </c>
      <c r="I1748" s="3" t="s">
        <v>47</v>
      </c>
      <c r="J1748" s="3" t="s">
        <v>12</v>
      </c>
    </row>
    <row r="1749" customFormat="false" ht="15" hidden="false" customHeight="false" outlineLevel="0" collapsed="false">
      <c r="A1749" s="1" t="s">
        <v>3214</v>
      </c>
      <c r="B1749" s="2" t="n">
        <v>0.204496505907226</v>
      </c>
      <c r="C1749" s="2" t="n">
        <v>-0.0794566836834296</v>
      </c>
      <c r="D1749" s="2" t="n">
        <v>-8.02473719413855</v>
      </c>
      <c r="E1749" s="6" t="n">
        <v>1.01743521558666E-015</v>
      </c>
      <c r="F1749" s="6" t="n">
        <v>2.75894903997755E-015</v>
      </c>
      <c r="G1749" s="6" t="n">
        <v>3.75257355444523E-016</v>
      </c>
      <c r="H1749" s="3" t="b">
        <f aca="false">TRUE()</f>
        <v>1</v>
      </c>
      <c r="I1749" s="3" t="s">
        <v>11</v>
      </c>
      <c r="J1749" s="3" t="s">
        <v>12</v>
      </c>
    </row>
    <row r="1750" customFormat="false" ht="15" hidden="false" customHeight="false" outlineLevel="0" collapsed="false">
      <c r="A1750" s="1" t="s">
        <v>3215</v>
      </c>
      <c r="B1750" s="2" t="n">
        <v>1.96193195916648</v>
      </c>
      <c r="C1750" s="2" t="n">
        <v>1.67797876957582</v>
      </c>
      <c r="D1750" s="2" t="n">
        <v>8.02451641236191</v>
      </c>
      <c r="E1750" s="6" t="n">
        <v>1.01926662712867E-015</v>
      </c>
      <c r="F1750" s="6" t="n">
        <v>2.76233494144648E-015</v>
      </c>
      <c r="G1750" s="6" t="n">
        <v>3.75717887485027E-016</v>
      </c>
      <c r="H1750" s="3" t="b">
        <f aca="false">TRUE()</f>
        <v>1</v>
      </c>
      <c r="I1750" s="3" t="s">
        <v>11</v>
      </c>
      <c r="J1750" s="3" t="s">
        <v>12</v>
      </c>
    </row>
    <row r="1751" customFormat="false" ht="15" hidden="false" customHeight="false" outlineLevel="0" collapsed="false">
      <c r="A1751" s="1" t="s">
        <v>3216</v>
      </c>
      <c r="B1751" s="2" t="n">
        <v>0.108265433136021</v>
      </c>
      <c r="C1751" s="2" t="n">
        <v>-0.175687756454635</v>
      </c>
      <c r="D1751" s="2" t="n">
        <v>-8.0225203850409</v>
      </c>
      <c r="E1751" s="6" t="n">
        <v>1.03597200476357E-015</v>
      </c>
      <c r="F1751" s="6" t="n">
        <v>2.80600417290246E-015</v>
      </c>
      <c r="G1751" s="6" t="n">
        <v>3.81657540618525E-016</v>
      </c>
      <c r="H1751" s="3" t="b">
        <f aca="false">TRUE()</f>
        <v>1</v>
      </c>
      <c r="I1751" s="3" t="s">
        <v>1358</v>
      </c>
      <c r="J1751" s="3" t="s">
        <v>12</v>
      </c>
    </row>
    <row r="1752" customFormat="false" ht="15" hidden="false" customHeight="false" outlineLevel="0" collapsed="false">
      <c r="A1752" s="1" t="s">
        <v>3217</v>
      </c>
      <c r="B1752" s="2" t="n">
        <v>0.771155066995348</v>
      </c>
      <c r="C1752" s="2" t="n">
        <v>0.487201877404692</v>
      </c>
      <c r="D1752" s="2" t="n">
        <v>8.01895764322672</v>
      </c>
      <c r="E1752" s="6" t="n">
        <v>1.06646270697896E-015</v>
      </c>
      <c r="F1752" s="6" t="n">
        <v>2.8869407373388E-015</v>
      </c>
      <c r="G1752" s="6" t="n">
        <v>3.92666095212703E-016</v>
      </c>
      <c r="H1752" s="3" t="b">
        <f aca="false">TRUE()</f>
        <v>1</v>
      </c>
      <c r="I1752" s="3" t="s">
        <v>11</v>
      </c>
      <c r="J1752" s="3" t="s">
        <v>12</v>
      </c>
    </row>
    <row r="1753" customFormat="false" ht="15" hidden="false" customHeight="false" outlineLevel="0" collapsed="false">
      <c r="A1753" s="1" t="s">
        <v>3218</v>
      </c>
      <c r="B1753" s="2" t="n">
        <v>0.923100822789777</v>
      </c>
      <c r="C1753" s="2" t="n">
        <v>0.639147633199122</v>
      </c>
      <c r="D1753" s="2" t="n">
        <v>8.00594327536257</v>
      </c>
      <c r="E1753" s="6" t="n">
        <v>1.18554369079563E-015</v>
      </c>
      <c r="F1753" s="6" t="n">
        <v>3.20746409496077E-015</v>
      </c>
      <c r="G1753" s="6" t="n">
        <v>4.36261952112038E-016</v>
      </c>
      <c r="H1753" s="3" t="b">
        <f aca="false">TRUE()</f>
        <v>1</v>
      </c>
      <c r="I1753" s="3" t="s">
        <v>11</v>
      </c>
      <c r="J1753" s="3" t="s">
        <v>12</v>
      </c>
    </row>
    <row r="1754" customFormat="false" ht="15" hidden="false" customHeight="false" outlineLevel="0" collapsed="false">
      <c r="A1754" s="1" t="s">
        <v>3219</v>
      </c>
      <c r="B1754" s="2" t="n">
        <v>6.02236781302845</v>
      </c>
      <c r="C1754" s="2" t="n">
        <v>5.7384146234378</v>
      </c>
      <c r="D1754" s="2" t="n">
        <v>8.005356082086</v>
      </c>
      <c r="E1754" s="6" t="n">
        <v>1.19121472390688E-015</v>
      </c>
      <c r="F1754" s="6" t="n">
        <v>3.22096850617148E-015</v>
      </c>
      <c r="G1754" s="6" t="n">
        <v>4.38098749227292E-016</v>
      </c>
      <c r="H1754" s="3" t="b">
        <f aca="false">TRUE()</f>
        <v>1</v>
      </c>
      <c r="I1754" s="3" t="s">
        <v>3220</v>
      </c>
      <c r="J1754" s="3" t="s">
        <v>12</v>
      </c>
    </row>
    <row r="1755" customFormat="false" ht="15" hidden="false" customHeight="false" outlineLevel="0" collapsed="false">
      <c r="A1755" s="1" t="s">
        <v>3221</v>
      </c>
      <c r="B1755" s="2" t="n">
        <v>-0.241133491276582</v>
      </c>
      <c r="C1755" s="2" t="n">
        <v>-0.525086680867237</v>
      </c>
      <c r="D1755" s="2" t="n">
        <v>-8.0024784189394</v>
      </c>
      <c r="E1755" s="6" t="n">
        <v>1.21939548972628E-015</v>
      </c>
      <c r="F1755" s="6" t="n">
        <v>3.29528769743591E-015</v>
      </c>
      <c r="G1755" s="6" t="n">
        <v>4.48207244443606E-016</v>
      </c>
      <c r="H1755" s="3" t="b">
        <f aca="false">TRUE()</f>
        <v>1</v>
      </c>
      <c r="I1755" s="3" t="s">
        <v>11</v>
      </c>
      <c r="J1755" s="3" t="s">
        <v>12</v>
      </c>
    </row>
    <row r="1756" customFormat="false" ht="15" hidden="false" customHeight="false" outlineLevel="0" collapsed="false">
      <c r="A1756" s="1" t="s">
        <v>3222</v>
      </c>
      <c r="B1756" s="2" t="n">
        <v>2.56187888760811</v>
      </c>
      <c r="C1756" s="2" t="n">
        <v>2.27792569801746</v>
      </c>
      <c r="D1756" s="2" t="n">
        <v>7.99485952290526</v>
      </c>
      <c r="E1756" s="6" t="n">
        <v>1.29721686883373E-015</v>
      </c>
      <c r="F1756" s="6" t="n">
        <v>3.50359427821759E-015</v>
      </c>
      <c r="G1756" s="6" t="n">
        <v>4.76539981110051E-016</v>
      </c>
      <c r="H1756" s="3" t="b">
        <f aca="false">TRUE()</f>
        <v>1</v>
      </c>
      <c r="I1756" s="3" t="s">
        <v>1782</v>
      </c>
      <c r="J1756" s="3" t="s">
        <v>12</v>
      </c>
    </row>
    <row r="1757" customFormat="false" ht="15" hidden="false" customHeight="false" outlineLevel="0" collapsed="false">
      <c r="A1757" s="1" t="s">
        <v>3223</v>
      </c>
      <c r="B1757" s="2" t="n">
        <v>1.44827382875278</v>
      </c>
      <c r="C1757" s="2" t="n">
        <v>1.16432063916212</v>
      </c>
      <c r="D1757" s="2" t="n">
        <v>7.98675335159467</v>
      </c>
      <c r="E1757" s="6" t="n">
        <v>1.38538883116158E-015</v>
      </c>
      <c r="F1757" s="6" t="n">
        <v>3.73960310917191E-015</v>
      </c>
      <c r="G1757" s="6" t="n">
        <v>5.08640628306562E-016</v>
      </c>
      <c r="H1757" s="3" t="b">
        <f aca="false">TRUE()</f>
        <v>1</v>
      </c>
      <c r="I1757" s="3" t="s">
        <v>777</v>
      </c>
      <c r="J1757" s="3" t="s">
        <v>12</v>
      </c>
    </row>
    <row r="1758" customFormat="false" ht="15" hidden="false" customHeight="false" outlineLevel="0" collapsed="false">
      <c r="A1758" s="1" t="s">
        <v>3224</v>
      </c>
      <c r="B1758" s="2" t="n">
        <v>1.1601344982495</v>
      </c>
      <c r="C1758" s="2" t="n">
        <v>0.876181308658848</v>
      </c>
      <c r="D1758" s="2" t="n">
        <v>7.98237587862183</v>
      </c>
      <c r="E1758" s="6" t="n">
        <v>1.43543123437588E-015</v>
      </c>
      <c r="F1758" s="6" t="n">
        <v>3.87247811664295E-015</v>
      </c>
      <c r="G1758" s="6" t="n">
        <v>5.26713569555472E-016</v>
      </c>
      <c r="H1758" s="3" t="b">
        <f aca="false">TRUE()</f>
        <v>1</v>
      </c>
      <c r="I1758" s="3" t="s">
        <v>3225</v>
      </c>
      <c r="J1758" s="3" t="s">
        <v>12</v>
      </c>
    </row>
    <row r="1759" customFormat="false" ht="15" hidden="false" customHeight="false" outlineLevel="0" collapsed="false">
      <c r="A1759" s="1" t="s">
        <v>3226</v>
      </c>
      <c r="B1759" s="2" t="n">
        <v>3.44294349584873</v>
      </c>
      <c r="C1759" s="2" t="n">
        <v>3.15899030625807</v>
      </c>
      <c r="D1759" s="2" t="n">
        <v>7.9718894926071</v>
      </c>
      <c r="E1759" s="6" t="n">
        <v>1.5626651070914E-015</v>
      </c>
      <c r="F1759" s="6" t="n">
        <v>4.21332912833516E-015</v>
      </c>
      <c r="G1759" s="6" t="n">
        <v>5.7307428423154E-016</v>
      </c>
      <c r="H1759" s="3" t="b">
        <f aca="false">TRUE()</f>
        <v>1</v>
      </c>
      <c r="I1759" s="3" t="s">
        <v>2644</v>
      </c>
      <c r="J1759" s="3" t="s">
        <v>12</v>
      </c>
    </row>
    <row r="1760" customFormat="false" ht="15" hidden="false" customHeight="false" outlineLevel="0" collapsed="false">
      <c r="A1760" s="1" t="s">
        <v>3227</v>
      </c>
      <c r="B1760" s="2" t="n">
        <v>-0.0179901955232271</v>
      </c>
      <c r="C1760" s="2" t="n">
        <v>-0.301943385113883</v>
      </c>
      <c r="D1760" s="2" t="n">
        <v>-7.97165463785982</v>
      </c>
      <c r="E1760" s="6" t="n">
        <v>1.56563825770548E-015</v>
      </c>
      <c r="F1760" s="6" t="n">
        <v>4.21894561769414E-015</v>
      </c>
      <c r="G1760" s="6" t="n">
        <v>5.73838208796E-016</v>
      </c>
      <c r="H1760" s="3" t="b">
        <f aca="false">TRUE()</f>
        <v>1</v>
      </c>
      <c r="I1760" s="3" t="s">
        <v>3228</v>
      </c>
      <c r="J1760" s="3" t="s">
        <v>12</v>
      </c>
    </row>
    <row r="1761" customFormat="false" ht="15" hidden="false" customHeight="false" outlineLevel="0" collapsed="false">
      <c r="A1761" s="1" t="s">
        <v>3229</v>
      </c>
      <c r="B1761" s="2" t="n">
        <v>0.774440299584869</v>
      </c>
      <c r="C1761" s="2" t="n">
        <v>0.490487109994213</v>
      </c>
      <c r="D1761" s="2" t="n">
        <v>7.96874493379853</v>
      </c>
      <c r="E1761" s="6" t="n">
        <v>1.60293910956185E-015</v>
      </c>
      <c r="F1761" s="6" t="n">
        <v>4.31700646552452E-015</v>
      </c>
      <c r="G1761" s="6" t="n">
        <v>5.87175915979521E-016</v>
      </c>
      <c r="H1761" s="3" t="b">
        <f aca="false">TRUE()</f>
        <v>1</v>
      </c>
      <c r="I1761" s="3" t="s">
        <v>3230</v>
      </c>
      <c r="J1761" s="3" t="s">
        <v>3231</v>
      </c>
    </row>
    <row r="1762" customFormat="false" ht="15" hidden="false" customHeight="false" outlineLevel="0" collapsed="false">
      <c r="A1762" s="1" t="s">
        <v>3232</v>
      </c>
      <c r="B1762" s="2" t="n">
        <v>0.765925773615917</v>
      </c>
      <c r="C1762" s="2" t="n">
        <v>0.481972584025262</v>
      </c>
      <c r="D1762" s="2" t="n">
        <v>7.967116812831</v>
      </c>
      <c r="E1762" s="6" t="n">
        <v>1.62419124352713E-015</v>
      </c>
      <c r="F1762" s="6" t="n">
        <v>4.37175837269654E-015</v>
      </c>
      <c r="G1762" s="6" t="n">
        <v>5.94622974838963E-016</v>
      </c>
      <c r="H1762" s="3" t="b">
        <f aca="false">TRUE()</f>
        <v>1</v>
      </c>
      <c r="I1762" s="3" t="s">
        <v>3233</v>
      </c>
      <c r="J1762" s="3" t="s">
        <v>12</v>
      </c>
    </row>
    <row r="1763" customFormat="false" ht="15" hidden="false" customHeight="false" outlineLevel="0" collapsed="false">
      <c r="A1763" s="1" t="s">
        <v>3234</v>
      </c>
      <c r="B1763" s="2" t="n">
        <v>0.135928861527045</v>
      </c>
      <c r="C1763" s="2" t="n">
        <v>-0.148024328063611</v>
      </c>
      <c r="D1763" s="2" t="n">
        <v>-7.95938443650564</v>
      </c>
      <c r="E1763" s="6" t="n">
        <v>1.72897266697479E-015</v>
      </c>
      <c r="F1763" s="6" t="n">
        <v>4.65115235043163E-015</v>
      </c>
      <c r="G1763" s="6" t="n">
        <v>6.32624635504957E-016</v>
      </c>
      <c r="H1763" s="3" t="b">
        <f aca="false">TRUE()</f>
        <v>1</v>
      </c>
      <c r="I1763" s="3" t="s">
        <v>3235</v>
      </c>
      <c r="J1763" s="3" t="s">
        <v>3236</v>
      </c>
    </row>
    <row r="1764" customFormat="false" ht="15" hidden="false" customHeight="false" outlineLevel="0" collapsed="false">
      <c r="A1764" s="1" t="s">
        <v>3237</v>
      </c>
      <c r="B1764" s="2" t="n">
        <v>0.61154112121655</v>
      </c>
      <c r="C1764" s="2" t="n">
        <v>0.327587931625895</v>
      </c>
      <c r="D1764" s="2" t="n">
        <v>7.94696708761123</v>
      </c>
      <c r="E1764" s="6" t="n">
        <v>1.91133165505203E-015</v>
      </c>
      <c r="F1764" s="6" t="n">
        <v>5.13880433632821E-015</v>
      </c>
      <c r="G1764" s="6" t="n">
        <v>6.98952426251795E-016</v>
      </c>
      <c r="H1764" s="3" t="b">
        <f aca="false">TRUE()</f>
        <v>1</v>
      </c>
      <c r="I1764" s="3" t="s">
        <v>3238</v>
      </c>
      <c r="J1764" s="3" t="s">
        <v>12</v>
      </c>
    </row>
    <row r="1765" customFormat="false" ht="15" hidden="false" customHeight="false" outlineLevel="0" collapsed="false">
      <c r="A1765" s="1" t="s">
        <v>3239</v>
      </c>
      <c r="B1765" s="2" t="n">
        <v>0.704887410952756</v>
      </c>
      <c r="C1765" s="2" t="n">
        <v>0.4209342213621</v>
      </c>
      <c r="D1765" s="2" t="n">
        <v>7.91110099540936</v>
      </c>
      <c r="E1765" s="6" t="n">
        <v>2.55122448347689E-015</v>
      </c>
      <c r="F1765" s="6" t="n">
        <v>6.85533109505695E-015</v>
      </c>
      <c r="G1765" s="6" t="n">
        <v>9.32425130059165E-016</v>
      </c>
      <c r="H1765" s="3" t="b">
        <f aca="false">TRUE()</f>
        <v>1</v>
      </c>
      <c r="I1765" s="3" t="s">
        <v>3240</v>
      </c>
      <c r="J1765" s="3" t="s">
        <v>3241</v>
      </c>
    </row>
    <row r="1766" customFormat="false" ht="15" hidden="false" customHeight="false" outlineLevel="0" collapsed="false">
      <c r="A1766" s="1" t="s">
        <v>3242</v>
      </c>
      <c r="B1766" s="2" t="n">
        <v>0.0304490702757754</v>
      </c>
      <c r="C1766" s="2" t="n">
        <v>-0.25350411931488</v>
      </c>
      <c r="D1766" s="2" t="n">
        <v>-7.90517847680647</v>
      </c>
      <c r="E1766" s="6" t="n">
        <v>2.67549984176924E-015</v>
      </c>
      <c r="F1766" s="6" t="n">
        <v>7.1851950424851E-015</v>
      </c>
      <c r="G1766" s="6" t="n">
        <v>9.77291443562869E-016</v>
      </c>
      <c r="H1766" s="3" t="b">
        <f aca="false">TRUE()</f>
        <v>1</v>
      </c>
      <c r="I1766" s="3" t="s">
        <v>3243</v>
      </c>
      <c r="J1766" s="3" t="s">
        <v>12</v>
      </c>
    </row>
    <row r="1767" customFormat="false" ht="15" hidden="false" customHeight="false" outlineLevel="0" collapsed="false">
      <c r="A1767" s="1" t="s">
        <v>3244</v>
      </c>
      <c r="B1767" s="2" t="n">
        <v>1.98388033463672</v>
      </c>
      <c r="C1767" s="2" t="n">
        <v>1.69992714504607</v>
      </c>
      <c r="D1767" s="2" t="n">
        <v>7.9013273687452</v>
      </c>
      <c r="E1767" s="6" t="n">
        <v>2.75948839823017E-015</v>
      </c>
      <c r="F1767" s="6" t="n">
        <v>7.40655436444564E-015</v>
      </c>
      <c r="G1767" s="6" t="n">
        <v>1.00739954362498E-015</v>
      </c>
      <c r="H1767" s="3" t="b">
        <f aca="false">TRUE()</f>
        <v>1</v>
      </c>
      <c r="I1767" s="3" t="s">
        <v>451</v>
      </c>
      <c r="J1767" s="3" t="s">
        <v>12</v>
      </c>
    </row>
    <row r="1768" customFormat="false" ht="15" hidden="false" customHeight="false" outlineLevel="0" collapsed="false">
      <c r="A1768" s="1" t="s">
        <v>3245</v>
      </c>
      <c r="B1768" s="2" t="n">
        <v>0.894174527263699</v>
      </c>
      <c r="C1768" s="2" t="n">
        <v>0.610221337673043</v>
      </c>
      <c r="D1768" s="2" t="n">
        <v>7.89787665684792</v>
      </c>
      <c r="E1768" s="6" t="n">
        <v>2.83694672584447E-015</v>
      </c>
      <c r="F1768" s="6" t="n">
        <v>7.6101457161872E-015</v>
      </c>
      <c r="G1768" s="6" t="n">
        <v>1.03509094029048E-015</v>
      </c>
      <c r="H1768" s="3" t="b">
        <f aca="false">TRUE()</f>
        <v>1</v>
      </c>
      <c r="I1768" s="3" t="s">
        <v>3246</v>
      </c>
      <c r="J1768" s="3" t="s">
        <v>12</v>
      </c>
    </row>
    <row r="1769" customFormat="false" ht="15" hidden="false" customHeight="false" outlineLevel="0" collapsed="false">
      <c r="A1769" s="1" t="s">
        <v>3247</v>
      </c>
      <c r="B1769" s="2" t="n">
        <v>0.512242120323066</v>
      </c>
      <c r="C1769" s="2" t="n">
        <v>0.22828893073241</v>
      </c>
      <c r="D1769" s="2" t="n">
        <v>7.89757834280635</v>
      </c>
      <c r="E1769" s="6" t="n">
        <v>2.84374267636075E-015</v>
      </c>
      <c r="F1769" s="6" t="n">
        <v>7.62406124770926E-015</v>
      </c>
      <c r="G1769" s="6" t="n">
        <v>1.03698365577123E-015</v>
      </c>
      <c r="H1769" s="3" t="b">
        <f aca="false">TRUE()</f>
        <v>1</v>
      </c>
      <c r="I1769" s="3" t="s">
        <v>3248</v>
      </c>
      <c r="J1769" s="3" t="s">
        <v>3249</v>
      </c>
    </row>
    <row r="1770" customFormat="false" ht="15" hidden="false" customHeight="false" outlineLevel="0" collapsed="false">
      <c r="A1770" s="1" t="s">
        <v>3250</v>
      </c>
      <c r="B1770" s="2" t="n">
        <v>0.452476492921493</v>
      </c>
      <c r="C1770" s="2" t="n">
        <v>0.168523303330837</v>
      </c>
      <c r="D1770" s="2" t="n">
        <v>7.8957257764102</v>
      </c>
      <c r="E1770" s="6" t="n">
        <v>2.88630667782497E-015</v>
      </c>
      <c r="F1770" s="6" t="n">
        <v>7.73380082130603E-015</v>
      </c>
      <c r="G1770" s="6" t="n">
        <v>1.05190984019103E-015</v>
      </c>
      <c r="H1770" s="3" t="b">
        <f aca="false">TRUE()</f>
        <v>1</v>
      </c>
      <c r="I1770" s="3" t="s">
        <v>3251</v>
      </c>
      <c r="J1770" s="3" t="s">
        <v>3252</v>
      </c>
    </row>
    <row r="1771" customFormat="false" ht="15" hidden="false" customHeight="false" outlineLevel="0" collapsed="false">
      <c r="A1771" s="1" t="s">
        <v>3253</v>
      </c>
      <c r="B1771" s="2" t="n">
        <v>1.00410439833274</v>
      </c>
      <c r="C1771" s="2" t="n">
        <v>0.72015120874208</v>
      </c>
      <c r="D1771" s="2" t="n">
        <v>7.8888082341675</v>
      </c>
      <c r="E1771" s="6" t="n">
        <v>3.050858991468E-015</v>
      </c>
      <c r="F1771" s="6" t="n">
        <v>8.17009696020243E-015</v>
      </c>
      <c r="G1771" s="6" t="n">
        <v>1.11125248585086E-015</v>
      </c>
      <c r="H1771" s="3" t="b">
        <f aca="false">TRUE()</f>
        <v>1</v>
      </c>
      <c r="I1771" s="3" t="s">
        <v>1790</v>
      </c>
      <c r="J1771" s="3" t="s">
        <v>12</v>
      </c>
    </row>
    <row r="1772" customFormat="false" ht="15" hidden="false" customHeight="false" outlineLevel="0" collapsed="false">
      <c r="A1772" s="1" t="s">
        <v>3254</v>
      </c>
      <c r="B1772" s="2" t="n">
        <v>0.730333827528911</v>
      </c>
      <c r="C1772" s="2" t="n">
        <v>0.446380637938255</v>
      </c>
      <c r="D1772" s="2" t="n">
        <v>7.88312935722252</v>
      </c>
      <c r="E1772" s="6" t="n">
        <v>3.19282232799823E-015</v>
      </c>
      <c r="F1772" s="6" t="n">
        <v>8.54544202976376E-015</v>
      </c>
      <c r="G1772" s="6" t="n">
        <v>1.16230489607728E-015</v>
      </c>
      <c r="H1772" s="3" t="b">
        <f aca="false">TRUE()</f>
        <v>1</v>
      </c>
      <c r="I1772" s="3" t="s">
        <v>3198</v>
      </c>
      <c r="J1772" s="3" t="s">
        <v>12</v>
      </c>
    </row>
    <row r="1773" customFormat="false" ht="15" hidden="false" customHeight="false" outlineLevel="0" collapsed="false">
      <c r="A1773" s="1" t="s">
        <v>3255</v>
      </c>
      <c r="B1773" s="2" t="n">
        <v>1.76155123244448</v>
      </c>
      <c r="C1773" s="2" t="n">
        <v>1.47759804285382</v>
      </c>
      <c r="D1773" s="2" t="n">
        <v>7.88094468690481</v>
      </c>
      <c r="E1773" s="6" t="n">
        <v>3.24915126165558E-015</v>
      </c>
      <c r="F1773" s="6" t="n">
        <v>8.69129626424799E-015</v>
      </c>
      <c r="G1773" s="6" t="n">
        <v>1.18214320172188E-015</v>
      </c>
      <c r="H1773" s="3" t="b">
        <f aca="false">TRUE()</f>
        <v>1</v>
      </c>
      <c r="I1773" s="3" t="s">
        <v>3256</v>
      </c>
      <c r="J1773" s="3" t="s">
        <v>12</v>
      </c>
    </row>
    <row r="1774" customFormat="false" ht="15" hidden="false" customHeight="false" outlineLevel="0" collapsed="false">
      <c r="A1774" s="1" t="s">
        <v>3257</v>
      </c>
      <c r="B1774" s="2" t="n">
        <v>0.63069620925009</v>
      </c>
      <c r="C1774" s="2" t="n">
        <v>0.346743019659434</v>
      </c>
      <c r="D1774" s="2" t="n">
        <v>7.87728242280524</v>
      </c>
      <c r="E1774" s="6" t="n">
        <v>3.34578090235474E-015</v>
      </c>
      <c r="F1774" s="6" t="n">
        <v>8.94472728548307E-015</v>
      </c>
      <c r="G1774" s="6" t="n">
        <v>1.21661352119434E-015</v>
      </c>
      <c r="H1774" s="3" t="b">
        <f aca="false">TRUE()</f>
        <v>1</v>
      </c>
      <c r="I1774" s="3" t="s">
        <v>3258</v>
      </c>
      <c r="J1774" s="3" t="s">
        <v>3259</v>
      </c>
    </row>
    <row r="1775" customFormat="false" ht="15" hidden="false" customHeight="false" outlineLevel="0" collapsed="false">
      <c r="A1775" s="1" t="s">
        <v>3260</v>
      </c>
      <c r="B1775" s="2" t="n">
        <v>0.861108602125823</v>
      </c>
      <c r="C1775" s="2" t="n">
        <v>0.577155412535167</v>
      </c>
      <c r="D1775" s="2" t="n">
        <v>7.87349498459119</v>
      </c>
      <c r="E1775" s="6" t="n">
        <v>3.44868914620575E-015</v>
      </c>
      <c r="F1775" s="6" t="n">
        <v>9.21464856427016E-015</v>
      </c>
      <c r="G1775" s="6" t="n">
        <v>1.25332675648363E-015</v>
      </c>
      <c r="H1775" s="3" t="b">
        <f aca="false">TRUE()</f>
        <v>1</v>
      </c>
      <c r="I1775" s="3" t="s">
        <v>3261</v>
      </c>
      <c r="J1775" s="3" t="s">
        <v>12</v>
      </c>
    </row>
    <row r="1776" customFormat="false" ht="15" hidden="false" customHeight="false" outlineLevel="0" collapsed="false">
      <c r="A1776" s="1" t="s">
        <v>3262</v>
      </c>
      <c r="B1776" s="2" t="n">
        <v>1.00205365876797</v>
      </c>
      <c r="C1776" s="2" t="n">
        <v>0.718100469177318</v>
      </c>
      <c r="D1776" s="2" t="n">
        <v>7.86354862721227</v>
      </c>
      <c r="E1776" s="6" t="n">
        <v>3.73401298342489E-015</v>
      </c>
      <c r="F1776" s="6" t="n">
        <v>9.97139241770928E-015</v>
      </c>
      <c r="G1776" s="6" t="n">
        <v>1.35625497047948E-015</v>
      </c>
      <c r="H1776" s="3" t="b">
        <f aca="false">TRUE()</f>
        <v>1</v>
      </c>
      <c r="I1776" s="3" t="s">
        <v>11</v>
      </c>
      <c r="J1776" s="3" t="s">
        <v>12</v>
      </c>
    </row>
    <row r="1777" customFormat="false" ht="15" hidden="false" customHeight="false" outlineLevel="0" collapsed="false">
      <c r="A1777" s="1" t="s">
        <v>3263</v>
      </c>
      <c r="B1777" s="2" t="n">
        <v>1.65207669657969</v>
      </c>
      <c r="C1777" s="2" t="n">
        <v>1.36812350698904</v>
      </c>
      <c r="D1777" s="2" t="n">
        <v>7.8535163862017</v>
      </c>
      <c r="E1777" s="6" t="n">
        <v>4.0453192611857E-015</v>
      </c>
      <c r="F1777" s="6" t="n">
        <v>1.07966291092456E-014</v>
      </c>
      <c r="G1777" s="6" t="n">
        <v>1.46849921058485E-015</v>
      </c>
      <c r="H1777" s="3" t="b">
        <f aca="false">TRUE()</f>
        <v>1</v>
      </c>
      <c r="I1777" s="3" t="s">
        <v>2553</v>
      </c>
      <c r="J1777" s="3" t="s">
        <v>12</v>
      </c>
    </row>
    <row r="1778" customFormat="false" ht="15" hidden="false" customHeight="false" outlineLevel="0" collapsed="false">
      <c r="A1778" s="1" t="s">
        <v>3264</v>
      </c>
      <c r="B1778" s="2" t="n">
        <v>0.106053327410271</v>
      </c>
      <c r="C1778" s="2" t="n">
        <v>-0.177899862180385</v>
      </c>
      <c r="D1778" s="2" t="n">
        <v>-7.85165202865063</v>
      </c>
      <c r="E1778" s="6" t="n">
        <v>4.10592387208383E-015</v>
      </c>
      <c r="F1778" s="6" t="n">
        <v>1.09522111163069E-014</v>
      </c>
      <c r="G1778" s="6" t="n">
        <v>1.48966063534427E-015</v>
      </c>
      <c r="H1778" s="3" t="b">
        <f aca="false">TRUE()</f>
        <v>1</v>
      </c>
      <c r="I1778" s="3" t="s">
        <v>1124</v>
      </c>
      <c r="J1778" s="3" t="s">
        <v>12</v>
      </c>
    </row>
    <row r="1779" customFormat="false" ht="15" hidden="false" customHeight="false" outlineLevel="0" collapsed="false">
      <c r="A1779" s="1" t="s">
        <v>3265</v>
      </c>
      <c r="B1779" s="2" t="n">
        <v>0.500953134370132</v>
      </c>
      <c r="C1779" s="2" t="n">
        <v>0.216999944779476</v>
      </c>
      <c r="D1779" s="2" t="n">
        <v>7.84957685018192</v>
      </c>
      <c r="E1779" s="6" t="n">
        <v>4.17443317481867E-015</v>
      </c>
      <c r="F1779" s="6" t="n">
        <v>1.11286913659395E-014</v>
      </c>
      <c r="G1779" s="6" t="n">
        <v>1.51366452624828E-015</v>
      </c>
      <c r="H1779" s="3" t="b">
        <f aca="false">TRUE()</f>
        <v>1</v>
      </c>
      <c r="I1779" s="3" t="s">
        <v>11</v>
      </c>
      <c r="J1779" s="3" t="s">
        <v>12</v>
      </c>
    </row>
    <row r="1780" customFormat="false" ht="15" hidden="false" customHeight="false" outlineLevel="0" collapsed="false">
      <c r="A1780" s="1" t="s">
        <v>3266</v>
      </c>
      <c r="B1780" s="2" t="n">
        <v>0.96310041718847</v>
      </c>
      <c r="C1780" s="2" t="n">
        <v>0.679147227597814</v>
      </c>
      <c r="D1780" s="2" t="n">
        <v>7.846223163396</v>
      </c>
      <c r="E1780" s="6" t="n">
        <v>4.28753702806658E-015</v>
      </c>
      <c r="F1780" s="6" t="n">
        <v>1.14237917442584E-014</v>
      </c>
      <c r="G1780" s="6" t="n">
        <v>1.55380248673757E-015</v>
      </c>
      <c r="H1780" s="3" t="b">
        <f aca="false">TRUE()</f>
        <v>1</v>
      </c>
      <c r="I1780" s="3" t="s">
        <v>3267</v>
      </c>
      <c r="J1780" s="3" t="s">
        <v>3268</v>
      </c>
    </row>
    <row r="1781" customFormat="false" ht="15" hidden="false" customHeight="false" outlineLevel="0" collapsed="false">
      <c r="A1781" s="1" t="s">
        <v>3269</v>
      </c>
      <c r="B1781" s="2" t="n">
        <v>0.0798813459568297</v>
      </c>
      <c r="C1781" s="2" t="n">
        <v>-0.204071843633826</v>
      </c>
      <c r="D1781" s="2" t="n">
        <v>-7.83484778090082</v>
      </c>
      <c r="E1781" s="6" t="n">
        <v>4.69411040348247E-015</v>
      </c>
      <c r="F1781" s="6" t="n">
        <v>1.25000468047791E-014</v>
      </c>
      <c r="G1781" s="6" t="n">
        <v>1.70018889037992E-015</v>
      </c>
      <c r="H1781" s="3" t="b">
        <f aca="false">TRUE()</f>
        <v>1</v>
      </c>
      <c r="I1781" s="3" t="s">
        <v>3270</v>
      </c>
      <c r="J1781" s="3" t="s">
        <v>3271</v>
      </c>
    </row>
    <row r="1782" customFormat="false" ht="15" hidden="false" customHeight="false" outlineLevel="0" collapsed="false">
      <c r="A1782" s="1" t="s">
        <v>3272</v>
      </c>
      <c r="B1782" s="2" t="n">
        <v>-0.514141163531459</v>
      </c>
      <c r="C1782" s="2" t="n">
        <v>-0.798094353122115</v>
      </c>
      <c r="D1782" s="2" t="n">
        <v>-7.83405713118834</v>
      </c>
      <c r="E1782" s="6" t="n">
        <v>4.72373970302831E-015</v>
      </c>
      <c r="F1782" s="6" t="n">
        <v>1.25718844426469E-014</v>
      </c>
      <c r="G1782" s="6" t="n">
        <v>1.70923993033491E-015</v>
      </c>
      <c r="H1782" s="3" t="b">
        <f aca="false">TRUE()</f>
        <v>1</v>
      </c>
      <c r="I1782" s="3" t="s">
        <v>11</v>
      </c>
      <c r="J1782" s="3" t="s">
        <v>12</v>
      </c>
    </row>
    <row r="1783" customFormat="false" ht="15" hidden="false" customHeight="false" outlineLevel="0" collapsed="false">
      <c r="A1783" s="1" t="s">
        <v>3273</v>
      </c>
      <c r="B1783" s="2" t="n">
        <v>0.541705346541644</v>
      </c>
      <c r="C1783" s="2" t="n">
        <v>0.257752156950988</v>
      </c>
      <c r="D1783" s="2" t="n">
        <v>7.83403951135456</v>
      </c>
      <c r="E1783" s="6" t="n">
        <v>4.72440209248097E-015</v>
      </c>
      <c r="F1783" s="6" t="n">
        <v>1.25665914244443E-014</v>
      </c>
      <c r="G1783" s="6" t="n">
        <v>1.70923993033491E-015</v>
      </c>
      <c r="H1783" s="3" t="b">
        <f aca="false">TRUE()</f>
        <v>1</v>
      </c>
      <c r="I1783" s="3" t="s">
        <v>1267</v>
      </c>
      <c r="J1783" s="3" t="s">
        <v>12</v>
      </c>
    </row>
    <row r="1784" customFormat="false" ht="15" hidden="false" customHeight="false" outlineLevel="0" collapsed="false">
      <c r="A1784" s="1" t="s">
        <v>3274</v>
      </c>
      <c r="B1784" s="2" t="n">
        <v>1.0663142540355</v>
      </c>
      <c r="C1784" s="2" t="n">
        <v>0.782361064444843</v>
      </c>
      <c r="D1784" s="2" t="n">
        <v>7.83362629741879</v>
      </c>
      <c r="E1784" s="6" t="n">
        <v>4.73996245270261E-015</v>
      </c>
      <c r="F1784" s="6" t="n">
        <v>1.2600909717224E-014</v>
      </c>
      <c r="G1784" s="6" t="n">
        <v>1.71390771926659E-015</v>
      </c>
      <c r="H1784" s="3" t="b">
        <f aca="false">TRUE()</f>
        <v>1</v>
      </c>
      <c r="I1784" s="3" t="s">
        <v>3275</v>
      </c>
      <c r="J1784" s="3" t="s">
        <v>12</v>
      </c>
    </row>
    <row r="1785" customFormat="false" ht="15" hidden="false" customHeight="false" outlineLevel="0" collapsed="false">
      <c r="A1785" s="1" t="s">
        <v>3276</v>
      </c>
      <c r="B1785" s="2" t="n">
        <v>3.18586654531133</v>
      </c>
      <c r="C1785" s="2" t="n">
        <v>2.90191335572068</v>
      </c>
      <c r="D1785" s="2" t="n">
        <v>7.83078883786788</v>
      </c>
      <c r="E1785" s="6" t="n">
        <v>4.84818359219187E-015</v>
      </c>
      <c r="F1785" s="6" t="n">
        <v>1.28813846563842E-014</v>
      </c>
      <c r="G1785" s="6" t="n">
        <v>1.75205640647053E-015</v>
      </c>
      <c r="H1785" s="3" t="b">
        <f aca="false">TRUE()</f>
        <v>1</v>
      </c>
      <c r="I1785" s="3" t="s">
        <v>11</v>
      </c>
      <c r="J1785" s="3" t="s">
        <v>12</v>
      </c>
    </row>
    <row r="1786" customFormat="false" ht="15" hidden="false" customHeight="false" outlineLevel="0" collapsed="false">
      <c r="A1786" s="1" t="s">
        <v>3277</v>
      </c>
      <c r="B1786" s="2" t="n">
        <v>1.46181426994829</v>
      </c>
      <c r="C1786" s="2" t="n">
        <v>1.17786108035764</v>
      </c>
      <c r="D1786" s="2" t="n">
        <v>7.81926480083433</v>
      </c>
      <c r="E1786" s="6" t="n">
        <v>5.31327361017554E-015</v>
      </c>
      <c r="F1786" s="6" t="n">
        <v>1.41091971497098E-014</v>
      </c>
      <c r="G1786" s="6" t="n">
        <v>1.91905683400683E-015</v>
      </c>
      <c r="H1786" s="3" t="b">
        <f aca="false">TRUE()</f>
        <v>1</v>
      </c>
      <c r="I1786" s="3" t="s">
        <v>11</v>
      </c>
      <c r="J1786" s="3" t="s">
        <v>12</v>
      </c>
    </row>
    <row r="1787" customFormat="false" ht="15" hidden="false" customHeight="false" outlineLevel="0" collapsed="false">
      <c r="A1787" s="1" t="s">
        <v>3278</v>
      </c>
      <c r="B1787" s="2" t="n">
        <v>0.125618479310699</v>
      </c>
      <c r="C1787" s="2" t="n">
        <v>-0.158334710279957</v>
      </c>
      <c r="D1787" s="2" t="n">
        <v>-7.79534457797782</v>
      </c>
      <c r="E1787" s="6" t="n">
        <v>6.42329540378026E-015</v>
      </c>
      <c r="F1787" s="6" t="n">
        <v>1.70472677569532E-014</v>
      </c>
      <c r="G1787" s="6" t="n">
        <v>2.31867733812184E-015</v>
      </c>
      <c r="H1787" s="3" t="b">
        <f aca="false">TRUE()</f>
        <v>1</v>
      </c>
      <c r="I1787" s="3" t="s">
        <v>3279</v>
      </c>
      <c r="J1787" s="3" t="s">
        <v>12</v>
      </c>
    </row>
    <row r="1788" customFormat="false" ht="15" hidden="false" customHeight="false" outlineLevel="0" collapsed="false">
      <c r="A1788" s="1" t="s">
        <v>3280</v>
      </c>
      <c r="B1788" s="2" t="n">
        <v>0.650493540245979</v>
      </c>
      <c r="C1788" s="2" t="n">
        <v>0.366540350655323</v>
      </c>
      <c r="D1788" s="2" t="n">
        <v>7.78662327546042</v>
      </c>
      <c r="E1788" s="6" t="n">
        <v>6.88237681436277E-015</v>
      </c>
      <c r="F1788" s="6" t="n">
        <v>1.82554371013316E-014</v>
      </c>
      <c r="G1788" s="6" t="n">
        <v>2.48300601057323E-015</v>
      </c>
      <c r="H1788" s="3" t="b">
        <f aca="false">TRUE()</f>
        <v>1</v>
      </c>
      <c r="I1788" s="3" t="s">
        <v>51</v>
      </c>
      <c r="J1788" s="3" t="s">
        <v>12</v>
      </c>
    </row>
    <row r="1789" customFormat="false" ht="15" hidden="false" customHeight="false" outlineLevel="0" collapsed="false">
      <c r="A1789" s="1" t="s">
        <v>3281</v>
      </c>
      <c r="B1789" s="2" t="n">
        <v>-0.17727798264033</v>
      </c>
      <c r="C1789" s="2" t="n">
        <v>-0.461231172230986</v>
      </c>
      <c r="D1789" s="2" t="n">
        <v>-7.78222826734042</v>
      </c>
      <c r="E1789" s="6" t="n">
        <v>7.12581427913299E-015</v>
      </c>
      <c r="F1789" s="6" t="n">
        <v>1.88905814782385E-014</v>
      </c>
      <c r="G1789" s="6" t="n">
        <v>2.56939492017248E-015</v>
      </c>
      <c r="H1789" s="3" t="b">
        <f aca="false">TRUE()</f>
        <v>1</v>
      </c>
      <c r="I1789" s="3" t="s">
        <v>3282</v>
      </c>
      <c r="J1789" s="3" t="s">
        <v>12</v>
      </c>
    </row>
    <row r="1790" customFormat="false" ht="15" hidden="false" customHeight="false" outlineLevel="0" collapsed="false">
      <c r="A1790" s="1" t="s">
        <v>3283</v>
      </c>
      <c r="B1790" s="2" t="n">
        <v>1.10028395937728</v>
      </c>
      <c r="C1790" s="2" t="n">
        <v>0.816330769786623</v>
      </c>
      <c r="D1790" s="2" t="n">
        <v>7.78042441185581</v>
      </c>
      <c r="E1790" s="6" t="n">
        <v>7.22816441343661E-015</v>
      </c>
      <c r="F1790" s="6" t="n">
        <v>1.91512014084346E-014</v>
      </c>
      <c r="G1790" s="6" t="n">
        <v>2.60484303623567E-015</v>
      </c>
      <c r="H1790" s="3" t="b">
        <f aca="false">TRUE()</f>
        <v>1</v>
      </c>
      <c r="I1790" s="3" t="s">
        <v>11</v>
      </c>
      <c r="J1790" s="3" t="s">
        <v>12</v>
      </c>
    </row>
    <row r="1791" customFormat="false" ht="15" hidden="false" customHeight="false" outlineLevel="0" collapsed="false">
      <c r="A1791" s="1" t="s">
        <v>3284</v>
      </c>
      <c r="B1791" s="2" t="n">
        <v>0.89489183566953</v>
      </c>
      <c r="C1791" s="2" t="n">
        <v>0.610938646078874</v>
      </c>
      <c r="D1791" s="2" t="n">
        <v>7.7670486579123</v>
      </c>
      <c r="E1791" s="6" t="n">
        <v>8.03359887697049E-015</v>
      </c>
      <c r="F1791" s="6" t="n">
        <v>2.12733288697431E-014</v>
      </c>
      <c r="G1791" s="6" t="n">
        <v>2.89348335815089E-015</v>
      </c>
      <c r="H1791" s="3" t="b">
        <f aca="false">TRUE()</f>
        <v>1</v>
      </c>
      <c r="I1791" s="3" t="s">
        <v>1830</v>
      </c>
      <c r="J1791" s="3" t="s">
        <v>12</v>
      </c>
    </row>
    <row r="1792" customFormat="false" ht="15" hidden="false" customHeight="false" outlineLevel="0" collapsed="false">
      <c r="A1792" s="1" t="s">
        <v>3285</v>
      </c>
      <c r="B1792" s="2" t="n">
        <v>0.914012961082012</v>
      </c>
      <c r="C1792" s="2" t="n">
        <v>0.630059771491356</v>
      </c>
      <c r="D1792" s="2" t="n">
        <v>7.76194506066092</v>
      </c>
      <c r="E1792" s="6" t="n">
        <v>8.36366376988493E-015</v>
      </c>
      <c r="F1792" s="6" t="n">
        <v>2.2134989541739E-014</v>
      </c>
      <c r="G1792" s="6" t="n">
        <v>3.01068179145953E-015</v>
      </c>
      <c r="H1792" s="3" t="b">
        <f aca="false">TRUE()</f>
        <v>1</v>
      </c>
      <c r="I1792" s="3" t="s">
        <v>11</v>
      </c>
      <c r="J1792" s="3" t="s">
        <v>12</v>
      </c>
    </row>
    <row r="1793" customFormat="false" ht="15" hidden="false" customHeight="false" outlineLevel="0" collapsed="false">
      <c r="A1793" s="1" t="s">
        <v>3286</v>
      </c>
      <c r="B1793" s="2" t="n">
        <v>1.07716786052246</v>
      </c>
      <c r="C1793" s="2" t="n">
        <v>0.793214670931804</v>
      </c>
      <c r="D1793" s="2" t="n">
        <v>7.76074236768388</v>
      </c>
      <c r="E1793" s="6" t="n">
        <v>8.44336808113194E-015</v>
      </c>
      <c r="F1793" s="6" t="n">
        <v>2.23334624467441E-014</v>
      </c>
      <c r="G1793" s="6" t="n">
        <v>3.03767700462961E-015</v>
      </c>
      <c r="H1793" s="3" t="b">
        <f aca="false">TRUE()</f>
        <v>1</v>
      </c>
      <c r="I1793" s="3" t="s">
        <v>11</v>
      </c>
      <c r="J1793" s="3" t="s">
        <v>12</v>
      </c>
    </row>
    <row r="1794" customFormat="false" ht="15" hidden="false" customHeight="false" outlineLevel="0" collapsed="false">
      <c r="A1794" s="1" t="s">
        <v>3287</v>
      </c>
      <c r="B1794" s="2" t="n">
        <v>0.661870486426938</v>
      </c>
      <c r="C1794" s="2" t="n">
        <v>0.377917296836283</v>
      </c>
      <c r="D1794" s="2" t="n">
        <v>7.75869721307312</v>
      </c>
      <c r="E1794" s="6" t="n">
        <v>8.5806234421816E-015</v>
      </c>
      <c r="F1794" s="6" t="n">
        <v>2.26838567294706E-014</v>
      </c>
      <c r="G1794" s="6" t="n">
        <v>3.08533574351661E-015</v>
      </c>
      <c r="H1794" s="3" t="b">
        <f aca="false">TRUE()</f>
        <v>1</v>
      </c>
      <c r="I1794" s="3" t="s">
        <v>11</v>
      </c>
      <c r="J1794" s="3" t="s">
        <v>12</v>
      </c>
    </row>
    <row r="1795" customFormat="false" ht="15" hidden="false" customHeight="false" outlineLevel="0" collapsed="false">
      <c r="A1795" s="1" t="s">
        <v>3288</v>
      </c>
      <c r="B1795" s="2" t="n">
        <v>2.79354912253257</v>
      </c>
      <c r="C1795" s="2" t="n">
        <v>2.50959593294192</v>
      </c>
      <c r="D1795" s="2" t="n">
        <v>7.74900276435794</v>
      </c>
      <c r="E1795" s="6" t="n">
        <v>9.26170029275322E-015</v>
      </c>
      <c r="F1795" s="6" t="n">
        <v>2.44707131480771E-014</v>
      </c>
      <c r="G1795" s="6" t="n">
        <v>3.3283743080168E-015</v>
      </c>
      <c r="H1795" s="3" t="b">
        <f aca="false">TRUE()</f>
        <v>1</v>
      </c>
      <c r="I1795" s="3" t="s">
        <v>11</v>
      </c>
      <c r="J1795" s="3" t="s">
        <v>12</v>
      </c>
    </row>
    <row r="1796" customFormat="false" ht="15" hidden="false" customHeight="false" outlineLevel="0" collapsed="false">
      <c r="A1796" s="1" t="s">
        <v>3289</v>
      </c>
      <c r="B1796" s="2" t="n">
        <v>0.876223459361576</v>
      </c>
      <c r="C1796" s="2" t="n">
        <v>0.59227026977092</v>
      </c>
      <c r="D1796" s="2" t="n">
        <v>7.74611806362293</v>
      </c>
      <c r="E1796" s="6" t="n">
        <v>9.47444236143089E-015</v>
      </c>
      <c r="F1796" s="6" t="n">
        <v>2.50188617232214E-014</v>
      </c>
      <c r="G1796" s="6" t="n">
        <v>3.40293051826889E-015</v>
      </c>
      <c r="H1796" s="3" t="b">
        <f aca="false">TRUE()</f>
        <v>1</v>
      </c>
      <c r="I1796" s="3" t="s">
        <v>3290</v>
      </c>
      <c r="J1796" s="3" t="s">
        <v>12</v>
      </c>
    </row>
    <row r="1797" customFormat="false" ht="15" hidden="false" customHeight="false" outlineLevel="0" collapsed="false">
      <c r="A1797" s="1" t="s">
        <v>3291</v>
      </c>
      <c r="B1797" s="2" t="n">
        <v>-0.22734163730818</v>
      </c>
      <c r="C1797" s="2" t="n">
        <v>-0.511294826898836</v>
      </c>
      <c r="D1797" s="2" t="n">
        <v>-7.72079798465084</v>
      </c>
      <c r="E1797" s="6" t="n">
        <v>1.1560365085611E-014</v>
      </c>
      <c r="F1797" s="6" t="n">
        <v>3.05100949364122E-014</v>
      </c>
      <c r="G1797" s="6" t="n">
        <v>4.14981841791921E-015</v>
      </c>
      <c r="H1797" s="3" t="b">
        <f aca="false">TRUE()</f>
        <v>1</v>
      </c>
      <c r="I1797" s="3" t="s">
        <v>3292</v>
      </c>
      <c r="J1797" s="3" t="s">
        <v>12</v>
      </c>
    </row>
    <row r="1798" customFormat="false" ht="15" hidden="false" customHeight="false" outlineLevel="0" collapsed="false">
      <c r="A1798" s="1" t="s">
        <v>3293</v>
      </c>
      <c r="B1798" s="2" t="n">
        <v>1.07519789400897</v>
      </c>
      <c r="C1798" s="2" t="n">
        <v>0.791244704418317</v>
      </c>
      <c r="D1798" s="2" t="n">
        <v>7.71042583433625</v>
      </c>
      <c r="E1798" s="6" t="n">
        <v>1.25398611167111E-014</v>
      </c>
      <c r="F1798" s="6" t="n">
        <v>3.30767622110242E-014</v>
      </c>
      <c r="G1798" s="6" t="n">
        <v>4.49892264558728E-015</v>
      </c>
      <c r="H1798" s="3" t="b">
        <f aca="false">TRUE()</f>
        <v>1</v>
      </c>
      <c r="I1798" s="3" t="s">
        <v>837</v>
      </c>
      <c r="J1798" s="3" t="s">
        <v>12</v>
      </c>
    </row>
    <row r="1799" customFormat="false" ht="15" hidden="false" customHeight="false" outlineLevel="0" collapsed="false">
      <c r="A1799" s="1" t="s">
        <v>3294</v>
      </c>
      <c r="B1799" s="2" t="n">
        <v>-0.0661770766044825</v>
      </c>
      <c r="C1799" s="2" t="n">
        <v>-0.350130266195138</v>
      </c>
      <c r="D1799" s="2" t="n">
        <v>-7.70421701686239</v>
      </c>
      <c r="E1799" s="6" t="n">
        <v>1.31647960418735E-014</v>
      </c>
      <c r="F1799" s="6" t="n">
        <v>3.47058583083873E-014</v>
      </c>
      <c r="G1799" s="6" t="n">
        <v>4.72050350279166E-015</v>
      </c>
      <c r="H1799" s="3" t="b">
        <f aca="false">TRUE()</f>
        <v>1</v>
      </c>
      <c r="I1799" s="3" t="s">
        <v>3295</v>
      </c>
      <c r="J1799" s="3" t="s">
        <v>3296</v>
      </c>
    </row>
    <row r="1800" customFormat="false" ht="15" hidden="false" customHeight="false" outlineLevel="0" collapsed="false">
      <c r="A1800" s="1" t="s">
        <v>3297</v>
      </c>
      <c r="B1800" s="2" t="n">
        <v>0.85513544185617</v>
      </c>
      <c r="C1800" s="2" t="n">
        <v>0.571182252265514</v>
      </c>
      <c r="D1800" s="2" t="n">
        <v>7.70186130690208</v>
      </c>
      <c r="E1800" s="6" t="n">
        <v>1.34098392409379E-014</v>
      </c>
      <c r="F1800" s="6" t="n">
        <v>3.53322056709538E-014</v>
      </c>
      <c r="G1800" s="6" t="n">
        <v>4.80569588998714E-015</v>
      </c>
      <c r="H1800" s="3" t="b">
        <f aca="false">TRUE()</f>
        <v>1</v>
      </c>
      <c r="I1800" s="3" t="s">
        <v>11</v>
      </c>
      <c r="J1800" s="3" t="s">
        <v>12</v>
      </c>
    </row>
    <row r="1801" customFormat="false" ht="15" hidden="false" customHeight="false" outlineLevel="0" collapsed="false">
      <c r="A1801" s="1" t="s">
        <v>3298</v>
      </c>
      <c r="B1801" s="2" t="n">
        <v>0.822138738633925</v>
      </c>
      <c r="C1801" s="2" t="n">
        <v>0.538185549043269</v>
      </c>
      <c r="D1801" s="2" t="n">
        <v>7.7017165665337</v>
      </c>
      <c r="E1801" s="6" t="n">
        <v>1.34250407541429E-014</v>
      </c>
      <c r="F1801" s="6" t="n">
        <v>3.5352607319243E-014</v>
      </c>
      <c r="G1801" s="6" t="n">
        <v>4.80847081205812E-015</v>
      </c>
      <c r="H1801" s="3" t="b">
        <f aca="false">TRUE()</f>
        <v>1</v>
      </c>
      <c r="I1801" s="3" t="s">
        <v>2118</v>
      </c>
      <c r="J1801" s="3" t="s">
        <v>12</v>
      </c>
    </row>
    <row r="1802" customFormat="false" ht="15" hidden="false" customHeight="false" outlineLevel="0" collapsed="false">
      <c r="A1802" s="1" t="s">
        <v>3299</v>
      </c>
      <c r="B1802" s="2" t="n">
        <v>0.632411403931062</v>
      </c>
      <c r="C1802" s="2" t="n">
        <v>0.348458214340406</v>
      </c>
      <c r="D1802" s="2" t="n">
        <v>7.70126121355852</v>
      </c>
      <c r="E1802" s="6" t="n">
        <v>1.34729753546843E-014</v>
      </c>
      <c r="F1802" s="6" t="n">
        <v>3.54591355809014E-014</v>
      </c>
      <c r="G1802" s="6" t="n">
        <v>4.82296021116292E-015</v>
      </c>
      <c r="H1802" s="3" t="b">
        <f aca="false">TRUE()</f>
        <v>1</v>
      </c>
      <c r="I1802" s="3" t="s">
        <v>904</v>
      </c>
      <c r="J1802" s="3" t="s">
        <v>12</v>
      </c>
    </row>
    <row r="1803" customFormat="false" ht="15" hidden="false" customHeight="false" outlineLevel="0" collapsed="false">
      <c r="A1803" s="1" t="s">
        <v>3300</v>
      </c>
      <c r="B1803" s="2" t="n">
        <v>1.24005108783296</v>
      </c>
      <c r="C1803" s="2" t="n">
        <v>0.9560978982423</v>
      </c>
      <c r="D1803" s="2" t="n">
        <v>7.68182537776294</v>
      </c>
      <c r="E1803" s="6" t="n">
        <v>1.56837532172576E-014</v>
      </c>
      <c r="F1803" s="6" t="n">
        <v>4.12547115703669E-014</v>
      </c>
      <c r="G1803" s="6" t="n">
        <v>5.61124317238147E-015</v>
      </c>
      <c r="H1803" s="3" t="b">
        <f aca="false">TRUE()</f>
        <v>1</v>
      </c>
      <c r="I1803" s="3" t="s">
        <v>47</v>
      </c>
      <c r="J1803" s="3" t="s">
        <v>12</v>
      </c>
    </row>
    <row r="1804" customFormat="false" ht="15" hidden="false" customHeight="false" outlineLevel="0" collapsed="false">
      <c r="A1804" s="1" t="s">
        <v>3301</v>
      </c>
      <c r="B1804" s="2" t="n">
        <v>0.88744617778683</v>
      </c>
      <c r="C1804" s="2" t="n">
        <v>0.603492988196174</v>
      </c>
      <c r="D1804" s="2" t="n">
        <v>7.67808725597633</v>
      </c>
      <c r="E1804" s="6" t="n">
        <v>1.6148149188909E-014</v>
      </c>
      <c r="F1804" s="6" t="n">
        <v>4.24527050224231E-014</v>
      </c>
      <c r="G1804" s="6" t="n">
        <v>5.77418777488928E-015</v>
      </c>
      <c r="H1804" s="3" t="b">
        <f aca="false">TRUE()</f>
        <v>1</v>
      </c>
      <c r="I1804" s="3" t="s">
        <v>3302</v>
      </c>
      <c r="J1804" s="3" t="s">
        <v>12</v>
      </c>
    </row>
    <row r="1805" customFormat="false" ht="15" hidden="false" customHeight="false" outlineLevel="0" collapsed="false">
      <c r="A1805" s="1" t="s">
        <v>3303</v>
      </c>
      <c r="B1805" s="2" t="n">
        <v>-0.417557491257361</v>
      </c>
      <c r="C1805" s="2" t="n">
        <v>-0.701510680848016</v>
      </c>
      <c r="D1805" s="2" t="n">
        <v>-7.67458689974214</v>
      </c>
      <c r="E1805" s="6" t="n">
        <v>1.65952588505675E-014</v>
      </c>
      <c r="F1805" s="6" t="n">
        <v>4.36039506384092E-014</v>
      </c>
      <c r="G1805" s="6" t="n">
        <v>5.93077398908248E-015</v>
      </c>
      <c r="H1805" s="3" t="b">
        <f aca="false">TRUE()</f>
        <v>1</v>
      </c>
      <c r="I1805" s="3" t="s">
        <v>11</v>
      </c>
      <c r="J1805" s="3" t="s">
        <v>12</v>
      </c>
    </row>
    <row r="1806" customFormat="false" ht="15" hidden="false" customHeight="false" outlineLevel="0" collapsed="false">
      <c r="A1806" s="1" t="s">
        <v>3304</v>
      </c>
      <c r="B1806" s="2" t="n">
        <v>6.93073733756289</v>
      </c>
      <c r="C1806" s="2" t="n">
        <v>6.64678414797223</v>
      </c>
      <c r="D1806" s="2" t="n">
        <v>7.67444340231064</v>
      </c>
      <c r="E1806" s="6" t="n">
        <v>1.66138457229816E-014</v>
      </c>
      <c r="F1806" s="6" t="n">
        <v>4.3628603172816E-014</v>
      </c>
      <c r="G1806" s="6" t="n">
        <v>5.93412709373662E-015</v>
      </c>
      <c r="H1806" s="3" t="b">
        <f aca="false">TRUE()</f>
        <v>1</v>
      </c>
      <c r="I1806" s="3" t="s">
        <v>3305</v>
      </c>
      <c r="J1806" s="3" t="s">
        <v>12</v>
      </c>
    </row>
    <row r="1807" customFormat="false" ht="15" hidden="false" customHeight="false" outlineLevel="0" collapsed="false">
      <c r="A1807" s="1" t="s">
        <v>3306</v>
      </c>
      <c r="B1807" s="2" t="n">
        <v>0.57455472560445</v>
      </c>
      <c r="C1807" s="2" t="n">
        <v>0.290601536013795</v>
      </c>
      <c r="D1807" s="2" t="n">
        <v>7.67108510763256</v>
      </c>
      <c r="E1807" s="6" t="n">
        <v>1.70547332886491E-014</v>
      </c>
      <c r="F1807" s="6" t="n">
        <v>4.47615923522685E-014</v>
      </c>
      <c r="G1807" s="6" t="n">
        <v>6.08823016598188E-015</v>
      </c>
      <c r="H1807" s="3" t="b">
        <f aca="false">TRUE()</f>
        <v>1</v>
      </c>
      <c r="I1807" s="3" t="s">
        <v>3307</v>
      </c>
      <c r="J1807" s="3" t="s">
        <v>3308</v>
      </c>
    </row>
    <row r="1808" customFormat="false" ht="15" hidden="false" customHeight="false" outlineLevel="0" collapsed="false">
      <c r="A1808" s="1" t="s">
        <v>3309</v>
      </c>
      <c r="B1808" s="2" t="n">
        <v>0.650351147554186</v>
      </c>
      <c r="C1808" s="2" t="n">
        <v>0.366397957963531</v>
      </c>
      <c r="D1808" s="2" t="n">
        <v>7.65981576569845</v>
      </c>
      <c r="E1808" s="6" t="n">
        <v>1.86199998198685E-014</v>
      </c>
      <c r="F1808" s="6" t="n">
        <v>4.88427222723724E-014</v>
      </c>
      <c r="G1808" s="6" t="n">
        <v>6.64332342752909E-015</v>
      </c>
      <c r="H1808" s="3" t="b">
        <f aca="false">TRUE()</f>
        <v>1</v>
      </c>
      <c r="I1808" s="3" t="s">
        <v>3310</v>
      </c>
      <c r="J1808" s="3" t="s">
        <v>12</v>
      </c>
    </row>
    <row r="1809" customFormat="false" ht="15" hidden="false" customHeight="false" outlineLevel="0" collapsed="false">
      <c r="A1809" s="1" t="s">
        <v>3311</v>
      </c>
      <c r="B1809" s="2" t="n">
        <v>0.771599229267563</v>
      </c>
      <c r="C1809" s="2" t="n">
        <v>0.487646039676908</v>
      </c>
      <c r="D1809" s="2" t="n">
        <v>7.6586526889107</v>
      </c>
      <c r="E1809" s="6" t="n">
        <v>1.87893760941491E-014</v>
      </c>
      <c r="F1809" s="6" t="n">
        <v>4.92597581229351E-014</v>
      </c>
      <c r="G1809" s="6" t="n">
        <v>6.70004639273797E-015</v>
      </c>
      <c r="H1809" s="3" t="b">
        <f aca="false">TRUE()</f>
        <v>1</v>
      </c>
      <c r="I1809" s="3" t="s">
        <v>3312</v>
      </c>
      <c r="J1809" s="3" t="s">
        <v>3313</v>
      </c>
    </row>
    <row r="1810" customFormat="false" ht="15" hidden="false" customHeight="false" outlineLevel="0" collapsed="false">
      <c r="A1810" s="1" t="s">
        <v>3314</v>
      </c>
      <c r="B1810" s="2" t="n">
        <v>0.403582601236817</v>
      </c>
      <c r="C1810" s="2" t="n">
        <v>0.119629411646161</v>
      </c>
      <c r="D1810" s="2" t="n">
        <v>7.65495194002726</v>
      </c>
      <c r="E1810" s="6" t="n">
        <v>1.93384550700106E-014</v>
      </c>
      <c r="F1810" s="6" t="n">
        <v>5.06712421403263E-014</v>
      </c>
      <c r="G1810" s="6" t="n">
        <v>6.89202882950771E-015</v>
      </c>
      <c r="H1810" s="3" t="b">
        <f aca="false">TRUE()</f>
        <v>1</v>
      </c>
      <c r="I1810" s="3" t="s">
        <v>3315</v>
      </c>
      <c r="J1810" s="3" t="s">
        <v>3316</v>
      </c>
    </row>
    <row r="1811" customFormat="false" ht="15" hidden="false" customHeight="false" outlineLevel="0" collapsed="false">
      <c r="A1811" s="1" t="s">
        <v>3317</v>
      </c>
      <c r="B1811" s="2" t="n">
        <v>2.41895254928223</v>
      </c>
      <c r="C1811" s="2" t="n">
        <v>2.13499935969157</v>
      </c>
      <c r="D1811" s="2" t="n">
        <v>7.65009902276781</v>
      </c>
      <c r="E1811" s="6" t="n">
        <v>2.00824605679927E-014</v>
      </c>
      <c r="F1811" s="6" t="n">
        <v>5.2591637067561E-014</v>
      </c>
      <c r="G1811" s="6" t="n">
        <v>7.1532305811026E-015</v>
      </c>
      <c r="H1811" s="3" t="b">
        <f aca="false">TRUE()</f>
        <v>1</v>
      </c>
      <c r="I1811" s="3" t="s">
        <v>3318</v>
      </c>
      <c r="J1811" s="3" t="s">
        <v>12</v>
      </c>
    </row>
    <row r="1812" customFormat="false" ht="15" hidden="false" customHeight="false" outlineLevel="0" collapsed="false">
      <c r="A1812" s="1" t="s">
        <v>3319</v>
      </c>
      <c r="B1812" s="2" t="n">
        <v>-0.100141975321085</v>
      </c>
      <c r="C1812" s="2" t="n">
        <v>-0.384095164911741</v>
      </c>
      <c r="D1812" s="2" t="n">
        <v>-7.64736615191237</v>
      </c>
      <c r="E1812" s="6" t="n">
        <v>2.05137590967124E-014</v>
      </c>
      <c r="F1812" s="6" t="n">
        <v>5.36914511973589E-014</v>
      </c>
      <c r="G1812" s="6" t="n">
        <v>7.30282136217474E-015</v>
      </c>
      <c r="H1812" s="3" t="b">
        <f aca="false">TRUE()</f>
        <v>1</v>
      </c>
      <c r="I1812" s="3" t="s">
        <v>3282</v>
      </c>
      <c r="J1812" s="3" t="s">
        <v>12</v>
      </c>
    </row>
    <row r="1813" customFormat="false" ht="15" hidden="false" customHeight="false" outlineLevel="0" collapsed="false">
      <c r="A1813" s="1" t="s">
        <v>3320</v>
      </c>
      <c r="B1813" s="2" t="n">
        <v>0.438503823089945</v>
      </c>
      <c r="C1813" s="2" t="n">
        <v>0.15455063349929</v>
      </c>
      <c r="D1813" s="2" t="n">
        <v>7.64660986529298</v>
      </c>
      <c r="E1813" s="6" t="n">
        <v>2.06347165383499E-014</v>
      </c>
      <c r="F1813" s="6" t="n">
        <v>5.39782320042929E-014</v>
      </c>
      <c r="G1813" s="6" t="n">
        <v>7.34182773947382E-015</v>
      </c>
      <c r="H1813" s="3" t="b">
        <f aca="false">TRUE()</f>
        <v>1</v>
      </c>
      <c r="I1813" s="3" t="s">
        <v>3321</v>
      </c>
      <c r="J1813" s="3" t="s">
        <v>12</v>
      </c>
    </row>
    <row r="1814" customFormat="false" ht="15" hidden="false" customHeight="false" outlineLevel="0" collapsed="false">
      <c r="A1814" s="1" t="s">
        <v>3322</v>
      </c>
      <c r="B1814" s="2" t="n">
        <v>0.76321648635793</v>
      </c>
      <c r="C1814" s="2" t="n">
        <v>0.479263296767274</v>
      </c>
      <c r="D1814" s="2" t="n">
        <v>7.63054488361474</v>
      </c>
      <c r="E1814" s="6" t="n">
        <v>2.33763559528586E-014</v>
      </c>
      <c r="F1814" s="6" t="n">
        <v>6.11163415424985E-014</v>
      </c>
      <c r="G1814" s="6" t="n">
        <v>8.31271486691499E-015</v>
      </c>
      <c r="H1814" s="3" t="b">
        <f aca="false">TRUE()</f>
        <v>1</v>
      </c>
      <c r="I1814" s="3" t="s">
        <v>3323</v>
      </c>
      <c r="J1814" s="3" t="s">
        <v>12</v>
      </c>
    </row>
    <row r="1815" customFormat="false" ht="15" hidden="false" customHeight="false" outlineLevel="0" collapsed="false">
      <c r="A1815" s="1" t="s">
        <v>3324</v>
      </c>
      <c r="B1815" s="2" t="n">
        <v>2.61143471208235</v>
      </c>
      <c r="C1815" s="2" t="n">
        <v>2.32748152249169</v>
      </c>
      <c r="D1815" s="2" t="n">
        <v>7.62804908815876</v>
      </c>
      <c r="E1815" s="6" t="n">
        <v>2.38332818095666E-014</v>
      </c>
      <c r="F1815" s="6" t="n">
        <v>6.22766018618222E-014</v>
      </c>
      <c r="G1815" s="6" t="n">
        <v>8.47052721239425E-015</v>
      </c>
      <c r="H1815" s="3" t="b">
        <f aca="false">TRUE()</f>
        <v>1</v>
      </c>
      <c r="I1815" s="3" t="s">
        <v>281</v>
      </c>
      <c r="J1815" s="3" t="s">
        <v>12</v>
      </c>
    </row>
    <row r="1816" customFormat="false" ht="15" hidden="false" customHeight="false" outlineLevel="0" collapsed="false">
      <c r="A1816" s="1" t="s">
        <v>3325</v>
      </c>
      <c r="B1816" s="2" t="n">
        <v>2.76553474636298</v>
      </c>
      <c r="C1816" s="2" t="n">
        <v>2.48158155677232</v>
      </c>
      <c r="D1816" s="2" t="n">
        <v>7.62539366181864</v>
      </c>
      <c r="E1816" s="6" t="n">
        <v>2.43290793179176E-014</v>
      </c>
      <c r="F1816" s="6" t="n">
        <v>6.35370997062972E-014</v>
      </c>
      <c r="G1816" s="6" t="n">
        <v>8.6419733249564E-015</v>
      </c>
      <c r="H1816" s="3" t="b">
        <f aca="false">TRUE()</f>
        <v>1</v>
      </c>
      <c r="I1816" s="3" t="s">
        <v>451</v>
      </c>
      <c r="J1816" s="3" t="s">
        <v>12</v>
      </c>
    </row>
    <row r="1817" customFormat="false" ht="15" hidden="false" customHeight="false" outlineLevel="0" collapsed="false">
      <c r="A1817" s="1" t="s">
        <v>3326</v>
      </c>
      <c r="B1817" s="2" t="n">
        <v>1.50250034052918</v>
      </c>
      <c r="C1817" s="2" t="n">
        <v>1.21854715093853</v>
      </c>
      <c r="D1817" s="2" t="n">
        <v>7.61053306971553</v>
      </c>
      <c r="E1817" s="6" t="n">
        <v>2.72967710634026E-014</v>
      </c>
      <c r="F1817" s="6" t="n">
        <v>7.12481799782645E-014</v>
      </c>
      <c r="G1817" s="6" t="n">
        <v>9.69079283867327E-015</v>
      </c>
      <c r="H1817" s="3" t="b">
        <f aca="false">TRUE()</f>
        <v>1</v>
      </c>
      <c r="I1817" s="3" t="s">
        <v>11</v>
      </c>
      <c r="J1817" s="3" t="s">
        <v>12</v>
      </c>
    </row>
    <row r="1818" customFormat="false" ht="15" hidden="false" customHeight="false" outlineLevel="0" collapsed="false">
      <c r="A1818" s="1" t="s">
        <v>3327</v>
      </c>
      <c r="B1818" s="2" t="n">
        <v>2.25873426840017</v>
      </c>
      <c r="C1818" s="2" t="n">
        <v>1.97478107880951</v>
      </c>
      <c r="D1818" s="2" t="n">
        <v>7.59356748817955</v>
      </c>
      <c r="E1818" s="6" t="n">
        <v>3.11215979546287E-014</v>
      </c>
      <c r="F1818" s="6" t="n">
        <v>8.11867772729444E-014</v>
      </c>
      <c r="G1818" s="6" t="n">
        <v>1.10425871935483E-014</v>
      </c>
      <c r="H1818" s="3" t="b">
        <f aca="false">TRUE()</f>
        <v>1</v>
      </c>
      <c r="I1818" s="3" t="s">
        <v>1532</v>
      </c>
      <c r="J1818" s="3" t="s">
        <v>12</v>
      </c>
    </row>
    <row r="1819" customFormat="false" ht="15" hidden="false" customHeight="false" outlineLevel="0" collapsed="false">
      <c r="A1819" s="1" t="s">
        <v>3328</v>
      </c>
      <c r="B1819" s="2" t="n">
        <v>1.43295940727611</v>
      </c>
      <c r="C1819" s="2" t="n">
        <v>1.14900621768545</v>
      </c>
      <c r="D1819" s="2" t="n">
        <v>7.58966585096629</v>
      </c>
      <c r="E1819" s="6" t="n">
        <v>3.20731509649035E-014</v>
      </c>
      <c r="F1819" s="6" t="n">
        <v>8.36230668721905E-014</v>
      </c>
      <c r="G1819" s="6" t="n">
        <v>1.13739581535997E-014</v>
      </c>
      <c r="H1819" s="3" t="b">
        <f aca="false">TRUE()</f>
        <v>1</v>
      </c>
      <c r="I1819" s="3" t="s">
        <v>11</v>
      </c>
      <c r="J1819" s="3" t="s">
        <v>12</v>
      </c>
    </row>
    <row r="1820" customFormat="false" ht="15" hidden="false" customHeight="false" outlineLevel="0" collapsed="false">
      <c r="A1820" s="1" t="s">
        <v>3329</v>
      </c>
      <c r="B1820" s="2" t="n">
        <v>0.80704214264372</v>
      </c>
      <c r="C1820" s="2" t="n">
        <v>0.523088953053064</v>
      </c>
      <c r="D1820" s="2" t="n">
        <v>7.58800548170672</v>
      </c>
      <c r="E1820" s="6" t="n">
        <v>3.24867174056452E-014</v>
      </c>
      <c r="F1820" s="6" t="n">
        <v>8.4654777626585E-014</v>
      </c>
      <c r="G1820" s="6" t="n">
        <v>1.15142858811756E-014</v>
      </c>
      <c r="H1820" s="3" t="b">
        <f aca="false">TRUE()</f>
        <v>1</v>
      </c>
      <c r="I1820" s="3" t="s">
        <v>3330</v>
      </c>
      <c r="J1820" s="3" t="s">
        <v>3331</v>
      </c>
    </row>
    <row r="1821" customFormat="false" ht="15" hidden="false" customHeight="false" outlineLevel="0" collapsed="false">
      <c r="A1821" s="1" t="s">
        <v>3332</v>
      </c>
      <c r="B1821" s="2" t="n">
        <v>-0.0805734236988052</v>
      </c>
      <c r="C1821" s="2" t="n">
        <v>-0.364526613289461</v>
      </c>
      <c r="D1821" s="2" t="n">
        <v>-7.57843681514098</v>
      </c>
      <c r="E1821" s="6" t="n">
        <v>3.49743156562954E-014</v>
      </c>
      <c r="F1821" s="6" t="n">
        <v>9.10869539620001E-014</v>
      </c>
      <c r="G1821" s="6" t="n">
        <v>1.23891557850432E-014</v>
      </c>
      <c r="H1821" s="3" t="b">
        <f aca="false">TRUE()</f>
        <v>1</v>
      </c>
      <c r="I1821" s="3" t="s">
        <v>2830</v>
      </c>
      <c r="J1821" s="3" t="s">
        <v>3333</v>
      </c>
    </row>
    <row r="1822" customFormat="false" ht="15" hidden="false" customHeight="false" outlineLevel="0" collapsed="false">
      <c r="A1822" s="1" t="s">
        <v>3334</v>
      </c>
      <c r="B1822" s="2" t="n">
        <v>1.22356296504439</v>
      </c>
      <c r="C1822" s="2" t="n">
        <v>0.93960977545373</v>
      </c>
      <c r="D1822" s="2" t="n">
        <v>7.57095162966376</v>
      </c>
      <c r="E1822" s="6" t="n">
        <v>3.70499999619606E-014</v>
      </c>
      <c r="F1822" s="6" t="n">
        <v>9.6439868105268E-014</v>
      </c>
      <c r="G1822" s="6" t="n">
        <v>1.31172302714573E-014</v>
      </c>
      <c r="H1822" s="3" t="b">
        <f aca="false">TRUE()</f>
        <v>1</v>
      </c>
      <c r="I1822" s="3" t="s">
        <v>1711</v>
      </c>
      <c r="J1822" s="3" t="s">
        <v>12</v>
      </c>
    </row>
    <row r="1823" customFormat="false" ht="15" hidden="false" customHeight="false" outlineLevel="0" collapsed="false">
      <c r="A1823" s="1" t="s">
        <v>3335</v>
      </c>
      <c r="B1823" s="2" t="n">
        <v>0.781216368595246</v>
      </c>
      <c r="C1823" s="2" t="n">
        <v>0.49726317900459</v>
      </c>
      <c r="D1823" s="2" t="n">
        <v>7.56848518369308</v>
      </c>
      <c r="E1823" s="6" t="n">
        <v>3.77601378579727E-014</v>
      </c>
      <c r="F1823" s="6" t="n">
        <v>9.82343871826513E-014</v>
      </c>
      <c r="G1823" s="6" t="n">
        <v>1.33613110694408E-014</v>
      </c>
      <c r="H1823" s="3" t="b">
        <f aca="false">TRUE()</f>
        <v>1</v>
      </c>
      <c r="I1823" s="3" t="s">
        <v>11</v>
      </c>
      <c r="J1823" s="3" t="s">
        <v>12</v>
      </c>
    </row>
    <row r="1824" customFormat="false" ht="15" hidden="false" customHeight="false" outlineLevel="0" collapsed="false">
      <c r="A1824" s="1" t="s">
        <v>3336</v>
      </c>
      <c r="B1824" s="2" t="n">
        <v>-0.331205908475374</v>
      </c>
      <c r="C1824" s="2" t="n">
        <v>-0.61515909806603</v>
      </c>
      <c r="D1824" s="2" t="n">
        <v>-7.56136114778973</v>
      </c>
      <c r="E1824" s="6" t="n">
        <v>3.98873064946713E-014</v>
      </c>
      <c r="F1824" s="6" t="n">
        <v>1.0371137289344E-013</v>
      </c>
      <c r="G1824" s="6" t="n">
        <v>1.41062611007233E-014</v>
      </c>
      <c r="H1824" s="3" t="b">
        <f aca="false">TRUE()</f>
        <v>1</v>
      </c>
      <c r="I1824" s="3" t="s">
        <v>3337</v>
      </c>
      <c r="J1824" s="3" t="s">
        <v>12</v>
      </c>
    </row>
    <row r="1825" customFormat="false" ht="15" hidden="false" customHeight="false" outlineLevel="0" collapsed="false">
      <c r="A1825" s="1" t="s">
        <v>3338</v>
      </c>
      <c r="B1825" s="2" t="n">
        <v>0.429851041121848</v>
      </c>
      <c r="C1825" s="2" t="n">
        <v>0.145897851531193</v>
      </c>
      <c r="D1825" s="2" t="n">
        <v>7.5567786003959</v>
      </c>
      <c r="E1825" s="6" t="n">
        <v>4.13174363478384E-014</v>
      </c>
      <c r="F1825" s="6" t="n">
        <v>1.07370969456554E-013</v>
      </c>
      <c r="G1825" s="6" t="n">
        <v>1.46040196705151E-014</v>
      </c>
      <c r="H1825" s="3" t="b">
        <f aca="false">TRUE()</f>
        <v>1</v>
      </c>
      <c r="I1825" s="3" t="s">
        <v>3339</v>
      </c>
      <c r="J1825" s="3" t="s">
        <v>3340</v>
      </c>
    </row>
    <row r="1826" customFormat="false" ht="15" hidden="false" customHeight="false" outlineLevel="0" collapsed="false">
      <c r="A1826" s="1" t="s">
        <v>3341</v>
      </c>
      <c r="B1826" s="2" t="n">
        <v>6.88264304936184</v>
      </c>
      <c r="C1826" s="2" t="n">
        <v>6.59868985977119</v>
      </c>
      <c r="D1826" s="2" t="n">
        <v>7.55568027008321</v>
      </c>
      <c r="E1826" s="6" t="n">
        <v>4.16676268687941E-014</v>
      </c>
      <c r="F1826" s="6" t="n">
        <v>1.08221671977032E-013</v>
      </c>
      <c r="G1826" s="6" t="n">
        <v>1.47197276352071E-014</v>
      </c>
      <c r="H1826" s="3" t="b">
        <f aca="false">TRUE()</f>
        <v>1</v>
      </c>
      <c r="I1826" s="3" t="s">
        <v>47</v>
      </c>
      <c r="J1826" s="3" t="s">
        <v>12</v>
      </c>
    </row>
    <row r="1827" customFormat="false" ht="15" hidden="false" customHeight="false" outlineLevel="0" collapsed="false">
      <c r="A1827" s="1" t="s">
        <v>3342</v>
      </c>
      <c r="B1827" s="2" t="n">
        <v>1.30580842952409</v>
      </c>
      <c r="C1827" s="2" t="n">
        <v>1.02185523993343</v>
      </c>
      <c r="D1827" s="2" t="n">
        <v>7.55450791135415</v>
      </c>
      <c r="E1827" s="6" t="n">
        <v>4.20446409815577E-014</v>
      </c>
      <c r="F1827" s="6" t="n">
        <v>1.09141072427483E-013</v>
      </c>
      <c r="G1827" s="6" t="n">
        <v>1.48447795214983E-014</v>
      </c>
      <c r="H1827" s="3" t="b">
        <f aca="false">TRUE()</f>
        <v>1</v>
      </c>
      <c r="I1827" s="3" t="s">
        <v>11</v>
      </c>
      <c r="J1827" s="3" t="s">
        <v>12</v>
      </c>
    </row>
    <row r="1828" customFormat="false" ht="15" hidden="false" customHeight="false" outlineLevel="0" collapsed="false">
      <c r="A1828" s="1" t="s">
        <v>3343</v>
      </c>
      <c r="B1828" s="2" t="n">
        <v>0.973339631476378</v>
      </c>
      <c r="C1828" s="2" t="n">
        <v>0.689386441885722</v>
      </c>
      <c r="D1828" s="2" t="n">
        <v>7.55432712151647</v>
      </c>
      <c r="E1828" s="6" t="n">
        <v>4.21030782048662E-014</v>
      </c>
      <c r="F1828" s="6" t="n">
        <v>1.09232945096369E-013</v>
      </c>
      <c r="G1828" s="6" t="n">
        <v>1.4857275545986E-014</v>
      </c>
      <c r="H1828" s="3" t="b">
        <f aca="false">TRUE()</f>
        <v>1</v>
      </c>
      <c r="I1828" s="3" t="s">
        <v>3344</v>
      </c>
      <c r="J1828" s="3" t="s">
        <v>12</v>
      </c>
    </row>
    <row r="1829" customFormat="false" ht="15" hidden="false" customHeight="false" outlineLevel="0" collapsed="false">
      <c r="A1829" s="1" t="s">
        <v>3345</v>
      </c>
      <c r="B1829" s="2" t="n">
        <v>1.48332223884532</v>
      </c>
      <c r="C1829" s="2" t="n">
        <v>1.19936904925466</v>
      </c>
      <c r="D1829" s="2" t="n">
        <v>7.54327143875705</v>
      </c>
      <c r="E1829" s="6" t="n">
        <v>4.58325781114436E-014</v>
      </c>
      <c r="F1829" s="6" t="n">
        <v>1.18843774752868E-013</v>
      </c>
      <c r="G1829" s="6" t="n">
        <v>1.61644887160252E-014</v>
      </c>
      <c r="H1829" s="3" t="b">
        <f aca="false">TRUE()</f>
        <v>1</v>
      </c>
      <c r="I1829" s="3" t="s">
        <v>11</v>
      </c>
      <c r="J1829" s="3" t="s">
        <v>12</v>
      </c>
    </row>
    <row r="1830" customFormat="false" ht="15" hidden="false" customHeight="false" outlineLevel="0" collapsed="false">
      <c r="A1830" s="1" t="s">
        <v>3346</v>
      </c>
      <c r="B1830" s="2" t="n">
        <v>0.757933818277243</v>
      </c>
      <c r="C1830" s="2" t="n">
        <v>0.473980628686587</v>
      </c>
      <c r="D1830" s="2" t="n">
        <v>7.53953191158953</v>
      </c>
      <c r="E1830" s="6" t="n">
        <v>4.71661378778844E-014</v>
      </c>
      <c r="F1830" s="6" t="n">
        <v>1.22234824243396E-013</v>
      </c>
      <c r="G1830" s="6" t="n">
        <v>1.66257209626373E-014</v>
      </c>
      <c r="H1830" s="3" t="b">
        <f aca="false">TRUE()</f>
        <v>1</v>
      </c>
      <c r="I1830" s="3" t="s">
        <v>11</v>
      </c>
      <c r="J1830" s="3" t="s">
        <v>12</v>
      </c>
    </row>
    <row r="1831" customFormat="false" ht="15" hidden="false" customHeight="false" outlineLevel="0" collapsed="false">
      <c r="A1831" s="1" t="s">
        <v>3347</v>
      </c>
      <c r="B1831" s="2" t="n">
        <v>0.818961541705589</v>
      </c>
      <c r="C1831" s="2" t="n">
        <v>0.535008352114933</v>
      </c>
      <c r="D1831" s="2" t="n">
        <v>7.53722611973749</v>
      </c>
      <c r="E1831" s="6" t="n">
        <v>4.80073488370429E-014</v>
      </c>
      <c r="F1831" s="6" t="n">
        <v>1.24346903545128E-013</v>
      </c>
      <c r="G1831" s="6" t="n">
        <v>1.69129945881274E-014</v>
      </c>
      <c r="H1831" s="3" t="b">
        <f aca="false">TRUE()</f>
        <v>1</v>
      </c>
      <c r="I1831" s="3" t="s">
        <v>11</v>
      </c>
      <c r="J1831" s="3" t="s">
        <v>12</v>
      </c>
    </row>
    <row r="1832" customFormat="false" ht="15" hidden="false" customHeight="false" outlineLevel="0" collapsed="false">
      <c r="A1832" s="1" t="s">
        <v>3348</v>
      </c>
      <c r="B1832" s="2" t="n">
        <v>0.751527888369099</v>
      </c>
      <c r="C1832" s="2" t="n">
        <v>0.467574698778443</v>
      </c>
      <c r="D1832" s="2" t="n">
        <v>7.53009997526951</v>
      </c>
      <c r="E1832" s="6" t="n">
        <v>5.07014876919585E-014</v>
      </c>
      <c r="F1832" s="6" t="n">
        <v>1.31253441649308E-013</v>
      </c>
      <c r="G1832" s="6" t="n">
        <v>1.78523846191491E-014</v>
      </c>
      <c r="H1832" s="3" t="b">
        <f aca="false">TRUE()</f>
        <v>1</v>
      </c>
      <c r="I1832" s="3" t="s">
        <v>11</v>
      </c>
      <c r="J1832" s="3" t="s">
        <v>12</v>
      </c>
    </row>
    <row r="1833" customFormat="false" ht="15" hidden="false" customHeight="false" outlineLevel="0" collapsed="false">
      <c r="A1833" s="1" t="s">
        <v>3349</v>
      </c>
      <c r="B1833" s="2" t="n">
        <v>1.666262602823</v>
      </c>
      <c r="C1833" s="2" t="n">
        <v>1.38230941323235</v>
      </c>
      <c r="D1833" s="2" t="n">
        <v>7.52992566113923</v>
      </c>
      <c r="E1833" s="6" t="n">
        <v>5.07692185804045E-014</v>
      </c>
      <c r="F1833" s="6" t="n">
        <v>1.3135703934013E-013</v>
      </c>
      <c r="G1833" s="6" t="n">
        <v>1.7866475417828E-014</v>
      </c>
      <c r="H1833" s="3" t="b">
        <f aca="false">TRUE()</f>
        <v>1</v>
      </c>
      <c r="I1833" s="3" t="s">
        <v>758</v>
      </c>
      <c r="J1833" s="3" t="s">
        <v>12</v>
      </c>
    </row>
    <row r="1834" customFormat="false" ht="15" hidden="false" customHeight="false" outlineLevel="0" collapsed="false">
      <c r="A1834" s="1" t="s">
        <v>3350</v>
      </c>
      <c r="B1834" s="2" t="n">
        <v>-0.442161900322134</v>
      </c>
      <c r="C1834" s="2" t="n">
        <v>-0.72611508991279</v>
      </c>
      <c r="D1834" s="2" t="n">
        <v>-7.52800887474793</v>
      </c>
      <c r="E1834" s="6" t="n">
        <v>5.15198911283072E-014</v>
      </c>
      <c r="F1834" s="6" t="n">
        <v>1.33226559709861E-013</v>
      </c>
      <c r="G1834" s="6" t="n">
        <v>1.81207574867353E-014</v>
      </c>
      <c r="H1834" s="3" t="b">
        <f aca="false">TRUE()</f>
        <v>1</v>
      </c>
      <c r="I1834" s="3" t="s">
        <v>3351</v>
      </c>
      <c r="J1834" s="3" t="s">
        <v>12</v>
      </c>
    </row>
    <row r="1835" customFormat="false" ht="15" hidden="false" customHeight="false" outlineLevel="0" collapsed="false">
      <c r="A1835" s="1" t="s">
        <v>3352</v>
      </c>
      <c r="B1835" s="2" t="n">
        <v>0.0781716141571138</v>
      </c>
      <c r="C1835" s="2" t="n">
        <v>-0.205781575433542</v>
      </c>
      <c r="D1835" s="2" t="n">
        <v>-7.52396908500786</v>
      </c>
      <c r="E1835" s="6" t="n">
        <v>5.31379143679837E-014</v>
      </c>
      <c r="F1835" s="6" t="n">
        <v>1.37335721976141E-013</v>
      </c>
      <c r="G1835" s="6" t="n">
        <v>1.86796635566891E-014</v>
      </c>
      <c r="H1835" s="3" t="b">
        <f aca="false">TRUE()</f>
        <v>1</v>
      </c>
      <c r="I1835" s="3" t="s">
        <v>3353</v>
      </c>
      <c r="J1835" s="3" t="s">
        <v>3354</v>
      </c>
    </row>
    <row r="1836" customFormat="false" ht="15" hidden="false" customHeight="false" outlineLevel="0" collapsed="false">
      <c r="A1836" s="1" t="s">
        <v>3355</v>
      </c>
      <c r="B1836" s="2" t="n">
        <v>2.58496250072116</v>
      </c>
      <c r="C1836" s="2" t="n">
        <v>2.3010093111305</v>
      </c>
      <c r="D1836" s="2" t="n">
        <v>7.506774582145</v>
      </c>
      <c r="E1836" s="6" t="n">
        <v>6.06019478504794E-014</v>
      </c>
      <c r="F1836" s="6" t="n">
        <v>1.56541271286797E-013</v>
      </c>
      <c r="G1836" s="6" t="n">
        <v>2.12918987012116E-014</v>
      </c>
      <c r="H1836" s="3" t="b">
        <f aca="false">TRUE()</f>
        <v>1</v>
      </c>
      <c r="I1836" s="3" t="s">
        <v>3356</v>
      </c>
      <c r="J1836" s="3" t="s">
        <v>12</v>
      </c>
    </row>
    <row r="1837" customFormat="false" ht="15" hidden="false" customHeight="false" outlineLevel="0" collapsed="false">
      <c r="A1837" s="1" t="s">
        <v>3357</v>
      </c>
      <c r="B1837" s="2" t="n">
        <v>0.554787628789114</v>
      </c>
      <c r="C1837" s="2" t="n">
        <v>0.270834439198459</v>
      </c>
      <c r="D1837" s="2" t="n">
        <v>7.50634802553844</v>
      </c>
      <c r="E1837" s="6" t="n">
        <v>6.07996465120831E-014</v>
      </c>
      <c r="F1837" s="6" t="n">
        <v>1.56966407661914E-013</v>
      </c>
      <c r="G1837" s="6" t="n">
        <v>2.13497234560432E-014</v>
      </c>
      <c r="H1837" s="3" t="b">
        <f aca="false">TRUE()</f>
        <v>1</v>
      </c>
      <c r="I1837" s="3" t="s">
        <v>281</v>
      </c>
      <c r="J1837" s="3" t="s">
        <v>12</v>
      </c>
    </row>
    <row r="1838" customFormat="false" ht="15" hidden="false" customHeight="false" outlineLevel="0" collapsed="false">
      <c r="A1838" s="1" t="s">
        <v>3358</v>
      </c>
      <c r="B1838" s="2" t="n">
        <v>0.675523370580196</v>
      </c>
      <c r="C1838" s="2" t="n">
        <v>0.39157018098954</v>
      </c>
      <c r="D1838" s="2" t="n">
        <v>7.5048887356021</v>
      </c>
      <c r="E1838" s="6" t="n">
        <v>6.14807990602307E-014</v>
      </c>
      <c r="F1838" s="6" t="n">
        <v>1.58638534319811E-013</v>
      </c>
      <c r="G1838" s="6" t="n">
        <v>2.157715709781E-014</v>
      </c>
      <c r="H1838" s="3" t="b">
        <f aca="false">TRUE()</f>
        <v>1</v>
      </c>
      <c r="I1838" s="3" t="s">
        <v>3359</v>
      </c>
      <c r="J1838" s="3" t="s">
        <v>502</v>
      </c>
    </row>
    <row r="1839" customFormat="false" ht="15" hidden="false" customHeight="false" outlineLevel="0" collapsed="false">
      <c r="A1839" s="1" t="s">
        <v>3360</v>
      </c>
      <c r="B1839" s="2" t="n">
        <v>0.573330358654498</v>
      </c>
      <c r="C1839" s="2" t="n">
        <v>0.289377169063843</v>
      </c>
      <c r="D1839" s="2" t="n">
        <v>7.50355159996687</v>
      </c>
      <c r="E1839" s="6" t="n">
        <v>6.21115169890189E-014</v>
      </c>
      <c r="F1839" s="6" t="n">
        <v>1.60178776130549E-013</v>
      </c>
      <c r="G1839" s="6" t="n">
        <v>2.17866524745884E-014</v>
      </c>
      <c r="H1839" s="3" t="b">
        <f aca="false">TRUE()</f>
        <v>1</v>
      </c>
      <c r="I1839" s="3" t="s">
        <v>47</v>
      </c>
      <c r="J1839" s="3" t="s">
        <v>12</v>
      </c>
    </row>
    <row r="1840" customFormat="false" ht="15" hidden="false" customHeight="false" outlineLevel="0" collapsed="false">
      <c r="A1840" s="1" t="s">
        <v>3361</v>
      </c>
      <c r="B1840" s="2" t="n">
        <v>0.485257257936281</v>
      </c>
      <c r="C1840" s="2" t="n">
        <v>0.201304068345625</v>
      </c>
      <c r="D1840" s="2" t="n">
        <v>7.50284996504096</v>
      </c>
      <c r="E1840" s="6" t="n">
        <v>6.24450137411152E-014</v>
      </c>
      <c r="F1840" s="6" t="n">
        <v>1.60951258908584E-013</v>
      </c>
      <c r="G1840" s="6" t="n">
        <v>2.18917214121481E-014</v>
      </c>
      <c r="H1840" s="3" t="b">
        <f aca="false">TRUE()</f>
        <v>1</v>
      </c>
      <c r="I1840" s="3" t="s">
        <v>2962</v>
      </c>
      <c r="J1840" s="3" t="s">
        <v>12</v>
      </c>
    </row>
    <row r="1841" customFormat="false" ht="15" hidden="false" customHeight="false" outlineLevel="0" collapsed="false">
      <c r="A1841" s="1" t="s">
        <v>3362</v>
      </c>
      <c r="B1841" s="2" t="n">
        <v>0.852774046816823</v>
      </c>
      <c r="C1841" s="2" t="n">
        <v>0.568820857226167</v>
      </c>
      <c r="D1841" s="2" t="n">
        <v>7.50078426875488</v>
      </c>
      <c r="E1841" s="6" t="n">
        <v>6.34371219637644E-014</v>
      </c>
      <c r="F1841" s="6" t="n">
        <v>1.63419542450132E-013</v>
      </c>
      <c r="G1841" s="6" t="n">
        <v>2.22274440155261E-014</v>
      </c>
      <c r="H1841" s="3" t="b">
        <f aca="false">TRUE()</f>
        <v>1</v>
      </c>
      <c r="I1841" s="3" t="s">
        <v>11</v>
      </c>
      <c r="J1841" s="3" t="s">
        <v>12</v>
      </c>
    </row>
    <row r="1842" customFormat="false" ht="15" hidden="false" customHeight="false" outlineLevel="0" collapsed="false">
      <c r="A1842" s="1" t="s">
        <v>3363</v>
      </c>
      <c r="B1842" s="2" t="n">
        <v>0.543399107895578</v>
      </c>
      <c r="C1842" s="2" t="n">
        <v>0.259445918304922</v>
      </c>
      <c r="D1842" s="2" t="n">
        <v>7.49619011861404</v>
      </c>
      <c r="E1842" s="6" t="n">
        <v>6.56994785783679E-014</v>
      </c>
      <c r="F1842" s="6" t="n">
        <v>1.6915563740438E-013</v>
      </c>
      <c r="G1842" s="6" t="n">
        <v>2.30076366874166E-014</v>
      </c>
      <c r="H1842" s="3" t="b">
        <f aca="false">TRUE()</f>
        <v>1</v>
      </c>
      <c r="I1842" s="3" t="s">
        <v>3364</v>
      </c>
      <c r="J1842" s="3" t="s">
        <v>12</v>
      </c>
    </row>
    <row r="1843" customFormat="false" ht="15" hidden="false" customHeight="false" outlineLevel="0" collapsed="false">
      <c r="A1843" s="1" t="s">
        <v>3365</v>
      </c>
      <c r="B1843" s="2" t="n">
        <v>0.765976680825275</v>
      </c>
      <c r="C1843" s="2" t="n">
        <v>0.48202349123462</v>
      </c>
      <c r="D1843" s="2" t="n">
        <v>7.4949659992108</v>
      </c>
      <c r="E1843" s="6" t="n">
        <v>6.63155512931838E-014</v>
      </c>
      <c r="F1843" s="6" t="n">
        <v>1.7064913850689E-013</v>
      </c>
      <c r="G1843" s="6" t="n">
        <v>2.3210774645371E-014</v>
      </c>
      <c r="H1843" s="3" t="b">
        <f aca="false">TRUE()</f>
        <v>1</v>
      </c>
      <c r="I1843" s="3" t="s">
        <v>844</v>
      </c>
      <c r="J1843" s="3" t="s">
        <v>12</v>
      </c>
    </row>
    <row r="1844" customFormat="false" ht="15" hidden="false" customHeight="false" outlineLevel="0" collapsed="false">
      <c r="A1844" s="1" t="s">
        <v>3366</v>
      </c>
      <c r="B1844" s="2" t="n">
        <v>-0.174848880081598</v>
      </c>
      <c r="C1844" s="2" t="n">
        <v>-0.458802069672253</v>
      </c>
      <c r="D1844" s="2" t="n">
        <v>-7.49337816990894</v>
      </c>
      <c r="E1844" s="6" t="n">
        <v>6.71231385321322E-014</v>
      </c>
      <c r="F1844" s="6" t="n">
        <v>1.72633573869944E-013</v>
      </c>
      <c r="G1844" s="6" t="n">
        <v>2.34806868313519E-014</v>
      </c>
      <c r="H1844" s="3" t="b">
        <f aca="false">TRUE()</f>
        <v>1</v>
      </c>
      <c r="I1844" s="3" t="s">
        <v>11</v>
      </c>
      <c r="J1844" s="3" t="s">
        <v>12</v>
      </c>
    </row>
    <row r="1845" customFormat="false" ht="15" hidden="false" customHeight="false" outlineLevel="0" collapsed="false">
      <c r="A1845" s="1" t="s">
        <v>3367</v>
      </c>
      <c r="B1845" s="2" t="n">
        <v>0.525825544650589</v>
      </c>
      <c r="C1845" s="2" t="n">
        <v>0.241872355059933</v>
      </c>
      <c r="D1845" s="2" t="n">
        <v>7.47319171000392</v>
      </c>
      <c r="E1845" s="6" t="n">
        <v>7.82726840048996E-014</v>
      </c>
      <c r="F1845" s="6" t="n">
        <v>2.01199849340143E-013</v>
      </c>
      <c r="G1845" s="6" t="n">
        <v>2.73661174183315E-014</v>
      </c>
      <c r="H1845" s="3" t="b">
        <f aca="false">TRUE()</f>
        <v>1</v>
      </c>
      <c r="I1845" s="3" t="s">
        <v>680</v>
      </c>
      <c r="J1845" s="3" t="s">
        <v>12</v>
      </c>
    </row>
    <row r="1846" customFormat="false" ht="15" hidden="false" customHeight="false" outlineLevel="0" collapsed="false">
      <c r="A1846" s="1" t="s">
        <v>3368</v>
      </c>
      <c r="B1846" s="2" t="n">
        <v>-0.422233000683047</v>
      </c>
      <c r="C1846" s="2" t="n">
        <v>-0.706186190273703</v>
      </c>
      <c r="D1846" s="2" t="n">
        <v>-7.46608042094438</v>
      </c>
      <c r="E1846" s="6" t="n">
        <v>8.26188639003122E-014</v>
      </c>
      <c r="F1846" s="6" t="n">
        <v>2.12256593434948E-013</v>
      </c>
      <c r="G1846" s="6" t="n">
        <v>2.88699960651358E-014</v>
      </c>
      <c r="H1846" s="3" t="b">
        <f aca="false">TRUE()</f>
        <v>1</v>
      </c>
      <c r="I1846" s="3" t="s">
        <v>11</v>
      </c>
      <c r="J1846" s="3" t="s">
        <v>12</v>
      </c>
    </row>
    <row r="1847" customFormat="false" ht="15" hidden="false" customHeight="false" outlineLevel="0" collapsed="false">
      <c r="A1847" s="1" t="s">
        <v>3369</v>
      </c>
      <c r="B1847" s="2" t="n">
        <v>2.92283213947754</v>
      </c>
      <c r="C1847" s="2" t="n">
        <v>2.63887894988688</v>
      </c>
      <c r="D1847" s="2" t="n">
        <v>7.45308193301466</v>
      </c>
      <c r="E1847" s="6" t="n">
        <v>9.11846148533232E-014</v>
      </c>
      <c r="F1847" s="6" t="n">
        <v>2.34136009970071E-013</v>
      </c>
      <c r="G1847" s="6" t="n">
        <v>3.18459161958339E-014</v>
      </c>
      <c r="H1847" s="3" t="b">
        <f aca="false">TRUE()</f>
        <v>1</v>
      </c>
      <c r="I1847" s="3" t="s">
        <v>639</v>
      </c>
      <c r="J1847" s="3" t="s">
        <v>12</v>
      </c>
    </row>
    <row r="1848" customFormat="false" ht="15" hidden="false" customHeight="false" outlineLevel="0" collapsed="false">
      <c r="A1848" s="1" t="s">
        <v>3370</v>
      </c>
      <c r="B1848" s="2" t="n">
        <v>-0.14008977190155</v>
      </c>
      <c r="C1848" s="2" t="n">
        <v>-0.424042961492206</v>
      </c>
      <c r="D1848" s="2" t="n">
        <v>-7.4438731025653</v>
      </c>
      <c r="E1848" s="6" t="n">
        <v>9.7775426108191E-014</v>
      </c>
      <c r="F1848" s="6" t="n">
        <v>2.50923399974459E-013</v>
      </c>
      <c r="G1848" s="6" t="n">
        <v>3.41292463648875E-014</v>
      </c>
      <c r="H1848" s="3" t="b">
        <f aca="false">TRUE()</f>
        <v>1</v>
      </c>
      <c r="I1848" s="3" t="s">
        <v>1674</v>
      </c>
      <c r="J1848" s="3" t="s">
        <v>12</v>
      </c>
    </row>
    <row r="1849" customFormat="false" ht="15" hidden="false" customHeight="false" outlineLevel="0" collapsed="false">
      <c r="A1849" s="1" t="s">
        <v>3371</v>
      </c>
      <c r="B1849" s="2" t="n">
        <v>1.86624861111117</v>
      </c>
      <c r="C1849" s="2" t="n">
        <v>1.58229542152052</v>
      </c>
      <c r="D1849" s="2" t="n">
        <v>7.44250342807708</v>
      </c>
      <c r="E1849" s="6" t="n">
        <v>9.879489454484E-014</v>
      </c>
      <c r="F1849" s="6" t="n">
        <v>2.53402489254622E-013</v>
      </c>
      <c r="G1849" s="6" t="n">
        <v>3.44664387065019E-014</v>
      </c>
      <c r="H1849" s="3" t="b">
        <f aca="false">TRUE()</f>
        <v>1</v>
      </c>
      <c r="I1849" s="3" t="s">
        <v>1782</v>
      </c>
      <c r="J1849" s="3" t="s">
        <v>12</v>
      </c>
    </row>
    <row r="1850" customFormat="false" ht="15" hidden="false" customHeight="false" outlineLevel="0" collapsed="false">
      <c r="A1850" s="1" t="s">
        <v>3372</v>
      </c>
      <c r="B1850" s="2" t="n">
        <v>-0.793549122532574</v>
      </c>
      <c r="C1850" s="2" t="n">
        <v>-1.07750231212323</v>
      </c>
      <c r="D1850" s="2" t="n">
        <v>-7.43956612070433</v>
      </c>
      <c r="E1850" s="6" t="n">
        <v>1.01016529416617E-013</v>
      </c>
      <c r="F1850" s="6" t="n">
        <v>2.58960708185378E-013</v>
      </c>
      <c r="G1850" s="6" t="n">
        <v>3.52224376418625E-014</v>
      </c>
      <c r="H1850" s="3" t="b">
        <f aca="false">TRUE()</f>
        <v>1</v>
      </c>
      <c r="I1850" s="3" t="s">
        <v>11</v>
      </c>
      <c r="J1850" s="3" t="s">
        <v>12</v>
      </c>
    </row>
    <row r="1851" customFormat="false" ht="15" hidden="false" customHeight="false" outlineLevel="0" collapsed="false">
      <c r="A1851" s="1" t="s">
        <v>3373</v>
      </c>
      <c r="B1851" s="2" t="n">
        <v>0.694707906704499</v>
      </c>
      <c r="C1851" s="2" t="n">
        <v>0.410754717113843</v>
      </c>
      <c r="D1851" s="2" t="n">
        <v>7.43579619785094</v>
      </c>
      <c r="E1851" s="6" t="n">
        <v>1.03939983884994E-013</v>
      </c>
      <c r="F1851" s="6" t="n">
        <v>2.66311093845875E-013</v>
      </c>
      <c r="G1851" s="6" t="n">
        <v>3.62221974215785E-014</v>
      </c>
      <c r="H1851" s="3" t="b">
        <f aca="false">TRUE()</f>
        <v>1</v>
      </c>
      <c r="I1851" s="3" t="s">
        <v>11</v>
      </c>
      <c r="J1851" s="3" t="s">
        <v>12</v>
      </c>
    </row>
    <row r="1852" customFormat="false" ht="15" hidden="false" customHeight="false" outlineLevel="0" collapsed="false">
      <c r="A1852" s="1" t="s">
        <v>3374</v>
      </c>
      <c r="B1852" s="2" t="n">
        <v>1.26617411336436</v>
      </c>
      <c r="C1852" s="2" t="n">
        <v>0.982220923773704</v>
      </c>
      <c r="D1852" s="2" t="n">
        <v>7.43374807760472</v>
      </c>
      <c r="E1852" s="6" t="n">
        <v>1.05562930344232E-013</v>
      </c>
      <c r="F1852" s="6" t="n">
        <v>2.70323225192686E-013</v>
      </c>
      <c r="G1852" s="6" t="n">
        <v>3.67679058696448E-014</v>
      </c>
      <c r="H1852" s="3" t="b">
        <f aca="false">TRUE()</f>
        <v>1</v>
      </c>
      <c r="I1852" s="3" t="s">
        <v>104</v>
      </c>
      <c r="J1852" s="3" t="s">
        <v>12</v>
      </c>
    </row>
    <row r="1853" customFormat="false" ht="15" hidden="false" customHeight="false" outlineLevel="0" collapsed="false">
      <c r="A1853" s="1" t="s">
        <v>3375</v>
      </c>
      <c r="B1853" s="2" t="n">
        <v>0.620162573276438</v>
      </c>
      <c r="C1853" s="2" t="n">
        <v>0.336209383685783</v>
      </c>
      <c r="D1853" s="2" t="n">
        <v>7.43302496749218</v>
      </c>
      <c r="E1853" s="6" t="n">
        <v>1.06141856457569E-013</v>
      </c>
      <c r="F1853" s="6" t="n">
        <v>2.71658963071748E-013</v>
      </c>
      <c r="G1853" s="6" t="n">
        <v>3.69495857255612E-014</v>
      </c>
      <c r="H1853" s="3" t="b">
        <f aca="false">TRUE()</f>
        <v>1</v>
      </c>
      <c r="I1853" s="3" t="s">
        <v>11</v>
      </c>
      <c r="J1853" s="3" t="s">
        <v>12</v>
      </c>
    </row>
    <row r="1854" customFormat="false" ht="15" hidden="false" customHeight="false" outlineLevel="0" collapsed="false">
      <c r="A1854" s="1" t="s">
        <v>3376</v>
      </c>
      <c r="B1854" s="2" t="n">
        <v>1.53373717736598</v>
      </c>
      <c r="C1854" s="2" t="n">
        <v>1.24978398777533</v>
      </c>
      <c r="D1854" s="2" t="n">
        <v>7.42799974861768</v>
      </c>
      <c r="E1854" s="6" t="n">
        <v>1.10252168151325E-013</v>
      </c>
      <c r="F1854" s="6" t="n">
        <v>2.82026593112403E-013</v>
      </c>
      <c r="G1854" s="6" t="n">
        <v>3.83597347985992E-014</v>
      </c>
      <c r="H1854" s="3" t="b">
        <f aca="false">TRUE()</f>
        <v>1</v>
      </c>
      <c r="I1854" s="3" t="s">
        <v>2644</v>
      </c>
      <c r="J1854" s="3" t="s">
        <v>12</v>
      </c>
    </row>
    <row r="1855" customFormat="false" ht="15" hidden="false" customHeight="false" outlineLevel="0" collapsed="false">
      <c r="A1855" s="1" t="s">
        <v>3377</v>
      </c>
      <c r="B1855" s="2" t="n">
        <v>0.921899261953353</v>
      </c>
      <c r="C1855" s="2" t="n">
        <v>0.637946072362697</v>
      </c>
      <c r="D1855" s="2" t="n">
        <v>7.42784128800321</v>
      </c>
      <c r="E1855" s="6" t="n">
        <v>1.1038429127991E-013</v>
      </c>
      <c r="F1855" s="6" t="n">
        <v>2.82212265731809E-013</v>
      </c>
      <c r="G1855" s="6" t="n">
        <v>3.83849889860188E-014</v>
      </c>
      <c r="H1855" s="3" t="b">
        <f aca="false">TRUE()</f>
        <v>1</v>
      </c>
      <c r="I1855" s="3" t="s">
        <v>3378</v>
      </c>
      <c r="J1855" s="3" t="s">
        <v>12</v>
      </c>
    </row>
    <row r="1856" customFormat="false" ht="15" hidden="false" customHeight="false" outlineLevel="0" collapsed="false">
      <c r="A1856" s="1" t="s">
        <v>3379</v>
      </c>
      <c r="B1856" s="2" t="n">
        <v>0.91897899087845</v>
      </c>
      <c r="C1856" s="2" t="n">
        <v>0.635025801287795</v>
      </c>
      <c r="D1856" s="2" t="n">
        <v>7.42623771998071</v>
      </c>
      <c r="E1856" s="6" t="n">
        <v>1.11730118462721E-013</v>
      </c>
      <c r="F1856" s="6" t="n">
        <v>2.85499062810404E-013</v>
      </c>
      <c r="G1856" s="6" t="n">
        <v>3.88320413823206E-014</v>
      </c>
      <c r="H1856" s="3" t="b">
        <f aca="false">TRUE()</f>
        <v>1</v>
      </c>
      <c r="I1856" s="3" t="s">
        <v>639</v>
      </c>
      <c r="J1856" s="3" t="s">
        <v>12</v>
      </c>
    </row>
    <row r="1857" customFormat="false" ht="15" hidden="false" customHeight="false" outlineLevel="0" collapsed="false">
      <c r="A1857" s="1" t="s">
        <v>3380</v>
      </c>
      <c r="B1857" s="2" t="n">
        <v>0.607046372911833</v>
      </c>
      <c r="C1857" s="2" t="n">
        <v>0.323093183321178</v>
      </c>
      <c r="D1857" s="2" t="n">
        <v>7.42399512080177</v>
      </c>
      <c r="E1857" s="6" t="n">
        <v>1.13639347890207E-013</v>
      </c>
      <c r="F1857" s="6" t="n">
        <v>2.90221179417879E-013</v>
      </c>
      <c r="G1857" s="6" t="n">
        <v>3.94743181929992E-014</v>
      </c>
      <c r="H1857" s="3" t="b">
        <f aca="false">TRUE()</f>
        <v>1</v>
      </c>
      <c r="I1857" s="3" t="s">
        <v>185</v>
      </c>
      <c r="J1857" s="3" t="s">
        <v>3381</v>
      </c>
    </row>
    <row r="1858" customFormat="false" ht="15" hidden="false" customHeight="false" outlineLevel="0" collapsed="false">
      <c r="A1858" s="1" t="s">
        <v>3382</v>
      </c>
      <c r="B1858" s="2" t="n">
        <v>5.8073549220576</v>
      </c>
      <c r="C1858" s="2" t="n">
        <v>5.52340173246695</v>
      </c>
      <c r="D1858" s="2" t="n">
        <v>7.42359072424438</v>
      </c>
      <c r="E1858" s="6" t="n">
        <v>1.13987025425683E-013</v>
      </c>
      <c r="F1858" s="6" t="n">
        <v>2.90952342766686E-013</v>
      </c>
      <c r="G1858" s="6" t="n">
        <v>3.95737670848402E-014</v>
      </c>
      <c r="H1858" s="3" t="b">
        <f aca="false">TRUE()</f>
        <v>1</v>
      </c>
      <c r="I1858" s="3" t="s">
        <v>639</v>
      </c>
      <c r="J1858" s="3" t="s">
        <v>12</v>
      </c>
    </row>
    <row r="1859" customFormat="false" ht="15" hidden="false" customHeight="false" outlineLevel="0" collapsed="false">
      <c r="A1859" s="1" t="s">
        <v>3383</v>
      </c>
      <c r="B1859" s="2" t="n">
        <v>2.19730144037362</v>
      </c>
      <c r="C1859" s="2" t="n">
        <v>1.91334825078296</v>
      </c>
      <c r="D1859" s="2" t="n">
        <v>7.4082842664298</v>
      </c>
      <c r="E1859" s="6" t="n">
        <v>1.27943829858132E-013</v>
      </c>
      <c r="F1859" s="6" t="n">
        <v>3.26401374342058E-013</v>
      </c>
      <c r="G1859" s="6" t="n">
        <v>4.4395353003713E-014</v>
      </c>
      <c r="H1859" s="3" t="b">
        <f aca="false">TRUE()</f>
        <v>1</v>
      </c>
      <c r="I1859" s="3" t="s">
        <v>3384</v>
      </c>
      <c r="J1859" s="3" t="s">
        <v>12</v>
      </c>
    </row>
    <row r="1860" customFormat="false" ht="15" hidden="false" customHeight="false" outlineLevel="0" collapsed="false">
      <c r="A1860" s="1" t="s">
        <v>3385</v>
      </c>
      <c r="B1860" s="2" t="n">
        <v>1.46210575293562</v>
      </c>
      <c r="C1860" s="2" t="n">
        <v>1.17815256334497</v>
      </c>
      <c r="D1860" s="2" t="n">
        <v>7.38264036990222</v>
      </c>
      <c r="E1860" s="6" t="n">
        <v>1.55180783168207E-013</v>
      </c>
      <c r="F1860" s="6" t="n">
        <v>3.95673433145401E-013</v>
      </c>
      <c r="G1860" s="6" t="n">
        <v>5.38173645073947E-014</v>
      </c>
      <c r="H1860" s="3" t="b">
        <f aca="false">TRUE()</f>
        <v>1</v>
      </c>
      <c r="I1860" s="3" t="s">
        <v>390</v>
      </c>
      <c r="J1860" s="3" t="s">
        <v>12</v>
      </c>
    </row>
    <row r="1861" customFormat="false" ht="15" hidden="false" customHeight="false" outlineLevel="0" collapsed="false">
      <c r="A1861" s="1" t="s">
        <v>3386</v>
      </c>
      <c r="B1861" s="2" t="n">
        <v>0.0844547026416027</v>
      </c>
      <c r="C1861" s="2" t="n">
        <v>-0.199498486949053</v>
      </c>
      <c r="D1861" s="2" t="n">
        <v>-7.38241991762263</v>
      </c>
      <c r="E1861" s="6" t="n">
        <v>1.55438029846492E-013</v>
      </c>
      <c r="F1861" s="6" t="n">
        <v>3.96116269608803E-013</v>
      </c>
      <c r="G1861" s="6" t="n">
        <v>5.38775967326887E-014</v>
      </c>
      <c r="H1861" s="3" t="b">
        <f aca="false">TRUE()</f>
        <v>1</v>
      </c>
      <c r="I1861" s="3" t="s">
        <v>3387</v>
      </c>
      <c r="J1861" s="3" t="s">
        <v>3388</v>
      </c>
    </row>
    <row r="1862" customFormat="false" ht="15" hidden="false" customHeight="false" outlineLevel="0" collapsed="false">
      <c r="A1862" s="1" t="s">
        <v>3389</v>
      </c>
      <c r="B1862" s="2" t="n">
        <v>0.525546325939436</v>
      </c>
      <c r="C1862" s="2" t="n">
        <v>0.24159313634878</v>
      </c>
      <c r="D1862" s="2" t="n">
        <v>7.38103391831847</v>
      </c>
      <c r="E1862" s="6" t="n">
        <v>1.57064983427911E-013</v>
      </c>
      <c r="F1862" s="6" t="n">
        <v>4.00047297930305E-013</v>
      </c>
      <c r="G1862" s="6" t="n">
        <v>5.44122739850516E-014</v>
      </c>
      <c r="H1862" s="3" t="b">
        <f aca="false">TRUE()</f>
        <v>1</v>
      </c>
      <c r="I1862" s="3" t="s">
        <v>11</v>
      </c>
      <c r="J1862" s="3" t="s">
        <v>12</v>
      </c>
    </row>
    <row r="1863" customFormat="false" ht="15" hidden="false" customHeight="false" outlineLevel="0" collapsed="false">
      <c r="A1863" s="1" t="s">
        <v>3390</v>
      </c>
      <c r="B1863" s="2" t="n">
        <v>-0.117541572637069</v>
      </c>
      <c r="C1863" s="2" t="n">
        <v>-0.401494762227725</v>
      </c>
      <c r="D1863" s="2" t="n">
        <v>-7.3781100357233</v>
      </c>
      <c r="E1863" s="6" t="n">
        <v>1.60552255929663E-013</v>
      </c>
      <c r="F1863" s="6" t="n">
        <v>4.08709824439635E-013</v>
      </c>
      <c r="G1863" s="6" t="n">
        <v>5.55905040800104E-014</v>
      </c>
      <c r="H1863" s="3" t="b">
        <f aca="false">TRUE()</f>
        <v>1</v>
      </c>
      <c r="I1863" s="3" t="s">
        <v>11</v>
      </c>
      <c r="J1863" s="3" t="s">
        <v>12</v>
      </c>
    </row>
    <row r="1864" customFormat="false" ht="15" hidden="false" customHeight="false" outlineLevel="0" collapsed="false">
      <c r="A1864" s="1" t="s">
        <v>3391</v>
      </c>
      <c r="B1864" s="2" t="n">
        <v>0.602177056073355</v>
      </c>
      <c r="C1864" s="2" t="n">
        <v>0.318223866482699</v>
      </c>
      <c r="D1864" s="2" t="n">
        <v>7.37366630488676</v>
      </c>
      <c r="E1864" s="6" t="n">
        <v>1.65998383693564E-013</v>
      </c>
      <c r="F1864" s="6" t="n">
        <v>4.22346934357217E-013</v>
      </c>
      <c r="G1864" s="6" t="n">
        <v>5.74453501570585E-014</v>
      </c>
      <c r="H1864" s="3" t="b">
        <f aca="false">TRUE()</f>
        <v>1</v>
      </c>
      <c r="I1864" s="3" t="s">
        <v>161</v>
      </c>
      <c r="J1864" s="3" t="s">
        <v>12</v>
      </c>
    </row>
    <row r="1865" customFormat="false" ht="15" hidden="false" customHeight="false" outlineLevel="0" collapsed="false">
      <c r="A1865" s="1" t="s">
        <v>3392</v>
      </c>
      <c r="B1865" s="2" t="n">
        <v>0.891349744712741</v>
      </c>
      <c r="C1865" s="2" t="n">
        <v>0.607396555122085</v>
      </c>
      <c r="D1865" s="2" t="n">
        <v>7.3715963983753</v>
      </c>
      <c r="E1865" s="6" t="n">
        <v>1.68596784568174E-013</v>
      </c>
      <c r="F1865" s="6" t="n">
        <v>4.28727874921214E-013</v>
      </c>
      <c r="G1865" s="6" t="n">
        <v>5.83132512478715E-014</v>
      </c>
      <c r="H1865" s="3" t="b">
        <f aca="false">TRUE()</f>
        <v>1</v>
      </c>
      <c r="I1865" s="3" t="s">
        <v>95</v>
      </c>
      <c r="J1865" s="3" t="s">
        <v>12</v>
      </c>
    </row>
    <row r="1866" customFormat="false" ht="15" hidden="false" customHeight="false" outlineLevel="0" collapsed="false">
      <c r="A1866" s="1" t="s">
        <v>3393</v>
      </c>
      <c r="B1866" s="2" t="n">
        <v>0.460047234196409</v>
      </c>
      <c r="C1866" s="2" t="n">
        <v>0.176094044605754</v>
      </c>
      <c r="D1866" s="2" t="n">
        <v>7.36588543010503</v>
      </c>
      <c r="E1866" s="6" t="n">
        <v>1.75974908864107E-013</v>
      </c>
      <c r="F1866" s="6" t="n">
        <v>4.47249902421378E-013</v>
      </c>
      <c r="G1866" s="6" t="n">
        <v>6.08325174454229E-014</v>
      </c>
      <c r="H1866" s="3" t="b">
        <f aca="false">TRUE()</f>
        <v>1</v>
      </c>
      <c r="I1866" s="3" t="s">
        <v>3394</v>
      </c>
      <c r="J1866" s="3" t="s">
        <v>3395</v>
      </c>
    </row>
    <row r="1867" customFormat="false" ht="15" hidden="false" customHeight="false" outlineLevel="0" collapsed="false">
      <c r="A1867" s="1" t="s">
        <v>3396</v>
      </c>
      <c r="B1867" s="2" t="n">
        <v>-0.349584437790227</v>
      </c>
      <c r="C1867" s="2" t="n">
        <v>-0.633537627380883</v>
      </c>
      <c r="D1867" s="2" t="n">
        <v>-7.36530625967593</v>
      </c>
      <c r="E1867" s="6" t="n">
        <v>1.7674063625318E-013</v>
      </c>
      <c r="F1867" s="6" t="n">
        <v>4.48955313955022E-013</v>
      </c>
      <c r="G1867" s="6" t="n">
        <v>6.10644783163149E-014</v>
      </c>
      <c r="H1867" s="3" t="b">
        <f aca="false">TRUE()</f>
        <v>1</v>
      </c>
      <c r="I1867" s="3" t="s">
        <v>11</v>
      </c>
      <c r="J1867" s="3" t="s">
        <v>12</v>
      </c>
    </row>
    <row r="1868" customFormat="false" ht="15" hidden="false" customHeight="false" outlineLevel="0" collapsed="false">
      <c r="A1868" s="1" t="s">
        <v>3397</v>
      </c>
      <c r="B1868" s="2" t="n">
        <v>-0.635977786581379</v>
      </c>
      <c r="C1868" s="2" t="n">
        <v>-0.919930976172035</v>
      </c>
      <c r="D1868" s="2" t="n">
        <v>-7.36497730781164</v>
      </c>
      <c r="E1868" s="6" t="n">
        <v>1.77177003713355E-013</v>
      </c>
      <c r="F1868" s="6" t="n">
        <v>4.4982270894553E-013</v>
      </c>
      <c r="G1868" s="6" t="n">
        <v>6.11824567006734E-014</v>
      </c>
      <c r="H1868" s="3" t="b">
        <f aca="false">TRUE()</f>
        <v>1</v>
      </c>
      <c r="I1868" s="3" t="s">
        <v>47</v>
      </c>
      <c r="J1868" s="3" t="s">
        <v>12</v>
      </c>
    </row>
    <row r="1869" customFormat="false" ht="15" hidden="false" customHeight="false" outlineLevel="0" collapsed="false">
      <c r="A1869" s="1" t="s">
        <v>3398</v>
      </c>
      <c r="B1869" s="2" t="n">
        <v>0.903959433307486</v>
      </c>
      <c r="C1869" s="2" t="n">
        <v>0.62000624371683</v>
      </c>
      <c r="D1869" s="2" t="n">
        <v>7.36222013875823</v>
      </c>
      <c r="E1869" s="6" t="n">
        <v>1.80876356902766E-013</v>
      </c>
      <c r="F1869" s="6" t="n">
        <v>4.58968914196525E-013</v>
      </c>
      <c r="G1869" s="6" t="n">
        <v>6.24264741671465E-014</v>
      </c>
      <c r="H1869" s="3" t="b">
        <f aca="false">TRUE()</f>
        <v>1</v>
      </c>
      <c r="I1869" s="3" t="s">
        <v>3399</v>
      </c>
      <c r="J1869" s="3" t="s">
        <v>12</v>
      </c>
    </row>
    <row r="1870" customFormat="false" ht="15" hidden="false" customHeight="false" outlineLevel="0" collapsed="false">
      <c r="A1870" s="1" t="s">
        <v>3400</v>
      </c>
      <c r="B1870" s="2" t="n">
        <v>-0.486718407418449</v>
      </c>
      <c r="C1870" s="2" t="n">
        <v>-0.770671597009105</v>
      </c>
      <c r="D1870" s="2" t="n">
        <v>-7.35800138730415</v>
      </c>
      <c r="E1870" s="6" t="n">
        <v>1.86684106666291E-013</v>
      </c>
      <c r="F1870" s="6" t="n">
        <v>4.7345246955496E-013</v>
      </c>
      <c r="G1870" s="6" t="n">
        <v>6.43964491838959E-014</v>
      </c>
      <c r="H1870" s="3" t="b">
        <f aca="false">TRUE()</f>
        <v>1</v>
      </c>
      <c r="I1870" s="3" t="s">
        <v>2035</v>
      </c>
      <c r="J1870" s="3" t="s">
        <v>12</v>
      </c>
    </row>
    <row r="1871" customFormat="false" ht="15" hidden="false" customHeight="false" outlineLevel="0" collapsed="false">
      <c r="A1871" s="1" t="s">
        <v>3401</v>
      </c>
      <c r="B1871" s="2" t="n">
        <v>0.517468256115151</v>
      </c>
      <c r="C1871" s="2" t="n">
        <v>0.233515066524496</v>
      </c>
      <c r="D1871" s="2" t="n">
        <v>7.35603627547975</v>
      </c>
      <c r="E1871" s="6" t="n">
        <v>1.89451551413162E-013</v>
      </c>
      <c r="F1871" s="6" t="n">
        <v>4.80214092886839E-013</v>
      </c>
      <c r="G1871" s="6" t="n">
        <v>6.53161286898477E-014</v>
      </c>
      <c r="H1871" s="3" t="b">
        <f aca="false">TRUE()</f>
        <v>1</v>
      </c>
      <c r="I1871" s="3" t="s">
        <v>132</v>
      </c>
      <c r="J1871" s="3" t="s">
        <v>12</v>
      </c>
    </row>
    <row r="1872" customFormat="false" ht="15" hidden="false" customHeight="false" outlineLevel="0" collapsed="false">
      <c r="A1872" s="1" t="s">
        <v>3402</v>
      </c>
      <c r="B1872" s="2" t="n">
        <v>-0.121930719829475</v>
      </c>
      <c r="C1872" s="2" t="n">
        <v>-0.405883909420131</v>
      </c>
      <c r="D1872" s="2" t="n">
        <v>-7.35525278627257</v>
      </c>
      <c r="E1872" s="6" t="n">
        <v>1.90566133914858E-013</v>
      </c>
      <c r="F1872" s="6" t="n">
        <v>4.82781119591891E-013</v>
      </c>
      <c r="G1872" s="6" t="n">
        <v>6.5665281805304E-014</v>
      </c>
      <c r="H1872" s="3" t="b">
        <f aca="false">TRUE()</f>
        <v>1</v>
      </c>
      <c r="I1872" s="3" t="s">
        <v>528</v>
      </c>
      <c r="J1872" s="3" t="s">
        <v>12</v>
      </c>
    </row>
    <row r="1873" customFormat="false" ht="15" hidden="false" customHeight="false" outlineLevel="0" collapsed="false">
      <c r="A1873" s="1" t="s">
        <v>3403</v>
      </c>
      <c r="B1873" s="2" t="n">
        <v>0.986495735650252</v>
      </c>
      <c r="C1873" s="2" t="n">
        <v>0.702542546059596</v>
      </c>
      <c r="D1873" s="2" t="n">
        <v>7.34867208030587</v>
      </c>
      <c r="E1873" s="6" t="n">
        <v>2.00185628317601E-013</v>
      </c>
      <c r="F1873" s="6" t="n">
        <v>5.06880276829822E-013</v>
      </c>
      <c r="G1873" s="6" t="n">
        <v>6.8943119084104E-014</v>
      </c>
      <c r="H1873" s="3" t="b">
        <f aca="false">TRUE()</f>
        <v>1</v>
      </c>
      <c r="I1873" s="3" t="s">
        <v>11</v>
      </c>
      <c r="J1873" s="3" t="s">
        <v>12</v>
      </c>
    </row>
    <row r="1874" customFormat="false" ht="15" hidden="false" customHeight="false" outlineLevel="0" collapsed="false">
      <c r="A1874" s="1" t="s">
        <v>3404</v>
      </c>
      <c r="B1874" s="2" t="n">
        <v>0.0323020177259306</v>
      </c>
      <c r="C1874" s="2" t="n">
        <v>-0.251651171864725</v>
      </c>
      <c r="D1874" s="2" t="n">
        <v>-7.34503489278837</v>
      </c>
      <c r="E1874" s="6" t="n">
        <v>2.05705428224657E-013</v>
      </c>
      <c r="F1874" s="6" t="n">
        <v>5.20578606398758E-013</v>
      </c>
      <c r="G1874" s="6" t="n">
        <v>7.08062919276619E-014</v>
      </c>
      <c r="H1874" s="3" t="b">
        <f aca="false">TRUE()</f>
        <v>1</v>
      </c>
      <c r="I1874" s="3" t="s">
        <v>3405</v>
      </c>
      <c r="J1874" s="3" t="s">
        <v>3406</v>
      </c>
    </row>
    <row r="1875" customFormat="false" ht="15" hidden="false" customHeight="false" outlineLevel="0" collapsed="false">
      <c r="A1875" s="1" t="s">
        <v>3407</v>
      </c>
      <c r="B1875" s="2" t="n">
        <v>0.744028986688773</v>
      </c>
      <c r="C1875" s="2" t="n">
        <v>0.460075797098118</v>
      </c>
      <c r="D1875" s="2" t="n">
        <v>7.34138700125603</v>
      </c>
      <c r="E1875" s="6" t="n">
        <v>2.113915870121E-013</v>
      </c>
      <c r="F1875" s="6" t="n">
        <v>5.34683096284606E-013</v>
      </c>
      <c r="G1875" s="6" t="n">
        <v>7.27247085050484E-014</v>
      </c>
      <c r="H1875" s="3" t="b">
        <f aca="false">TRUE()</f>
        <v>1</v>
      </c>
      <c r="I1875" s="3" t="s">
        <v>155</v>
      </c>
      <c r="J1875" s="3" t="s">
        <v>12</v>
      </c>
    </row>
    <row r="1876" customFormat="false" ht="15" hidden="false" customHeight="false" outlineLevel="0" collapsed="false">
      <c r="A1876" s="1" t="s">
        <v>3408</v>
      </c>
      <c r="B1876" s="2" t="n">
        <v>1.14591953843152</v>
      </c>
      <c r="C1876" s="2" t="n">
        <v>0.861966348840868</v>
      </c>
      <c r="D1876" s="2" t="n">
        <v>7.34124693329751</v>
      </c>
      <c r="E1876" s="6" t="n">
        <v>2.11612969102035E-013</v>
      </c>
      <c r="F1876" s="6" t="n">
        <v>5.34957585889945E-013</v>
      </c>
      <c r="G1876" s="6" t="n">
        <v>7.27620430994552E-014</v>
      </c>
      <c r="H1876" s="3" t="b">
        <f aca="false">TRUE()</f>
        <v>1</v>
      </c>
      <c r="I1876" s="3" t="s">
        <v>189</v>
      </c>
      <c r="J1876" s="3" t="s">
        <v>3409</v>
      </c>
    </row>
    <row r="1877" customFormat="false" ht="15" hidden="false" customHeight="false" outlineLevel="0" collapsed="false">
      <c r="A1877" s="1" t="s">
        <v>3410</v>
      </c>
      <c r="B1877" s="2" t="n">
        <v>0.929517711959024</v>
      </c>
      <c r="C1877" s="2" t="n">
        <v>0.645564522368368</v>
      </c>
      <c r="D1877" s="2" t="n">
        <v>7.33967848357225</v>
      </c>
      <c r="E1877" s="6" t="n">
        <v>2.14107564353585E-013</v>
      </c>
      <c r="F1877" s="6" t="n">
        <v>5.40975402471212E-013</v>
      </c>
      <c r="G1877" s="6" t="n">
        <v>7.35805540263025E-014</v>
      </c>
      <c r="H1877" s="3" t="b">
        <f aca="false">TRUE()</f>
        <v>1</v>
      </c>
      <c r="I1877" s="3" t="s">
        <v>47</v>
      </c>
      <c r="J1877" s="3" t="s">
        <v>12</v>
      </c>
    </row>
    <row r="1878" customFormat="false" ht="15" hidden="false" customHeight="false" outlineLevel="0" collapsed="false">
      <c r="A1878" s="1" t="s">
        <v>3411</v>
      </c>
      <c r="B1878" s="2" t="n">
        <v>-0.0106638127131475</v>
      </c>
      <c r="C1878" s="2" t="n">
        <v>-0.294617002303803</v>
      </c>
      <c r="D1878" s="2" t="n">
        <v>-7.33946056230197</v>
      </c>
      <c r="E1878" s="6" t="n">
        <v>2.14456442715746E-013</v>
      </c>
      <c r="F1878" s="6" t="n">
        <v>5.41568214423354E-013</v>
      </c>
      <c r="G1878" s="6" t="n">
        <v>7.36611851079981E-014</v>
      </c>
      <c r="H1878" s="3" t="b">
        <f aca="false">TRUE()</f>
        <v>1</v>
      </c>
      <c r="I1878" s="3" t="s">
        <v>11</v>
      </c>
      <c r="J1878" s="3" t="s">
        <v>12</v>
      </c>
    </row>
    <row r="1879" customFormat="false" ht="15" hidden="false" customHeight="false" outlineLevel="0" collapsed="false">
      <c r="A1879" s="1" t="s">
        <v>3412</v>
      </c>
      <c r="B1879" s="2" t="n">
        <v>0.0110884375231031</v>
      </c>
      <c r="C1879" s="2" t="n">
        <v>-0.272864752067553</v>
      </c>
      <c r="D1879" s="2" t="n">
        <v>-7.33446245126494</v>
      </c>
      <c r="E1879" s="6" t="n">
        <v>2.22613167596698E-013</v>
      </c>
      <c r="F1879" s="6" t="n">
        <v>5.61867100323935E-013</v>
      </c>
      <c r="G1879" s="6" t="n">
        <v>7.64221299935854E-014</v>
      </c>
      <c r="H1879" s="3" t="b">
        <f aca="false">TRUE()</f>
        <v>1</v>
      </c>
      <c r="I1879" s="3" t="s">
        <v>3413</v>
      </c>
      <c r="J1879" s="3" t="s">
        <v>3414</v>
      </c>
    </row>
    <row r="1880" customFormat="false" ht="15" hidden="false" customHeight="false" outlineLevel="0" collapsed="false">
      <c r="A1880" s="1" t="s">
        <v>3415</v>
      </c>
      <c r="B1880" s="2" t="n">
        <v>-0.0292362304008851</v>
      </c>
      <c r="C1880" s="2" t="n">
        <v>-0.313189419991541</v>
      </c>
      <c r="D1880" s="2" t="n">
        <v>-7.33167739047931</v>
      </c>
      <c r="E1880" s="6" t="n">
        <v>2.27289711178861E-013</v>
      </c>
      <c r="F1880" s="6" t="n">
        <v>5.73365210743908E-013</v>
      </c>
      <c r="G1880" s="6" t="n">
        <v>7.7986040905417E-014</v>
      </c>
      <c r="H1880" s="3" t="b">
        <f aca="false">TRUE()</f>
        <v>1</v>
      </c>
      <c r="I1880" s="3" t="s">
        <v>11</v>
      </c>
      <c r="J1880" s="3" t="s">
        <v>12</v>
      </c>
    </row>
    <row r="1881" customFormat="false" ht="15" hidden="false" customHeight="false" outlineLevel="0" collapsed="false">
      <c r="A1881" s="1" t="s">
        <v>3416</v>
      </c>
      <c r="B1881" s="2" t="n">
        <v>1.27369981439116</v>
      </c>
      <c r="C1881" s="2" t="n">
        <v>0.989746624800507</v>
      </c>
      <c r="D1881" s="2" t="n">
        <v>7.32688896951553</v>
      </c>
      <c r="E1881" s="6" t="n">
        <v>2.35556820141543E-013</v>
      </c>
      <c r="F1881" s="6" t="n">
        <v>5.93903897590912E-013</v>
      </c>
      <c r="G1881" s="6" t="n">
        <v>8.07796022212768E-014</v>
      </c>
      <c r="H1881" s="3" t="b">
        <f aca="false">TRUE()</f>
        <v>1</v>
      </c>
      <c r="I1881" s="3" t="s">
        <v>11</v>
      </c>
      <c r="J1881" s="3" t="s">
        <v>12</v>
      </c>
    </row>
    <row r="1882" customFormat="false" ht="15" hidden="false" customHeight="false" outlineLevel="0" collapsed="false">
      <c r="A1882" s="1" t="s">
        <v>3417</v>
      </c>
      <c r="B1882" s="2" t="n">
        <v>1.00721950651308</v>
      </c>
      <c r="C1882" s="2" t="n">
        <v>0.723266316922426</v>
      </c>
      <c r="D1882" s="2" t="n">
        <v>7.31646523561014</v>
      </c>
      <c r="E1882" s="6" t="n">
        <v>2.54587938186032E-013</v>
      </c>
      <c r="F1882" s="6" t="n">
        <v>6.41545362574052E-013</v>
      </c>
      <c r="G1882" s="6" t="n">
        <v>8.7259537116784E-014</v>
      </c>
      <c r="H1882" s="3" t="b">
        <f aca="false">TRUE()</f>
        <v>1</v>
      </c>
      <c r="I1882" s="3" t="s">
        <v>1255</v>
      </c>
      <c r="J1882" s="3" t="s">
        <v>12</v>
      </c>
    </row>
    <row r="1883" customFormat="false" ht="15" hidden="false" customHeight="false" outlineLevel="0" collapsed="false">
      <c r="A1883" s="1" t="s">
        <v>3418</v>
      </c>
      <c r="B1883" s="2" t="n">
        <v>0.438224248598452</v>
      </c>
      <c r="C1883" s="2" t="n">
        <v>0.154271059007796</v>
      </c>
      <c r="D1883" s="2" t="n">
        <v>7.31340405816128</v>
      </c>
      <c r="E1883" s="6" t="n">
        <v>2.60458295188443E-013</v>
      </c>
      <c r="F1883" s="6" t="n">
        <v>6.55989542610637E-013</v>
      </c>
      <c r="G1883" s="6" t="n">
        <v>8.92241565148056E-014</v>
      </c>
      <c r="H1883" s="3" t="b">
        <f aca="false">TRUE()</f>
        <v>1</v>
      </c>
      <c r="I1883" s="3" t="s">
        <v>3419</v>
      </c>
      <c r="J1883" s="3" t="s">
        <v>3420</v>
      </c>
    </row>
    <row r="1884" customFormat="false" ht="15" hidden="false" customHeight="false" outlineLevel="0" collapsed="false">
      <c r="A1884" s="1" t="s">
        <v>3421</v>
      </c>
      <c r="B1884" s="2" t="n">
        <v>0.111197127276549</v>
      </c>
      <c r="C1884" s="2" t="n">
        <v>-0.172756062314107</v>
      </c>
      <c r="D1884" s="2" t="n">
        <v>-7.28728139872266</v>
      </c>
      <c r="E1884" s="6" t="n">
        <v>3.16271881162476E-013</v>
      </c>
      <c r="F1884" s="6" t="n">
        <v>7.96138458157269E-013</v>
      </c>
      <c r="G1884" s="6" t="n">
        <v>1.08286455475164E-013</v>
      </c>
      <c r="H1884" s="3" t="b">
        <f aca="false">TRUE()</f>
        <v>1</v>
      </c>
      <c r="I1884" s="3" t="s">
        <v>3422</v>
      </c>
      <c r="J1884" s="3" t="s">
        <v>12</v>
      </c>
    </row>
    <row r="1885" customFormat="false" ht="15" hidden="false" customHeight="false" outlineLevel="0" collapsed="false">
      <c r="A1885" s="1" t="s">
        <v>3423</v>
      </c>
      <c r="B1885" s="2" t="n">
        <v>0.746768769196564</v>
      </c>
      <c r="C1885" s="2" t="n">
        <v>0.462815579605908</v>
      </c>
      <c r="D1885" s="2" t="n">
        <v>7.28360261154074</v>
      </c>
      <c r="E1885" s="6" t="n">
        <v>3.25021495748411E-013</v>
      </c>
      <c r="F1885" s="6" t="n">
        <v>8.17729240895682E-013</v>
      </c>
      <c r="G1885" s="6" t="n">
        <v>1.11223117194897E-013</v>
      </c>
      <c r="H1885" s="3" t="b">
        <f aca="false">TRUE()</f>
        <v>1</v>
      </c>
      <c r="I1885" s="3" t="s">
        <v>11</v>
      </c>
      <c r="J1885" s="3" t="s">
        <v>12</v>
      </c>
    </row>
    <row r="1886" customFormat="false" ht="15" hidden="false" customHeight="false" outlineLevel="0" collapsed="false">
      <c r="A1886" s="1" t="s">
        <v>3424</v>
      </c>
      <c r="B1886" s="2" t="n">
        <v>-1.02384674195437</v>
      </c>
      <c r="C1886" s="2" t="n">
        <v>-1.30779993154502</v>
      </c>
      <c r="D1886" s="2" t="n">
        <v>-7.27908705491318</v>
      </c>
      <c r="E1886" s="6" t="n">
        <v>3.3608676304504E-013</v>
      </c>
      <c r="F1886" s="6" t="n">
        <v>8.45120030150391E-013</v>
      </c>
      <c r="G1886" s="6" t="n">
        <v>1.14948664492191E-013</v>
      </c>
      <c r="H1886" s="3" t="b">
        <f aca="false">TRUE()</f>
        <v>1</v>
      </c>
      <c r="I1886" s="3" t="s">
        <v>47</v>
      </c>
      <c r="J1886" s="3" t="s">
        <v>12</v>
      </c>
    </row>
    <row r="1887" customFormat="false" ht="15" hidden="false" customHeight="false" outlineLevel="0" collapsed="false">
      <c r="A1887" s="1" t="s">
        <v>3425</v>
      </c>
      <c r="B1887" s="2" t="n">
        <v>0.491205351585656</v>
      </c>
      <c r="C1887" s="2" t="n">
        <v>0.207252161995</v>
      </c>
      <c r="D1887" s="2" t="n">
        <v>7.27764110990434</v>
      </c>
      <c r="E1887" s="6" t="n">
        <v>3.397076011732E-013</v>
      </c>
      <c r="F1887" s="6" t="n">
        <v>8.53772019915676E-013</v>
      </c>
      <c r="G1887" s="6" t="n">
        <v>1.16125461436103E-013</v>
      </c>
      <c r="H1887" s="3" t="b">
        <f aca="false">TRUE()</f>
        <v>1</v>
      </c>
      <c r="I1887" s="3" t="s">
        <v>3426</v>
      </c>
      <c r="J1887" s="3" t="s">
        <v>12</v>
      </c>
    </row>
    <row r="1888" customFormat="false" ht="15" hidden="false" customHeight="false" outlineLevel="0" collapsed="false">
      <c r="A1888" s="1" t="s">
        <v>3427</v>
      </c>
      <c r="B1888" s="2" t="n">
        <v>0.865955997893261</v>
      </c>
      <c r="C1888" s="2" t="n">
        <v>0.582002808302605</v>
      </c>
      <c r="D1888" s="2" t="n">
        <v>7.27164276304799</v>
      </c>
      <c r="E1888" s="6" t="n">
        <v>3.55141770746901E-013</v>
      </c>
      <c r="F1888" s="6" t="n">
        <v>8.9208902667743E-013</v>
      </c>
      <c r="G1888" s="6" t="n">
        <v>1.21337133858324E-013</v>
      </c>
      <c r="H1888" s="3" t="b">
        <f aca="false">TRUE()</f>
        <v>1</v>
      </c>
      <c r="I1888" s="3" t="s">
        <v>47</v>
      </c>
      <c r="J1888" s="3" t="s">
        <v>12</v>
      </c>
    </row>
    <row r="1889" customFormat="false" ht="15" hidden="false" customHeight="false" outlineLevel="0" collapsed="false">
      <c r="A1889" s="1" t="s">
        <v>3428</v>
      </c>
      <c r="B1889" s="2" t="n">
        <v>2.8073549220576</v>
      </c>
      <c r="C1889" s="2" t="n">
        <v>2.52340173246695</v>
      </c>
      <c r="D1889" s="2" t="n">
        <v>7.27098703947747</v>
      </c>
      <c r="E1889" s="6" t="n">
        <v>3.56870185275244E-013</v>
      </c>
      <c r="F1889" s="6" t="n">
        <v>8.95955867693145E-013</v>
      </c>
      <c r="G1889" s="6" t="n">
        <v>1.21863080699841E-013</v>
      </c>
      <c r="H1889" s="3" t="b">
        <f aca="false">TRUE()</f>
        <v>1</v>
      </c>
      <c r="I1889" s="3" t="s">
        <v>47</v>
      </c>
      <c r="J1889" s="3" t="s">
        <v>12</v>
      </c>
    </row>
    <row r="1890" customFormat="false" ht="15" hidden="false" customHeight="false" outlineLevel="0" collapsed="false">
      <c r="A1890" s="1" t="s">
        <v>3429</v>
      </c>
      <c r="B1890" s="2" t="n">
        <v>-3.02553509210714</v>
      </c>
      <c r="C1890" s="2" t="n">
        <v>-3.30948828169779</v>
      </c>
      <c r="D1890" s="2" t="n">
        <v>-7.26715865514007</v>
      </c>
      <c r="E1890" s="6" t="n">
        <v>3.67127532602711E-013</v>
      </c>
      <c r="F1890" s="6" t="n">
        <v>9.2121996005127E-013</v>
      </c>
      <c r="G1890" s="6" t="n">
        <v>1.252993661653E-013</v>
      </c>
      <c r="H1890" s="3" t="b">
        <f aca="false">TRUE()</f>
        <v>1</v>
      </c>
      <c r="I1890" s="3" t="s">
        <v>73</v>
      </c>
      <c r="J1890" s="3" t="s">
        <v>12</v>
      </c>
    </row>
    <row r="1891" customFormat="false" ht="15" hidden="false" customHeight="false" outlineLevel="0" collapsed="false">
      <c r="A1891" s="1" t="s">
        <v>3430</v>
      </c>
      <c r="B1891" s="2" t="n">
        <v>1.25499708676838</v>
      </c>
      <c r="C1891" s="2" t="n">
        <v>0.97104389717772</v>
      </c>
      <c r="D1891" s="2" t="n">
        <v>7.26266807763902</v>
      </c>
      <c r="E1891" s="6" t="n">
        <v>3.79528462616302E-013</v>
      </c>
      <c r="F1891" s="6" t="n">
        <v>9.5183328719644E-013</v>
      </c>
      <c r="G1891" s="6" t="n">
        <v>1.29463225671E-013</v>
      </c>
      <c r="H1891" s="3" t="b">
        <f aca="false">TRUE()</f>
        <v>1</v>
      </c>
      <c r="I1891" s="3" t="s">
        <v>3431</v>
      </c>
      <c r="J1891" s="3" t="s">
        <v>3432</v>
      </c>
    </row>
    <row r="1892" customFormat="false" ht="15" hidden="false" customHeight="false" outlineLevel="0" collapsed="false">
      <c r="A1892" s="1" t="s">
        <v>3433</v>
      </c>
      <c r="B1892" s="2" t="n">
        <v>-0.396490200145132</v>
      </c>
      <c r="C1892" s="2" t="n">
        <v>-0.680443389735788</v>
      </c>
      <c r="D1892" s="2" t="n">
        <v>-7.25970790597836</v>
      </c>
      <c r="E1892" s="6" t="n">
        <v>3.87927107608127E-013</v>
      </c>
      <c r="F1892" s="6" t="n">
        <v>9.72382067722115E-013</v>
      </c>
      <c r="G1892" s="6" t="n">
        <v>1.32258159874547E-013</v>
      </c>
      <c r="H1892" s="3" t="b">
        <f aca="false">TRUE()</f>
        <v>1</v>
      </c>
      <c r="I1892" s="3" t="s">
        <v>11</v>
      </c>
      <c r="J1892" s="3" t="s">
        <v>12</v>
      </c>
    </row>
    <row r="1893" customFormat="false" ht="15" hidden="false" customHeight="false" outlineLevel="0" collapsed="false">
      <c r="A1893" s="1" t="s">
        <v>3434</v>
      </c>
      <c r="B1893" s="2" t="n">
        <v>0.690883633737117</v>
      </c>
      <c r="C1893" s="2" t="n">
        <v>0.406930444146462</v>
      </c>
      <c r="D1893" s="2" t="n">
        <v>7.25744682570983</v>
      </c>
      <c r="E1893" s="6" t="n">
        <v>3.9446497339321E-013</v>
      </c>
      <c r="F1893" s="6" t="n">
        <v>9.88247343490389E-013</v>
      </c>
      <c r="G1893" s="6" t="n">
        <v>1.34416069042832E-013</v>
      </c>
      <c r="H1893" s="3" t="b">
        <f aca="false">TRUE()</f>
        <v>1</v>
      </c>
      <c r="I1893" s="3" t="s">
        <v>3435</v>
      </c>
      <c r="J1893" s="3" t="s">
        <v>3436</v>
      </c>
    </row>
    <row r="1894" customFormat="false" ht="15" hidden="false" customHeight="false" outlineLevel="0" collapsed="false">
      <c r="A1894" s="1" t="s">
        <v>3437</v>
      </c>
      <c r="B1894" s="2" t="n">
        <v>0.722515534416047</v>
      </c>
      <c r="C1894" s="2" t="n">
        <v>0.438562344825391</v>
      </c>
      <c r="D1894" s="2" t="n">
        <v>7.25711104985316</v>
      </c>
      <c r="E1894" s="6" t="n">
        <v>3.95445044434072E-013</v>
      </c>
      <c r="F1894" s="6" t="n">
        <v>9.90179350563921E-013</v>
      </c>
      <c r="G1894" s="6" t="n">
        <v>1.34678850215883E-013</v>
      </c>
      <c r="H1894" s="3" t="b">
        <f aca="false">TRUE()</f>
        <v>1</v>
      </c>
      <c r="I1894" s="3" t="s">
        <v>11</v>
      </c>
      <c r="J1894" s="3" t="s">
        <v>12</v>
      </c>
    </row>
    <row r="1895" customFormat="false" ht="15" hidden="false" customHeight="false" outlineLevel="0" collapsed="false">
      <c r="A1895" s="1" t="s">
        <v>3438</v>
      </c>
      <c r="B1895" s="2" t="n">
        <v>0.794948778272614</v>
      </c>
      <c r="C1895" s="2" t="n">
        <v>0.510995588681958</v>
      </c>
      <c r="D1895" s="2" t="n">
        <v>7.25538549674899</v>
      </c>
      <c r="E1895" s="6" t="n">
        <v>4.00519474969502E-013</v>
      </c>
      <c r="F1895" s="6" t="n">
        <v>1.00235602500287E-012</v>
      </c>
      <c r="G1895" s="6" t="n">
        <v>1.36335055742647E-013</v>
      </c>
      <c r="H1895" s="3" t="b">
        <f aca="false">TRUE()</f>
        <v>1</v>
      </c>
      <c r="I1895" s="3" t="s">
        <v>1920</v>
      </c>
      <c r="J1895" s="3" t="s">
        <v>12</v>
      </c>
    </row>
    <row r="1896" customFormat="false" ht="15" hidden="false" customHeight="false" outlineLevel="0" collapsed="false">
      <c r="A1896" s="1" t="s">
        <v>3439</v>
      </c>
      <c r="B1896" s="2" t="n">
        <v>1.35049724708413</v>
      </c>
      <c r="C1896" s="2" t="n">
        <v>1.06654405749348</v>
      </c>
      <c r="D1896" s="2" t="n">
        <v>7.25383421422832</v>
      </c>
      <c r="E1896" s="6" t="n">
        <v>4.05135965929142E-013</v>
      </c>
      <c r="F1896" s="6" t="n">
        <v>1.01337439498899E-012</v>
      </c>
      <c r="G1896" s="6" t="n">
        <v>1.37833714950333E-013</v>
      </c>
      <c r="H1896" s="3" t="b">
        <f aca="false">TRUE()</f>
        <v>1</v>
      </c>
      <c r="I1896" s="3" t="s">
        <v>47</v>
      </c>
      <c r="J1896" s="3" t="s">
        <v>12</v>
      </c>
    </row>
    <row r="1897" customFormat="false" ht="15" hidden="false" customHeight="false" outlineLevel="0" collapsed="false">
      <c r="A1897" s="1" t="s">
        <v>3440</v>
      </c>
      <c r="B1897" s="2" t="n">
        <v>-0.0395473751573618</v>
      </c>
      <c r="C1897" s="2" t="n">
        <v>-0.323500564748018</v>
      </c>
      <c r="D1897" s="2" t="n">
        <v>-7.24812575359884</v>
      </c>
      <c r="E1897" s="6" t="n">
        <v>4.22578188011084E-013</v>
      </c>
      <c r="F1897" s="6" t="n">
        <v>1.05644547002771E-012</v>
      </c>
      <c r="G1897" s="6" t="n">
        <v>1.43692010076841E-013</v>
      </c>
      <c r="H1897" s="3" t="b">
        <f aca="false">TRUE()</f>
        <v>1</v>
      </c>
      <c r="I1897" s="3" t="s">
        <v>3441</v>
      </c>
      <c r="J1897" s="3" t="s">
        <v>12</v>
      </c>
    </row>
    <row r="1898" customFormat="false" ht="15" hidden="false" customHeight="false" outlineLevel="0" collapsed="false">
      <c r="A1898" s="1" t="s">
        <v>3442</v>
      </c>
      <c r="B1898" s="2" t="n">
        <v>0.577465530081906</v>
      </c>
      <c r="C1898" s="2" t="n">
        <v>0.29351234049125</v>
      </c>
      <c r="D1898" s="2" t="n">
        <v>7.23112425722532</v>
      </c>
      <c r="E1898" s="6" t="n">
        <v>4.79011810678034E-013</v>
      </c>
      <c r="F1898" s="6" t="n">
        <v>1.19689825124611E-012</v>
      </c>
      <c r="G1898" s="6" t="n">
        <v>1.62795639205589E-013</v>
      </c>
      <c r="H1898" s="3" t="b">
        <f aca="false">TRUE()</f>
        <v>1</v>
      </c>
      <c r="I1898" s="3" t="s">
        <v>3443</v>
      </c>
      <c r="J1898" s="3" t="s">
        <v>3444</v>
      </c>
    </row>
    <row r="1899" customFormat="false" ht="15" hidden="false" customHeight="false" outlineLevel="0" collapsed="false">
      <c r="A1899" s="1" t="s">
        <v>3445</v>
      </c>
      <c r="B1899" s="2" t="n">
        <v>0.371976803931007</v>
      </c>
      <c r="C1899" s="2" t="n">
        <v>0.0880236143403514</v>
      </c>
      <c r="D1899" s="2" t="n">
        <v>7.22846039999923</v>
      </c>
      <c r="E1899" s="6" t="n">
        <v>4.88500225123538E-013</v>
      </c>
      <c r="F1899" s="6" t="n">
        <v>1.2199636812885E-012</v>
      </c>
      <c r="G1899" s="6" t="n">
        <v>1.65932874491372E-013</v>
      </c>
      <c r="H1899" s="3" t="b">
        <f aca="false">TRUE()</f>
        <v>1</v>
      </c>
      <c r="I1899" s="3" t="s">
        <v>3446</v>
      </c>
      <c r="J1899" s="3" t="s">
        <v>3447</v>
      </c>
    </row>
    <row r="1900" customFormat="false" ht="15" hidden="false" customHeight="false" outlineLevel="0" collapsed="false">
      <c r="A1900" s="1" t="s">
        <v>3448</v>
      </c>
      <c r="B1900" s="2" t="n">
        <v>2.13750352374993</v>
      </c>
      <c r="C1900" s="2" t="n">
        <v>1.85355033415928</v>
      </c>
      <c r="D1900" s="2" t="n">
        <v>7.22419396553706</v>
      </c>
      <c r="E1900" s="6" t="n">
        <v>5.04082667496893E-013</v>
      </c>
      <c r="F1900" s="6" t="n">
        <v>1.25821582092431E-012</v>
      </c>
      <c r="G1900" s="6" t="n">
        <v>1.7113572403728E-013</v>
      </c>
      <c r="H1900" s="3" t="b">
        <f aca="false">TRUE()</f>
        <v>1</v>
      </c>
      <c r="I1900" s="3" t="s">
        <v>11</v>
      </c>
      <c r="J1900" s="3" t="s">
        <v>12</v>
      </c>
    </row>
    <row r="1901" customFormat="false" ht="15" hidden="false" customHeight="false" outlineLevel="0" collapsed="false">
      <c r="A1901" s="1" t="s">
        <v>3449</v>
      </c>
      <c r="B1901" s="2" t="n">
        <v>1.06336206099743</v>
      </c>
      <c r="C1901" s="2" t="n">
        <v>0.779408871406773</v>
      </c>
      <c r="D1901" s="2" t="n">
        <v>7.20675840343979</v>
      </c>
      <c r="E1901" s="6" t="n">
        <v>5.72995340967757E-013</v>
      </c>
      <c r="F1901" s="6" t="n">
        <v>1.42947258746693E-012</v>
      </c>
      <c r="G1901" s="6" t="n">
        <v>1.94429144968058E-013</v>
      </c>
      <c r="H1901" s="3" t="b">
        <f aca="false">TRUE()</f>
        <v>1</v>
      </c>
      <c r="I1901" s="3" t="s">
        <v>3450</v>
      </c>
      <c r="J1901" s="3" t="s">
        <v>3451</v>
      </c>
    </row>
    <row r="1902" customFormat="false" ht="15" hidden="false" customHeight="false" outlineLevel="0" collapsed="false">
      <c r="A1902" s="1" t="s">
        <v>3452</v>
      </c>
      <c r="B1902" s="2" t="n">
        <v>-0.49367474886829</v>
      </c>
      <c r="C1902" s="2" t="n">
        <v>-0.777627938458946</v>
      </c>
      <c r="D1902" s="2" t="n">
        <v>-7.19657395830581</v>
      </c>
      <c r="E1902" s="6" t="n">
        <v>6.17443042652101E-013</v>
      </c>
      <c r="F1902" s="6" t="n">
        <v>1.53954761818567E-012</v>
      </c>
      <c r="G1902" s="6" t="n">
        <v>2.0940095645477E-013</v>
      </c>
      <c r="H1902" s="3" t="b">
        <f aca="false">TRUE()</f>
        <v>1</v>
      </c>
      <c r="I1902" s="3" t="s">
        <v>3453</v>
      </c>
      <c r="J1902" s="3" t="s">
        <v>12</v>
      </c>
    </row>
    <row r="1903" customFormat="false" ht="15" hidden="false" customHeight="false" outlineLevel="0" collapsed="false">
      <c r="A1903" s="1" t="s">
        <v>3454</v>
      </c>
      <c r="B1903" s="2" t="n">
        <v>0.809463611895946</v>
      </c>
      <c r="C1903" s="2" t="n">
        <v>0.525510422305291</v>
      </c>
      <c r="D1903" s="2" t="n">
        <v>7.1915136664797</v>
      </c>
      <c r="E1903" s="6" t="n">
        <v>6.40769188756586E-013</v>
      </c>
      <c r="F1903" s="6" t="n">
        <v>1.59686958712209E-012</v>
      </c>
      <c r="G1903" s="6" t="n">
        <v>2.17197581242058E-013</v>
      </c>
      <c r="H1903" s="3" t="b">
        <f aca="false">TRUE()</f>
        <v>1</v>
      </c>
      <c r="I1903" s="3" t="s">
        <v>1135</v>
      </c>
      <c r="J1903" s="3" t="s">
        <v>12</v>
      </c>
    </row>
    <row r="1904" customFormat="false" ht="15" hidden="false" customHeight="false" outlineLevel="0" collapsed="false">
      <c r="A1904" s="1" t="s">
        <v>3455</v>
      </c>
      <c r="B1904" s="2" t="n">
        <v>-0.706268796943289</v>
      </c>
      <c r="C1904" s="2" t="n">
        <v>-0.990221986533945</v>
      </c>
      <c r="D1904" s="2" t="n">
        <v>-7.19028665172381</v>
      </c>
      <c r="E1904" s="6" t="n">
        <v>6.4655434047754E-013</v>
      </c>
      <c r="F1904" s="6" t="n">
        <v>1.61044013340176E-012</v>
      </c>
      <c r="G1904" s="6" t="n">
        <v>2.19043373692392E-013</v>
      </c>
      <c r="H1904" s="3" t="b">
        <f aca="false">TRUE()</f>
        <v>1</v>
      </c>
      <c r="I1904" s="3" t="s">
        <v>1135</v>
      </c>
      <c r="J1904" s="3" t="s">
        <v>12</v>
      </c>
    </row>
    <row r="1905" customFormat="false" ht="15" hidden="false" customHeight="false" outlineLevel="0" collapsed="false">
      <c r="A1905" s="1" t="s">
        <v>3456</v>
      </c>
      <c r="B1905" s="2" t="n">
        <v>0.60192739933939</v>
      </c>
      <c r="C1905" s="2" t="n">
        <v>0.317974209748734</v>
      </c>
      <c r="D1905" s="2" t="n">
        <v>7.18987888897288</v>
      </c>
      <c r="E1905" s="6" t="n">
        <v>6.48488195101726E-013</v>
      </c>
      <c r="F1905" s="6" t="n">
        <v>1.61440863696543E-012</v>
      </c>
      <c r="G1905" s="6" t="n">
        <v>2.19583148124901E-013</v>
      </c>
      <c r="H1905" s="3" t="b">
        <f aca="false">TRUE()</f>
        <v>1</v>
      </c>
      <c r="I1905" s="3" t="s">
        <v>3457</v>
      </c>
      <c r="J1905" s="3" t="s">
        <v>12</v>
      </c>
    </row>
    <row r="1906" customFormat="false" ht="15" hidden="false" customHeight="false" outlineLevel="0" collapsed="false">
      <c r="A1906" s="1" t="s">
        <v>3458</v>
      </c>
      <c r="B1906" s="2" t="n">
        <v>0.602870504631209</v>
      </c>
      <c r="C1906" s="2" t="n">
        <v>0.318917315040553</v>
      </c>
      <c r="D1906" s="2" t="n">
        <v>7.18926602326369</v>
      </c>
      <c r="E1906" s="6" t="n">
        <v>6.51405455824072E-013</v>
      </c>
      <c r="F1906" s="6" t="n">
        <v>1.62081987433391E-012</v>
      </c>
      <c r="G1906" s="6" t="n">
        <v>2.20455170023516E-013</v>
      </c>
      <c r="H1906" s="3" t="b">
        <f aca="false">TRUE()</f>
        <v>1</v>
      </c>
      <c r="I1906" s="3" t="s">
        <v>3459</v>
      </c>
      <c r="J1906" s="3" t="s">
        <v>3460</v>
      </c>
    </row>
    <row r="1907" customFormat="false" ht="15" hidden="false" customHeight="false" outlineLevel="0" collapsed="false">
      <c r="A1907" s="1" t="s">
        <v>3461</v>
      </c>
      <c r="B1907" s="2" t="n">
        <v>-5.4262647547021</v>
      </c>
      <c r="C1907" s="2" t="n">
        <v>-5.71021794429275</v>
      </c>
      <c r="D1907" s="2" t="n">
        <v>-7.18422898494544</v>
      </c>
      <c r="E1907" s="6" t="n">
        <v>6.75875060873551E-013</v>
      </c>
      <c r="F1907" s="6" t="n">
        <v>1.68082255432352E-012</v>
      </c>
      <c r="G1907" s="6" t="n">
        <v>2.28616410657619E-013</v>
      </c>
      <c r="H1907" s="3" t="b">
        <f aca="false">TRUE()</f>
        <v>1</v>
      </c>
      <c r="I1907" s="3" t="s">
        <v>451</v>
      </c>
      <c r="J1907" s="3" t="s">
        <v>12</v>
      </c>
    </row>
    <row r="1908" customFormat="false" ht="15" hidden="false" customHeight="false" outlineLevel="0" collapsed="false">
      <c r="A1908" s="1" t="s">
        <v>3462</v>
      </c>
      <c r="B1908" s="2" t="n">
        <v>0.605475098046869</v>
      </c>
      <c r="C1908" s="2" t="n">
        <v>0.321521908456213</v>
      </c>
      <c r="D1908" s="2" t="n">
        <v>7.18299474615311</v>
      </c>
      <c r="E1908" s="6" t="n">
        <v>6.82007224688463E-013</v>
      </c>
      <c r="F1908" s="6" t="n">
        <v>1.69518313844956E-012</v>
      </c>
      <c r="G1908" s="6" t="n">
        <v>2.30569659791145E-013</v>
      </c>
      <c r="H1908" s="3" t="b">
        <f aca="false">TRUE()</f>
        <v>1</v>
      </c>
      <c r="I1908" s="3" t="s">
        <v>3463</v>
      </c>
      <c r="J1908" s="3" t="s">
        <v>3464</v>
      </c>
    </row>
    <row r="1909" customFormat="false" ht="15" hidden="false" customHeight="false" outlineLevel="0" collapsed="false">
      <c r="A1909" s="1" t="s">
        <v>3465</v>
      </c>
      <c r="B1909" s="2" t="n">
        <v>2.93288580414146</v>
      </c>
      <c r="C1909" s="2" t="n">
        <v>2.64893261455081</v>
      </c>
      <c r="D1909" s="2" t="n">
        <v>7.17545806332548</v>
      </c>
      <c r="E1909" s="6" t="n">
        <v>7.20654861678797E-013</v>
      </c>
      <c r="F1909" s="6" t="n">
        <v>1.79030610291273E-012</v>
      </c>
      <c r="G1909" s="6" t="n">
        <v>2.43507771937929E-013</v>
      </c>
      <c r="H1909" s="3" t="b">
        <f aca="false">TRUE()</f>
        <v>1</v>
      </c>
      <c r="I1909" s="3" t="s">
        <v>777</v>
      </c>
      <c r="J1909" s="3" t="s">
        <v>12</v>
      </c>
    </row>
    <row r="1910" customFormat="false" ht="15" hidden="false" customHeight="false" outlineLevel="0" collapsed="false">
      <c r="A1910" s="1" t="s">
        <v>3466</v>
      </c>
      <c r="B1910" s="2" t="n">
        <v>0.650314467821328</v>
      </c>
      <c r="C1910" s="2" t="n">
        <v>0.366361278230672</v>
      </c>
      <c r="D1910" s="2" t="n">
        <v>7.1688853257651</v>
      </c>
      <c r="E1910" s="6" t="n">
        <v>7.56108559871724E-013</v>
      </c>
      <c r="F1910" s="6" t="n">
        <v>1.87739893860239E-012</v>
      </c>
      <c r="G1910" s="6" t="n">
        <v>2.5535366931606E-013</v>
      </c>
      <c r="H1910" s="3" t="b">
        <f aca="false">TRUE()</f>
        <v>1</v>
      </c>
      <c r="I1910" s="3" t="s">
        <v>2449</v>
      </c>
      <c r="J1910" s="3" t="s">
        <v>12</v>
      </c>
    </row>
    <row r="1911" customFormat="false" ht="15" hidden="false" customHeight="false" outlineLevel="0" collapsed="false">
      <c r="A1911" s="1" t="s">
        <v>3467</v>
      </c>
      <c r="B1911" s="2" t="n">
        <v>0.845764372609661</v>
      </c>
      <c r="C1911" s="2" t="n">
        <v>0.561811183019006</v>
      </c>
      <c r="D1911" s="2" t="n">
        <v>7.16794915481468</v>
      </c>
      <c r="E1911" s="6" t="n">
        <v>7.61295643189103E-013</v>
      </c>
      <c r="F1911" s="6" t="n">
        <v>1.8892886642494E-012</v>
      </c>
      <c r="G1911" s="6" t="n">
        <v>2.56970845617109E-013</v>
      </c>
      <c r="H1911" s="3" t="b">
        <f aca="false">TRUE()</f>
        <v>1</v>
      </c>
      <c r="I1911" s="3" t="s">
        <v>3468</v>
      </c>
      <c r="J1911" s="3" t="s">
        <v>3469</v>
      </c>
    </row>
    <row r="1912" customFormat="false" ht="15" hidden="false" customHeight="false" outlineLevel="0" collapsed="false">
      <c r="A1912" s="1" t="s">
        <v>3470</v>
      </c>
      <c r="B1912" s="2" t="n">
        <v>0.487761015888424</v>
      </c>
      <c r="C1912" s="2" t="n">
        <v>0.203807826297768</v>
      </c>
      <c r="D1912" s="2" t="n">
        <v>7.16569940521046</v>
      </c>
      <c r="E1912" s="6" t="n">
        <v>7.739041808564E-013</v>
      </c>
      <c r="F1912" s="6" t="n">
        <v>1.91957394937694E-012</v>
      </c>
      <c r="G1912" s="6" t="n">
        <v>2.61090086618364E-013</v>
      </c>
      <c r="H1912" s="3" t="b">
        <f aca="false">TRUE()</f>
        <v>1</v>
      </c>
      <c r="I1912" s="3" t="s">
        <v>1573</v>
      </c>
      <c r="J1912" s="3" t="s">
        <v>12</v>
      </c>
    </row>
    <row r="1913" customFormat="false" ht="15" hidden="false" customHeight="false" outlineLevel="0" collapsed="false">
      <c r="A1913" s="1" t="s">
        <v>3471</v>
      </c>
      <c r="B1913" s="2" t="n">
        <v>0.43897146471269</v>
      </c>
      <c r="C1913" s="2" t="n">
        <v>0.155018275122034</v>
      </c>
      <c r="D1913" s="2" t="n">
        <v>7.1629254276336</v>
      </c>
      <c r="E1913" s="6" t="n">
        <v>7.89733152951806E-013</v>
      </c>
      <c r="F1913" s="6" t="n">
        <v>1.95781126830103E-012</v>
      </c>
      <c r="G1913" s="6" t="n">
        <v>2.66290920331065E-013</v>
      </c>
      <c r="H1913" s="3" t="b">
        <f aca="false">TRUE()</f>
        <v>1</v>
      </c>
      <c r="I1913" s="3" t="s">
        <v>3472</v>
      </c>
      <c r="J1913" s="3" t="s">
        <v>3473</v>
      </c>
    </row>
    <row r="1914" customFormat="false" ht="15" hidden="false" customHeight="false" outlineLevel="0" collapsed="false">
      <c r="A1914" s="1" t="s">
        <v>3474</v>
      </c>
      <c r="B1914" s="2" t="n">
        <v>3.22881869049588</v>
      </c>
      <c r="C1914" s="2" t="n">
        <v>2.94486550090522</v>
      </c>
      <c r="D1914" s="2" t="n">
        <v>7.16083909458067</v>
      </c>
      <c r="E1914" s="6" t="n">
        <v>8.0184722951211E-013</v>
      </c>
      <c r="F1914" s="6" t="n">
        <v>1.98680390375714E-012</v>
      </c>
      <c r="G1914" s="6" t="n">
        <v>2.70234342101811E-013</v>
      </c>
      <c r="H1914" s="3" t="b">
        <f aca="false">TRUE()</f>
        <v>1</v>
      </c>
      <c r="I1914" s="3" t="s">
        <v>11</v>
      </c>
      <c r="J1914" s="3" t="s">
        <v>12</v>
      </c>
    </row>
    <row r="1915" customFormat="false" ht="15" hidden="false" customHeight="false" outlineLevel="0" collapsed="false">
      <c r="A1915" s="1" t="s">
        <v>3475</v>
      </c>
      <c r="B1915" s="2" t="n">
        <v>0.837728571101124</v>
      </c>
      <c r="C1915" s="2" t="n">
        <v>0.553775381510468</v>
      </c>
      <c r="D1915" s="2" t="n">
        <v>7.1531109250966</v>
      </c>
      <c r="E1915" s="6" t="n">
        <v>8.48329972321351E-013</v>
      </c>
      <c r="F1915" s="6" t="n">
        <v>2.10087986875821E-012</v>
      </c>
      <c r="G1915" s="6" t="n">
        <v>2.85750339072321E-013</v>
      </c>
      <c r="H1915" s="3" t="b">
        <f aca="false">TRUE()</f>
        <v>1</v>
      </c>
      <c r="I1915" s="3" t="s">
        <v>3476</v>
      </c>
      <c r="J1915" s="3" t="s">
        <v>12</v>
      </c>
    </row>
    <row r="1916" customFormat="false" ht="15" hidden="false" customHeight="false" outlineLevel="0" collapsed="false">
      <c r="A1916" s="1" t="s">
        <v>3477</v>
      </c>
      <c r="B1916" s="2" t="n">
        <v>0.628149331089645</v>
      </c>
      <c r="C1916" s="2" t="n">
        <v>0.344196141498989</v>
      </c>
      <c r="D1916" s="2" t="n">
        <v>7.1481642854122</v>
      </c>
      <c r="E1916" s="6" t="n">
        <v>8.79460230813794E-013</v>
      </c>
      <c r="F1916" s="6" t="n">
        <v>2.176836289325E-012</v>
      </c>
      <c r="G1916" s="6" t="n">
        <v>2.9608152138048E-013</v>
      </c>
      <c r="H1916" s="3" t="b">
        <f aca="false">TRUE()</f>
        <v>1</v>
      </c>
      <c r="I1916" s="3" t="s">
        <v>3478</v>
      </c>
      <c r="J1916" s="3" t="s">
        <v>12</v>
      </c>
    </row>
    <row r="1917" customFormat="false" ht="15" hidden="false" customHeight="false" outlineLevel="0" collapsed="false">
      <c r="A1917" s="1" t="s">
        <v>3479</v>
      </c>
      <c r="B1917" s="2" t="n">
        <v>0.115554723748069</v>
      </c>
      <c r="C1917" s="2" t="n">
        <v>-0.168398465842587</v>
      </c>
      <c r="D1917" s="2" t="n">
        <v>-7.14386560542007</v>
      </c>
      <c r="E1917" s="6" t="n">
        <v>9.07421253893644E-013</v>
      </c>
      <c r="F1917" s="6" t="n">
        <v>2.24487303938198E-012</v>
      </c>
      <c r="G1917" s="6" t="n">
        <v>3.05335512856752E-013</v>
      </c>
      <c r="H1917" s="3" t="b">
        <f aca="false">TRUE()</f>
        <v>1</v>
      </c>
      <c r="I1917" s="3" t="s">
        <v>3480</v>
      </c>
      <c r="J1917" s="3" t="s">
        <v>3481</v>
      </c>
    </row>
    <row r="1918" customFormat="false" ht="15" hidden="false" customHeight="false" outlineLevel="0" collapsed="false">
      <c r="A1918" s="1" t="s">
        <v>3482</v>
      </c>
      <c r="B1918" s="2" t="n">
        <v>2.07681559705083</v>
      </c>
      <c r="C1918" s="2" t="n">
        <v>1.79286240746018</v>
      </c>
      <c r="D1918" s="2" t="n">
        <v>7.1413309082716</v>
      </c>
      <c r="E1918" s="6" t="n">
        <v>9.24315319031578E-013</v>
      </c>
      <c r="F1918" s="6" t="n">
        <v>2.28487854613282E-012</v>
      </c>
      <c r="G1918" s="6" t="n">
        <v>3.10695830071047E-013</v>
      </c>
      <c r="H1918" s="3" t="b">
        <f aca="false">TRUE()</f>
        <v>1</v>
      </c>
      <c r="I1918" s="3" t="s">
        <v>844</v>
      </c>
      <c r="J1918" s="3" t="s">
        <v>12</v>
      </c>
    </row>
    <row r="1919" customFormat="false" ht="15" hidden="false" customHeight="false" outlineLevel="0" collapsed="false">
      <c r="A1919" s="1" t="s">
        <v>3483</v>
      </c>
      <c r="B1919" s="2" t="n">
        <v>2.07681559705083</v>
      </c>
      <c r="C1919" s="2" t="n">
        <v>1.79286240746018</v>
      </c>
      <c r="D1919" s="2" t="n">
        <v>7.1413309082716</v>
      </c>
      <c r="E1919" s="6" t="n">
        <v>9.24315319031578E-013</v>
      </c>
      <c r="F1919" s="6" t="n">
        <v>2.28487854613282E-012</v>
      </c>
      <c r="G1919" s="6" t="n">
        <v>3.10695830071047E-013</v>
      </c>
      <c r="H1919" s="3" t="b">
        <f aca="false">TRUE()</f>
        <v>1</v>
      </c>
      <c r="I1919" s="3" t="s">
        <v>3484</v>
      </c>
      <c r="J1919" s="3" t="s">
        <v>12</v>
      </c>
    </row>
    <row r="1920" customFormat="false" ht="15" hidden="false" customHeight="false" outlineLevel="0" collapsed="false">
      <c r="A1920" s="1" t="s">
        <v>3485</v>
      </c>
      <c r="B1920" s="2" t="n">
        <v>2.41953889151378</v>
      </c>
      <c r="C1920" s="2" t="n">
        <v>2.13558570192313</v>
      </c>
      <c r="D1920" s="2" t="n">
        <v>7.13643663747234</v>
      </c>
      <c r="E1920" s="6" t="n">
        <v>9.57814271391435E-013</v>
      </c>
      <c r="F1920" s="6" t="n">
        <v>2.36583618884596E-012</v>
      </c>
      <c r="G1920" s="6" t="n">
        <v>3.21788267480471E-013</v>
      </c>
      <c r="H1920" s="3" t="b">
        <f aca="false">TRUE()</f>
        <v>1</v>
      </c>
      <c r="I1920" s="3" t="s">
        <v>11</v>
      </c>
      <c r="J1920" s="3" t="s">
        <v>12</v>
      </c>
    </row>
    <row r="1921" customFormat="false" ht="15" hidden="false" customHeight="false" outlineLevel="0" collapsed="false">
      <c r="A1921" s="1" t="s">
        <v>3486</v>
      </c>
      <c r="B1921" s="2" t="n">
        <v>1.24741088137329</v>
      </c>
      <c r="C1921" s="2" t="n">
        <v>0.963457691782633</v>
      </c>
      <c r="D1921" s="2" t="n">
        <v>7.12413304711341</v>
      </c>
      <c r="E1921" s="6" t="n">
        <v>1.04737834382795E-012</v>
      </c>
      <c r="F1921" s="6" t="n">
        <v>2.58571528632524E-012</v>
      </c>
      <c r="G1921" s="6" t="n">
        <v>3.51695035398981E-013</v>
      </c>
      <c r="H1921" s="3" t="b">
        <f aca="false">TRUE()</f>
        <v>1</v>
      </c>
      <c r="I1921" s="3" t="s">
        <v>11</v>
      </c>
      <c r="J1921" s="3" t="s">
        <v>12</v>
      </c>
    </row>
    <row r="1922" customFormat="false" ht="15" hidden="false" customHeight="false" outlineLevel="0" collapsed="false">
      <c r="A1922" s="1" t="s">
        <v>3487</v>
      </c>
      <c r="B1922" s="2" t="n">
        <v>0.968191261769325</v>
      </c>
      <c r="C1922" s="2" t="n">
        <v>0.68423807217867</v>
      </c>
      <c r="D1922" s="2" t="n">
        <v>7.12345098827268</v>
      </c>
      <c r="E1922" s="6" t="n">
        <v>1.05257692129313E-012</v>
      </c>
      <c r="F1922" s="6" t="n">
        <v>2.59719656789663E-012</v>
      </c>
      <c r="G1922" s="6" t="n">
        <v>3.5325665734167E-013</v>
      </c>
      <c r="H1922" s="3" t="b">
        <f aca="false">TRUE()</f>
        <v>1</v>
      </c>
      <c r="I1922" s="3" t="s">
        <v>362</v>
      </c>
      <c r="J1922" s="3" t="s">
        <v>12</v>
      </c>
    </row>
    <row r="1923" customFormat="false" ht="15" hidden="false" customHeight="false" outlineLevel="0" collapsed="false">
      <c r="A1923" s="1" t="s">
        <v>3488</v>
      </c>
      <c r="B1923" s="2" t="n">
        <v>6.70043971814109</v>
      </c>
      <c r="C1923" s="2" t="n">
        <v>6.41648652855044</v>
      </c>
      <c r="D1923" s="2" t="n">
        <v>7.1187045677564</v>
      </c>
      <c r="E1923" s="6" t="n">
        <v>1.0894614734594E-012</v>
      </c>
      <c r="F1923" s="6" t="n">
        <v>2.68541205626497E-012</v>
      </c>
      <c r="G1923" s="6" t="n">
        <v>3.65065410270004E-013</v>
      </c>
      <c r="H1923" s="3" t="b">
        <f aca="false">TRUE()</f>
        <v>1</v>
      </c>
      <c r="I1923" s="3" t="s">
        <v>1330</v>
      </c>
      <c r="J1923" s="3" t="s">
        <v>12</v>
      </c>
    </row>
    <row r="1924" customFormat="false" ht="15" hidden="false" customHeight="false" outlineLevel="0" collapsed="false">
      <c r="A1924" s="1" t="s">
        <v>3489</v>
      </c>
      <c r="B1924" s="2" t="n">
        <v>6.70043971814109</v>
      </c>
      <c r="C1924" s="2" t="n">
        <v>6.41648652855044</v>
      </c>
      <c r="D1924" s="2" t="n">
        <v>7.1187045677564</v>
      </c>
      <c r="E1924" s="6" t="n">
        <v>1.0894614734594E-012</v>
      </c>
      <c r="F1924" s="6" t="n">
        <v>2.68541205626497E-012</v>
      </c>
      <c r="G1924" s="6" t="n">
        <v>3.65065410270004E-013</v>
      </c>
      <c r="H1924" s="3" t="b">
        <f aca="false">TRUE()</f>
        <v>1</v>
      </c>
      <c r="I1924" s="3" t="s">
        <v>1928</v>
      </c>
      <c r="J1924" s="3" t="s">
        <v>12</v>
      </c>
    </row>
    <row r="1925" customFormat="false" ht="15" hidden="false" customHeight="false" outlineLevel="0" collapsed="false">
      <c r="A1925" s="1" t="s">
        <v>3490</v>
      </c>
      <c r="B1925" s="2" t="n">
        <v>6.70043971814109</v>
      </c>
      <c r="C1925" s="2" t="n">
        <v>6.41648652855044</v>
      </c>
      <c r="D1925" s="2" t="n">
        <v>7.1187045677564</v>
      </c>
      <c r="E1925" s="6" t="n">
        <v>1.0894614734594E-012</v>
      </c>
      <c r="F1925" s="6" t="n">
        <v>2.68541205626497E-012</v>
      </c>
      <c r="G1925" s="6" t="n">
        <v>3.65065410270004E-013</v>
      </c>
      <c r="H1925" s="3" t="b">
        <f aca="false">TRUE()</f>
        <v>1</v>
      </c>
      <c r="I1925" s="3" t="s">
        <v>786</v>
      </c>
      <c r="J1925" s="3" t="s">
        <v>153</v>
      </c>
    </row>
    <row r="1926" customFormat="false" ht="15" hidden="false" customHeight="false" outlineLevel="0" collapsed="false">
      <c r="A1926" s="1" t="s">
        <v>3491</v>
      </c>
      <c r="B1926" s="2" t="n">
        <v>0.640149421968884</v>
      </c>
      <c r="C1926" s="2" t="n">
        <v>0.356196232378228</v>
      </c>
      <c r="D1926" s="2" t="n">
        <v>7.11800855765811</v>
      </c>
      <c r="E1926" s="6" t="n">
        <v>1.09497574512229E-012</v>
      </c>
      <c r="F1926" s="6" t="n">
        <v>2.69620001656086E-012</v>
      </c>
      <c r="G1926" s="6" t="n">
        <v>3.66722572002395E-013</v>
      </c>
      <c r="H1926" s="3" t="b">
        <f aca="false">TRUE()</f>
        <v>1</v>
      </c>
      <c r="I1926" s="3" t="s">
        <v>1007</v>
      </c>
      <c r="J1926" s="3" t="s">
        <v>12</v>
      </c>
    </row>
    <row r="1927" customFormat="false" ht="15" hidden="false" customHeight="false" outlineLevel="0" collapsed="false">
      <c r="A1927" s="1" t="s">
        <v>3492</v>
      </c>
      <c r="B1927" s="2" t="n">
        <v>-0.113296140233606</v>
      </c>
      <c r="C1927" s="2" t="n">
        <v>-0.397249329824262</v>
      </c>
      <c r="D1927" s="2" t="n">
        <v>-7.10205422146464</v>
      </c>
      <c r="E1927" s="6" t="n">
        <v>1.22915984312578E-012</v>
      </c>
      <c r="F1927" s="6" t="n">
        <v>3.02503512794196E-012</v>
      </c>
      <c r="G1927" s="6" t="n">
        <v>4.114489487807E-013</v>
      </c>
      <c r="H1927" s="3" t="b">
        <f aca="false">TRUE()</f>
        <v>1</v>
      </c>
      <c r="I1927" s="3" t="s">
        <v>3493</v>
      </c>
      <c r="J1927" s="3" t="s">
        <v>3494</v>
      </c>
    </row>
    <row r="1928" customFormat="false" ht="15" hidden="false" customHeight="false" outlineLevel="0" collapsed="false">
      <c r="A1928" s="1" t="s">
        <v>3495</v>
      </c>
      <c r="B1928" s="2" t="n">
        <v>-0.948072207956139</v>
      </c>
      <c r="C1928" s="2" t="n">
        <v>-1.23202539754679</v>
      </c>
      <c r="D1928" s="2" t="n">
        <v>-7.09821488603588</v>
      </c>
      <c r="E1928" s="6" t="n">
        <v>1.2637858158338E-012</v>
      </c>
      <c r="F1928" s="6" t="n">
        <v>3.10863765804474E-012</v>
      </c>
      <c r="G1928" s="6" t="n">
        <v>4.22820113633783E-013</v>
      </c>
      <c r="H1928" s="3" t="b">
        <f aca="false">TRUE()</f>
        <v>1</v>
      </c>
      <c r="I1928" s="3" t="s">
        <v>3496</v>
      </c>
      <c r="J1928" s="3" t="s">
        <v>12</v>
      </c>
    </row>
    <row r="1929" customFormat="false" ht="15" hidden="false" customHeight="false" outlineLevel="0" collapsed="false">
      <c r="A1929" s="1" t="s">
        <v>3497</v>
      </c>
      <c r="B1929" s="2" t="n">
        <v>1.22506655563477</v>
      </c>
      <c r="C1929" s="2" t="n">
        <v>0.941113366044117</v>
      </c>
      <c r="D1929" s="2" t="n">
        <v>7.09514972712977</v>
      </c>
      <c r="E1929" s="6" t="n">
        <v>1.29211517293237E-012</v>
      </c>
      <c r="F1929" s="6" t="n">
        <v>3.17667319486484E-012</v>
      </c>
      <c r="G1929" s="6" t="n">
        <v>4.32073940092124E-013</v>
      </c>
      <c r="H1929" s="3" t="b">
        <f aca="false">TRUE()</f>
        <v>1</v>
      </c>
      <c r="I1929" s="3" t="s">
        <v>11</v>
      </c>
      <c r="J1929" s="3" t="s">
        <v>12</v>
      </c>
    </row>
    <row r="1930" customFormat="false" ht="15" hidden="false" customHeight="false" outlineLevel="0" collapsed="false">
      <c r="A1930" s="1" t="s">
        <v>3498</v>
      </c>
      <c r="B1930" s="2" t="n">
        <v>0.780586815738573</v>
      </c>
      <c r="C1930" s="2" t="n">
        <v>0.496633626147917</v>
      </c>
      <c r="D1930" s="2" t="n">
        <v>7.09469942586774</v>
      </c>
      <c r="E1930" s="6" t="n">
        <v>1.29632918153997E-012</v>
      </c>
      <c r="F1930" s="6" t="n">
        <v>3.18538119258656E-012</v>
      </c>
      <c r="G1930" s="6" t="n">
        <v>4.33258354935936E-013</v>
      </c>
      <c r="H1930" s="3" t="b">
        <f aca="false">TRUE()</f>
        <v>1</v>
      </c>
      <c r="I1930" s="3" t="s">
        <v>3499</v>
      </c>
      <c r="J1930" s="3" t="s">
        <v>3500</v>
      </c>
    </row>
    <row r="1931" customFormat="false" ht="15" hidden="false" customHeight="false" outlineLevel="0" collapsed="false">
      <c r="A1931" s="1" t="s">
        <v>3501</v>
      </c>
      <c r="B1931" s="2" t="n">
        <v>1.12949223963272</v>
      </c>
      <c r="C1931" s="2" t="n">
        <v>0.845539050042067</v>
      </c>
      <c r="D1931" s="2" t="n">
        <v>7.09143627455611</v>
      </c>
      <c r="E1931" s="6" t="n">
        <v>1.32727194834597E-012</v>
      </c>
      <c r="F1931" s="6" t="n">
        <v>3.2597248886839E-012</v>
      </c>
      <c r="G1931" s="6" t="n">
        <v>4.43370183167342E-013</v>
      </c>
      <c r="H1931" s="3" t="b">
        <f aca="false">TRUE()</f>
        <v>1</v>
      </c>
      <c r="I1931" s="3" t="s">
        <v>2301</v>
      </c>
      <c r="J1931" s="3" t="s">
        <v>754</v>
      </c>
    </row>
    <row r="1932" customFormat="false" ht="15" hidden="false" customHeight="false" outlineLevel="0" collapsed="false">
      <c r="A1932" s="1" t="s">
        <v>3502</v>
      </c>
      <c r="B1932" s="2" t="n">
        <v>2.06608919045777</v>
      </c>
      <c r="C1932" s="2" t="n">
        <v>1.78213600086712</v>
      </c>
      <c r="D1932" s="2" t="n">
        <v>7.08542317763336</v>
      </c>
      <c r="E1932" s="6" t="n">
        <v>1.38620050898011E-012</v>
      </c>
      <c r="F1932" s="6" t="n">
        <v>3.40268794022047E-012</v>
      </c>
      <c r="G1932" s="6" t="n">
        <v>4.62815245714178E-013</v>
      </c>
      <c r="H1932" s="3" t="b">
        <f aca="false">TRUE()</f>
        <v>1</v>
      </c>
      <c r="I1932" s="3" t="s">
        <v>11</v>
      </c>
      <c r="J1932" s="3" t="s">
        <v>12</v>
      </c>
    </row>
    <row r="1933" customFormat="false" ht="15" hidden="false" customHeight="false" outlineLevel="0" collapsed="false">
      <c r="A1933" s="1" t="s">
        <v>3503</v>
      </c>
      <c r="B1933" s="2" t="n">
        <v>1.11547721741994</v>
      </c>
      <c r="C1933" s="2" t="n">
        <v>0.831524027829281</v>
      </c>
      <c r="D1933" s="2" t="n">
        <v>7.07950197393497</v>
      </c>
      <c r="E1933" s="6" t="n">
        <v>1.44673439252532E-012</v>
      </c>
      <c r="F1933" s="6" t="n">
        <v>3.54944152203417E-012</v>
      </c>
      <c r="G1933" s="6" t="n">
        <v>4.82775875727796E-013</v>
      </c>
      <c r="H1933" s="3" t="b">
        <f aca="false">TRUE()</f>
        <v>1</v>
      </c>
      <c r="I1933" s="3" t="s">
        <v>3504</v>
      </c>
      <c r="J1933" s="3" t="s">
        <v>3505</v>
      </c>
    </row>
    <row r="1934" customFormat="false" ht="15" hidden="false" customHeight="false" outlineLevel="0" collapsed="false">
      <c r="A1934" s="1" t="s">
        <v>3506</v>
      </c>
      <c r="B1934" s="2" t="n">
        <v>0.704294617003484</v>
      </c>
      <c r="C1934" s="2" t="n">
        <v>0.420341427412828</v>
      </c>
      <c r="D1934" s="2" t="n">
        <v>7.0774617147741</v>
      </c>
      <c r="E1934" s="6" t="n">
        <v>1.46818734990872E-012</v>
      </c>
      <c r="F1934" s="6" t="n">
        <v>3.60021109082636E-012</v>
      </c>
      <c r="G1934" s="6" t="n">
        <v>4.89681278417717E-013</v>
      </c>
      <c r="H1934" s="3" t="b">
        <f aca="false">TRUE()</f>
        <v>1</v>
      </c>
      <c r="I1934" s="3" t="s">
        <v>11</v>
      </c>
      <c r="J1934" s="3" t="s">
        <v>12</v>
      </c>
    </row>
    <row r="1935" customFormat="false" ht="15" hidden="false" customHeight="false" outlineLevel="0" collapsed="false">
      <c r="A1935" s="1" t="s">
        <v>3507</v>
      </c>
      <c r="B1935" s="2" t="n">
        <v>0.143187784301587</v>
      </c>
      <c r="C1935" s="2" t="n">
        <v>-0.140765405289069</v>
      </c>
      <c r="D1935" s="2" t="n">
        <v>-7.07387961171526</v>
      </c>
      <c r="E1935" s="6" t="n">
        <v>1.50661004883018E-012</v>
      </c>
      <c r="F1935" s="6" t="n">
        <v>3.69251894077305E-012</v>
      </c>
      <c r="G1935" s="6" t="n">
        <v>5.02236493884127E-013</v>
      </c>
      <c r="H1935" s="3" t="b">
        <f aca="false">TRUE()</f>
        <v>1</v>
      </c>
      <c r="I1935" s="3" t="s">
        <v>3508</v>
      </c>
      <c r="J1935" s="3" t="s">
        <v>3509</v>
      </c>
    </row>
    <row r="1936" customFormat="false" ht="15" hidden="false" customHeight="false" outlineLevel="0" collapsed="false">
      <c r="A1936" s="1" t="s">
        <v>3510</v>
      </c>
      <c r="B1936" s="2" t="n">
        <v>1.22920081075792</v>
      </c>
      <c r="C1936" s="2" t="n">
        <v>0.945247621167262</v>
      </c>
      <c r="D1936" s="2" t="n">
        <v>7.06162090231829</v>
      </c>
      <c r="E1936" s="6" t="n">
        <v>1.6457146351326E-012</v>
      </c>
      <c r="F1936" s="6" t="n">
        <v>4.03136298218528E-012</v>
      </c>
      <c r="G1936" s="6" t="n">
        <v>5.48324231296458E-013</v>
      </c>
      <c r="H1936" s="3" t="b">
        <f aca="false">TRUE()</f>
        <v>1</v>
      </c>
      <c r="I1936" s="3" t="s">
        <v>11</v>
      </c>
      <c r="J1936" s="3" t="s">
        <v>12</v>
      </c>
    </row>
    <row r="1937" customFormat="false" ht="15" hidden="false" customHeight="false" outlineLevel="0" collapsed="false">
      <c r="A1937" s="1" t="s">
        <v>3511</v>
      </c>
      <c r="B1937" s="2" t="n">
        <v>0.571932076767732</v>
      </c>
      <c r="C1937" s="2" t="n">
        <v>0.287978887177076</v>
      </c>
      <c r="D1937" s="2" t="n">
        <v>7.05519756989651</v>
      </c>
      <c r="E1937" s="6" t="n">
        <v>1.72355656819888E-012</v>
      </c>
      <c r="F1937" s="6" t="n">
        <v>4.21986473825553E-012</v>
      </c>
      <c r="G1937" s="6" t="n">
        <v>5.73963222613292E-013</v>
      </c>
      <c r="H1937" s="3" t="b">
        <f aca="false">TRUE()</f>
        <v>1</v>
      </c>
      <c r="I1937" s="3" t="s">
        <v>11</v>
      </c>
      <c r="J1937" s="3" t="s">
        <v>12</v>
      </c>
    </row>
    <row r="1938" customFormat="false" ht="15" hidden="false" customHeight="false" outlineLevel="0" collapsed="false">
      <c r="A1938" s="1" t="s">
        <v>3512</v>
      </c>
      <c r="B1938" s="2" t="n">
        <v>6.6724253419715</v>
      </c>
      <c r="C1938" s="2" t="n">
        <v>6.38847215238084</v>
      </c>
      <c r="D1938" s="2" t="n">
        <v>7.05330065151479</v>
      </c>
      <c r="E1938" s="6" t="n">
        <v>1.7472276110703E-012</v>
      </c>
      <c r="F1938" s="6" t="n">
        <v>4.27561119074508E-012</v>
      </c>
      <c r="G1938" s="6" t="n">
        <v>5.8154555415821E-013</v>
      </c>
      <c r="H1938" s="3" t="b">
        <f aca="false">TRUE()</f>
        <v>1</v>
      </c>
      <c r="I1938" s="3" t="s">
        <v>11</v>
      </c>
      <c r="J1938" s="3" t="s">
        <v>12</v>
      </c>
    </row>
    <row r="1939" customFormat="false" ht="15" hidden="false" customHeight="false" outlineLevel="0" collapsed="false">
      <c r="A1939" s="1" t="s">
        <v>3513</v>
      </c>
      <c r="B1939" s="2" t="n">
        <v>-0.720540046253094</v>
      </c>
      <c r="C1939" s="2" t="n">
        <v>-1.00449323584375</v>
      </c>
      <c r="D1939" s="2" t="n">
        <v>-7.05074431276666</v>
      </c>
      <c r="E1939" s="6" t="n">
        <v>1.7796324754277E-012</v>
      </c>
      <c r="F1939" s="6" t="n">
        <v>4.3526614724083E-012</v>
      </c>
      <c r="G1939" s="6" t="n">
        <v>5.92025517547976E-013</v>
      </c>
      <c r="H1939" s="3" t="b">
        <f aca="false">TRUE()</f>
        <v>1</v>
      </c>
      <c r="I1939" s="3" t="s">
        <v>3514</v>
      </c>
      <c r="J1939" s="3" t="s">
        <v>12</v>
      </c>
    </row>
    <row r="1940" customFormat="false" ht="15" hidden="false" customHeight="false" outlineLevel="0" collapsed="false">
      <c r="A1940" s="1" t="s">
        <v>3515</v>
      </c>
      <c r="B1940" s="2" t="n">
        <v>0.546809952925006</v>
      </c>
      <c r="C1940" s="2" t="n">
        <v>0.26285676333435</v>
      </c>
      <c r="D1940" s="2" t="n">
        <v>7.04992252408913</v>
      </c>
      <c r="E1940" s="6" t="n">
        <v>1.79017438265487E-012</v>
      </c>
      <c r="F1940" s="6" t="n">
        <v>4.37618699008977E-012</v>
      </c>
      <c r="G1940" s="6" t="n">
        <v>5.95225331470847E-013</v>
      </c>
      <c r="H1940" s="3" t="b">
        <f aca="false">TRUE()</f>
        <v>1</v>
      </c>
      <c r="I1940" s="3" t="s">
        <v>1711</v>
      </c>
      <c r="J1940" s="3" t="s">
        <v>12</v>
      </c>
    </row>
    <row r="1941" customFormat="false" ht="15" hidden="false" customHeight="false" outlineLevel="0" collapsed="false">
      <c r="A1941" s="1" t="s">
        <v>3516</v>
      </c>
      <c r="B1941" s="2" t="n">
        <v>0.736965594166206</v>
      </c>
      <c r="C1941" s="2" t="n">
        <v>0.45301240457555</v>
      </c>
      <c r="D1941" s="2" t="n">
        <v>7.04949779402508</v>
      </c>
      <c r="E1941" s="6" t="n">
        <v>1.79564680855934E-012</v>
      </c>
      <c r="F1941" s="6" t="n">
        <v>4.38730199617076E-012</v>
      </c>
      <c r="G1941" s="6" t="n">
        <v>5.96737134598511E-013</v>
      </c>
      <c r="H1941" s="3" t="b">
        <f aca="false">TRUE()</f>
        <v>1</v>
      </c>
      <c r="I1941" s="3" t="s">
        <v>3517</v>
      </c>
      <c r="J1941" s="3" t="s">
        <v>12</v>
      </c>
    </row>
    <row r="1942" customFormat="false" ht="15" hidden="false" customHeight="false" outlineLevel="0" collapsed="false">
      <c r="A1942" s="1" t="s">
        <v>3518</v>
      </c>
      <c r="B1942" s="2" t="n">
        <v>0.755565619703987</v>
      </c>
      <c r="C1942" s="2" t="n">
        <v>0.471612430113331</v>
      </c>
      <c r="D1942" s="2" t="n">
        <v>7.03306276993213</v>
      </c>
      <c r="E1942" s="6" t="n">
        <v>2.02048412618998E-012</v>
      </c>
      <c r="F1942" s="6" t="n">
        <v>4.93410343026301E-012</v>
      </c>
      <c r="G1942" s="6" t="n">
        <v>6.71110113996636E-013</v>
      </c>
      <c r="H1942" s="3" t="b">
        <f aca="false">TRUE()</f>
        <v>1</v>
      </c>
      <c r="I1942" s="3" t="s">
        <v>11</v>
      </c>
      <c r="J1942" s="3" t="s">
        <v>12</v>
      </c>
    </row>
    <row r="1943" customFormat="false" ht="15" hidden="false" customHeight="false" outlineLevel="0" collapsed="false">
      <c r="A1943" s="1" t="s">
        <v>3519</v>
      </c>
      <c r="B1943" s="2" t="n">
        <v>0.520217894895728</v>
      </c>
      <c r="C1943" s="2" t="n">
        <v>0.236264705305072</v>
      </c>
      <c r="D1943" s="2" t="n">
        <v>7.02904520316963</v>
      </c>
      <c r="E1943" s="6" t="n">
        <v>2.07951606854682E-012</v>
      </c>
      <c r="F1943" s="6" t="n">
        <v>5.07564684084034E-012</v>
      </c>
      <c r="G1943" s="6" t="n">
        <v>6.90362084643503E-013</v>
      </c>
      <c r="H1943" s="3" t="b">
        <f aca="false">TRUE()</f>
        <v>1</v>
      </c>
      <c r="I1943" s="3" t="s">
        <v>2164</v>
      </c>
      <c r="J1943" s="3" t="s">
        <v>12</v>
      </c>
    </row>
    <row r="1944" customFormat="false" ht="15" hidden="false" customHeight="false" outlineLevel="0" collapsed="false">
      <c r="A1944" s="1" t="s">
        <v>3520</v>
      </c>
      <c r="B1944" s="2" t="n">
        <v>0.684881309327009</v>
      </c>
      <c r="C1944" s="2" t="n">
        <v>0.400928119736353</v>
      </c>
      <c r="D1944" s="2" t="n">
        <v>7.02838080005397</v>
      </c>
      <c r="E1944" s="6" t="n">
        <v>2.0894401196198E-012</v>
      </c>
      <c r="F1944" s="6" t="n">
        <v>5.09724455326704E-012</v>
      </c>
      <c r="G1944" s="6" t="n">
        <v>6.93299688902029E-013</v>
      </c>
      <c r="H1944" s="3" t="b">
        <f aca="false">TRUE()</f>
        <v>1</v>
      </c>
      <c r="I1944" s="3" t="s">
        <v>11</v>
      </c>
      <c r="J1944" s="3" t="s">
        <v>12</v>
      </c>
    </row>
    <row r="1945" customFormat="false" ht="15" hidden="false" customHeight="false" outlineLevel="0" collapsed="false">
      <c r="A1945" s="1" t="s">
        <v>3521</v>
      </c>
      <c r="B1945" s="2" t="n">
        <v>0.0876278734564337</v>
      </c>
      <c r="C1945" s="2" t="n">
        <v>-0.196325316134222</v>
      </c>
      <c r="D1945" s="2" t="n">
        <v>-7.02388136708581</v>
      </c>
      <c r="E1945" s="6" t="n">
        <v>2.15788049555199E-012</v>
      </c>
      <c r="F1945" s="6" t="n">
        <v>5.26149873915455E-012</v>
      </c>
      <c r="G1945" s="6" t="n">
        <v>7.15640656612451E-013</v>
      </c>
      <c r="H1945" s="3" t="b">
        <f aca="false">TRUE()</f>
        <v>1</v>
      </c>
      <c r="I1945" s="3" t="s">
        <v>3522</v>
      </c>
      <c r="J1945" s="3" t="s">
        <v>3523</v>
      </c>
    </row>
    <row r="1946" customFormat="false" ht="15" hidden="false" customHeight="false" outlineLevel="0" collapsed="false">
      <c r="A1946" s="1" t="s">
        <v>3524</v>
      </c>
      <c r="B1946" s="2" t="n">
        <v>0.616966808726701</v>
      </c>
      <c r="C1946" s="2" t="n">
        <v>0.333013619136046</v>
      </c>
      <c r="D1946" s="2" t="n">
        <v>7.01925120696098</v>
      </c>
      <c r="E1946" s="6" t="n">
        <v>2.23060422982314E-012</v>
      </c>
      <c r="F1946" s="6" t="n">
        <v>5.43602264748672E-012</v>
      </c>
      <c r="G1946" s="6" t="n">
        <v>7.39378456533216E-013</v>
      </c>
      <c r="H1946" s="3" t="b">
        <f aca="false">TRUE()</f>
        <v>1</v>
      </c>
      <c r="I1946" s="3" t="s">
        <v>3525</v>
      </c>
      <c r="J1946" s="3" t="s">
        <v>3526</v>
      </c>
    </row>
    <row r="1947" customFormat="false" ht="15" hidden="false" customHeight="false" outlineLevel="0" collapsed="false">
      <c r="A1947" s="1" t="s">
        <v>3527</v>
      </c>
      <c r="B1947" s="2" t="n">
        <v>1.37851162325373</v>
      </c>
      <c r="C1947" s="2" t="n">
        <v>1.09455843366307</v>
      </c>
      <c r="D1947" s="2" t="n">
        <v>6.99744927552708</v>
      </c>
      <c r="E1947" s="6" t="n">
        <v>2.6066438594332E-012</v>
      </c>
      <c r="F1947" s="6" t="n">
        <v>6.34917363500173E-012</v>
      </c>
      <c r="G1947" s="6" t="n">
        <v>8.63580324610934E-013</v>
      </c>
      <c r="H1947" s="3" t="b">
        <f aca="false">TRUE()</f>
        <v>1</v>
      </c>
      <c r="I1947" s="3" t="s">
        <v>3528</v>
      </c>
      <c r="J1947" s="3" t="s">
        <v>12</v>
      </c>
    </row>
    <row r="1948" customFormat="false" ht="15" hidden="false" customHeight="false" outlineLevel="0" collapsed="false">
      <c r="A1948" s="1" t="s">
        <v>3529</v>
      </c>
      <c r="B1948" s="2" t="n">
        <v>6.64385618977472</v>
      </c>
      <c r="C1948" s="2" t="n">
        <v>6.35990300018407</v>
      </c>
      <c r="D1948" s="2" t="n">
        <v>6.98708197432556</v>
      </c>
      <c r="E1948" s="6" t="n">
        <v>2.80662272387303E-012</v>
      </c>
      <c r="F1948" s="6" t="n">
        <v>6.83276410434421E-012</v>
      </c>
      <c r="G1948" s="6" t="n">
        <v>9.29355689800393E-013</v>
      </c>
      <c r="H1948" s="3" t="b">
        <f aca="false">TRUE()</f>
        <v>1</v>
      </c>
      <c r="I1948" s="3" t="s">
        <v>11</v>
      </c>
      <c r="J1948" s="3" t="s">
        <v>12</v>
      </c>
    </row>
    <row r="1949" customFormat="false" ht="15" hidden="false" customHeight="false" outlineLevel="0" collapsed="false">
      <c r="A1949" s="1" t="s">
        <v>3530</v>
      </c>
      <c r="B1949" s="2" t="n">
        <v>1.11491943854545</v>
      </c>
      <c r="C1949" s="2" t="n">
        <v>0.830966248954794</v>
      </c>
      <c r="D1949" s="2" t="n">
        <v>6.98683768836857</v>
      </c>
      <c r="E1949" s="6" t="n">
        <v>2.81151183373571E-012</v>
      </c>
      <c r="F1949" s="6" t="n">
        <v>6.84115302459306E-012</v>
      </c>
      <c r="G1949" s="6" t="n">
        <v>9.30496705448745E-013</v>
      </c>
      <c r="H1949" s="3" t="b">
        <f aca="false">TRUE()</f>
        <v>1</v>
      </c>
      <c r="I1949" s="3" t="s">
        <v>11</v>
      </c>
      <c r="J1949" s="3" t="s">
        <v>12</v>
      </c>
    </row>
    <row r="1950" customFormat="false" ht="15" hidden="false" customHeight="false" outlineLevel="0" collapsed="false">
      <c r="A1950" s="1" t="s">
        <v>3531</v>
      </c>
      <c r="B1950" s="2" t="n">
        <v>1.30766740176219</v>
      </c>
      <c r="C1950" s="2" t="n">
        <v>1.02371421217154</v>
      </c>
      <c r="D1950" s="2" t="n">
        <v>6.96840827945263</v>
      </c>
      <c r="E1950" s="6" t="n">
        <v>3.20546851886408E-012</v>
      </c>
      <c r="F1950" s="6" t="n">
        <v>7.79575206742726E-012</v>
      </c>
      <c r="G1950" s="6" t="n">
        <v>1.06033611427188E-012</v>
      </c>
      <c r="H1950" s="3" t="b">
        <f aca="false">TRUE()</f>
        <v>1</v>
      </c>
      <c r="I1950" s="3" t="s">
        <v>11</v>
      </c>
      <c r="J1950" s="3" t="s">
        <v>12</v>
      </c>
    </row>
    <row r="1951" customFormat="false" ht="15" hidden="false" customHeight="false" outlineLevel="0" collapsed="false">
      <c r="A1951" s="1" t="s">
        <v>3532</v>
      </c>
      <c r="B1951" s="2" t="n">
        <v>4.22239242133645</v>
      </c>
      <c r="C1951" s="2" t="n">
        <v>3.93843923174579</v>
      </c>
      <c r="D1951" s="2" t="n">
        <v>6.96645656626331</v>
      </c>
      <c r="E1951" s="6" t="n">
        <v>3.25023177249486E-012</v>
      </c>
      <c r="F1951" s="6" t="n">
        <v>7.90056338544905E-012</v>
      </c>
      <c r="G1951" s="6" t="n">
        <v>1.07459198397139E-012</v>
      </c>
      <c r="H1951" s="3" t="b">
        <f aca="false">TRUE()</f>
        <v>1</v>
      </c>
      <c r="I1951" s="3" t="s">
        <v>3533</v>
      </c>
      <c r="J1951" s="3" t="s">
        <v>12</v>
      </c>
    </row>
    <row r="1952" customFormat="false" ht="15" hidden="false" customHeight="false" outlineLevel="0" collapsed="false">
      <c r="A1952" s="1" t="s">
        <v>3534</v>
      </c>
      <c r="B1952" s="2" t="n">
        <v>0.712746714057145</v>
      </c>
      <c r="C1952" s="2" t="n">
        <v>0.428793524466489</v>
      </c>
      <c r="D1952" s="2" t="n">
        <v>6.96207979927515</v>
      </c>
      <c r="E1952" s="6" t="n">
        <v>3.3528547989958E-012</v>
      </c>
      <c r="F1952" s="6" t="n">
        <v>8.14583892733988E-012</v>
      </c>
      <c r="G1952" s="6" t="n">
        <v>1.10795303916722E-012</v>
      </c>
      <c r="H1952" s="3" t="b">
        <f aca="false">TRUE()</f>
        <v>1</v>
      </c>
      <c r="I1952" s="3" t="s">
        <v>3535</v>
      </c>
      <c r="J1952" s="3" t="s">
        <v>12</v>
      </c>
    </row>
    <row r="1953" customFormat="false" ht="15" hidden="false" customHeight="false" outlineLevel="0" collapsed="false">
      <c r="A1953" s="1" t="s">
        <v>3536</v>
      </c>
      <c r="B1953" s="2" t="n">
        <v>0.584696345376635</v>
      </c>
      <c r="C1953" s="2" t="n">
        <v>0.300743155785979</v>
      </c>
      <c r="D1953" s="2" t="n">
        <v>6.95138331509565</v>
      </c>
      <c r="E1953" s="6" t="n">
        <v>3.61721533262452E-012</v>
      </c>
      <c r="F1953" s="6" t="n">
        <v>8.7836069040165E-012</v>
      </c>
      <c r="G1953" s="6" t="n">
        <v>1.19469879664479E-012</v>
      </c>
      <c r="H1953" s="3" t="b">
        <f aca="false">TRUE()</f>
        <v>1</v>
      </c>
      <c r="I1953" s="3" t="s">
        <v>3537</v>
      </c>
      <c r="J1953" s="3" t="s">
        <v>12</v>
      </c>
    </row>
    <row r="1954" customFormat="false" ht="15" hidden="false" customHeight="false" outlineLevel="0" collapsed="false">
      <c r="A1954" s="1" t="s">
        <v>3538</v>
      </c>
      <c r="B1954" s="2" t="n">
        <v>0.560794676169417</v>
      </c>
      <c r="C1954" s="2" t="n">
        <v>0.276841486578761</v>
      </c>
      <c r="D1954" s="2" t="n">
        <v>6.94625580632326</v>
      </c>
      <c r="E1954" s="6" t="n">
        <v>3.75108341316634E-012</v>
      </c>
      <c r="F1954" s="6" t="n">
        <v>9.10401197051123E-012</v>
      </c>
      <c r="G1954" s="6" t="n">
        <v>1.23827856422354E-012</v>
      </c>
      <c r="H1954" s="3" t="b">
        <f aca="false">TRUE()</f>
        <v>1</v>
      </c>
      <c r="I1954" s="3" t="s">
        <v>3539</v>
      </c>
      <c r="J1954" s="3" t="s">
        <v>12</v>
      </c>
    </row>
    <row r="1955" customFormat="false" ht="15" hidden="false" customHeight="false" outlineLevel="0" collapsed="false">
      <c r="A1955" s="1" t="s">
        <v>3540</v>
      </c>
      <c r="B1955" s="2" t="n">
        <v>0.530110079056342</v>
      </c>
      <c r="C1955" s="2" t="n">
        <v>0.246156889465687</v>
      </c>
      <c r="D1955" s="2" t="n">
        <v>6.94431818536637</v>
      </c>
      <c r="E1955" s="6" t="n">
        <v>3.8029249830586E-012</v>
      </c>
      <c r="F1955" s="6" t="n">
        <v>9.22510973372455E-012</v>
      </c>
      <c r="G1955" s="6" t="n">
        <v>1.25474962828279E-012</v>
      </c>
      <c r="H1955" s="3" t="b">
        <f aca="false">TRUE()</f>
        <v>1</v>
      </c>
      <c r="I1955" s="3" t="s">
        <v>132</v>
      </c>
      <c r="J1955" s="3" t="s">
        <v>12</v>
      </c>
    </row>
    <row r="1956" customFormat="false" ht="15" hidden="false" customHeight="false" outlineLevel="0" collapsed="false">
      <c r="A1956" s="1" t="s">
        <v>3541</v>
      </c>
      <c r="B1956" s="2" t="n">
        <v>0.607158246835352</v>
      </c>
      <c r="C1956" s="2" t="n">
        <v>0.323205057244697</v>
      </c>
      <c r="D1956" s="2" t="n">
        <v>6.94138132203663</v>
      </c>
      <c r="E1956" s="6" t="n">
        <v>3.88284349326561E-012</v>
      </c>
      <c r="F1956" s="6" t="n">
        <v>9.41415762561584E-012</v>
      </c>
      <c r="G1956" s="6" t="n">
        <v>1.28046290204593E-012</v>
      </c>
      <c r="H1956" s="3" t="b">
        <f aca="false">TRUE()</f>
        <v>1</v>
      </c>
      <c r="I1956" s="3" t="s">
        <v>3493</v>
      </c>
      <c r="J1956" s="3" t="s">
        <v>3494</v>
      </c>
    </row>
    <row r="1957" customFormat="false" ht="15" hidden="false" customHeight="false" outlineLevel="0" collapsed="false">
      <c r="A1957" s="1" t="s">
        <v>3542</v>
      </c>
      <c r="B1957" s="2" t="n">
        <v>1.24575641440196</v>
      </c>
      <c r="C1957" s="2" t="n">
        <v>0.961803224811303</v>
      </c>
      <c r="D1957" s="2" t="n">
        <v>6.93851093622647</v>
      </c>
      <c r="E1957" s="6" t="n">
        <v>3.9625432286628E-012</v>
      </c>
      <c r="F1957" s="6" t="n">
        <v>9.60248205718899E-012</v>
      </c>
      <c r="G1957" s="6" t="n">
        <v>1.30607777464188E-012</v>
      </c>
      <c r="H1957" s="3" t="b">
        <f aca="false">TRUE()</f>
        <v>1</v>
      </c>
      <c r="I1957" s="3" t="s">
        <v>11</v>
      </c>
      <c r="J1957" s="3" t="s">
        <v>12</v>
      </c>
    </row>
    <row r="1958" customFormat="false" ht="15" hidden="false" customHeight="false" outlineLevel="0" collapsed="false">
      <c r="A1958" s="1" t="s">
        <v>3543</v>
      </c>
      <c r="B1958" s="2" t="n">
        <v>0.86513515104305</v>
      </c>
      <c r="C1958" s="2" t="n">
        <v>0.581181961452395</v>
      </c>
      <c r="D1958" s="2" t="n">
        <v>6.93473565465983</v>
      </c>
      <c r="E1958" s="6" t="n">
        <v>4.06981455014395E-012</v>
      </c>
      <c r="F1958" s="6" t="n">
        <v>9.8573944648351E-012</v>
      </c>
      <c r="G1958" s="6" t="n">
        <v>1.34074958429736E-012</v>
      </c>
      <c r="H1958" s="3" t="b">
        <f aca="false">TRUE()</f>
        <v>1</v>
      </c>
      <c r="I1958" s="3" t="s">
        <v>11</v>
      </c>
      <c r="J1958" s="3" t="s">
        <v>12</v>
      </c>
    </row>
    <row r="1959" customFormat="false" ht="15" hidden="false" customHeight="false" outlineLevel="0" collapsed="false">
      <c r="A1959" s="1" t="s">
        <v>3544</v>
      </c>
      <c r="B1959" s="2" t="n">
        <v>0.573306800550109</v>
      </c>
      <c r="C1959" s="2" t="n">
        <v>0.289353610959453</v>
      </c>
      <c r="D1959" s="2" t="n">
        <v>6.9287291492282</v>
      </c>
      <c r="E1959" s="6" t="n">
        <v>4.24637910564261E-012</v>
      </c>
      <c r="F1959" s="6" t="n">
        <v>1.02797941576844E-011</v>
      </c>
      <c r="G1959" s="6" t="n">
        <v>1.39820211037971E-012</v>
      </c>
      <c r="H1959" s="3" t="b">
        <f aca="false">TRUE()</f>
        <v>1</v>
      </c>
      <c r="I1959" s="3" t="s">
        <v>11</v>
      </c>
      <c r="J1959" s="3" t="s">
        <v>12</v>
      </c>
    </row>
    <row r="1960" customFormat="false" ht="15" hidden="false" customHeight="false" outlineLevel="0" collapsed="false">
      <c r="A1960" s="1" t="s">
        <v>3545</v>
      </c>
      <c r="B1960" s="2" t="n">
        <v>1.02845644604923</v>
      </c>
      <c r="C1960" s="2" t="n">
        <v>0.744503256458572</v>
      </c>
      <c r="D1960" s="2" t="n">
        <v>6.92577206631502</v>
      </c>
      <c r="E1960" s="6" t="n">
        <v>4.33604134113479E-012</v>
      </c>
      <c r="F1960" s="6" t="n">
        <v>1.04914935972327E-011</v>
      </c>
      <c r="G1960" s="6" t="n">
        <v>1.42699632538074E-012</v>
      </c>
      <c r="H1960" s="3" t="b">
        <f aca="false">TRUE()</f>
        <v>1</v>
      </c>
      <c r="I1960" s="3" t="s">
        <v>3546</v>
      </c>
      <c r="J1960" s="3" t="s">
        <v>12</v>
      </c>
    </row>
    <row r="1961" customFormat="false" ht="15" hidden="false" customHeight="false" outlineLevel="0" collapsed="false">
      <c r="A1961" s="1" t="s">
        <v>3547</v>
      </c>
      <c r="B1961" s="2" t="n">
        <v>-0.0201684790768049</v>
      </c>
      <c r="C1961" s="2" t="n">
        <v>-0.304121668667461</v>
      </c>
      <c r="D1961" s="2" t="n">
        <v>-6.92228591445697</v>
      </c>
      <c r="E1961" s="6" t="n">
        <v>4.44413124376003E-012</v>
      </c>
      <c r="F1961" s="6" t="n">
        <v>1.07475418854197E-011</v>
      </c>
      <c r="G1961" s="6" t="n">
        <v>1.46182263137584E-012</v>
      </c>
      <c r="H1961" s="3" t="b">
        <f aca="false">TRUE()</f>
        <v>1</v>
      </c>
      <c r="I1961" s="3" t="s">
        <v>11</v>
      </c>
      <c r="J1961" s="3" t="s">
        <v>12</v>
      </c>
    </row>
    <row r="1962" customFormat="false" ht="15" hidden="false" customHeight="false" outlineLevel="0" collapsed="false">
      <c r="A1962" s="1" t="s">
        <v>3548</v>
      </c>
      <c r="B1962" s="2" t="n">
        <v>6.61470984411521</v>
      </c>
      <c r="C1962" s="2" t="n">
        <v>6.33075665452455</v>
      </c>
      <c r="D1962" s="2" t="n">
        <v>6.92002215583647</v>
      </c>
      <c r="E1962" s="6" t="n">
        <v>4.51573014494362E-012</v>
      </c>
      <c r="F1962" s="6" t="n">
        <v>1.09123430471745E-011</v>
      </c>
      <c r="G1962" s="6" t="n">
        <v>1.48385974961483E-012</v>
      </c>
      <c r="H1962" s="3" t="b">
        <f aca="false">TRUE()</f>
        <v>1</v>
      </c>
      <c r="I1962" s="3" t="s">
        <v>3549</v>
      </c>
      <c r="J1962" s="3" t="s">
        <v>12</v>
      </c>
    </row>
    <row r="1963" customFormat="false" ht="15" hidden="false" customHeight="false" outlineLevel="0" collapsed="false">
      <c r="A1963" s="1" t="s">
        <v>3550</v>
      </c>
      <c r="B1963" s="2" t="n">
        <v>6.61470984411521</v>
      </c>
      <c r="C1963" s="2" t="n">
        <v>6.33075665452455</v>
      </c>
      <c r="D1963" s="2" t="n">
        <v>6.92002215583647</v>
      </c>
      <c r="E1963" s="6" t="n">
        <v>4.51573014494362E-012</v>
      </c>
      <c r="F1963" s="6" t="n">
        <v>1.09123430471745E-011</v>
      </c>
      <c r="G1963" s="6" t="n">
        <v>1.48385974961483E-012</v>
      </c>
      <c r="H1963" s="3" t="b">
        <f aca="false">TRUE()</f>
        <v>1</v>
      </c>
      <c r="I1963" s="3" t="s">
        <v>11</v>
      </c>
      <c r="J1963" s="3" t="s">
        <v>12</v>
      </c>
    </row>
    <row r="1964" customFormat="false" ht="15" hidden="false" customHeight="false" outlineLevel="0" collapsed="false">
      <c r="A1964" s="1" t="s">
        <v>3551</v>
      </c>
      <c r="B1964" s="2" t="n">
        <v>0.533382311772861</v>
      </c>
      <c r="C1964" s="2" t="n">
        <v>0.249429122182206</v>
      </c>
      <c r="D1964" s="2" t="n">
        <v>6.89273231971896</v>
      </c>
      <c r="E1964" s="6" t="n">
        <v>5.47308049184186E-012</v>
      </c>
      <c r="F1964" s="6" t="n">
        <v>1.32156910500919E-011</v>
      </c>
      <c r="G1964" s="6" t="n">
        <v>1.79752695753659E-012</v>
      </c>
      <c r="H1964" s="3" t="b">
        <f aca="false">TRUE()</f>
        <v>1</v>
      </c>
      <c r="I1964" s="3" t="s">
        <v>11</v>
      </c>
      <c r="J1964" s="3" t="s">
        <v>12</v>
      </c>
    </row>
    <row r="1965" customFormat="false" ht="15" hidden="false" customHeight="false" outlineLevel="0" collapsed="false">
      <c r="A1965" s="1" t="s">
        <v>3552</v>
      </c>
      <c r="B1965" s="2" t="n">
        <v>0.56675488224848</v>
      </c>
      <c r="C1965" s="2" t="n">
        <v>0.282801692657824</v>
      </c>
      <c r="D1965" s="2" t="n">
        <v>6.88981512730328</v>
      </c>
      <c r="E1965" s="6" t="n">
        <v>5.58649407145336E-012</v>
      </c>
      <c r="F1965" s="6" t="n">
        <v>1.34826791744852E-011</v>
      </c>
      <c r="G1965" s="6" t="n">
        <v>1.83384124099858E-012</v>
      </c>
      <c r="H1965" s="3" t="b">
        <f aca="false">TRUE()</f>
        <v>1</v>
      </c>
      <c r="I1965" s="3" t="s">
        <v>3553</v>
      </c>
      <c r="J1965" s="3" t="s">
        <v>12</v>
      </c>
    </row>
    <row r="1966" customFormat="false" ht="15" hidden="false" customHeight="false" outlineLevel="0" collapsed="false">
      <c r="A1966" s="1" t="s">
        <v>3554</v>
      </c>
      <c r="B1966" s="2" t="n">
        <v>1.10049236791017</v>
      </c>
      <c r="C1966" s="2" t="n">
        <v>0.816539178319515</v>
      </c>
      <c r="D1966" s="2" t="n">
        <v>6.88271940367288</v>
      </c>
      <c r="E1966" s="6" t="n">
        <v>5.87206231083377E-012</v>
      </c>
      <c r="F1966" s="6" t="n">
        <v>1.41646693910189E-011</v>
      </c>
      <c r="G1966" s="6" t="n">
        <v>1.92660186882718E-012</v>
      </c>
      <c r="H1966" s="3" t="b">
        <f aca="false">TRUE()</f>
        <v>1</v>
      </c>
      <c r="I1966" s="3" t="s">
        <v>808</v>
      </c>
      <c r="J1966" s="3" t="s">
        <v>12</v>
      </c>
    </row>
    <row r="1967" customFormat="false" ht="15" hidden="false" customHeight="false" outlineLevel="0" collapsed="false">
      <c r="A1967" s="1" t="s">
        <v>3555</v>
      </c>
      <c r="B1967" s="2" t="n">
        <v>1.01974393529841</v>
      </c>
      <c r="C1967" s="2" t="n">
        <v>0.735790745707759</v>
      </c>
      <c r="D1967" s="2" t="n">
        <v>6.87511992109717</v>
      </c>
      <c r="E1967" s="6" t="n">
        <v>6.19377327738486E-012</v>
      </c>
      <c r="F1967" s="6" t="n">
        <v>1.49331054602259E-011</v>
      </c>
      <c r="G1967" s="6" t="n">
        <v>2.03112039489651E-012</v>
      </c>
      <c r="H1967" s="3" t="b">
        <f aca="false">TRUE()</f>
        <v>1</v>
      </c>
      <c r="I1967" s="3" t="s">
        <v>11</v>
      </c>
      <c r="J1967" s="3" t="s">
        <v>12</v>
      </c>
    </row>
    <row r="1968" customFormat="false" ht="15" hidden="false" customHeight="false" outlineLevel="0" collapsed="false">
      <c r="A1968" s="1" t="s">
        <v>3556</v>
      </c>
      <c r="B1968" s="2" t="n">
        <v>0.442612252040773</v>
      </c>
      <c r="C1968" s="2" t="n">
        <v>0.158659062450117</v>
      </c>
      <c r="D1968" s="2" t="n">
        <v>6.8699975672031</v>
      </c>
      <c r="E1968" s="6" t="n">
        <v>6.42029991408383E-012</v>
      </c>
      <c r="F1968" s="6" t="n">
        <v>1.54713887100953E-011</v>
      </c>
      <c r="G1968" s="6" t="n">
        <v>2.1043347768583E-012</v>
      </c>
      <c r="H1968" s="3" t="b">
        <f aca="false">TRUE()</f>
        <v>1</v>
      </c>
      <c r="I1968" s="3" t="s">
        <v>3557</v>
      </c>
      <c r="J1968" s="3" t="s">
        <v>12</v>
      </c>
    </row>
    <row r="1969" customFormat="false" ht="15" hidden="false" customHeight="false" outlineLevel="0" collapsed="false">
      <c r="A1969" s="1" t="s">
        <v>3558</v>
      </c>
      <c r="B1969" s="2" t="n">
        <v>1.07517439045677</v>
      </c>
      <c r="C1969" s="2" t="n">
        <v>0.791221200866118</v>
      </c>
      <c r="D1969" s="2" t="n">
        <v>6.86747447478437</v>
      </c>
      <c r="E1969" s="6" t="n">
        <v>6.5348440309348E-012</v>
      </c>
      <c r="F1969" s="6" t="n">
        <v>1.57394109281661E-011</v>
      </c>
      <c r="G1969" s="6" t="n">
        <v>2.14078971216021E-012</v>
      </c>
      <c r="H1969" s="3" t="b">
        <f aca="false">TRUE()</f>
        <v>1</v>
      </c>
      <c r="I1969" s="3" t="s">
        <v>11</v>
      </c>
      <c r="J1969" s="3" t="s">
        <v>12</v>
      </c>
    </row>
    <row r="1970" customFormat="false" ht="15" hidden="false" customHeight="false" outlineLevel="0" collapsed="false">
      <c r="A1970" s="1" t="s">
        <v>3559</v>
      </c>
      <c r="B1970" s="2" t="n">
        <v>0.130227470855665</v>
      </c>
      <c r="C1970" s="2" t="n">
        <v>-0.153725718734991</v>
      </c>
      <c r="D1970" s="2" t="n">
        <v>-6.86693624005878</v>
      </c>
      <c r="E1970" s="6" t="n">
        <v>6.55953691453848E-012</v>
      </c>
      <c r="F1970" s="6" t="n">
        <v>1.57908608303263E-011</v>
      </c>
      <c r="G1970" s="6" t="n">
        <v>2.14778765012236E-012</v>
      </c>
      <c r="H1970" s="3" t="b">
        <f aca="false">TRUE()</f>
        <v>1</v>
      </c>
      <c r="I1970" s="3" t="s">
        <v>3560</v>
      </c>
      <c r="J1970" s="3" t="s">
        <v>3561</v>
      </c>
    </row>
    <row r="1971" customFormat="false" ht="15" hidden="false" customHeight="false" outlineLevel="0" collapsed="false">
      <c r="A1971" s="1" t="s">
        <v>3562</v>
      </c>
      <c r="B1971" s="2" t="n">
        <v>0.553248833684894</v>
      </c>
      <c r="C1971" s="2" t="n">
        <v>0.269295644094238</v>
      </c>
      <c r="D1971" s="2" t="n">
        <v>6.86650976290472</v>
      </c>
      <c r="E1971" s="6" t="n">
        <v>6.57916754733428E-012</v>
      </c>
      <c r="F1971" s="6" t="n">
        <v>1.58300782610987E-011</v>
      </c>
      <c r="G1971" s="6" t="n">
        <v>2.15312179335798E-012</v>
      </c>
      <c r="H1971" s="3" t="b">
        <f aca="false">TRUE()</f>
        <v>1</v>
      </c>
      <c r="I1971" s="3" t="s">
        <v>3563</v>
      </c>
      <c r="J1971" s="3" t="s">
        <v>3564</v>
      </c>
    </row>
    <row r="1972" customFormat="false" ht="15" hidden="false" customHeight="false" outlineLevel="0" collapsed="false">
      <c r="A1972" s="1" t="s">
        <v>3565</v>
      </c>
      <c r="B1972" s="2" t="n">
        <v>-0.841010476238844</v>
      </c>
      <c r="C1972" s="2" t="n">
        <v>-1.1249636658295</v>
      </c>
      <c r="D1972" s="2" t="n">
        <v>-6.85712947520015</v>
      </c>
      <c r="E1972" s="6" t="n">
        <v>7.02579504402401E-012</v>
      </c>
      <c r="F1972" s="6" t="n">
        <v>1.68961281119603E-011</v>
      </c>
      <c r="G1972" s="6" t="n">
        <v>2.29812013947082E-012</v>
      </c>
      <c r="H1972" s="3" t="b">
        <f aca="false">TRUE()</f>
        <v>1</v>
      </c>
      <c r="I1972" s="3" t="s">
        <v>3566</v>
      </c>
      <c r="J1972" s="3" t="s">
        <v>12</v>
      </c>
    </row>
    <row r="1973" customFormat="false" ht="15" hidden="false" customHeight="false" outlineLevel="0" collapsed="false">
      <c r="A1973" s="1" t="s">
        <v>3567</v>
      </c>
      <c r="B1973" s="2" t="n">
        <v>0.994705700330487</v>
      </c>
      <c r="C1973" s="2" t="n">
        <v>0.710752510739831</v>
      </c>
      <c r="D1973" s="2" t="n">
        <v>6.85527476787968</v>
      </c>
      <c r="E1973" s="6" t="n">
        <v>7.11755807435004E-012</v>
      </c>
      <c r="F1973" s="6" t="n">
        <v>1.71081264058921E-011</v>
      </c>
      <c r="G1973" s="6" t="n">
        <v>2.32695500303185E-012</v>
      </c>
      <c r="H1973" s="3" t="b">
        <f aca="false">TRUE()</f>
        <v>1</v>
      </c>
      <c r="I1973" s="3" t="s">
        <v>3568</v>
      </c>
      <c r="J1973" s="3" t="s">
        <v>12</v>
      </c>
    </row>
    <row r="1974" customFormat="false" ht="15" hidden="false" customHeight="false" outlineLevel="0" collapsed="false">
      <c r="A1974" s="1" t="s">
        <v>3569</v>
      </c>
      <c r="B1974" s="2" t="n">
        <v>1.25938662881865</v>
      </c>
      <c r="C1974" s="2" t="n">
        <v>0.975433439227993</v>
      </c>
      <c r="D1974" s="2" t="n">
        <v>6.84898540028524</v>
      </c>
      <c r="E1974" s="6" t="n">
        <v>7.43755861263745E-012</v>
      </c>
      <c r="F1974" s="6" t="n">
        <v>1.78682350856064E-011</v>
      </c>
      <c r="G1974" s="6" t="n">
        <v>2.43034088253412E-012</v>
      </c>
      <c r="H1974" s="3" t="b">
        <f aca="false">TRUE()</f>
        <v>1</v>
      </c>
      <c r="I1974" s="3" t="s">
        <v>3570</v>
      </c>
      <c r="J1974" s="3" t="s">
        <v>12</v>
      </c>
    </row>
    <row r="1975" customFormat="false" ht="15" hidden="false" customHeight="false" outlineLevel="0" collapsed="false">
      <c r="A1975" s="1" t="s">
        <v>3571</v>
      </c>
      <c r="B1975" s="2" t="n">
        <v>0.578895760646652</v>
      </c>
      <c r="C1975" s="2" t="n">
        <v>0.294942571055997</v>
      </c>
      <c r="D1975" s="2" t="n">
        <v>6.84804976420595</v>
      </c>
      <c r="E1975" s="6" t="n">
        <v>7.48635255719079E-012</v>
      </c>
      <c r="F1975" s="6" t="n">
        <v>1.79763480856557E-011</v>
      </c>
      <c r="G1975" s="6" t="n">
        <v>2.44504582920033E-012</v>
      </c>
      <c r="H1975" s="3" t="b">
        <f aca="false">TRUE()</f>
        <v>1</v>
      </c>
      <c r="I1975" s="3" t="s">
        <v>3572</v>
      </c>
      <c r="J1975" s="3" t="s">
        <v>12</v>
      </c>
    </row>
    <row r="1976" customFormat="false" ht="15" hidden="false" customHeight="false" outlineLevel="0" collapsed="false">
      <c r="A1976" s="1" t="s">
        <v>3573</v>
      </c>
      <c r="B1976" s="2" t="n">
        <v>-0.317705275528626</v>
      </c>
      <c r="C1976" s="2" t="n">
        <v>-0.601658465119282</v>
      </c>
      <c r="D1976" s="2" t="n">
        <v>-6.83590189622471</v>
      </c>
      <c r="E1976" s="6" t="n">
        <v>8.14906984523631E-012</v>
      </c>
      <c r="F1976" s="6" t="n">
        <v>1.95577676285672E-011</v>
      </c>
      <c r="G1976" s="6" t="n">
        <v>2.66014197882913E-012</v>
      </c>
      <c r="H1976" s="3" t="b">
        <f aca="false">TRUE()</f>
        <v>1</v>
      </c>
      <c r="I1976" s="3" t="s">
        <v>11</v>
      </c>
      <c r="J1976" s="3" t="s">
        <v>12</v>
      </c>
    </row>
    <row r="1977" customFormat="false" ht="15" hidden="false" customHeight="false" outlineLevel="0" collapsed="false">
      <c r="A1977" s="1" t="s">
        <v>3574</v>
      </c>
      <c r="B1977" s="2" t="n">
        <v>0.500709254543318</v>
      </c>
      <c r="C1977" s="2" t="n">
        <v>0.216756064952663</v>
      </c>
      <c r="D1977" s="2" t="n">
        <v>6.8340241546275</v>
      </c>
      <c r="E1977" s="6" t="n">
        <v>8.25651134130826E-012</v>
      </c>
      <c r="F1977" s="6" t="n">
        <v>1.98055990677131E-011</v>
      </c>
      <c r="G1977" s="6" t="n">
        <v>2.69385067337272E-012</v>
      </c>
      <c r="H1977" s="3" t="b">
        <f aca="false">TRUE()</f>
        <v>1</v>
      </c>
      <c r="I1977" s="3" t="s">
        <v>3575</v>
      </c>
      <c r="J1977" s="3" t="s">
        <v>12</v>
      </c>
    </row>
    <row r="1978" customFormat="false" ht="15" hidden="false" customHeight="false" outlineLevel="0" collapsed="false">
      <c r="A1978" s="1" t="s">
        <v>3576</v>
      </c>
      <c r="B1978" s="2" t="n">
        <v>0.718406264670541</v>
      </c>
      <c r="C1978" s="2" t="n">
        <v>0.434453075079886</v>
      </c>
      <c r="D1978" s="2" t="n">
        <v>6.8294460232602</v>
      </c>
      <c r="E1978" s="6" t="n">
        <v>8.5243161535643E-012</v>
      </c>
      <c r="F1978" s="6" t="n">
        <v>2.04376624015654E-011</v>
      </c>
      <c r="G1978" s="6" t="n">
        <v>2.77982051612732E-012</v>
      </c>
      <c r="H1978" s="3" t="b">
        <f aca="false">TRUE()</f>
        <v>1</v>
      </c>
      <c r="I1978" s="3" t="s">
        <v>3577</v>
      </c>
      <c r="J1978" s="3" t="s">
        <v>12</v>
      </c>
    </row>
    <row r="1979" customFormat="false" ht="15" hidden="false" customHeight="false" outlineLevel="0" collapsed="false">
      <c r="A1979" s="1" t="s">
        <v>3578</v>
      </c>
      <c r="B1979" s="2" t="n">
        <v>1.31194400631474</v>
      </c>
      <c r="C1979" s="2" t="n">
        <v>1.02799081672408</v>
      </c>
      <c r="D1979" s="2" t="n">
        <v>6.82833592073733</v>
      </c>
      <c r="E1979" s="6" t="n">
        <v>8.59052463192952E-012</v>
      </c>
      <c r="F1979" s="6" t="n">
        <v>2.05859892595278E-011</v>
      </c>
      <c r="G1979" s="6" t="n">
        <v>2.79999513467005E-012</v>
      </c>
      <c r="H1979" s="3" t="b">
        <f aca="false">TRUE()</f>
        <v>1</v>
      </c>
      <c r="I1979" s="3" t="s">
        <v>944</v>
      </c>
      <c r="J1979" s="3" t="s">
        <v>12</v>
      </c>
    </row>
    <row r="1980" customFormat="false" ht="15" hidden="false" customHeight="false" outlineLevel="0" collapsed="false">
      <c r="A1980" s="1" t="s">
        <v>3579</v>
      </c>
      <c r="B1980" s="2" t="n">
        <v>0.526965950654279</v>
      </c>
      <c r="C1980" s="2" t="n">
        <v>0.243012761063624</v>
      </c>
      <c r="D1980" s="2" t="n">
        <v>6.82810713815727</v>
      </c>
      <c r="E1980" s="6" t="n">
        <v>8.60423211751503E-012</v>
      </c>
      <c r="F1980" s="6" t="n">
        <v>2.0608418512896E-011</v>
      </c>
      <c r="G1980" s="6" t="n">
        <v>2.80304584063874E-012</v>
      </c>
      <c r="H1980" s="3" t="b">
        <f aca="false">TRUE()</f>
        <v>1</v>
      </c>
      <c r="I1980" s="3" t="s">
        <v>3580</v>
      </c>
      <c r="J1980" s="3" t="s">
        <v>12</v>
      </c>
    </row>
    <row r="1981" customFormat="false" ht="15" hidden="false" customHeight="false" outlineLevel="0" collapsed="false">
      <c r="A1981" s="1" t="s">
        <v>3581</v>
      </c>
      <c r="B1981" s="2" t="n">
        <v>-0.634047281220639</v>
      </c>
      <c r="C1981" s="2" t="n">
        <v>-0.918000470811294</v>
      </c>
      <c r="D1981" s="2" t="n">
        <v>-6.81002907976148</v>
      </c>
      <c r="E1981" s="6" t="n">
        <v>9.75790193186122E-012</v>
      </c>
      <c r="F1981" s="6" t="n">
        <v>2.33598258368799E-011</v>
      </c>
      <c r="G1981" s="6" t="n">
        <v>3.17727741258443E-012</v>
      </c>
      <c r="H1981" s="3" t="b">
        <f aca="false">TRUE()</f>
        <v>1</v>
      </c>
      <c r="I1981" s="3" t="s">
        <v>11</v>
      </c>
      <c r="J1981" s="3" t="s">
        <v>12</v>
      </c>
    </row>
    <row r="1982" customFormat="false" ht="15" hidden="false" customHeight="false" outlineLevel="0" collapsed="false">
      <c r="A1982" s="1" t="s">
        <v>3582</v>
      </c>
      <c r="B1982" s="2" t="n">
        <v>0.766881172070493</v>
      </c>
      <c r="C1982" s="2" t="n">
        <v>0.482927982479837</v>
      </c>
      <c r="D1982" s="2" t="n">
        <v>6.80203495860554</v>
      </c>
      <c r="E1982" s="6" t="n">
        <v>1.03151558114328E-011</v>
      </c>
      <c r="F1982" s="6" t="n">
        <v>2.46813925018634E-011</v>
      </c>
      <c r="G1982" s="6" t="n">
        <v>3.35702977645898E-012</v>
      </c>
      <c r="H1982" s="3" t="b">
        <f aca="false">TRUE()</f>
        <v>1</v>
      </c>
      <c r="I1982" s="3" t="s">
        <v>47</v>
      </c>
      <c r="J1982" s="3" t="s">
        <v>12</v>
      </c>
    </row>
    <row r="1983" customFormat="false" ht="15" hidden="false" customHeight="false" outlineLevel="0" collapsed="false">
      <c r="A1983" s="1" t="s">
        <v>3583</v>
      </c>
      <c r="B1983" s="2" t="n">
        <v>-0.267210081804988</v>
      </c>
      <c r="C1983" s="2" t="n">
        <v>-0.551163271395644</v>
      </c>
      <c r="D1983" s="2" t="n">
        <v>-6.80132503618707</v>
      </c>
      <c r="E1983" s="6" t="n">
        <v>1.0366124206477E-011</v>
      </c>
      <c r="F1983" s="6" t="n">
        <v>2.4790831856055E-011</v>
      </c>
      <c r="G1983" s="6" t="n">
        <v>3.37191512665589E-012</v>
      </c>
      <c r="H1983" s="3" t="b">
        <f aca="false">TRUE()</f>
        <v>1</v>
      </c>
      <c r="I1983" s="3" t="s">
        <v>3584</v>
      </c>
      <c r="J1983" s="3" t="s">
        <v>3585</v>
      </c>
    </row>
    <row r="1984" customFormat="false" ht="15" hidden="false" customHeight="false" outlineLevel="0" collapsed="false">
      <c r="A1984" s="1" t="s">
        <v>3586</v>
      </c>
      <c r="B1984" s="2" t="n">
        <v>1.67807190511264</v>
      </c>
      <c r="C1984" s="2" t="n">
        <v>1.39411871552198</v>
      </c>
      <c r="D1984" s="2" t="n">
        <v>6.79407518756292</v>
      </c>
      <c r="E1984" s="6" t="n">
        <v>1.09009526089871E-011</v>
      </c>
      <c r="F1984" s="6" t="n">
        <v>2.60567399730705E-011</v>
      </c>
      <c r="G1984" s="6" t="n">
        <v>3.54409711528401E-012</v>
      </c>
      <c r="H1984" s="3" t="b">
        <f aca="false">TRUE()</f>
        <v>1</v>
      </c>
      <c r="I1984" s="3" t="s">
        <v>944</v>
      </c>
      <c r="J1984" s="3" t="s">
        <v>12</v>
      </c>
    </row>
    <row r="1985" customFormat="false" ht="15" hidden="false" customHeight="false" outlineLevel="0" collapsed="false">
      <c r="A1985" s="1" t="s">
        <v>3587</v>
      </c>
      <c r="B1985" s="2" t="n">
        <v>0.83273014990164</v>
      </c>
      <c r="C1985" s="2" t="n">
        <v>0.548776960310984</v>
      </c>
      <c r="D1985" s="2" t="n">
        <v>6.78862292463348</v>
      </c>
      <c r="E1985" s="6" t="n">
        <v>1.13208898990185E-011</v>
      </c>
      <c r="F1985" s="6" t="n">
        <v>2.70468841337439E-011</v>
      </c>
      <c r="G1985" s="6" t="n">
        <v>3.67877117916094E-012</v>
      </c>
      <c r="H1985" s="3" t="b">
        <f aca="false">TRUE()</f>
        <v>1</v>
      </c>
      <c r="I1985" s="3" t="s">
        <v>3588</v>
      </c>
      <c r="J1985" s="3" t="s">
        <v>12</v>
      </c>
    </row>
    <row r="1986" customFormat="false" ht="15" hidden="false" customHeight="false" outlineLevel="0" collapsed="false">
      <c r="A1986" s="1" t="s">
        <v>3589</v>
      </c>
      <c r="B1986" s="2" t="n">
        <v>1.01131531322783</v>
      </c>
      <c r="C1986" s="2" t="n">
        <v>0.727362123637179</v>
      </c>
      <c r="D1986" s="2" t="n">
        <v>6.78644456197742</v>
      </c>
      <c r="E1986" s="6" t="n">
        <v>1.14930638030096E-011</v>
      </c>
      <c r="F1986" s="6" t="n">
        <v>2.74443941694033E-011</v>
      </c>
      <c r="G1986" s="6" t="n">
        <v>3.73283834842819E-012</v>
      </c>
      <c r="H1986" s="3" t="b">
        <f aca="false">TRUE()</f>
        <v>1</v>
      </c>
      <c r="I1986" s="3" t="s">
        <v>3590</v>
      </c>
      <c r="J1986" s="3" t="s">
        <v>12</v>
      </c>
    </row>
    <row r="1987" customFormat="false" ht="15" hidden="false" customHeight="false" outlineLevel="0" collapsed="false">
      <c r="A1987" s="1" t="s">
        <v>3591</v>
      </c>
      <c r="B1987" s="2" t="n">
        <v>0.110053545464915</v>
      </c>
      <c r="C1987" s="2" t="n">
        <v>-0.173899644125741</v>
      </c>
      <c r="D1987" s="2" t="n">
        <v>-6.78514501060428</v>
      </c>
      <c r="E1987" s="6" t="n">
        <v>1.15969968174444E-011</v>
      </c>
      <c r="F1987" s="6" t="n">
        <v>2.7678632887556E-011</v>
      </c>
      <c r="G1987" s="6" t="n">
        <v>3.76469823443661E-012</v>
      </c>
      <c r="H1987" s="3" t="b">
        <f aca="false">TRUE()</f>
        <v>1</v>
      </c>
      <c r="I1987" s="3" t="s">
        <v>3592</v>
      </c>
      <c r="J1987" s="3" t="s">
        <v>3593</v>
      </c>
    </row>
    <row r="1988" customFormat="false" ht="15" hidden="false" customHeight="false" outlineLevel="0" collapsed="false">
      <c r="A1988" s="1" t="s">
        <v>3594</v>
      </c>
      <c r="B1988" s="2" t="n">
        <v>0.18662515112233</v>
      </c>
      <c r="C1988" s="2" t="n">
        <v>-0.0973280384683257</v>
      </c>
      <c r="D1988" s="2" t="n">
        <v>-6.76993695951723</v>
      </c>
      <c r="E1988" s="6" t="n">
        <v>1.28838521779364E-011</v>
      </c>
      <c r="F1988" s="6" t="n">
        <v>3.07345039373017E-011</v>
      </c>
      <c r="G1988" s="6" t="n">
        <v>4.18034131884689E-012</v>
      </c>
      <c r="H1988" s="3" t="b">
        <f aca="false">TRUE()</f>
        <v>1</v>
      </c>
      <c r="I1988" s="3" t="s">
        <v>2097</v>
      </c>
      <c r="J1988" s="3" t="s">
        <v>12</v>
      </c>
    </row>
    <row r="1989" customFormat="false" ht="15" hidden="false" customHeight="false" outlineLevel="0" collapsed="false">
      <c r="A1989" s="1" t="s">
        <v>3595</v>
      </c>
      <c r="B1989" s="2" t="n">
        <v>-0.736965594166206</v>
      </c>
      <c r="C1989" s="2" t="n">
        <v>-1.02091878375686</v>
      </c>
      <c r="D1989" s="2" t="n">
        <v>-6.76746394615404</v>
      </c>
      <c r="E1989" s="6" t="n">
        <v>1.31059295103359E-011</v>
      </c>
      <c r="F1989" s="6" t="n">
        <v>3.12485442047245E-011</v>
      </c>
      <c r="G1989" s="6" t="n">
        <v>4.25025830120139E-012</v>
      </c>
      <c r="H1989" s="3" t="b">
        <f aca="false">TRUE()</f>
        <v>1</v>
      </c>
      <c r="I1989" s="3" t="s">
        <v>1782</v>
      </c>
      <c r="J1989" s="3" t="s">
        <v>12</v>
      </c>
    </row>
    <row r="1990" customFormat="false" ht="15" hidden="false" customHeight="false" outlineLevel="0" collapsed="false">
      <c r="A1990" s="1" t="s">
        <v>3596</v>
      </c>
      <c r="B1990" s="2" t="n">
        <v>-0.436698282133436</v>
      </c>
      <c r="C1990" s="2" t="n">
        <v>-0.720651471724092</v>
      </c>
      <c r="D1990" s="2" t="n">
        <v>-6.7673820848856</v>
      </c>
      <c r="E1990" s="6" t="n">
        <v>1.31133444239656E-011</v>
      </c>
      <c r="F1990" s="6" t="n">
        <v>3.12505040571126E-011</v>
      </c>
      <c r="G1990" s="6" t="n">
        <v>4.25052486974382E-012</v>
      </c>
      <c r="H1990" s="3" t="b">
        <f aca="false">TRUE()</f>
        <v>1</v>
      </c>
      <c r="I1990" s="3" t="s">
        <v>11</v>
      </c>
      <c r="J1990" s="3" t="s">
        <v>12</v>
      </c>
    </row>
    <row r="1991" customFormat="false" ht="15" hidden="false" customHeight="false" outlineLevel="0" collapsed="false">
      <c r="A1991" s="1" t="s">
        <v>3597</v>
      </c>
      <c r="B1991" s="2" t="n">
        <v>0.587247958689632</v>
      </c>
      <c r="C1991" s="2" t="n">
        <v>0.303294769098976</v>
      </c>
      <c r="D1991" s="2" t="n">
        <v>6.76649978207824</v>
      </c>
      <c r="E1991" s="6" t="n">
        <v>1.31935238103831E-011</v>
      </c>
      <c r="F1991" s="6" t="n">
        <v>3.14257803322692E-011</v>
      </c>
      <c r="G1991" s="6" t="n">
        <v>4.27436500253872E-012</v>
      </c>
      <c r="H1991" s="3" t="b">
        <f aca="false">TRUE()</f>
        <v>1</v>
      </c>
      <c r="I1991" s="3" t="s">
        <v>11</v>
      </c>
      <c r="J1991" s="3" t="s">
        <v>12</v>
      </c>
    </row>
    <row r="1992" customFormat="false" ht="15" hidden="false" customHeight="false" outlineLevel="0" collapsed="false">
      <c r="A1992" s="1" t="s">
        <v>3598</v>
      </c>
      <c r="B1992" s="2" t="n">
        <v>1.49476469174958</v>
      </c>
      <c r="C1992" s="2" t="n">
        <v>1.21081150215892</v>
      </c>
      <c r="D1992" s="2" t="n">
        <v>6.763575930597</v>
      </c>
      <c r="E1992" s="6" t="n">
        <v>1.34626765053209E-011</v>
      </c>
      <c r="F1992" s="6" t="n">
        <v>3.20507717906684E-011</v>
      </c>
      <c r="G1992" s="6" t="n">
        <v>4.35937296696862E-012</v>
      </c>
      <c r="H1992" s="3" t="b">
        <f aca="false">TRUE()</f>
        <v>1</v>
      </c>
      <c r="I1992" s="3" t="s">
        <v>641</v>
      </c>
      <c r="J1992" s="3" t="s">
        <v>12</v>
      </c>
    </row>
    <row r="1993" customFormat="false" ht="15" hidden="false" customHeight="false" outlineLevel="0" collapsed="false">
      <c r="A1993" s="1" t="s">
        <v>3599</v>
      </c>
      <c r="B1993" s="2" t="n">
        <v>0.459356657214936</v>
      </c>
      <c r="C1993" s="2" t="n">
        <v>0.175403467624281</v>
      </c>
      <c r="D1993" s="2" t="n">
        <v>6.76237960959577</v>
      </c>
      <c r="E1993" s="6" t="n">
        <v>1.35743466385939E-011</v>
      </c>
      <c r="F1993" s="6" t="n">
        <v>3.23004031460519E-011</v>
      </c>
      <c r="G1993" s="6" t="n">
        <v>4.39332647640276E-012</v>
      </c>
      <c r="H1993" s="3" t="b">
        <f aca="false">TRUE()</f>
        <v>1</v>
      </c>
      <c r="I1993" s="3" t="s">
        <v>3600</v>
      </c>
      <c r="J1993" s="3" t="s">
        <v>12</v>
      </c>
    </row>
    <row r="1994" customFormat="false" ht="15" hidden="false" customHeight="false" outlineLevel="0" collapsed="false">
      <c r="A1994" s="1" t="s">
        <v>3601</v>
      </c>
      <c r="B1994" s="2" t="n">
        <v>0.829696089812007</v>
      </c>
      <c r="C1994" s="2" t="n">
        <v>0.545742900221351</v>
      </c>
      <c r="D1994" s="2" t="n">
        <v>6.75464076847962</v>
      </c>
      <c r="E1994" s="6" t="n">
        <v>1.43189585890746E-011</v>
      </c>
      <c r="F1994" s="6" t="n">
        <v>3.4055124792882E-011</v>
      </c>
      <c r="G1994" s="6" t="n">
        <v>4.63199424271137E-012</v>
      </c>
      <c r="H1994" s="3" t="b">
        <f aca="false">TRUE()</f>
        <v>1</v>
      </c>
      <c r="I1994" s="3" t="s">
        <v>3602</v>
      </c>
      <c r="J1994" s="3" t="s">
        <v>3603</v>
      </c>
    </row>
    <row r="1995" customFormat="false" ht="15" hidden="false" customHeight="false" outlineLevel="0" collapsed="false">
      <c r="A1995" s="1" t="s">
        <v>3604</v>
      </c>
      <c r="B1995" s="2" t="n">
        <v>0.571541984958834</v>
      </c>
      <c r="C1995" s="2" t="n">
        <v>0.287588795368179</v>
      </c>
      <c r="D1995" s="2" t="n">
        <v>6.75044449403361</v>
      </c>
      <c r="E1995" s="6" t="n">
        <v>1.4739290046799E-011</v>
      </c>
      <c r="F1995" s="6" t="n">
        <v>3.50372290982082E-011</v>
      </c>
      <c r="G1995" s="6" t="n">
        <v>4.7655747688636E-012</v>
      </c>
      <c r="H1995" s="3" t="b">
        <f aca="false">TRUE()</f>
        <v>1</v>
      </c>
      <c r="I1995" s="3" t="s">
        <v>3605</v>
      </c>
      <c r="J1995" s="3" t="s">
        <v>12</v>
      </c>
    </row>
    <row r="1996" customFormat="false" ht="15" hidden="false" customHeight="false" outlineLevel="0" collapsed="false">
      <c r="A1996" s="1" t="s">
        <v>3606</v>
      </c>
      <c r="B1996" s="2" t="n">
        <v>0.547117022186198</v>
      </c>
      <c r="C1996" s="2" t="n">
        <v>0.263163832595542</v>
      </c>
      <c r="D1996" s="2" t="n">
        <v>6.74811967530939</v>
      </c>
      <c r="E1996" s="6" t="n">
        <v>1.49773392849376E-011</v>
      </c>
      <c r="F1996" s="6" t="n">
        <v>3.55852572484232E-011</v>
      </c>
      <c r="G1996" s="6" t="n">
        <v>4.84011459956686E-012</v>
      </c>
      <c r="H1996" s="3" t="b">
        <f aca="false">TRUE()</f>
        <v>1</v>
      </c>
      <c r="I1996" s="3" t="s">
        <v>3607</v>
      </c>
      <c r="J1996" s="3" t="s">
        <v>3608</v>
      </c>
    </row>
    <row r="1997" customFormat="false" ht="15" hidden="false" customHeight="false" outlineLevel="0" collapsed="false">
      <c r="A1997" s="1" t="s">
        <v>3609</v>
      </c>
      <c r="B1997" s="2" t="n">
        <v>2.11547721741994</v>
      </c>
      <c r="C1997" s="2" t="n">
        <v>1.83152402782928</v>
      </c>
      <c r="D1997" s="2" t="n">
        <v>6.74622999475829</v>
      </c>
      <c r="E1997" s="6" t="n">
        <v>1.5173603159953E-011</v>
      </c>
      <c r="F1997" s="6" t="n">
        <v>3.60335065020927E-011</v>
      </c>
      <c r="G1997" s="6" t="n">
        <v>4.9010830433745E-012</v>
      </c>
      <c r="H1997" s="3" t="b">
        <f aca="false">TRUE()</f>
        <v>1</v>
      </c>
      <c r="I1997" s="3" t="s">
        <v>73</v>
      </c>
      <c r="J1997" s="3" t="s">
        <v>12</v>
      </c>
    </row>
    <row r="1998" customFormat="false" ht="15" hidden="false" customHeight="false" outlineLevel="0" collapsed="false">
      <c r="A1998" s="1" t="s">
        <v>3610</v>
      </c>
      <c r="B1998" s="2" t="n">
        <v>0.910732661902912</v>
      </c>
      <c r="C1998" s="2" t="n">
        <v>0.626779472312257</v>
      </c>
      <c r="D1998" s="2" t="n">
        <v>6.7461462324075</v>
      </c>
      <c r="E1998" s="6" t="n">
        <v>1.51823608405445E-011</v>
      </c>
      <c r="F1998" s="6" t="n">
        <v>3.60362495664401E-011</v>
      </c>
      <c r="G1998" s="6" t="n">
        <v>4.9014561401798E-012</v>
      </c>
      <c r="H1998" s="3" t="b">
        <f aca="false">TRUE()</f>
        <v>1</v>
      </c>
      <c r="I1998" s="3" t="s">
        <v>3611</v>
      </c>
      <c r="J1998" s="3" t="s">
        <v>3612</v>
      </c>
    </row>
    <row r="1999" customFormat="false" ht="15" hidden="false" customHeight="false" outlineLevel="0" collapsed="false">
      <c r="A1999" s="1" t="s">
        <v>3613</v>
      </c>
      <c r="B1999" s="2" t="n">
        <v>2</v>
      </c>
      <c r="C1999" s="2" t="n">
        <v>1.71604681040934</v>
      </c>
      <c r="D1999" s="2" t="n">
        <v>6.74497510441151</v>
      </c>
      <c r="E1999" s="6" t="n">
        <v>1.53053265245229E-011</v>
      </c>
      <c r="F1999" s="6" t="n">
        <v>3.63099337969162E-011</v>
      </c>
      <c r="G1999" s="6" t="n">
        <v>4.93868119184519E-012</v>
      </c>
      <c r="H1999" s="3" t="b">
        <f aca="false">TRUE()</f>
        <v>1</v>
      </c>
      <c r="I1999" s="3" t="s">
        <v>777</v>
      </c>
      <c r="J1999" s="3" t="s">
        <v>12</v>
      </c>
    </row>
    <row r="2000" customFormat="false" ht="15" hidden="false" customHeight="false" outlineLevel="0" collapsed="false">
      <c r="A2000" s="1" t="s">
        <v>3614</v>
      </c>
      <c r="B2000" s="2" t="n">
        <v>1.08746284125034</v>
      </c>
      <c r="C2000" s="2" t="n">
        <v>0.803509651659684</v>
      </c>
      <c r="D2000" s="2" t="n">
        <v>6.74078526535363</v>
      </c>
      <c r="E2000" s="6" t="n">
        <v>1.57532883493185E-011</v>
      </c>
      <c r="F2000" s="6" t="n">
        <v>3.73539703730714E-011</v>
      </c>
      <c r="G2000" s="6" t="n">
        <v>5.08068541116145E-012</v>
      </c>
      <c r="H2000" s="3" t="b">
        <f aca="false">TRUE()</f>
        <v>1</v>
      </c>
      <c r="I2000" s="3" t="s">
        <v>11</v>
      </c>
      <c r="J2000" s="3" t="s">
        <v>12</v>
      </c>
    </row>
    <row r="2001" customFormat="false" ht="15" hidden="false" customHeight="false" outlineLevel="0" collapsed="false">
      <c r="A2001" s="1" t="s">
        <v>3615</v>
      </c>
      <c r="B2001" s="2" t="n">
        <v>0.545881305043174</v>
      </c>
      <c r="C2001" s="2" t="n">
        <v>0.261928115452519</v>
      </c>
      <c r="D2001" s="2" t="n">
        <v>6.74028591913765</v>
      </c>
      <c r="E2001" s="6" t="n">
        <v>1.58075254172881E-011</v>
      </c>
      <c r="F2001" s="6" t="n">
        <v>3.74638352389727E-011</v>
      </c>
      <c r="G2001" s="6" t="n">
        <v>5.09562863716417E-012</v>
      </c>
      <c r="H2001" s="3" t="b">
        <f aca="false">TRUE()</f>
        <v>1</v>
      </c>
      <c r="I2001" s="3" t="s">
        <v>3616</v>
      </c>
      <c r="J2001" s="3" t="s">
        <v>3617</v>
      </c>
    </row>
    <row r="2002" customFormat="false" ht="15" hidden="false" customHeight="false" outlineLevel="0" collapsed="false">
      <c r="A2002" s="1" t="s">
        <v>3618</v>
      </c>
      <c r="B2002" s="2" t="n">
        <v>0.508118150692459</v>
      </c>
      <c r="C2002" s="2" t="n">
        <v>0.224164961101803</v>
      </c>
      <c r="D2002" s="2" t="n">
        <v>6.73615543507796</v>
      </c>
      <c r="E2002" s="6" t="n">
        <v>1.62632310174932E-011</v>
      </c>
      <c r="F2002" s="6" t="n">
        <v>3.85245952138519E-011</v>
      </c>
      <c r="G2002" s="6" t="n">
        <v>5.23990748290096E-012</v>
      </c>
      <c r="H2002" s="3" t="b">
        <f aca="false">TRUE()</f>
        <v>1</v>
      </c>
      <c r="I2002" s="3" t="s">
        <v>3619</v>
      </c>
      <c r="J2002" s="3" t="s">
        <v>12</v>
      </c>
    </row>
    <row r="2003" customFormat="false" ht="15" hidden="false" customHeight="false" outlineLevel="0" collapsed="false">
      <c r="A2003" s="1" t="s">
        <v>3620</v>
      </c>
      <c r="B2003" s="2" t="n">
        <v>-0.434495006187332</v>
      </c>
      <c r="C2003" s="2" t="n">
        <v>-0.718448195777987</v>
      </c>
      <c r="D2003" s="2" t="n">
        <v>-6.73336857708318</v>
      </c>
      <c r="E2003" s="6" t="n">
        <v>1.65779402914103E-011</v>
      </c>
      <c r="F2003" s="6" t="n">
        <v>3.92504680226197E-011</v>
      </c>
      <c r="G2003" s="6" t="n">
        <v>5.33863678404438E-012</v>
      </c>
      <c r="H2003" s="3" t="b">
        <f aca="false">TRUE()</f>
        <v>1</v>
      </c>
      <c r="I2003" s="3" t="s">
        <v>451</v>
      </c>
      <c r="J2003" s="3" t="s">
        <v>12</v>
      </c>
    </row>
    <row r="2004" customFormat="false" ht="15" hidden="false" customHeight="false" outlineLevel="0" collapsed="false">
      <c r="A2004" s="1" t="s">
        <v>3621</v>
      </c>
      <c r="B2004" s="2" t="n">
        <v>0.680749584599658</v>
      </c>
      <c r="C2004" s="2" t="n">
        <v>0.396796395009002</v>
      </c>
      <c r="D2004" s="2" t="n">
        <v>6.73291180031398</v>
      </c>
      <c r="E2004" s="6" t="n">
        <v>1.66300880536747E-011</v>
      </c>
      <c r="F2004" s="6" t="n">
        <v>3.93542772713021E-011</v>
      </c>
      <c r="G2004" s="6" t="n">
        <v>5.35275635768157E-012</v>
      </c>
      <c r="H2004" s="3" t="b">
        <f aca="false">TRUE()</f>
        <v>1</v>
      </c>
      <c r="I2004" s="3" t="s">
        <v>3622</v>
      </c>
      <c r="J2004" s="3" t="s">
        <v>12</v>
      </c>
    </row>
    <row r="2005" customFormat="false" ht="15" hidden="false" customHeight="false" outlineLevel="0" collapsed="false">
      <c r="A2005" s="1" t="s">
        <v>3623</v>
      </c>
      <c r="B2005" s="2" t="n">
        <v>1.10664256004517</v>
      </c>
      <c r="C2005" s="2" t="n">
        <v>0.822689370454519</v>
      </c>
      <c r="D2005" s="2" t="n">
        <v>6.73153934639145</v>
      </c>
      <c r="E2005" s="6" t="n">
        <v>1.67877420884012E-011</v>
      </c>
      <c r="F2005" s="6" t="n">
        <v>3.97075336821465E-011</v>
      </c>
      <c r="G2005" s="6" t="n">
        <v>5.40080438778523E-012</v>
      </c>
      <c r="H2005" s="3" t="b">
        <f aca="false">TRUE()</f>
        <v>1</v>
      </c>
      <c r="I2005" s="3" t="s">
        <v>3624</v>
      </c>
      <c r="J2005" s="3" t="s">
        <v>12</v>
      </c>
    </row>
    <row r="2006" customFormat="false" ht="15" hidden="false" customHeight="false" outlineLevel="0" collapsed="false">
      <c r="A2006" s="1" t="s">
        <v>3625</v>
      </c>
      <c r="B2006" s="2" t="n">
        <v>-0.540174578974318</v>
      </c>
      <c r="C2006" s="2" t="n">
        <v>-0.824127768564973</v>
      </c>
      <c r="D2006" s="2" t="n">
        <v>-6.7286650177393</v>
      </c>
      <c r="E2006" s="6" t="n">
        <v>1.71226737297295E-011</v>
      </c>
      <c r="F2006" s="6" t="n">
        <v>4.04795378947221E-011</v>
      </c>
      <c r="G2006" s="6" t="n">
        <v>5.50580823345449E-012</v>
      </c>
      <c r="H2006" s="3" t="b">
        <f aca="false">TRUE()</f>
        <v>1</v>
      </c>
      <c r="I2006" s="3" t="s">
        <v>639</v>
      </c>
      <c r="J2006" s="3" t="s">
        <v>12</v>
      </c>
    </row>
    <row r="2007" customFormat="false" ht="15" hidden="false" customHeight="false" outlineLevel="0" collapsed="false">
      <c r="A2007" s="1" t="s">
        <v>3626</v>
      </c>
      <c r="B2007" s="2" t="n">
        <v>0.415037499278844</v>
      </c>
      <c r="C2007" s="2" t="n">
        <v>0.131084309688188</v>
      </c>
      <c r="D2007" s="2" t="n">
        <v>6.72696284413799</v>
      </c>
      <c r="E2007" s="6" t="n">
        <v>1.73240954831913E-011</v>
      </c>
      <c r="F2007" s="6" t="n">
        <v>4.09353003939814E-011</v>
      </c>
      <c r="G2007" s="6" t="n">
        <v>5.5677985883703E-012</v>
      </c>
      <c r="H2007" s="3" t="b">
        <f aca="false">TRUE()</f>
        <v>1</v>
      </c>
      <c r="I2007" s="3" t="s">
        <v>3627</v>
      </c>
      <c r="J2007" s="3" t="s">
        <v>3628</v>
      </c>
    </row>
    <row r="2008" customFormat="false" ht="15" hidden="false" customHeight="false" outlineLevel="0" collapsed="false">
      <c r="A2008" s="1" t="s">
        <v>3629</v>
      </c>
      <c r="B2008" s="2" t="n">
        <v>1.32192809488736</v>
      </c>
      <c r="C2008" s="2" t="n">
        <v>1.03797490529671</v>
      </c>
      <c r="D2008" s="2" t="n">
        <v>6.72560084617709</v>
      </c>
      <c r="E2008" s="6" t="n">
        <v>1.7486932884231E-011</v>
      </c>
      <c r="F2008" s="6" t="n">
        <v>4.12994827460164E-011</v>
      </c>
      <c r="G2008" s="6" t="n">
        <v>5.61733270601581E-012</v>
      </c>
      <c r="H2008" s="3" t="b">
        <f aca="false">TRUE()</f>
        <v>1</v>
      </c>
      <c r="I2008" s="3" t="s">
        <v>11</v>
      </c>
      <c r="J2008" s="3" t="s">
        <v>12</v>
      </c>
    </row>
    <row r="2009" customFormat="false" ht="15" hidden="false" customHeight="false" outlineLevel="0" collapsed="false">
      <c r="A2009" s="1" t="s">
        <v>3630</v>
      </c>
      <c r="B2009" s="2" t="n">
        <v>0.75796849473513</v>
      </c>
      <c r="C2009" s="2" t="n">
        <v>0.474015305144474</v>
      </c>
      <c r="D2009" s="2" t="n">
        <v>6.72414430544853</v>
      </c>
      <c r="E2009" s="6" t="n">
        <v>1.76627320697751E-011</v>
      </c>
      <c r="F2009" s="6" t="n">
        <v>4.1693899407736E-011</v>
      </c>
      <c r="G2009" s="6" t="n">
        <v>5.67097913125799E-012</v>
      </c>
      <c r="H2009" s="3" t="b">
        <f aca="false">TRUE()</f>
        <v>1</v>
      </c>
      <c r="I2009" s="3" t="s">
        <v>3631</v>
      </c>
      <c r="J2009" s="3" t="s">
        <v>3632</v>
      </c>
    </row>
    <row r="2010" customFormat="false" ht="15" hidden="false" customHeight="false" outlineLevel="0" collapsed="false">
      <c r="A2010" s="1" t="s">
        <v>3633</v>
      </c>
      <c r="B2010" s="2" t="n">
        <v>0.108978920489879</v>
      </c>
      <c r="C2010" s="2" t="n">
        <v>-0.174974269100777</v>
      </c>
      <c r="D2010" s="2" t="n">
        <v>-6.72375709643222</v>
      </c>
      <c r="E2010" s="6" t="n">
        <v>1.77097572349279E-011</v>
      </c>
      <c r="F2010" s="6" t="n">
        <v>4.17840962138169E-011</v>
      </c>
      <c r="G2010" s="6" t="n">
        <v>5.68324721393332E-012</v>
      </c>
      <c r="H2010" s="3" t="b">
        <f aca="false">TRUE()</f>
        <v>1</v>
      </c>
      <c r="I2010" s="3" t="s">
        <v>3634</v>
      </c>
      <c r="J2010" s="3" t="s">
        <v>3635</v>
      </c>
    </row>
    <row r="2011" customFormat="false" ht="15" hidden="false" customHeight="false" outlineLevel="0" collapsed="false">
      <c r="A2011" s="1" t="s">
        <v>3636</v>
      </c>
      <c r="B2011" s="2" t="n">
        <v>0.201391011917258</v>
      </c>
      <c r="C2011" s="2" t="n">
        <v>-0.0825621776733982</v>
      </c>
      <c r="D2011" s="2" t="n">
        <v>-6.72360379605722</v>
      </c>
      <c r="E2011" s="6" t="n">
        <v>1.77284088807134E-011</v>
      </c>
      <c r="F2011" s="6" t="n">
        <v>4.18072925843689E-011</v>
      </c>
      <c r="G2011" s="6" t="n">
        <v>5.6864022590404E-012</v>
      </c>
      <c r="H2011" s="3" t="b">
        <f aca="false">TRUE()</f>
        <v>1</v>
      </c>
      <c r="I2011" s="3" t="s">
        <v>3637</v>
      </c>
      <c r="J2011" s="3" t="s">
        <v>3638</v>
      </c>
    </row>
    <row r="2012" customFormat="false" ht="15" hidden="false" customHeight="false" outlineLevel="0" collapsed="false">
      <c r="A2012" s="1" t="s">
        <v>3639</v>
      </c>
      <c r="B2012" s="2" t="n">
        <v>0.69495053868729</v>
      </c>
      <c r="C2012" s="2" t="n">
        <v>0.410997349096635</v>
      </c>
      <c r="D2012" s="2" t="n">
        <v>6.72241484693536</v>
      </c>
      <c r="E2012" s="6" t="n">
        <v>1.7873719699232E-011</v>
      </c>
      <c r="F2012" s="6" t="n">
        <v>4.21290061533365E-011</v>
      </c>
      <c r="G2012" s="6" t="n">
        <v>5.73016000206214E-012</v>
      </c>
      <c r="H2012" s="3" t="b">
        <f aca="false">TRUE()</f>
        <v>1</v>
      </c>
      <c r="I2012" s="3" t="s">
        <v>3640</v>
      </c>
      <c r="J2012" s="3" t="s">
        <v>3641</v>
      </c>
    </row>
    <row r="2013" customFormat="false" ht="15" hidden="false" customHeight="false" outlineLevel="0" collapsed="false">
      <c r="A2013" s="1" t="s">
        <v>3642</v>
      </c>
      <c r="B2013" s="2" t="n">
        <v>2.36678233067162</v>
      </c>
      <c r="C2013" s="2" t="n">
        <v>2.08282914108097</v>
      </c>
      <c r="D2013" s="2" t="n">
        <v>6.72216988483666</v>
      </c>
      <c r="E2013" s="6" t="n">
        <v>1.79038030163016E-011</v>
      </c>
      <c r="F2013" s="6" t="n">
        <v>4.21789395115654E-011</v>
      </c>
      <c r="G2013" s="6" t="n">
        <v>5.73695166790515E-012</v>
      </c>
      <c r="H2013" s="3" t="b">
        <f aca="false">TRUE()</f>
        <v>1</v>
      </c>
      <c r="I2013" s="3" t="s">
        <v>1782</v>
      </c>
      <c r="J2013" s="3" t="s">
        <v>12</v>
      </c>
    </row>
    <row r="2014" customFormat="false" ht="15" hidden="false" customHeight="false" outlineLevel="0" collapsed="false">
      <c r="A2014" s="1" t="s">
        <v>3643</v>
      </c>
      <c r="B2014" s="2" t="n">
        <v>0.91188550552891</v>
      </c>
      <c r="C2014" s="2" t="n">
        <v>0.627932315938253</v>
      </c>
      <c r="D2014" s="2" t="n">
        <v>6.72116455194688</v>
      </c>
      <c r="E2014" s="6" t="n">
        <v>1.80277861139113E-011</v>
      </c>
      <c r="F2014" s="6" t="n">
        <v>4.24499285543663E-011</v>
      </c>
      <c r="G2014" s="6" t="n">
        <v>5.77381013469174E-012</v>
      </c>
      <c r="H2014" s="3" t="b">
        <f aca="false">TRUE()</f>
        <v>1</v>
      </c>
      <c r="I2014" s="3" t="s">
        <v>11</v>
      </c>
      <c r="J2014" s="3" t="s">
        <v>12</v>
      </c>
    </row>
    <row r="2015" customFormat="false" ht="15" hidden="false" customHeight="false" outlineLevel="0" collapsed="false">
      <c r="A2015" s="1" t="s">
        <v>3644</v>
      </c>
      <c r="B2015" s="2" t="n">
        <v>0.0443395390107355</v>
      </c>
      <c r="C2015" s="2" t="n">
        <v>-0.23961365057992</v>
      </c>
      <c r="D2015" s="2" t="n">
        <v>-6.71589664789307</v>
      </c>
      <c r="E2015" s="6" t="n">
        <v>1.86913244689011E-011</v>
      </c>
      <c r="F2015" s="6" t="n">
        <v>4.39905054531237E-011</v>
      </c>
      <c r="G2015" s="6" t="n">
        <v>5.98335108833375E-012</v>
      </c>
      <c r="H2015" s="3" t="b">
        <f aca="false">TRUE()</f>
        <v>1</v>
      </c>
      <c r="I2015" s="3" t="s">
        <v>3645</v>
      </c>
      <c r="J2015" s="3" t="s">
        <v>12</v>
      </c>
    </row>
    <row r="2016" customFormat="false" ht="15" hidden="false" customHeight="false" outlineLevel="0" collapsed="false">
      <c r="A2016" s="1" t="s">
        <v>3646</v>
      </c>
      <c r="B2016" s="2" t="n">
        <v>0.734937912819223</v>
      </c>
      <c r="C2016" s="2" t="n">
        <v>0.450984723228568</v>
      </c>
      <c r="D2016" s="2" t="n">
        <v>6.71561097421006</v>
      </c>
      <c r="E2016" s="6" t="n">
        <v>1.8727983147605E-011</v>
      </c>
      <c r="F2016" s="6" t="n">
        <v>4.40549082479642E-011</v>
      </c>
      <c r="G2016" s="6" t="n">
        <v>5.99211080883779E-012</v>
      </c>
      <c r="H2016" s="3" t="b">
        <f aca="false">TRUE()</f>
        <v>1</v>
      </c>
      <c r="I2016" s="3" t="s">
        <v>132</v>
      </c>
      <c r="J2016" s="3" t="s">
        <v>12</v>
      </c>
    </row>
    <row r="2017" customFormat="false" ht="15" hidden="false" customHeight="false" outlineLevel="0" collapsed="false">
      <c r="A2017" s="1" t="s">
        <v>3647</v>
      </c>
      <c r="B2017" s="2" t="n">
        <v>0.676192171894415</v>
      </c>
      <c r="C2017" s="2" t="n">
        <v>0.39223898230376</v>
      </c>
      <c r="D2017" s="2" t="n">
        <v>6.71356906722526</v>
      </c>
      <c r="E2017" s="6" t="n">
        <v>1.89920657696689E-011</v>
      </c>
      <c r="F2017" s="6" t="n">
        <v>4.46539641608286E-011</v>
      </c>
      <c r="G2017" s="6" t="n">
        <v>6.07359116036568E-012</v>
      </c>
      <c r="H2017" s="3" t="b">
        <f aca="false">TRUE()</f>
        <v>1</v>
      </c>
      <c r="I2017" s="3" t="s">
        <v>3648</v>
      </c>
      <c r="J2017" s="3" t="s">
        <v>12</v>
      </c>
    </row>
    <row r="2018" customFormat="false" ht="15" hidden="false" customHeight="false" outlineLevel="0" collapsed="false">
      <c r="A2018" s="1" t="s">
        <v>3649</v>
      </c>
      <c r="B2018" s="2" t="n">
        <v>-0.0315566044329234</v>
      </c>
      <c r="C2018" s="2" t="n">
        <v>-0.315509794023579</v>
      </c>
      <c r="D2018" s="2" t="n">
        <v>-6.71167783753749</v>
      </c>
      <c r="E2018" s="6" t="n">
        <v>1.92399115672216E-011</v>
      </c>
      <c r="F2018" s="6" t="n">
        <v>4.52142691267378E-011</v>
      </c>
      <c r="G2018" s="6" t="n">
        <v>6.14980081726868E-012</v>
      </c>
      <c r="H2018" s="3" t="b">
        <f aca="false">TRUE()</f>
        <v>1</v>
      </c>
      <c r="I2018" s="3" t="s">
        <v>11</v>
      </c>
      <c r="J2018" s="3" t="s">
        <v>12</v>
      </c>
    </row>
    <row r="2019" customFormat="false" ht="15" hidden="false" customHeight="false" outlineLevel="0" collapsed="false">
      <c r="A2019" s="1" t="s">
        <v>3650</v>
      </c>
      <c r="B2019" s="2" t="n">
        <v>0.748152668134741</v>
      </c>
      <c r="C2019" s="2" t="n">
        <v>0.464199478544086</v>
      </c>
      <c r="D2019" s="2" t="n">
        <v>6.7107381870789</v>
      </c>
      <c r="E2019" s="6" t="n">
        <v>1.93642276734807E-011</v>
      </c>
      <c r="F2019" s="6" t="n">
        <v>4.54838648029229E-011</v>
      </c>
      <c r="G2019" s="6" t="n">
        <v>6.18646976584965E-012</v>
      </c>
      <c r="H2019" s="3" t="b">
        <f aca="false">TRUE()</f>
        <v>1</v>
      </c>
      <c r="I2019" s="3" t="s">
        <v>11</v>
      </c>
      <c r="J2019" s="3" t="s">
        <v>12</v>
      </c>
    </row>
    <row r="2020" customFormat="false" ht="15" hidden="false" customHeight="false" outlineLevel="0" collapsed="false">
      <c r="A2020" s="1" t="s">
        <v>3651</v>
      </c>
      <c r="B2020" s="2" t="n">
        <v>0.106041637410325</v>
      </c>
      <c r="C2020" s="2" t="n">
        <v>-0.177911552180331</v>
      </c>
      <c r="D2020" s="2" t="n">
        <v>-6.70185531471812</v>
      </c>
      <c r="E2020" s="6" t="n">
        <v>2.05789748482967E-011</v>
      </c>
      <c r="F2020" s="6" t="n">
        <v>4.83131950376059E-011</v>
      </c>
      <c r="G2020" s="6" t="n">
        <v>6.57129999147609E-012</v>
      </c>
      <c r="H2020" s="3" t="b">
        <f aca="false">TRUE()</f>
        <v>1</v>
      </c>
      <c r="I2020" s="3" t="s">
        <v>768</v>
      </c>
      <c r="J2020" s="3" t="s">
        <v>12</v>
      </c>
    </row>
    <row r="2021" customFormat="false" ht="15" hidden="false" customHeight="false" outlineLevel="0" collapsed="false">
      <c r="A2021" s="1" t="s">
        <v>3652</v>
      </c>
      <c r="B2021" s="2" t="n">
        <v>0.79993343397731</v>
      </c>
      <c r="C2021" s="2" t="n">
        <v>0.515980244386655</v>
      </c>
      <c r="D2021" s="2" t="n">
        <v>6.69780792194236</v>
      </c>
      <c r="E2021" s="6" t="n">
        <v>2.11569094848661E-011</v>
      </c>
      <c r="F2021" s="6" t="n">
        <v>4.96454212664679E-011</v>
      </c>
      <c r="G2021" s="6" t="n">
        <v>6.7525022116884E-012</v>
      </c>
      <c r="H2021" s="3" t="b">
        <f aca="false">TRUE()</f>
        <v>1</v>
      </c>
      <c r="I2021" s="3" t="s">
        <v>3653</v>
      </c>
      <c r="J2021" s="3" t="s">
        <v>3654</v>
      </c>
    </row>
    <row r="2022" customFormat="false" ht="15" hidden="false" customHeight="false" outlineLevel="0" collapsed="false">
      <c r="A2022" s="1" t="s">
        <v>3655</v>
      </c>
      <c r="B2022" s="2" t="n">
        <v>0.646718275249672</v>
      </c>
      <c r="C2022" s="2" t="n">
        <v>0.362765085659016</v>
      </c>
      <c r="D2022" s="2" t="n">
        <v>6.69625484454194</v>
      </c>
      <c r="E2022" s="6" t="n">
        <v>2.13828694591106E-011</v>
      </c>
      <c r="F2022" s="6" t="n">
        <v>5.01508170391806E-011</v>
      </c>
      <c r="G2022" s="6" t="n">
        <v>6.82124341653595E-012</v>
      </c>
      <c r="H2022" s="3" t="b">
        <f aca="false">TRUE()</f>
        <v>1</v>
      </c>
      <c r="I2022" s="3" t="s">
        <v>3052</v>
      </c>
      <c r="J2022" s="3" t="s">
        <v>3656</v>
      </c>
    </row>
    <row r="2023" customFormat="false" ht="15" hidden="false" customHeight="false" outlineLevel="0" collapsed="false">
      <c r="A2023" s="1" t="s">
        <v>3657</v>
      </c>
      <c r="B2023" s="2" t="n">
        <v>1.56293619439116</v>
      </c>
      <c r="C2023" s="2" t="n">
        <v>1.2789830048005</v>
      </c>
      <c r="D2023" s="2" t="n">
        <v>6.69300869514543</v>
      </c>
      <c r="E2023" s="6" t="n">
        <v>2.18628143218401E-011</v>
      </c>
      <c r="F2023" s="6" t="n">
        <v>5.12511077574294E-011</v>
      </c>
      <c r="G2023" s="6" t="n">
        <v>6.97089902059652E-012</v>
      </c>
      <c r="H2023" s="3" t="b">
        <f aca="false">TRUE()</f>
        <v>1</v>
      </c>
      <c r="I2023" s="3" t="s">
        <v>2255</v>
      </c>
      <c r="J2023" s="3" t="s">
        <v>12</v>
      </c>
    </row>
    <row r="2024" customFormat="false" ht="15" hidden="false" customHeight="false" outlineLevel="0" collapsed="false">
      <c r="A2024" s="1" t="s">
        <v>3658</v>
      </c>
      <c r="B2024" s="2" t="n">
        <v>0.799526931930581</v>
      </c>
      <c r="C2024" s="2" t="n">
        <v>0.515573742339925</v>
      </c>
      <c r="D2024" s="2" t="n">
        <v>6.68573128837367</v>
      </c>
      <c r="E2024" s="6" t="n">
        <v>2.29774305577684E-011</v>
      </c>
      <c r="F2024" s="6" t="n">
        <v>5.38373805456364E-011</v>
      </c>
      <c r="G2024" s="6" t="n">
        <v>7.32266988439202E-012</v>
      </c>
      <c r="H2024" s="3" t="b">
        <f aca="false">TRUE()</f>
        <v>1</v>
      </c>
      <c r="I2024" s="3" t="s">
        <v>11</v>
      </c>
      <c r="J2024" s="3" t="s">
        <v>12</v>
      </c>
    </row>
    <row r="2025" customFormat="false" ht="15" hidden="false" customHeight="false" outlineLevel="0" collapsed="false">
      <c r="A2025" s="1" t="s">
        <v>3659</v>
      </c>
      <c r="B2025" s="2" t="n">
        <v>0.128828994658168</v>
      </c>
      <c r="C2025" s="2" t="n">
        <v>-0.155124194932488</v>
      </c>
      <c r="D2025" s="2" t="n">
        <v>-6.68563157315548</v>
      </c>
      <c r="E2025" s="6" t="n">
        <v>2.29930829648241E-011</v>
      </c>
      <c r="F2025" s="6" t="n">
        <v>5.38474373780959E-011</v>
      </c>
      <c r="G2025" s="6" t="n">
        <v>7.32403776045578E-012</v>
      </c>
      <c r="H2025" s="3" t="b">
        <f aca="false">TRUE()</f>
        <v>1</v>
      </c>
      <c r="I2025" s="3" t="s">
        <v>252</v>
      </c>
      <c r="J2025" s="3" t="s">
        <v>253</v>
      </c>
    </row>
    <row r="2026" customFormat="false" ht="15" hidden="false" customHeight="false" outlineLevel="0" collapsed="false">
      <c r="A2026" s="1" t="s">
        <v>3660</v>
      </c>
      <c r="B2026" s="2" t="n">
        <v>0.0437008958998444</v>
      </c>
      <c r="C2026" s="2" t="n">
        <v>-0.240252293690811</v>
      </c>
      <c r="D2026" s="2" t="n">
        <v>-6.6802965633532</v>
      </c>
      <c r="E2026" s="6" t="n">
        <v>2.38459195018446E-011</v>
      </c>
      <c r="F2026" s="6" t="n">
        <v>5.58171152783917E-011</v>
      </c>
      <c r="G2026" s="6" t="n">
        <v>7.59194271601398E-012</v>
      </c>
      <c r="H2026" s="3" t="b">
        <f aca="false">TRUE()</f>
        <v>1</v>
      </c>
      <c r="I2026" s="3" t="s">
        <v>132</v>
      </c>
      <c r="J2026" s="3" t="s">
        <v>12</v>
      </c>
    </row>
    <row r="2027" customFormat="false" ht="15" hidden="false" customHeight="false" outlineLevel="0" collapsed="false">
      <c r="A2027" s="1" t="s">
        <v>3661</v>
      </c>
      <c r="B2027" s="2" t="n">
        <v>0.640434247749271</v>
      </c>
      <c r="C2027" s="2" t="n">
        <v>0.356481058158615</v>
      </c>
      <c r="D2027" s="2" t="n">
        <v>6.68004045866697</v>
      </c>
      <c r="E2027" s="6" t="n">
        <v>2.38876292648942E-011</v>
      </c>
      <c r="F2027" s="6" t="n">
        <v>5.58871484282321E-011</v>
      </c>
      <c r="G2027" s="6" t="n">
        <v>7.60146824701211E-012</v>
      </c>
      <c r="H2027" s="3" t="b">
        <f aca="false">TRUE()</f>
        <v>1</v>
      </c>
      <c r="I2027" s="3" t="s">
        <v>11</v>
      </c>
      <c r="J2027" s="3" t="s">
        <v>12</v>
      </c>
    </row>
    <row r="2028" customFormat="false" ht="15" hidden="false" customHeight="false" outlineLevel="0" collapsed="false">
      <c r="A2028" s="1" t="s">
        <v>3662</v>
      </c>
      <c r="B2028" s="2" t="n">
        <v>1.9668331360648</v>
      </c>
      <c r="C2028" s="2" t="n">
        <v>1.68287994647414</v>
      </c>
      <c r="D2028" s="2" t="n">
        <v>6.67867484796679</v>
      </c>
      <c r="E2028" s="6" t="n">
        <v>2.41112442037694E-011</v>
      </c>
      <c r="F2028" s="6" t="n">
        <v>5.63824852125639E-011</v>
      </c>
      <c r="G2028" s="6" t="n">
        <v>7.6688412825591E-012</v>
      </c>
      <c r="H2028" s="3" t="b">
        <f aca="false">TRUE()</f>
        <v>1</v>
      </c>
      <c r="I2028" s="3" t="s">
        <v>944</v>
      </c>
      <c r="J2028" s="3" t="s">
        <v>12</v>
      </c>
    </row>
    <row r="2029" customFormat="false" ht="15" hidden="false" customHeight="false" outlineLevel="0" collapsed="false">
      <c r="A2029" s="1" t="s">
        <v>3663</v>
      </c>
      <c r="B2029" s="2" t="n">
        <v>0.805743872151618</v>
      </c>
      <c r="C2029" s="2" t="n">
        <v>0.521790682560962</v>
      </c>
      <c r="D2029" s="2" t="n">
        <v>6.67021819404648</v>
      </c>
      <c r="E2029" s="6" t="n">
        <v>2.55423388551739E-011</v>
      </c>
      <c r="F2029" s="6" t="n">
        <v>5.9699549395229E-011</v>
      </c>
      <c r="G2029" s="6" t="n">
        <v>8.1200104469728E-012</v>
      </c>
      <c r="H2029" s="3" t="b">
        <f aca="false">TRUE()</f>
        <v>1</v>
      </c>
      <c r="I2029" s="3" t="s">
        <v>11</v>
      </c>
      <c r="J2029" s="3" t="s">
        <v>12</v>
      </c>
    </row>
    <row r="2030" customFormat="false" ht="15" hidden="false" customHeight="false" outlineLevel="0" collapsed="false">
      <c r="A2030" s="1" t="s">
        <v>3664</v>
      </c>
      <c r="B2030" s="2" t="n">
        <v>0.487907816673998</v>
      </c>
      <c r="C2030" s="2" t="n">
        <v>0.203954627083342</v>
      </c>
      <c r="D2030" s="2" t="n">
        <v>6.665374109835</v>
      </c>
      <c r="E2030" s="6" t="n">
        <v>2.63992015607092E-011</v>
      </c>
      <c r="F2030" s="6" t="n">
        <v>6.16718656469992E-011</v>
      </c>
      <c r="G2030" s="6" t="n">
        <v>8.38827425685657E-012</v>
      </c>
      <c r="H2030" s="3" t="b">
        <f aca="false">TRUE()</f>
        <v>1</v>
      </c>
      <c r="I2030" s="3" t="s">
        <v>3665</v>
      </c>
      <c r="J2030" s="3" t="s">
        <v>3666</v>
      </c>
    </row>
    <row r="2031" customFormat="false" ht="15" hidden="false" customHeight="false" outlineLevel="0" collapsed="false">
      <c r="A2031" s="1" t="s">
        <v>3667</v>
      </c>
      <c r="B2031" s="2" t="n">
        <v>0.57292325109824</v>
      </c>
      <c r="C2031" s="2" t="n">
        <v>0.288970061507585</v>
      </c>
      <c r="D2031" s="2" t="n">
        <v>6.6619547048031</v>
      </c>
      <c r="E2031" s="6" t="n">
        <v>2.70209314960783E-011</v>
      </c>
      <c r="F2031" s="6" t="n">
        <v>6.30932095031582E-011</v>
      </c>
      <c r="G2031" s="6" t="n">
        <v>8.5815977756715E-012</v>
      </c>
      <c r="H2031" s="3" t="b">
        <f aca="false">TRUE()</f>
        <v>1</v>
      </c>
      <c r="I2031" s="3" t="s">
        <v>3668</v>
      </c>
      <c r="J2031" s="3" t="s">
        <v>3669</v>
      </c>
    </row>
    <row r="2032" customFormat="false" ht="15" hidden="false" customHeight="false" outlineLevel="0" collapsed="false">
      <c r="A2032" s="1" t="s">
        <v>3670</v>
      </c>
      <c r="B2032" s="2" t="n">
        <v>0.611019488294508</v>
      </c>
      <c r="C2032" s="2" t="n">
        <v>0.327066298703852</v>
      </c>
      <c r="D2032" s="2" t="n">
        <v>6.66059697813405</v>
      </c>
      <c r="E2032" s="6" t="n">
        <v>2.7271754345532E-011</v>
      </c>
      <c r="F2032" s="6" t="n">
        <v>6.36475212200009E-011</v>
      </c>
      <c r="G2032" s="6" t="n">
        <v>8.65699226318838E-012</v>
      </c>
      <c r="H2032" s="3" t="b">
        <f aca="false">TRUE()</f>
        <v>1</v>
      </c>
      <c r="I2032" s="3" t="s">
        <v>3671</v>
      </c>
      <c r="J2032" s="3" t="s">
        <v>12</v>
      </c>
    </row>
    <row r="2033" customFormat="false" ht="15" hidden="false" customHeight="false" outlineLevel="0" collapsed="false">
      <c r="A2033" s="1" t="s">
        <v>3672</v>
      </c>
      <c r="B2033" s="2" t="n">
        <v>0.843598442657433</v>
      </c>
      <c r="C2033" s="2" t="n">
        <v>0.559645253066777</v>
      </c>
      <c r="D2033" s="2" t="n">
        <v>6.66048877877243</v>
      </c>
      <c r="E2033" s="6" t="n">
        <v>2.72918405704766E-011</v>
      </c>
      <c r="F2033" s="6" t="n">
        <v>6.36630532992416E-011</v>
      </c>
      <c r="G2033" s="6" t="n">
        <v>8.6591048527636E-012</v>
      </c>
      <c r="H2033" s="3" t="b">
        <f aca="false">TRUE()</f>
        <v>1</v>
      </c>
      <c r="I2033" s="3" t="s">
        <v>3673</v>
      </c>
      <c r="J2033" s="3" t="s">
        <v>3674</v>
      </c>
    </row>
    <row r="2034" customFormat="false" ht="15" hidden="false" customHeight="false" outlineLevel="0" collapsed="false">
      <c r="A2034" s="1" t="s">
        <v>3675</v>
      </c>
      <c r="B2034" s="2" t="n">
        <v>1.29406130145442</v>
      </c>
      <c r="C2034" s="2" t="n">
        <v>1.01010811186376</v>
      </c>
      <c r="D2034" s="2" t="n">
        <v>6.65989802224623</v>
      </c>
      <c r="E2034" s="6" t="n">
        <v>2.74017647676904E-011</v>
      </c>
      <c r="F2034" s="6" t="n">
        <v>6.38880300043544E-011</v>
      </c>
      <c r="G2034" s="6" t="n">
        <v>8.68970496975524E-012</v>
      </c>
      <c r="H2034" s="3" t="b">
        <f aca="false">TRUE()</f>
        <v>1</v>
      </c>
      <c r="I2034" s="3" t="s">
        <v>11</v>
      </c>
      <c r="J2034" s="3" t="s">
        <v>12</v>
      </c>
    </row>
    <row r="2035" customFormat="false" ht="15" hidden="false" customHeight="false" outlineLevel="0" collapsed="false">
      <c r="A2035" s="1" t="s">
        <v>3676</v>
      </c>
      <c r="B2035" s="2" t="n">
        <v>0.6335796513407</v>
      </c>
      <c r="C2035" s="2" t="n">
        <v>0.349626461750044</v>
      </c>
      <c r="D2035" s="2" t="n">
        <v>6.65797988668988</v>
      </c>
      <c r="E2035" s="6" t="n">
        <v>2.77616755082379E-011</v>
      </c>
      <c r="F2035" s="6" t="n">
        <v>6.46953500044481E-011</v>
      </c>
      <c r="G2035" s="6" t="n">
        <v>8.79951227820595E-012</v>
      </c>
      <c r="H2035" s="3" t="b">
        <f aca="false">TRUE()</f>
        <v>1</v>
      </c>
      <c r="I2035" s="3" t="s">
        <v>3677</v>
      </c>
      <c r="J2035" s="3" t="s">
        <v>3678</v>
      </c>
    </row>
    <row r="2036" customFormat="false" ht="15" hidden="false" customHeight="false" outlineLevel="0" collapsed="false">
      <c r="A2036" s="1" t="s">
        <v>3679</v>
      </c>
      <c r="B2036" s="2" t="n">
        <v>0.8358613497466</v>
      </c>
      <c r="C2036" s="2" t="n">
        <v>0.551908160155943</v>
      </c>
      <c r="D2036" s="2" t="n">
        <v>6.6562445784266</v>
      </c>
      <c r="E2036" s="6" t="n">
        <v>2.80912652356933E-011</v>
      </c>
      <c r="F2036" s="6" t="n">
        <v>6.54312517037771E-011</v>
      </c>
      <c r="G2036" s="6" t="n">
        <v>8.89960565490695E-012</v>
      </c>
      <c r="H2036" s="3" t="b">
        <f aca="false">TRUE()</f>
        <v>1</v>
      </c>
      <c r="I2036" s="3" t="s">
        <v>3282</v>
      </c>
      <c r="J2036" s="3" t="s">
        <v>12</v>
      </c>
    </row>
    <row r="2037" customFormat="false" ht="15" hidden="false" customHeight="false" outlineLevel="0" collapsed="false">
      <c r="A2037" s="1" t="s">
        <v>3680</v>
      </c>
      <c r="B2037" s="2" t="n">
        <v>0.573886611347062</v>
      </c>
      <c r="C2037" s="2" t="n">
        <v>0.289933421756406</v>
      </c>
      <c r="D2037" s="2" t="n">
        <v>6.65185784552905</v>
      </c>
      <c r="E2037" s="6" t="n">
        <v>2.89416172786802E-011</v>
      </c>
      <c r="F2037" s="6" t="n">
        <v>6.73788142931945E-011</v>
      </c>
      <c r="G2037" s="6" t="n">
        <v>9.16450260525925E-012</v>
      </c>
      <c r="H2037" s="3" t="b">
        <f aca="false">TRUE()</f>
        <v>1</v>
      </c>
      <c r="I2037" s="3" t="s">
        <v>3681</v>
      </c>
      <c r="J2037" s="3" t="s">
        <v>12</v>
      </c>
    </row>
    <row r="2038" customFormat="false" ht="15" hidden="false" customHeight="false" outlineLevel="0" collapsed="false">
      <c r="A2038" s="1" t="s">
        <v>3682</v>
      </c>
      <c r="B2038" s="2" t="n">
        <v>1.64385618977473</v>
      </c>
      <c r="C2038" s="2" t="n">
        <v>1.35990300018407</v>
      </c>
      <c r="D2038" s="2" t="n">
        <v>6.6477734692466</v>
      </c>
      <c r="E2038" s="6" t="n">
        <v>2.97559790453295E-011</v>
      </c>
      <c r="F2038" s="6" t="n">
        <v>6.92407170716063E-011</v>
      </c>
      <c r="G2038" s="6" t="n">
        <v>9.4177485705154E-012</v>
      </c>
      <c r="H2038" s="3" t="b">
        <f aca="false">TRUE()</f>
        <v>1</v>
      </c>
      <c r="I2038" s="3" t="s">
        <v>47</v>
      </c>
      <c r="J2038" s="3" t="s">
        <v>12</v>
      </c>
    </row>
    <row r="2039" customFormat="false" ht="15" hidden="false" customHeight="false" outlineLevel="0" collapsed="false">
      <c r="A2039" s="1" t="s">
        <v>3683</v>
      </c>
      <c r="B2039" s="2" t="n">
        <v>6.49185309632967</v>
      </c>
      <c r="C2039" s="2" t="n">
        <v>6.20789990673902</v>
      </c>
      <c r="D2039" s="2" t="n">
        <v>6.64279233771631</v>
      </c>
      <c r="E2039" s="6" t="n">
        <v>3.07795359777234E-011</v>
      </c>
      <c r="F2039" s="6" t="n">
        <v>7.15873407921536E-011</v>
      </c>
      <c r="G2039" s="6" t="n">
        <v>9.73692366176794E-012</v>
      </c>
      <c r="H2039" s="3" t="b">
        <f aca="false">TRUE()</f>
        <v>1</v>
      </c>
      <c r="I2039" s="3" t="s">
        <v>11</v>
      </c>
      <c r="J2039" s="3" t="s">
        <v>12</v>
      </c>
    </row>
    <row r="2040" customFormat="false" ht="15" hidden="false" customHeight="false" outlineLevel="0" collapsed="false">
      <c r="A2040" s="1" t="s">
        <v>3684</v>
      </c>
      <c r="B2040" s="2" t="n">
        <v>-1.08365792904691</v>
      </c>
      <c r="C2040" s="2" t="n">
        <v>-1.36761111863757</v>
      </c>
      <c r="D2040" s="2" t="n">
        <v>-6.63613402983418</v>
      </c>
      <c r="E2040" s="6" t="n">
        <v>3.22017058174045E-011</v>
      </c>
      <c r="F2040" s="6" t="n">
        <v>7.48583058236868E-011</v>
      </c>
      <c r="G2040" s="6" t="n">
        <v>1.01818226684907E-011</v>
      </c>
      <c r="H2040" s="3" t="b">
        <f aca="false">TRUE()</f>
        <v>1</v>
      </c>
      <c r="I2040" s="3" t="s">
        <v>47</v>
      </c>
      <c r="J2040" s="3" t="s">
        <v>12</v>
      </c>
    </row>
    <row r="2041" customFormat="false" ht="15" hidden="false" customHeight="false" outlineLevel="0" collapsed="false">
      <c r="A2041" s="1" t="s">
        <v>3685</v>
      </c>
      <c r="B2041" s="2" t="n">
        <v>-0.488618631659952</v>
      </c>
      <c r="C2041" s="2" t="n">
        <v>-0.772571821250607</v>
      </c>
      <c r="D2041" s="2" t="n">
        <v>-6.63568570723287</v>
      </c>
      <c r="E2041" s="6" t="n">
        <v>3.229974213704E-011</v>
      </c>
      <c r="F2041" s="6" t="n">
        <v>7.50494008478283E-011</v>
      </c>
      <c r="G2041" s="6" t="n">
        <v>1.0207814382132E-011</v>
      </c>
      <c r="H2041" s="3" t="b">
        <f aca="false">TRUE()</f>
        <v>1</v>
      </c>
      <c r="I2041" s="3" t="s">
        <v>451</v>
      </c>
      <c r="J2041" s="3" t="s">
        <v>12</v>
      </c>
    </row>
    <row r="2042" customFormat="false" ht="15" hidden="false" customHeight="false" outlineLevel="0" collapsed="false">
      <c r="A2042" s="1" t="s">
        <v>3686</v>
      </c>
      <c r="B2042" s="2" t="n">
        <v>5.49185309632967</v>
      </c>
      <c r="C2042" s="2" t="n">
        <v>5.20789990673902</v>
      </c>
      <c r="D2042" s="2" t="n">
        <v>6.62713972647697</v>
      </c>
      <c r="E2042" s="6" t="n">
        <v>3.42253641385503E-011</v>
      </c>
      <c r="F2042" s="6" t="n">
        <v>7.94846771272556E-011</v>
      </c>
      <c r="G2042" s="6" t="n">
        <v>1.08110767197709E-011</v>
      </c>
      <c r="H2042" s="3" t="b">
        <f aca="false">TRUE()</f>
        <v>1</v>
      </c>
      <c r="I2042" s="3" t="s">
        <v>11</v>
      </c>
      <c r="J2042" s="3" t="s">
        <v>12</v>
      </c>
    </row>
    <row r="2043" customFormat="false" ht="15" hidden="false" customHeight="false" outlineLevel="0" collapsed="false">
      <c r="A2043" s="1" t="s">
        <v>3687</v>
      </c>
      <c r="B2043" s="2" t="n">
        <v>0.488978806906761</v>
      </c>
      <c r="C2043" s="2" t="n">
        <v>0.205025617316106</v>
      </c>
      <c r="D2043" s="2" t="n">
        <v>6.62580780044867</v>
      </c>
      <c r="E2043" s="6" t="n">
        <v>3.4535429060884E-011</v>
      </c>
      <c r="F2043" s="6" t="n">
        <v>8.01654915517093E-011</v>
      </c>
      <c r="G2043" s="6" t="n">
        <v>1.09036774227078E-011</v>
      </c>
      <c r="H2043" s="3" t="b">
        <f aca="false">TRUE()</f>
        <v>1</v>
      </c>
      <c r="I2043" s="3" t="s">
        <v>3688</v>
      </c>
      <c r="J2043" s="3" t="s">
        <v>3689</v>
      </c>
    </row>
    <row r="2044" customFormat="false" ht="15" hidden="false" customHeight="false" outlineLevel="0" collapsed="false">
      <c r="A2044" s="1" t="s">
        <v>3690</v>
      </c>
      <c r="B2044" s="2" t="n">
        <v>0.641773755408815</v>
      </c>
      <c r="C2044" s="2" t="n">
        <v>0.357820565818159</v>
      </c>
      <c r="D2044" s="2" t="n">
        <v>6.62560427449308</v>
      </c>
      <c r="E2044" s="6" t="n">
        <v>3.45830502519934E-011</v>
      </c>
      <c r="F2044" s="6" t="n">
        <v>8.02367392043312E-011</v>
      </c>
      <c r="G2044" s="6" t="n">
        <v>1.09133681438183E-011</v>
      </c>
      <c r="H2044" s="3" t="b">
        <f aca="false">TRUE()</f>
        <v>1</v>
      </c>
      <c r="I2044" s="3" t="s">
        <v>47</v>
      </c>
      <c r="J2044" s="3" t="s">
        <v>12</v>
      </c>
    </row>
    <row r="2045" customFormat="false" ht="15" hidden="false" customHeight="false" outlineLevel="0" collapsed="false">
      <c r="A2045" s="1" t="s">
        <v>3691</v>
      </c>
      <c r="B2045" s="2" t="n">
        <v>0.485100769829494</v>
      </c>
      <c r="C2045" s="2" t="n">
        <v>0.201147580238838</v>
      </c>
      <c r="D2045" s="2" t="n">
        <v>6.62127486408598</v>
      </c>
      <c r="E2045" s="6" t="n">
        <v>3.56114083689807E-011</v>
      </c>
      <c r="F2045" s="6" t="n">
        <v>8.25822288008653E-011</v>
      </c>
      <c r="G2045" s="6" t="n">
        <v>1.12323889776447E-011</v>
      </c>
      <c r="H2045" s="3" t="b">
        <f aca="false">TRUE()</f>
        <v>1</v>
      </c>
      <c r="I2045" s="3" t="s">
        <v>3692</v>
      </c>
      <c r="J2045" s="3" t="s">
        <v>3693</v>
      </c>
    </row>
    <row r="2046" customFormat="false" ht="15" hidden="false" customHeight="false" outlineLevel="0" collapsed="false">
      <c r="A2046" s="1" t="s">
        <v>3694</v>
      </c>
      <c r="B2046" s="2" t="n">
        <v>3.78135971352466</v>
      </c>
      <c r="C2046" s="2" t="n">
        <v>3.497406523934</v>
      </c>
      <c r="D2046" s="2" t="n">
        <v>6.61777928656326</v>
      </c>
      <c r="E2046" s="6" t="n">
        <v>3.64634887081469E-011</v>
      </c>
      <c r="F2046" s="6" t="n">
        <v>8.45168393528687E-011</v>
      </c>
      <c r="G2046" s="6" t="n">
        <v>1.14955242617838E-011</v>
      </c>
      <c r="H2046" s="3" t="b">
        <f aca="false">TRUE()</f>
        <v>1</v>
      </c>
      <c r="I2046" s="3" t="s">
        <v>777</v>
      </c>
      <c r="J2046" s="3" t="s">
        <v>12</v>
      </c>
    </row>
    <row r="2047" customFormat="false" ht="15" hidden="false" customHeight="false" outlineLevel="0" collapsed="false">
      <c r="A2047" s="1" t="s">
        <v>3695</v>
      </c>
      <c r="B2047" s="2" t="n">
        <v>0.473795462753413</v>
      </c>
      <c r="C2047" s="2" t="n">
        <v>0.189842273162758</v>
      </c>
      <c r="D2047" s="2" t="n">
        <v>6.60361914188321</v>
      </c>
      <c r="E2047" s="6" t="n">
        <v>4.01239547088221E-011</v>
      </c>
      <c r="F2047" s="6" t="n">
        <v>9.29557895013768E-011</v>
      </c>
      <c r="G2047" s="6" t="n">
        <v>1.26433447070223E-011</v>
      </c>
      <c r="H2047" s="3" t="b">
        <f aca="false">TRUE()</f>
        <v>1</v>
      </c>
      <c r="I2047" s="3" t="s">
        <v>3696</v>
      </c>
      <c r="J2047" s="3" t="s">
        <v>3697</v>
      </c>
    </row>
    <row r="2048" customFormat="false" ht="15" hidden="false" customHeight="false" outlineLevel="0" collapsed="false">
      <c r="A2048" s="1" t="s">
        <v>3698</v>
      </c>
      <c r="B2048" s="2" t="n">
        <v>0.43966694475179</v>
      </c>
      <c r="C2048" s="2" t="n">
        <v>0.155713755161135</v>
      </c>
      <c r="D2048" s="2" t="n">
        <v>6.5931570223323</v>
      </c>
      <c r="E2048" s="6" t="n">
        <v>4.30570753207903E-011</v>
      </c>
      <c r="F2048" s="6" t="n">
        <v>9.97022652762805E-011</v>
      </c>
      <c r="G2048" s="6" t="n">
        <v>1.35609639240418E-011</v>
      </c>
      <c r="H2048" s="3" t="b">
        <f aca="false">TRUE()</f>
        <v>1</v>
      </c>
      <c r="I2048" s="3" t="s">
        <v>3699</v>
      </c>
      <c r="J2048" s="3" t="s">
        <v>3700</v>
      </c>
    </row>
    <row r="2049" customFormat="false" ht="15" hidden="false" customHeight="false" outlineLevel="0" collapsed="false">
      <c r="A2049" s="1" t="s">
        <v>3701</v>
      </c>
      <c r="B2049" s="2" t="n">
        <v>0.367021411131445</v>
      </c>
      <c r="C2049" s="2" t="n">
        <v>0.083068221540789</v>
      </c>
      <c r="D2049" s="2" t="n">
        <v>6.58816307638619</v>
      </c>
      <c r="E2049" s="6" t="n">
        <v>4.45301399417107E-011</v>
      </c>
      <c r="F2049" s="6" t="n">
        <v>1.0306292154478E-010</v>
      </c>
      <c r="G2049" s="6" t="n">
        <v>1.40180622486579E-011</v>
      </c>
      <c r="H2049" s="3" t="b">
        <f aca="false">TRUE()</f>
        <v>1</v>
      </c>
      <c r="I2049" s="3" t="s">
        <v>3171</v>
      </c>
      <c r="J2049" s="3" t="s">
        <v>12</v>
      </c>
    </row>
    <row r="2050" customFormat="false" ht="15" hidden="false" customHeight="false" outlineLevel="0" collapsed="false">
      <c r="A2050" s="1" t="s">
        <v>3702</v>
      </c>
      <c r="B2050" s="2" t="n">
        <v>-0.0476529755914168</v>
      </c>
      <c r="C2050" s="2" t="n">
        <v>-0.331606165182073</v>
      </c>
      <c r="D2050" s="2" t="n">
        <v>-6.58774486928362</v>
      </c>
      <c r="E2050" s="6" t="n">
        <v>4.4655712380017E-011</v>
      </c>
      <c r="F2050" s="6" t="n">
        <v>1.03303112094329E-010</v>
      </c>
      <c r="G2050" s="6" t="n">
        <v>1.40507316706446E-011</v>
      </c>
      <c r="H2050" s="3" t="b">
        <f aca="false">TRUE()</f>
        <v>1</v>
      </c>
      <c r="I2050" s="3" t="s">
        <v>3703</v>
      </c>
      <c r="J2050" s="3" t="s">
        <v>3704</v>
      </c>
    </row>
    <row r="2051" customFormat="false" ht="15" hidden="false" customHeight="false" outlineLevel="0" collapsed="false">
      <c r="A2051" s="1" t="s">
        <v>3705</v>
      </c>
      <c r="B2051" s="2" t="n">
        <v>6.4594316186373</v>
      </c>
      <c r="C2051" s="2" t="n">
        <v>6.17547842904664</v>
      </c>
      <c r="D2051" s="2" t="n">
        <v>6.57107794947428</v>
      </c>
      <c r="E2051" s="6" t="n">
        <v>4.99522988705742E-011</v>
      </c>
      <c r="F2051" s="6" t="n">
        <v>1.1547129804756E-010</v>
      </c>
      <c r="G2051" s="6" t="n">
        <v>1.57019538284219E-011</v>
      </c>
      <c r="H2051" s="3" t="b">
        <f aca="false">TRUE()</f>
        <v>1</v>
      </c>
      <c r="I2051" s="3" t="s">
        <v>451</v>
      </c>
      <c r="J2051" s="3" t="s">
        <v>12</v>
      </c>
    </row>
    <row r="2052" customFormat="false" ht="15" hidden="false" customHeight="false" outlineLevel="0" collapsed="false">
      <c r="A2052" s="1" t="s">
        <v>3706</v>
      </c>
      <c r="B2052" s="2" t="n">
        <v>6.4594316186373</v>
      </c>
      <c r="C2052" s="2" t="n">
        <v>6.17547842904664</v>
      </c>
      <c r="D2052" s="2" t="n">
        <v>6.57107794947428</v>
      </c>
      <c r="E2052" s="6" t="n">
        <v>4.99522988705742E-011</v>
      </c>
      <c r="F2052" s="6" t="n">
        <v>1.1547129804756E-010</v>
      </c>
      <c r="G2052" s="6" t="n">
        <v>1.57019538284219E-011</v>
      </c>
      <c r="H2052" s="3" t="b">
        <f aca="false">TRUE()</f>
        <v>1</v>
      </c>
      <c r="I2052" s="3" t="s">
        <v>47</v>
      </c>
      <c r="J2052" s="3" t="s">
        <v>12</v>
      </c>
    </row>
    <row r="2053" customFormat="false" ht="15" hidden="false" customHeight="false" outlineLevel="0" collapsed="false">
      <c r="A2053" s="1" t="s">
        <v>3707</v>
      </c>
      <c r="B2053" s="2" t="n">
        <v>1.00594926633119</v>
      </c>
      <c r="C2053" s="2" t="n">
        <v>0.72199607674053</v>
      </c>
      <c r="D2053" s="2" t="n">
        <v>6.56921059047906</v>
      </c>
      <c r="E2053" s="6" t="n">
        <v>5.05827043032111E-011</v>
      </c>
      <c r="F2053" s="6" t="n">
        <v>1.16843088887535E-010</v>
      </c>
      <c r="G2053" s="6" t="n">
        <v>1.58923662244455E-011</v>
      </c>
      <c r="H2053" s="3" t="b">
        <f aca="false">TRUE()</f>
        <v>1</v>
      </c>
      <c r="I2053" s="3" t="s">
        <v>11</v>
      </c>
      <c r="J2053" s="3" t="s">
        <v>12</v>
      </c>
    </row>
    <row r="2054" customFormat="false" ht="15" hidden="false" customHeight="false" outlineLevel="0" collapsed="false">
      <c r="A2054" s="1" t="s">
        <v>3708</v>
      </c>
      <c r="B2054" s="2" t="n">
        <v>0.722890408954484</v>
      </c>
      <c r="C2054" s="2" t="n">
        <v>0.438937219363828</v>
      </c>
      <c r="D2054" s="2" t="n">
        <v>6.56367690089336</v>
      </c>
      <c r="E2054" s="6" t="n">
        <v>5.24968880260926E-011</v>
      </c>
      <c r="F2054" s="6" t="n">
        <v>1.21205674254106E-010</v>
      </c>
      <c r="G2054" s="6" t="n">
        <v>1.64857415365077E-011</v>
      </c>
      <c r="H2054" s="3" t="b">
        <f aca="false">TRUE()</f>
        <v>1</v>
      </c>
      <c r="I2054" s="3" t="s">
        <v>3709</v>
      </c>
      <c r="J2054" s="3" t="s">
        <v>3710</v>
      </c>
    </row>
    <row r="2055" customFormat="false" ht="15" hidden="false" customHeight="false" outlineLevel="0" collapsed="false">
      <c r="A2055" s="1" t="s">
        <v>3711</v>
      </c>
      <c r="B2055" s="2" t="n">
        <v>0.723256259202609</v>
      </c>
      <c r="C2055" s="2" t="n">
        <v>0.439303069611953</v>
      </c>
      <c r="D2055" s="2" t="n">
        <v>6.56044551907285</v>
      </c>
      <c r="E2055" s="6" t="n">
        <v>5.3647252672547E-011</v>
      </c>
      <c r="F2055" s="6" t="n">
        <v>1.23801352321262E-010</v>
      </c>
      <c r="G2055" s="6" t="n">
        <v>1.68387916555757E-011</v>
      </c>
      <c r="H2055" s="3" t="b">
        <f aca="false">TRUE()</f>
        <v>1</v>
      </c>
      <c r="I2055" s="3" t="s">
        <v>3712</v>
      </c>
      <c r="J2055" s="3" t="s">
        <v>3713</v>
      </c>
    </row>
    <row r="2056" customFormat="false" ht="15" hidden="false" customHeight="false" outlineLevel="0" collapsed="false">
      <c r="A2056" s="1" t="s">
        <v>3714</v>
      </c>
      <c r="B2056" s="2" t="n">
        <v>1.03562390973072</v>
      </c>
      <c r="C2056" s="2" t="n">
        <v>0.751670720140065</v>
      </c>
      <c r="D2056" s="2" t="n">
        <v>6.55454358553362</v>
      </c>
      <c r="E2056" s="6" t="n">
        <v>5.58123126319512E-011</v>
      </c>
      <c r="F2056" s="6" t="n">
        <v>1.28734969282457E-010</v>
      </c>
      <c r="G2056" s="6" t="n">
        <v>1.75098356026756E-011</v>
      </c>
      <c r="H2056" s="3" t="b">
        <f aca="false">TRUE()</f>
        <v>1</v>
      </c>
      <c r="I2056" s="3" t="s">
        <v>47</v>
      </c>
      <c r="J2056" s="3" t="s">
        <v>12</v>
      </c>
    </row>
    <row r="2057" customFormat="false" ht="15" hidden="false" customHeight="false" outlineLevel="0" collapsed="false">
      <c r="A2057" s="1" t="s">
        <v>3715</v>
      </c>
      <c r="B2057" s="2" t="n">
        <v>0.130837108619632</v>
      </c>
      <c r="C2057" s="2" t="n">
        <v>-0.153116080971024</v>
      </c>
      <c r="D2057" s="2" t="n">
        <v>-6.54818584221</v>
      </c>
      <c r="E2057" s="6" t="n">
        <v>5.82402176903045E-011</v>
      </c>
      <c r="F2057" s="6" t="n">
        <v>1.34269762573951E-010</v>
      </c>
      <c r="G2057" s="6" t="n">
        <v>1.82626483090368E-011</v>
      </c>
      <c r="H2057" s="3" t="b">
        <f aca="false">TRUE()</f>
        <v>1</v>
      </c>
      <c r="I2057" s="3" t="s">
        <v>3716</v>
      </c>
      <c r="J2057" s="3" t="s">
        <v>3717</v>
      </c>
    </row>
    <row r="2058" customFormat="false" ht="15" hidden="false" customHeight="false" outlineLevel="0" collapsed="false">
      <c r="A2058" s="1" t="s">
        <v>3718</v>
      </c>
      <c r="B2058" s="2" t="n">
        <v>1.86736223142188</v>
      </c>
      <c r="C2058" s="2" t="n">
        <v>1.58340904183122</v>
      </c>
      <c r="D2058" s="2" t="n">
        <v>6.54015932030042</v>
      </c>
      <c r="E2058" s="6" t="n">
        <v>6.14533320398909E-011</v>
      </c>
      <c r="F2058" s="6" t="n">
        <v>1.41608553169219E-010</v>
      </c>
      <c r="G2058" s="6" t="n">
        <v>1.92608309905711E-011</v>
      </c>
      <c r="H2058" s="3" t="b">
        <f aca="false">TRUE()</f>
        <v>1</v>
      </c>
      <c r="I2058" s="3" t="s">
        <v>47</v>
      </c>
      <c r="J2058" s="3" t="s">
        <v>12</v>
      </c>
    </row>
    <row r="2059" customFormat="false" ht="15" hidden="false" customHeight="false" outlineLevel="0" collapsed="false">
      <c r="A2059" s="1" t="s">
        <v>3719</v>
      </c>
      <c r="B2059" s="2" t="n">
        <v>1.08037341646402</v>
      </c>
      <c r="C2059" s="2" t="n">
        <v>0.796420226873365</v>
      </c>
      <c r="D2059" s="2" t="n">
        <v>6.53828088606825</v>
      </c>
      <c r="E2059" s="6" t="n">
        <v>6.22299703128081E-011</v>
      </c>
      <c r="F2059" s="6" t="n">
        <v>1.43328503052823E-010</v>
      </c>
      <c r="G2059" s="6" t="n">
        <v>1.94947692893459E-011</v>
      </c>
      <c r="H2059" s="3" t="b">
        <f aca="false">TRUE()</f>
        <v>1</v>
      </c>
      <c r="I2059" s="3" t="s">
        <v>11</v>
      </c>
      <c r="J2059" s="3" t="s">
        <v>12</v>
      </c>
    </row>
    <row r="2060" customFormat="false" ht="15" hidden="false" customHeight="false" outlineLevel="0" collapsed="false">
      <c r="A2060" s="1" t="s">
        <v>3720</v>
      </c>
      <c r="B2060" s="2" t="n">
        <v>0.521215603846127</v>
      </c>
      <c r="C2060" s="2" t="n">
        <v>0.237262414255471</v>
      </c>
      <c r="D2060" s="2" t="n">
        <v>6.53398732153947</v>
      </c>
      <c r="E2060" s="6" t="n">
        <v>6.4041368995083E-011</v>
      </c>
      <c r="F2060" s="6" t="n">
        <v>1.47428892198491E-010</v>
      </c>
      <c r="G2060" s="6" t="n">
        <v>2.00524820867919E-011</v>
      </c>
      <c r="H2060" s="3" t="b">
        <f aca="false">TRUE()</f>
        <v>1</v>
      </c>
      <c r="I2060" s="3" t="s">
        <v>2181</v>
      </c>
      <c r="J2060" s="3" t="s">
        <v>12</v>
      </c>
    </row>
    <row r="2061" customFormat="false" ht="15" hidden="false" customHeight="false" outlineLevel="0" collapsed="false">
      <c r="A2061" s="1" t="s">
        <v>3721</v>
      </c>
      <c r="B2061" s="2" t="n">
        <v>0.542635931719275</v>
      </c>
      <c r="C2061" s="2" t="n">
        <v>0.258682742128619</v>
      </c>
      <c r="D2061" s="2" t="n">
        <v>6.51828586572541</v>
      </c>
      <c r="E2061" s="6" t="n">
        <v>7.111536615094E-011</v>
      </c>
      <c r="F2061" s="6" t="n">
        <v>1.63634386191969E-010</v>
      </c>
      <c r="G2061" s="6" t="n">
        <v>2.22566659015512E-011</v>
      </c>
      <c r="H2061" s="3" t="b">
        <f aca="false">TRUE()</f>
        <v>1</v>
      </c>
      <c r="I2061" s="3" t="s">
        <v>11</v>
      </c>
      <c r="J2061" s="3" t="s">
        <v>12</v>
      </c>
    </row>
    <row r="2062" customFormat="false" ht="15" hidden="false" customHeight="false" outlineLevel="0" collapsed="false">
      <c r="A2062" s="1" t="s">
        <v>3722</v>
      </c>
      <c r="B2062" s="2" t="n">
        <v>0.464837280279745</v>
      </c>
      <c r="C2062" s="2" t="n">
        <v>0.18088409068909</v>
      </c>
      <c r="D2062" s="2" t="n">
        <v>6.51800431378377</v>
      </c>
      <c r="E2062" s="6" t="n">
        <v>7.12489439221012E-011</v>
      </c>
      <c r="F2062" s="6" t="n">
        <v>1.63862199995517E-010</v>
      </c>
      <c r="G2062" s="6" t="n">
        <v>2.22876519053572E-011</v>
      </c>
      <c r="H2062" s="3" t="b">
        <f aca="false">TRUE()</f>
        <v>1</v>
      </c>
      <c r="I2062" s="3" t="s">
        <v>3723</v>
      </c>
      <c r="J2062" s="3" t="s">
        <v>12</v>
      </c>
    </row>
    <row r="2063" customFormat="false" ht="15" hidden="false" customHeight="false" outlineLevel="0" collapsed="false">
      <c r="A2063" s="1" t="s">
        <v>3724</v>
      </c>
      <c r="B2063" s="2" t="n">
        <v>0.569401063570416</v>
      </c>
      <c r="C2063" s="2" t="n">
        <v>0.28544787397976</v>
      </c>
      <c r="D2063" s="2" t="n">
        <v>6.51449236681929</v>
      </c>
      <c r="E2063" s="6" t="n">
        <v>7.29358905229486E-011</v>
      </c>
      <c r="F2063" s="6" t="n">
        <v>1.67660582482433E-010</v>
      </c>
      <c r="G2063" s="6" t="n">
        <v>2.28042873873299E-011</v>
      </c>
      <c r="H2063" s="3" t="b">
        <f aca="false">TRUE()</f>
        <v>1</v>
      </c>
      <c r="I2063" s="3" t="s">
        <v>3725</v>
      </c>
      <c r="J2063" s="3" t="s">
        <v>3726</v>
      </c>
    </row>
    <row r="2064" customFormat="false" ht="15" hidden="false" customHeight="false" outlineLevel="0" collapsed="false">
      <c r="A2064" s="1" t="s">
        <v>3727</v>
      </c>
      <c r="B2064" s="2" t="n">
        <v>-0.449525875664134</v>
      </c>
      <c r="C2064" s="2" t="n">
        <v>-0.73347906525479</v>
      </c>
      <c r="D2064" s="2" t="n">
        <v>-6.50706583317513</v>
      </c>
      <c r="E2064" s="6" t="n">
        <v>7.6632834660787E-011</v>
      </c>
      <c r="F2064" s="6" t="n">
        <v>1.76073502807625E-010</v>
      </c>
      <c r="G2064" s="6" t="n">
        <v>2.39485673965115E-011</v>
      </c>
      <c r="H2064" s="3" t="b">
        <f aca="false">TRUE()</f>
        <v>1</v>
      </c>
      <c r="I2064" s="3" t="s">
        <v>2035</v>
      </c>
      <c r="J2064" s="3" t="s">
        <v>12</v>
      </c>
    </row>
    <row r="2065" customFormat="false" ht="15" hidden="false" customHeight="false" outlineLevel="0" collapsed="false">
      <c r="A2065" s="1" t="s">
        <v>3728</v>
      </c>
      <c r="B2065" s="2" t="n">
        <v>0.0501975568585706</v>
      </c>
      <c r="C2065" s="2" t="n">
        <v>-0.233755632732085</v>
      </c>
      <c r="D2065" s="2" t="n">
        <v>-6.48734437835415</v>
      </c>
      <c r="E2065" s="6" t="n">
        <v>8.73624993230827E-011</v>
      </c>
      <c r="F2065" s="6" t="n">
        <v>2.00628995538475E-010</v>
      </c>
      <c r="G2065" s="6" t="n">
        <v>2.72884729657318E-011</v>
      </c>
      <c r="H2065" s="3" t="b">
        <f aca="false">TRUE()</f>
        <v>1</v>
      </c>
      <c r="I2065" s="3" t="s">
        <v>3729</v>
      </c>
      <c r="J2065" s="3" t="s">
        <v>3730</v>
      </c>
    </row>
    <row r="2066" customFormat="false" ht="15" hidden="false" customHeight="false" outlineLevel="0" collapsed="false">
      <c r="A2066" s="1" t="s">
        <v>3731</v>
      </c>
      <c r="B2066" s="2" t="n">
        <v>0.748020782675201</v>
      </c>
      <c r="C2066" s="2" t="n">
        <v>0.464067593084546</v>
      </c>
      <c r="D2066" s="2" t="n">
        <v>6.48395761400228</v>
      </c>
      <c r="E2066" s="6" t="n">
        <v>8.93473321343512E-011</v>
      </c>
      <c r="F2066" s="6" t="n">
        <v>2.05087822913717E-010</v>
      </c>
      <c r="G2066" s="6" t="n">
        <v>2.78949385962932E-011</v>
      </c>
      <c r="H2066" s="3" t="b">
        <f aca="false">TRUE()</f>
        <v>1</v>
      </c>
      <c r="I2066" s="3" t="s">
        <v>1628</v>
      </c>
      <c r="J2066" s="3" t="s">
        <v>12</v>
      </c>
    </row>
    <row r="2067" customFormat="false" ht="15" hidden="false" customHeight="false" outlineLevel="0" collapsed="false">
      <c r="A2067" s="1" t="s">
        <v>3732</v>
      </c>
      <c r="B2067" s="2" t="n">
        <v>0.607649081869535</v>
      </c>
      <c r="C2067" s="2" t="n">
        <v>0.32369589227888</v>
      </c>
      <c r="D2067" s="2" t="n">
        <v>6.48298744479499</v>
      </c>
      <c r="E2067" s="6" t="n">
        <v>8.99239839069772E-011</v>
      </c>
      <c r="F2067" s="6" t="n">
        <v>2.06311560367411E-010</v>
      </c>
      <c r="G2067" s="6" t="n">
        <v>2.80613847589362E-011</v>
      </c>
      <c r="H2067" s="3" t="b">
        <f aca="false">TRUE()</f>
        <v>1</v>
      </c>
      <c r="I2067" s="3" t="s">
        <v>3733</v>
      </c>
      <c r="J2067" s="3" t="s">
        <v>3734</v>
      </c>
    </row>
    <row r="2068" customFormat="false" ht="15" hidden="false" customHeight="false" outlineLevel="0" collapsed="false">
      <c r="A2068" s="1" t="s">
        <v>3735</v>
      </c>
      <c r="B2068" s="2" t="n">
        <v>0.471780011064942</v>
      </c>
      <c r="C2068" s="2" t="n">
        <v>0.187826821474286</v>
      </c>
      <c r="D2068" s="2" t="n">
        <v>6.48187338055941</v>
      </c>
      <c r="E2068" s="6" t="n">
        <v>9.05906535657585E-011</v>
      </c>
      <c r="F2068" s="6" t="n">
        <v>2.07740540832944E-010</v>
      </c>
      <c r="G2068" s="6" t="n">
        <v>2.82557469681353E-011</v>
      </c>
      <c r="H2068" s="3" t="b">
        <f aca="false">TRUE()</f>
        <v>1</v>
      </c>
      <c r="I2068" s="3" t="s">
        <v>1976</v>
      </c>
      <c r="J2068" s="3" t="s">
        <v>1977</v>
      </c>
    </row>
    <row r="2069" customFormat="false" ht="15" hidden="false" customHeight="false" outlineLevel="0" collapsed="false">
      <c r="A2069" s="1" t="s">
        <v>3736</v>
      </c>
      <c r="B2069" s="2" t="n">
        <v>0.643641646679544</v>
      </c>
      <c r="C2069" s="2" t="n">
        <v>0.359688457088889</v>
      </c>
      <c r="D2069" s="2" t="n">
        <v>6.48114946298764</v>
      </c>
      <c r="E2069" s="6" t="n">
        <v>9.10264423818573E-011</v>
      </c>
      <c r="F2069" s="6" t="n">
        <v>2.08638944337526E-010</v>
      </c>
      <c r="G2069" s="6" t="n">
        <v>2.83779429631923E-011</v>
      </c>
      <c r="H2069" s="3" t="b">
        <f aca="false">TRUE()</f>
        <v>1</v>
      </c>
      <c r="I2069" s="3" t="s">
        <v>1126</v>
      </c>
      <c r="J2069" s="3" t="s">
        <v>12</v>
      </c>
    </row>
    <row r="2070" customFormat="false" ht="15" hidden="false" customHeight="false" outlineLevel="0" collapsed="false">
      <c r="A2070" s="1" t="s">
        <v>3737</v>
      </c>
      <c r="B2070" s="2" t="n">
        <v>0.168271482589798</v>
      </c>
      <c r="C2070" s="2" t="n">
        <v>-0.115681707000858</v>
      </c>
      <c r="D2070" s="2" t="n">
        <v>-6.47224789434466</v>
      </c>
      <c r="E2070" s="6" t="n">
        <v>9.65555382042797E-011</v>
      </c>
      <c r="F2070" s="6" t="n">
        <v>2.2120505127515E-010</v>
      </c>
      <c r="G2070" s="6" t="n">
        <v>3.00871169962452E-011</v>
      </c>
      <c r="H2070" s="3" t="b">
        <f aca="false">TRUE()</f>
        <v>1</v>
      </c>
      <c r="I2070" s="3" t="s">
        <v>3738</v>
      </c>
      <c r="J2070" s="3" t="s">
        <v>3739</v>
      </c>
    </row>
    <row r="2071" customFormat="false" ht="15" hidden="false" customHeight="false" outlineLevel="0" collapsed="false">
      <c r="A2071" s="1" t="s">
        <v>3740</v>
      </c>
      <c r="B2071" s="2" t="n">
        <v>-1.31520223169905</v>
      </c>
      <c r="C2071" s="2" t="n">
        <v>-1.5991554212897</v>
      </c>
      <c r="D2071" s="2" t="n">
        <v>-6.4709050070831</v>
      </c>
      <c r="E2071" s="6" t="n">
        <v>9.74176663539705E-011</v>
      </c>
      <c r="F2071" s="6" t="n">
        <v>2.23072337448222E-010</v>
      </c>
      <c r="G2071" s="6" t="n">
        <v>3.03410951817831E-011</v>
      </c>
      <c r="H2071" s="3" t="b">
        <f aca="false">TRUE()</f>
        <v>1</v>
      </c>
      <c r="I2071" s="3" t="s">
        <v>451</v>
      </c>
      <c r="J2071" s="3" t="s">
        <v>12</v>
      </c>
    </row>
    <row r="2072" customFormat="false" ht="15" hidden="false" customHeight="false" outlineLevel="0" collapsed="false">
      <c r="A2072" s="1" t="s">
        <v>3741</v>
      </c>
      <c r="B2072" s="2" t="n">
        <v>0.977369025500431</v>
      </c>
      <c r="C2072" s="2" t="n">
        <v>0.693415835909776</v>
      </c>
      <c r="D2072" s="2" t="n">
        <v>6.4696437931002</v>
      </c>
      <c r="E2072" s="6" t="n">
        <v>9.82342111717776E-011</v>
      </c>
      <c r="F2072" s="6" t="n">
        <v>2.24833491527873E-010</v>
      </c>
      <c r="G2072" s="6" t="n">
        <v>3.05800413760091E-011</v>
      </c>
      <c r="H2072" s="3" t="b">
        <f aca="false">TRUE()</f>
        <v>1</v>
      </c>
      <c r="I2072" s="3" t="s">
        <v>132</v>
      </c>
      <c r="J2072" s="3" t="s">
        <v>12</v>
      </c>
    </row>
    <row r="2073" customFormat="false" ht="15" hidden="false" customHeight="false" outlineLevel="0" collapsed="false">
      <c r="A2073" s="1" t="s">
        <v>3742</v>
      </c>
      <c r="B2073" s="2" t="n">
        <v>0.819533442431256</v>
      </c>
      <c r="C2073" s="2" t="n">
        <v>0.5355802528406</v>
      </c>
      <c r="D2073" s="2" t="n">
        <v>6.46957379181476</v>
      </c>
      <c r="E2073" s="6" t="n">
        <v>9.8279727409444E-011</v>
      </c>
      <c r="F2073" s="6" t="n">
        <v>2.24829106139365E-010</v>
      </c>
      <c r="G2073" s="6" t="n">
        <v>3.05800413760091E-011</v>
      </c>
      <c r="H2073" s="3" t="b">
        <f aca="false">TRUE()</f>
        <v>1</v>
      </c>
      <c r="I2073" s="3" t="s">
        <v>3743</v>
      </c>
      <c r="J2073" s="3" t="s">
        <v>12</v>
      </c>
    </row>
    <row r="2074" customFormat="false" ht="15" hidden="false" customHeight="false" outlineLevel="0" collapsed="false">
      <c r="A2074" s="1" t="s">
        <v>3744</v>
      </c>
      <c r="B2074" s="2" t="n">
        <v>1.30812229536233</v>
      </c>
      <c r="C2074" s="2" t="n">
        <v>1.02416910577168</v>
      </c>
      <c r="D2074" s="2" t="n">
        <v>6.46807567220901</v>
      </c>
      <c r="E2074" s="6" t="n">
        <v>9.92587919856593E-011</v>
      </c>
      <c r="F2074" s="6" t="n">
        <v>2.2695932176171E-010</v>
      </c>
      <c r="G2074" s="6" t="n">
        <v>3.08697818059281E-011</v>
      </c>
      <c r="H2074" s="3" t="b">
        <f aca="false">TRUE()</f>
        <v>1</v>
      </c>
      <c r="I2074" s="3" t="s">
        <v>11</v>
      </c>
      <c r="J2074" s="3" t="s">
        <v>12</v>
      </c>
    </row>
    <row r="2075" customFormat="false" ht="15" hidden="false" customHeight="false" outlineLevel="0" collapsed="false">
      <c r="A2075" s="1" t="s">
        <v>3745</v>
      </c>
      <c r="B2075" s="2" t="n">
        <v>-0.0391469762944183</v>
      </c>
      <c r="C2075" s="2" t="n">
        <v>-0.323100165885074</v>
      </c>
      <c r="D2075" s="2" t="n">
        <v>-6.46487599031498</v>
      </c>
      <c r="E2075" s="6" t="n">
        <v>1.01381915698983E-010</v>
      </c>
      <c r="F2075" s="6" t="n">
        <v>2.31702160276364E-010</v>
      </c>
      <c r="G2075" s="6" t="n">
        <v>3.15148770985631E-011</v>
      </c>
      <c r="H2075" s="3" t="b">
        <f aca="false">TRUE()</f>
        <v>1</v>
      </c>
      <c r="I2075" s="3" t="s">
        <v>3746</v>
      </c>
      <c r="J2075" s="3" t="s">
        <v>3747</v>
      </c>
    </row>
    <row r="2076" customFormat="false" ht="15" hidden="false" customHeight="false" outlineLevel="0" collapsed="false">
      <c r="A2076" s="1" t="s">
        <v>3748</v>
      </c>
      <c r="B2076" s="2" t="n">
        <v>0.610774288614238</v>
      </c>
      <c r="C2076" s="2" t="n">
        <v>0.326821099023582</v>
      </c>
      <c r="D2076" s="2" t="n">
        <v>6.46340641210736</v>
      </c>
      <c r="E2076" s="6" t="n">
        <v>1.0237185945043E-010</v>
      </c>
      <c r="F2076" s="6" t="n">
        <v>2.33851862069899E-010</v>
      </c>
      <c r="G2076" s="6" t="n">
        <v>3.18072679322999E-011</v>
      </c>
      <c r="H2076" s="3" t="b">
        <f aca="false">TRUE()</f>
        <v>1</v>
      </c>
      <c r="I2076" s="3" t="s">
        <v>3749</v>
      </c>
      <c r="J2076" s="3" t="s">
        <v>12</v>
      </c>
    </row>
    <row r="2077" customFormat="false" ht="15" hidden="false" customHeight="false" outlineLevel="0" collapsed="false">
      <c r="A2077" s="1" t="s">
        <v>3750</v>
      </c>
      <c r="B2077" s="2" t="n">
        <v>1.96466692688772</v>
      </c>
      <c r="C2077" s="2" t="n">
        <v>1.68071373729706</v>
      </c>
      <c r="D2077" s="2" t="n">
        <v>6.46236833715639</v>
      </c>
      <c r="E2077" s="6" t="n">
        <v>1.03076820797495E-010</v>
      </c>
      <c r="F2077" s="6" t="n">
        <v>2.35348810491389E-010</v>
      </c>
      <c r="G2077" s="6" t="n">
        <v>3.20108747759732E-011</v>
      </c>
      <c r="H2077" s="3" t="b">
        <f aca="false">TRUE()</f>
        <v>1</v>
      </c>
      <c r="I2077" s="3" t="s">
        <v>451</v>
      </c>
      <c r="J2077" s="3" t="s">
        <v>12</v>
      </c>
    </row>
    <row r="2078" customFormat="false" ht="15" hidden="false" customHeight="false" outlineLevel="0" collapsed="false">
      <c r="A2078" s="1" t="s">
        <v>3751</v>
      </c>
      <c r="B2078" s="2" t="n">
        <v>-0.332575339086871</v>
      </c>
      <c r="C2078" s="2" t="n">
        <v>-0.616528528677527</v>
      </c>
      <c r="D2078" s="2" t="n">
        <v>-6.45768112730433</v>
      </c>
      <c r="E2078" s="6" t="n">
        <v>1.06319466239801E-010</v>
      </c>
      <c r="F2078" s="6" t="n">
        <v>2.42635662001278E-010</v>
      </c>
      <c r="G2078" s="6" t="n">
        <v>3.30019929834846E-011</v>
      </c>
      <c r="H2078" s="3" t="b">
        <f aca="false">TRUE()</f>
        <v>1</v>
      </c>
      <c r="I2078" s="3" t="s">
        <v>11</v>
      </c>
      <c r="J2078" s="3" t="s">
        <v>12</v>
      </c>
    </row>
    <row r="2079" customFormat="false" ht="15" hidden="false" customHeight="false" outlineLevel="0" collapsed="false">
      <c r="A2079" s="1" t="s">
        <v>3752</v>
      </c>
      <c r="B2079" s="2" t="n">
        <v>0.589099491651595</v>
      </c>
      <c r="C2079" s="2" t="n">
        <v>0.305146302060939</v>
      </c>
      <c r="D2079" s="2" t="n">
        <v>6.45022777137015</v>
      </c>
      <c r="E2079" s="6" t="n">
        <v>1.11682173628406E-010</v>
      </c>
      <c r="F2079" s="6" t="n">
        <v>2.54751445138904E-010</v>
      </c>
      <c r="G2079" s="6" t="n">
        <v>3.46499164041368E-011</v>
      </c>
      <c r="H2079" s="3" t="b">
        <f aca="false">TRUE()</f>
        <v>1</v>
      </c>
      <c r="I2079" s="3" t="s">
        <v>3753</v>
      </c>
      <c r="J2079" s="3" t="s">
        <v>3754</v>
      </c>
    </row>
    <row r="2080" customFormat="false" ht="15" hidden="false" customHeight="false" outlineLevel="0" collapsed="false">
      <c r="A2080" s="1" t="s">
        <v>3755</v>
      </c>
      <c r="B2080" s="2" t="n">
        <v>-0.19163016756576</v>
      </c>
      <c r="C2080" s="2" t="n">
        <v>-0.475583357156416</v>
      </c>
      <c r="D2080" s="2" t="n">
        <v>-6.44102191608811</v>
      </c>
      <c r="E2080" s="6" t="n">
        <v>1.18671733343444E-010</v>
      </c>
      <c r="F2080" s="6" t="n">
        <v>2.70564702283754E-010</v>
      </c>
      <c r="G2080" s="6" t="n">
        <v>3.6800750280064E-011</v>
      </c>
      <c r="H2080" s="3" t="b">
        <f aca="false">TRUE()</f>
        <v>1</v>
      </c>
      <c r="I2080" s="3" t="s">
        <v>1881</v>
      </c>
      <c r="J2080" s="3" t="s">
        <v>12</v>
      </c>
    </row>
    <row r="2081" customFormat="false" ht="15" hidden="false" customHeight="false" outlineLevel="0" collapsed="false">
      <c r="A2081" s="1" t="s">
        <v>3756</v>
      </c>
      <c r="B2081" s="2" t="n">
        <v>0.588459174339853</v>
      </c>
      <c r="C2081" s="2" t="n">
        <v>0.304505984749197</v>
      </c>
      <c r="D2081" s="2" t="n">
        <v>6.44024258881755</v>
      </c>
      <c r="E2081" s="6" t="n">
        <v>1.19282695290214E-010</v>
      </c>
      <c r="F2081" s="6" t="n">
        <v>2.71826911382507E-010</v>
      </c>
      <c r="G2081" s="6" t="n">
        <v>3.69724291481956E-011</v>
      </c>
      <c r="H2081" s="3" t="b">
        <f aca="false">TRUE()</f>
        <v>1</v>
      </c>
      <c r="I2081" s="3" t="s">
        <v>1260</v>
      </c>
      <c r="J2081" s="3" t="s">
        <v>12</v>
      </c>
    </row>
    <row r="2082" customFormat="false" ht="15" hidden="false" customHeight="false" outlineLevel="0" collapsed="false">
      <c r="A2082" s="1" t="s">
        <v>3757</v>
      </c>
      <c r="B2082" s="2" t="n">
        <v>0.711584927867973</v>
      </c>
      <c r="C2082" s="2" t="n">
        <v>0.427631738277317</v>
      </c>
      <c r="D2082" s="2" t="n">
        <v>6.43938643753494</v>
      </c>
      <c r="E2082" s="6" t="n">
        <v>1.1995742847494E-010</v>
      </c>
      <c r="F2082" s="6" t="n">
        <v>2.73233162408081E-010</v>
      </c>
      <c r="G2082" s="6" t="n">
        <v>3.71636998216664E-011</v>
      </c>
      <c r="H2082" s="3" t="b">
        <f aca="false">TRUE()</f>
        <v>1</v>
      </c>
      <c r="I2082" s="3" t="s">
        <v>3758</v>
      </c>
      <c r="J2082" s="3" t="s">
        <v>12</v>
      </c>
    </row>
    <row r="2083" customFormat="false" ht="15" hidden="false" customHeight="false" outlineLevel="0" collapsed="false">
      <c r="A2083" s="1" t="s">
        <v>3759</v>
      </c>
      <c r="B2083" s="2" t="n">
        <v>-0.376902370392072</v>
      </c>
      <c r="C2083" s="2" t="n">
        <v>-0.660855559982728</v>
      </c>
      <c r="D2083" s="2" t="n">
        <v>-6.4379414089138</v>
      </c>
      <c r="E2083" s="6" t="n">
        <v>1.21104727578477E-010</v>
      </c>
      <c r="F2083" s="6" t="n">
        <v>2.75713933103738E-010</v>
      </c>
      <c r="G2083" s="6" t="n">
        <v>3.75011208603399E-011</v>
      </c>
      <c r="H2083" s="3" t="b">
        <f aca="false">TRUE()</f>
        <v>1</v>
      </c>
      <c r="I2083" s="3" t="s">
        <v>47</v>
      </c>
      <c r="J2083" s="3" t="s">
        <v>12</v>
      </c>
    </row>
    <row r="2084" customFormat="false" ht="15" hidden="false" customHeight="false" outlineLevel="0" collapsed="false">
      <c r="A2084" s="1" t="s">
        <v>3760</v>
      </c>
      <c r="B2084" s="2" t="n">
        <v>0.592141726325462</v>
      </c>
      <c r="C2084" s="2" t="n">
        <v>0.308188536734806</v>
      </c>
      <c r="D2084" s="2" t="n">
        <v>6.43318034535517</v>
      </c>
      <c r="E2084" s="6" t="n">
        <v>1.24961234515417E-010</v>
      </c>
      <c r="F2084" s="6" t="n">
        <v>2.84357297937146E-010</v>
      </c>
      <c r="G2084" s="6" t="n">
        <v>3.86767446875756E-011</v>
      </c>
      <c r="H2084" s="3" t="b">
        <f aca="false">TRUE()</f>
        <v>1</v>
      </c>
      <c r="I2084" s="3" t="s">
        <v>3761</v>
      </c>
      <c r="J2084" s="3" t="s">
        <v>3762</v>
      </c>
    </row>
    <row r="2085" customFormat="false" ht="15" hidden="false" customHeight="false" outlineLevel="0" collapsed="false">
      <c r="A2085" s="1" t="s">
        <v>3763</v>
      </c>
      <c r="B2085" s="2" t="n">
        <v>0.486186494058263</v>
      </c>
      <c r="C2085" s="2" t="n">
        <v>0.202233304467607</v>
      </c>
      <c r="D2085" s="2" t="n">
        <v>6.4195736456013</v>
      </c>
      <c r="E2085" s="6" t="n">
        <v>1.36656533796796E-010</v>
      </c>
      <c r="F2085" s="6" t="n">
        <v>3.10821482819968E-010</v>
      </c>
      <c r="G2085" s="6" t="n">
        <v>4.22762602600718E-011</v>
      </c>
      <c r="H2085" s="3" t="b">
        <f aca="false">TRUE()</f>
        <v>1</v>
      </c>
      <c r="I2085" s="3" t="s">
        <v>3764</v>
      </c>
      <c r="J2085" s="3" t="s">
        <v>12</v>
      </c>
    </row>
    <row r="2086" customFormat="false" ht="15" hidden="false" customHeight="false" outlineLevel="0" collapsed="false">
      <c r="A2086" s="1" t="s">
        <v>3765</v>
      </c>
      <c r="B2086" s="2" t="n">
        <v>1.79701297783614</v>
      </c>
      <c r="C2086" s="2" t="n">
        <v>1.51305978824549</v>
      </c>
      <c r="D2086" s="2" t="n">
        <v>6.41927794254493</v>
      </c>
      <c r="E2086" s="6" t="n">
        <v>1.36922220187482E-010</v>
      </c>
      <c r="F2086" s="6" t="n">
        <v>3.11276414239168E-010</v>
      </c>
      <c r="G2086" s="6" t="n">
        <v>4.23381375759642E-011</v>
      </c>
      <c r="H2086" s="3" t="b">
        <f aca="false">TRUE()</f>
        <v>1</v>
      </c>
      <c r="I2086" s="3" t="s">
        <v>11</v>
      </c>
      <c r="J2086" s="3" t="s">
        <v>12</v>
      </c>
    </row>
    <row r="2087" customFormat="false" ht="15" hidden="false" customHeight="false" outlineLevel="0" collapsed="false">
      <c r="A2087" s="1" t="s">
        <v>3766</v>
      </c>
      <c r="B2087" s="2" t="n">
        <v>-0.60976589172173</v>
      </c>
      <c r="C2087" s="2" t="n">
        <v>-0.893719081312385</v>
      </c>
      <c r="D2087" s="2" t="n">
        <v>-6.41914266527442</v>
      </c>
      <c r="E2087" s="6" t="n">
        <v>1.37043933767513E-010</v>
      </c>
      <c r="F2087" s="6" t="n">
        <v>3.11403761293391E-010</v>
      </c>
      <c r="G2087" s="6" t="n">
        <v>4.23554586348525E-011</v>
      </c>
      <c r="H2087" s="3" t="b">
        <f aca="false">TRUE()</f>
        <v>1</v>
      </c>
      <c r="I2087" s="3" t="s">
        <v>11</v>
      </c>
      <c r="J2087" s="3" t="s">
        <v>12</v>
      </c>
    </row>
    <row r="2088" customFormat="false" ht="15" hidden="false" customHeight="false" outlineLevel="0" collapsed="false">
      <c r="A2088" s="1" t="s">
        <v>3767</v>
      </c>
      <c r="B2088" s="2" t="n">
        <v>0.534442958575431</v>
      </c>
      <c r="C2088" s="2" t="n">
        <v>0.250489768984775</v>
      </c>
      <c r="D2088" s="2" t="n">
        <v>6.41472176154871</v>
      </c>
      <c r="E2088" s="6" t="n">
        <v>1.41080287828878E-010</v>
      </c>
      <c r="F2088" s="6" t="n">
        <v>3.204219282745E-010</v>
      </c>
      <c r="G2088" s="6" t="n">
        <v>4.35820610270141E-011</v>
      </c>
      <c r="H2088" s="3" t="b">
        <f aca="false">TRUE()</f>
        <v>1</v>
      </c>
      <c r="I2088" s="3" t="s">
        <v>3768</v>
      </c>
      <c r="J2088" s="3" t="s">
        <v>12</v>
      </c>
    </row>
    <row r="2089" customFormat="false" ht="15" hidden="false" customHeight="false" outlineLevel="0" collapsed="false">
      <c r="A2089" s="1" t="s">
        <v>3769</v>
      </c>
      <c r="B2089" s="2" t="n">
        <v>0.988125899711708</v>
      </c>
      <c r="C2089" s="2" t="n">
        <v>0.704172710121052</v>
      </c>
      <c r="D2089" s="2" t="n">
        <v>6.41362311320072</v>
      </c>
      <c r="E2089" s="6" t="n">
        <v>1.42101257797073E-010</v>
      </c>
      <c r="F2089" s="6" t="n">
        <v>3.22586188677264E-010</v>
      </c>
      <c r="G2089" s="6" t="n">
        <v>4.38764320441899E-011</v>
      </c>
      <c r="H2089" s="3" t="b">
        <f aca="false">TRUE()</f>
        <v>1</v>
      </c>
      <c r="I2089" s="3" t="s">
        <v>2514</v>
      </c>
      <c r="J2089" s="3" t="s">
        <v>12</v>
      </c>
    </row>
    <row r="2090" customFormat="false" ht="15" hidden="false" customHeight="false" outlineLevel="0" collapsed="false">
      <c r="A2090" s="1" t="s">
        <v>3770</v>
      </c>
      <c r="B2090" s="2" t="n">
        <v>1.32192809488736</v>
      </c>
      <c r="C2090" s="2" t="n">
        <v>1.03797490529671</v>
      </c>
      <c r="D2090" s="2" t="n">
        <v>6.4126052783118</v>
      </c>
      <c r="E2090" s="6" t="n">
        <v>1.43053569466333E-010</v>
      </c>
      <c r="F2090" s="6" t="n">
        <v>3.24592589406614E-010</v>
      </c>
      <c r="G2090" s="6" t="n">
        <v>4.4149331840724E-011</v>
      </c>
      <c r="H2090" s="3" t="b">
        <f aca="false">TRUE()</f>
        <v>1</v>
      </c>
      <c r="I2090" s="3" t="s">
        <v>1242</v>
      </c>
      <c r="J2090" s="3" t="s">
        <v>12</v>
      </c>
    </row>
    <row r="2091" customFormat="false" ht="15" hidden="false" customHeight="false" outlineLevel="0" collapsed="false">
      <c r="A2091" s="1" t="s">
        <v>3771</v>
      </c>
      <c r="B2091" s="2" t="n">
        <v>0.552104671675883</v>
      </c>
      <c r="C2091" s="2" t="n">
        <v>0.268151482085227</v>
      </c>
      <c r="D2091" s="2" t="n">
        <v>6.40897282749325</v>
      </c>
      <c r="E2091" s="6" t="n">
        <v>1.4650329946261E-010</v>
      </c>
      <c r="F2091" s="6" t="n">
        <v>3.32261071508503E-010</v>
      </c>
      <c r="G2091" s="6" t="n">
        <v>4.51923573812942E-011</v>
      </c>
      <c r="H2091" s="3" t="b">
        <f aca="false">TRUE()</f>
        <v>1</v>
      </c>
      <c r="I2091" s="3" t="s">
        <v>11</v>
      </c>
      <c r="J2091" s="3" t="s">
        <v>12</v>
      </c>
    </row>
    <row r="2092" customFormat="false" ht="15" hidden="false" customHeight="false" outlineLevel="0" collapsed="false">
      <c r="A2092" s="1" t="s">
        <v>3772</v>
      </c>
      <c r="B2092" s="2" t="n">
        <v>0.555966497627901</v>
      </c>
      <c r="C2092" s="2" t="n">
        <v>0.272013308037246</v>
      </c>
      <c r="D2092" s="2" t="n">
        <v>6.40325757871611</v>
      </c>
      <c r="E2092" s="6" t="n">
        <v>1.52096271437092E-010</v>
      </c>
      <c r="F2092" s="6" t="n">
        <v>3.44780644003739E-010</v>
      </c>
      <c r="G2092" s="6" t="n">
        <v>4.68952020506892E-011</v>
      </c>
      <c r="H2092" s="3" t="b">
        <f aca="false">TRUE()</f>
        <v>1</v>
      </c>
      <c r="I2092" s="3" t="s">
        <v>3773</v>
      </c>
      <c r="J2092" s="3" t="s">
        <v>12</v>
      </c>
    </row>
    <row r="2093" customFormat="false" ht="15" hidden="false" customHeight="false" outlineLevel="0" collapsed="false">
      <c r="A2093" s="1" t="s">
        <v>3774</v>
      </c>
      <c r="B2093" s="2" t="n">
        <v>0.610053481683988</v>
      </c>
      <c r="C2093" s="2" t="n">
        <v>0.326100292093332</v>
      </c>
      <c r="D2093" s="2" t="n">
        <v>6.40144283243992</v>
      </c>
      <c r="E2093" s="6" t="n">
        <v>1.53915443631819E-010</v>
      </c>
      <c r="F2093" s="6" t="n">
        <v>3.48737668649532E-010</v>
      </c>
      <c r="G2093" s="6" t="n">
        <v>4.74334151827525E-011</v>
      </c>
      <c r="H2093" s="3" t="b">
        <f aca="false">TRUE()</f>
        <v>1</v>
      </c>
      <c r="I2093" s="3" t="s">
        <v>3775</v>
      </c>
      <c r="J2093" s="3" t="s">
        <v>12</v>
      </c>
    </row>
    <row r="2094" customFormat="false" ht="15" hidden="false" customHeight="false" outlineLevel="0" collapsed="false">
      <c r="A2094" s="1" t="s">
        <v>3776</v>
      </c>
      <c r="B2094" s="2" t="n">
        <v>0.59797526673859</v>
      </c>
      <c r="C2094" s="2" t="n">
        <v>0.314022077147935</v>
      </c>
      <c r="D2094" s="2" t="n">
        <v>6.39885226504848</v>
      </c>
      <c r="E2094" s="6" t="n">
        <v>1.56549218840799E-010</v>
      </c>
      <c r="F2094" s="6" t="n">
        <v>3.54535736887428E-010</v>
      </c>
      <c r="G2094" s="6" t="n">
        <v>4.82220371261492E-011</v>
      </c>
      <c r="H2094" s="3" t="b">
        <f aca="false">TRUE()</f>
        <v>1</v>
      </c>
      <c r="I2094" s="3" t="s">
        <v>665</v>
      </c>
      <c r="J2094" s="3" t="s">
        <v>12</v>
      </c>
    </row>
    <row r="2095" customFormat="false" ht="15" hidden="false" customHeight="false" outlineLevel="0" collapsed="false">
      <c r="A2095" s="1" t="s">
        <v>3777</v>
      </c>
      <c r="B2095" s="2" t="n">
        <v>0.917814244644756</v>
      </c>
      <c r="C2095" s="2" t="n">
        <v>0.6338610550541</v>
      </c>
      <c r="D2095" s="2" t="n">
        <v>6.3973820934496</v>
      </c>
      <c r="E2095" s="6" t="n">
        <v>1.58063446463675E-010</v>
      </c>
      <c r="F2095" s="6" t="n">
        <v>3.57794047869063E-010</v>
      </c>
      <c r="G2095" s="6" t="n">
        <v>4.86652149973121E-011</v>
      </c>
      <c r="H2095" s="3" t="b">
        <f aca="false">TRUE()</f>
        <v>1</v>
      </c>
      <c r="I2095" s="3" t="s">
        <v>11</v>
      </c>
      <c r="J2095" s="3" t="s">
        <v>12</v>
      </c>
    </row>
    <row r="2096" customFormat="false" ht="15" hidden="false" customHeight="false" outlineLevel="0" collapsed="false">
      <c r="A2096" s="1" t="s">
        <v>3778</v>
      </c>
      <c r="B2096" s="2" t="n">
        <v>0.913986084291645</v>
      </c>
      <c r="C2096" s="2" t="n">
        <v>0.630032894700989</v>
      </c>
      <c r="D2096" s="2" t="n">
        <v>6.39579344507201</v>
      </c>
      <c r="E2096" s="6" t="n">
        <v>1.59715790180744E-010</v>
      </c>
      <c r="F2096" s="6" t="n">
        <v>3.61361740074809E-010</v>
      </c>
      <c r="G2096" s="6" t="n">
        <v>4.91504732325202E-011</v>
      </c>
      <c r="H2096" s="3" t="b">
        <f aca="false">TRUE()</f>
        <v>1</v>
      </c>
      <c r="I2096" s="3" t="s">
        <v>3779</v>
      </c>
      <c r="J2096" s="3" t="s">
        <v>12</v>
      </c>
    </row>
    <row r="2097" customFormat="false" ht="15" hidden="false" customHeight="false" outlineLevel="0" collapsed="false">
      <c r="A2097" s="1" t="s">
        <v>3780</v>
      </c>
      <c r="B2097" s="2" t="n">
        <v>0.642000492799232</v>
      </c>
      <c r="C2097" s="2" t="n">
        <v>0.358047303208576</v>
      </c>
      <c r="D2097" s="2" t="n">
        <v>6.39556300356558</v>
      </c>
      <c r="E2097" s="6" t="n">
        <v>1.59956868452572E-010</v>
      </c>
      <c r="F2097" s="6" t="n">
        <v>3.61734521214308E-010</v>
      </c>
      <c r="G2097" s="6" t="n">
        <v>4.92011769108198E-011</v>
      </c>
      <c r="H2097" s="3" t="b">
        <f aca="false">TRUE()</f>
        <v>1</v>
      </c>
      <c r="I2097" s="3" t="s">
        <v>1711</v>
      </c>
      <c r="J2097" s="3" t="s">
        <v>12</v>
      </c>
    </row>
    <row r="2098" customFormat="false" ht="15" hidden="false" customHeight="false" outlineLevel="0" collapsed="false">
      <c r="A2098" s="1" t="s">
        <v>3781</v>
      </c>
      <c r="B2098" s="2" t="n">
        <v>0.0601476613540619</v>
      </c>
      <c r="C2098" s="2" t="n">
        <v>-0.223805528236594</v>
      </c>
      <c r="D2098" s="2" t="n">
        <v>-6.39519483420153</v>
      </c>
      <c r="E2098" s="6" t="n">
        <v>1.60342769897281E-010</v>
      </c>
      <c r="F2098" s="6" t="n">
        <v>3.62434301055371E-010</v>
      </c>
      <c r="G2098" s="6" t="n">
        <v>4.92963571873474E-011</v>
      </c>
      <c r="H2098" s="3" t="b">
        <f aca="false">TRUE()</f>
        <v>1</v>
      </c>
      <c r="I2098" s="3" t="s">
        <v>3782</v>
      </c>
      <c r="J2098" s="3" t="s">
        <v>12</v>
      </c>
    </row>
    <row r="2099" customFormat="false" ht="15" hidden="false" customHeight="false" outlineLevel="0" collapsed="false">
      <c r="A2099" s="1" t="s">
        <v>3783</v>
      </c>
      <c r="B2099" s="2" t="n">
        <v>0.81369644893143</v>
      </c>
      <c r="C2099" s="2" t="n">
        <v>0.529743259340775</v>
      </c>
      <c r="D2099" s="2" t="n">
        <v>6.38556700364852</v>
      </c>
      <c r="E2099" s="6" t="n">
        <v>1.70763552266515E-010</v>
      </c>
      <c r="F2099" s="6" t="n">
        <v>3.85805165749896E-010</v>
      </c>
      <c r="G2099" s="6" t="n">
        <v>5.24751360457603E-011</v>
      </c>
      <c r="H2099" s="3" t="b">
        <f aca="false">TRUE()</f>
        <v>1</v>
      </c>
      <c r="I2099" s="3" t="s">
        <v>2412</v>
      </c>
      <c r="J2099" s="3" t="s">
        <v>12</v>
      </c>
    </row>
    <row r="2100" customFormat="false" ht="15" hidden="false" customHeight="false" outlineLevel="0" collapsed="false">
      <c r="A2100" s="1" t="s">
        <v>3784</v>
      </c>
      <c r="B2100" s="2" t="n">
        <v>-0.83364161357788</v>
      </c>
      <c r="C2100" s="2" t="n">
        <v>-1.11759480316854</v>
      </c>
      <c r="D2100" s="2" t="n">
        <v>-6.37595355167723</v>
      </c>
      <c r="E2100" s="6" t="n">
        <v>1.81828031553173E-010</v>
      </c>
      <c r="F2100" s="6" t="n">
        <v>4.10607369967622E-010</v>
      </c>
      <c r="G2100" s="6" t="n">
        <v>5.5848597979662E-011</v>
      </c>
      <c r="H2100" s="3" t="b">
        <f aca="false">TRUE()</f>
        <v>1</v>
      </c>
      <c r="I2100" s="3" t="s">
        <v>944</v>
      </c>
      <c r="J2100" s="3" t="s">
        <v>12</v>
      </c>
    </row>
    <row r="2101" customFormat="false" ht="15" hidden="false" customHeight="false" outlineLevel="0" collapsed="false">
      <c r="A2101" s="1" t="s">
        <v>3785</v>
      </c>
      <c r="B2101" s="2" t="n">
        <v>-0.102361717629678</v>
      </c>
      <c r="C2101" s="2" t="n">
        <v>-0.386314907220334</v>
      </c>
      <c r="D2101" s="2" t="n">
        <v>-6.37289350886699</v>
      </c>
      <c r="E2101" s="6" t="n">
        <v>1.85494691612399E-010</v>
      </c>
      <c r="F2101" s="6" t="n">
        <v>4.18688018210844E-010</v>
      </c>
      <c r="G2101" s="6" t="n">
        <v>5.69476841338787E-011</v>
      </c>
      <c r="H2101" s="3" t="b">
        <f aca="false">TRUE()</f>
        <v>1</v>
      </c>
      <c r="I2101" s="3" t="s">
        <v>3786</v>
      </c>
      <c r="J2101" s="3" t="s">
        <v>12</v>
      </c>
    </row>
    <row r="2102" customFormat="false" ht="15" hidden="false" customHeight="false" outlineLevel="0" collapsed="false">
      <c r="A2102" s="1" t="s">
        <v>3787</v>
      </c>
      <c r="B2102" s="2" t="n">
        <v>-0.361214799772696</v>
      </c>
      <c r="C2102" s="2" t="n">
        <v>-0.645167989363352</v>
      </c>
      <c r="D2102" s="2" t="n">
        <v>-6.35824770755714</v>
      </c>
      <c r="E2102" s="6" t="n">
        <v>2.04068209177851E-010</v>
      </c>
      <c r="F2102" s="6" t="n">
        <v>4.60391866493582E-010</v>
      </c>
      <c r="G2102" s="6" t="n">
        <v>6.26200164574099E-011</v>
      </c>
      <c r="H2102" s="3" t="b">
        <f aca="false">TRUE()</f>
        <v>1</v>
      </c>
      <c r="I2102" s="3" t="s">
        <v>11</v>
      </c>
      <c r="J2102" s="3" t="s">
        <v>12</v>
      </c>
    </row>
    <row r="2103" customFormat="false" ht="15" hidden="false" customHeight="false" outlineLevel="0" collapsed="false">
      <c r="A2103" s="1" t="s">
        <v>3788</v>
      </c>
      <c r="B2103" s="2" t="n">
        <v>0.111080924488025</v>
      </c>
      <c r="C2103" s="2" t="n">
        <v>-0.172872265102631</v>
      </c>
      <c r="D2103" s="2" t="n">
        <v>-6.35510133883407</v>
      </c>
      <c r="E2103" s="6" t="n">
        <v>2.08289260577188E-010</v>
      </c>
      <c r="F2103" s="6" t="n">
        <v>4.69691291691661E-010</v>
      </c>
      <c r="G2103" s="6" t="n">
        <v>6.38848740739948E-011</v>
      </c>
      <c r="H2103" s="3" t="b">
        <f aca="false">TRUE()</f>
        <v>1</v>
      </c>
      <c r="I2103" s="3" t="s">
        <v>11</v>
      </c>
      <c r="J2103" s="3" t="s">
        <v>12</v>
      </c>
    </row>
    <row r="2104" customFormat="false" ht="15" hidden="false" customHeight="false" outlineLevel="0" collapsed="false">
      <c r="A2104" s="1" t="s">
        <v>3789</v>
      </c>
      <c r="B2104" s="2" t="n">
        <v>3.4594316186373</v>
      </c>
      <c r="C2104" s="2" t="n">
        <v>3.17547842904664</v>
      </c>
      <c r="D2104" s="2" t="n">
        <v>6.35335114899772</v>
      </c>
      <c r="E2104" s="6" t="n">
        <v>2.10674043709804E-010</v>
      </c>
      <c r="F2104" s="6" t="n">
        <v>4.7484306570826E-010</v>
      </c>
      <c r="G2104" s="6" t="n">
        <v>6.45855905661459E-011</v>
      </c>
      <c r="H2104" s="3" t="b">
        <f aca="false">TRUE()</f>
        <v>1</v>
      </c>
      <c r="I2104" s="3" t="s">
        <v>451</v>
      </c>
      <c r="J2104" s="3" t="s">
        <v>12</v>
      </c>
    </row>
    <row r="2105" customFormat="false" ht="15" hidden="false" customHeight="false" outlineLevel="0" collapsed="false">
      <c r="A2105" s="1" t="s">
        <v>3790</v>
      </c>
      <c r="B2105" s="2" t="n">
        <v>6.35755200461808</v>
      </c>
      <c r="C2105" s="2" t="n">
        <v>6.07359881502743</v>
      </c>
      <c r="D2105" s="2" t="n">
        <v>6.3495786097626</v>
      </c>
      <c r="E2105" s="6" t="n">
        <v>2.15905517681067E-010</v>
      </c>
      <c r="F2105" s="6" t="n">
        <v>4.86403114927879E-010</v>
      </c>
      <c r="G2105" s="6" t="n">
        <v>6.61579260591559E-011</v>
      </c>
      <c r="H2105" s="3" t="b">
        <f aca="false">TRUE()</f>
        <v>1</v>
      </c>
      <c r="I2105" s="3" t="s">
        <v>11</v>
      </c>
      <c r="J2105" s="3" t="s">
        <v>12</v>
      </c>
    </row>
    <row r="2106" customFormat="false" ht="15" hidden="false" customHeight="false" outlineLevel="0" collapsed="false">
      <c r="A2106" s="1" t="s">
        <v>3791</v>
      </c>
      <c r="B2106" s="2" t="n">
        <v>0.754243585598042</v>
      </c>
      <c r="C2106" s="2" t="n">
        <v>0.470290396007386</v>
      </c>
      <c r="D2106" s="2" t="n">
        <v>6.34728945605572</v>
      </c>
      <c r="E2106" s="6" t="n">
        <v>2.19141582144052E-010</v>
      </c>
      <c r="F2106" s="6" t="n">
        <v>4.93458954566654E-010</v>
      </c>
      <c r="G2106" s="6" t="n">
        <v>6.71176232789744E-011</v>
      </c>
      <c r="H2106" s="3" t="b">
        <f aca="false">TRUE()</f>
        <v>1</v>
      </c>
      <c r="I2106" s="3" t="s">
        <v>11</v>
      </c>
      <c r="J2106" s="3" t="s">
        <v>12</v>
      </c>
    </row>
    <row r="2107" customFormat="false" ht="15" hidden="false" customHeight="false" outlineLevel="0" collapsed="false">
      <c r="A2107" s="1" t="s">
        <v>3792</v>
      </c>
      <c r="B2107" s="2" t="n">
        <v>0.781819829950468</v>
      </c>
      <c r="C2107" s="2" t="n">
        <v>0.497866640359812</v>
      </c>
      <c r="D2107" s="2" t="n">
        <v>6.34424465038322</v>
      </c>
      <c r="E2107" s="6" t="n">
        <v>2.2351938508503E-010</v>
      </c>
      <c r="F2107" s="6" t="n">
        <v>5.03077818282547E-010</v>
      </c>
      <c r="G2107" s="6" t="n">
        <v>6.8425929198404E-011</v>
      </c>
      <c r="H2107" s="3" t="b">
        <f aca="false">TRUE()</f>
        <v>1</v>
      </c>
      <c r="I2107" s="3" t="s">
        <v>3793</v>
      </c>
      <c r="J2107" s="3" t="s">
        <v>12</v>
      </c>
    </row>
    <row r="2108" customFormat="false" ht="15" hidden="false" customHeight="false" outlineLevel="0" collapsed="false">
      <c r="A2108" s="1" t="s">
        <v>3794</v>
      </c>
      <c r="B2108" s="2" t="n">
        <v>0.597099172809058</v>
      </c>
      <c r="C2108" s="2" t="n">
        <v>0.313145983218402</v>
      </c>
      <c r="D2108" s="2" t="n">
        <v>6.34111668190799</v>
      </c>
      <c r="E2108" s="6" t="n">
        <v>2.28105692452465E-010</v>
      </c>
      <c r="F2108" s="6" t="n">
        <v>5.13156612351534E-010</v>
      </c>
      <c r="G2108" s="6" t="n">
        <v>6.97967923617298E-011</v>
      </c>
      <c r="H2108" s="3" t="b">
        <f aca="false">TRUE()</f>
        <v>1</v>
      </c>
      <c r="I2108" s="3" t="s">
        <v>3795</v>
      </c>
      <c r="J2108" s="3" t="s">
        <v>12</v>
      </c>
    </row>
    <row r="2109" customFormat="false" ht="15" hidden="false" customHeight="false" outlineLevel="0" collapsed="false">
      <c r="A2109" s="1" t="s">
        <v>3796</v>
      </c>
      <c r="B2109" s="2" t="n">
        <v>-0.440014164810057</v>
      </c>
      <c r="C2109" s="2" t="n">
        <v>-0.723967354400713</v>
      </c>
      <c r="D2109" s="2" t="n">
        <v>-6.33115352115923</v>
      </c>
      <c r="E2109" s="6" t="n">
        <v>2.43335076802901E-010</v>
      </c>
      <c r="F2109" s="6" t="n">
        <v>5.47157620515063E-010</v>
      </c>
      <c r="G2109" s="6" t="n">
        <v>7.44214259526413E-011</v>
      </c>
      <c r="H2109" s="3" t="b">
        <f aca="false">TRUE()</f>
        <v>1</v>
      </c>
      <c r="I2109" s="3" t="s">
        <v>47</v>
      </c>
      <c r="J2109" s="3" t="s">
        <v>12</v>
      </c>
    </row>
    <row r="2110" customFormat="false" ht="15" hidden="false" customHeight="false" outlineLevel="0" collapsed="false">
      <c r="A2110" s="1" t="s">
        <v>3797</v>
      </c>
      <c r="B2110" s="2" t="n">
        <v>0.530563604214784</v>
      </c>
      <c r="C2110" s="2" t="n">
        <v>0.246610414624128</v>
      </c>
      <c r="D2110" s="2" t="n">
        <v>6.32928459121536</v>
      </c>
      <c r="E2110" s="6" t="n">
        <v>2.46300469789684E-010</v>
      </c>
      <c r="F2110" s="6" t="n">
        <v>5.53562933524469E-010</v>
      </c>
      <c r="G2110" s="6" t="n">
        <v>7.5292642051915E-011</v>
      </c>
      <c r="H2110" s="3" t="b">
        <f aca="false">TRUE()</f>
        <v>1</v>
      </c>
      <c r="I2110" s="3" t="s">
        <v>3798</v>
      </c>
      <c r="J2110" s="3" t="s">
        <v>3799</v>
      </c>
    </row>
    <row r="2111" customFormat="false" ht="15" hidden="false" customHeight="false" outlineLevel="0" collapsed="false">
      <c r="A2111" s="1" t="s">
        <v>3800</v>
      </c>
      <c r="B2111" s="2" t="n">
        <v>1.48996598678541</v>
      </c>
      <c r="C2111" s="2" t="n">
        <v>1.20601279719475</v>
      </c>
      <c r="D2111" s="2" t="n">
        <v>6.32556718630316</v>
      </c>
      <c r="E2111" s="6" t="n">
        <v>2.52304095626592E-010</v>
      </c>
      <c r="F2111" s="6" t="n">
        <v>5.66787399654051E-010</v>
      </c>
      <c r="G2111" s="6" t="n">
        <v>7.70913625483955E-011</v>
      </c>
      <c r="H2111" s="3" t="b">
        <f aca="false">TRUE()</f>
        <v>1</v>
      </c>
      <c r="I2111" s="3" t="s">
        <v>2644</v>
      </c>
      <c r="J2111" s="3" t="s">
        <v>12</v>
      </c>
    </row>
    <row r="2112" customFormat="false" ht="15" hidden="false" customHeight="false" outlineLevel="0" collapsed="false">
      <c r="A2112" s="1" t="s">
        <v>3801</v>
      </c>
      <c r="B2112" s="2" t="n">
        <v>1.14008977190155</v>
      </c>
      <c r="C2112" s="2" t="n">
        <v>0.856136582310895</v>
      </c>
      <c r="D2112" s="2" t="n">
        <v>6.3187158166554</v>
      </c>
      <c r="E2112" s="6" t="n">
        <v>2.63745774173428E-010</v>
      </c>
      <c r="F2112" s="6" t="n">
        <v>5.92209838740905E-010</v>
      </c>
      <c r="G2112" s="6" t="n">
        <v>8.05491854811307E-011</v>
      </c>
      <c r="H2112" s="3" t="b">
        <f aca="false">TRUE()</f>
        <v>1</v>
      </c>
      <c r="I2112" s="3" t="s">
        <v>3802</v>
      </c>
      <c r="J2112" s="3" t="s">
        <v>12</v>
      </c>
    </row>
    <row r="2113" customFormat="false" ht="15" hidden="false" customHeight="false" outlineLevel="0" collapsed="false">
      <c r="A2113" s="1" t="s">
        <v>3803</v>
      </c>
      <c r="B2113" s="2" t="n">
        <v>1.42195691321863</v>
      </c>
      <c r="C2113" s="2" t="n">
        <v>1.13800372362798</v>
      </c>
      <c r="D2113" s="2" t="n">
        <v>6.31780327631081</v>
      </c>
      <c r="E2113" s="6" t="n">
        <v>2.65307436745556E-010</v>
      </c>
      <c r="F2113" s="6" t="n">
        <v>5.95434304059628E-010</v>
      </c>
      <c r="G2113" s="6" t="n">
        <v>8.09877598479253E-011</v>
      </c>
      <c r="H2113" s="3" t="b">
        <f aca="false">TRUE()</f>
        <v>1</v>
      </c>
      <c r="I2113" s="3" t="s">
        <v>11</v>
      </c>
      <c r="J2113" s="3" t="s">
        <v>12</v>
      </c>
    </row>
    <row r="2114" customFormat="false" ht="15" hidden="false" customHeight="false" outlineLevel="0" collapsed="false">
      <c r="A2114" s="1" t="s">
        <v>3804</v>
      </c>
      <c r="B2114" s="2" t="n">
        <v>0.560907914746972</v>
      </c>
      <c r="C2114" s="2" t="n">
        <v>0.276954725156316</v>
      </c>
      <c r="D2114" s="2" t="n">
        <v>6.31670884183038</v>
      </c>
      <c r="E2114" s="6" t="n">
        <v>2.67192294095842E-010</v>
      </c>
      <c r="F2114" s="6" t="n">
        <v>5.9938072598878E-010</v>
      </c>
      <c r="G2114" s="6" t="n">
        <v>8.1524530855705E-011</v>
      </c>
      <c r="H2114" s="3" t="b">
        <f aca="false">TRUE()</f>
        <v>1</v>
      </c>
      <c r="I2114" s="3" t="s">
        <v>11</v>
      </c>
      <c r="J2114" s="3" t="s">
        <v>12</v>
      </c>
    </row>
    <row r="2115" customFormat="false" ht="15" hidden="false" customHeight="false" outlineLevel="0" collapsed="false">
      <c r="A2115" s="1" t="s">
        <v>3805</v>
      </c>
      <c r="B2115" s="2" t="n">
        <v>0.404934318297645</v>
      </c>
      <c r="C2115" s="2" t="n">
        <v>0.120981128706989</v>
      </c>
      <c r="D2115" s="2" t="n">
        <v>6.30799509306691</v>
      </c>
      <c r="E2115" s="6" t="n">
        <v>2.82673175327676E-010</v>
      </c>
      <c r="F2115" s="6" t="n">
        <v>6.33808349599425E-010</v>
      </c>
      <c r="G2115" s="6" t="n">
        <v>8.62071903768375E-011</v>
      </c>
      <c r="H2115" s="3" t="b">
        <f aca="false">TRUE()</f>
        <v>1</v>
      </c>
      <c r="I2115" s="3" t="s">
        <v>3806</v>
      </c>
      <c r="J2115" s="3" t="s">
        <v>1085</v>
      </c>
    </row>
    <row r="2116" customFormat="false" ht="15" hidden="false" customHeight="false" outlineLevel="0" collapsed="false">
      <c r="A2116" s="1" t="s">
        <v>3807</v>
      </c>
      <c r="B2116" s="2" t="n">
        <v>0.370004196626537</v>
      </c>
      <c r="C2116" s="2" t="n">
        <v>0.0860510070358813</v>
      </c>
      <c r="D2116" s="2" t="n">
        <v>6.30073976198719</v>
      </c>
      <c r="E2116" s="6" t="n">
        <v>2.96228394507973E-010</v>
      </c>
      <c r="F2116" s="6" t="n">
        <v>6.63887749393754E-010</v>
      </c>
      <c r="G2116" s="6" t="n">
        <v>9.0298427966449E-011</v>
      </c>
      <c r="H2116" s="3" t="b">
        <f aca="false">TRUE()</f>
        <v>1</v>
      </c>
      <c r="I2116" s="3" t="s">
        <v>3808</v>
      </c>
      <c r="J2116" s="3" t="s">
        <v>3809</v>
      </c>
    </row>
    <row r="2117" customFormat="false" ht="15" hidden="false" customHeight="false" outlineLevel="0" collapsed="false">
      <c r="A2117" s="1" t="s">
        <v>3810</v>
      </c>
      <c r="B2117" s="2" t="n">
        <v>1.97490901903717</v>
      </c>
      <c r="C2117" s="2" t="n">
        <v>1.69095582944651</v>
      </c>
      <c r="D2117" s="2" t="n">
        <v>6.29968901872084</v>
      </c>
      <c r="E2117" s="6" t="n">
        <v>2.98243402916802E-010</v>
      </c>
      <c r="F2117" s="6" t="n">
        <v>6.6808777401968E-010</v>
      </c>
      <c r="G2117" s="6" t="n">
        <v>9.08696926440812E-011</v>
      </c>
      <c r="H2117" s="3" t="b">
        <f aca="false">TRUE()</f>
        <v>1</v>
      </c>
      <c r="I2117" s="3" t="s">
        <v>11</v>
      </c>
      <c r="J2117" s="3" t="s">
        <v>12</v>
      </c>
    </row>
    <row r="2118" customFormat="false" ht="15" hidden="false" customHeight="false" outlineLevel="0" collapsed="false">
      <c r="A2118" s="1" t="s">
        <v>3811</v>
      </c>
      <c r="B2118" s="2" t="n">
        <v>0.872969434786413</v>
      </c>
      <c r="C2118" s="2" t="n">
        <v>0.589016245195757</v>
      </c>
      <c r="D2118" s="2" t="n">
        <v>6.29834142233741</v>
      </c>
      <c r="E2118" s="6" t="n">
        <v>3.00847285378003E-010</v>
      </c>
      <c r="F2118" s="6" t="n">
        <v>6.73602330038609E-010</v>
      </c>
      <c r="G2118" s="6" t="n">
        <v>9.16197527858701E-011</v>
      </c>
      <c r="H2118" s="3" t="b">
        <f aca="false">TRUE()</f>
        <v>1</v>
      </c>
      <c r="I2118" s="3" t="s">
        <v>3812</v>
      </c>
      <c r="J2118" s="3" t="s">
        <v>3813</v>
      </c>
    </row>
    <row r="2119" customFormat="false" ht="15" hidden="false" customHeight="false" outlineLevel="0" collapsed="false">
      <c r="A2119" s="1" t="s">
        <v>3814</v>
      </c>
      <c r="B2119" s="2" t="n">
        <v>0.655957519473665</v>
      </c>
      <c r="C2119" s="2" t="n">
        <v>0.372004329883009</v>
      </c>
      <c r="D2119" s="2" t="n">
        <v>6.29517444533005</v>
      </c>
      <c r="E2119" s="6" t="n">
        <v>3.07054348797336E-010</v>
      </c>
      <c r="F2119" s="6" t="n">
        <v>6.87175454815567E-010</v>
      </c>
      <c r="G2119" s="6" t="n">
        <v>9.34658959494863E-011</v>
      </c>
      <c r="H2119" s="3" t="b">
        <f aca="false">TRUE()</f>
        <v>1</v>
      </c>
      <c r="I2119" s="3" t="s">
        <v>3605</v>
      </c>
      <c r="J2119" s="3" t="s">
        <v>12</v>
      </c>
    </row>
    <row r="2120" customFormat="false" ht="15" hidden="false" customHeight="false" outlineLevel="0" collapsed="false">
      <c r="A2120" s="1" t="s">
        <v>3815</v>
      </c>
      <c r="B2120" s="2" t="n">
        <v>1.21572869105544</v>
      </c>
      <c r="C2120" s="2" t="n">
        <v>0.931775501464781</v>
      </c>
      <c r="D2120" s="2" t="n">
        <v>6.2932929459745</v>
      </c>
      <c r="E2120" s="6" t="n">
        <v>3.10800991880353E-010</v>
      </c>
      <c r="F2120" s="6" t="n">
        <v>6.95232044130662E-010</v>
      </c>
      <c r="G2120" s="6" t="n">
        <v>9.45617097381708E-011</v>
      </c>
      <c r="H2120" s="3" t="b">
        <f aca="false">TRUE()</f>
        <v>1</v>
      </c>
      <c r="I2120" s="3" t="s">
        <v>2962</v>
      </c>
      <c r="J2120" s="3" t="s">
        <v>12</v>
      </c>
    </row>
    <row r="2121" customFormat="false" ht="15" hidden="false" customHeight="false" outlineLevel="0" collapsed="false">
      <c r="A2121" s="1" t="s">
        <v>3816</v>
      </c>
      <c r="B2121" s="2" t="n">
        <v>-0.058005603435566</v>
      </c>
      <c r="C2121" s="2" t="n">
        <v>-0.341958793026222</v>
      </c>
      <c r="D2121" s="2" t="n">
        <v>-6.27027687712443</v>
      </c>
      <c r="E2121" s="6" t="n">
        <v>3.60406656000046E-010</v>
      </c>
      <c r="F2121" s="6" t="n">
        <v>8.05814881811425E-010</v>
      </c>
      <c r="G2121" s="6" t="n">
        <v>1.09602590386684E-010</v>
      </c>
      <c r="H2121" s="3" t="b">
        <f aca="false">TRUE()</f>
        <v>1</v>
      </c>
      <c r="I2121" s="3" t="s">
        <v>3817</v>
      </c>
      <c r="J2121" s="3" t="s">
        <v>12</v>
      </c>
    </row>
    <row r="2122" customFormat="false" ht="15" hidden="false" customHeight="false" outlineLevel="0" collapsed="false">
      <c r="A2122" s="1" t="s">
        <v>3818</v>
      </c>
      <c r="B2122" s="2" t="n">
        <v>-6.04439411935845</v>
      </c>
      <c r="C2122" s="2" t="n">
        <v>-6.32834730894911</v>
      </c>
      <c r="D2122" s="2" t="n">
        <v>-6.26645062667624</v>
      </c>
      <c r="E2122" s="6" t="n">
        <v>3.69370427889245E-010</v>
      </c>
      <c r="F2122" s="6" t="n">
        <v>8.25467151435654E-010</v>
      </c>
      <c r="G2122" s="6" t="n">
        <v>1.12275586016836E-010</v>
      </c>
      <c r="H2122" s="3" t="b">
        <f aca="false">TRUE()</f>
        <v>1</v>
      </c>
      <c r="I2122" s="3" t="s">
        <v>1242</v>
      </c>
      <c r="J2122" s="3" t="s">
        <v>12</v>
      </c>
    </row>
    <row r="2123" customFormat="false" ht="15" hidden="false" customHeight="false" outlineLevel="0" collapsed="false">
      <c r="A2123" s="1" t="s">
        <v>3819</v>
      </c>
      <c r="B2123" s="2" t="n">
        <v>-1.73039294024272</v>
      </c>
      <c r="C2123" s="2" t="n">
        <v>-2.01434612983338</v>
      </c>
      <c r="D2123" s="2" t="n">
        <v>-6.26514831886018</v>
      </c>
      <c r="E2123" s="6" t="n">
        <v>3.72470711532926E-010</v>
      </c>
      <c r="F2123" s="6" t="n">
        <v>8.32003380144236E-010</v>
      </c>
      <c r="G2123" s="6" t="n">
        <v>1.13164608562821E-010</v>
      </c>
      <c r="H2123" s="3" t="b">
        <f aca="false">TRUE()</f>
        <v>1</v>
      </c>
      <c r="I2123" s="3" t="s">
        <v>1069</v>
      </c>
      <c r="J2123" s="3" t="s">
        <v>12</v>
      </c>
    </row>
    <row r="2124" customFormat="false" ht="15" hidden="false" customHeight="false" outlineLevel="0" collapsed="false">
      <c r="A2124" s="1" t="s">
        <v>3820</v>
      </c>
      <c r="B2124" s="2" t="n">
        <v>0.495281019282064</v>
      </c>
      <c r="C2124" s="2" t="n">
        <v>0.211327829691409</v>
      </c>
      <c r="D2124" s="2" t="n">
        <v>6.26310636403735</v>
      </c>
      <c r="E2124" s="6" t="n">
        <v>3.77383015386004E-010</v>
      </c>
      <c r="F2124" s="6" t="n">
        <v>8.42579129971577E-010</v>
      </c>
      <c r="G2124" s="6" t="n">
        <v>1.14603064965801E-010</v>
      </c>
      <c r="H2124" s="3" t="b">
        <f aca="false">TRUE()</f>
        <v>1</v>
      </c>
      <c r="I2124" s="3" t="s">
        <v>3821</v>
      </c>
      <c r="J2124" s="3" t="s">
        <v>3822</v>
      </c>
    </row>
    <row r="2125" customFormat="false" ht="15" hidden="false" customHeight="false" outlineLevel="0" collapsed="false">
      <c r="A2125" s="1" t="s">
        <v>3823</v>
      </c>
      <c r="B2125" s="2" t="n">
        <v>0.697018716905092</v>
      </c>
      <c r="C2125" s="2" t="n">
        <v>0.413065527314436</v>
      </c>
      <c r="D2125" s="2" t="n">
        <v>6.2590690499466</v>
      </c>
      <c r="E2125" s="6" t="n">
        <v>3.87282378602656E-010</v>
      </c>
      <c r="F2125" s="6" t="n">
        <v>8.64274234734742E-010</v>
      </c>
      <c r="G2125" s="6" t="n">
        <v>1.17553916004203E-010</v>
      </c>
      <c r="H2125" s="3" t="b">
        <f aca="false">TRUE()</f>
        <v>1</v>
      </c>
      <c r="I2125" s="3" t="s">
        <v>11</v>
      </c>
      <c r="J2125" s="3" t="s">
        <v>12</v>
      </c>
    </row>
    <row r="2126" customFormat="false" ht="15" hidden="false" customHeight="false" outlineLevel="0" collapsed="false">
      <c r="A2126" s="1" t="s">
        <v>3824</v>
      </c>
      <c r="B2126" s="2" t="n">
        <v>-0.0807645122108003</v>
      </c>
      <c r="C2126" s="2" t="n">
        <v>-0.364717701801456</v>
      </c>
      <c r="D2126" s="2" t="n">
        <v>-6.24508712003477</v>
      </c>
      <c r="E2126" s="6" t="n">
        <v>4.23563963170847E-010</v>
      </c>
      <c r="F2126" s="6" t="n">
        <v>9.44796793143442E-010</v>
      </c>
      <c r="G2126" s="6" t="n">
        <v>1.2850615973333E-010</v>
      </c>
      <c r="H2126" s="3" t="b">
        <f aca="false">TRUE()</f>
        <v>1</v>
      </c>
      <c r="I2126" s="3" t="s">
        <v>11</v>
      </c>
      <c r="J2126" s="3" t="s">
        <v>12</v>
      </c>
    </row>
    <row r="2127" customFormat="false" ht="15" hidden="false" customHeight="false" outlineLevel="0" collapsed="false">
      <c r="A2127" s="1" t="s">
        <v>3825</v>
      </c>
      <c r="B2127" s="2" t="n">
        <v>0.414684200626192</v>
      </c>
      <c r="C2127" s="2" t="n">
        <v>0.130731011035537</v>
      </c>
      <c r="D2127" s="2" t="n">
        <v>6.23946032515277</v>
      </c>
      <c r="E2127" s="6" t="n">
        <v>4.39083100704222E-010</v>
      </c>
      <c r="F2127" s="6" t="n">
        <v>9.78952915022583E-010</v>
      </c>
      <c r="G2127" s="6" t="n">
        <v>1.33151891054526E-010</v>
      </c>
      <c r="H2127" s="3" t="b">
        <f aca="false">TRUE()</f>
        <v>1</v>
      </c>
      <c r="I2127" s="3" t="s">
        <v>3826</v>
      </c>
      <c r="J2127" s="3" t="s">
        <v>12</v>
      </c>
    </row>
    <row r="2128" customFormat="false" ht="15" hidden="false" customHeight="false" outlineLevel="0" collapsed="false">
      <c r="A2128" s="1" t="s">
        <v>3827</v>
      </c>
      <c r="B2128" s="2" t="n">
        <v>-0.00219867206520874</v>
      </c>
      <c r="C2128" s="2" t="n">
        <v>-0.286151861655864</v>
      </c>
      <c r="D2128" s="2" t="n">
        <v>-6.238126275577</v>
      </c>
      <c r="E2128" s="6" t="n">
        <v>4.42843125244706E-010</v>
      </c>
      <c r="F2128" s="6" t="n">
        <v>9.86871844692011E-010</v>
      </c>
      <c r="G2128" s="6" t="n">
        <v>1.34173079992614E-010</v>
      </c>
      <c r="H2128" s="3" t="b">
        <f aca="false">TRUE()</f>
        <v>1</v>
      </c>
      <c r="I2128" s="3" t="s">
        <v>132</v>
      </c>
      <c r="J2128" s="3" t="s">
        <v>12</v>
      </c>
    </row>
    <row r="2129" customFormat="false" ht="15" hidden="false" customHeight="false" outlineLevel="0" collapsed="false">
      <c r="A2129" s="1" t="s">
        <v>3828</v>
      </c>
      <c r="B2129" s="2" t="n">
        <v>0.701510818077466</v>
      </c>
      <c r="C2129" s="2" t="n">
        <v>0.41755762848681</v>
      </c>
      <c r="D2129" s="2" t="n">
        <v>6.23811790648443</v>
      </c>
      <c r="E2129" s="6" t="n">
        <v>4.42866812480687E-010</v>
      </c>
      <c r="F2129" s="6" t="n">
        <v>9.86460851108298E-010</v>
      </c>
      <c r="G2129" s="6" t="n">
        <v>1.34173079992614E-010</v>
      </c>
      <c r="H2129" s="3" t="b">
        <f aca="false">TRUE()</f>
        <v>1</v>
      </c>
      <c r="I2129" s="3" t="s">
        <v>3829</v>
      </c>
      <c r="J2129" s="3" t="s">
        <v>3830</v>
      </c>
    </row>
    <row r="2130" customFormat="false" ht="15" hidden="false" customHeight="false" outlineLevel="0" collapsed="false">
      <c r="A2130" s="1" t="s">
        <v>3831</v>
      </c>
      <c r="B2130" s="2" t="n">
        <v>0.361019779284394</v>
      </c>
      <c r="C2130" s="2" t="n">
        <v>0.0770665896937384</v>
      </c>
      <c r="D2130" s="2" t="n">
        <v>6.23713588294357</v>
      </c>
      <c r="E2130" s="6" t="n">
        <v>4.45654859534831E-010</v>
      </c>
      <c r="F2130" s="6" t="n">
        <v>9.9220480704326E-010</v>
      </c>
      <c r="G2130" s="6" t="n">
        <v>1.34954341872667E-010</v>
      </c>
      <c r="H2130" s="3" t="b">
        <f aca="false">TRUE()</f>
        <v>1</v>
      </c>
      <c r="I2130" s="3" t="s">
        <v>3832</v>
      </c>
      <c r="J2130" s="3" t="s">
        <v>12</v>
      </c>
    </row>
    <row r="2131" customFormat="false" ht="15" hidden="false" customHeight="false" outlineLevel="0" collapsed="false">
      <c r="A2131" s="1" t="s">
        <v>3833</v>
      </c>
      <c r="B2131" s="2" t="n">
        <v>0.769093363583773</v>
      </c>
      <c r="C2131" s="2" t="n">
        <v>0.485140173993117</v>
      </c>
      <c r="D2131" s="2" t="n">
        <v>6.23423982618997</v>
      </c>
      <c r="E2131" s="6" t="n">
        <v>4.53977139778848E-010</v>
      </c>
      <c r="F2131" s="6" t="n">
        <v>1.01025898711349E-009</v>
      </c>
      <c r="G2131" s="6" t="n">
        <v>1.37409973988268E-010</v>
      </c>
      <c r="H2131" s="3" t="b">
        <f aca="false">TRUE()</f>
        <v>1</v>
      </c>
      <c r="I2131" s="3" t="s">
        <v>3834</v>
      </c>
      <c r="J2131" s="3" t="s">
        <v>12</v>
      </c>
    </row>
    <row r="2132" customFormat="false" ht="15" hidden="false" customHeight="false" outlineLevel="0" collapsed="false">
      <c r="A2132" s="1" t="s">
        <v>3835</v>
      </c>
      <c r="B2132" s="2" t="n">
        <v>0.707861248973684</v>
      </c>
      <c r="C2132" s="2" t="n">
        <v>0.423908059383028</v>
      </c>
      <c r="D2132" s="2" t="n">
        <v>6.23413671086844</v>
      </c>
      <c r="E2132" s="6" t="n">
        <v>4.54276237637336E-010</v>
      </c>
      <c r="F2132" s="6" t="n">
        <v>1.01045019540168E-009</v>
      </c>
      <c r="G2132" s="6" t="n">
        <v>1.37435981107473E-010</v>
      </c>
      <c r="H2132" s="3" t="b">
        <f aca="false">TRUE()</f>
        <v>1</v>
      </c>
      <c r="I2132" s="3" t="s">
        <v>11</v>
      </c>
      <c r="J2132" s="3" t="s">
        <v>12</v>
      </c>
    </row>
    <row r="2133" customFormat="false" ht="15" hidden="false" customHeight="false" outlineLevel="0" collapsed="false">
      <c r="A2133" s="1" t="s">
        <v>3836</v>
      </c>
      <c r="B2133" s="2" t="n">
        <v>-0.311944006314739</v>
      </c>
      <c r="C2133" s="2" t="n">
        <v>-0.595897195905395</v>
      </c>
      <c r="D2133" s="2" t="n">
        <v>-6.22698143845982</v>
      </c>
      <c r="E2133" s="6" t="n">
        <v>4.75507430361897E-010</v>
      </c>
      <c r="F2133" s="6" t="n">
        <v>1.05717880859071E-009</v>
      </c>
      <c r="G2133" s="6" t="n">
        <v>1.43791754829574E-010</v>
      </c>
      <c r="H2133" s="3" t="b">
        <f aca="false">TRUE()</f>
        <v>1</v>
      </c>
      <c r="I2133" s="3" t="s">
        <v>3837</v>
      </c>
      <c r="J2133" s="3" t="s">
        <v>12</v>
      </c>
    </row>
    <row r="2134" customFormat="false" ht="15" hidden="false" customHeight="false" outlineLevel="0" collapsed="false">
      <c r="A2134" s="1" t="s">
        <v>3838</v>
      </c>
      <c r="B2134" s="2" t="n">
        <v>1.61244323714326</v>
      </c>
      <c r="C2134" s="2" t="n">
        <v>1.32849004755261</v>
      </c>
      <c r="D2134" s="2" t="n">
        <v>6.22400684678419</v>
      </c>
      <c r="E2134" s="6" t="n">
        <v>4.84615916503481E-010</v>
      </c>
      <c r="F2134" s="6" t="n">
        <v>1.07692425889663E-009</v>
      </c>
      <c r="G2134" s="6" t="n">
        <v>1.46477424393054E-010</v>
      </c>
      <c r="H2134" s="3" t="b">
        <f aca="false">TRUE()</f>
        <v>1</v>
      </c>
      <c r="I2134" s="3" t="s">
        <v>11</v>
      </c>
      <c r="J2134" s="3" t="s">
        <v>12</v>
      </c>
    </row>
    <row r="2135" customFormat="false" ht="15" hidden="false" customHeight="false" outlineLevel="0" collapsed="false">
      <c r="A2135" s="1" t="s">
        <v>3839</v>
      </c>
      <c r="B2135" s="2" t="n">
        <v>0.762528965816639</v>
      </c>
      <c r="C2135" s="2" t="n">
        <v>0.478575776225983</v>
      </c>
      <c r="D2135" s="2" t="n">
        <v>6.21862958962765</v>
      </c>
      <c r="E2135" s="6" t="n">
        <v>5.01515654961655E-010</v>
      </c>
      <c r="F2135" s="6" t="n">
        <v>1.11395698431033E-009</v>
      </c>
      <c r="G2135" s="6" t="n">
        <v>1.51514415798942E-010</v>
      </c>
      <c r="H2135" s="3" t="b">
        <f aca="false">TRUE()</f>
        <v>1</v>
      </c>
      <c r="I2135" s="3" t="s">
        <v>11</v>
      </c>
      <c r="J2135" s="3" t="s">
        <v>12</v>
      </c>
    </row>
    <row r="2136" customFormat="false" ht="15" hidden="false" customHeight="false" outlineLevel="0" collapsed="false">
      <c r="A2136" s="1" t="s">
        <v>3840</v>
      </c>
      <c r="B2136" s="2" t="n">
        <v>1.01007707268795</v>
      </c>
      <c r="C2136" s="2" t="n">
        <v>0.726123883097297</v>
      </c>
      <c r="D2136" s="2" t="n">
        <v>6.21724996728534</v>
      </c>
      <c r="E2136" s="6" t="n">
        <v>5.0594344113349E-010</v>
      </c>
      <c r="F2136" s="6" t="n">
        <v>1.12326553207154E-009</v>
      </c>
      <c r="G2136" s="6" t="n">
        <v>1.5278051421732E-010</v>
      </c>
      <c r="H2136" s="3" t="b">
        <f aca="false">TRUE()</f>
        <v>1</v>
      </c>
      <c r="I2136" s="3" t="s">
        <v>3841</v>
      </c>
      <c r="J2136" s="3" t="s">
        <v>3842</v>
      </c>
    </row>
    <row r="2137" customFormat="false" ht="15" hidden="false" customHeight="false" outlineLevel="0" collapsed="false">
      <c r="A2137" s="1" t="s">
        <v>3843</v>
      </c>
      <c r="B2137" s="2" t="n">
        <v>-0.493720848971323</v>
      </c>
      <c r="C2137" s="2" t="n">
        <v>-0.777674038561979</v>
      </c>
      <c r="D2137" s="2" t="n">
        <v>-6.21542007318572</v>
      </c>
      <c r="E2137" s="6" t="n">
        <v>5.11875238655314E-010</v>
      </c>
      <c r="F2137" s="6" t="n">
        <v>1.13590291724072E-009</v>
      </c>
      <c r="G2137" s="6" t="n">
        <v>1.54499383130665E-010</v>
      </c>
      <c r="H2137" s="3" t="b">
        <f aca="false">TRUE()</f>
        <v>1</v>
      </c>
      <c r="I2137" s="3" t="s">
        <v>1007</v>
      </c>
      <c r="J2137" s="3" t="s">
        <v>1008</v>
      </c>
    </row>
    <row r="2138" customFormat="false" ht="15" hidden="false" customHeight="false" outlineLevel="0" collapsed="false">
      <c r="A2138" s="1" t="s">
        <v>3844</v>
      </c>
      <c r="B2138" s="2" t="n">
        <v>3.64385618977472</v>
      </c>
      <c r="C2138" s="2" t="n">
        <v>3.35990300018407</v>
      </c>
      <c r="D2138" s="2" t="n">
        <v>6.20790011771991</v>
      </c>
      <c r="E2138" s="6" t="n">
        <v>5.36972599279184E-010</v>
      </c>
      <c r="F2138" s="6" t="n">
        <v>1.19103889592107E-009</v>
      </c>
      <c r="G2138" s="6" t="n">
        <v>1.6199868132343E-010</v>
      </c>
      <c r="H2138" s="3" t="b">
        <f aca="false">TRUE()</f>
        <v>1</v>
      </c>
      <c r="I2138" s="3" t="s">
        <v>451</v>
      </c>
      <c r="J2138" s="3" t="s">
        <v>12</v>
      </c>
    </row>
    <row r="2139" customFormat="false" ht="15" hidden="false" customHeight="false" outlineLevel="0" collapsed="false">
      <c r="A2139" s="1" t="s">
        <v>3845</v>
      </c>
      <c r="B2139" s="2" t="n">
        <v>0.698459354012853</v>
      </c>
      <c r="C2139" s="2" t="n">
        <v>0.414506164422197</v>
      </c>
      <c r="D2139" s="2" t="n">
        <v>6.20630804698048</v>
      </c>
      <c r="E2139" s="6" t="n">
        <v>5.42438032683327E-010</v>
      </c>
      <c r="F2139" s="6" t="n">
        <v>1.20259881895181E-009</v>
      </c>
      <c r="G2139" s="6" t="n">
        <v>1.63570999652909E-010</v>
      </c>
      <c r="H2139" s="3" t="b">
        <f aca="false">TRUE()</f>
        <v>1</v>
      </c>
      <c r="I2139" s="3" t="s">
        <v>11</v>
      </c>
      <c r="J2139" s="3" t="s">
        <v>12</v>
      </c>
    </row>
    <row r="2140" customFormat="false" ht="15" hidden="false" customHeight="false" outlineLevel="0" collapsed="false">
      <c r="A2140" s="1" t="s">
        <v>3846</v>
      </c>
      <c r="B2140" s="2" t="n">
        <v>0.482008756392885</v>
      </c>
      <c r="C2140" s="2" t="n">
        <v>0.198055566802229</v>
      </c>
      <c r="D2140" s="2" t="n">
        <v>6.20619949662943</v>
      </c>
      <c r="E2140" s="6" t="n">
        <v>5.42812646507441E-010</v>
      </c>
      <c r="F2140" s="6" t="n">
        <v>1.20286673419601E-009</v>
      </c>
      <c r="G2140" s="6" t="n">
        <v>1.63607440038203E-010</v>
      </c>
      <c r="H2140" s="3" t="b">
        <f aca="false">TRUE()</f>
        <v>1</v>
      </c>
      <c r="I2140" s="3" t="s">
        <v>2161</v>
      </c>
      <c r="J2140" s="3" t="s">
        <v>12</v>
      </c>
    </row>
    <row r="2141" customFormat="false" ht="15" hidden="false" customHeight="false" outlineLevel="0" collapsed="false">
      <c r="A2141" s="1" t="s">
        <v>3847</v>
      </c>
      <c r="B2141" s="2" t="n">
        <v>0.967108118442624</v>
      </c>
      <c r="C2141" s="2" t="n">
        <v>0.683154928851968</v>
      </c>
      <c r="D2141" s="2" t="n">
        <v>6.19957143147785</v>
      </c>
      <c r="E2141" s="6" t="n">
        <v>5.66171170498393E-010</v>
      </c>
      <c r="F2141" s="6" t="n">
        <v>1.25404268605719E-009</v>
      </c>
      <c r="G2141" s="6" t="n">
        <v>1.70568116759487E-010</v>
      </c>
      <c r="H2141" s="3" t="b">
        <f aca="false">TRUE()</f>
        <v>1</v>
      </c>
      <c r="I2141" s="3" t="s">
        <v>95</v>
      </c>
      <c r="J2141" s="3" t="s">
        <v>12</v>
      </c>
    </row>
    <row r="2142" customFormat="false" ht="15" hidden="false" customHeight="false" outlineLevel="0" collapsed="false">
      <c r="A2142" s="1" t="s">
        <v>3848</v>
      </c>
      <c r="B2142" s="2" t="n">
        <v>0.662277687773322</v>
      </c>
      <c r="C2142" s="2" t="n">
        <v>0.378324498182667</v>
      </c>
      <c r="D2142" s="2" t="n">
        <v>6.19881949298755</v>
      </c>
      <c r="E2142" s="6" t="n">
        <v>5.68882292097378E-010</v>
      </c>
      <c r="F2142" s="6" t="n">
        <v>1.25945916139261E-009</v>
      </c>
      <c r="G2142" s="6" t="n">
        <v>1.71304836496151E-010</v>
      </c>
      <c r="H2142" s="3" t="b">
        <f aca="false">TRUE()</f>
        <v>1</v>
      </c>
      <c r="I2142" s="3" t="s">
        <v>11</v>
      </c>
      <c r="J2142" s="3" t="s">
        <v>12</v>
      </c>
    </row>
    <row r="2143" customFormat="false" ht="15" hidden="false" customHeight="false" outlineLevel="0" collapsed="false">
      <c r="A2143" s="1" t="s">
        <v>3849</v>
      </c>
      <c r="B2143" s="2" t="n">
        <v>0.00216026250629042</v>
      </c>
      <c r="C2143" s="2" t="n">
        <v>-0.281792927084365</v>
      </c>
      <c r="D2143" s="2" t="n">
        <v>-6.19748048447409</v>
      </c>
      <c r="E2143" s="6" t="n">
        <v>5.73741498159872E-010</v>
      </c>
      <c r="F2143" s="6" t="n">
        <v>1.26962404354706E-009</v>
      </c>
      <c r="G2143" s="6" t="n">
        <v>1.72687408896152E-010</v>
      </c>
      <c r="H2143" s="3" t="b">
        <f aca="false">TRUE()</f>
        <v>1</v>
      </c>
      <c r="I2143" s="3" t="s">
        <v>11</v>
      </c>
      <c r="J2143" s="3" t="s">
        <v>12</v>
      </c>
    </row>
    <row r="2144" customFormat="false" ht="15" hidden="false" customHeight="false" outlineLevel="0" collapsed="false">
      <c r="A2144" s="1" t="s">
        <v>3850</v>
      </c>
      <c r="B2144" s="2" t="n">
        <v>6.28540221886225</v>
      </c>
      <c r="C2144" s="2" t="n">
        <v>6.00144902927159</v>
      </c>
      <c r="D2144" s="2" t="n">
        <v>6.19619547767981</v>
      </c>
      <c r="E2144" s="6" t="n">
        <v>5.78442805283158E-010</v>
      </c>
      <c r="F2144" s="6" t="n">
        <v>1.27943018994035E-009</v>
      </c>
      <c r="G2144" s="6" t="n">
        <v>1.74021187994399E-010</v>
      </c>
      <c r="H2144" s="3" t="b">
        <f aca="false">TRUE()</f>
        <v>1</v>
      </c>
      <c r="I2144" s="3" t="s">
        <v>786</v>
      </c>
      <c r="J2144" s="3" t="s">
        <v>153</v>
      </c>
    </row>
    <row r="2145" customFormat="false" ht="15" hidden="false" customHeight="false" outlineLevel="0" collapsed="false">
      <c r="A2145" s="1" t="s">
        <v>3851</v>
      </c>
      <c r="B2145" s="2" t="n">
        <v>0.48101472995844</v>
      </c>
      <c r="C2145" s="2" t="n">
        <v>0.197061540367785</v>
      </c>
      <c r="D2145" s="2" t="n">
        <v>6.19280338222892</v>
      </c>
      <c r="E2145" s="6" t="n">
        <v>5.91034389419056E-010</v>
      </c>
      <c r="F2145" s="6" t="n">
        <v>1.30667117809996E-009</v>
      </c>
      <c r="G2145" s="6" t="n">
        <v>1.77726360155373E-010</v>
      </c>
      <c r="H2145" s="3" t="b">
        <f aca="false">TRUE()</f>
        <v>1</v>
      </c>
      <c r="I2145" s="3" t="s">
        <v>3852</v>
      </c>
      <c r="J2145" s="3" t="s">
        <v>12</v>
      </c>
    </row>
    <row r="2146" customFormat="false" ht="15" hidden="false" customHeight="false" outlineLevel="0" collapsed="false">
      <c r="A2146" s="1" t="s">
        <v>3853</v>
      </c>
      <c r="B2146" s="2" t="n">
        <v>0.936966259513957</v>
      </c>
      <c r="C2146" s="2" t="n">
        <v>0.653013069923301</v>
      </c>
      <c r="D2146" s="2" t="n">
        <v>6.18981443953127</v>
      </c>
      <c r="E2146" s="6" t="n">
        <v>6.02350812922528E-010</v>
      </c>
      <c r="F2146" s="6" t="n">
        <v>1.33106892925538E-009</v>
      </c>
      <c r="G2146" s="6" t="n">
        <v>1.81044810567001E-010</v>
      </c>
      <c r="H2146" s="3" t="b">
        <f aca="false">TRUE()</f>
        <v>1</v>
      </c>
      <c r="I2146" s="3" t="s">
        <v>11</v>
      </c>
      <c r="J2146" s="3" t="s">
        <v>12</v>
      </c>
    </row>
    <row r="2147" customFormat="false" ht="15" hidden="false" customHeight="false" outlineLevel="0" collapsed="false">
      <c r="A2147" s="1" t="s">
        <v>3854</v>
      </c>
      <c r="B2147" s="2" t="n">
        <v>1.20881401483591</v>
      </c>
      <c r="C2147" s="2" t="n">
        <v>0.924860825245251</v>
      </c>
      <c r="D2147" s="2" t="n">
        <v>6.18858960637106</v>
      </c>
      <c r="E2147" s="6" t="n">
        <v>6.07048971381996E-010</v>
      </c>
      <c r="F2147" s="6" t="n">
        <v>1.34082578021932E-009</v>
      </c>
      <c r="G2147" s="6" t="n">
        <v>1.82371884767047E-010</v>
      </c>
      <c r="H2147" s="3" t="b">
        <f aca="false">TRUE()</f>
        <v>1</v>
      </c>
      <c r="I2147" s="3" t="s">
        <v>11</v>
      </c>
      <c r="J2147" s="3" t="s">
        <v>12</v>
      </c>
    </row>
    <row r="2148" customFormat="false" ht="15" hidden="false" customHeight="false" outlineLevel="0" collapsed="false">
      <c r="A2148" s="1" t="s">
        <v>3855</v>
      </c>
      <c r="B2148" s="2" t="n">
        <v>0.459521550070583</v>
      </c>
      <c r="C2148" s="2" t="n">
        <v>0.175568360479928</v>
      </c>
      <c r="D2148" s="2" t="n">
        <v>6.17952835613031</v>
      </c>
      <c r="E2148" s="6" t="n">
        <v>6.42933859221336E-010</v>
      </c>
      <c r="F2148" s="6" t="n">
        <v>1.4194254740145E-009</v>
      </c>
      <c r="G2148" s="6" t="n">
        <v>1.93062590831183E-010</v>
      </c>
      <c r="H2148" s="3" t="b">
        <f aca="false">TRUE()</f>
        <v>1</v>
      </c>
      <c r="I2148" s="3" t="s">
        <v>3856</v>
      </c>
      <c r="J2148" s="3" t="s">
        <v>3857</v>
      </c>
    </row>
    <row r="2149" customFormat="false" ht="15" hidden="false" customHeight="false" outlineLevel="0" collapsed="false">
      <c r="A2149" s="1" t="s">
        <v>3858</v>
      </c>
      <c r="B2149" s="2" t="n">
        <v>0.552035662837145</v>
      </c>
      <c r="C2149" s="2" t="n">
        <v>0.268082473246489</v>
      </c>
      <c r="D2149" s="2" t="n">
        <v>6.17851548170115</v>
      </c>
      <c r="E2149" s="6" t="n">
        <v>6.47071444677818E-010</v>
      </c>
      <c r="F2149" s="6" t="n">
        <v>1.42789508741753E-009</v>
      </c>
      <c r="G2149" s="6" t="n">
        <v>1.94214581926779E-010</v>
      </c>
      <c r="H2149" s="3" t="b">
        <f aca="false">TRUE()</f>
        <v>1</v>
      </c>
      <c r="I2149" s="3" t="s">
        <v>3859</v>
      </c>
      <c r="J2149" s="3" t="s">
        <v>12</v>
      </c>
    </row>
    <row r="2150" customFormat="false" ht="15" hidden="false" customHeight="false" outlineLevel="0" collapsed="false">
      <c r="A2150" s="1" t="s">
        <v>3860</v>
      </c>
      <c r="B2150" s="2" t="n">
        <v>0.958861305206514</v>
      </c>
      <c r="C2150" s="2" t="n">
        <v>0.674908115615858</v>
      </c>
      <c r="D2150" s="2" t="n">
        <v>6.17833323818369</v>
      </c>
      <c r="E2150" s="6" t="n">
        <v>6.47818660865195E-010</v>
      </c>
      <c r="F2150" s="6" t="n">
        <v>1.42887875872546E-009</v>
      </c>
      <c r="G2150" s="6" t="n">
        <v>1.94348375588167E-010</v>
      </c>
      <c r="H2150" s="3" t="b">
        <f aca="false">TRUE()</f>
        <v>1</v>
      </c>
      <c r="I2150" s="3" t="s">
        <v>11</v>
      </c>
      <c r="J2150" s="3" t="s">
        <v>12</v>
      </c>
    </row>
    <row r="2151" customFormat="false" ht="15" hidden="false" customHeight="false" outlineLevel="0" collapsed="false">
      <c r="A2151" s="1" t="s">
        <v>3861</v>
      </c>
      <c r="B2151" s="2" t="n">
        <v>-6</v>
      </c>
      <c r="C2151" s="2" t="n">
        <v>-6.28395318959066</v>
      </c>
      <c r="D2151" s="2" t="n">
        <v>-6.1748052717565</v>
      </c>
      <c r="E2151" s="6" t="n">
        <v>6.62450669360905E-010</v>
      </c>
      <c r="F2151" s="6" t="n">
        <v>1.460472638498E-009</v>
      </c>
      <c r="G2151" s="6" t="n">
        <v>1.98645604569159E-010</v>
      </c>
      <c r="H2151" s="3" t="b">
        <f aca="false">TRUE()</f>
        <v>1</v>
      </c>
      <c r="I2151" s="3" t="s">
        <v>451</v>
      </c>
      <c r="J2151" s="3" t="s">
        <v>12</v>
      </c>
    </row>
    <row r="2152" customFormat="false" ht="15" hidden="false" customHeight="false" outlineLevel="0" collapsed="false">
      <c r="A2152" s="1" t="s">
        <v>3862</v>
      </c>
      <c r="B2152" s="2" t="n">
        <v>0.687729953538131</v>
      </c>
      <c r="C2152" s="2" t="n">
        <v>0.403776763947475</v>
      </c>
      <c r="D2152" s="2" t="n">
        <v>6.17355458795074</v>
      </c>
      <c r="E2152" s="6" t="n">
        <v>6.67714812821941E-010</v>
      </c>
      <c r="F2152" s="6" t="n">
        <v>1.47139386925895E-009</v>
      </c>
      <c r="G2152" s="6" t="n">
        <v>2.00131051423802E-010</v>
      </c>
      <c r="H2152" s="3" t="b">
        <f aca="false">TRUE()</f>
        <v>1</v>
      </c>
      <c r="I2152" s="3" t="s">
        <v>11</v>
      </c>
      <c r="J2152" s="3" t="s">
        <v>12</v>
      </c>
    </row>
    <row r="2153" customFormat="false" ht="15" hidden="false" customHeight="false" outlineLevel="0" collapsed="false">
      <c r="A2153" s="1" t="s">
        <v>3863</v>
      </c>
      <c r="B2153" s="2" t="n">
        <v>1.38124918582256</v>
      </c>
      <c r="C2153" s="2" t="n">
        <v>1.09729599623191</v>
      </c>
      <c r="D2153" s="2" t="n">
        <v>6.16421676848236</v>
      </c>
      <c r="E2153" s="6" t="n">
        <v>7.08328560164085E-010</v>
      </c>
      <c r="F2153" s="6" t="n">
        <v>1.56016606653242E-009</v>
      </c>
      <c r="G2153" s="6" t="n">
        <v>2.12205366499268E-010</v>
      </c>
      <c r="H2153" s="3" t="b">
        <f aca="false">TRUE()</f>
        <v>1</v>
      </c>
      <c r="I2153" s="3" t="s">
        <v>944</v>
      </c>
      <c r="J2153" s="3" t="s">
        <v>12</v>
      </c>
    </row>
    <row r="2154" customFormat="false" ht="15" hidden="false" customHeight="false" outlineLevel="0" collapsed="false">
      <c r="A2154" s="1" t="s">
        <v>3864</v>
      </c>
      <c r="B2154" s="2" t="n">
        <v>0.614938458272935</v>
      </c>
      <c r="C2154" s="2" t="n">
        <v>0.330985268682279</v>
      </c>
      <c r="D2154" s="2" t="n">
        <v>6.15901129542444</v>
      </c>
      <c r="E2154" s="6" t="n">
        <v>7.32005061778817E-010</v>
      </c>
      <c r="F2154" s="6" t="n">
        <v>1.61156711232308E-009</v>
      </c>
      <c r="G2154" s="6" t="n">
        <v>2.1919665928177E-010</v>
      </c>
      <c r="H2154" s="3" t="b">
        <f aca="false">TRUE()</f>
        <v>1</v>
      </c>
      <c r="I2154" s="3" t="s">
        <v>2783</v>
      </c>
      <c r="J2154" s="3" t="s">
        <v>12</v>
      </c>
    </row>
    <row r="2155" customFormat="false" ht="15" hidden="false" customHeight="false" outlineLevel="0" collapsed="false">
      <c r="A2155" s="1" t="s">
        <v>3865</v>
      </c>
      <c r="B2155" s="2" t="n">
        <v>0.383824830123926</v>
      </c>
      <c r="C2155" s="2" t="n">
        <v>0.09987164053327</v>
      </c>
      <c r="D2155" s="2" t="n">
        <v>6.1550897087561</v>
      </c>
      <c r="E2155" s="6" t="n">
        <v>7.50350097897756E-010</v>
      </c>
      <c r="F2155" s="6" t="n">
        <v>1.65118823771373E-009</v>
      </c>
      <c r="G2155" s="6" t="n">
        <v>2.24585710880182E-010</v>
      </c>
      <c r="H2155" s="3" t="b">
        <f aca="false">TRUE()</f>
        <v>1</v>
      </c>
      <c r="I2155" s="3" t="s">
        <v>3866</v>
      </c>
      <c r="J2155" s="3" t="s">
        <v>3867</v>
      </c>
    </row>
    <row r="2156" customFormat="false" ht="15" hidden="false" customHeight="false" outlineLevel="0" collapsed="false">
      <c r="A2156" s="1" t="s">
        <v>3868</v>
      </c>
      <c r="B2156" s="2" t="n">
        <v>3.93859945533586</v>
      </c>
      <c r="C2156" s="2" t="n">
        <v>3.6546462657452</v>
      </c>
      <c r="D2156" s="2" t="n">
        <v>6.15425611109001</v>
      </c>
      <c r="E2156" s="6" t="n">
        <v>7.54307041185843E-010</v>
      </c>
      <c r="F2156" s="6" t="n">
        <v>1.65912546413963E-009</v>
      </c>
      <c r="G2156" s="6" t="n">
        <v>2.25665289573007E-010</v>
      </c>
      <c r="H2156" s="3" t="b">
        <f aca="false">TRUE()</f>
        <v>1</v>
      </c>
      <c r="I2156" s="3" t="s">
        <v>777</v>
      </c>
      <c r="J2156" s="3" t="s">
        <v>12</v>
      </c>
    </row>
    <row r="2157" customFormat="false" ht="15" hidden="false" customHeight="false" outlineLevel="0" collapsed="false">
      <c r="A2157" s="1" t="s">
        <v>3869</v>
      </c>
      <c r="B2157" s="2" t="n">
        <v>0.542140498802663</v>
      </c>
      <c r="C2157" s="2" t="n">
        <v>0.258187309212007</v>
      </c>
      <c r="D2157" s="2" t="n">
        <v>6.15228813949893</v>
      </c>
      <c r="E2157" s="6" t="n">
        <v>7.6372958288863E-010</v>
      </c>
      <c r="F2157" s="6" t="n">
        <v>1.67907153195367E-009</v>
      </c>
      <c r="G2157" s="6" t="n">
        <v>2.28378246046996E-010</v>
      </c>
      <c r="H2157" s="3" t="b">
        <f aca="false">TRUE()</f>
        <v>1</v>
      </c>
      <c r="I2157" s="3" t="s">
        <v>11</v>
      </c>
      <c r="J2157" s="3" t="s">
        <v>12</v>
      </c>
    </row>
    <row r="2158" customFormat="false" ht="15" hidden="false" customHeight="false" outlineLevel="0" collapsed="false">
      <c r="A2158" s="1" t="s">
        <v>3870</v>
      </c>
      <c r="B2158" s="2" t="n">
        <v>1.666262602823</v>
      </c>
      <c r="C2158" s="2" t="n">
        <v>1.38230941323235</v>
      </c>
      <c r="D2158" s="2" t="n">
        <v>6.14814981421468</v>
      </c>
      <c r="E2158" s="6" t="n">
        <v>7.83919740025876E-010</v>
      </c>
      <c r="F2158" s="6" t="n">
        <v>1.72266090297759E-009</v>
      </c>
      <c r="G2158" s="6" t="n">
        <v>2.34307036995617E-010</v>
      </c>
      <c r="H2158" s="3" t="b">
        <f aca="false">TRUE()</f>
        <v>1</v>
      </c>
      <c r="I2158" s="3" t="s">
        <v>944</v>
      </c>
      <c r="J2158" s="3" t="s">
        <v>12</v>
      </c>
    </row>
    <row r="2159" customFormat="false" ht="15" hidden="false" customHeight="false" outlineLevel="0" collapsed="false">
      <c r="A2159" s="1" t="s">
        <v>3871</v>
      </c>
      <c r="B2159" s="2" t="n">
        <v>2.27301849440642</v>
      </c>
      <c r="C2159" s="2" t="n">
        <v>1.98906530481576</v>
      </c>
      <c r="D2159" s="2" t="n">
        <v>6.14763178014694</v>
      </c>
      <c r="E2159" s="6" t="n">
        <v>7.8648351301579E-010</v>
      </c>
      <c r="F2159" s="6" t="n">
        <v>1.72749390718019E-009</v>
      </c>
      <c r="G2159" s="6" t="n">
        <v>2.34964396138407E-010</v>
      </c>
      <c r="H2159" s="3" t="b">
        <f aca="false">TRUE()</f>
        <v>1</v>
      </c>
      <c r="I2159" s="3" t="s">
        <v>47</v>
      </c>
      <c r="J2159" s="3" t="s">
        <v>12</v>
      </c>
    </row>
    <row r="2160" customFormat="false" ht="15" hidden="false" customHeight="false" outlineLevel="0" collapsed="false">
      <c r="A2160" s="1" t="s">
        <v>3872</v>
      </c>
      <c r="B2160" s="2" t="n">
        <v>0.569604733372531</v>
      </c>
      <c r="C2160" s="2" t="n">
        <v>0.285651543781875</v>
      </c>
      <c r="D2160" s="2" t="n">
        <v>6.1460365427031</v>
      </c>
      <c r="E2160" s="6" t="n">
        <v>7.94429888202186E-010</v>
      </c>
      <c r="F2160" s="6" t="n">
        <v>1.74413972676163E-009</v>
      </c>
      <c r="G2160" s="6" t="n">
        <v>2.37228470662737E-010</v>
      </c>
      <c r="H2160" s="3" t="b">
        <f aca="false">TRUE()</f>
        <v>1</v>
      </c>
      <c r="I2160" s="3" t="s">
        <v>3873</v>
      </c>
      <c r="J2160" s="3" t="s">
        <v>12</v>
      </c>
    </row>
    <row r="2161" customFormat="false" ht="15" hidden="false" customHeight="false" outlineLevel="0" collapsed="false">
      <c r="A2161" s="1" t="s">
        <v>3874</v>
      </c>
      <c r="B2161" s="2" t="n">
        <v>2.01380579952503</v>
      </c>
      <c r="C2161" s="2" t="n">
        <v>1.72985260993437</v>
      </c>
      <c r="D2161" s="2" t="n">
        <v>6.14342866059708</v>
      </c>
      <c r="E2161" s="6" t="n">
        <v>8.07589520254881E-010</v>
      </c>
      <c r="F2161" s="6" t="n">
        <v>1.77221033611488E-009</v>
      </c>
      <c r="G2161" s="6" t="n">
        <v>2.41046483420125E-010</v>
      </c>
      <c r="H2161" s="3" t="b">
        <f aca="false">TRUE()</f>
        <v>1</v>
      </c>
      <c r="I2161" s="3" t="s">
        <v>3875</v>
      </c>
      <c r="J2161" s="3" t="s">
        <v>12</v>
      </c>
    </row>
    <row r="2162" customFormat="false" ht="15" hidden="false" customHeight="false" outlineLevel="0" collapsed="false">
      <c r="A2162" s="1" t="s">
        <v>3876</v>
      </c>
      <c r="B2162" s="2" t="n">
        <v>0.64307856944238</v>
      </c>
      <c r="C2162" s="2" t="n">
        <v>0.359125379851725</v>
      </c>
      <c r="D2162" s="2" t="n">
        <v>6.12751925743605</v>
      </c>
      <c r="E2162" s="6" t="n">
        <v>8.92597988899954E-010</v>
      </c>
      <c r="F2162" s="6" t="n">
        <v>1.95785028569448E-009</v>
      </c>
      <c r="G2162" s="6" t="n">
        <v>2.66296227266305E-010</v>
      </c>
      <c r="H2162" s="3" t="b">
        <f aca="false">TRUE()</f>
        <v>1</v>
      </c>
      <c r="I2162" s="3" t="s">
        <v>3877</v>
      </c>
      <c r="J2162" s="3" t="s">
        <v>12</v>
      </c>
    </row>
    <row r="2163" customFormat="false" ht="15" hidden="false" customHeight="false" outlineLevel="0" collapsed="false">
      <c r="A2163" s="1" t="s">
        <v>3878</v>
      </c>
      <c r="B2163" s="2" t="n">
        <v>6.24792751344359</v>
      </c>
      <c r="C2163" s="2" t="n">
        <v>5.96397432385293</v>
      </c>
      <c r="D2163" s="2" t="n">
        <v>6.11764821604365</v>
      </c>
      <c r="E2163" s="6" t="n">
        <v>9.49664198215156E-010</v>
      </c>
      <c r="F2163" s="6" t="n">
        <v>2.08205749284914E-009</v>
      </c>
      <c r="G2163" s="6" t="n">
        <v>2.8319022110549E-010</v>
      </c>
      <c r="H2163" s="3" t="b">
        <f aca="false">TRUE()</f>
        <v>1</v>
      </c>
      <c r="I2163" s="3" t="s">
        <v>1782</v>
      </c>
      <c r="J2163" s="3" t="s">
        <v>12</v>
      </c>
    </row>
    <row r="2164" customFormat="false" ht="15" hidden="false" customHeight="false" outlineLevel="0" collapsed="false">
      <c r="A2164" s="1" t="s">
        <v>3879</v>
      </c>
      <c r="B2164" s="2" t="n">
        <v>0.639210961159208</v>
      </c>
      <c r="C2164" s="2" t="n">
        <v>0.355257771568552</v>
      </c>
      <c r="D2164" s="2" t="n">
        <v>6.11370562614025</v>
      </c>
      <c r="E2164" s="6" t="n">
        <v>9.73437990320438E-010</v>
      </c>
      <c r="F2164" s="6" t="n">
        <v>2.13319282206143E-009</v>
      </c>
      <c r="G2164" s="6" t="n">
        <v>2.90145372553356E-010</v>
      </c>
      <c r="H2164" s="3" t="b">
        <f aca="false">TRUE()</f>
        <v>1</v>
      </c>
      <c r="I2164" s="3" t="s">
        <v>11</v>
      </c>
      <c r="J2164" s="3" t="s">
        <v>12</v>
      </c>
    </row>
    <row r="2165" customFormat="false" ht="15" hidden="false" customHeight="false" outlineLevel="0" collapsed="false">
      <c r="A2165" s="1" t="s">
        <v>3880</v>
      </c>
      <c r="B2165" s="2" t="n">
        <v>0.0189874109807633</v>
      </c>
      <c r="C2165" s="2" t="n">
        <v>-0.264965778609892</v>
      </c>
      <c r="D2165" s="2" t="n">
        <v>-6.1113209695517</v>
      </c>
      <c r="E2165" s="6" t="n">
        <v>9.880980800611E-010</v>
      </c>
      <c r="F2165" s="6" t="n">
        <v>2.16431834542034E-009</v>
      </c>
      <c r="G2165" s="6" t="n">
        <v>2.94378898223184E-010</v>
      </c>
      <c r="H2165" s="3" t="b">
        <f aca="false">TRUE()</f>
        <v>1</v>
      </c>
      <c r="I2165" s="3" t="s">
        <v>805</v>
      </c>
      <c r="J2165" s="3" t="s">
        <v>12</v>
      </c>
    </row>
    <row r="2166" customFormat="false" ht="15" hidden="false" customHeight="false" outlineLevel="0" collapsed="false">
      <c r="A2166" s="1" t="s">
        <v>3881</v>
      </c>
      <c r="B2166" s="2" t="n">
        <v>0.147320356026906</v>
      </c>
      <c r="C2166" s="2" t="n">
        <v>-0.136632833563749</v>
      </c>
      <c r="D2166" s="2" t="n">
        <v>-6.11064318658485</v>
      </c>
      <c r="E2166" s="6" t="n">
        <v>9.92304012653227E-010</v>
      </c>
      <c r="F2166" s="6" t="n">
        <v>2.17252703001215E-009</v>
      </c>
      <c r="G2166" s="6" t="n">
        <v>2.95495399190387E-010</v>
      </c>
      <c r="H2166" s="3" t="b">
        <f aca="false">TRUE()</f>
        <v>1</v>
      </c>
      <c r="I2166" s="3" t="s">
        <v>3882</v>
      </c>
      <c r="J2166" s="3" t="s">
        <v>3883</v>
      </c>
    </row>
    <row r="2167" customFormat="false" ht="15" hidden="false" customHeight="false" outlineLevel="0" collapsed="false">
      <c r="A2167" s="1" t="s">
        <v>3884</v>
      </c>
      <c r="B2167" s="2" t="n">
        <v>0.0383238404641464</v>
      </c>
      <c r="C2167" s="2" t="n">
        <v>-0.245629349126509</v>
      </c>
      <c r="D2167" s="2" t="n">
        <v>-6.10632533795677</v>
      </c>
      <c r="E2167" s="6" t="n">
        <v>1.01951089524311E-009</v>
      </c>
      <c r="F2167" s="6" t="n">
        <v>2.23106262393922E-009</v>
      </c>
      <c r="G2167" s="6" t="n">
        <v>3.03457094697683E-010</v>
      </c>
      <c r="H2167" s="3" t="b">
        <f aca="false">TRUE()</f>
        <v>1</v>
      </c>
      <c r="I2167" s="3" t="s">
        <v>3885</v>
      </c>
      <c r="J2167" s="3" t="s">
        <v>3886</v>
      </c>
    </row>
    <row r="2168" customFormat="false" ht="15" hidden="false" customHeight="false" outlineLevel="0" collapsed="false">
      <c r="A2168" s="1" t="s">
        <v>3887</v>
      </c>
      <c r="B2168" s="2" t="n">
        <v>0.0856570338163962</v>
      </c>
      <c r="C2168" s="2" t="n">
        <v>-0.19829615577426</v>
      </c>
      <c r="D2168" s="2" t="n">
        <v>-6.10359248989479</v>
      </c>
      <c r="E2168" s="6" t="n">
        <v>1.03710507958503E-009</v>
      </c>
      <c r="F2168" s="6" t="n">
        <v>2.26851780213801E-009</v>
      </c>
      <c r="G2168" s="6" t="n">
        <v>3.08551545850972E-010</v>
      </c>
      <c r="H2168" s="3" t="b">
        <f aca="false">TRUE()</f>
        <v>1</v>
      </c>
      <c r="I2168" s="3" t="s">
        <v>3888</v>
      </c>
      <c r="J2168" s="3" t="s">
        <v>3889</v>
      </c>
    </row>
    <row r="2169" customFormat="false" ht="15" hidden="false" customHeight="false" outlineLevel="0" collapsed="false">
      <c r="A2169" s="1" t="s">
        <v>3890</v>
      </c>
      <c r="B2169" s="2" t="n">
        <v>1.44057259138598</v>
      </c>
      <c r="C2169" s="2" t="n">
        <v>1.15661940179533</v>
      </c>
      <c r="D2169" s="2" t="n">
        <v>6.10260682784775</v>
      </c>
      <c r="E2169" s="6" t="n">
        <v>1.04352317554299E-009</v>
      </c>
      <c r="F2169" s="6" t="n">
        <v>2.28150362180524E-009</v>
      </c>
      <c r="G2169" s="6" t="n">
        <v>3.10317806943872E-010</v>
      </c>
      <c r="H2169" s="3" t="b">
        <f aca="false">TRUE()</f>
        <v>1</v>
      </c>
      <c r="I2169" s="3" t="s">
        <v>944</v>
      </c>
      <c r="J2169" s="3" t="s">
        <v>12</v>
      </c>
    </row>
    <row r="2170" customFormat="false" ht="15" hidden="false" customHeight="false" outlineLevel="0" collapsed="false">
      <c r="A2170" s="1" t="s">
        <v>3891</v>
      </c>
      <c r="B2170" s="2" t="n">
        <v>3.05062607306997</v>
      </c>
      <c r="C2170" s="2" t="n">
        <v>2.76667288347931</v>
      </c>
      <c r="D2170" s="2" t="n">
        <v>6.10168656367602</v>
      </c>
      <c r="E2170" s="6" t="n">
        <v>1.04955038488361E-009</v>
      </c>
      <c r="F2170" s="6" t="n">
        <v>2.29362324774012E-009</v>
      </c>
      <c r="G2170" s="6" t="n">
        <v>3.11966253041063E-010</v>
      </c>
      <c r="H2170" s="3" t="b">
        <f aca="false">TRUE()</f>
        <v>1</v>
      </c>
      <c r="I2170" s="3" t="s">
        <v>451</v>
      </c>
      <c r="J2170" s="3" t="s">
        <v>12</v>
      </c>
    </row>
    <row r="2171" customFormat="false" ht="15" hidden="false" customHeight="false" outlineLevel="0" collapsed="false">
      <c r="A2171" s="1" t="s">
        <v>3892</v>
      </c>
      <c r="B2171" s="2" t="n">
        <v>0.50065428136381</v>
      </c>
      <c r="C2171" s="2" t="n">
        <v>0.216701091773154</v>
      </c>
      <c r="D2171" s="2" t="n">
        <v>6.10103313271253</v>
      </c>
      <c r="E2171" s="6" t="n">
        <v>1.05385058146191E-009</v>
      </c>
      <c r="F2171" s="6" t="n">
        <v>2.30195933462187E-009</v>
      </c>
      <c r="G2171" s="6" t="n">
        <v>3.1310008258002E-010</v>
      </c>
      <c r="H2171" s="3" t="b">
        <f aca="false">TRUE()</f>
        <v>1</v>
      </c>
      <c r="I2171" s="3" t="s">
        <v>11</v>
      </c>
      <c r="J2171" s="3" t="s">
        <v>12</v>
      </c>
    </row>
    <row r="2172" customFormat="false" ht="15" hidden="false" customHeight="false" outlineLevel="0" collapsed="false">
      <c r="A2172" s="1" t="s">
        <v>3893</v>
      </c>
      <c r="B2172" s="2" t="n">
        <v>0.0256124919859566</v>
      </c>
      <c r="C2172" s="2" t="n">
        <v>-0.258340697604699</v>
      </c>
      <c r="D2172" s="2" t="n">
        <v>-6.10011938631598</v>
      </c>
      <c r="E2172" s="6" t="n">
        <v>1.05989272103793E-009</v>
      </c>
      <c r="F2172" s="6" t="n">
        <v>2.31409097085205E-009</v>
      </c>
      <c r="G2172" s="6" t="n">
        <v>3.14750162252744E-010</v>
      </c>
      <c r="H2172" s="3" t="b">
        <f aca="false">TRUE()</f>
        <v>1</v>
      </c>
      <c r="I2172" s="3" t="s">
        <v>2154</v>
      </c>
      <c r="J2172" s="3" t="s">
        <v>12</v>
      </c>
    </row>
    <row r="2173" customFormat="false" ht="15" hidden="false" customHeight="false" outlineLevel="0" collapsed="false">
      <c r="A2173" s="1" t="s">
        <v>3894</v>
      </c>
      <c r="B2173" s="2" t="n">
        <v>0.538240459477974</v>
      </c>
      <c r="C2173" s="2" t="n">
        <v>0.254287269887318</v>
      </c>
      <c r="D2173" s="2" t="n">
        <v>6.09860862429142</v>
      </c>
      <c r="E2173" s="6" t="n">
        <v>1.06995678915269E-009</v>
      </c>
      <c r="F2173" s="6" t="n">
        <v>2.33498857301278E-009</v>
      </c>
      <c r="G2173" s="6" t="n">
        <v>3.17592541292131E-010</v>
      </c>
      <c r="H2173" s="3" t="b">
        <f aca="false">TRUE()</f>
        <v>1</v>
      </c>
      <c r="I2173" s="3" t="s">
        <v>11</v>
      </c>
      <c r="J2173" s="3" t="s">
        <v>12</v>
      </c>
    </row>
    <row r="2174" customFormat="false" ht="15" hidden="false" customHeight="false" outlineLevel="0" collapsed="false">
      <c r="A2174" s="1" t="s">
        <v>3895</v>
      </c>
      <c r="B2174" s="2" t="n">
        <v>0.38376390517719</v>
      </c>
      <c r="C2174" s="2" t="n">
        <v>0.0998107155865344</v>
      </c>
      <c r="D2174" s="2" t="n">
        <v>6.08761673628536</v>
      </c>
      <c r="E2174" s="6" t="n">
        <v>1.14603811330389E-009</v>
      </c>
      <c r="F2174" s="6" t="n">
        <v>2.49987144825607E-009</v>
      </c>
      <c r="G2174" s="6" t="n">
        <v>3.40019019935023E-010</v>
      </c>
      <c r="H2174" s="3" t="b">
        <f aca="false">TRUE()</f>
        <v>1</v>
      </c>
      <c r="I2174" s="3" t="s">
        <v>3896</v>
      </c>
      <c r="J2174" s="3" t="s">
        <v>3897</v>
      </c>
    </row>
    <row r="2175" customFormat="false" ht="15" hidden="false" customHeight="false" outlineLevel="0" collapsed="false">
      <c r="A2175" s="1" t="s">
        <v>3898</v>
      </c>
      <c r="B2175" s="2" t="n">
        <v>0.543728722256031</v>
      </c>
      <c r="C2175" s="2" t="n">
        <v>0.259775532665375</v>
      </c>
      <c r="D2175" s="2" t="n">
        <v>6.08284577870378</v>
      </c>
      <c r="E2175" s="6" t="n">
        <v>1.18067904440119E-009</v>
      </c>
      <c r="F2175" s="6" t="n">
        <v>2.57424961842763E-009</v>
      </c>
      <c r="G2175" s="6" t="n">
        <v>3.50135537143913E-010</v>
      </c>
      <c r="H2175" s="3" t="b">
        <f aca="false">TRUE()</f>
        <v>1</v>
      </c>
      <c r="I2175" s="3" t="s">
        <v>2301</v>
      </c>
      <c r="J2175" s="3" t="s">
        <v>754</v>
      </c>
    </row>
    <row r="2176" customFormat="false" ht="15" hidden="false" customHeight="false" outlineLevel="0" collapsed="false">
      <c r="A2176" s="1" t="s">
        <v>3899</v>
      </c>
      <c r="B2176" s="2" t="n">
        <v>0.417310183864124</v>
      </c>
      <c r="C2176" s="2" t="n">
        <v>0.133356994273469</v>
      </c>
      <c r="D2176" s="2" t="n">
        <v>6.08243106580328</v>
      </c>
      <c r="E2176" s="6" t="n">
        <v>1.1837379611516E-009</v>
      </c>
      <c r="F2176" s="6" t="n">
        <v>2.57973238430279E-009</v>
      </c>
      <c r="G2176" s="6" t="n">
        <v>3.50881273361952E-010</v>
      </c>
      <c r="H2176" s="3" t="b">
        <f aca="false">TRUE()</f>
        <v>1</v>
      </c>
      <c r="I2176" s="3" t="s">
        <v>900</v>
      </c>
      <c r="J2176" s="3" t="s">
        <v>901</v>
      </c>
    </row>
    <row r="2177" customFormat="false" ht="15" hidden="false" customHeight="false" outlineLevel="0" collapsed="false">
      <c r="A2177" s="1" t="s">
        <v>3900</v>
      </c>
      <c r="B2177" s="2" t="n">
        <v>0.745792620333464</v>
      </c>
      <c r="C2177" s="2" t="n">
        <v>0.461839430742809</v>
      </c>
      <c r="D2177" s="2" t="n">
        <v>6.07775879709843</v>
      </c>
      <c r="E2177" s="6" t="n">
        <v>1.21873889595171E-009</v>
      </c>
      <c r="F2177" s="6" t="n">
        <v>2.65478969063011E-009</v>
      </c>
      <c r="G2177" s="6" t="n">
        <v>3.6109016300473E-010</v>
      </c>
      <c r="H2177" s="3" t="b">
        <f aca="false">TRUE()</f>
        <v>1</v>
      </c>
      <c r="I2177" s="3" t="s">
        <v>11</v>
      </c>
      <c r="J2177" s="3" t="s">
        <v>12</v>
      </c>
    </row>
    <row r="2178" customFormat="false" ht="15" hidden="false" customHeight="false" outlineLevel="0" collapsed="false">
      <c r="A2178" s="1" t="s">
        <v>3901</v>
      </c>
      <c r="B2178" s="2" t="n">
        <v>3.90689059560852</v>
      </c>
      <c r="C2178" s="2" t="n">
        <v>3.62293740601786</v>
      </c>
      <c r="D2178" s="2" t="n">
        <v>6.0674291964354</v>
      </c>
      <c r="E2178" s="6" t="n">
        <v>1.29973885745661E-009</v>
      </c>
      <c r="F2178" s="6" t="n">
        <v>2.82993210121466E-009</v>
      </c>
      <c r="G2178" s="6" t="n">
        <v>3.84912088263151E-010</v>
      </c>
      <c r="H2178" s="3" t="b">
        <f aca="false">TRUE()</f>
        <v>1</v>
      </c>
      <c r="I2178" s="3" t="s">
        <v>451</v>
      </c>
      <c r="J2178" s="3" t="s">
        <v>12</v>
      </c>
    </row>
    <row r="2179" customFormat="false" ht="15" hidden="false" customHeight="false" outlineLevel="0" collapsed="false">
      <c r="A2179" s="1" t="s">
        <v>3902</v>
      </c>
      <c r="B2179" s="2" t="n">
        <v>1.30932805810773</v>
      </c>
      <c r="C2179" s="2" t="n">
        <v>1.02537486851707</v>
      </c>
      <c r="D2179" s="2" t="n">
        <v>6.06283556266649</v>
      </c>
      <c r="E2179" s="6" t="n">
        <v>1.33742384997959E-009</v>
      </c>
      <c r="F2179" s="6" t="n">
        <v>2.91064694623658E-009</v>
      </c>
      <c r="G2179" s="6" t="n">
        <v>3.95890485779433E-010</v>
      </c>
      <c r="H2179" s="3" t="b">
        <f aca="false">TRUE()</f>
        <v>1</v>
      </c>
      <c r="I2179" s="3" t="s">
        <v>51</v>
      </c>
      <c r="J2179" s="3" t="s">
        <v>12</v>
      </c>
    </row>
    <row r="2180" customFormat="false" ht="15" hidden="false" customHeight="false" outlineLevel="0" collapsed="false">
      <c r="A2180" s="1" t="s">
        <v>3903</v>
      </c>
      <c r="B2180" s="2" t="n">
        <v>-1.97575245375332</v>
      </c>
      <c r="C2180" s="2" t="n">
        <v>-2.25970564334398</v>
      </c>
      <c r="D2180" s="2" t="n">
        <v>-6.05547764703594</v>
      </c>
      <c r="E2180" s="6" t="n">
        <v>1.4000161553918E-009</v>
      </c>
      <c r="F2180" s="6" t="n">
        <v>3.04546882815839E-009</v>
      </c>
      <c r="G2180" s="6" t="n">
        <v>4.14228230381793E-010</v>
      </c>
      <c r="H2180" s="3" t="b">
        <f aca="false">TRUE()</f>
        <v>1</v>
      </c>
      <c r="I2180" s="3" t="s">
        <v>47</v>
      </c>
      <c r="J2180" s="3" t="s">
        <v>12</v>
      </c>
    </row>
    <row r="2181" customFormat="false" ht="15" hidden="false" customHeight="false" outlineLevel="0" collapsed="false">
      <c r="A2181" s="1" t="s">
        <v>3904</v>
      </c>
      <c r="B2181" s="2" t="n">
        <v>0.526985693651271</v>
      </c>
      <c r="C2181" s="2" t="n">
        <v>0.243032504060616</v>
      </c>
      <c r="D2181" s="2" t="n">
        <v>6.05384541852477</v>
      </c>
      <c r="E2181" s="6" t="n">
        <v>1.4142833321915E-009</v>
      </c>
      <c r="F2181" s="6" t="n">
        <v>3.07509311678335E-009</v>
      </c>
      <c r="G2181" s="6" t="n">
        <v>4.18257566206865E-010</v>
      </c>
      <c r="H2181" s="3" t="b">
        <f aca="false">TRUE()</f>
        <v>1</v>
      </c>
      <c r="I2181" s="3" t="s">
        <v>1286</v>
      </c>
      <c r="J2181" s="3" t="s">
        <v>12</v>
      </c>
    </row>
    <row r="2182" customFormat="false" ht="15" hidden="false" customHeight="false" outlineLevel="0" collapsed="false">
      <c r="A2182" s="1" t="s">
        <v>3905</v>
      </c>
      <c r="B2182" s="2" t="n">
        <v>2.8073549220576</v>
      </c>
      <c r="C2182" s="2" t="n">
        <v>2.52340173246695</v>
      </c>
      <c r="D2182" s="2" t="n">
        <v>6.04982468440906</v>
      </c>
      <c r="E2182" s="6" t="n">
        <v>1.45003544037435E-009</v>
      </c>
      <c r="F2182" s="6" t="n">
        <v>3.15138376312445E-009</v>
      </c>
      <c r="G2182" s="6" t="n">
        <v>4.28634208100673E-010</v>
      </c>
      <c r="H2182" s="3" t="b">
        <f aca="false">TRUE()</f>
        <v>1</v>
      </c>
      <c r="I2182" s="3" t="s">
        <v>777</v>
      </c>
      <c r="J2182" s="3" t="s">
        <v>12</v>
      </c>
    </row>
    <row r="2183" customFormat="false" ht="15" hidden="false" customHeight="false" outlineLevel="0" collapsed="false">
      <c r="A2183" s="1" t="s">
        <v>3906</v>
      </c>
      <c r="B2183" s="2" t="n">
        <v>0.136316120357071</v>
      </c>
      <c r="C2183" s="2" t="n">
        <v>-0.147637069233585</v>
      </c>
      <c r="D2183" s="2" t="n">
        <v>-6.04889495892977</v>
      </c>
      <c r="E2183" s="6" t="n">
        <v>1.45842705308583E-009</v>
      </c>
      <c r="F2183" s="6" t="n">
        <v>3.16816875876575E-009</v>
      </c>
      <c r="G2183" s="6" t="n">
        <v>4.30917212601384E-010</v>
      </c>
      <c r="H2183" s="3" t="b">
        <f aca="false">TRUE()</f>
        <v>1</v>
      </c>
      <c r="I2183" s="3" t="s">
        <v>3907</v>
      </c>
      <c r="J2183" s="3" t="s">
        <v>3908</v>
      </c>
    </row>
    <row r="2184" customFormat="false" ht="15" hidden="false" customHeight="false" outlineLevel="0" collapsed="false">
      <c r="A2184" s="1" t="s">
        <v>3909</v>
      </c>
      <c r="B2184" s="2" t="n">
        <v>1.62449086490779</v>
      </c>
      <c r="C2184" s="2" t="n">
        <v>1.34053767531714</v>
      </c>
      <c r="D2184" s="2" t="n">
        <v>6.04667047824612</v>
      </c>
      <c r="E2184" s="6" t="n">
        <v>1.47869756878052E-009</v>
      </c>
      <c r="F2184" s="6" t="n">
        <v>3.21073132204291E-009</v>
      </c>
      <c r="G2184" s="6" t="n">
        <v>4.36706342703061E-010</v>
      </c>
      <c r="H2184" s="3" t="b">
        <f aca="false">TRUE()</f>
        <v>1</v>
      </c>
      <c r="I2184" s="3" t="s">
        <v>11</v>
      </c>
      <c r="J2184" s="3" t="s">
        <v>12</v>
      </c>
    </row>
    <row r="2185" customFormat="false" ht="15" hidden="false" customHeight="false" outlineLevel="0" collapsed="false">
      <c r="A2185" s="1" t="s">
        <v>3910</v>
      </c>
      <c r="B2185" s="2" t="n">
        <v>-1.53051471669878</v>
      </c>
      <c r="C2185" s="2" t="n">
        <v>-1.81446790628944</v>
      </c>
      <c r="D2185" s="2" t="n">
        <v>-6.03913646529142</v>
      </c>
      <c r="E2185" s="6" t="n">
        <v>1.54941167857892E-009</v>
      </c>
      <c r="F2185" s="6" t="n">
        <v>3.36273413757513E-009</v>
      </c>
      <c r="G2185" s="6" t="n">
        <v>4.57380945151393E-010</v>
      </c>
      <c r="H2185" s="3" t="b">
        <f aca="false">TRUE()</f>
        <v>1</v>
      </c>
      <c r="I2185" s="3" t="s">
        <v>451</v>
      </c>
      <c r="J2185" s="3" t="s">
        <v>12</v>
      </c>
    </row>
    <row r="2186" customFormat="false" ht="15" hidden="false" customHeight="false" outlineLevel="0" collapsed="false">
      <c r="A2186" s="1" t="s">
        <v>3911</v>
      </c>
      <c r="B2186" s="2" t="n">
        <v>0.83174824293152</v>
      </c>
      <c r="C2186" s="2" t="n">
        <v>0.547795053340864</v>
      </c>
      <c r="D2186" s="2" t="n">
        <v>6.0360374185568</v>
      </c>
      <c r="E2186" s="6" t="n">
        <v>1.57944643294091E-009</v>
      </c>
      <c r="F2186" s="6" t="n">
        <v>3.42635061425168E-009</v>
      </c>
      <c r="G2186" s="6" t="n">
        <v>4.66033714903362E-010</v>
      </c>
      <c r="H2186" s="3" t="b">
        <f aca="false">TRUE()</f>
        <v>1</v>
      </c>
      <c r="I2186" s="3" t="s">
        <v>11</v>
      </c>
      <c r="J2186" s="3" t="s">
        <v>12</v>
      </c>
    </row>
    <row r="2187" customFormat="false" ht="15" hidden="false" customHeight="false" outlineLevel="0" collapsed="false">
      <c r="A2187" s="1" t="s">
        <v>3912</v>
      </c>
      <c r="B2187" s="2" t="n">
        <v>1.24152658829316</v>
      </c>
      <c r="C2187" s="2" t="n">
        <v>0.957573398702508</v>
      </c>
      <c r="D2187" s="2" t="n">
        <v>6.0347724146756</v>
      </c>
      <c r="E2187" s="6" t="n">
        <v>1.59186876447365E-009</v>
      </c>
      <c r="F2187" s="6" t="n">
        <v>3.45171909588523E-009</v>
      </c>
      <c r="G2187" s="6" t="n">
        <v>4.69484198834565E-010</v>
      </c>
      <c r="H2187" s="3" t="b">
        <f aca="false">TRUE()</f>
        <v>1</v>
      </c>
      <c r="I2187" s="3" t="s">
        <v>11</v>
      </c>
      <c r="J2187" s="3" t="s">
        <v>12</v>
      </c>
    </row>
    <row r="2188" customFormat="false" ht="15" hidden="false" customHeight="false" outlineLevel="0" collapsed="false">
      <c r="A2188" s="1" t="s">
        <v>3913</v>
      </c>
      <c r="B2188" s="2" t="n">
        <v>0.683380372533549</v>
      </c>
      <c r="C2188" s="2" t="n">
        <v>0.399427182942893</v>
      </c>
      <c r="D2188" s="2" t="n">
        <v>6.0340797586611</v>
      </c>
      <c r="E2188" s="6" t="n">
        <v>1.59871093028042E-009</v>
      </c>
      <c r="F2188" s="6" t="n">
        <v>3.46497019182862E-009</v>
      </c>
      <c r="G2188" s="6" t="n">
        <v>4.71286541374569E-010</v>
      </c>
      <c r="H2188" s="3" t="b">
        <f aca="false">TRUE()</f>
        <v>1</v>
      </c>
      <c r="I2188" s="3" t="s">
        <v>3914</v>
      </c>
      <c r="J2188" s="3" t="s">
        <v>12</v>
      </c>
    </row>
    <row r="2189" customFormat="false" ht="15" hidden="false" customHeight="false" outlineLevel="0" collapsed="false">
      <c r="A2189" s="1" t="s">
        <v>3915</v>
      </c>
      <c r="B2189" s="2" t="n">
        <v>0.598067488344517</v>
      </c>
      <c r="C2189" s="2" t="n">
        <v>0.314114298753861</v>
      </c>
      <c r="D2189" s="2" t="n">
        <v>6.03310478198678</v>
      </c>
      <c r="E2189" s="6" t="n">
        <v>1.60839048898883E-009</v>
      </c>
      <c r="F2189" s="6" t="n">
        <v>3.48435599534142E-009</v>
      </c>
      <c r="G2189" s="6" t="n">
        <v>4.73923293722645E-010</v>
      </c>
      <c r="H2189" s="3" t="b">
        <f aca="false">TRUE()</f>
        <v>1</v>
      </c>
      <c r="I2189" s="3" t="s">
        <v>3916</v>
      </c>
      <c r="J2189" s="3" t="s">
        <v>3917</v>
      </c>
    </row>
    <row r="2190" customFormat="false" ht="15" hidden="false" customHeight="false" outlineLevel="0" collapsed="false">
      <c r="A2190" s="1" t="s">
        <v>3918</v>
      </c>
      <c r="B2190" s="2" t="n">
        <v>0.795068548729773</v>
      </c>
      <c r="C2190" s="2" t="n">
        <v>0.511115359139118</v>
      </c>
      <c r="D2190" s="2" t="n">
        <v>6.03197902123918</v>
      </c>
      <c r="E2190" s="6" t="n">
        <v>1.61963808573231E-009</v>
      </c>
      <c r="F2190" s="6" t="n">
        <v>3.5071194729882E-009</v>
      </c>
      <c r="G2190" s="6" t="n">
        <v>4.77019459073535E-010</v>
      </c>
      <c r="H2190" s="3" t="b">
        <f aca="false">TRUE()</f>
        <v>1</v>
      </c>
      <c r="I2190" s="3" t="s">
        <v>11</v>
      </c>
      <c r="J2190" s="3" t="s">
        <v>12</v>
      </c>
    </row>
    <row r="2191" customFormat="false" ht="15" hidden="false" customHeight="false" outlineLevel="0" collapsed="false">
      <c r="A2191" s="1" t="s">
        <v>3919</v>
      </c>
      <c r="B2191" s="2" t="n">
        <v>0.374596009046888</v>
      </c>
      <c r="C2191" s="2" t="n">
        <v>0.0906428194562323</v>
      </c>
      <c r="D2191" s="2" t="n">
        <v>6.02136101069115</v>
      </c>
      <c r="E2191" s="6" t="n">
        <v>1.72956506572758E-009</v>
      </c>
      <c r="F2191" s="6" t="n">
        <v>3.74344219705421E-009</v>
      </c>
      <c r="G2191" s="6" t="n">
        <v>5.09162800316684E-010</v>
      </c>
      <c r="H2191" s="3" t="b">
        <f aca="false">TRUE()</f>
        <v>1</v>
      </c>
      <c r="I2191" s="3" t="s">
        <v>165</v>
      </c>
      <c r="J2191" s="3" t="s">
        <v>12</v>
      </c>
    </row>
    <row r="2192" customFormat="false" ht="15" hidden="false" customHeight="false" outlineLevel="0" collapsed="false">
      <c r="A2192" s="1" t="s">
        <v>3920</v>
      </c>
      <c r="B2192" s="2" t="n">
        <v>0.518959523465574</v>
      </c>
      <c r="C2192" s="2" t="n">
        <v>0.235006333874918</v>
      </c>
      <c r="D2192" s="2" t="n">
        <v>6.01403942485072</v>
      </c>
      <c r="E2192" s="6" t="n">
        <v>1.80956470509244E-009</v>
      </c>
      <c r="F2192" s="6" t="n">
        <v>3.9148045194606E-009</v>
      </c>
      <c r="G2192" s="6" t="n">
        <v>5.32470578386256E-010</v>
      </c>
      <c r="H2192" s="3" t="b">
        <f aca="false">TRUE()</f>
        <v>1</v>
      </c>
      <c r="I2192" s="3" t="s">
        <v>11</v>
      </c>
      <c r="J2192" s="3" t="s">
        <v>12</v>
      </c>
    </row>
    <row r="2193" customFormat="false" ht="15" hidden="false" customHeight="false" outlineLevel="0" collapsed="false">
      <c r="A2193" s="1" t="s">
        <v>3921</v>
      </c>
      <c r="B2193" s="2" t="n">
        <v>0.458709949488387</v>
      </c>
      <c r="C2193" s="2" t="n">
        <v>0.174756759897732</v>
      </c>
      <c r="D2193" s="2" t="n">
        <v>6.01214692445744</v>
      </c>
      <c r="E2193" s="6" t="n">
        <v>1.8308227175574E-009</v>
      </c>
      <c r="F2193" s="6" t="n">
        <v>3.95898708084948E-009</v>
      </c>
      <c r="G2193" s="6" t="n">
        <v>5.38480051886241E-010</v>
      </c>
      <c r="H2193" s="3" t="b">
        <f aca="false">TRUE()</f>
        <v>1</v>
      </c>
      <c r="I2193" s="3" t="s">
        <v>3922</v>
      </c>
      <c r="J2193" s="3" t="s">
        <v>3923</v>
      </c>
    </row>
    <row r="2194" customFormat="false" ht="15" hidden="false" customHeight="false" outlineLevel="0" collapsed="false">
      <c r="A2194" s="1" t="s">
        <v>3924</v>
      </c>
      <c r="B2194" s="2" t="n">
        <v>2.09515723304034</v>
      </c>
      <c r="C2194" s="2" t="n">
        <v>1.81120404344968</v>
      </c>
      <c r="D2194" s="2" t="n">
        <v>6.00089416149496</v>
      </c>
      <c r="E2194" s="6" t="n">
        <v>1.96233874539223E-009</v>
      </c>
      <c r="F2194" s="6" t="n">
        <v>4.24144352629236E-009</v>
      </c>
      <c r="G2194" s="6" t="n">
        <v>5.76898252878463E-010</v>
      </c>
      <c r="H2194" s="3" t="b">
        <f aca="false">TRUE()</f>
        <v>1</v>
      </c>
      <c r="I2194" s="3" t="s">
        <v>11</v>
      </c>
      <c r="J2194" s="3" t="s">
        <v>12</v>
      </c>
    </row>
    <row r="2195" customFormat="false" ht="15" hidden="false" customHeight="false" outlineLevel="0" collapsed="false">
      <c r="A2195" s="1" t="s">
        <v>3925</v>
      </c>
      <c r="B2195" s="2" t="n">
        <v>0.474444423243153</v>
      </c>
      <c r="C2195" s="2" t="n">
        <v>0.190491233652497</v>
      </c>
      <c r="D2195" s="2" t="n">
        <v>5.99934829540175</v>
      </c>
      <c r="E2195" s="6" t="n">
        <v>1.98111015455034E-009</v>
      </c>
      <c r="F2195" s="6" t="n">
        <v>4.28006478239226E-009</v>
      </c>
      <c r="G2195" s="6" t="n">
        <v>5.82151307653304E-010</v>
      </c>
      <c r="H2195" s="3" t="b">
        <f aca="false">TRUE()</f>
        <v>1</v>
      </c>
      <c r="I2195" s="3" t="s">
        <v>3926</v>
      </c>
      <c r="J2195" s="3" t="s">
        <v>3927</v>
      </c>
    </row>
    <row r="2196" customFormat="false" ht="15" hidden="false" customHeight="false" outlineLevel="0" collapsed="false">
      <c r="A2196" s="1" t="s">
        <v>3928</v>
      </c>
      <c r="B2196" s="2" t="n">
        <v>1.04809428820105</v>
      </c>
      <c r="C2196" s="2" t="n">
        <v>0.764141098610389</v>
      </c>
      <c r="D2196" s="2" t="n">
        <v>5.98964732500655</v>
      </c>
      <c r="E2196" s="6" t="n">
        <v>2.10296558991947E-009</v>
      </c>
      <c r="F2196" s="6" t="n">
        <v>4.5412559891655E-009</v>
      </c>
      <c r="G2196" s="6" t="n">
        <v>6.1767712567272E-010</v>
      </c>
      <c r="H2196" s="3" t="b">
        <f aca="false">TRUE()</f>
        <v>1</v>
      </c>
      <c r="I2196" s="3" t="s">
        <v>51</v>
      </c>
      <c r="J2196" s="3" t="s">
        <v>12</v>
      </c>
    </row>
    <row r="2197" customFormat="false" ht="15" hidden="false" customHeight="false" outlineLevel="0" collapsed="false">
      <c r="A2197" s="1" t="s">
        <v>3929</v>
      </c>
      <c r="B2197" s="2" t="n">
        <v>-5.90689059560852</v>
      </c>
      <c r="C2197" s="2" t="n">
        <v>-6.19084378519917</v>
      </c>
      <c r="D2197" s="2" t="n">
        <v>-5.98594866061771</v>
      </c>
      <c r="E2197" s="6" t="n">
        <v>2.15132223880305E-009</v>
      </c>
      <c r="F2197" s="6" t="n">
        <v>4.64356439523063E-009</v>
      </c>
      <c r="G2197" s="6" t="n">
        <v>6.31530711964141E-010</v>
      </c>
      <c r="H2197" s="3" t="b">
        <f aca="false">TRUE()</f>
        <v>1</v>
      </c>
      <c r="I2197" s="3" t="s">
        <v>1242</v>
      </c>
      <c r="J2197" s="3" t="s">
        <v>12</v>
      </c>
    </row>
    <row r="2198" customFormat="false" ht="15" hidden="false" customHeight="false" outlineLevel="0" collapsed="false">
      <c r="A2198" s="1" t="s">
        <v>3930</v>
      </c>
      <c r="B2198" s="2" t="n">
        <v>1.06750681935828</v>
      </c>
      <c r="C2198" s="2" t="n">
        <v>0.783553629767621</v>
      </c>
      <c r="D2198" s="2" t="n">
        <v>5.98589050737674</v>
      </c>
      <c r="E2198" s="6" t="n">
        <v>2.15209112230743E-009</v>
      </c>
      <c r="F2198" s="6" t="n">
        <v>4.6431096585058E-009</v>
      </c>
      <c r="G2198" s="6" t="n">
        <v>6.31530711964141E-010</v>
      </c>
      <c r="H2198" s="3" t="b">
        <f aca="false">TRUE()</f>
        <v>1</v>
      </c>
      <c r="I2198" s="3" t="s">
        <v>3931</v>
      </c>
      <c r="J2198" s="3" t="s">
        <v>12</v>
      </c>
    </row>
    <row r="2199" customFormat="false" ht="15" hidden="false" customHeight="false" outlineLevel="0" collapsed="false">
      <c r="A2199" s="1" t="s">
        <v>3932</v>
      </c>
      <c r="B2199" s="2" t="n">
        <v>0.898488154612822</v>
      </c>
      <c r="C2199" s="2" t="n">
        <v>0.614534965022167</v>
      </c>
      <c r="D2199" s="2" t="n">
        <v>5.97684086086991</v>
      </c>
      <c r="E2199" s="6" t="n">
        <v>2.27506243822814E-009</v>
      </c>
      <c r="F2199" s="6" t="n">
        <v>4.90618560382228E-009</v>
      </c>
      <c r="G2199" s="6" t="n">
        <v>6.67312881946279E-010</v>
      </c>
      <c r="H2199" s="3" t="b">
        <f aca="false">TRUE()</f>
        <v>1</v>
      </c>
      <c r="I2199" s="3" t="s">
        <v>11</v>
      </c>
      <c r="J2199" s="3" t="s">
        <v>12</v>
      </c>
    </row>
    <row r="2200" customFormat="false" ht="15" hidden="false" customHeight="false" outlineLevel="0" collapsed="false">
      <c r="A2200" s="1" t="s">
        <v>3933</v>
      </c>
      <c r="B2200" s="2" t="n">
        <v>0.510678448102936</v>
      </c>
      <c r="C2200" s="2" t="n">
        <v>0.226725258512281</v>
      </c>
      <c r="D2200" s="2" t="n">
        <v>5.9763295869802</v>
      </c>
      <c r="E2200" s="6" t="n">
        <v>2.2822104879145E-009</v>
      </c>
      <c r="F2200" s="6" t="n">
        <v>4.91936230682798E-009</v>
      </c>
      <c r="G2200" s="6" t="n">
        <v>6.69105105960477E-010</v>
      </c>
      <c r="H2200" s="3" t="b">
        <f aca="false">TRUE()</f>
        <v>1</v>
      </c>
      <c r="I2200" s="3" t="s">
        <v>11</v>
      </c>
      <c r="J2200" s="3" t="s">
        <v>12</v>
      </c>
    </row>
    <row r="2201" customFormat="false" ht="15" hidden="false" customHeight="false" outlineLevel="0" collapsed="false">
      <c r="A2201" s="1" t="s">
        <v>3934</v>
      </c>
      <c r="B2201" s="2" t="n">
        <v>-0.065507106511653</v>
      </c>
      <c r="C2201" s="2" t="n">
        <v>-0.349460296102309</v>
      </c>
      <c r="D2201" s="2" t="n">
        <v>-5.97560823535121</v>
      </c>
      <c r="E2201" s="6" t="n">
        <v>2.29233282383037E-009</v>
      </c>
      <c r="F2201" s="6" t="n">
        <v>4.93893526588907E-009</v>
      </c>
      <c r="G2201" s="6" t="n">
        <v>6.71767314195953E-010</v>
      </c>
      <c r="H2201" s="3" t="b">
        <f aca="false">TRUE()</f>
        <v>1</v>
      </c>
      <c r="I2201" s="3" t="s">
        <v>11</v>
      </c>
      <c r="J2201" s="3" t="s">
        <v>12</v>
      </c>
    </row>
    <row r="2202" customFormat="false" ht="15" hidden="false" customHeight="false" outlineLevel="0" collapsed="false">
      <c r="A2202" s="1" t="s">
        <v>3935</v>
      </c>
      <c r="B2202" s="2" t="n">
        <v>0.705049244114887</v>
      </c>
      <c r="C2202" s="2" t="n">
        <v>0.421096054524231</v>
      </c>
      <c r="D2202" s="2" t="n">
        <v>5.95575085506592</v>
      </c>
      <c r="E2202" s="6" t="n">
        <v>2.58880466033698E-009</v>
      </c>
      <c r="F2202" s="6" t="n">
        <v>5.5751631485676E-009</v>
      </c>
      <c r="G2202" s="6" t="n">
        <v>7.58303596401425E-010</v>
      </c>
      <c r="H2202" s="3" t="b">
        <f aca="false">TRUE()</f>
        <v>1</v>
      </c>
      <c r="I2202" s="3" t="s">
        <v>3936</v>
      </c>
      <c r="J2202" s="3" t="s">
        <v>12</v>
      </c>
    </row>
    <row r="2203" customFormat="false" ht="15" hidden="false" customHeight="false" outlineLevel="0" collapsed="false">
      <c r="A2203" s="1" t="s">
        <v>3937</v>
      </c>
      <c r="B2203" s="2" t="n">
        <v>0.718275710925244</v>
      </c>
      <c r="C2203" s="2" t="n">
        <v>0.434322521334588</v>
      </c>
      <c r="D2203" s="2" t="n">
        <v>5.94944261417589</v>
      </c>
      <c r="E2203" s="6" t="n">
        <v>2.69057151829097E-009</v>
      </c>
      <c r="F2203" s="6" t="n">
        <v>5.79169345899147E-009</v>
      </c>
      <c r="G2203" s="6" t="n">
        <v>7.87754880381612E-010</v>
      </c>
      <c r="H2203" s="3" t="b">
        <f aca="false">TRUE()</f>
        <v>1</v>
      </c>
      <c r="I2203" s="3" t="s">
        <v>3938</v>
      </c>
      <c r="J2203" s="3" t="s">
        <v>12</v>
      </c>
    </row>
    <row r="2204" customFormat="false" ht="15" hidden="false" customHeight="false" outlineLevel="0" collapsed="false">
      <c r="A2204" s="1" t="s">
        <v>3939</v>
      </c>
      <c r="B2204" s="2" t="n">
        <v>1.13653883294777</v>
      </c>
      <c r="C2204" s="2" t="n">
        <v>0.85258564335711</v>
      </c>
      <c r="D2204" s="2" t="n">
        <v>5.94845044334392</v>
      </c>
      <c r="E2204" s="6" t="n">
        <v>2.70692815151709E-009</v>
      </c>
      <c r="F2204" s="6" t="n">
        <v>5.82425757521154E-009</v>
      </c>
      <c r="G2204" s="6" t="n">
        <v>7.92184075686804E-010</v>
      </c>
      <c r="H2204" s="3" t="b">
        <f aca="false">TRUE()</f>
        <v>1</v>
      </c>
      <c r="I2204" s="3" t="s">
        <v>11</v>
      </c>
      <c r="J2204" s="3" t="s">
        <v>12</v>
      </c>
    </row>
    <row r="2205" customFormat="false" ht="15" hidden="false" customHeight="false" outlineLevel="0" collapsed="false">
      <c r="A2205" s="1" t="s">
        <v>3940</v>
      </c>
      <c r="B2205" s="2" t="n">
        <v>0.96743213754357</v>
      </c>
      <c r="C2205" s="2" t="n">
        <v>0.683478947952914</v>
      </c>
      <c r="D2205" s="2" t="n">
        <v>5.94320436707502</v>
      </c>
      <c r="E2205" s="6" t="n">
        <v>2.79503608067276E-009</v>
      </c>
      <c r="F2205" s="6" t="n">
        <v>6.01110300471366E-009</v>
      </c>
      <c r="G2205" s="6" t="n">
        <v>8.1759778240479E-010</v>
      </c>
      <c r="H2205" s="3" t="b">
        <f aca="false">TRUE()</f>
        <v>1</v>
      </c>
      <c r="I2205" s="3" t="s">
        <v>3941</v>
      </c>
      <c r="J2205" s="3" t="s">
        <v>12</v>
      </c>
    </row>
    <row r="2206" customFormat="false" ht="15" hidden="false" customHeight="false" outlineLevel="0" collapsed="false">
      <c r="A2206" s="1" t="s">
        <v>3942</v>
      </c>
      <c r="B2206" s="2" t="n">
        <v>1.51583814006634</v>
      </c>
      <c r="C2206" s="2" t="n">
        <v>1.23188495047568</v>
      </c>
      <c r="D2206" s="2" t="n">
        <v>5.94220303022093</v>
      </c>
      <c r="E2206" s="6" t="n">
        <v>2.81216808400538E-009</v>
      </c>
      <c r="F2206" s="6" t="n">
        <v>6.04520486085511E-009</v>
      </c>
      <c r="G2206" s="6" t="n">
        <v>8.22236132793276E-010</v>
      </c>
      <c r="H2206" s="3" t="b">
        <f aca="false">TRUE()</f>
        <v>1</v>
      </c>
      <c r="I2206" s="3" t="s">
        <v>944</v>
      </c>
      <c r="J2206" s="3" t="s">
        <v>12</v>
      </c>
    </row>
    <row r="2207" customFormat="false" ht="15" hidden="false" customHeight="false" outlineLevel="0" collapsed="false">
      <c r="A2207" s="1" t="s">
        <v>3943</v>
      </c>
      <c r="B2207" s="2" t="n">
        <v>0.383612393571767</v>
      </c>
      <c r="C2207" s="2" t="n">
        <v>0.0996592039811108</v>
      </c>
      <c r="D2207" s="2" t="n">
        <v>5.94169404223795</v>
      </c>
      <c r="E2207" s="6" t="n">
        <v>2.82091558255323E-009</v>
      </c>
      <c r="F2207" s="6" t="n">
        <v>6.0612601365831E-009</v>
      </c>
      <c r="G2207" s="6" t="n">
        <v>8.24419884730451E-010</v>
      </c>
      <c r="H2207" s="3" t="b">
        <f aca="false">TRUE()</f>
        <v>1</v>
      </c>
      <c r="I2207" s="3" t="s">
        <v>3944</v>
      </c>
      <c r="J2207" s="3" t="s">
        <v>3945</v>
      </c>
    </row>
    <row r="2208" customFormat="false" ht="15" hidden="false" customHeight="false" outlineLevel="0" collapsed="false">
      <c r="A2208" s="1" t="s">
        <v>3946</v>
      </c>
      <c r="B2208" s="2" t="n">
        <v>0.504006023435958</v>
      </c>
      <c r="C2208" s="2" t="n">
        <v>0.220052833845302</v>
      </c>
      <c r="D2208" s="2" t="n">
        <v>5.94089604084708</v>
      </c>
      <c r="E2208" s="6" t="n">
        <v>2.83468344503289E-009</v>
      </c>
      <c r="F2208" s="6" t="n">
        <v>6.08808315788669E-009</v>
      </c>
      <c r="G2208" s="6" t="n">
        <v>8.28068207295879E-010</v>
      </c>
      <c r="H2208" s="3" t="b">
        <f aca="false">TRUE()</f>
        <v>1</v>
      </c>
      <c r="I2208" s="3" t="s">
        <v>11</v>
      </c>
      <c r="J2208" s="3" t="s">
        <v>12</v>
      </c>
    </row>
    <row r="2209" customFormat="false" ht="15" hidden="false" customHeight="false" outlineLevel="0" collapsed="false">
      <c r="A2209" s="1" t="s">
        <v>3947</v>
      </c>
      <c r="B2209" s="2" t="n">
        <v>0.409825199435284</v>
      </c>
      <c r="C2209" s="2" t="n">
        <v>0.125872009844628</v>
      </c>
      <c r="D2209" s="2" t="n">
        <v>5.92999097269792</v>
      </c>
      <c r="E2209" s="6" t="n">
        <v>3.02951335538354E-009</v>
      </c>
      <c r="F2209" s="6" t="n">
        <v>6.50357486617663E-009</v>
      </c>
      <c r="G2209" s="6" t="n">
        <v>8.8458114660819E-010</v>
      </c>
      <c r="H2209" s="3" t="b">
        <f aca="false">TRUE()</f>
        <v>1</v>
      </c>
      <c r="I2209" s="3" t="s">
        <v>3948</v>
      </c>
      <c r="J2209" s="3" t="s">
        <v>3949</v>
      </c>
    </row>
    <row r="2210" customFormat="false" ht="15" hidden="false" customHeight="false" outlineLevel="0" collapsed="false">
      <c r="A2210" s="1" t="s">
        <v>3950</v>
      </c>
      <c r="B2210" s="2" t="n">
        <v>0.124677352328534</v>
      </c>
      <c r="C2210" s="2" t="n">
        <v>-0.159275837262121</v>
      </c>
      <c r="D2210" s="2" t="n">
        <v>-5.92875375165025</v>
      </c>
      <c r="E2210" s="6" t="n">
        <v>3.05242433218959E-009</v>
      </c>
      <c r="F2210" s="6" t="n">
        <v>6.54979236513293E-009</v>
      </c>
      <c r="G2210" s="6" t="n">
        <v>8.90867401331382E-010</v>
      </c>
      <c r="H2210" s="3" t="b">
        <f aca="false">TRUE()</f>
        <v>1</v>
      </c>
      <c r="I2210" s="3" t="s">
        <v>3951</v>
      </c>
      <c r="J2210" s="3" t="s">
        <v>3952</v>
      </c>
    </row>
    <row r="2211" customFormat="false" ht="15" hidden="false" customHeight="false" outlineLevel="0" collapsed="false">
      <c r="A2211" s="1" t="s">
        <v>3953</v>
      </c>
      <c r="B2211" s="2" t="n">
        <v>0.0268690467483417</v>
      </c>
      <c r="C2211" s="2" t="n">
        <v>-0.257084142842314</v>
      </c>
      <c r="D2211" s="2" t="n">
        <v>-5.9267781368649</v>
      </c>
      <c r="E2211" s="6" t="n">
        <v>3.08935916649348E-009</v>
      </c>
      <c r="F2211" s="6" t="n">
        <v>6.62604635709461E-009</v>
      </c>
      <c r="G2211" s="6" t="n">
        <v>9.01239057694364E-010</v>
      </c>
      <c r="H2211" s="3" t="b">
        <f aca="false">TRUE()</f>
        <v>1</v>
      </c>
      <c r="I2211" s="3" t="s">
        <v>3954</v>
      </c>
      <c r="J2211" s="3" t="s">
        <v>3955</v>
      </c>
    </row>
    <row r="2212" customFormat="false" ht="15" hidden="false" customHeight="false" outlineLevel="0" collapsed="false">
      <c r="A2212" s="1" t="s">
        <v>3956</v>
      </c>
      <c r="B2212" s="2" t="n">
        <v>1.04464391505484</v>
      </c>
      <c r="C2212" s="2" t="n">
        <v>0.760690725464186</v>
      </c>
      <c r="D2212" s="2" t="n">
        <v>5.92527472530936</v>
      </c>
      <c r="E2212" s="6" t="n">
        <v>3.11775720177192E-009</v>
      </c>
      <c r="F2212" s="6" t="n">
        <v>6.68392995766572E-009</v>
      </c>
      <c r="G2212" s="6" t="n">
        <v>9.0911207258488E-010</v>
      </c>
      <c r="H2212" s="3" t="b">
        <f aca="false">TRUE()</f>
        <v>1</v>
      </c>
      <c r="I2212" s="3" t="s">
        <v>11</v>
      </c>
      <c r="J2212" s="3" t="s">
        <v>12</v>
      </c>
    </row>
    <row r="2213" customFormat="false" ht="15" hidden="false" customHeight="false" outlineLevel="0" collapsed="false">
      <c r="A2213" s="1" t="s">
        <v>3957</v>
      </c>
      <c r="B2213" s="2" t="n">
        <v>0.961354072100517</v>
      </c>
      <c r="C2213" s="2" t="n">
        <v>0.677400882509861</v>
      </c>
      <c r="D2213" s="2" t="n">
        <v>5.92342416680667</v>
      </c>
      <c r="E2213" s="6" t="n">
        <v>3.15306163901978E-009</v>
      </c>
      <c r="F2213" s="6" t="n">
        <v>6.75656065504239E-009</v>
      </c>
      <c r="G2213" s="6" t="n">
        <v>9.18990907977173E-010</v>
      </c>
      <c r="H2213" s="3" t="b">
        <f aca="false">TRUE()</f>
        <v>1</v>
      </c>
      <c r="I2213" s="3" t="s">
        <v>2575</v>
      </c>
      <c r="J2213" s="3" t="s">
        <v>12</v>
      </c>
    </row>
    <row r="2214" customFormat="false" ht="15" hidden="false" customHeight="false" outlineLevel="0" collapsed="false">
      <c r="A2214" s="1" t="s">
        <v>3958</v>
      </c>
      <c r="B2214" s="2" t="n">
        <v>0.153881026174128</v>
      </c>
      <c r="C2214" s="2" t="n">
        <v>-0.130072163416528</v>
      </c>
      <c r="D2214" s="2" t="n">
        <v>-5.92261615027937</v>
      </c>
      <c r="E2214" s="6" t="n">
        <v>3.16859855310054E-009</v>
      </c>
      <c r="F2214" s="6" t="n">
        <v>6.7867858751453E-009</v>
      </c>
      <c r="G2214" s="6" t="n">
        <v>9.23101979258011E-010</v>
      </c>
      <c r="H2214" s="3" t="b">
        <f aca="false">TRUE()</f>
        <v>1</v>
      </c>
      <c r="I2214" s="3" t="s">
        <v>2449</v>
      </c>
      <c r="J2214" s="3" t="s">
        <v>12</v>
      </c>
    </row>
    <row r="2215" customFormat="false" ht="15" hidden="false" customHeight="false" outlineLevel="0" collapsed="false">
      <c r="A2215" s="1" t="s">
        <v>3959</v>
      </c>
      <c r="B2215" s="2" t="n">
        <v>-0.00498054018547656</v>
      </c>
      <c r="C2215" s="2" t="n">
        <v>-0.288933729776132</v>
      </c>
      <c r="D2215" s="2" t="n">
        <v>-5.91846755859879</v>
      </c>
      <c r="E2215" s="6" t="n">
        <v>3.2495508376541E-009</v>
      </c>
      <c r="F2215" s="6" t="n">
        <v>6.95703295866326E-009</v>
      </c>
      <c r="G2215" s="6" t="n">
        <v>9.46258068554105E-010</v>
      </c>
      <c r="H2215" s="3" t="b">
        <f aca="false">TRUE()</f>
        <v>1</v>
      </c>
      <c r="I2215" s="3" t="s">
        <v>3960</v>
      </c>
      <c r="J2215" s="3" t="s">
        <v>12</v>
      </c>
    </row>
    <row r="2216" customFormat="false" ht="15" hidden="false" customHeight="false" outlineLevel="0" collapsed="false">
      <c r="A2216" s="1" t="s">
        <v>3961</v>
      </c>
      <c r="B2216" s="2" t="n">
        <v>0.640815735454675</v>
      </c>
      <c r="C2216" s="2" t="n">
        <v>0.356862545864019</v>
      </c>
      <c r="D2216" s="2" t="n">
        <v>5.91700602333838</v>
      </c>
      <c r="E2216" s="6" t="n">
        <v>3.27854691567053E-009</v>
      </c>
      <c r="F2216" s="6" t="n">
        <v>7.01594238387283E-009</v>
      </c>
      <c r="G2216" s="6" t="n">
        <v>9.54270610574483E-010</v>
      </c>
      <c r="H2216" s="3" t="b">
        <f aca="false">TRUE()</f>
        <v>1</v>
      </c>
      <c r="I2216" s="3" t="s">
        <v>11</v>
      </c>
      <c r="J2216" s="3" t="s">
        <v>12</v>
      </c>
    </row>
    <row r="2217" customFormat="false" ht="15" hidden="false" customHeight="false" outlineLevel="0" collapsed="false">
      <c r="A2217" s="1" t="s">
        <v>3962</v>
      </c>
      <c r="B2217" s="2" t="n">
        <v>0.0125292310826914</v>
      </c>
      <c r="C2217" s="2" t="n">
        <v>-0.271423958507964</v>
      </c>
      <c r="D2217" s="2" t="n">
        <v>-5.90047251401838</v>
      </c>
      <c r="E2217" s="6" t="n">
        <v>3.62462001859422E-009</v>
      </c>
      <c r="F2217" s="6" t="n">
        <v>7.75302296396057E-009</v>
      </c>
      <c r="G2217" s="6" t="n">
        <v>1.05452433227261E-009</v>
      </c>
      <c r="H2217" s="3" t="b">
        <f aca="false">TRUE()</f>
        <v>1</v>
      </c>
      <c r="I2217" s="3" t="s">
        <v>11</v>
      </c>
      <c r="J2217" s="3" t="s">
        <v>12</v>
      </c>
    </row>
    <row r="2218" customFormat="false" ht="15" hidden="false" customHeight="false" outlineLevel="0" collapsed="false">
      <c r="A2218" s="1" t="s">
        <v>3963</v>
      </c>
      <c r="B2218" s="2" t="n">
        <v>0.767148599662585</v>
      </c>
      <c r="C2218" s="2" t="n">
        <v>0.483195410071929</v>
      </c>
      <c r="D2218" s="2" t="n">
        <v>5.8973462185092</v>
      </c>
      <c r="E2218" s="6" t="n">
        <v>3.69394263113564E-009</v>
      </c>
      <c r="F2218" s="6" t="n">
        <v>7.89773931961341E-009</v>
      </c>
      <c r="G2218" s="6" t="n">
        <v>1.0742078697809E-009</v>
      </c>
      <c r="H2218" s="3" t="b">
        <f aca="false">TRUE()</f>
        <v>1</v>
      </c>
      <c r="I2218" s="3" t="s">
        <v>11</v>
      </c>
      <c r="J2218" s="3" t="s">
        <v>12</v>
      </c>
    </row>
    <row r="2219" customFormat="false" ht="15" hidden="false" customHeight="false" outlineLevel="0" collapsed="false">
      <c r="A2219" s="1" t="s">
        <v>3964</v>
      </c>
      <c r="B2219" s="2" t="n">
        <v>0.632758011817538</v>
      </c>
      <c r="C2219" s="2" t="n">
        <v>0.348804822226882</v>
      </c>
      <c r="D2219" s="2" t="n">
        <v>5.8944347845582</v>
      </c>
      <c r="E2219" s="6" t="n">
        <v>3.7596604255185E-009</v>
      </c>
      <c r="F2219" s="6" t="n">
        <v>8.03462146842095E-009</v>
      </c>
      <c r="G2219" s="6" t="n">
        <v>1.09282584076361E-009</v>
      </c>
      <c r="H2219" s="3" t="b">
        <f aca="false">TRUE()</f>
        <v>1</v>
      </c>
      <c r="I2219" s="3" t="s">
        <v>3965</v>
      </c>
      <c r="J2219" s="3" t="s">
        <v>3966</v>
      </c>
    </row>
    <row r="2220" customFormat="false" ht="15" hidden="false" customHeight="false" outlineLevel="0" collapsed="false">
      <c r="A2220" s="1" t="s">
        <v>3967</v>
      </c>
      <c r="B2220" s="2" t="n">
        <v>0.122834572690664</v>
      </c>
      <c r="C2220" s="2" t="n">
        <v>-0.161118616899992</v>
      </c>
      <c r="D2220" s="2" t="n">
        <v>-5.89415985389258</v>
      </c>
      <c r="E2220" s="6" t="n">
        <v>3.76592473152266E-009</v>
      </c>
      <c r="F2220" s="6" t="n">
        <v>8.04438180595646E-009</v>
      </c>
      <c r="G2220" s="6" t="n">
        <v>1.0941533891883E-009</v>
      </c>
      <c r="H2220" s="3" t="b">
        <f aca="false">TRUE()</f>
        <v>1</v>
      </c>
      <c r="I2220" s="3" t="s">
        <v>3968</v>
      </c>
      <c r="J2220" s="3" t="s">
        <v>12</v>
      </c>
    </row>
    <row r="2221" customFormat="false" ht="15" hidden="false" customHeight="false" outlineLevel="0" collapsed="false">
      <c r="A2221" s="1" t="s">
        <v>3969</v>
      </c>
      <c r="B2221" s="2" t="n">
        <v>0.50776159731997</v>
      </c>
      <c r="C2221" s="2" t="n">
        <v>0.223808407729314</v>
      </c>
      <c r="D2221" s="2" t="n">
        <v>5.88176645771464</v>
      </c>
      <c r="E2221" s="6" t="n">
        <v>4.0591082179074E-009</v>
      </c>
      <c r="F2221" s="6" t="n">
        <v>8.66674457336986E-009</v>
      </c>
      <c r="G2221" s="6" t="n">
        <v>1.17880381326014E-009</v>
      </c>
      <c r="H2221" s="3" t="b">
        <f aca="false">TRUE()</f>
        <v>1</v>
      </c>
      <c r="I2221" s="3" t="s">
        <v>768</v>
      </c>
      <c r="J2221" s="3" t="s">
        <v>12</v>
      </c>
    </row>
    <row r="2222" customFormat="false" ht="15" hidden="false" customHeight="false" outlineLevel="0" collapsed="false">
      <c r="A2222" s="1" t="s">
        <v>3970</v>
      </c>
      <c r="B2222" s="2" t="n">
        <v>1.39231742277876</v>
      </c>
      <c r="C2222" s="2" t="n">
        <v>1.1083642331881</v>
      </c>
      <c r="D2222" s="2" t="n">
        <v>5.88156776414357</v>
      </c>
      <c r="E2222" s="6" t="n">
        <v>4.06398496809458E-009</v>
      </c>
      <c r="F2222" s="6" t="n">
        <v>8.67325022456925E-009</v>
      </c>
      <c r="G2222" s="6" t="n">
        <v>1.17968867681839E-009</v>
      </c>
      <c r="H2222" s="3" t="b">
        <f aca="false">TRUE()</f>
        <v>1</v>
      </c>
      <c r="I2222" s="3" t="s">
        <v>11</v>
      </c>
      <c r="J2222" s="3" t="s">
        <v>12</v>
      </c>
    </row>
    <row r="2223" customFormat="false" ht="15" hidden="false" customHeight="false" outlineLevel="0" collapsed="false">
      <c r="A2223" s="1" t="s">
        <v>3971</v>
      </c>
      <c r="B2223" s="2" t="n">
        <v>6.12928301694497</v>
      </c>
      <c r="C2223" s="2" t="n">
        <v>5.84532982735431</v>
      </c>
      <c r="D2223" s="2" t="n">
        <v>5.87393134167344</v>
      </c>
      <c r="E2223" s="6" t="n">
        <v>4.25579689109711E-009</v>
      </c>
      <c r="F2223" s="6" t="n">
        <v>9.07648020868405E-009</v>
      </c>
      <c r="G2223" s="6" t="n">
        <v>1.23425616966886E-009</v>
      </c>
      <c r="H2223" s="3" t="b">
        <f aca="false">TRUE()</f>
        <v>1</v>
      </c>
      <c r="I2223" s="3" t="s">
        <v>786</v>
      </c>
      <c r="J2223" s="3" t="s">
        <v>153</v>
      </c>
    </row>
    <row r="2224" customFormat="false" ht="15" hidden="false" customHeight="false" outlineLevel="0" collapsed="false">
      <c r="A2224" s="1" t="s">
        <v>3972</v>
      </c>
      <c r="B2224" s="2" t="n">
        <v>6.12928301694497</v>
      </c>
      <c r="C2224" s="2" t="n">
        <v>5.84532982735431</v>
      </c>
      <c r="D2224" s="2" t="n">
        <v>5.87393134167344</v>
      </c>
      <c r="E2224" s="6" t="n">
        <v>4.25579689109711E-009</v>
      </c>
      <c r="F2224" s="6" t="n">
        <v>9.07648020868405E-009</v>
      </c>
      <c r="G2224" s="6" t="n">
        <v>1.23425616966886E-009</v>
      </c>
      <c r="H2224" s="3" t="b">
        <f aca="false">TRUE()</f>
        <v>1</v>
      </c>
      <c r="I2224" s="3" t="s">
        <v>11</v>
      </c>
      <c r="J2224" s="3" t="s">
        <v>12</v>
      </c>
    </row>
    <row r="2225" customFormat="false" ht="15" hidden="false" customHeight="false" outlineLevel="0" collapsed="false">
      <c r="A2225" s="1" t="s">
        <v>3973</v>
      </c>
      <c r="B2225" s="2" t="n">
        <v>0.498329191860259</v>
      </c>
      <c r="C2225" s="2" t="n">
        <v>0.214376002269604</v>
      </c>
      <c r="D2225" s="2" t="n">
        <v>5.86462113070581</v>
      </c>
      <c r="E2225" s="6" t="n">
        <v>4.501593713231E-009</v>
      </c>
      <c r="F2225" s="6" t="n">
        <v>9.59422401111282E-009</v>
      </c>
      <c r="G2225" s="6" t="n">
        <v>1.30495455979203E-009</v>
      </c>
      <c r="H2225" s="3" t="b">
        <f aca="false">TRUE()</f>
        <v>1</v>
      </c>
      <c r="I2225" s="3" t="s">
        <v>2962</v>
      </c>
      <c r="J2225" s="3" t="s">
        <v>12</v>
      </c>
    </row>
    <row r="2226" customFormat="false" ht="15" hidden="false" customHeight="false" outlineLevel="0" collapsed="false">
      <c r="A2226" s="1" t="s">
        <v>3974</v>
      </c>
      <c r="B2226" s="2" t="n">
        <v>0.466583522773188</v>
      </c>
      <c r="C2226" s="2" t="n">
        <v>0.182630333182533</v>
      </c>
      <c r="D2226" s="2" t="n">
        <v>5.85578998273808</v>
      </c>
      <c r="E2226" s="6" t="n">
        <v>4.74747854390962E-009</v>
      </c>
      <c r="F2226" s="6" t="n">
        <v>1.0113729572194E-008</v>
      </c>
      <c r="G2226" s="6" t="n">
        <v>1.37561490188795E-009</v>
      </c>
      <c r="H2226" s="3" t="b">
        <f aca="false">TRUE()</f>
        <v>1</v>
      </c>
      <c r="I2226" s="3" t="s">
        <v>3975</v>
      </c>
      <c r="J2226" s="3" t="s">
        <v>3976</v>
      </c>
    </row>
    <row r="2227" customFormat="false" ht="15" hidden="false" customHeight="false" outlineLevel="0" collapsed="false">
      <c r="A2227" s="1" t="s">
        <v>3977</v>
      </c>
      <c r="B2227" s="2" t="n">
        <v>-2.92599941855622</v>
      </c>
      <c r="C2227" s="2" t="n">
        <v>-3.20995260814688</v>
      </c>
      <c r="D2227" s="2" t="n">
        <v>-5.85527770363464</v>
      </c>
      <c r="E2227" s="6" t="n">
        <v>4.76213602522898E-009</v>
      </c>
      <c r="F2227" s="6" t="n">
        <v>1.0140397466121E-008</v>
      </c>
      <c r="G2227" s="6" t="n">
        <v>1.37924212486501E-009</v>
      </c>
      <c r="H2227" s="3" t="b">
        <f aca="false">TRUE()</f>
        <v>1</v>
      </c>
      <c r="I2227" s="3" t="s">
        <v>47</v>
      </c>
      <c r="J2227" s="3" t="s">
        <v>12</v>
      </c>
    </row>
    <row r="2228" customFormat="false" ht="15" hidden="false" customHeight="false" outlineLevel="0" collapsed="false">
      <c r="A2228" s="1" t="s">
        <v>3978</v>
      </c>
      <c r="B2228" s="2" t="n">
        <v>0.160782197863581</v>
      </c>
      <c r="C2228" s="2" t="n">
        <v>-0.123170991727075</v>
      </c>
      <c r="D2228" s="2" t="n">
        <v>-5.85474267648099</v>
      </c>
      <c r="E2228" s="6" t="n">
        <v>4.77749139046169E-009</v>
      </c>
      <c r="F2228" s="6" t="n">
        <v>1.01685268032279E-008</v>
      </c>
      <c r="G2228" s="6" t="n">
        <v>1.38306812545442E-009</v>
      </c>
      <c r="H2228" s="3" t="b">
        <f aca="false">TRUE()</f>
        <v>1</v>
      </c>
      <c r="I2228" s="3" t="s">
        <v>3979</v>
      </c>
      <c r="J2228" s="3" t="s">
        <v>12</v>
      </c>
    </row>
    <row r="2229" customFormat="false" ht="15" hidden="false" customHeight="false" outlineLevel="0" collapsed="false">
      <c r="A2229" s="1" t="s">
        <v>3980</v>
      </c>
      <c r="B2229" s="2" t="n">
        <v>0.163615791396165</v>
      </c>
      <c r="C2229" s="2" t="n">
        <v>-0.120337398194491</v>
      </c>
      <c r="D2229" s="2" t="n">
        <v>-5.84962684300308</v>
      </c>
      <c r="E2229" s="6" t="n">
        <v>4.92677051066732E-009</v>
      </c>
      <c r="F2229" s="6" t="n">
        <v>1.04815494706297E-008</v>
      </c>
      <c r="G2229" s="6" t="n">
        <v>1.4256437789592E-009</v>
      </c>
      <c r="H2229" s="3" t="b">
        <f aca="false">TRUE()</f>
        <v>1</v>
      </c>
      <c r="I2229" s="3" t="s">
        <v>3981</v>
      </c>
      <c r="J2229" s="3" t="s">
        <v>12</v>
      </c>
    </row>
    <row r="2230" customFormat="false" ht="15" hidden="false" customHeight="false" outlineLevel="0" collapsed="false">
      <c r="A2230" s="1" t="s">
        <v>3982</v>
      </c>
      <c r="B2230" s="2" t="n">
        <v>3.29278174922785</v>
      </c>
      <c r="C2230" s="2" t="n">
        <v>3.00882855963719</v>
      </c>
      <c r="D2230" s="2" t="n">
        <v>5.84856699127056</v>
      </c>
      <c r="E2230" s="6" t="n">
        <v>4.95825949210685E-009</v>
      </c>
      <c r="F2230" s="6" t="n">
        <v>1.05438088795812E-008</v>
      </c>
      <c r="G2230" s="6" t="n">
        <v>1.43411196768473E-009</v>
      </c>
      <c r="H2230" s="3" t="b">
        <f aca="false">TRUE()</f>
        <v>1</v>
      </c>
      <c r="I2230" s="3" t="s">
        <v>639</v>
      </c>
      <c r="J2230" s="3" t="s">
        <v>12</v>
      </c>
    </row>
    <row r="2231" customFormat="false" ht="15" hidden="false" customHeight="false" outlineLevel="0" collapsed="false">
      <c r="A2231" s="1" t="s">
        <v>3983</v>
      </c>
      <c r="B2231" s="2" t="n">
        <v>3.11547721741994</v>
      </c>
      <c r="C2231" s="2" t="n">
        <v>2.83152402782928</v>
      </c>
      <c r="D2231" s="2" t="n">
        <v>5.84681611278185</v>
      </c>
      <c r="E2231" s="6" t="n">
        <v>5.01070885228888E-009</v>
      </c>
      <c r="F2231" s="6" t="n">
        <v>1.06505650044167E-008</v>
      </c>
      <c r="G2231" s="6" t="n">
        <v>1.44863235950887E-009</v>
      </c>
      <c r="H2231" s="3" t="b">
        <f aca="false">TRUE()</f>
        <v>1</v>
      </c>
      <c r="I2231" s="3" t="s">
        <v>11</v>
      </c>
      <c r="J2231" s="3" t="s">
        <v>12</v>
      </c>
    </row>
    <row r="2232" customFormat="false" ht="15" hidden="false" customHeight="false" outlineLevel="0" collapsed="false">
      <c r="A2232" s="1" t="s">
        <v>3984</v>
      </c>
      <c r="B2232" s="2" t="n">
        <v>0.545968369105292</v>
      </c>
      <c r="C2232" s="2" t="n">
        <v>0.262015179514637</v>
      </c>
      <c r="D2232" s="2" t="n">
        <v>5.83485888373931</v>
      </c>
      <c r="E2232" s="6" t="n">
        <v>5.38361115013411E-009</v>
      </c>
      <c r="F2232" s="6" t="n">
        <v>1.14380622373983E-008</v>
      </c>
      <c r="G2232" s="6" t="n">
        <v>1.55574348218149E-009</v>
      </c>
      <c r="H2232" s="3" t="b">
        <f aca="false">TRUE()</f>
        <v>1</v>
      </c>
      <c r="I2232" s="3" t="s">
        <v>3985</v>
      </c>
      <c r="J2232" s="3" t="s">
        <v>12</v>
      </c>
    </row>
    <row r="2233" customFormat="false" ht="15" hidden="false" customHeight="false" outlineLevel="0" collapsed="false">
      <c r="A2233" s="1" t="s">
        <v>3986</v>
      </c>
      <c r="B2233" s="2" t="n">
        <v>0.51662702021884</v>
      </c>
      <c r="C2233" s="2" t="n">
        <v>0.232673830628184</v>
      </c>
      <c r="D2233" s="2" t="n">
        <v>5.83252409793777</v>
      </c>
      <c r="E2233" s="6" t="n">
        <v>5.45951170045159E-009</v>
      </c>
      <c r="F2233" s="6" t="n">
        <v>1.15941243100988E-008</v>
      </c>
      <c r="G2233" s="6" t="n">
        <v>1.57697020287773E-009</v>
      </c>
      <c r="H2233" s="3" t="b">
        <f aca="false">TRUE()</f>
        <v>1</v>
      </c>
      <c r="I2233" s="3" t="s">
        <v>3987</v>
      </c>
      <c r="J2233" s="3" t="s">
        <v>3988</v>
      </c>
    </row>
    <row r="2234" customFormat="false" ht="15" hidden="false" customHeight="false" outlineLevel="0" collapsed="false">
      <c r="A2234" s="1" t="s">
        <v>3989</v>
      </c>
      <c r="B2234" s="2" t="n">
        <v>0.712228915844699</v>
      </c>
      <c r="C2234" s="2" t="n">
        <v>0.428275726254044</v>
      </c>
      <c r="D2234" s="2" t="n">
        <v>5.83138205975463</v>
      </c>
      <c r="E2234" s="6" t="n">
        <v>5.49701588322398E-009</v>
      </c>
      <c r="F2234" s="6" t="n">
        <v>1.16685424480437E-008</v>
      </c>
      <c r="G2234" s="6" t="n">
        <v>1.58709215628741E-009</v>
      </c>
      <c r="H2234" s="3" t="b">
        <f aca="false">TRUE()</f>
        <v>1</v>
      </c>
      <c r="I2234" s="3" t="s">
        <v>1358</v>
      </c>
      <c r="J2234" s="3" t="s">
        <v>12</v>
      </c>
    </row>
    <row r="2235" customFormat="false" ht="15" hidden="false" customHeight="false" outlineLevel="0" collapsed="false">
      <c r="A2235" s="1" t="s">
        <v>3990</v>
      </c>
      <c r="B2235" s="2" t="n">
        <v>0.776793186860449</v>
      </c>
      <c r="C2235" s="2" t="n">
        <v>0.492839997269793</v>
      </c>
      <c r="D2235" s="2" t="n">
        <v>5.8309098998327</v>
      </c>
      <c r="E2235" s="6" t="n">
        <v>5.51259459790277E-009</v>
      </c>
      <c r="F2235" s="6" t="n">
        <v>1.16963734977883E-008</v>
      </c>
      <c r="G2235" s="6" t="n">
        <v>1.59087758543998E-009</v>
      </c>
      <c r="H2235" s="3" t="b">
        <f aca="false">TRUE()</f>
        <v>1</v>
      </c>
      <c r="I2235" s="3" t="s">
        <v>3991</v>
      </c>
      <c r="J2235" s="3" t="s">
        <v>12</v>
      </c>
    </row>
    <row r="2236" customFormat="false" ht="15" hidden="false" customHeight="false" outlineLevel="0" collapsed="false">
      <c r="A2236" s="1" t="s">
        <v>3992</v>
      </c>
      <c r="B2236" s="2" t="n">
        <v>0.551169984789635</v>
      </c>
      <c r="C2236" s="2" t="n">
        <v>0.267216795198979</v>
      </c>
      <c r="D2236" s="2" t="n">
        <v>5.82676034718119</v>
      </c>
      <c r="E2236" s="6" t="n">
        <v>5.65136755942671E-009</v>
      </c>
      <c r="F2236" s="6" t="n">
        <v>1.19854506629452E-008</v>
      </c>
      <c r="G2236" s="6" t="n">
        <v>1.63019630098866E-009</v>
      </c>
      <c r="H2236" s="3" t="b">
        <f aca="false">TRUE()</f>
        <v>1</v>
      </c>
      <c r="I2236" s="3" t="s">
        <v>3993</v>
      </c>
      <c r="J2236" s="3" t="s">
        <v>12</v>
      </c>
    </row>
    <row r="2237" customFormat="false" ht="15" hidden="false" customHeight="false" outlineLevel="0" collapsed="false">
      <c r="A2237" s="1" t="s">
        <v>3994</v>
      </c>
      <c r="B2237" s="2" t="n">
        <v>0.0383915755104631</v>
      </c>
      <c r="C2237" s="2" t="n">
        <v>-0.245561614080193</v>
      </c>
      <c r="D2237" s="2" t="n">
        <v>-5.82390932366544</v>
      </c>
      <c r="E2237" s="6" t="n">
        <v>5.74867745875644E-009</v>
      </c>
      <c r="F2237" s="6" t="n">
        <v>1.21863735038039E-008</v>
      </c>
      <c r="G2237" s="6" t="n">
        <v>1.65752474120865E-009</v>
      </c>
      <c r="H2237" s="3" t="b">
        <f aca="false">TRUE()</f>
        <v>1</v>
      </c>
      <c r="I2237" s="3" t="s">
        <v>132</v>
      </c>
      <c r="J2237" s="3" t="s">
        <v>12</v>
      </c>
    </row>
    <row r="2238" customFormat="false" ht="15" hidden="false" customHeight="false" outlineLevel="0" collapsed="false">
      <c r="A2238" s="1" t="s">
        <v>3995</v>
      </c>
      <c r="B2238" s="2" t="n">
        <v>0.388390402596459</v>
      </c>
      <c r="C2238" s="2" t="n">
        <v>0.104437213005803</v>
      </c>
      <c r="D2238" s="2" t="n">
        <v>5.81847381530776</v>
      </c>
      <c r="E2238" s="6" t="n">
        <v>5.93873604511441E-009</v>
      </c>
      <c r="F2238" s="6" t="n">
        <v>1.25836427598759E-008</v>
      </c>
      <c r="G2238" s="6" t="n">
        <v>1.71155916093617E-009</v>
      </c>
      <c r="H2238" s="3" t="b">
        <f aca="false">TRUE()</f>
        <v>1</v>
      </c>
      <c r="I2238" s="3" t="s">
        <v>3996</v>
      </c>
      <c r="J2238" s="3" t="s">
        <v>3997</v>
      </c>
    </row>
    <row r="2239" customFormat="false" ht="15" hidden="false" customHeight="false" outlineLevel="0" collapsed="false">
      <c r="A2239" s="1" t="s">
        <v>3998</v>
      </c>
      <c r="B2239" s="2" t="n">
        <v>0.585344418669353</v>
      </c>
      <c r="C2239" s="2" t="n">
        <v>0.301391229078697</v>
      </c>
      <c r="D2239" s="2" t="n">
        <v>5.81538597408305</v>
      </c>
      <c r="E2239" s="6" t="n">
        <v>6.04941381923197E-009</v>
      </c>
      <c r="F2239" s="6" t="n">
        <v>1.28124314133867E-008</v>
      </c>
      <c r="G2239" s="6" t="n">
        <v>1.74267775857178E-009</v>
      </c>
      <c r="H2239" s="3" t="b">
        <f aca="false">TRUE()</f>
        <v>1</v>
      </c>
      <c r="I2239" s="3" t="s">
        <v>11</v>
      </c>
      <c r="J2239" s="3" t="s">
        <v>12</v>
      </c>
    </row>
    <row r="2240" customFormat="false" ht="15" hidden="false" customHeight="false" outlineLevel="0" collapsed="false">
      <c r="A2240" s="1" t="s">
        <v>3999</v>
      </c>
      <c r="B2240" s="2" t="n">
        <v>0.428685853254112</v>
      </c>
      <c r="C2240" s="2" t="n">
        <v>0.144732663663457</v>
      </c>
      <c r="D2240" s="2" t="n">
        <v>5.81434278132649</v>
      </c>
      <c r="E2240" s="6" t="n">
        <v>6.08725651849731E-009</v>
      </c>
      <c r="F2240" s="6" t="n">
        <v>1.28868226430001E-008</v>
      </c>
      <c r="G2240" s="6" t="n">
        <v>1.75279605205545E-009</v>
      </c>
      <c r="H2240" s="3" t="b">
        <f aca="false">TRUE()</f>
        <v>1</v>
      </c>
      <c r="I2240" s="3" t="s">
        <v>4000</v>
      </c>
      <c r="J2240" s="3" t="s">
        <v>4001</v>
      </c>
    </row>
    <row r="2241" customFormat="false" ht="15" hidden="false" customHeight="false" outlineLevel="0" collapsed="false">
      <c r="A2241" s="1" t="s">
        <v>4002</v>
      </c>
      <c r="B2241" s="2" t="n">
        <v>0.526696426890441</v>
      </c>
      <c r="C2241" s="2" t="n">
        <v>0.242743237299785</v>
      </c>
      <c r="D2241" s="2" t="n">
        <v>5.8130487383967</v>
      </c>
      <c r="E2241" s="6" t="n">
        <v>6.13451910267252E-009</v>
      </c>
      <c r="F2241" s="6" t="n">
        <v>1.2981080601191E-008</v>
      </c>
      <c r="G2241" s="6" t="n">
        <v>1.76561651071843E-009</v>
      </c>
      <c r="H2241" s="3" t="b">
        <f aca="false">TRUE()</f>
        <v>1</v>
      </c>
      <c r="I2241" s="3" t="s">
        <v>4003</v>
      </c>
      <c r="J2241" s="3" t="s">
        <v>4004</v>
      </c>
    </row>
    <row r="2242" customFormat="false" ht="15" hidden="false" customHeight="false" outlineLevel="0" collapsed="false">
      <c r="A2242" s="1" t="s">
        <v>4005</v>
      </c>
      <c r="B2242" s="2" t="n">
        <v>0.806822267430586</v>
      </c>
      <c r="C2242" s="2" t="n">
        <v>0.522869077839931</v>
      </c>
      <c r="D2242" s="2" t="n">
        <v>5.81213710945374</v>
      </c>
      <c r="E2242" s="6" t="n">
        <v>6.16802880898374E-009</v>
      </c>
      <c r="F2242" s="6" t="n">
        <v>1.30461653523351E-008</v>
      </c>
      <c r="G2242" s="6" t="n">
        <v>1.77446898723764E-009</v>
      </c>
      <c r="H2242" s="3" t="b">
        <f aca="false">TRUE()</f>
        <v>1</v>
      </c>
      <c r="I2242" s="3" t="s">
        <v>281</v>
      </c>
      <c r="J2242" s="3" t="s">
        <v>12</v>
      </c>
    </row>
    <row r="2243" customFormat="false" ht="15" hidden="false" customHeight="false" outlineLevel="0" collapsed="false">
      <c r="A2243" s="1" t="s">
        <v>4006</v>
      </c>
      <c r="B2243" s="2" t="n">
        <v>1.03725961856908</v>
      </c>
      <c r="C2243" s="2" t="n">
        <v>0.753306428978427</v>
      </c>
      <c r="D2243" s="2" t="n">
        <v>5.80980351227765</v>
      </c>
      <c r="E2243" s="6" t="n">
        <v>6.25462058725145E-009</v>
      </c>
      <c r="F2243" s="6" t="n">
        <v>1.32234172986494E-008</v>
      </c>
      <c r="G2243" s="6" t="n">
        <v>1.7981554123091E-009</v>
      </c>
      <c r="H2243" s="3" t="b">
        <f aca="false">TRUE()</f>
        <v>1</v>
      </c>
      <c r="I2243" s="3" t="s">
        <v>641</v>
      </c>
      <c r="J2243" s="3" t="s">
        <v>12</v>
      </c>
    </row>
    <row r="2244" customFormat="false" ht="15" hidden="false" customHeight="false" outlineLevel="0" collapsed="false">
      <c r="A2244" s="1" t="s">
        <v>4007</v>
      </c>
      <c r="B2244" s="2" t="n">
        <v>2.73696559416621</v>
      </c>
      <c r="C2244" s="2" t="n">
        <v>2.45301240457555</v>
      </c>
      <c r="D2244" s="2" t="n">
        <v>5.80976818045194</v>
      </c>
      <c r="E2244" s="6" t="n">
        <v>6.25594067413136E-009</v>
      </c>
      <c r="F2244" s="6" t="n">
        <v>1.32203115449767E-008</v>
      </c>
      <c r="G2244" s="6" t="n">
        <v>1.7981554123091E-009</v>
      </c>
      <c r="H2244" s="3" t="b">
        <f aca="false">TRUE()</f>
        <v>1</v>
      </c>
      <c r="I2244" s="3" t="s">
        <v>73</v>
      </c>
      <c r="J2244" s="3" t="s">
        <v>12</v>
      </c>
    </row>
    <row r="2245" customFormat="false" ht="15" hidden="false" customHeight="false" outlineLevel="0" collapsed="false">
      <c r="A2245" s="1" t="s">
        <v>4008</v>
      </c>
      <c r="B2245" s="2" t="n">
        <v>0.808968374275226</v>
      </c>
      <c r="C2245" s="2" t="n">
        <v>0.52501518468457</v>
      </c>
      <c r="D2245" s="2" t="n">
        <v>5.80791293884328</v>
      </c>
      <c r="E2245" s="6" t="n">
        <v>6.32563924344133E-009</v>
      </c>
      <c r="F2245" s="6" t="n">
        <v>1.33616443912263E-008</v>
      </c>
      <c r="G2245" s="6" t="n">
        <v>1.81737874313276E-009</v>
      </c>
      <c r="H2245" s="3" t="b">
        <f aca="false">TRUE()</f>
        <v>1</v>
      </c>
      <c r="I2245" s="3" t="s">
        <v>2805</v>
      </c>
      <c r="J2245" s="3" t="s">
        <v>12</v>
      </c>
    </row>
    <row r="2246" customFormat="false" ht="15" hidden="false" customHeight="false" outlineLevel="0" collapsed="false">
      <c r="A2246" s="1" t="s">
        <v>4009</v>
      </c>
      <c r="B2246" s="2" t="n">
        <v>-1.65207669657969</v>
      </c>
      <c r="C2246" s="2" t="n">
        <v>-1.93602988617035</v>
      </c>
      <c r="D2246" s="2" t="n">
        <v>-5.80381679490709</v>
      </c>
      <c r="E2246" s="6" t="n">
        <v>6.4822103014888E-009</v>
      </c>
      <c r="F2246" s="6" t="n">
        <v>1.36862703024752E-008</v>
      </c>
      <c r="G2246" s="6" t="n">
        <v>1.8615326072306E-009</v>
      </c>
      <c r="H2246" s="3" t="b">
        <f aca="false">TRUE()</f>
        <v>1</v>
      </c>
      <c r="I2246" s="3" t="s">
        <v>11</v>
      </c>
      <c r="J2246" s="3" t="s">
        <v>12</v>
      </c>
    </row>
    <row r="2247" customFormat="false" ht="15" hidden="false" customHeight="false" outlineLevel="0" collapsed="false">
      <c r="A2247" s="1" t="s">
        <v>4010</v>
      </c>
      <c r="B2247" s="2" t="n">
        <v>0.533615620720935</v>
      </c>
      <c r="C2247" s="2" t="n">
        <v>0.24966243113028</v>
      </c>
      <c r="D2247" s="2" t="n">
        <v>5.80156882263524</v>
      </c>
      <c r="E2247" s="6" t="n">
        <v>6.56973211366855E-009</v>
      </c>
      <c r="F2247" s="6" t="n">
        <v>1.38648843360592E-008</v>
      </c>
      <c r="G2247" s="6" t="n">
        <v>1.88582672390937E-009</v>
      </c>
      <c r="H2247" s="3" t="b">
        <f aca="false">TRUE()</f>
        <v>1</v>
      </c>
      <c r="I2247" s="3" t="s">
        <v>1573</v>
      </c>
      <c r="J2247" s="3" t="s">
        <v>12</v>
      </c>
    </row>
    <row r="2248" customFormat="false" ht="15" hidden="false" customHeight="false" outlineLevel="0" collapsed="false">
      <c r="A2248" s="1" t="s">
        <v>4011</v>
      </c>
      <c r="B2248" s="2" t="n">
        <v>0.715562446138113</v>
      </c>
      <c r="C2248" s="2" t="n">
        <v>0.431609256547458</v>
      </c>
      <c r="D2248" s="2" t="n">
        <v>5.8012310434902</v>
      </c>
      <c r="E2248" s="6" t="n">
        <v>6.58298202729649E-009</v>
      </c>
      <c r="F2248" s="6" t="n">
        <v>1.38866643566468E-008</v>
      </c>
      <c r="G2248" s="6" t="n">
        <v>1.88878912473983E-009</v>
      </c>
      <c r="H2248" s="3" t="b">
        <f aca="false">TRUE()</f>
        <v>1</v>
      </c>
      <c r="I2248" s="3" t="s">
        <v>11</v>
      </c>
      <c r="J2248" s="3" t="s">
        <v>12</v>
      </c>
    </row>
    <row r="2249" customFormat="false" ht="15" hidden="false" customHeight="false" outlineLevel="0" collapsed="false">
      <c r="A2249" s="1" t="s">
        <v>4012</v>
      </c>
      <c r="B2249" s="2" t="n">
        <v>0.625994455498182</v>
      </c>
      <c r="C2249" s="2" t="n">
        <v>0.342041265907526</v>
      </c>
      <c r="D2249" s="2" t="n">
        <v>5.80065199503166</v>
      </c>
      <c r="E2249" s="6" t="n">
        <v>6.60575659755834E-009</v>
      </c>
      <c r="F2249" s="6" t="n">
        <v>1.39285081283036E-008</v>
      </c>
      <c r="G2249" s="6" t="n">
        <v>1.89448048868539E-009</v>
      </c>
      <c r="H2249" s="3" t="b">
        <f aca="false">TRUE()</f>
        <v>1</v>
      </c>
      <c r="I2249" s="3" t="s">
        <v>11</v>
      </c>
      <c r="J2249" s="3" t="s">
        <v>12</v>
      </c>
    </row>
    <row r="2250" customFormat="false" ht="15" hidden="false" customHeight="false" outlineLevel="0" collapsed="false">
      <c r="A2250" s="1" t="s">
        <v>4013</v>
      </c>
      <c r="B2250" s="2" t="n">
        <v>0.565219873853785</v>
      </c>
      <c r="C2250" s="2" t="n">
        <v>0.281266684263129</v>
      </c>
      <c r="D2250" s="2" t="n">
        <v>5.79797571038355</v>
      </c>
      <c r="E2250" s="6" t="n">
        <v>6.71201704684045E-009</v>
      </c>
      <c r="F2250" s="6" t="n">
        <v>1.41462698097037E-008</v>
      </c>
      <c r="G2250" s="6" t="n">
        <v>1.92409925709875E-009</v>
      </c>
      <c r="H2250" s="3" t="b">
        <f aca="false">TRUE()</f>
        <v>1</v>
      </c>
      <c r="I2250" s="3" t="s">
        <v>4014</v>
      </c>
      <c r="J2250" s="3" t="s">
        <v>4015</v>
      </c>
    </row>
    <row r="2251" customFormat="false" ht="15" hidden="false" customHeight="false" outlineLevel="0" collapsed="false">
      <c r="A2251" s="1" t="s">
        <v>4016</v>
      </c>
      <c r="B2251" s="2" t="n">
        <v>0.742018821892492</v>
      </c>
      <c r="C2251" s="2" t="n">
        <v>0.458065632301836</v>
      </c>
      <c r="D2251" s="2" t="n">
        <v>5.79694447341563</v>
      </c>
      <c r="E2251" s="6" t="n">
        <v>6.75340389661676E-009</v>
      </c>
      <c r="F2251" s="6" t="n">
        <v>1.42271708755393E-008</v>
      </c>
      <c r="G2251" s="6" t="n">
        <v>1.93510298336487E-009</v>
      </c>
      <c r="H2251" s="3" t="b">
        <f aca="false">TRUE()</f>
        <v>1</v>
      </c>
      <c r="I2251" s="3" t="s">
        <v>4017</v>
      </c>
      <c r="J2251" s="3" t="s">
        <v>4018</v>
      </c>
    </row>
    <row r="2252" customFormat="false" ht="15" hidden="false" customHeight="false" outlineLevel="0" collapsed="false">
      <c r="A2252" s="1" t="s">
        <v>4019</v>
      </c>
      <c r="B2252" s="2" t="n">
        <v>0.174504430395798</v>
      </c>
      <c r="C2252" s="2" t="n">
        <v>-0.109448759194858</v>
      </c>
      <c r="D2252" s="2" t="n">
        <v>-5.78990524696869</v>
      </c>
      <c r="E2252" s="6" t="n">
        <v>7.04261422228676E-009</v>
      </c>
      <c r="F2252" s="6" t="n">
        <v>1.48298495840245E-008</v>
      </c>
      <c r="G2252" s="6" t="n">
        <v>2.01624057988826E-009</v>
      </c>
      <c r="H2252" s="3" t="b">
        <f aca="false">TRUE()</f>
        <v>1</v>
      </c>
      <c r="I2252" s="3" t="s">
        <v>4020</v>
      </c>
      <c r="J2252" s="3" t="s">
        <v>4021</v>
      </c>
    </row>
    <row r="2253" customFormat="false" ht="15" hidden="false" customHeight="false" outlineLevel="0" collapsed="false">
      <c r="A2253" s="1" t="s">
        <v>4022</v>
      </c>
      <c r="B2253" s="2" t="n">
        <v>0.616362332913654</v>
      </c>
      <c r="C2253" s="2" t="n">
        <v>0.332409143322999</v>
      </c>
      <c r="D2253" s="2" t="n">
        <v>5.78990023400546</v>
      </c>
      <c r="E2253" s="6" t="n">
        <v>7.04282441290333E-009</v>
      </c>
      <c r="F2253" s="6" t="n">
        <v>1.48237068015816E-008</v>
      </c>
      <c r="G2253" s="6" t="n">
        <v>2.01624057988826E-009</v>
      </c>
      <c r="H2253" s="3" t="b">
        <f aca="false">TRUE()</f>
        <v>1</v>
      </c>
      <c r="I2253" s="3" t="s">
        <v>4023</v>
      </c>
      <c r="J2253" s="3" t="s">
        <v>12</v>
      </c>
    </row>
    <row r="2254" customFormat="false" ht="15" hidden="false" customHeight="false" outlineLevel="0" collapsed="false">
      <c r="A2254" s="1" t="s">
        <v>4024</v>
      </c>
      <c r="B2254" s="2" t="n">
        <v>0.520025488694209</v>
      </c>
      <c r="C2254" s="2" t="n">
        <v>0.236072299103553</v>
      </c>
      <c r="D2254" s="2" t="n">
        <v>5.76118616034706</v>
      </c>
      <c r="E2254" s="6" t="n">
        <v>8.35248533571836E-009</v>
      </c>
      <c r="F2254" s="6" t="n">
        <v>1.7572472477277E-008</v>
      </c>
      <c r="G2254" s="6" t="n">
        <v>2.39011284909354E-009</v>
      </c>
      <c r="H2254" s="3" t="b">
        <f aca="false">TRUE()</f>
        <v>1</v>
      </c>
      <c r="I2254" s="3" t="s">
        <v>11</v>
      </c>
      <c r="J2254" s="3" t="s">
        <v>12</v>
      </c>
    </row>
    <row r="2255" customFormat="false" ht="15" hidden="false" customHeight="false" outlineLevel="0" collapsed="false">
      <c r="A2255" s="1" t="s">
        <v>4025</v>
      </c>
      <c r="B2255" s="2" t="n">
        <v>-0.212774418774851</v>
      </c>
      <c r="C2255" s="2" t="n">
        <v>-0.496727608365507</v>
      </c>
      <c r="D2255" s="2" t="n">
        <v>-5.75207661101383</v>
      </c>
      <c r="E2255" s="6" t="n">
        <v>8.81538318034122E-009</v>
      </c>
      <c r="F2255" s="6" t="n">
        <v>1.85381172470352E-008</v>
      </c>
      <c r="G2255" s="6" t="n">
        <v>2.52145463806738E-009</v>
      </c>
      <c r="H2255" s="3" t="b">
        <f aca="false">TRUE()</f>
        <v>1</v>
      </c>
      <c r="I2255" s="3" t="s">
        <v>11</v>
      </c>
      <c r="J2255" s="3" t="s">
        <v>12</v>
      </c>
    </row>
    <row r="2256" customFormat="false" ht="15" hidden="false" customHeight="false" outlineLevel="0" collapsed="false">
      <c r="A2256" s="1" t="s">
        <v>4026</v>
      </c>
      <c r="B2256" s="2" t="n">
        <v>0.471448876098561</v>
      </c>
      <c r="C2256" s="2" t="n">
        <v>0.187495686507906</v>
      </c>
      <c r="D2256" s="2" t="n">
        <v>5.74659083362857</v>
      </c>
      <c r="E2256" s="6" t="n">
        <v>9.10607229609827E-009</v>
      </c>
      <c r="F2256" s="6" t="n">
        <v>1.91409235847032E-008</v>
      </c>
      <c r="G2256" s="6" t="n">
        <v>2.60344510213203E-009</v>
      </c>
      <c r="H2256" s="3" t="b">
        <f aca="false">TRUE()</f>
        <v>1</v>
      </c>
      <c r="I2256" s="3" t="s">
        <v>4027</v>
      </c>
      <c r="J2256" s="3" t="s">
        <v>12</v>
      </c>
    </row>
    <row r="2257" customFormat="false" ht="15" hidden="false" customHeight="false" outlineLevel="0" collapsed="false">
      <c r="A2257" s="1" t="s">
        <v>4028</v>
      </c>
      <c r="B2257" s="2" t="n">
        <v>0.783936460378388</v>
      </c>
      <c r="C2257" s="2" t="n">
        <v>0.499983270787733</v>
      </c>
      <c r="D2257" s="2" t="n">
        <v>5.74631083008474</v>
      </c>
      <c r="E2257" s="6" t="n">
        <v>9.12115687546606E-009</v>
      </c>
      <c r="F2257" s="6" t="n">
        <v>1.91641327968569E-008</v>
      </c>
      <c r="G2257" s="6" t="n">
        <v>2.60660189388445E-009</v>
      </c>
      <c r="H2257" s="3" t="b">
        <f aca="false">TRUE()</f>
        <v>1</v>
      </c>
      <c r="I2257" s="3" t="s">
        <v>4029</v>
      </c>
      <c r="J2257" s="3" t="s">
        <v>4030</v>
      </c>
    </row>
    <row r="2258" customFormat="false" ht="15" hidden="false" customHeight="false" outlineLevel="0" collapsed="false">
      <c r="A2258" s="1" t="s">
        <v>4031</v>
      </c>
      <c r="B2258" s="2" t="n">
        <v>1.52837897235479</v>
      </c>
      <c r="C2258" s="2" t="n">
        <v>1.24442578276413</v>
      </c>
      <c r="D2258" s="2" t="n">
        <v>5.74584956537738</v>
      </c>
      <c r="E2258" s="6" t="n">
        <v>9.1460594887843E-009</v>
      </c>
      <c r="F2258" s="6" t="n">
        <v>1.92079406188913E-008</v>
      </c>
      <c r="G2258" s="6" t="n">
        <v>2.6125603973603E-009</v>
      </c>
      <c r="H2258" s="3" t="b">
        <f aca="false">TRUE()</f>
        <v>1</v>
      </c>
      <c r="I2258" s="3" t="s">
        <v>11</v>
      </c>
      <c r="J2258" s="3" t="s">
        <v>12</v>
      </c>
    </row>
    <row r="2259" customFormat="false" ht="15" hidden="false" customHeight="false" outlineLevel="0" collapsed="false">
      <c r="A2259" s="1" t="s">
        <v>4032</v>
      </c>
      <c r="B2259" s="2" t="n">
        <v>0.702984475078125</v>
      </c>
      <c r="C2259" s="2" t="n">
        <v>0.419031285487469</v>
      </c>
      <c r="D2259" s="2" t="n">
        <v>5.74365333311112</v>
      </c>
      <c r="E2259" s="6" t="n">
        <v>9.26553836588789E-009</v>
      </c>
      <c r="F2259" s="6" t="n">
        <v>1.94502443996052E-008</v>
      </c>
      <c r="G2259" s="6" t="n">
        <v>2.6455172496426E-009</v>
      </c>
      <c r="H2259" s="3" t="b">
        <f aca="false">TRUE()</f>
        <v>1</v>
      </c>
      <c r="I2259" s="3" t="s">
        <v>3302</v>
      </c>
      <c r="J2259" s="3" t="s">
        <v>12</v>
      </c>
    </row>
    <row r="2260" customFormat="false" ht="15" hidden="false" customHeight="false" outlineLevel="0" collapsed="false">
      <c r="A2260" s="1" t="s">
        <v>4033</v>
      </c>
      <c r="B2260" s="2" t="n">
        <v>-0.141704575770888</v>
      </c>
      <c r="C2260" s="2" t="n">
        <v>-0.425657765361543</v>
      </c>
      <c r="D2260" s="2" t="n">
        <v>-5.7392625184564</v>
      </c>
      <c r="E2260" s="6" t="n">
        <v>9.5089722505645E-009</v>
      </c>
      <c r="F2260" s="6" t="n">
        <v>1.99524251738272E-008</v>
      </c>
      <c r="G2260" s="6" t="n">
        <v>2.71382116775018E-009</v>
      </c>
      <c r="H2260" s="3" t="b">
        <f aca="false">TRUE()</f>
        <v>1</v>
      </c>
      <c r="I2260" s="3" t="s">
        <v>142</v>
      </c>
      <c r="J2260" s="3" t="s">
        <v>12</v>
      </c>
    </row>
    <row r="2261" customFormat="false" ht="15" hidden="false" customHeight="false" outlineLevel="0" collapsed="false">
      <c r="A2261" s="1" t="s">
        <v>4034</v>
      </c>
      <c r="B2261" s="2" t="n">
        <v>0.54514318260777</v>
      </c>
      <c r="C2261" s="2" t="n">
        <v>0.261189993017114</v>
      </c>
      <c r="D2261" s="2" t="n">
        <v>5.73468329557823</v>
      </c>
      <c r="E2261" s="6" t="n">
        <v>9.7694721839751E-009</v>
      </c>
      <c r="F2261" s="6" t="n">
        <v>2.04899549345319E-008</v>
      </c>
      <c r="G2261" s="6" t="n">
        <v>2.78693306418318E-009</v>
      </c>
      <c r="H2261" s="3" t="b">
        <f aca="false">TRUE()</f>
        <v>1</v>
      </c>
      <c r="I2261" s="3" t="s">
        <v>4035</v>
      </c>
      <c r="J2261" s="3" t="s">
        <v>4036</v>
      </c>
    </row>
    <row r="2262" customFormat="false" ht="15" hidden="false" customHeight="false" outlineLevel="0" collapsed="false">
      <c r="A2262" s="1" t="s">
        <v>4037</v>
      </c>
      <c r="B2262" s="2" t="n">
        <v>0.941635837486012</v>
      </c>
      <c r="C2262" s="2" t="n">
        <v>0.657682647895356</v>
      </c>
      <c r="D2262" s="2" t="n">
        <v>5.73138365685971</v>
      </c>
      <c r="E2262" s="6" t="n">
        <v>9.96146644950693E-009</v>
      </c>
      <c r="F2262" s="6" t="n">
        <v>2.0883392733597E-008</v>
      </c>
      <c r="G2262" s="6" t="n">
        <v>2.84044634981106E-009</v>
      </c>
      <c r="H2262" s="3" t="b">
        <f aca="false">TRUE()</f>
        <v>1</v>
      </c>
      <c r="I2262" s="3" t="s">
        <v>2394</v>
      </c>
      <c r="J2262" s="3" t="s">
        <v>12</v>
      </c>
    </row>
    <row r="2263" customFormat="false" ht="15" hidden="false" customHeight="false" outlineLevel="0" collapsed="false">
      <c r="A2263" s="1" t="s">
        <v>4038</v>
      </c>
      <c r="B2263" s="2" t="n">
        <v>0.5312968772172</v>
      </c>
      <c r="C2263" s="2" t="n">
        <v>0.247343687626544</v>
      </c>
      <c r="D2263" s="2" t="n">
        <v>5.72214747343067</v>
      </c>
      <c r="E2263" s="6" t="n">
        <v>1.05185940677547E-008</v>
      </c>
      <c r="F2263" s="6" t="n">
        <v>2.20416162162499E-008</v>
      </c>
      <c r="G2263" s="6" t="n">
        <v>2.99798165576133E-009</v>
      </c>
      <c r="H2263" s="3" t="b">
        <f aca="false">TRUE()</f>
        <v>1</v>
      </c>
      <c r="I2263" s="3" t="s">
        <v>132</v>
      </c>
      <c r="J2263" s="3" t="s">
        <v>12</v>
      </c>
    </row>
    <row r="2264" customFormat="false" ht="15" hidden="false" customHeight="false" outlineLevel="0" collapsed="false">
      <c r="A2264" s="1" t="s">
        <v>4039</v>
      </c>
      <c r="B2264" s="2" t="n">
        <v>0.445512457619191</v>
      </c>
      <c r="C2264" s="2" t="n">
        <v>0.161559268028536</v>
      </c>
      <c r="D2264" s="2" t="n">
        <v>5.72108743644171</v>
      </c>
      <c r="E2264" s="6" t="n">
        <v>1.05844405906027E-008</v>
      </c>
      <c r="F2264" s="6" t="n">
        <v>2.21697960227382E-008</v>
      </c>
      <c r="G2264" s="6" t="n">
        <v>3.01541598111755E-009</v>
      </c>
      <c r="H2264" s="3" t="b">
        <f aca="false">TRUE()</f>
        <v>1</v>
      </c>
      <c r="I2264" s="3" t="s">
        <v>11</v>
      </c>
      <c r="J2264" s="3" t="s">
        <v>12</v>
      </c>
    </row>
    <row r="2265" customFormat="false" ht="15" hidden="false" customHeight="false" outlineLevel="0" collapsed="false">
      <c r="A2265" s="1" t="s">
        <v>4040</v>
      </c>
      <c r="B2265" s="2" t="n">
        <v>0.0591571709355705</v>
      </c>
      <c r="C2265" s="2" t="n">
        <v>-0.224796018655085</v>
      </c>
      <c r="D2265" s="2" t="n">
        <v>-5.7207638117571</v>
      </c>
      <c r="E2265" s="6" t="n">
        <v>1.06046229476463E-008</v>
      </c>
      <c r="F2265" s="6" t="n">
        <v>2.22022582914504E-008</v>
      </c>
      <c r="G2265" s="6" t="n">
        <v>3.0198313236745E-009</v>
      </c>
      <c r="H2265" s="3" t="b">
        <f aca="false">TRUE()</f>
        <v>1</v>
      </c>
      <c r="I2265" s="3" t="s">
        <v>4041</v>
      </c>
      <c r="J2265" s="3" t="s">
        <v>12</v>
      </c>
    </row>
    <row r="2266" customFormat="false" ht="15" hidden="false" customHeight="false" outlineLevel="0" collapsed="false">
      <c r="A2266" s="1" t="s">
        <v>4042</v>
      </c>
      <c r="B2266" s="2" t="n">
        <v>0.887382436719305</v>
      </c>
      <c r="C2266" s="2" t="n">
        <v>0.603429247128649</v>
      </c>
      <c r="D2266" s="2" t="n">
        <v>5.71288822994506</v>
      </c>
      <c r="E2266" s="6" t="n">
        <v>1.11074637116323E-008</v>
      </c>
      <c r="F2266" s="6" t="n">
        <v>2.32447584958662E-008</v>
      </c>
      <c r="G2266" s="6" t="n">
        <v>3.16162657400019E-009</v>
      </c>
      <c r="H2266" s="3" t="b">
        <f aca="false">TRUE()</f>
        <v>1</v>
      </c>
      <c r="I2266" s="3" t="s">
        <v>4043</v>
      </c>
      <c r="J2266" s="3" t="s">
        <v>12</v>
      </c>
    </row>
    <row r="2267" customFormat="false" ht="15" hidden="false" customHeight="false" outlineLevel="0" collapsed="false">
      <c r="A2267" s="1" t="s">
        <v>4044</v>
      </c>
      <c r="B2267" s="2" t="n">
        <v>3.77258950389693</v>
      </c>
      <c r="C2267" s="2" t="n">
        <v>3.48863631430627</v>
      </c>
      <c r="D2267" s="2" t="n">
        <v>5.70811101916694</v>
      </c>
      <c r="E2267" s="6" t="n">
        <v>1.14236901132856E-008</v>
      </c>
      <c r="F2267" s="6" t="n">
        <v>2.38959802016653E-008</v>
      </c>
      <c r="G2267" s="6" t="n">
        <v>3.25020223508897E-009</v>
      </c>
      <c r="H2267" s="3" t="b">
        <f aca="false">TRUE()</f>
        <v>1</v>
      </c>
      <c r="I2267" s="3" t="s">
        <v>1330</v>
      </c>
      <c r="J2267" s="3" t="s">
        <v>12</v>
      </c>
    </row>
    <row r="2268" customFormat="false" ht="15" hidden="false" customHeight="false" outlineLevel="0" collapsed="false">
      <c r="A2268" s="1" t="s">
        <v>4045</v>
      </c>
      <c r="B2268" s="2" t="n">
        <v>1.4178525148859</v>
      </c>
      <c r="C2268" s="2" t="n">
        <v>1.13389932529524</v>
      </c>
      <c r="D2268" s="2" t="n">
        <v>5.6981038972403</v>
      </c>
      <c r="E2268" s="6" t="n">
        <v>1.21147218252543E-008</v>
      </c>
      <c r="F2268" s="6" t="n">
        <v>2.53302961851369E-008</v>
      </c>
      <c r="G2268" s="6" t="n">
        <v>3.44529015263663E-009</v>
      </c>
      <c r="H2268" s="3" t="b">
        <f aca="false">TRUE()</f>
        <v>1</v>
      </c>
      <c r="I2268" s="3" t="s">
        <v>11</v>
      </c>
      <c r="J2268" s="3" t="s">
        <v>12</v>
      </c>
    </row>
    <row r="2269" customFormat="false" ht="15" hidden="false" customHeight="false" outlineLevel="0" collapsed="false">
      <c r="A2269" s="1" t="s">
        <v>4046</v>
      </c>
      <c r="B2269" s="2" t="n">
        <v>0.463338067861255</v>
      </c>
      <c r="C2269" s="2" t="n">
        <v>0.179384878270599</v>
      </c>
      <c r="D2269" s="2" t="n">
        <v>5.69426112867837</v>
      </c>
      <c r="E2269" s="6" t="n">
        <v>1.23907324357561E-008</v>
      </c>
      <c r="F2269" s="6" t="n">
        <v>2.58959751964215E-008</v>
      </c>
      <c r="G2269" s="6" t="n">
        <v>3.52223075818217E-009</v>
      </c>
      <c r="H2269" s="3" t="b">
        <f aca="false">TRUE()</f>
        <v>1</v>
      </c>
      <c r="I2269" s="3" t="s">
        <v>11</v>
      </c>
      <c r="J2269" s="3" t="s">
        <v>12</v>
      </c>
    </row>
    <row r="2270" customFormat="false" ht="15" hidden="false" customHeight="false" outlineLevel="0" collapsed="false">
      <c r="A2270" s="1" t="s">
        <v>4047</v>
      </c>
      <c r="B2270" s="2" t="n">
        <v>0.785875194647152</v>
      </c>
      <c r="C2270" s="2" t="n">
        <v>0.501922005056497</v>
      </c>
      <c r="D2270" s="2" t="n">
        <v>5.69390948030244</v>
      </c>
      <c r="E2270" s="6" t="n">
        <v>1.24162929151285E-008</v>
      </c>
      <c r="F2270" s="6" t="n">
        <v>2.5937958756152E-008</v>
      </c>
      <c r="G2270" s="6" t="n">
        <v>3.52794113534692E-009</v>
      </c>
      <c r="H2270" s="3" t="b">
        <f aca="false">TRUE()</f>
        <v>1</v>
      </c>
      <c r="I2270" s="3" t="s">
        <v>104</v>
      </c>
      <c r="J2270" s="3" t="s">
        <v>12</v>
      </c>
    </row>
    <row r="2271" customFormat="false" ht="15" hidden="false" customHeight="false" outlineLevel="0" collapsed="false">
      <c r="A2271" s="1" t="s">
        <v>4048</v>
      </c>
      <c r="B2271" s="2" t="n">
        <v>0.612976876890752</v>
      </c>
      <c r="C2271" s="2" t="n">
        <v>0.329023687300096</v>
      </c>
      <c r="D2271" s="2" t="n">
        <v>5.69360983491777</v>
      </c>
      <c r="E2271" s="6" t="n">
        <v>1.24381138435353E-008</v>
      </c>
      <c r="F2271" s="6" t="n">
        <v>2.5972096748175E-008</v>
      </c>
      <c r="G2271" s="6" t="n">
        <v>3.53258440074296E-009</v>
      </c>
      <c r="H2271" s="3" t="b">
        <f aca="false">TRUE()</f>
        <v>1</v>
      </c>
      <c r="I2271" s="3" t="s">
        <v>11</v>
      </c>
      <c r="J2271" s="3" t="s">
        <v>12</v>
      </c>
    </row>
    <row r="2272" customFormat="false" ht="15" hidden="false" customHeight="false" outlineLevel="0" collapsed="false">
      <c r="A2272" s="1" t="s">
        <v>4049</v>
      </c>
      <c r="B2272" s="2" t="n">
        <v>0.756156414047117</v>
      </c>
      <c r="C2272" s="2" t="n">
        <v>0.472203224456462</v>
      </c>
      <c r="D2272" s="2" t="n">
        <v>5.69108697058336</v>
      </c>
      <c r="E2272" s="6" t="n">
        <v>1.26233186991152E-008</v>
      </c>
      <c r="F2272" s="6" t="n">
        <v>2.63472173640713E-008</v>
      </c>
      <c r="G2272" s="6" t="n">
        <v>3.58360628199347E-009</v>
      </c>
      <c r="H2272" s="3" t="b">
        <f aca="false">TRUE()</f>
        <v>1</v>
      </c>
      <c r="I2272" s="3" t="s">
        <v>4050</v>
      </c>
      <c r="J2272" s="3" t="s">
        <v>12</v>
      </c>
    </row>
    <row r="2273" customFormat="false" ht="15" hidden="false" customHeight="false" outlineLevel="0" collapsed="false">
      <c r="A2273" s="1" t="s">
        <v>4051</v>
      </c>
      <c r="B2273" s="2" t="n">
        <v>1.91427012597412</v>
      </c>
      <c r="C2273" s="2" t="n">
        <v>1.63031693638346</v>
      </c>
      <c r="D2273" s="2" t="n">
        <v>5.69092583657566</v>
      </c>
      <c r="E2273" s="6" t="n">
        <v>1.26352382342391E-008</v>
      </c>
      <c r="F2273" s="6" t="n">
        <v>2.63604882175586E-008</v>
      </c>
      <c r="G2273" s="6" t="n">
        <v>3.58541131184795E-009</v>
      </c>
      <c r="H2273" s="3" t="b">
        <f aca="false">TRUE()</f>
        <v>1</v>
      </c>
      <c r="I2273" s="3" t="s">
        <v>11</v>
      </c>
      <c r="J2273" s="3" t="s">
        <v>12</v>
      </c>
    </row>
    <row r="2274" customFormat="false" ht="15" hidden="false" customHeight="false" outlineLevel="0" collapsed="false">
      <c r="A2274" s="1" t="s">
        <v>4052</v>
      </c>
      <c r="B2274" s="2" t="n">
        <v>0.163657878088669</v>
      </c>
      <c r="C2274" s="2" t="n">
        <v>-0.120295311501987</v>
      </c>
      <c r="D2274" s="2" t="n">
        <v>-5.68650580239093</v>
      </c>
      <c r="E2274" s="6" t="n">
        <v>1.29664982476654E-008</v>
      </c>
      <c r="F2274" s="6" t="n">
        <v>2.7039683983253E-008</v>
      </c>
      <c r="G2274" s="6" t="n">
        <v>3.67779185355801E-009</v>
      </c>
      <c r="H2274" s="3" t="b">
        <f aca="false">TRUE()</f>
        <v>1</v>
      </c>
      <c r="I2274" s="3" t="s">
        <v>4053</v>
      </c>
      <c r="J2274" s="3" t="s">
        <v>12</v>
      </c>
    </row>
    <row r="2275" customFormat="false" ht="15" hidden="false" customHeight="false" outlineLevel="0" collapsed="false">
      <c r="A2275" s="1" t="s">
        <v>4054</v>
      </c>
      <c r="B2275" s="2" t="n">
        <v>0.829807411606927</v>
      </c>
      <c r="C2275" s="2" t="n">
        <v>0.545854222016271</v>
      </c>
      <c r="D2275" s="2" t="n">
        <v>5.68470451360477</v>
      </c>
      <c r="E2275" s="6" t="n">
        <v>1.31039026080247E-008</v>
      </c>
      <c r="F2275" s="6" t="n">
        <v>2.73142033254342E-008</v>
      </c>
      <c r="G2275" s="6" t="n">
        <v>3.71513049260954E-009</v>
      </c>
      <c r="H2275" s="3" t="b">
        <f aca="false">TRUE()</f>
        <v>1</v>
      </c>
      <c r="I2275" s="3" t="s">
        <v>11</v>
      </c>
      <c r="J2275" s="3" t="s">
        <v>12</v>
      </c>
    </row>
    <row r="2276" customFormat="false" ht="15" hidden="false" customHeight="false" outlineLevel="0" collapsed="false">
      <c r="A2276" s="1" t="s">
        <v>4055</v>
      </c>
      <c r="B2276" s="2" t="n">
        <v>0.88061127080967</v>
      </c>
      <c r="C2276" s="2" t="n">
        <v>0.596658081219014</v>
      </c>
      <c r="D2276" s="2" t="n">
        <v>5.68334404809198</v>
      </c>
      <c r="E2276" s="6" t="n">
        <v>1.32086171307385E-008</v>
      </c>
      <c r="F2276" s="6" t="n">
        <v>2.75203715163519E-008</v>
      </c>
      <c r="G2276" s="6" t="n">
        <v>3.74317237702985E-009</v>
      </c>
      <c r="H2276" s="3" t="b">
        <f aca="false">TRUE()</f>
        <v>1</v>
      </c>
      <c r="I2276" s="3" t="s">
        <v>1078</v>
      </c>
      <c r="J2276" s="3" t="s">
        <v>1079</v>
      </c>
    </row>
    <row r="2277" customFormat="false" ht="15" hidden="false" customHeight="false" outlineLevel="0" collapsed="false">
      <c r="A2277" s="1" t="s">
        <v>4056</v>
      </c>
      <c r="B2277" s="2" t="n">
        <v>0.394262544384459</v>
      </c>
      <c r="C2277" s="2" t="n">
        <v>0.110309354793803</v>
      </c>
      <c r="D2277" s="2" t="n">
        <v>5.67742810933888</v>
      </c>
      <c r="E2277" s="6" t="n">
        <v>1.367349618316E-008</v>
      </c>
      <c r="F2277" s="6" t="n">
        <v>2.84764375694985E-008</v>
      </c>
      <c r="G2277" s="6" t="n">
        <v>3.87321132067666E-009</v>
      </c>
      <c r="H2277" s="3" t="b">
        <f aca="false">TRUE()</f>
        <v>1</v>
      </c>
      <c r="I2277" s="3" t="s">
        <v>132</v>
      </c>
      <c r="J2277" s="3" t="s">
        <v>12</v>
      </c>
    </row>
    <row r="2278" customFormat="false" ht="15" hidden="false" customHeight="false" outlineLevel="0" collapsed="false">
      <c r="A2278" s="1" t="s">
        <v>4057</v>
      </c>
      <c r="B2278" s="2" t="n">
        <v>3.23266075679028</v>
      </c>
      <c r="C2278" s="2" t="n">
        <v>2.94870756719962</v>
      </c>
      <c r="D2278" s="2" t="n">
        <v>5.67229971255291</v>
      </c>
      <c r="E2278" s="6" t="n">
        <v>1.40893199645915E-008</v>
      </c>
      <c r="F2278" s="6" t="n">
        <v>2.93295461713499E-008</v>
      </c>
      <c r="G2278" s="6" t="n">
        <v>3.98924654756884E-009</v>
      </c>
      <c r="H2278" s="3" t="b">
        <f aca="false">TRUE()</f>
        <v>1</v>
      </c>
      <c r="I2278" s="3" t="s">
        <v>639</v>
      </c>
      <c r="J2278" s="3" t="s">
        <v>12</v>
      </c>
    </row>
    <row r="2279" customFormat="false" ht="15" hidden="false" customHeight="false" outlineLevel="0" collapsed="false">
      <c r="A2279" s="1" t="s">
        <v>4058</v>
      </c>
      <c r="B2279" s="2" t="n">
        <v>0.888107119929103</v>
      </c>
      <c r="C2279" s="2" t="n">
        <v>0.604153930338447</v>
      </c>
      <c r="D2279" s="2" t="n">
        <v>5.66783876100769</v>
      </c>
      <c r="E2279" s="6" t="n">
        <v>1.44609949702858E-008</v>
      </c>
      <c r="F2279" s="6" t="n">
        <v>3.0090042212096E-008</v>
      </c>
      <c r="G2279" s="6" t="n">
        <v>4.09268511382765E-009</v>
      </c>
      <c r="H2279" s="3" t="b">
        <f aca="false">TRUE()</f>
        <v>1</v>
      </c>
      <c r="I2279" s="3" t="s">
        <v>3057</v>
      </c>
      <c r="J2279" s="3" t="s">
        <v>3058</v>
      </c>
    </row>
    <row r="2280" customFormat="false" ht="15" hidden="false" customHeight="false" outlineLevel="0" collapsed="false">
      <c r="A2280" s="1" t="s">
        <v>4059</v>
      </c>
      <c r="B2280" s="2" t="n">
        <v>1.34513548604869</v>
      </c>
      <c r="C2280" s="2" t="n">
        <v>1.06118229645803</v>
      </c>
      <c r="D2280" s="2" t="n">
        <v>5.66238552540328</v>
      </c>
      <c r="E2280" s="6" t="n">
        <v>1.49282963185565E-008</v>
      </c>
      <c r="F2280" s="6" t="n">
        <v>3.10487602237638E-008</v>
      </c>
      <c r="G2280" s="6" t="n">
        <v>4.22308476255708E-009</v>
      </c>
      <c r="H2280" s="3" t="b">
        <f aca="false">TRUE()</f>
        <v>1</v>
      </c>
      <c r="I2280" s="3" t="s">
        <v>260</v>
      </c>
      <c r="J2280" s="3" t="s">
        <v>12</v>
      </c>
    </row>
    <row r="2281" customFormat="false" ht="15" hidden="false" customHeight="false" outlineLevel="0" collapsed="false">
      <c r="A2281" s="1" t="s">
        <v>4060</v>
      </c>
      <c r="B2281" s="2" t="n">
        <v>4.20945336562895</v>
      </c>
      <c r="C2281" s="2" t="n">
        <v>3.92550017603829</v>
      </c>
      <c r="D2281" s="2" t="n">
        <v>5.65670238431078</v>
      </c>
      <c r="E2281" s="6" t="n">
        <v>1.5430899745672E-008</v>
      </c>
      <c r="F2281" s="6" t="n">
        <v>3.20800284186339E-008</v>
      </c>
      <c r="G2281" s="6" t="n">
        <v>4.36335229557543E-009</v>
      </c>
      <c r="H2281" s="3" t="b">
        <f aca="false">TRUE()</f>
        <v>1</v>
      </c>
      <c r="I2281" s="3" t="s">
        <v>4061</v>
      </c>
      <c r="J2281" s="3" t="s">
        <v>12</v>
      </c>
    </row>
    <row r="2282" customFormat="false" ht="15" hidden="false" customHeight="false" outlineLevel="0" collapsed="false">
      <c r="A2282" s="1" t="s">
        <v>4062</v>
      </c>
      <c r="B2282" s="2" t="n">
        <v>0.839934321597974</v>
      </c>
      <c r="C2282" s="2" t="n">
        <v>0.555981132007319</v>
      </c>
      <c r="D2282" s="2" t="n">
        <v>5.64330408916044</v>
      </c>
      <c r="E2282" s="6" t="n">
        <v>1.66817326707525E-008</v>
      </c>
      <c r="F2282" s="6" t="n">
        <v>3.46652401838522E-008</v>
      </c>
      <c r="G2282" s="6" t="n">
        <v>4.71345948961325E-009</v>
      </c>
      <c r="H2282" s="3" t="b">
        <f aca="false">TRUE()</f>
        <v>1</v>
      </c>
      <c r="I2282" s="3" t="s">
        <v>11</v>
      </c>
      <c r="J2282" s="3" t="s">
        <v>12</v>
      </c>
    </row>
    <row r="2283" customFormat="false" ht="15" hidden="false" customHeight="false" outlineLevel="0" collapsed="false">
      <c r="A2283" s="1" t="s">
        <v>4063</v>
      </c>
      <c r="B2283" s="2" t="n">
        <v>-4.75488750216347</v>
      </c>
      <c r="C2283" s="2" t="n">
        <v>-5.03884069175412</v>
      </c>
      <c r="D2283" s="2" t="n">
        <v>-5.64328412355178</v>
      </c>
      <c r="E2283" s="6" t="n">
        <v>1.66836681331187E-008</v>
      </c>
      <c r="F2283" s="6" t="n">
        <v>3.46540696542431E-008</v>
      </c>
      <c r="G2283" s="6" t="n">
        <v>4.71345948961325E-009</v>
      </c>
      <c r="H2283" s="3" t="b">
        <f aca="false">TRUE()</f>
        <v>1</v>
      </c>
      <c r="I2283" s="3" t="s">
        <v>944</v>
      </c>
      <c r="J2283" s="3" t="s">
        <v>12</v>
      </c>
    </row>
    <row r="2284" customFormat="false" ht="15" hidden="false" customHeight="false" outlineLevel="0" collapsed="false">
      <c r="A2284" s="1" t="s">
        <v>4064</v>
      </c>
      <c r="B2284" s="2" t="n">
        <v>0.914026776890147</v>
      </c>
      <c r="C2284" s="2" t="n">
        <v>0.630073587299491</v>
      </c>
      <c r="D2284" s="2" t="n">
        <v>5.64224060854403</v>
      </c>
      <c r="E2284" s="6" t="n">
        <v>1.67851304181438E-008</v>
      </c>
      <c r="F2284" s="6" t="n">
        <v>3.48495480429267E-008</v>
      </c>
      <c r="G2284" s="6" t="n">
        <v>4.74004740483786E-009</v>
      </c>
      <c r="H2284" s="3" t="b">
        <f aca="false">TRUE()</f>
        <v>1</v>
      </c>
      <c r="I2284" s="3" t="s">
        <v>4065</v>
      </c>
      <c r="J2284" s="3" t="s">
        <v>4066</v>
      </c>
    </row>
    <row r="2285" customFormat="false" ht="15" hidden="false" customHeight="false" outlineLevel="0" collapsed="false">
      <c r="A2285" s="1" t="s">
        <v>4067</v>
      </c>
      <c r="B2285" s="2" t="n">
        <v>0.753147847978372</v>
      </c>
      <c r="C2285" s="2" t="n">
        <v>0.469194658387716</v>
      </c>
      <c r="D2285" s="2" t="n">
        <v>5.63965886320447</v>
      </c>
      <c r="E2285" s="6" t="n">
        <v>1.70387389185509E-008</v>
      </c>
      <c r="F2285" s="6" t="n">
        <v>3.53606052863097E-008</v>
      </c>
      <c r="G2285" s="6" t="n">
        <v>4.80955865236502E-009</v>
      </c>
      <c r="H2285" s="3" t="b">
        <f aca="false">TRUE()</f>
        <v>1</v>
      </c>
      <c r="I2285" s="3" t="s">
        <v>4068</v>
      </c>
      <c r="J2285" s="3" t="s">
        <v>12</v>
      </c>
    </row>
    <row r="2286" customFormat="false" ht="15" hidden="false" customHeight="false" outlineLevel="0" collapsed="false">
      <c r="A2286" s="1" t="s">
        <v>4069</v>
      </c>
      <c r="B2286" s="2" t="n">
        <v>-0.508790820235752</v>
      </c>
      <c r="C2286" s="2" t="n">
        <v>-0.792744009826407</v>
      </c>
      <c r="D2286" s="2" t="n">
        <v>-5.62737339839093</v>
      </c>
      <c r="E2286" s="6" t="n">
        <v>1.82974362686956E-008</v>
      </c>
      <c r="F2286" s="6" t="n">
        <v>3.79561697652591E-008</v>
      </c>
      <c r="G2286" s="6" t="n">
        <v>5.1625933217782E-009</v>
      </c>
      <c r="H2286" s="3" t="b">
        <f aca="false">TRUE()</f>
        <v>1</v>
      </c>
      <c r="I2286" s="3" t="s">
        <v>11</v>
      </c>
      <c r="J2286" s="3" t="s">
        <v>12</v>
      </c>
    </row>
    <row r="2287" customFormat="false" ht="15" hidden="false" customHeight="false" outlineLevel="0" collapsed="false">
      <c r="A2287" s="1" t="s">
        <v>4070</v>
      </c>
      <c r="B2287" s="2" t="n">
        <v>-0.0779244715370826</v>
      </c>
      <c r="C2287" s="2" t="n">
        <v>-0.361877661127738</v>
      </c>
      <c r="D2287" s="2" t="n">
        <v>-5.62157399349114</v>
      </c>
      <c r="E2287" s="6" t="n">
        <v>1.89225418373558E-008</v>
      </c>
      <c r="F2287" s="6" t="n">
        <v>3.92357166706328E-008</v>
      </c>
      <c r="G2287" s="6" t="n">
        <v>5.33663038477581E-009</v>
      </c>
      <c r="H2287" s="3" t="b">
        <f aca="false">TRUE()</f>
        <v>1</v>
      </c>
      <c r="I2287" s="3" t="s">
        <v>11</v>
      </c>
      <c r="J2287" s="3" t="s">
        <v>12</v>
      </c>
    </row>
    <row r="2288" customFormat="false" ht="15" hidden="false" customHeight="false" outlineLevel="0" collapsed="false">
      <c r="A2288" s="1" t="s">
        <v>4071</v>
      </c>
      <c r="B2288" s="2" t="n">
        <v>0.142179256569813</v>
      </c>
      <c r="C2288" s="2" t="n">
        <v>-0.141773933020843</v>
      </c>
      <c r="D2288" s="2" t="n">
        <v>-5.61778306788833</v>
      </c>
      <c r="E2288" s="6" t="n">
        <v>1.93423129586325E-008</v>
      </c>
      <c r="F2288" s="6" t="n">
        <v>4.00885716763962E-008</v>
      </c>
      <c r="G2288" s="6" t="n">
        <v>5.45263111889701E-009</v>
      </c>
      <c r="H2288" s="3" t="b">
        <f aca="false">TRUE()</f>
        <v>1</v>
      </c>
      <c r="I2288" s="3" t="s">
        <v>4072</v>
      </c>
      <c r="J2288" s="3" t="s">
        <v>4073</v>
      </c>
    </row>
    <row r="2289" customFormat="false" ht="15" hidden="false" customHeight="false" outlineLevel="0" collapsed="false">
      <c r="A2289" s="1" t="s">
        <v>4074</v>
      </c>
      <c r="B2289" s="2" t="n">
        <v>0.856635824828823</v>
      </c>
      <c r="C2289" s="2" t="n">
        <v>0.572682635238167</v>
      </c>
      <c r="D2289" s="2" t="n">
        <v>5.61557733274565</v>
      </c>
      <c r="E2289" s="6" t="n">
        <v>1.95907012696472E-008</v>
      </c>
      <c r="F2289" s="6" t="n">
        <v>4.0585631126804E-008</v>
      </c>
      <c r="G2289" s="6" t="n">
        <v>5.52023846218461E-009</v>
      </c>
      <c r="H2289" s="3" t="b">
        <f aca="false">TRUE()</f>
        <v>1</v>
      </c>
      <c r="I2289" s="3" t="s">
        <v>11</v>
      </c>
      <c r="J2289" s="3" t="s">
        <v>12</v>
      </c>
    </row>
    <row r="2290" customFormat="false" ht="15" hidden="false" customHeight="false" outlineLevel="0" collapsed="false">
      <c r="A2290" s="1" t="s">
        <v>4075</v>
      </c>
      <c r="B2290" s="2" t="n">
        <v>1.54432051622381</v>
      </c>
      <c r="C2290" s="2" t="n">
        <v>1.26036732663315</v>
      </c>
      <c r="D2290" s="2" t="n">
        <v>5.6066178966822</v>
      </c>
      <c r="E2290" s="6" t="n">
        <v>2.06318453930556E-008</v>
      </c>
      <c r="F2290" s="6" t="n">
        <v>4.27238738152397E-008</v>
      </c>
      <c r="G2290" s="6" t="n">
        <v>5.81107069030271E-009</v>
      </c>
      <c r="H2290" s="3" t="b">
        <f aca="false">TRUE()</f>
        <v>1</v>
      </c>
      <c r="I2290" s="3" t="s">
        <v>4076</v>
      </c>
      <c r="J2290" s="3" t="s">
        <v>4077</v>
      </c>
    </row>
    <row r="2291" customFormat="false" ht="15" hidden="false" customHeight="false" outlineLevel="0" collapsed="false">
      <c r="A2291" s="1" t="s">
        <v>4078</v>
      </c>
      <c r="B2291" s="2" t="n">
        <v>0.8495831574469</v>
      </c>
      <c r="C2291" s="2" t="n">
        <v>0.565629967856245</v>
      </c>
      <c r="D2291" s="2" t="n">
        <v>5.60476784135695</v>
      </c>
      <c r="E2291" s="6" t="n">
        <v>2.08534285834587E-008</v>
      </c>
      <c r="F2291" s="6" t="n">
        <v>4.3163865277552E-008</v>
      </c>
      <c r="G2291" s="6" t="n">
        <v>5.87091595390599E-009</v>
      </c>
      <c r="H2291" s="3" t="b">
        <f aca="false">TRUE()</f>
        <v>1</v>
      </c>
      <c r="I2291" s="3" t="s">
        <v>4079</v>
      </c>
      <c r="J2291" s="3" t="s">
        <v>4080</v>
      </c>
    </row>
    <row r="2292" customFormat="false" ht="15" hidden="false" customHeight="false" outlineLevel="0" collapsed="false">
      <c r="A2292" s="1" t="s">
        <v>4081</v>
      </c>
      <c r="B2292" s="2" t="n">
        <v>2.58496250072116</v>
      </c>
      <c r="C2292" s="2" t="n">
        <v>2.3010093111305</v>
      </c>
      <c r="D2292" s="2" t="n">
        <v>5.59521561411633</v>
      </c>
      <c r="E2292" s="6" t="n">
        <v>2.20347755654405E-008</v>
      </c>
      <c r="F2292" s="6" t="n">
        <v>4.55891908250493E-008</v>
      </c>
      <c r="G2292" s="6" t="n">
        <v>6.20079564282308E-009</v>
      </c>
      <c r="H2292" s="3" t="b">
        <f aca="false">TRUE()</f>
        <v>1</v>
      </c>
      <c r="I2292" s="3" t="s">
        <v>4082</v>
      </c>
      <c r="J2292" s="3" t="s">
        <v>4083</v>
      </c>
    </row>
    <row r="2293" customFormat="false" ht="15" hidden="false" customHeight="false" outlineLevel="0" collapsed="false">
      <c r="A2293" s="1" t="s">
        <v>4084</v>
      </c>
      <c r="B2293" s="2" t="n">
        <v>-0.134710308858255</v>
      </c>
      <c r="C2293" s="2" t="n">
        <v>-0.41866349844891</v>
      </c>
      <c r="D2293" s="2" t="n">
        <v>-5.59073645496853</v>
      </c>
      <c r="E2293" s="6" t="n">
        <v>2.26108544911191E-008</v>
      </c>
      <c r="F2293" s="6" t="n">
        <v>4.67606676648799E-008</v>
      </c>
      <c r="G2293" s="6" t="n">
        <v>6.36013359887424E-009</v>
      </c>
      <c r="H2293" s="3" t="b">
        <f aca="false">TRUE()</f>
        <v>1</v>
      </c>
      <c r="I2293" s="3" t="s">
        <v>11</v>
      </c>
      <c r="J2293" s="3" t="s">
        <v>12</v>
      </c>
    </row>
    <row r="2294" customFormat="false" ht="15" hidden="false" customHeight="false" outlineLevel="0" collapsed="false">
      <c r="A2294" s="1" t="s">
        <v>4085</v>
      </c>
      <c r="B2294" s="2" t="n">
        <v>0.0696396811918145</v>
      </c>
      <c r="C2294" s="2" t="n">
        <v>-0.214313508398841</v>
      </c>
      <c r="D2294" s="2" t="n">
        <v>-5.58932719550236</v>
      </c>
      <c r="E2294" s="6" t="n">
        <v>2.2795108161022E-008</v>
      </c>
      <c r="F2294" s="6" t="n">
        <v>4.71211568614237E-008</v>
      </c>
      <c r="G2294" s="6" t="n">
        <v>6.40916539344571E-009</v>
      </c>
      <c r="H2294" s="3" t="b">
        <f aca="false">TRUE()</f>
        <v>1</v>
      </c>
      <c r="I2294" s="3" t="s">
        <v>2118</v>
      </c>
      <c r="J2294" s="3" t="s">
        <v>12</v>
      </c>
    </row>
    <row r="2295" customFormat="false" ht="15" hidden="false" customHeight="false" outlineLevel="0" collapsed="false">
      <c r="A2295" s="1" t="s">
        <v>4086</v>
      </c>
      <c r="B2295" s="2" t="n">
        <v>1.07374833998131</v>
      </c>
      <c r="C2295" s="2" t="n">
        <v>0.789795150390657</v>
      </c>
      <c r="D2295" s="2" t="n">
        <v>5.58924943950134</v>
      </c>
      <c r="E2295" s="6" t="n">
        <v>2.28053166843982E-008</v>
      </c>
      <c r="F2295" s="6" t="n">
        <v>4.71217092781375E-008</v>
      </c>
      <c r="G2295" s="6" t="n">
        <v>6.40924053018515E-009</v>
      </c>
      <c r="H2295" s="3" t="b">
        <f aca="false">TRUE()</f>
        <v>1</v>
      </c>
      <c r="I2295" s="3" t="s">
        <v>47</v>
      </c>
      <c r="J2295" s="3" t="s">
        <v>12</v>
      </c>
    </row>
    <row r="2296" customFormat="false" ht="15" hidden="false" customHeight="false" outlineLevel="0" collapsed="false">
      <c r="A2296" s="1" t="s">
        <v>4087</v>
      </c>
      <c r="B2296" s="2" t="n">
        <v>-0.0745152126458208</v>
      </c>
      <c r="C2296" s="2" t="n">
        <v>-0.358468402236477</v>
      </c>
      <c r="D2296" s="2" t="n">
        <v>-5.5881577052245</v>
      </c>
      <c r="E2296" s="6" t="n">
        <v>2.29491190200291E-008</v>
      </c>
      <c r="F2296" s="6" t="n">
        <v>4.73981804596679E-008</v>
      </c>
      <c r="G2296" s="6" t="n">
        <v>6.4468446478888E-009</v>
      </c>
      <c r="H2296" s="3" t="b">
        <f aca="false">TRUE()</f>
        <v>1</v>
      </c>
      <c r="I2296" s="3" t="s">
        <v>4088</v>
      </c>
      <c r="J2296" s="3" t="s">
        <v>12</v>
      </c>
    </row>
    <row r="2297" customFormat="false" ht="15" hidden="false" customHeight="false" outlineLevel="0" collapsed="false">
      <c r="A2297" s="1" t="s">
        <v>4089</v>
      </c>
      <c r="B2297" s="2" t="n">
        <v>0.657398336847887</v>
      </c>
      <c r="C2297" s="2" t="n">
        <v>0.373445147257231</v>
      </c>
      <c r="D2297" s="2" t="n">
        <v>5.58603167986333</v>
      </c>
      <c r="E2297" s="6" t="n">
        <v>2.32316874728367E-008</v>
      </c>
      <c r="F2297" s="6" t="n">
        <v>4.79608879012396E-008</v>
      </c>
      <c r="G2297" s="6" t="n">
        <v>6.5233810765627E-009</v>
      </c>
      <c r="H2297" s="3" t="b">
        <f aca="false">TRUE()</f>
        <v>1</v>
      </c>
      <c r="I2297" s="3" t="s">
        <v>4090</v>
      </c>
      <c r="J2297" s="3" t="s">
        <v>12</v>
      </c>
    </row>
    <row r="2298" customFormat="false" ht="15" hidden="false" customHeight="false" outlineLevel="0" collapsed="false">
      <c r="A2298" s="1" t="s">
        <v>4091</v>
      </c>
      <c r="B2298" s="2" t="n">
        <v>-5.70043971814109</v>
      </c>
      <c r="C2298" s="2" t="n">
        <v>-5.98439290773175</v>
      </c>
      <c r="D2298" s="2" t="n">
        <v>-5.5829824296273</v>
      </c>
      <c r="E2298" s="6" t="n">
        <v>2.36428639030238E-008</v>
      </c>
      <c r="F2298" s="6" t="n">
        <v>4.87884958207805E-008</v>
      </c>
      <c r="G2298" s="6" t="n">
        <v>6.63594783830121E-009</v>
      </c>
      <c r="H2298" s="3" t="b">
        <f aca="false">TRUE()</f>
        <v>1</v>
      </c>
      <c r="I2298" s="3" t="s">
        <v>451</v>
      </c>
      <c r="J2298" s="3" t="s">
        <v>12</v>
      </c>
    </row>
    <row r="2299" customFormat="false" ht="15" hidden="false" customHeight="false" outlineLevel="0" collapsed="false">
      <c r="A2299" s="1" t="s">
        <v>4092</v>
      </c>
      <c r="B2299" s="2" t="n">
        <v>0.81088373353785</v>
      </c>
      <c r="C2299" s="2" t="n">
        <v>0.526930543947194</v>
      </c>
      <c r="D2299" s="2" t="n">
        <v>5.57416388750405</v>
      </c>
      <c r="E2299" s="6" t="n">
        <v>2.48721506531471E-008</v>
      </c>
      <c r="F2299" s="6" t="n">
        <v>5.13028694934367E-008</v>
      </c>
      <c r="G2299" s="6" t="n">
        <v>6.97793937251526E-009</v>
      </c>
      <c r="H2299" s="3" t="b">
        <f aca="false">TRUE()</f>
        <v>1</v>
      </c>
      <c r="I2299" s="3" t="s">
        <v>11</v>
      </c>
      <c r="J2299" s="3" t="s">
        <v>12</v>
      </c>
    </row>
    <row r="2300" customFormat="false" ht="15" hidden="false" customHeight="false" outlineLevel="0" collapsed="false">
      <c r="A2300" s="1" t="s">
        <v>4093</v>
      </c>
      <c r="B2300" s="2" t="n">
        <v>-0.038474147814636</v>
      </c>
      <c r="C2300" s="2" t="n">
        <v>-0.322427337405292</v>
      </c>
      <c r="D2300" s="2" t="n">
        <v>-5.5726796283552</v>
      </c>
      <c r="E2300" s="6" t="n">
        <v>2.50850624447681E-008</v>
      </c>
      <c r="F2300" s="6" t="n">
        <v>5.17195284855159E-008</v>
      </c>
      <c r="G2300" s="6" t="n">
        <v>7.03461107946752E-009</v>
      </c>
      <c r="H2300" s="3" t="b">
        <f aca="false">TRUE()</f>
        <v>1</v>
      </c>
      <c r="I2300" s="3" t="s">
        <v>2991</v>
      </c>
      <c r="J2300" s="3" t="s">
        <v>12</v>
      </c>
    </row>
    <row r="2301" customFormat="false" ht="15" hidden="false" customHeight="false" outlineLevel="0" collapsed="false">
      <c r="A2301" s="1" t="s">
        <v>4094</v>
      </c>
      <c r="B2301" s="2" t="n">
        <v>0.54719096482873</v>
      </c>
      <c r="C2301" s="2" t="n">
        <v>0.263237775238074</v>
      </c>
      <c r="D2301" s="2" t="n">
        <v>5.57148366763753</v>
      </c>
      <c r="E2301" s="6" t="n">
        <v>2.52579046620202E-008</v>
      </c>
      <c r="F2301" s="6" t="n">
        <v>5.20532469991198E-008</v>
      </c>
      <c r="G2301" s="6" t="n">
        <v>7.08000167025527E-009</v>
      </c>
      <c r="H2301" s="3" t="b">
        <f aca="false">TRUE()</f>
        <v>1</v>
      </c>
      <c r="I2301" s="3" t="s">
        <v>11</v>
      </c>
      <c r="J2301" s="3" t="s">
        <v>12</v>
      </c>
    </row>
    <row r="2302" customFormat="false" ht="15" hidden="false" customHeight="false" outlineLevel="0" collapsed="false">
      <c r="A2302" s="1" t="s">
        <v>4095</v>
      </c>
      <c r="B2302" s="2" t="n">
        <v>0.527019502266608</v>
      </c>
      <c r="C2302" s="2" t="n">
        <v>0.243066312675952</v>
      </c>
      <c r="D2302" s="2" t="n">
        <v>5.57004999243154</v>
      </c>
      <c r="E2302" s="6" t="n">
        <v>2.5466625308993E-008</v>
      </c>
      <c r="F2302" s="6" t="n">
        <v>5.24605840784993E-008</v>
      </c>
      <c r="G2302" s="6" t="n">
        <v>7.13540546096236E-009</v>
      </c>
      <c r="H2302" s="3" t="b">
        <f aca="false">TRUE()</f>
        <v>1</v>
      </c>
      <c r="I2302" s="3" t="s">
        <v>4096</v>
      </c>
      <c r="J2302" s="3" t="s">
        <v>12</v>
      </c>
    </row>
    <row r="2303" customFormat="false" ht="15" hidden="false" customHeight="false" outlineLevel="0" collapsed="false">
      <c r="A2303" s="1" t="s">
        <v>4097</v>
      </c>
      <c r="B2303" s="2" t="n">
        <v>1.61972791888183</v>
      </c>
      <c r="C2303" s="2" t="n">
        <v>1.33577472929118</v>
      </c>
      <c r="D2303" s="2" t="n">
        <v>5.56394945270865</v>
      </c>
      <c r="E2303" s="6" t="n">
        <v>2.6373636947759E-008</v>
      </c>
      <c r="F2303" s="6" t="n">
        <v>5.43054036196255E-008</v>
      </c>
      <c r="G2303" s="6" t="n">
        <v>7.38632785649926E-009</v>
      </c>
      <c r="H2303" s="3" t="b">
        <f aca="false">TRUE()</f>
        <v>1</v>
      </c>
      <c r="I2303" s="3" t="s">
        <v>80</v>
      </c>
      <c r="J2303" s="3" t="s">
        <v>12</v>
      </c>
    </row>
    <row r="2304" customFormat="false" ht="15" hidden="false" customHeight="false" outlineLevel="0" collapsed="false">
      <c r="A2304" s="1" t="s">
        <v>4098</v>
      </c>
      <c r="B2304" s="2" t="n">
        <v>0.57557908526252</v>
      </c>
      <c r="C2304" s="2" t="n">
        <v>0.291625895671864</v>
      </c>
      <c r="D2304" s="2" t="n">
        <v>5.56138911367571</v>
      </c>
      <c r="E2304" s="6" t="n">
        <v>2.67635709775154E-008</v>
      </c>
      <c r="F2304" s="6" t="n">
        <v>5.50843796931927E-008</v>
      </c>
      <c r="G2304" s="6" t="n">
        <v>7.49227997706607E-009</v>
      </c>
      <c r="H2304" s="3" t="b">
        <f aca="false">TRUE()</f>
        <v>1</v>
      </c>
      <c r="I2304" s="3" t="s">
        <v>11</v>
      </c>
      <c r="J2304" s="3" t="s">
        <v>12</v>
      </c>
    </row>
    <row r="2305" customFormat="false" ht="15" hidden="false" customHeight="false" outlineLevel="0" collapsed="false">
      <c r="A2305" s="1" t="s">
        <v>4099</v>
      </c>
      <c r="B2305" s="2" t="n">
        <v>0.418392810880835</v>
      </c>
      <c r="C2305" s="2" t="n">
        <v>0.13443962129018</v>
      </c>
      <c r="D2305" s="2" t="n">
        <v>5.55721391614256</v>
      </c>
      <c r="E2305" s="6" t="n">
        <v>2.74114741174767E-008</v>
      </c>
      <c r="F2305" s="6" t="n">
        <v>5.63933972729339E-008</v>
      </c>
      <c r="G2305" s="6" t="n">
        <v>7.67032548210667E-009</v>
      </c>
      <c r="H2305" s="3" t="b">
        <f aca="false">TRUE()</f>
        <v>1</v>
      </c>
      <c r="I2305" s="3" t="s">
        <v>4100</v>
      </c>
      <c r="J2305" s="3" t="s">
        <v>12</v>
      </c>
    </row>
    <row r="2306" customFormat="false" ht="15" hidden="false" customHeight="false" outlineLevel="0" collapsed="false">
      <c r="A2306" s="1" t="s">
        <v>4101</v>
      </c>
      <c r="B2306" s="2" t="n">
        <v>1.38702312310925</v>
      </c>
      <c r="C2306" s="2" t="n">
        <v>1.10306993351859</v>
      </c>
      <c r="D2306" s="2" t="n">
        <v>5.55655311408804</v>
      </c>
      <c r="E2306" s="6" t="n">
        <v>2.75154019645264E-008</v>
      </c>
      <c r="F2306" s="6" t="n">
        <v>5.65826487253169E-008</v>
      </c>
      <c r="G2306" s="6" t="n">
        <v>7.69606644306905E-009</v>
      </c>
      <c r="H2306" s="3" t="b">
        <f aca="false">TRUE()</f>
        <v>1</v>
      </c>
      <c r="I2306" s="3" t="s">
        <v>641</v>
      </c>
      <c r="J2306" s="3" t="s">
        <v>12</v>
      </c>
    </row>
    <row r="2307" customFormat="false" ht="15" hidden="false" customHeight="false" outlineLevel="0" collapsed="false">
      <c r="A2307" s="1" t="s">
        <v>4102</v>
      </c>
      <c r="B2307" s="2" t="n">
        <v>0.118159638473257</v>
      </c>
      <c r="C2307" s="2" t="n">
        <v>-0.165793551117399</v>
      </c>
      <c r="D2307" s="2" t="n">
        <v>-5.55587540672647</v>
      </c>
      <c r="E2307" s="6" t="n">
        <v>2.76223857085452E-008</v>
      </c>
      <c r="F2307" s="6" t="n">
        <v>5.67780174581545E-008</v>
      </c>
      <c r="G2307" s="6" t="n">
        <v>7.72263944349743E-009</v>
      </c>
      <c r="H2307" s="3" t="b">
        <f aca="false">TRUE()</f>
        <v>1</v>
      </c>
      <c r="I2307" s="3" t="s">
        <v>4103</v>
      </c>
      <c r="J2307" s="3" t="s">
        <v>4104</v>
      </c>
    </row>
    <row r="2308" customFormat="false" ht="15" hidden="false" customHeight="false" outlineLevel="0" collapsed="false">
      <c r="A2308" s="1" t="s">
        <v>4105</v>
      </c>
      <c r="B2308" s="2" t="n">
        <v>0.508390524326325</v>
      </c>
      <c r="C2308" s="2" t="n">
        <v>0.224437334735669</v>
      </c>
      <c r="D2308" s="2" t="n">
        <v>5.55571089392723</v>
      </c>
      <c r="E2308" s="6" t="n">
        <v>2.76484167271059E-008</v>
      </c>
      <c r="F2308" s="6" t="n">
        <v>5.68068900244828E-008</v>
      </c>
      <c r="G2308" s="6" t="n">
        <v>7.72656653411355E-009</v>
      </c>
      <c r="H2308" s="3" t="b">
        <f aca="false">TRUE()</f>
        <v>1</v>
      </c>
      <c r="I2308" s="3" t="s">
        <v>4106</v>
      </c>
      <c r="J2308" s="3" t="s">
        <v>12</v>
      </c>
    </row>
    <row r="2309" customFormat="false" ht="15" hidden="false" customHeight="false" outlineLevel="0" collapsed="false">
      <c r="A2309" s="1" t="s">
        <v>4107</v>
      </c>
      <c r="B2309" s="2" t="n">
        <v>0.42904835815194</v>
      </c>
      <c r="C2309" s="2" t="n">
        <v>0.145095168561284</v>
      </c>
      <c r="D2309" s="2" t="n">
        <v>5.55237052889549</v>
      </c>
      <c r="E2309" s="6" t="n">
        <v>2.81821436569267E-008</v>
      </c>
      <c r="F2309" s="6" t="n">
        <v>5.7878405950534E-008</v>
      </c>
      <c r="G2309" s="6" t="n">
        <v>7.87230834626748E-009</v>
      </c>
      <c r="H2309" s="3" t="b">
        <f aca="false">TRUE()</f>
        <v>1</v>
      </c>
      <c r="I2309" s="3" t="s">
        <v>11</v>
      </c>
      <c r="J2309" s="3" t="s">
        <v>12</v>
      </c>
    </row>
    <row r="2310" customFormat="false" ht="15" hidden="false" customHeight="false" outlineLevel="0" collapsed="false">
      <c r="A2310" s="1" t="s">
        <v>4108</v>
      </c>
      <c r="B2310" s="2" t="n">
        <v>0.414426434967913</v>
      </c>
      <c r="C2310" s="2" t="n">
        <v>0.130473245377257</v>
      </c>
      <c r="D2310" s="2" t="n">
        <v>5.55187392002538</v>
      </c>
      <c r="E2310" s="6" t="n">
        <v>2.82623411013022E-008</v>
      </c>
      <c r="F2310" s="6" t="n">
        <v>5.80179717714042E-008</v>
      </c>
      <c r="G2310" s="6" t="n">
        <v>7.89129133583752E-009</v>
      </c>
      <c r="H2310" s="3" t="b">
        <f aca="false">TRUE()</f>
        <v>1</v>
      </c>
      <c r="I2310" s="3" t="s">
        <v>4109</v>
      </c>
      <c r="J2310" s="3" t="s">
        <v>12</v>
      </c>
    </row>
    <row r="2311" customFormat="false" ht="15" hidden="false" customHeight="false" outlineLevel="0" collapsed="false">
      <c r="A2311" s="1" t="s">
        <v>4110</v>
      </c>
      <c r="B2311" s="2" t="n">
        <v>0.516398214238086</v>
      </c>
      <c r="C2311" s="2" t="n">
        <v>0.23244502464743</v>
      </c>
      <c r="D2311" s="2" t="n">
        <v>5.55088864270293</v>
      </c>
      <c r="E2311" s="6" t="n">
        <v>2.84221096972531E-008</v>
      </c>
      <c r="F2311" s="6" t="n">
        <v>5.83206926255323E-008</v>
      </c>
      <c r="G2311" s="6" t="n">
        <v>7.93246579231062E-009</v>
      </c>
      <c r="H2311" s="3" t="b">
        <f aca="false">TRUE()</f>
        <v>1</v>
      </c>
      <c r="I2311" s="3" t="s">
        <v>4111</v>
      </c>
      <c r="J2311" s="3" t="s">
        <v>4112</v>
      </c>
    </row>
    <row r="2312" customFormat="false" ht="15" hidden="false" customHeight="false" outlineLevel="0" collapsed="false">
      <c r="A2312" s="1" t="s">
        <v>4113</v>
      </c>
      <c r="B2312" s="2" t="n">
        <v>-0.280107919192735</v>
      </c>
      <c r="C2312" s="2" t="n">
        <v>-0.564061108783391</v>
      </c>
      <c r="D2312" s="2" t="n">
        <v>-5.55038852364165</v>
      </c>
      <c r="E2312" s="6" t="n">
        <v>2.85035419457814E-008</v>
      </c>
      <c r="F2312" s="6" t="n">
        <v>5.84624789368255E-008</v>
      </c>
      <c r="G2312" s="6" t="n">
        <v>7.95175080100166E-009</v>
      </c>
      <c r="H2312" s="3" t="b">
        <f aca="false">TRUE()</f>
        <v>1</v>
      </c>
      <c r="I2312" s="3" t="s">
        <v>4114</v>
      </c>
      <c r="J2312" s="3" t="s">
        <v>12</v>
      </c>
    </row>
    <row r="2313" customFormat="false" ht="15" hidden="false" customHeight="false" outlineLevel="0" collapsed="false">
      <c r="A2313" s="1" t="s">
        <v>4115</v>
      </c>
      <c r="B2313" s="2" t="n">
        <v>0.435822065431003</v>
      </c>
      <c r="C2313" s="2" t="n">
        <v>0.151868875840347</v>
      </c>
      <c r="D2313" s="2" t="n">
        <v>5.54991782635952</v>
      </c>
      <c r="E2313" s="6" t="n">
        <v>2.85803903359264E-008</v>
      </c>
      <c r="F2313" s="6" t="n">
        <v>5.85947448928596E-008</v>
      </c>
      <c r="G2313" s="6" t="n">
        <v>7.96974090236181E-009</v>
      </c>
      <c r="H2313" s="3" t="b">
        <f aca="false">TRUE()</f>
        <v>1</v>
      </c>
      <c r="I2313" s="3" t="s">
        <v>433</v>
      </c>
      <c r="J2313" s="3" t="s">
        <v>12</v>
      </c>
    </row>
    <row r="2314" customFormat="false" ht="15" hidden="false" customHeight="false" outlineLevel="0" collapsed="false">
      <c r="A2314" s="1" t="s">
        <v>4116</v>
      </c>
      <c r="B2314" s="2" t="n">
        <v>0.816445658128462</v>
      </c>
      <c r="C2314" s="2" t="n">
        <v>0.532492468537806</v>
      </c>
      <c r="D2314" s="2" t="n">
        <v>5.54911884751595</v>
      </c>
      <c r="E2314" s="6" t="n">
        <v>2.87112960833141E-008</v>
      </c>
      <c r="F2314" s="6" t="n">
        <v>5.88376755014738E-008</v>
      </c>
      <c r="G2314" s="6" t="n">
        <v>8.00278301239145E-009</v>
      </c>
      <c r="H2314" s="3" t="b">
        <f aca="false">TRUE()</f>
        <v>1</v>
      </c>
      <c r="I2314" s="3" t="s">
        <v>4117</v>
      </c>
      <c r="J2314" s="3" t="s">
        <v>4118</v>
      </c>
    </row>
    <row r="2315" customFormat="false" ht="15" hidden="false" customHeight="false" outlineLevel="0" collapsed="false">
      <c r="A2315" s="1" t="s">
        <v>4119</v>
      </c>
      <c r="B2315" s="2" t="n">
        <v>0.60772834727695</v>
      </c>
      <c r="C2315" s="2" t="n">
        <v>0.323775157686294</v>
      </c>
      <c r="D2315" s="2" t="n">
        <v>5.54723226158188</v>
      </c>
      <c r="E2315" s="6" t="n">
        <v>2.90227096173848E-008</v>
      </c>
      <c r="F2315" s="6" t="n">
        <v>5.9450148481592E-008</v>
      </c>
      <c r="G2315" s="6" t="n">
        <v>8.08608828098106E-009</v>
      </c>
      <c r="H2315" s="3" t="b">
        <f aca="false">TRUE()</f>
        <v>1</v>
      </c>
      <c r="I2315" s="3" t="s">
        <v>4120</v>
      </c>
      <c r="J2315" s="3" t="s">
        <v>4121</v>
      </c>
    </row>
    <row r="2316" customFormat="false" ht="15" hidden="false" customHeight="false" outlineLevel="0" collapsed="false">
      <c r="A2316" s="1" t="s">
        <v>4122</v>
      </c>
      <c r="B2316" s="2" t="n">
        <v>1.18057224564182</v>
      </c>
      <c r="C2316" s="2" t="n">
        <v>0.896619056051166</v>
      </c>
      <c r="D2316" s="2" t="n">
        <v>5.53875532360885</v>
      </c>
      <c r="E2316" s="6" t="n">
        <v>3.04628886104533E-008</v>
      </c>
      <c r="F2316" s="6" t="n">
        <v>6.23732578892219E-008</v>
      </c>
      <c r="G2316" s="6" t="n">
        <v>8.4836738434861E-009</v>
      </c>
      <c r="H2316" s="3" t="b">
        <f aca="false">TRUE()</f>
        <v>1</v>
      </c>
      <c r="I2316" s="3" t="s">
        <v>4123</v>
      </c>
      <c r="J2316" s="3" t="s">
        <v>12</v>
      </c>
    </row>
    <row r="2317" customFormat="false" ht="15" hidden="false" customHeight="false" outlineLevel="0" collapsed="false">
      <c r="A2317" s="1" t="s">
        <v>4124</v>
      </c>
      <c r="B2317" s="2" t="n">
        <v>-0.00475980319872882</v>
      </c>
      <c r="C2317" s="2" t="n">
        <v>-0.288712992789385</v>
      </c>
      <c r="D2317" s="2" t="n">
        <v>-5.52239051895674</v>
      </c>
      <c r="E2317" s="6" t="n">
        <v>3.3441817741202E-008</v>
      </c>
      <c r="F2317" s="6" t="n">
        <v>6.84430984858797E-008</v>
      </c>
      <c r="G2317" s="6" t="n">
        <v>9.30926079607807E-009</v>
      </c>
      <c r="H2317" s="3" t="b">
        <f aca="false">TRUE()</f>
        <v>1</v>
      </c>
      <c r="I2317" s="3" t="s">
        <v>2161</v>
      </c>
      <c r="J2317" s="3" t="s">
        <v>12</v>
      </c>
    </row>
    <row r="2318" customFormat="false" ht="15" hidden="false" customHeight="false" outlineLevel="0" collapsed="false">
      <c r="A2318" s="1" t="s">
        <v>4125</v>
      </c>
      <c r="B2318" s="2" t="n">
        <v>0.694208580079481</v>
      </c>
      <c r="C2318" s="2" t="n">
        <v>0.410255390488825</v>
      </c>
      <c r="D2318" s="2" t="n">
        <v>5.51731660455438</v>
      </c>
      <c r="E2318" s="6" t="n">
        <v>3.44214987471621E-008</v>
      </c>
      <c r="F2318" s="6" t="n">
        <v>7.04177402078328E-008</v>
      </c>
      <c r="G2318" s="6" t="n">
        <v>9.57784090386308E-009</v>
      </c>
      <c r="H2318" s="3" t="b">
        <f aca="false">TRUE()</f>
        <v>1</v>
      </c>
      <c r="I2318" s="3" t="s">
        <v>11</v>
      </c>
      <c r="J2318" s="3" t="s">
        <v>12</v>
      </c>
    </row>
    <row r="2319" customFormat="false" ht="15" hidden="false" customHeight="false" outlineLevel="0" collapsed="false">
      <c r="A2319" s="1" t="s">
        <v>4126</v>
      </c>
      <c r="B2319" s="2" t="n">
        <v>-1.34103691783507</v>
      </c>
      <c r="C2319" s="2" t="n">
        <v>-1.62499010742572</v>
      </c>
      <c r="D2319" s="2" t="n">
        <v>-5.51690393761905</v>
      </c>
      <c r="E2319" s="6" t="n">
        <v>3.45023901345298E-008</v>
      </c>
      <c r="F2319" s="6" t="n">
        <v>7.05527736141809E-008</v>
      </c>
      <c r="G2319" s="6" t="n">
        <v>9.59620741887608E-009</v>
      </c>
      <c r="H2319" s="3" t="b">
        <f aca="false">TRUE()</f>
        <v>1</v>
      </c>
      <c r="I2319" s="3" t="s">
        <v>3605</v>
      </c>
      <c r="J2319" s="3" t="s">
        <v>12</v>
      </c>
    </row>
    <row r="2320" customFormat="false" ht="15" hidden="false" customHeight="false" outlineLevel="0" collapsed="false">
      <c r="A2320" s="1" t="s">
        <v>4127</v>
      </c>
      <c r="B2320" s="2" t="n">
        <v>1.23367234620245</v>
      </c>
      <c r="C2320" s="2" t="n">
        <v>0.949719156611794</v>
      </c>
      <c r="D2320" s="2" t="n">
        <v>5.51215424626607</v>
      </c>
      <c r="E2320" s="6" t="n">
        <v>3.54468056308247E-008</v>
      </c>
      <c r="F2320" s="6" t="n">
        <v>7.24527204355795E-008</v>
      </c>
      <c r="G2320" s="6" t="n">
        <v>9.85462792949525E-009</v>
      </c>
      <c r="H2320" s="3" t="b">
        <f aca="false">TRUE()</f>
        <v>1</v>
      </c>
      <c r="I2320" s="3" t="s">
        <v>2381</v>
      </c>
      <c r="J2320" s="3" t="s">
        <v>12</v>
      </c>
    </row>
    <row r="2321" customFormat="false" ht="15" hidden="false" customHeight="false" outlineLevel="0" collapsed="false">
      <c r="A2321" s="1" t="s">
        <v>4128</v>
      </c>
      <c r="B2321" s="2" t="n">
        <v>1.13525982961047</v>
      </c>
      <c r="C2321" s="2" t="n">
        <v>0.851306640019818</v>
      </c>
      <c r="D2321" s="2" t="n">
        <v>5.50780618823656</v>
      </c>
      <c r="E2321" s="6" t="n">
        <v>3.63333098901141E-008</v>
      </c>
      <c r="F2321" s="6" t="n">
        <v>7.42327107237676E-008</v>
      </c>
      <c r="G2321" s="6" t="n">
        <v>1.00967325999997E-008</v>
      </c>
      <c r="H2321" s="3" t="b">
        <f aca="false">TRUE()</f>
        <v>1</v>
      </c>
      <c r="I2321" s="3" t="s">
        <v>4129</v>
      </c>
      <c r="J2321" s="3" t="s">
        <v>12</v>
      </c>
    </row>
    <row r="2322" customFormat="false" ht="15" hidden="false" customHeight="false" outlineLevel="0" collapsed="false">
      <c r="A2322" s="1" t="s">
        <v>4130</v>
      </c>
      <c r="B2322" s="2" t="n">
        <v>0.156783217722211</v>
      </c>
      <c r="C2322" s="2" t="n">
        <v>-0.127169971868445</v>
      </c>
      <c r="D2322" s="2" t="n">
        <v>-5.50634896824008</v>
      </c>
      <c r="E2322" s="6" t="n">
        <v>3.66351978218145E-008</v>
      </c>
      <c r="F2322" s="6" t="n">
        <v>7.48172501832834E-008</v>
      </c>
      <c r="G2322" s="6" t="n">
        <v>1.01762385019038E-008</v>
      </c>
      <c r="H2322" s="3" t="b">
        <f aca="false">TRUE()</f>
        <v>1</v>
      </c>
      <c r="I2322" s="3" t="s">
        <v>4131</v>
      </c>
      <c r="J2322" s="3" t="s">
        <v>4132</v>
      </c>
    </row>
    <row r="2323" customFormat="false" ht="15" hidden="false" customHeight="false" outlineLevel="0" collapsed="false">
      <c r="A2323" s="1" t="s">
        <v>4133</v>
      </c>
      <c r="B2323" s="2" t="n">
        <v>0.803817457986401</v>
      </c>
      <c r="C2323" s="2" t="n">
        <v>0.519864268395746</v>
      </c>
      <c r="D2323" s="2" t="n">
        <v>5.49268281755181</v>
      </c>
      <c r="E2323" s="6" t="n">
        <v>3.95873405767615E-008</v>
      </c>
      <c r="F2323" s="6" t="n">
        <v>8.08113670688414E-008</v>
      </c>
      <c r="G2323" s="6" t="n">
        <v>1.09915259240732E-008</v>
      </c>
      <c r="H2323" s="3" t="b">
        <f aca="false">TRUE()</f>
        <v>1</v>
      </c>
      <c r="I2323" s="3" t="s">
        <v>155</v>
      </c>
      <c r="J2323" s="3" t="s">
        <v>12</v>
      </c>
    </row>
    <row r="2324" customFormat="false" ht="15" hidden="false" customHeight="false" outlineLevel="0" collapsed="false">
      <c r="A2324" s="1" t="s">
        <v>4134</v>
      </c>
      <c r="B2324" s="2" t="n">
        <v>0.373497251589141</v>
      </c>
      <c r="C2324" s="2" t="n">
        <v>0.0895440619984853</v>
      </c>
      <c r="D2324" s="2" t="n">
        <v>5.49246738150757</v>
      </c>
      <c r="E2324" s="6" t="n">
        <v>3.96356773555625E-008</v>
      </c>
      <c r="F2324" s="6" t="n">
        <v>8.08752090681732E-008</v>
      </c>
      <c r="G2324" s="6" t="n">
        <v>1.10002093681993E-008</v>
      </c>
      <c r="H2324" s="3" t="b">
        <f aca="false">TRUE()</f>
        <v>1</v>
      </c>
      <c r="I2324" s="3" t="s">
        <v>4135</v>
      </c>
      <c r="J2324" s="3" t="s">
        <v>12</v>
      </c>
    </row>
    <row r="2325" customFormat="false" ht="15" hidden="false" customHeight="false" outlineLevel="0" collapsed="false">
      <c r="A2325" s="1" t="s">
        <v>4136</v>
      </c>
      <c r="B2325" s="2" t="n">
        <v>-0.186827061352732</v>
      </c>
      <c r="C2325" s="2" t="n">
        <v>-0.470780250943388</v>
      </c>
      <c r="D2325" s="2" t="n">
        <v>-5.48989570609194</v>
      </c>
      <c r="E2325" s="6" t="n">
        <v>4.02171144241297E-008</v>
      </c>
      <c r="F2325" s="6" t="n">
        <v>8.20263005036036E-008</v>
      </c>
      <c r="G2325" s="6" t="n">
        <v>1.11567746115856E-008</v>
      </c>
      <c r="H2325" s="3" t="b">
        <f aca="false">TRUE()</f>
        <v>1</v>
      </c>
      <c r="I2325" s="3" t="s">
        <v>11</v>
      </c>
      <c r="J2325" s="3" t="s">
        <v>12</v>
      </c>
    </row>
    <row r="2326" customFormat="false" ht="15" hidden="false" customHeight="false" outlineLevel="0" collapsed="false">
      <c r="A2326" s="1" t="s">
        <v>4137</v>
      </c>
      <c r="B2326" s="2" t="n">
        <v>0.900464326449085</v>
      </c>
      <c r="C2326" s="2" t="n">
        <v>0.616511136858429</v>
      </c>
      <c r="D2326" s="2" t="n">
        <v>5.4850229785331</v>
      </c>
      <c r="E2326" s="6" t="n">
        <v>4.13415675907741E-008</v>
      </c>
      <c r="F2326" s="6" t="n">
        <v>8.42834539269975E-008</v>
      </c>
      <c r="G2326" s="6" t="n">
        <v>1.14637804359854E-008</v>
      </c>
      <c r="H2326" s="3" t="b">
        <f aca="false">TRUE()</f>
        <v>1</v>
      </c>
      <c r="I2326" s="3" t="s">
        <v>4138</v>
      </c>
      <c r="J2326" s="3" t="s">
        <v>12</v>
      </c>
    </row>
    <row r="2327" customFormat="false" ht="15" hidden="false" customHeight="false" outlineLevel="0" collapsed="false">
      <c r="A2327" s="1" t="s">
        <v>4139</v>
      </c>
      <c r="B2327" s="2" t="n">
        <v>0.754148605839564</v>
      </c>
      <c r="C2327" s="2" t="n">
        <v>0.470195416248908</v>
      </c>
      <c r="D2327" s="2" t="n">
        <v>5.48463029051556</v>
      </c>
      <c r="E2327" s="6" t="n">
        <v>4.14335018028271E-008</v>
      </c>
      <c r="F2327" s="6" t="n">
        <v>8.44345651527948E-008</v>
      </c>
      <c r="G2327" s="6" t="n">
        <v>1.14843337692108E-008</v>
      </c>
      <c r="H2327" s="3" t="b">
        <f aca="false">TRUE()</f>
        <v>1</v>
      </c>
      <c r="I2327" s="3" t="s">
        <v>4140</v>
      </c>
      <c r="J2327" s="3" t="s">
        <v>4141</v>
      </c>
    </row>
    <row r="2328" customFormat="false" ht="15" hidden="false" customHeight="false" outlineLevel="0" collapsed="false">
      <c r="A2328" s="1" t="s">
        <v>4142</v>
      </c>
      <c r="B2328" s="2" t="n">
        <v>0.708417775564616</v>
      </c>
      <c r="C2328" s="2" t="n">
        <v>0.42446458597396</v>
      </c>
      <c r="D2328" s="2" t="n">
        <v>5.48434209214618</v>
      </c>
      <c r="E2328" s="6" t="n">
        <v>4.15010995015633E-008</v>
      </c>
      <c r="F2328" s="6" t="n">
        <v>8.45359740599097E-008</v>
      </c>
      <c r="G2328" s="6" t="n">
        <v>1.14981268613452E-008</v>
      </c>
      <c r="H2328" s="3" t="b">
        <f aca="false">TRUE()</f>
        <v>1</v>
      </c>
      <c r="I2328" s="3" t="s">
        <v>4143</v>
      </c>
      <c r="J2328" s="3" t="s">
        <v>12</v>
      </c>
    </row>
    <row r="2329" customFormat="false" ht="15" hidden="false" customHeight="false" outlineLevel="0" collapsed="false">
      <c r="A2329" s="1" t="s">
        <v>4144</v>
      </c>
      <c r="B2329" s="2" t="n">
        <v>0.0112004357915048</v>
      </c>
      <c r="C2329" s="2" t="n">
        <v>-0.272752753799151</v>
      </c>
      <c r="D2329" s="2" t="n">
        <v>-5.48397658390806</v>
      </c>
      <c r="E2329" s="6" t="n">
        <v>4.15869842585872E-008</v>
      </c>
      <c r="F2329" s="6" t="n">
        <v>8.46745298048554E-008</v>
      </c>
      <c r="G2329" s="6" t="n">
        <v>1.15169724658405E-008</v>
      </c>
      <c r="H2329" s="3" t="b">
        <f aca="false">TRUE()</f>
        <v>1</v>
      </c>
      <c r="I2329" s="3" t="s">
        <v>4145</v>
      </c>
      <c r="J2329" s="3" t="s">
        <v>12</v>
      </c>
    </row>
    <row r="2330" customFormat="false" ht="15" hidden="false" customHeight="false" outlineLevel="0" collapsed="false">
      <c r="A2330" s="1" t="s">
        <v>4146</v>
      </c>
      <c r="B2330" s="2" t="n">
        <v>0.488886529166107</v>
      </c>
      <c r="C2330" s="2" t="n">
        <v>0.204933339575452</v>
      </c>
      <c r="D2330" s="2" t="n">
        <v>5.47889546665785</v>
      </c>
      <c r="E2330" s="6" t="n">
        <v>4.27989106711399E-008</v>
      </c>
      <c r="F2330" s="6" t="n">
        <v>8.71046958270516E-008</v>
      </c>
      <c r="G2330" s="6" t="n">
        <v>1.18475105299969E-008</v>
      </c>
      <c r="H2330" s="3" t="b">
        <f aca="false">TRUE()</f>
        <v>1</v>
      </c>
      <c r="I2330" s="3" t="s">
        <v>4147</v>
      </c>
      <c r="J2330" s="3" t="s">
        <v>4148</v>
      </c>
    </row>
    <row r="2331" customFormat="false" ht="15" hidden="false" customHeight="false" outlineLevel="0" collapsed="false">
      <c r="A2331" s="1" t="s">
        <v>4149</v>
      </c>
      <c r="B2331" s="2" t="n">
        <v>0.396035823892863</v>
      </c>
      <c r="C2331" s="2" t="n">
        <v>0.112082634302207</v>
      </c>
      <c r="D2331" s="2" t="n">
        <v>5.47684362041528</v>
      </c>
      <c r="E2331" s="6" t="n">
        <v>4.32979536383523E-008</v>
      </c>
      <c r="F2331" s="6" t="n">
        <v>8.80825322943305E-008</v>
      </c>
      <c r="G2331" s="6" t="n">
        <v>1.1980510567856E-008</v>
      </c>
      <c r="H2331" s="3" t="b">
        <f aca="false">TRUE()</f>
        <v>1</v>
      </c>
      <c r="I2331" s="3" t="s">
        <v>4150</v>
      </c>
      <c r="J2331" s="3" t="s">
        <v>4151</v>
      </c>
    </row>
    <row r="2332" customFormat="false" ht="15" hidden="false" customHeight="false" outlineLevel="0" collapsed="false">
      <c r="A2332" s="1" t="s">
        <v>4152</v>
      </c>
      <c r="B2332" s="2" t="n">
        <v>-0.128809147654817</v>
      </c>
      <c r="C2332" s="2" t="n">
        <v>-0.412762337245473</v>
      </c>
      <c r="D2332" s="2" t="n">
        <v>-5.47103855276558</v>
      </c>
      <c r="E2332" s="6" t="n">
        <v>4.47405948854257E-008</v>
      </c>
      <c r="F2332" s="6" t="n">
        <v>9.09783010540187E-008</v>
      </c>
      <c r="G2332" s="6" t="n">
        <v>1.23743774030145E-008</v>
      </c>
      <c r="H2332" s="3" t="b">
        <f aca="false">TRUE()</f>
        <v>1</v>
      </c>
      <c r="I2332" s="3" t="s">
        <v>11</v>
      </c>
      <c r="J2332" s="3" t="s">
        <v>12</v>
      </c>
    </row>
    <row r="2333" customFormat="false" ht="15" hidden="false" customHeight="false" outlineLevel="0" collapsed="false">
      <c r="A2333" s="1" t="s">
        <v>4153</v>
      </c>
      <c r="B2333" s="2" t="n">
        <v>0.602842386755162</v>
      </c>
      <c r="C2333" s="2" t="n">
        <v>0.318889197164506</v>
      </c>
      <c r="D2333" s="2" t="n">
        <v>5.46997072901213</v>
      </c>
      <c r="E2333" s="6" t="n">
        <v>4.50109910196812E-008</v>
      </c>
      <c r="F2333" s="6" t="n">
        <v>9.14888925528684E-008</v>
      </c>
      <c r="G2333" s="6" t="n">
        <v>1.24438253024843E-008</v>
      </c>
      <c r="H2333" s="3" t="b">
        <f aca="false">TRUE()</f>
        <v>1</v>
      </c>
      <c r="I2333" s="3" t="s">
        <v>1267</v>
      </c>
      <c r="J2333" s="3" t="s">
        <v>12</v>
      </c>
    </row>
    <row r="2334" customFormat="false" ht="15" hidden="false" customHeight="false" outlineLevel="0" collapsed="false">
      <c r="A2334" s="1" t="s">
        <v>4154</v>
      </c>
      <c r="B2334" s="2" t="n">
        <v>0.575645611415293</v>
      </c>
      <c r="C2334" s="2" t="n">
        <v>0.291692421824638</v>
      </c>
      <c r="D2334" s="2" t="n">
        <v>5.46493322567366</v>
      </c>
      <c r="E2334" s="6" t="n">
        <v>4.63081088932515E-008</v>
      </c>
      <c r="F2334" s="6" t="n">
        <v>9.40850562168932E-008</v>
      </c>
      <c r="G2334" s="6" t="n">
        <v>1.2796941469817E-008</v>
      </c>
      <c r="H2334" s="3" t="b">
        <f aca="false">TRUE()</f>
        <v>1</v>
      </c>
      <c r="I2334" s="3" t="s">
        <v>4155</v>
      </c>
      <c r="J2334" s="3" t="s">
        <v>12</v>
      </c>
    </row>
    <row r="2335" customFormat="false" ht="15" hidden="false" customHeight="false" outlineLevel="0" collapsed="false">
      <c r="A2335" s="1" t="s">
        <v>4156</v>
      </c>
      <c r="B2335" s="2" t="n">
        <v>-0.173674885695149</v>
      </c>
      <c r="C2335" s="2" t="n">
        <v>-0.457628075285805</v>
      </c>
      <c r="D2335" s="2" t="n">
        <v>-5.45881834531217</v>
      </c>
      <c r="E2335" s="6" t="n">
        <v>4.79313840029158E-008</v>
      </c>
      <c r="F2335" s="6" t="n">
        <v>9.734137111132E-008</v>
      </c>
      <c r="G2335" s="6" t="n">
        <v>1.32398478439729E-008</v>
      </c>
      <c r="H2335" s="3" t="b">
        <f aca="false">TRUE()</f>
        <v>1</v>
      </c>
      <c r="I2335" s="3" t="s">
        <v>4157</v>
      </c>
      <c r="J2335" s="3" t="s">
        <v>12</v>
      </c>
    </row>
    <row r="2336" customFormat="false" ht="15" hidden="false" customHeight="false" outlineLevel="0" collapsed="false">
      <c r="A2336" s="1" t="s">
        <v>4158</v>
      </c>
      <c r="B2336" s="2" t="n">
        <v>0.112590754260758</v>
      </c>
      <c r="C2336" s="2" t="n">
        <v>-0.171362435329898</v>
      </c>
      <c r="D2336" s="2" t="n">
        <v>-5.45829439068802</v>
      </c>
      <c r="E2336" s="6" t="n">
        <v>4.80730122730014E-008</v>
      </c>
      <c r="F2336" s="6" t="n">
        <v>9.75871855135018E-008</v>
      </c>
      <c r="G2336" s="6" t="n">
        <v>1.32732821920367E-008</v>
      </c>
      <c r="H2336" s="3" t="b">
        <f aca="false">TRUE()</f>
        <v>1</v>
      </c>
      <c r="I2336" s="3" t="s">
        <v>4159</v>
      </c>
      <c r="J2336" s="3" t="s">
        <v>4160</v>
      </c>
    </row>
    <row r="2337" customFormat="false" ht="15" hidden="false" customHeight="false" outlineLevel="0" collapsed="false">
      <c r="A2337" s="1" t="s">
        <v>4161</v>
      </c>
      <c r="B2337" s="2" t="n">
        <v>0.118775859580056</v>
      </c>
      <c r="C2337" s="2" t="n">
        <v>-0.165177330010599</v>
      </c>
      <c r="D2337" s="2" t="n">
        <v>-5.45521821396396</v>
      </c>
      <c r="E2337" s="6" t="n">
        <v>4.89127408032905E-008</v>
      </c>
      <c r="F2337" s="6" t="n">
        <v>9.92493113902385E-008</v>
      </c>
      <c r="G2337" s="6" t="n">
        <v>1.34993555815347E-008</v>
      </c>
      <c r="H2337" s="3" t="b">
        <f aca="false">TRUE()</f>
        <v>1</v>
      </c>
      <c r="I2337" s="3" t="s">
        <v>4162</v>
      </c>
      <c r="J2337" s="3" t="s">
        <v>12</v>
      </c>
    </row>
    <row r="2338" customFormat="false" ht="15" hidden="false" customHeight="false" outlineLevel="0" collapsed="false">
      <c r="A2338" s="1" t="s">
        <v>4163</v>
      </c>
      <c r="B2338" s="2" t="n">
        <v>0.799701349514169</v>
      </c>
      <c r="C2338" s="2" t="n">
        <v>0.515748159923514</v>
      </c>
      <c r="D2338" s="2" t="n">
        <v>5.45308186578223</v>
      </c>
      <c r="E2338" s="6" t="n">
        <v>4.95042643769525E-008</v>
      </c>
      <c r="F2338" s="6" t="n">
        <v>1.00406595270327E-007</v>
      </c>
      <c r="G2338" s="6" t="n">
        <v>1.36567630878163E-008</v>
      </c>
      <c r="H2338" s="3" t="b">
        <f aca="false">TRUE()</f>
        <v>1</v>
      </c>
      <c r="I2338" s="3" t="s">
        <v>1830</v>
      </c>
      <c r="J2338" s="3" t="s">
        <v>12</v>
      </c>
    </row>
    <row r="2339" customFormat="false" ht="15" hidden="false" customHeight="false" outlineLevel="0" collapsed="false">
      <c r="A2339" s="1" t="s">
        <v>4164</v>
      </c>
      <c r="B2339" s="2" t="n">
        <v>0.513610067264345</v>
      </c>
      <c r="C2339" s="2" t="n">
        <v>0.229656877673689</v>
      </c>
      <c r="D2339" s="2" t="n">
        <v>5.44405235140562</v>
      </c>
      <c r="E2339" s="6" t="n">
        <v>5.20819023775544E-008</v>
      </c>
      <c r="F2339" s="6" t="n">
        <v>1.05589485572972E-007</v>
      </c>
      <c r="G2339" s="6" t="n">
        <v>1.43617118492277E-008</v>
      </c>
      <c r="H2339" s="3" t="b">
        <f aca="false">TRUE()</f>
        <v>1</v>
      </c>
      <c r="I2339" s="3" t="s">
        <v>11</v>
      </c>
      <c r="J2339" s="3" t="s">
        <v>12</v>
      </c>
    </row>
    <row r="2340" customFormat="false" ht="15" hidden="false" customHeight="false" outlineLevel="0" collapsed="false">
      <c r="A2340" s="1" t="s">
        <v>4165</v>
      </c>
      <c r="B2340" s="2" t="n">
        <v>0.450401286524123</v>
      </c>
      <c r="C2340" s="2" t="n">
        <v>0.166448096933467</v>
      </c>
      <c r="D2340" s="2" t="n">
        <v>5.44260616213557</v>
      </c>
      <c r="E2340" s="6" t="n">
        <v>5.25066487787433E-008</v>
      </c>
      <c r="F2340" s="6" t="n">
        <v>1.06405094147603E-007</v>
      </c>
      <c r="G2340" s="6" t="n">
        <v>1.44726465248448E-008</v>
      </c>
      <c r="H2340" s="3" t="b">
        <f aca="false">TRUE()</f>
        <v>1</v>
      </c>
      <c r="I2340" s="3" t="s">
        <v>4166</v>
      </c>
      <c r="J2340" s="3" t="s">
        <v>4167</v>
      </c>
    </row>
    <row r="2341" customFormat="false" ht="15" hidden="false" customHeight="false" outlineLevel="0" collapsed="false">
      <c r="A2341" s="1" t="s">
        <v>4168</v>
      </c>
      <c r="B2341" s="2" t="n">
        <v>0.612433363819253</v>
      </c>
      <c r="C2341" s="2" t="n">
        <v>0.328480174228597</v>
      </c>
      <c r="D2341" s="2" t="n">
        <v>5.44044616287622</v>
      </c>
      <c r="E2341" s="6" t="n">
        <v>5.31472995157094E-008</v>
      </c>
      <c r="F2341" s="6" t="n">
        <v>1.07657350301052E-007</v>
      </c>
      <c r="G2341" s="6" t="n">
        <v>1.46429716470828E-008</v>
      </c>
      <c r="H2341" s="3" t="b">
        <f aca="false">TRUE()</f>
        <v>1</v>
      </c>
      <c r="I2341" s="3" t="s">
        <v>4169</v>
      </c>
      <c r="J2341" s="3" t="s">
        <v>12</v>
      </c>
    </row>
    <row r="2342" customFormat="false" ht="15" hidden="false" customHeight="false" outlineLevel="0" collapsed="false">
      <c r="A2342" s="1" t="s">
        <v>4170</v>
      </c>
      <c r="B2342" s="2" t="n">
        <v>0.0798843172173846</v>
      </c>
      <c r="C2342" s="2" t="n">
        <v>-0.204068872373271</v>
      </c>
      <c r="D2342" s="2" t="n">
        <v>-5.4400634802494</v>
      </c>
      <c r="E2342" s="6" t="n">
        <v>5.32615895197337E-008</v>
      </c>
      <c r="F2342" s="6" t="n">
        <v>1.07842774166398E-007</v>
      </c>
      <c r="G2342" s="6" t="n">
        <v>1.46681920003179E-008</v>
      </c>
      <c r="H2342" s="3" t="b">
        <f aca="false">TRUE()</f>
        <v>1</v>
      </c>
      <c r="I2342" s="3" t="s">
        <v>844</v>
      </c>
      <c r="J2342" s="3" t="s">
        <v>12</v>
      </c>
    </row>
    <row r="2343" customFormat="false" ht="15" hidden="false" customHeight="false" outlineLevel="0" collapsed="false">
      <c r="A2343" s="1" t="s">
        <v>4171</v>
      </c>
      <c r="B2343" s="2" t="n">
        <v>0.87097409447774</v>
      </c>
      <c r="C2343" s="2" t="n">
        <v>0.587020904887084</v>
      </c>
      <c r="D2343" s="2" t="n">
        <v>5.43931741947686</v>
      </c>
      <c r="E2343" s="6" t="n">
        <v>5.34850893902323E-008</v>
      </c>
      <c r="F2343" s="6" t="n">
        <v>1.08249070755637E-007</v>
      </c>
      <c r="G2343" s="6" t="n">
        <v>1.47234542691726E-008</v>
      </c>
      <c r="H2343" s="3" t="b">
        <f aca="false">TRUE()</f>
        <v>1</v>
      </c>
      <c r="I2343" s="3" t="s">
        <v>1267</v>
      </c>
      <c r="J2343" s="3" t="s">
        <v>12</v>
      </c>
    </row>
    <row r="2344" customFormat="false" ht="15" hidden="false" customHeight="false" outlineLevel="0" collapsed="false">
      <c r="A2344" s="1" t="s">
        <v>4172</v>
      </c>
      <c r="B2344" s="2" t="n">
        <v>0.541807886230139</v>
      </c>
      <c r="C2344" s="2" t="n">
        <v>0.257854696639483</v>
      </c>
      <c r="D2344" s="2" t="n">
        <v>5.43823173898078</v>
      </c>
      <c r="E2344" s="6" t="n">
        <v>5.38119547694697E-008</v>
      </c>
      <c r="F2344" s="6" t="n">
        <v>1.08864133848607E-007</v>
      </c>
      <c r="G2344" s="6" t="n">
        <v>1.48071118309308E-008</v>
      </c>
      <c r="H2344" s="3" t="b">
        <f aca="false">TRUE()</f>
        <v>1</v>
      </c>
      <c r="I2344" s="3" t="s">
        <v>4173</v>
      </c>
      <c r="J2344" s="3" t="s">
        <v>4174</v>
      </c>
    </row>
    <row r="2345" customFormat="false" ht="15" hidden="false" customHeight="false" outlineLevel="0" collapsed="false">
      <c r="A2345" s="1" t="s">
        <v>4175</v>
      </c>
      <c r="B2345" s="2" t="n">
        <v>0.570701807595986</v>
      </c>
      <c r="C2345" s="2" t="n">
        <v>0.28674861800533</v>
      </c>
      <c r="D2345" s="2" t="n">
        <v>5.43267241766367</v>
      </c>
      <c r="E2345" s="6" t="n">
        <v>5.55162682014453E-008</v>
      </c>
      <c r="F2345" s="6" t="n">
        <v>1.12264125970499E-007</v>
      </c>
      <c r="G2345" s="6" t="n">
        <v>1.52695604059882E-008</v>
      </c>
      <c r="H2345" s="3" t="b">
        <f aca="false">TRUE()</f>
        <v>1</v>
      </c>
      <c r="I2345" s="3" t="s">
        <v>4176</v>
      </c>
      <c r="J2345" s="3" t="s">
        <v>12</v>
      </c>
    </row>
    <row r="2346" customFormat="false" ht="15" hidden="false" customHeight="false" outlineLevel="0" collapsed="false">
      <c r="A2346" s="1" t="s">
        <v>4177</v>
      </c>
      <c r="B2346" s="2" t="n">
        <v>0.777922268389064</v>
      </c>
      <c r="C2346" s="2" t="n">
        <v>0.493969078798408</v>
      </c>
      <c r="D2346" s="2" t="n">
        <v>5.42804873107719</v>
      </c>
      <c r="E2346" s="6" t="n">
        <v>5.69734859232686E-008</v>
      </c>
      <c r="F2346" s="6" t="n">
        <v>1.15161758326777E-007</v>
      </c>
      <c r="G2346" s="6" t="n">
        <v>1.5663680717495E-008</v>
      </c>
      <c r="H2346" s="3" t="b">
        <f aca="false">TRUE()</f>
        <v>1</v>
      </c>
      <c r="I2346" s="3" t="s">
        <v>4178</v>
      </c>
      <c r="J2346" s="3" t="s">
        <v>12</v>
      </c>
    </row>
    <row r="2347" customFormat="false" ht="15" hidden="false" customHeight="false" outlineLevel="0" collapsed="false">
      <c r="A2347" s="1" t="s">
        <v>4179</v>
      </c>
      <c r="B2347" s="2" t="n">
        <v>0.69514541847158</v>
      </c>
      <c r="C2347" s="2" t="n">
        <v>0.411192228880924</v>
      </c>
      <c r="D2347" s="2" t="n">
        <v>5.42653334831359</v>
      </c>
      <c r="E2347" s="6" t="n">
        <v>5.74590936971882E-008</v>
      </c>
      <c r="F2347" s="6" t="n">
        <v>1.16093821025009E-007</v>
      </c>
      <c r="G2347" s="6" t="n">
        <v>1.57904548543779E-008</v>
      </c>
      <c r="H2347" s="3" t="b">
        <f aca="false">TRUE()</f>
        <v>1</v>
      </c>
      <c r="I2347" s="3" t="s">
        <v>3668</v>
      </c>
      <c r="J2347" s="3" t="s">
        <v>12</v>
      </c>
    </row>
    <row r="2348" customFormat="false" ht="15" hidden="false" customHeight="false" outlineLevel="0" collapsed="false">
      <c r="A2348" s="1" t="s">
        <v>4180</v>
      </c>
      <c r="B2348" s="2" t="n">
        <v>0.712812455866484</v>
      </c>
      <c r="C2348" s="2" t="n">
        <v>0.428859266275828</v>
      </c>
      <c r="D2348" s="2" t="n">
        <v>5.42618285640376</v>
      </c>
      <c r="E2348" s="6" t="n">
        <v>5.75719794023169E-008</v>
      </c>
      <c r="F2348" s="6" t="n">
        <v>1.16272340164884E-007</v>
      </c>
      <c r="G2348" s="6" t="n">
        <v>1.58147360641265E-008</v>
      </c>
      <c r="H2348" s="3" t="b">
        <f aca="false">TRUE()</f>
        <v>1</v>
      </c>
      <c r="I2348" s="3" t="s">
        <v>4181</v>
      </c>
      <c r="J2348" s="3" t="s">
        <v>4182</v>
      </c>
    </row>
    <row r="2349" customFormat="false" ht="15" hidden="false" customHeight="false" outlineLevel="0" collapsed="false">
      <c r="A2349" s="1" t="s">
        <v>4183</v>
      </c>
      <c r="B2349" s="2" t="n">
        <v>-0.66296501272243</v>
      </c>
      <c r="C2349" s="2" t="n">
        <v>-0.946918202313086</v>
      </c>
      <c r="D2349" s="2" t="n">
        <v>-5.42350130114466</v>
      </c>
      <c r="E2349" s="6" t="n">
        <v>5.8442789703565E-008</v>
      </c>
      <c r="F2349" s="6" t="n">
        <v>1.17980759452682E-007</v>
      </c>
      <c r="G2349" s="6" t="n">
        <v>1.60471060335026E-008</v>
      </c>
      <c r="H2349" s="3" t="b">
        <f aca="false">TRUE()</f>
        <v>1</v>
      </c>
      <c r="I2349" s="3" t="s">
        <v>4184</v>
      </c>
      <c r="J2349" s="3" t="s">
        <v>12</v>
      </c>
    </row>
    <row r="2350" customFormat="false" ht="15" hidden="false" customHeight="false" outlineLevel="0" collapsed="false">
      <c r="A2350" s="1" t="s">
        <v>4185</v>
      </c>
      <c r="B2350" s="2" t="n">
        <v>0.854924627146019</v>
      </c>
      <c r="C2350" s="2" t="n">
        <v>0.570971437555363</v>
      </c>
      <c r="D2350" s="2" t="n">
        <v>5.41451599483</v>
      </c>
      <c r="E2350" s="6" t="n">
        <v>6.14547100759737E-008</v>
      </c>
      <c r="F2350" s="6" t="n">
        <v>1.24008227228657E-007</v>
      </c>
      <c r="G2350" s="6" t="n">
        <v>1.68669296637563E-008</v>
      </c>
      <c r="H2350" s="3" t="b">
        <f aca="false">TRUE()</f>
        <v>1</v>
      </c>
      <c r="I2350" s="3" t="s">
        <v>1428</v>
      </c>
      <c r="J2350" s="3" t="s">
        <v>12</v>
      </c>
    </row>
    <row r="2351" customFormat="false" ht="15" hidden="false" customHeight="false" outlineLevel="0" collapsed="false">
      <c r="A2351" s="1" t="s">
        <v>4186</v>
      </c>
      <c r="B2351" s="2" t="n">
        <v>0.48559045369201</v>
      </c>
      <c r="C2351" s="2" t="n">
        <v>0.201637264101355</v>
      </c>
      <c r="D2351" s="2" t="n">
        <v>5.40921695149252</v>
      </c>
      <c r="E2351" s="6" t="n">
        <v>6.33009096510978E-008</v>
      </c>
      <c r="F2351" s="6" t="n">
        <v>1.27679281594129E-007</v>
      </c>
      <c r="G2351" s="6" t="n">
        <v>1.73662466619751E-008</v>
      </c>
      <c r="H2351" s="3" t="b">
        <f aca="false">TRUE()</f>
        <v>1</v>
      </c>
      <c r="I2351" s="3" t="s">
        <v>4187</v>
      </c>
      <c r="J2351" s="3" t="s">
        <v>12</v>
      </c>
    </row>
    <row r="2352" customFormat="false" ht="15" hidden="false" customHeight="false" outlineLevel="0" collapsed="false">
      <c r="A2352" s="1" t="s">
        <v>4188</v>
      </c>
      <c r="B2352" s="2" t="n">
        <v>1.0280143761696</v>
      </c>
      <c r="C2352" s="2" t="n">
        <v>0.74406118657894</v>
      </c>
      <c r="D2352" s="2" t="n">
        <v>5.40360654085915</v>
      </c>
      <c r="E2352" s="6" t="n">
        <v>6.53141311150463E-008</v>
      </c>
      <c r="F2352" s="6" t="n">
        <v>1.31683956395287E-007</v>
      </c>
      <c r="G2352" s="6" t="n">
        <v>1.79109409109526E-008</v>
      </c>
      <c r="H2352" s="3" t="b">
        <f aca="false">TRUE()</f>
        <v>1</v>
      </c>
      <c r="I2352" s="3" t="s">
        <v>4189</v>
      </c>
      <c r="J2352" s="3" t="s">
        <v>12</v>
      </c>
    </row>
    <row r="2353" customFormat="false" ht="15" hidden="false" customHeight="false" outlineLevel="0" collapsed="false">
      <c r="A2353" s="1" t="s">
        <v>4190</v>
      </c>
      <c r="B2353" s="2" t="n">
        <v>0.818974005324439</v>
      </c>
      <c r="C2353" s="2" t="n">
        <v>0.535020815733783</v>
      </c>
      <c r="D2353" s="2" t="n">
        <v>5.40237602631949</v>
      </c>
      <c r="E2353" s="6" t="n">
        <v>6.57639078272544E-008</v>
      </c>
      <c r="F2353" s="6" t="n">
        <v>1.32534406080436E-007</v>
      </c>
      <c r="G2353" s="6" t="n">
        <v>1.80266144863479E-008</v>
      </c>
      <c r="H2353" s="3" t="b">
        <f aca="false">TRUE()</f>
        <v>1</v>
      </c>
      <c r="I2353" s="3" t="s">
        <v>4191</v>
      </c>
      <c r="J2353" s="3" t="s">
        <v>12</v>
      </c>
    </row>
    <row r="2354" customFormat="false" ht="15" hidden="false" customHeight="false" outlineLevel="0" collapsed="false">
      <c r="A2354" s="1" t="s">
        <v>4192</v>
      </c>
      <c r="B2354" s="2" t="n">
        <v>0.471883641856708</v>
      </c>
      <c r="C2354" s="2" t="n">
        <v>0.187930452266053</v>
      </c>
      <c r="D2354" s="2" t="n">
        <v>5.40125706335192</v>
      </c>
      <c r="E2354" s="6" t="n">
        <v>6.61755141219018E-008</v>
      </c>
      <c r="F2354" s="6" t="n">
        <v>1.33307240517558E-007</v>
      </c>
      <c r="G2354" s="6" t="n">
        <v>1.81317312546784E-008</v>
      </c>
      <c r="H2354" s="3" t="b">
        <f aca="false">TRUE()</f>
        <v>1</v>
      </c>
      <c r="I2354" s="3" t="s">
        <v>4193</v>
      </c>
      <c r="J2354" s="3" t="s">
        <v>12</v>
      </c>
    </row>
    <row r="2355" customFormat="false" ht="15" hidden="false" customHeight="false" outlineLevel="0" collapsed="false">
      <c r="A2355" s="1" t="s">
        <v>4194</v>
      </c>
      <c r="B2355" s="2" t="n">
        <v>-0.152242723881759</v>
      </c>
      <c r="C2355" s="2" t="n">
        <v>-0.436195913472415</v>
      </c>
      <c r="D2355" s="2" t="n">
        <v>-5.39892231887518</v>
      </c>
      <c r="E2355" s="6" t="n">
        <v>6.70423927685199E-008</v>
      </c>
      <c r="F2355" s="6" t="n">
        <v>1.349961519638E-007</v>
      </c>
      <c r="G2355" s="6" t="n">
        <v>1.83614478727503E-008</v>
      </c>
      <c r="H2355" s="3" t="b">
        <f aca="false">TRUE()</f>
        <v>1</v>
      </c>
      <c r="I2355" s="3" t="s">
        <v>45</v>
      </c>
      <c r="J2355" s="3" t="s">
        <v>12</v>
      </c>
    </row>
    <row r="2356" customFormat="false" ht="15" hidden="false" customHeight="false" outlineLevel="0" collapsed="false">
      <c r="A2356" s="1" t="s">
        <v>4195</v>
      </c>
      <c r="B2356" s="2" t="n">
        <v>-0.235340409891272</v>
      </c>
      <c r="C2356" s="2" t="n">
        <v>-0.519293599481928</v>
      </c>
      <c r="D2356" s="2" t="n">
        <v>-5.39435737257946</v>
      </c>
      <c r="E2356" s="6" t="n">
        <v>6.87692265746455E-008</v>
      </c>
      <c r="F2356" s="6" t="n">
        <v>1.38414494252153E-007</v>
      </c>
      <c r="G2356" s="6" t="n">
        <v>1.88263923383944E-008</v>
      </c>
      <c r="H2356" s="3" t="b">
        <f aca="false">TRUE()</f>
        <v>1</v>
      </c>
      <c r="I2356" s="3" t="s">
        <v>2285</v>
      </c>
      <c r="J2356" s="3" t="s">
        <v>12</v>
      </c>
    </row>
    <row r="2357" customFormat="false" ht="15" hidden="false" customHeight="false" outlineLevel="0" collapsed="false">
      <c r="A2357" s="1" t="s">
        <v>4196</v>
      </c>
      <c r="B2357" s="2" t="n">
        <v>0.23840995325371</v>
      </c>
      <c r="C2357" s="2" t="n">
        <v>-0.0455432363369461</v>
      </c>
      <c r="D2357" s="2" t="n">
        <v>-5.38657622952316</v>
      </c>
      <c r="E2357" s="6" t="n">
        <v>7.18124797558324E-008</v>
      </c>
      <c r="F2357" s="6" t="n">
        <v>1.44478418524043E-007</v>
      </c>
      <c r="G2357" s="6" t="n">
        <v>1.96511745844282E-008</v>
      </c>
      <c r="H2357" s="3" t="b">
        <f aca="false">TRUE()</f>
        <v>1</v>
      </c>
      <c r="I2357" s="3" t="s">
        <v>4197</v>
      </c>
      <c r="J2357" s="3" t="s">
        <v>4198</v>
      </c>
    </row>
    <row r="2358" customFormat="false" ht="15" hidden="false" customHeight="false" outlineLevel="0" collapsed="false">
      <c r="A2358" s="1" t="s">
        <v>4199</v>
      </c>
      <c r="B2358" s="2" t="n">
        <v>0.97561584137304</v>
      </c>
      <c r="C2358" s="2" t="n">
        <v>0.691662651782384</v>
      </c>
      <c r="D2358" s="2" t="n">
        <v>5.38402789462738</v>
      </c>
      <c r="E2358" s="6" t="n">
        <v>7.28372083547568E-008</v>
      </c>
      <c r="F2358" s="6" t="n">
        <v>1.46477881884407E-007</v>
      </c>
      <c r="G2358" s="6" t="n">
        <v>1.99231307974811E-008</v>
      </c>
      <c r="H2358" s="3" t="b">
        <f aca="false">TRUE()</f>
        <v>1</v>
      </c>
      <c r="I2358" s="3" t="s">
        <v>2035</v>
      </c>
      <c r="J2358" s="3" t="s">
        <v>12</v>
      </c>
    </row>
    <row r="2359" customFormat="false" ht="15" hidden="false" customHeight="false" outlineLevel="0" collapsed="false">
      <c r="A2359" s="1" t="s">
        <v>4200</v>
      </c>
      <c r="B2359" s="2" t="n">
        <v>0.950833943196115</v>
      </c>
      <c r="C2359" s="2" t="n">
        <v>0.66688075360546</v>
      </c>
      <c r="D2359" s="2" t="n">
        <v>5.38109633904639</v>
      </c>
      <c r="E2359" s="6" t="n">
        <v>7.40335579876103E-008</v>
      </c>
      <c r="F2359" s="6" t="n">
        <v>1.48820638193924E-007</v>
      </c>
      <c r="G2359" s="6" t="n">
        <v>2.02417798643619E-008</v>
      </c>
      <c r="H2359" s="3" t="b">
        <f aca="false">TRUE()</f>
        <v>1</v>
      </c>
      <c r="I2359" s="3" t="s">
        <v>11</v>
      </c>
      <c r="J2359" s="3" t="s">
        <v>12</v>
      </c>
    </row>
    <row r="2360" customFormat="false" ht="15" hidden="false" customHeight="false" outlineLevel="0" collapsed="false">
      <c r="A2360" s="1" t="s">
        <v>4201</v>
      </c>
      <c r="B2360" s="2" t="n">
        <v>0.0839237037529266</v>
      </c>
      <c r="C2360" s="2" t="n">
        <v>-0.200029485837729</v>
      </c>
      <c r="D2360" s="2" t="n">
        <v>-5.37512197478555</v>
      </c>
      <c r="E2360" s="6" t="n">
        <v>7.65308560547391E-008</v>
      </c>
      <c r="F2360" s="6" t="n">
        <v>1.53775437770014E-007</v>
      </c>
      <c r="G2360" s="6" t="n">
        <v>2.09157049563949E-008</v>
      </c>
      <c r="H2360" s="3" t="b">
        <f aca="false">TRUE()</f>
        <v>1</v>
      </c>
      <c r="I2360" s="3" t="s">
        <v>132</v>
      </c>
      <c r="J2360" s="3" t="s">
        <v>12</v>
      </c>
    </row>
    <row r="2361" customFormat="false" ht="15" hidden="false" customHeight="false" outlineLevel="0" collapsed="false">
      <c r="A2361" s="1" t="s">
        <v>4202</v>
      </c>
      <c r="B2361" s="2" t="n">
        <v>-5.58496250072116</v>
      </c>
      <c r="C2361" s="2" t="n">
        <v>-5.86891569031181</v>
      </c>
      <c r="D2361" s="2" t="n">
        <v>-5.36677642706581</v>
      </c>
      <c r="E2361" s="6" t="n">
        <v>8.01563137683862E-008</v>
      </c>
      <c r="F2361" s="6" t="n">
        <v>1.6099191833142E-007</v>
      </c>
      <c r="G2361" s="6" t="n">
        <v>2.18972516873602E-008</v>
      </c>
      <c r="H2361" s="3" t="b">
        <f aca="false">TRUE()</f>
        <v>1</v>
      </c>
      <c r="I2361" s="3" t="s">
        <v>451</v>
      </c>
      <c r="J2361" s="3" t="s">
        <v>12</v>
      </c>
    </row>
    <row r="2362" customFormat="false" ht="15" hidden="false" customHeight="false" outlineLevel="0" collapsed="false">
      <c r="A2362" s="1" t="s">
        <v>4203</v>
      </c>
      <c r="B2362" s="2" t="n">
        <v>0.462139211000789</v>
      </c>
      <c r="C2362" s="2" t="n">
        <v>0.178186021410133</v>
      </c>
      <c r="D2362" s="2" t="n">
        <v>5.36089504762487</v>
      </c>
      <c r="E2362" s="6" t="n">
        <v>8.2810620904106E-008</v>
      </c>
      <c r="F2362" s="6" t="n">
        <v>1.66252580722348E-007</v>
      </c>
      <c r="G2362" s="6" t="n">
        <v>2.26127785884015E-008</v>
      </c>
      <c r="H2362" s="3" t="b">
        <f aca="false">TRUE()</f>
        <v>1</v>
      </c>
      <c r="I2362" s="3" t="s">
        <v>4204</v>
      </c>
      <c r="J2362" s="3" t="s">
        <v>4205</v>
      </c>
    </row>
    <row r="2363" customFormat="false" ht="15" hidden="false" customHeight="false" outlineLevel="0" collapsed="false">
      <c r="A2363" s="1" t="s">
        <v>4206</v>
      </c>
      <c r="B2363" s="2" t="n">
        <v>1.83871909296694</v>
      </c>
      <c r="C2363" s="2" t="n">
        <v>1.55476590337628</v>
      </c>
      <c r="D2363" s="2" t="n">
        <v>5.35661079439612</v>
      </c>
      <c r="E2363" s="6" t="n">
        <v>8.4797510162849E-008</v>
      </c>
      <c r="F2363" s="6" t="n">
        <v>1.70169431910205E-007</v>
      </c>
      <c r="G2363" s="6" t="n">
        <v>2.3145527543575E-008</v>
      </c>
      <c r="H2363" s="3" t="b">
        <f aca="false">TRUE()</f>
        <v>1</v>
      </c>
      <c r="I2363" s="3" t="s">
        <v>2013</v>
      </c>
      <c r="J2363" s="3" t="s">
        <v>12</v>
      </c>
    </row>
    <row r="2364" customFormat="false" ht="15" hidden="false" customHeight="false" outlineLevel="0" collapsed="false">
      <c r="A2364" s="1" t="s">
        <v>4207</v>
      </c>
      <c r="B2364" s="2" t="n">
        <v>1.11171038749702</v>
      </c>
      <c r="C2364" s="2" t="n">
        <v>0.82775719790636</v>
      </c>
      <c r="D2364" s="2" t="n">
        <v>5.35638020434227</v>
      </c>
      <c r="E2364" s="6" t="n">
        <v>8.49057488359135E-008</v>
      </c>
      <c r="F2364" s="6" t="n">
        <v>1.70314536386894E-007</v>
      </c>
      <c r="G2364" s="6" t="n">
        <v>2.31652638712115E-008</v>
      </c>
      <c r="H2364" s="3" t="b">
        <f aca="false">TRUE()</f>
        <v>1</v>
      </c>
      <c r="I2364" s="3" t="s">
        <v>4208</v>
      </c>
      <c r="J2364" s="3" t="s">
        <v>12</v>
      </c>
    </row>
    <row r="2365" customFormat="false" ht="15" hidden="false" customHeight="false" outlineLevel="0" collapsed="false">
      <c r="A2365" s="1" t="s">
        <v>4209</v>
      </c>
      <c r="B2365" s="2" t="n">
        <v>0.533880095197317</v>
      </c>
      <c r="C2365" s="2" t="n">
        <v>0.249926905606661</v>
      </c>
      <c r="D2365" s="2" t="n">
        <v>5.35607155142523</v>
      </c>
      <c r="E2365" s="6" t="n">
        <v>8.50508395102921E-008</v>
      </c>
      <c r="F2365" s="6" t="n">
        <v>1.70533409170383E-007</v>
      </c>
      <c r="G2365" s="6" t="n">
        <v>2.31950337657332E-008</v>
      </c>
      <c r="H2365" s="3" t="b">
        <f aca="false">TRUE()</f>
        <v>1</v>
      </c>
      <c r="I2365" s="3" t="s">
        <v>11</v>
      </c>
      <c r="J2365" s="3" t="s">
        <v>12</v>
      </c>
    </row>
    <row r="2366" customFormat="false" ht="15" hidden="false" customHeight="false" outlineLevel="0" collapsed="false">
      <c r="A2366" s="1" t="s">
        <v>4210</v>
      </c>
      <c r="B2366" s="2" t="n">
        <v>1.69707286704269</v>
      </c>
      <c r="C2366" s="2" t="n">
        <v>1.41311967745204</v>
      </c>
      <c r="D2366" s="2" t="n">
        <v>5.35198069184193</v>
      </c>
      <c r="E2366" s="6" t="n">
        <v>8.69966833930209E-008</v>
      </c>
      <c r="F2366" s="6" t="n">
        <v>1.7436121745578E-007</v>
      </c>
      <c r="G2366" s="6" t="n">
        <v>2.37156715859731E-008</v>
      </c>
      <c r="H2366" s="3" t="b">
        <f aca="false">TRUE()</f>
        <v>1</v>
      </c>
      <c r="I2366" s="3" t="s">
        <v>11</v>
      </c>
      <c r="J2366" s="3" t="s">
        <v>12</v>
      </c>
    </row>
    <row r="2367" customFormat="false" ht="15" hidden="false" customHeight="false" outlineLevel="0" collapsed="false">
      <c r="A2367" s="1" t="s">
        <v>4211</v>
      </c>
      <c r="B2367" s="2" t="n">
        <v>2.51096191927738</v>
      </c>
      <c r="C2367" s="2" t="n">
        <v>2.22700872968672</v>
      </c>
      <c r="D2367" s="2" t="n">
        <v>5.3462746081269</v>
      </c>
      <c r="E2367" s="6" t="n">
        <v>8.97829603545623E-008</v>
      </c>
      <c r="F2367" s="6" t="n">
        <v>1.79869497920805E-007</v>
      </c>
      <c r="G2367" s="6" t="n">
        <v>2.44648781607958E-008</v>
      </c>
      <c r="H2367" s="3" t="b">
        <f aca="false">TRUE()</f>
        <v>1</v>
      </c>
      <c r="I2367" s="3" t="s">
        <v>777</v>
      </c>
      <c r="J2367" s="3" t="s">
        <v>12</v>
      </c>
    </row>
    <row r="2368" customFormat="false" ht="15" hidden="false" customHeight="false" outlineLevel="0" collapsed="false">
      <c r="A2368" s="1" t="s">
        <v>4212</v>
      </c>
      <c r="B2368" s="2" t="n">
        <v>0.731296844079514</v>
      </c>
      <c r="C2368" s="2" t="n">
        <v>0.447343654488858</v>
      </c>
      <c r="D2368" s="2" t="n">
        <v>5.34505745872736</v>
      </c>
      <c r="E2368" s="6" t="n">
        <v>9.03883759053212E-008</v>
      </c>
      <c r="F2368" s="6" t="n">
        <v>1.81005873169084E-007</v>
      </c>
      <c r="G2368" s="6" t="n">
        <v>2.46194417878447E-008</v>
      </c>
      <c r="H2368" s="3" t="b">
        <f aca="false">TRUE()</f>
        <v>1</v>
      </c>
      <c r="I2368" s="3" t="s">
        <v>4213</v>
      </c>
      <c r="J2368" s="3" t="s">
        <v>12</v>
      </c>
    </row>
    <row r="2369" customFormat="false" ht="15" hidden="false" customHeight="false" outlineLevel="0" collapsed="false">
      <c r="A2369" s="1" t="s">
        <v>4214</v>
      </c>
      <c r="B2369" s="2" t="n">
        <v>-0.311273702422698</v>
      </c>
      <c r="C2369" s="2" t="n">
        <v>-0.595226892013353</v>
      </c>
      <c r="D2369" s="2" t="n">
        <v>-5.33714629791845</v>
      </c>
      <c r="E2369" s="6" t="n">
        <v>9.44208530969605E-008</v>
      </c>
      <c r="F2369" s="6" t="n">
        <v>1.89001200878206E-007</v>
      </c>
      <c r="G2369" s="6" t="n">
        <v>2.57069231035785E-008</v>
      </c>
      <c r="H2369" s="3" t="b">
        <f aca="false">TRUE()</f>
        <v>1</v>
      </c>
      <c r="I2369" s="3" t="s">
        <v>4215</v>
      </c>
      <c r="J2369" s="3" t="s">
        <v>12</v>
      </c>
    </row>
    <row r="2370" customFormat="false" ht="15" hidden="false" customHeight="false" outlineLevel="0" collapsed="false">
      <c r="A2370" s="1" t="s">
        <v>4216</v>
      </c>
      <c r="B2370" s="2" t="n">
        <v>1.23446525363702</v>
      </c>
      <c r="C2370" s="2" t="n">
        <v>0.950512064046367</v>
      </c>
      <c r="D2370" s="2" t="n">
        <v>5.33251514899441</v>
      </c>
      <c r="E2370" s="6" t="n">
        <v>9.6861685930269E-008</v>
      </c>
      <c r="F2370" s="6" t="n">
        <v>1.93805146183822E-007</v>
      </c>
      <c r="G2370" s="6" t="n">
        <v>2.63603298120621E-008</v>
      </c>
      <c r="H2370" s="3" t="b">
        <f aca="false">TRUE()</f>
        <v>1</v>
      </c>
      <c r="I2370" s="3" t="s">
        <v>1033</v>
      </c>
      <c r="J2370" s="3" t="s">
        <v>12</v>
      </c>
    </row>
    <row r="2371" customFormat="false" ht="15" hidden="false" customHeight="false" outlineLevel="0" collapsed="false">
      <c r="A2371" s="1" t="s">
        <v>4217</v>
      </c>
      <c r="B2371" s="2" t="n">
        <v>3.62449086490779</v>
      </c>
      <c r="C2371" s="2" t="n">
        <v>3.34053767531714</v>
      </c>
      <c r="D2371" s="2" t="n">
        <v>5.32730481521663</v>
      </c>
      <c r="E2371" s="6" t="n">
        <v>9.96808034999393E-008</v>
      </c>
      <c r="F2371" s="6" t="n">
        <v>1.99361606999879E-007</v>
      </c>
      <c r="G2371" s="6" t="n">
        <v>2.71160896181516E-008</v>
      </c>
      <c r="H2371" s="3" t="b">
        <f aca="false">TRUE()</f>
        <v>1</v>
      </c>
      <c r="I2371" s="3" t="s">
        <v>786</v>
      </c>
      <c r="J2371" s="3" t="s">
        <v>153</v>
      </c>
    </row>
    <row r="2372" customFormat="false" ht="15" hidden="false" customHeight="false" outlineLevel="0" collapsed="false">
      <c r="A2372" s="1" t="s">
        <v>4218</v>
      </c>
      <c r="B2372" s="2" t="n">
        <v>0.747889981743004</v>
      </c>
      <c r="C2372" s="2" t="n">
        <v>0.463936792152348</v>
      </c>
      <c r="D2372" s="2" t="n">
        <v>5.32417944640198</v>
      </c>
      <c r="E2372" s="6" t="n">
        <v>1.01409759947739E-007</v>
      </c>
      <c r="F2372" s="6" t="n">
        <v>2.02733978132552E-007</v>
      </c>
      <c r="G2372" s="6" t="n">
        <v>2.75747813353553E-008</v>
      </c>
      <c r="H2372" s="3" t="b">
        <f aca="false">TRUE()</f>
        <v>1</v>
      </c>
      <c r="I2372" s="3" t="s">
        <v>4219</v>
      </c>
      <c r="J2372" s="3" t="s">
        <v>4220</v>
      </c>
    </row>
    <row r="2373" customFormat="false" ht="15" hidden="false" customHeight="false" outlineLevel="0" collapsed="false">
      <c r="A2373" s="1" t="s">
        <v>4221</v>
      </c>
      <c r="B2373" s="2" t="n">
        <v>0.557239125428131</v>
      </c>
      <c r="C2373" s="2" t="n">
        <v>0.273285935837475</v>
      </c>
      <c r="D2373" s="2" t="n">
        <v>5.32402602859183</v>
      </c>
      <c r="E2373" s="6" t="n">
        <v>1.0149537398336E-007</v>
      </c>
      <c r="F2373" s="6" t="n">
        <v>2.02819592192718E-007</v>
      </c>
      <c r="G2373" s="6" t="n">
        <v>2.75864260976692E-008</v>
      </c>
      <c r="H2373" s="3" t="b">
        <f aca="false">TRUE()</f>
        <v>1</v>
      </c>
      <c r="I2373" s="3" t="s">
        <v>4222</v>
      </c>
      <c r="J2373" s="3" t="s">
        <v>4223</v>
      </c>
    </row>
    <row r="2374" customFormat="false" ht="15" hidden="false" customHeight="false" outlineLevel="0" collapsed="false">
      <c r="A2374" s="1" t="s">
        <v>4224</v>
      </c>
      <c r="B2374" s="2" t="n">
        <v>1.08341600818764</v>
      </c>
      <c r="C2374" s="2" t="n">
        <v>0.799462818596982</v>
      </c>
      <c r="D2374" s="2" t="n">
        <v>5.31963402929254</v>
      </c>
      <c r="E2374" s="6" t="n">
        <v>1.03976191825724E-007</v>
      </c>
      <c r="F2374" s="6" t="n">
        <v>2.07689485568449E-007</v>
      </c>
      <c r="G2374" s="6" t="n">
        <v>2.82488027066581E-008</v>
      </c>
      <c r="H2374" s="3" t="b">
        <f aca="false">TRUE()</f>
        <v>1</v>
      </c>
      <c r="I2374" s="3" t="s">
        <v>2575</v>
      </c>
      <c r="J2374" s="3" t="s">
        <v>12</v>
      </c>
    </row>
    <row r="2375" customFormat="false" ht="15" hidden="false" customHeight="false" outlineLevel="0" collapsed="false">
      <c r="A2375" s="1" t="s">
        <v>4225</v>
      </c>
      <c r="B2375" s="2" t="n">
        <v>4.90689059560852</v>
      </c>
      <c r="C2375" s="2" t="n">
        <v>4.62293740601786</v>
      </c>
      <c r="D2375" s="2" t="n">
        <v>5.31567815970066</v>
      </c>
      <c r="E2375" s="6" t="n">
        <v>1.06260822247131E-007</v>
      </c>
      <c r="F2375" s="6" t="n">
        <v>2.12163562532183E-007</v>
      </c>
      <c r="G2375" s="6" t="n">
        <v>2.8857342503928E-008</v>
      </c>
      <c r="H2375" s="3" t="b">
        <f aca="false">TRUE()</f>
        <v>1</v>
      </c>
      <c r="I2375" s="3" t="s">
        <v>185</v>
      </c>
      <c r="J2375" s="3" t="s">
        <v>12</v>
      </c>
    </row>
    <row r="2376" customFormat="false" ht="15" hidden="false" customHeight="false" outlineLevel="0" collapsed="false">
      <c r="A2376" s="1" t="s">
        <v>4226</v>
      </c>
      <c r="B2376" s="2" t="n">
        <v>-0.152996001289395</v>
      </c>
      <c r="C2376" s="2" t="n">
        <v>-0.436949190880051</v>
      </c>
      <c r="D2376" s="2" t="n">
        <v>-5.31376819173115</v>
      </c>
      <c r="E2376" s="6" t="n">
        <v>1.07381203017986E-007</v>
      </c>
      <c r="F2376" s="6" t="n">
        <v>2.14310274654843E-007</v>
      </c>
      <c r="G2376" s="6" t="n">
        <v>2.91493266987708E-008</v>
      </c>
      <c r="H2376" s="3" t="b">
        <f aca="false">TRUE()</f>
        <v>1</v>
      </c>
      <c r="I2376" s="3" t="s">
        <v>47</v>
      </c>
      <c r="J2376" s="3" t="s">
        <v>12</v>
      </c>
    </row>
    <row r="2377" customFormat="false" ht="15" hidden="false" customHeight="false" outlineLevel="0" collapsed="false">
      <c r="A2377" s="1" t="s">
        <v>4227</v>
      </c>
      <c r="B2377" s="2" t="n">
        <v>0.691380694886515</v>
      </c>
      <c r="C2377" s="2" t="n">
        <v>0.407427505295859</v>
      </c>
      <c r="D2377" s="2" t="n">
        <v>5.30658778334202</v>
      </c>
      <c r="E2377" s="6" t="n">
        <v>1.1169638183021E-007</v>
      </c>
      <c r="F2377" s="6" t="n">
        <v>2.22828640519863E-007</v>
      </c>
      <c r="G2377" s="6" t="n">
        <v>3.03079488410784E-008</v>
      </c>
      <c r="H2377" s="3" t="b">
        <f aca="false">TRUE()</f>
        <v>1</v>
      </c>
      <c r="I2377" s="3" t="s">
        <v>11</v>
      </c>
      <c r="J2377" s="3" t="s">
        <v>12</v>
      </c>
    </row>
    <row r="2378" customFormat="false" ht="15" hidden="false" customHeight="false" outlineLevel="0" collapsed="false">
      <c r="A2378" s="1" t="s">
        <v>4228</v>
      </c>
      <c r="B2378" s="2" t="n">
        <v>-0.013105571190529</v>
      </c>
      <c r="C2378" s="2" t="n">
        <v>-0.297058760781185</v>
      </c>
      <c r="D2378" s="2" t="n">
        <v>-5.30483296010082</v>
      </c>
      <c r="E2378" s="6" t="n">
        <v>1.12776218231363E-007</v>
      </c>
      <c r="F2378" s="6" t="n">
        <v>2.24888209683071E-007</v>
      </c>
      <c r="G2378" s="6" t="n">
        <v>3.05880803209795E-008</v>
      </c>
      <c r="H2378" s="3" t="b">
        <f aca="false">TRUE()</f>
        <v>1</v>
      </c>
      <c r="I2378" s="3" t="s">
        <v>4229</v>
      </c>
      <c r="J2378" s="3" t="s">
        <v>4230</v>
      </c>
    </row>
    <row r="2379" customFormat="false" ht="15" hidden="false" customHeight="false" outlineLevel="0" collapsed="false">
      <c r="A2379" s="1" t="s">
        <v>4231</v>
      </c>
      <c r="B2379" s="2" t="n">
        <v>1.37304341061422</v>
      </c>
      <c r="C2379" s="2" t="n">
        <v>1.08909022102356</v>
      </c>
      <c r="D2379" s="2" t="n">
        <v>5.30178775459145</v>
      </c>
      <c r="E2379" s="6" t="n">
        <v>1.14674117644502E-007</v>
      </c>
      <c r="F2379" s="6" t="n">
        <v>2.28576668475583E-007</v>
      </c>
      <c r="G2379" s="6" t="n">
        <v>3.10897645754141E-008</v>
      </c>
      <c r="H2379" s="3" t="b">
        <f aca="false">TRUE()</f>
        <v>1</v>
      </c>
      <c r="I2379" s="3" t="s">
        <v>11</v>
      </c>
      <c r="J2379" s="3" t="s">
        <v>12</v>
      </c>
    </row>
    <row r="2380" customFormat="false" ht="15" hidden="false" customHeight="false" outlineLevel="0" collapsed="false">
      <c r="A2380" s="1" t="s">
        <v>4232</v>
      </c>
      <c r="B2380" s="2" t="n">
        <v>0.626644579829012</v>
      </c>
      <c r="C2380" s="2" t="n">
        <v>0.342691390238356</v>
      </c>
      <c r="D2380" s="2" t="n">
        <v>5.29534923503864</v>
      </c>
      <c r="E2380" s="6" t="n">
        <v>1.18789165871415E-007</v>
      </c>
      <c r="F2380" s="6" t="n">
        <v>2.36679548646703E-007</v>
      </c>
      <c r="G2380" s="6" t="n">
        <v>3.21918745964542E-008</v>
      </c>
      <c r="H2380" s="3" t="b">
        <f aca="false">TRUE()</f>
        <v>1</v>
      </c>
      <c r="I2380" s="3" t="s">
        <v>11</v>
      </c>
      <c r="J2380" s="3" t="s">
        <v>12</v>
      </c>
    </row>
    <row r="2381" customFormat="false" ht="15" hidden="false" customHeight="false" outlineLevel="0" collapsed="false">
      <c r="A2381" s="1" t="s">
        <v>4233</v>
      </c>
      <c r="B2381" s="2" t="n">
        <v>1.03464614280689</v>
      </c>
      <c r="C2381" s="2" t="n">
        <v>0.750692953216236</v>
      </c>
      <c r="D2381" s="2" t="n">
        <v>5.29507165617633</v>
      </c>
      <c r="E2381" s="6" t="n">
        <v>1.18969750141992E-007</v>
      </c>
      <c r="F2381" s="6" t="n">
        <v>2.36939754484471E-007</v>
      </c>
      <c r="G2381" s="6" t="n">
        <v>3.22272663899006E-008</v>
      </c>
      <c r="H2381" s="3" t="b">
        <f aca="false">TRUE()</f>
        <v>1</v>
      </c>
      <c r="I2381" s="3" t="s">
        <v>2301</v>
      </c>
      <c r="J2381" s="3" t="s">
        <v>754</v>
      </c>
    </row>
    <row r="2382" customFormat="false" ht="15" hidden="false" customHeight="false" outlineLevel="0" collapsed="false">
      <c r="A2382" s="1" t="s">
        <v>4234</v>
      </c>
      <c r="B2382" s="2" t="n">
        <v>0.66548186452243</v>
      </c>
      <c r="C2382" s="2" t="n">
        <v>0.381528674931775</v>
      </c>
      <c r="D2382" s="2" t="n">
        <v>5.29277978054673</v>
      </c>
      <c r="E2382" s="6" t="n">
        <v>1.20470959315421E-007</v>
      </c>
      <c r="F2382" s="6" t="n">
        <v>2.39828789229356E-007</v>
      </c>
      <c r="G2382" s="6" t="n">
        <v>3.26202173007162E-008</v>
      </c>
      <c r="H2382" s="3" t="b">
        <f aca="false">TRUE()</f>
        <v>1</v>
      </c>
      <c r="I2382" s="3" t="s">
        <v>11</v>
      </c>
      <c r="J2382" s="3" t="s">
        <v>12</v>
      </c>
    </row>
    <row r="2383" customFormat="false" ht="15" hidden="false" customHeight="false" outlineLevel="0" collapsed="false">
      <c r="A2383" s="1" t="s">
        <v>4235</v>
      </c>
      <c r="B2383" s="2" t="n">
        <v>0.595304444942615</v>
      </c>
      <c r="C2383" s="2" t="n">
        <v>0.311351255351959</v>
      </c>
      <c r="D2383" s="2" t="n">
        <v>5.2903750271802</v>
      </c>
      <c r="E2383" s="6" t="n">
        <v>1.22065805584638E-007</v>
      </c>
      <c r="F2383" s="6" t="n">
        <v>2.42901728997138E-007</v>
      </c>
      <c r="G2383" s="6" t="n">
        <v>3.30381819800158E-008</v>
      </c>
      <c r="H2383" s="3" t="b">
        <f aca="false">TRUE()</f>
        <v>1</v>
      </c>
      <c r="I2383" s="3" t="s">
        <v>4236</v>
      </c>
      <c r="J2383" s="3" t="s">
        <v>12</v>
      </c>
    </row>
    <row r="2384" customFormat="false" ht="15" hidden="false" customHeight="false" outlineLevel="0" collapsed="false">
      <c r="A2384" s="1" t="s">
        <v>4237</v>
      </c>
      <c r="B2384" s="2" t="n">
        <v>0.61310546506686</v>
      </c>
      <c r="C2384" s="2" t="n">
        <v>0.329152275476205</v>
      </c>
      <c r="D2384" s="2" t="n">
        <v>5.28347186743661</v>
      </c>
      <c r="E2384" s="6" t="n">
        <v>1.26758337029465E-007</v>
      </c>
      <c r="F2384" s="6" t="n">
        <v>2.52133662408588E-007</v>
      </c>
      <c r="G2384" s="6" t="n">
        <v>3.42938597281081E-008</v>
      </c>
      <c r="H2384" s="3" t="b">
        <f aca="false">TRUE()</f>
        <v>1</v>
      </c>
      <c r="I2384" s="3" t="s">
        <v>11</v>
      </c>
      <c r="J2384" s="3" t="s">
        <v>12</v>
      </c>
    </row>
    <row r="2385" customFormat="false" ht="15" hidden="false" customHeight="false" outlineLevel="0" collapsed="false">
      <c r="A2385" s="1" t="s">
        <v>4238</v>
      </c>
      <c r="B2385" s="2" t="n">
        <v>0.728040364386723</v>
      </c>
      <c r="C2385" s="2" t="n">
        <v>0.444087174796068</v>
      </c>
      <c r="D2385" s="2" t="n">
        <v>5.27418950155353</v>
      </c>
      <c r="E2385" s="6" t="n">
        <v>1.3334406853443E-007</v>
      </c>
      <c r="F2385" s="6" t="n">
        <v>2.65122015458557E-007</v>
      </c>
      <c r="G2385" s="6" t="n">
        <v>3.60604653980522E-008</v>
      </c>
      <c r="H2385" s="3" t="b">
        <f aca="false">TRUE()</f>
        <v>1</v>
      </c>
      <c r="I2385" s="3" t="s">
        <v>11</v>
      </c>
      <c r="J2385" s="3" t="s">
        <v>12</v>
      </c>
    </row>
    <row r="2386" customFormat="false" ht="15" hidden="false" customHeight="false" outlineLevel="0" collapsed="false">
      <c r="A2386" s="1" t="s">
        <v>4239</v>
      </c>
      <c r="B2386" s="2" t="n">
        <v>1.058459730548</v>
      </c>
      <c r="C2386" s="2" t="n">
        <v>0.774506540957343</v>
      </c>
      <c r="D2386" s="2" t="n">
        <v>5.27194783473525</v>
      </c>
      <c r="E2386" s="6" t="n">
        <v>1.34983448224805E-007</v>
      </c>
      <c r="F2386" s="6" t="n">
        <v>2.68268991440493E-007</v>
      </c>
      <c r="G2386" s="6" t="n">
        <v>3.64885000835492E-008</v>
      </c>
      <c r="H2386" s="3" t="b">
        <f aca="false">TRUE()</f>
        <v>1</v>
      </c>
      <c r="I2386" s="3" t="s">
        <v>4240</v>
      </c>
      <c r="J2386" s="3" t="s">
        <v>12</v>
      </c>
    </row>
    <row r="2387" customFormat="false" ht="15" hidden="false" customHeight="false" outlineLevel="0" collapsed="false">
      <c r="A2387" s="1" t="s">
        <v>4241</v>
      </c>
      <c r="B2387" s="2" t="n">
        <v>0.0885660633183427</v>
      </c>
      <c r="C2387" s="2" t="n">
        <v>-0.195387126272313</v>
      </c>
      <c r="D2387" s="2" t="n">
        <v>-5.26995609867693</v>
      </c>
      <c r="E2387" s="6" t="n">
        <v>1.36456391996641E-007</v>
      </c>
      <c r="F2387" s="6" t="n">
        <v>2.71082689884358E-007</v>
      </c>
      <c r="G2387" s="6" t="n">
        <v>3.68712041573699E-008</v>
      </c>
      <c r="H2387" s="3" t="b">
        <f aca="false">TRUE()</f>
        <v>1</v>
      </c>
      <c r="I2387" s="3" t="s">
        <v>4242</v>
      </c>
      <c r="J2387" s="3" t="s">
        <v>12</v>
      </c>
    </row>
    <row r="2388" customFormat="false" ht="15" hidden="false" customHeight="false" outlineLevel="0" collapsed="false">
      <c r="A2388" s="1" t="s">
        <v>4243</v>
      </c>
      <c r="B2388" s="2" t="n">
        <v>0.582227532999916</v>
      </c>
      <c r="C2388" s="2" t="n">
        <v>0.29827434340926</v>
      </c>
      <c r="D2388" s="2" t="n">
        <v>5.26798572468646</v>
      </c>
      <c r="E2388" s="6" t="n">
        <v>1.37928830199302E-007</v>
      </c>
      <c r="F2388" s="6" t="n">
        <v>2.73893026872514E-007</v>
      </c>
      <c r="G2388" s="6" t="n">
        <v>3.72534510241303E-008</v>
      </c>
      <c r="H2388" s="3" t="b">
        <f aca="false">TRUE()</f>
        <v>1</v>
      </c>
      <c r="I2388" s="3" t="s">
        <v>68</v>
      </c>
      <c r="J2388" s="3" t="s">
        <v>12</v>
      </c>
    </row>
    <row r="2389" customFormat="false" ht="15" hidden="false" customHeight="false" outlineLevel="0" collapsed="false">
      <c r="A2389" s="1" t="s">
        <v>4244</v>
      </c>
      <c r="B2389" s="2" t="n">
        <v>0.490974087148157</v>
      </c>
      <c r="C2389" s="2" t="n">
        <v>0.207020897557501</v>
      </c>
      <c r="D2389" s="2" t="n">
        <v>5.26757415160524</v>
      </c>
      <c r="E2389" s="6" t="n">
        <v>1.38238328702903E-007</v>
      </c>
      <c r="F2389" s="6" t="n">
        <v>2.74392662500738E-007</v>
      </c>
      <c r="G2389" s="6" t="n">
        <v>3.73214087652182E-008</v>
      </c>
      <c r="H2389" s="3" t="b">
        <f aca="false">TRUE()</f>
        <v>1</v>
      </c>
      <c r="I2389" s="3" t="s">
        <v>4245</v>
      </c>
      <c r="J2389" s="3" t="s">
        <v>12</v>
      </c>
    </row>
    <row r="2390" customFormat="false" ht="15" hidden="false" customHeight="false" outlineLevel="0" collapsed="false">
      <c r="A2390" s="1" t="s">
        <v>4246</v>
      </c>
      <c r="B2390" s="2" t="n">
        <v>-0.268648012297321</v>
      </c>
      <c r="C2390" s="2" t="n">
        <v>-0.552601201887977</v>
      </c>
      <c r="D2390" s="2" t="n">
        <v>-5.26027661349775</v>
      </c>
      <c r="E2390" s="6" t="n">
        <v>1.43838853452086E-007</v>
      </c>
      <c r="F2390" s="6" t="n">
        <v>2.85389772022976E-007</v>
      </c>
      <c r="G2390" s="6" t="n">
        <v>3.88171762393728E-008</v>
      </c>
      <c r="H2390" s="3" t="b">
        <f aca="false">TRUE()</f>
        <v>1</v>
      </c>
      <c r="I2390" s="3" t="s">
        <v>47</v>
      </c>
      <c r="J2390" s="3" t="s">
        <v>12</v>
      </c>
    </row>
    <row r="2391" customFormat="false" ht="15" hidden="false" customHeight="false" outlineLevel="0" collapsed="false">
      <c r="A2391" s="1" t="s">
        <v>4247</v>
      </c>
      <c r="B2391" s="2" t="n">
        <v>-0.301655699861101</v>
      </c>
      <c r="C2391" s="2" t="n">
        <v>-0.585608889451757</v>
      </c>
      <c r="D2391" s="2" t="n">
        <v>-5.25966480301868</v>
      </c>
      <c r="E2391" s="6" t="n">
        <v>1.44318234723826E-007</v>
      </c>
      <c r="F2391" s="6" t="n">
        <v>2.86221101502484E-007</v>
      </c>
      <c r="G2391" s="6" t="n">
        <v>3.89302491876089E-008</v>
      </c>
      <c r="H2391" s="3" t="b">
        <f aca="false">TRUE()</f>
        <v>1</v>
      </c>
      <c r="I2391" s="3" t="s">
        <v>4248</v>
      </c>
      <c r="J2391" s="3" t="s">
        <v>12</v>
      </c>
    </row>
    <row r="2392" customFormat="false" ht="15" hidden="false" customHeight="false" outlineLevel="0" collapsed="false">
      <c r="A2392" s="1" t="s">
        <v>4249</v>
      </c>
      <c r="B2392" s="2" t="n">
        <v>-3.70043971814109</v>
      </c>
      <c r="C2392" s="2" t="n">
        <v>-3.98439290773175</v>
      </c>
      <c r="D2392" s="2" t="n">
        <v>-5.2568232143644</v>
      </c>
      <c r="E2392" s="6" t="n">
        <v>1.46565078409113E-007</v>
      </c>
      <c r="F2392" s="6" t="n">
        <v>2.90555613408279E-007</v>
      </c>
      <c r="G2392" s="6" t="n">
        <v>3.95198060990786E-008</v>
      </c>
      <c r="H2392" s="3" t="b">
        <f aca="false">TRUE()</f>
        <v>1</v>
      </c>
      <c r="I2392" s="3" t="s">
        <v>2013</v>
      </c>
      <c r="J2392" s="3" t="s">
        <v>12</v>
      </c>
    </row>
    <row r="2393" customFormat="false" ht="15" hidden="false" customHeight="false" outlineLevel="0" collapsed="false">
      <c r="A2393" s="1" t="s">
        <v>4250</v>
      </c>
      <c r="B2393" s="2" t="n">
        <v>0.110299165688998</v>
      </c>
      <c r="C2393" s="2" t="n">
        <v>-0.173654023901658</v>
      </c>
      <c r="D2393" s="2" t="n">
        <v>-5.25471969602605</v>
      </c>
      <c r="E2393" s="6" t="n">
        <v>1.48250083628108E-007</v>
      </c>
      <c r="F2393" s="6" t="n">
        <v>2.93773159028943E-007</v>
      </c>
      <c r="G2393" s="6" t="n">
        <v>3.99574392858961E-008</v>
      </c>
      <c r="H2393" s="3" t="b">
        <f aca="false">TRUE()</f>
        <v>1</v>
      </c>
      <c r="I2393" s="3" t="s">
        <v>11</v>
      </c>
      <c r="J2393" s="3" t="s">
        <v>12</v>
      </c>
    </row>
    <row r="2394" customFormat="false" ht="15" hidden="false" customHeight="false" outlineLevel="0" collapsed="false">
      <c r="A2394" s="1" t="s">
        <v>4251</v>
      </c>
      <c r="B2394" s="2" t="n">
        <v>0.517704273010965</v>
      </c>
      <c r="C2394" s="2" t="n">
        <v>0.233751083420309</v>
      </c>
      <c r="D2394" s="2" t="n">
        <v>5.25413803241196</v>
      </c>
      <c r="E2394" s="6" t="n">
        <v>1.48719317138188E-007</v>
      </c>
      <c r="F2394" s="6" t="n">
        <v>2.94579842555375E-007</v>
      </c>
      <c r="G2394" s="6" t="n">
        <v>4.00671600246352E-008</v>
      </c>
      <c r="H2394" s="3" t="b">
        <f aca="false">TRUE()</f>
        <v>1</v>
      </c>
      <c r="I2394" s="3" t="s">
        <v>4252</v>
      </c>
      <c r="J2394" s="3" t="s">
        <v>4253</v>
      </c>
    </row>
    <row r="2395" customFormat="false" ht="15" hidden="false" customHeight="false" outlineLevel="0" collapsed="false">
      <c r="A2395" s="1" t="s">
        <v>4254</v>
      </c>
      <c r="B2395" s="2" t="n">
        <v>0.0300996068656811</v>
      </c>
      <c r="C2395" s="2" t="n">
        <v>-0.253853582724975</v>
      </c>
      <c r="D2395" s="2" t="n">
        <v>-5.25259695288428</v>
      </c>
      <c r="E2395" s="6" t="n">
        <v>1.49969475201236E-007</v>
      </c>
      <c r="F2395" s="6" t="n">
        <v>2.9693204363152E-007</v>
      </c>
      <c r="G2395" s="6" t="n">
        <v>4.03870937176891E-008</v>
      </c>
      <c r="H2395" s="3" t="b">
        <f aca="false">TRUE()</f>
        <v>1</v>
      </c>
      <c r="I2395" s="3" t="s">
        <v>40</v>
      </c>
      <c r="J2395" s="3" t="s">
        <v>12</v>
      </c>
    </row>
    <row r="2396" customFormat="false" ht="15" hidden="false" customHeight="false" outlineLevel="0" collapsed="false">
      <c r="A2396" s="1" t="s">
        <v>4255</v>
      </c>
      <c r="B2396" s="2" t="n">
        <v>1.40209844357135</v>
      </c>
      <c r="C2396" s="2" t="n">
        <v>1.11814525398069</v>
      </c>
      <c r="D2396" s="2" t="n">
        <v>5.24170169376697</v>
      </c>
      <c r="E2396" s="6" t="n">
        <v>1.59102438185825E-007</v>
      </c>
      <c r="F2396" s="6" t="n">
        <v>3.14883322338542E-007</v>
      </c>
      <c r="G2396" s="6" t="n">
        <v>4.28287297453338E-008</v>
      </c>
      <c r="H2396" s="3" t="b">
        <f aca="false">TRUE()</f>
        <v>1</v>
      </c>
      <c r="I2396" s="3" t="s">
        <v>4256</v>
      </c>
      <c r="J2396" s="3" t="s">
        <v>12</v>
      </c>
    </row>
    <row r="2397" customFormat="false" ht="15" hidden="false" customHeight="false" outlineLevel="0" collapsed="false">
      <c r="A2397" s="1" t="s">
        <v>4257</v>
      </c>
      <c r="B2397" s="2" t="n">
        <v>0.192446126684976</v>
      </c>
      <c r="C2397" s="2" t="n">
        <v>-0.09150706290568</v>
      </c>
      <c r="D2397" s="2" t="n">
        <v>-5.23902394699845</v>
      </c>
      <c r="E2397" s="6" t="n">
        <v>1.61428092789217E-007</v>
      </c>
      <c r="F2397" s="6" t="n">
        <v>3.1935273782174E-007</v>
      </c>
      <c r="G2397" s="6" t="n">
        <v>4.34292886538211E-008</v>
      </c>
      <c r="H2397" s="3" t="b">
        <f aca="false">TRUE()</f>
        <v>1</v>
      </c>
      <c r="I2397" s="3" t="s">
        <v>4258</v>
      </c>
      <c r="J2397" s="3" t="s">
        <v>4259</v>
      </c>
    </row>
    <row r="2398" customFormat="false" ht="15" hidden="false" customHeight="false" outlineLevel="0" collapsed="false">
      <c r="A2398" s="1" t="s">
        <v>4260</v>
      </c>
      <c r="B2398" s="2" t="n">
        <v>0.195337345325024</v>
      </c>
      <c r="C2398" s="2" t="n">
        <v>-0.0886158442656317</v>
      </c>
      <c r="D2398" s="2" t="n">
        <v>-5.23897815118431</v>
      </c>
      <c r="E2398" s="6" t="n">
        <v>1.61468151490243E-007</v>
      </c>
      <c r="F2398" s="6" t="n">
        <v>3.19298722596476E-007</v>
      </c>
      <c r="G2398" s="6" t="n">
        <v>4.34292886538211E-008</v>
      </c>
      <c r="H2398" s="3" t="b">
        <f aca="false">TRUE()</f>
        <v>1</v>
      </c>
      <c r="I2398" s="3" t="s">
        <v>2984</v>
      </c>
      <c r="J2398" s="3" t="s">
        <v>4261</v>
      </c>
    </row>
    <row r="2399" customFormat="false" ht="15" hidden="false" customHeight="false" outlineLevel="0" collapsed="false">
      <c r="A2399" s="1" t="s">
        <v>4262</v>
      </c>
      <c r="B2399" s="2" t="n">
        <v>0.428334321892301</v>
      </c>
      <c r="C2399" s="2" t="n">
        <v>0.144381132301645</v>
      </c>
      <c r="D2399" s="2" t="n">
        <v>5.23774971338861</v>
      </c>
      <c r="E2399" s="6" t="n">
        <v>1.6254628983794E-007</v>
      </c>
      <c r="F2399" s="6" t="n">
        <v>3.21296669654644E-007</v>
      </c>
      <c r="G2399" s="6" t="n">
        <v>4.37010386276345E-008</v>
      </c>
      <c r="H2399" s="3" t="b">
        <f aca="false">TRUE()</f>
        <v>1</v>
      </c>
      <c r="I2399" s="3" t="s">
        <v>4263</v>
      </c>
      <c r="J2399" s="3" t="s">
        <v>4264</v>
      </c>
    </row>
    <row r="2400" customFormat="false" ht="15" hidden="false" customHeight="false" outlineLevel="0" collapsed="false">
      <c r="A2400" s="1" t="s">
        <v>4265</v>
      </c>
      <c r="B2400" s="2" t="n">
        <v>0.501240674823652</v>
      </c>
      <c r="C2400" s="2" t="n">
        <v>0.217287485232996</v>
      </c>
      <c r="D2400" s="2" t="n">
        <v>5.23653411607419</v>
      </c>
      <c r="E2400" s="6" t="n">
        <v>1.63620009229445E-007</v>
      </c>
      <c r="F2400" s="6" t="n">
        <v>3.23284219986482E-007</v>
      </c>
      <c r="G2400" s="6" t="n">
        <v>4.39713744948546E-008</v>
      </c>
      <c r="H2400" s="3" t="b">
        <f aca="false">TRUE()</f>
        <v>1</v>
      </c>
      <c r="I2400" s="3" t="s">
        <v>4266</v>
      </c>
      <c r="J2400" s="3" t="s">
        <v>4267</v>
      </c>
    </row>
    <row r="2401" customFormat="false" ht="15" hidden="false" customHeight="false" outlineLevel="0" collapsed="false">
      <c r="A2401" s="1" t="s">
        <v>4268</v>
      </c>
      <c r="B2401" s="2" t="n">
        <v>-0.00642626915943367</v>
      </c>
      <c r="C2401" s="2" t="n">
        <v>-0.290379458750089</v>
      </c>
      <c r="D2401" s="2" t="n">
        <v>-5.23636271828528</v>
      </c>
      <c r="E2401" s="6" t="n">
        <v>1.6377195297095E-007</v>
      </c>
      <c r="F2401" s="6" t="n">
        <v>3.23449607117625E-007</v>
      </c>
      <c r="G2401" s="6" t="n">
        <v>4.3993869559663E-008</v>
      </c>
      <c r="H2401" s="3" t="b">
        <f aca="false">TRUE()</f>
        <v>1</v>
      </c>
      <c r="I2401" s="3" t="s">
        <v>362</v>
      </c>
      <c r="J2401" s="3" t="s">
        <v>12</v>
      </c>
    </row>
    <row r="2402" customFormat="false" ht="15" hidden="false" customHeight="false" outlineLevel="0" collapsed="false">
      <c r="A2402" s="1" t="s">
        <v>4269</v>
      </c>
      <c r="B2402" s="2" t="n">
        <v>0.588328229721855</v>
      </c>
      <c r="C2402" s="2" t="n">
        <v>0.304375040131199</v>
      </c>
      <c r="D2402" s="2" t="n">
        <v>5.23415552406958</v>
      </c>
      <c r="E2402" s="6" t="n">
        <v>1.65740858178636E-007</v>
      </c>
      <c r="F2402" s="6" t="n">
        <v>3.27201860794142E-007</v>
      </c>
      <c r="G2402" s="6" t="n">
        <v>4.45042308498513E-008</v>
      </c>
      <c r="H2402" s="3" t="b">
        <f aca="false">TRUE()</f>
        <v>1</v>
      </c>
      <c r="I2402" s="3" t="s">
        <v>2118</v>
      </c>
      <c r="J2402" s="3" t="s">
        <v>12</v>
      </c>
    </row>
    <row r="2403" customFormat="false" ht="15" hidden="false" customHeight="false" outlineLevel="0" collapsed="false">
      <c r="A2403" s="1" t="s">
        <v>4270</v>
      </c>
      <c r="B2403" s="2" t="n">
        <v>0.704413478990977</v>
      </c>
      <c r="C2403" s="2" t="n">
        <v>0.420460289400322</v>
      </c>
      <c r="D2403" s="2" t="n">
        <v>5.22948795943742</v>
      </c>
      <c r="E2403" s="6" t="n">
        <v>1.69980171142837E-007</v>
      </c>
      <c r="F2403" s="6" t="n">
        <v>3.35431311913842E-007</v>
      </c>
      <c r="G2403" s="6" t="n">
        <v>4.56235563680797E-008</v>
      </c>
      <c r="H2403" s="3" t="b">
        <f aca="false">TRUE()</f>
        <v>1</v>
      </c>
      <c r="I2403" s="3" t="s">
        <v>4271</v>
      </c>
      <c r="J2403" s="3" t="s">
        <v>12</v>
      </c>
    </row>
    <row r="2404" customFormat="false" ht="15" hidden="false" customHeight="false" outlineLevel="0" collapsed="false">
      <c r="A2404" s="1" t="s">
        <v>4272</v>
      </c>
      <c r="B2404" s="2" t="n">
        <v>0.181823390495961</v>
      </c>
      <c r="C2404" s="2" t="n">
        <v>-0.102129799094695</v>
      </c>
      <c r="D2404" s="2" t="n">
        <v>-5.2242037408978</v>
      </c>
      <c r="E2404" s="6" t="n">
        <v>1.74906114500691E-007</v>
      </c>
      <c r="F2404" s="6" t="n">
        <v>3.45008315744184E-007</v>
      </c>
      <c r="G2404" s="6" t="n">
        <v>4.69261687318389E-008</v>
      </c>
      <c r="H2404" s="3" t="b">
        <f aca="false">TRUE()</f>
        <v>1</v>
      </c>
      <c r="I2404" s="3" t="s">
        <v>95</v>
      </c>
      <c r="J2404" s="3" t="s">
        <v>12</v>
      </c>
    </row>
    <row r="2405" customFormat="false" ht="15" hidden="false" customHeight="false" outlineLevel="0" collapsed="false">
      <c r="A2405" s="1" t="s">
        <v>4273</v>
      </c>
      <c r="B2405" s="2" t="n">
        <v>0.400153702394498</v>
      </c>
      <c r="C2405" s="2" t="n">
        <v>0.116200512803842</v>
      </c>
      <c r="D2405" s="2" t="n">
        <v>5.22353089001181</v>
      </c>
      <c r="E2405" s="6" t="n">
        <v>1.75543164774633E-007</v>
      </c>
      <c r="F2405" s="6" t="n">
        <v>3.46120882292746E-007</v>
      </c>
      <c r="G2405" s="6" t="n">
        <v>4.70774940280729E-008</v>
      </c>
      <c r="H2405" s="3" t="b">
        <f aca="false">TRUE()</f>
        <v>1</v>
      </c>
      <c r="I2405" s="3" t="s">
        <v>4274</v>
      </c>
      <c r="J2405" s="3" t="s">
        <v>4275</v>
      </c>
    </row>
    <row r="2406" customFormat="false" ht="15" hidden="false" customHeight="false" outlineLevel="0" collapsed="false">
      <c r="A2406" s="1" t="s">
        <v>4276</v>
      </c>
      <c r="B2406" s="2" t="n">
        <v>1.01445115629754</v>
      </c>
      <c r="C2406" s="2" t="n">
        <v>0.730497966706885</v>
      </c>
      <c r="D2406" s="2" t="n">
        <v>5.2230076669405</v>
      </c>
      <c r="E2406" s="6" t="n">
        <v>1.76040098378372E-007</v>
      </c>
      <c r="F2406" s="6" t="n">
        <v>3.46956368529516E-007</v>
      </c>
      <c r="G2406" s="6" t="n">
        <v>4.71911323559933E-008</v>
      </c>
      <c r="H2406" s="3" t="b">
        <f aca="false">TRUE()</f>
        <v>1</v>
      </c>
      <c r="I2406" s="3" t="s">
        <v>11</v>
      </c>
      <c r="J2406" s="3" t="s">
        <v>12</v>
      </c>
    </row>
    <row r="2407" customFormat="false" ht="15" hidden="false" customHeight="false" outlineLevel="0" collapsed="false">
      <c r="A2407" s="1" t="s">
        <v>4277</v>
      </c>
      <c r="B2407" s="2" t="n">
        <v>1.52793155568478</v>
      </c>
      <c r="C2407" s="2" t="n">
        <v>1.24397836609412</v>
      </c>
      <c r="D2407" s="2" t="n">
        <v>5.22271987190893</v>
      </c>
      <c r="E2407" s="6" t="n">
        <v>1.76314012559525E-007</v>
      </c>
      <c r="F2407" s="6" t="n">
        <v>3.47351795316769E-007</v>
      </c>
      <c r="G2407" s="6" t="n">
        <v>4.72449161730579E-008</v>
      </c>
      <c r="H2407" s="3" t="b">
        <f aca="false">TRUE()</f>
        <v>1</v>
      </c>
      <c r="I2407" s="3" t="s">
        <v>639</v>
      </c>
      <c r="J2407" s="3" t="s">
        <v>12</v>
      </c>
    </row>
    <row r="2408" customFormat="false" ht="15" hidden="false" customHeight="false" outlineLevel="0" collapsed="false">
      <c r="A2408" s="1" t="s">
        <v>4278</v>
      </c>
      <c r="B2408" s="2" t="n">
        <v>1.68650052718322</v>
      </c>
      <c r="C2408" s="2" t="n">
        <v>1.40254733759256</v>
      </c>
      <c r="D2408" s="2" t="n">
        <v>5.22126172127066</v>
      </c>
      <c r="E2408" s="6" t="n">
        <v>1.7770817877195E-007</v>
      </c>
      <c r="F2408" s="6" t="n">
        <v>3.49952956950164E-007</v>
      </c>
      <c r="G2408" s="6" t="n">
        <v>4.75987121372049E-008</v>
      </c>
      <c r="H2408" s="3" t="b">
        <f aca="false">TRUE()</f>
        <v>1</v>
      </c>
      <c r="I2408" s="3" t="s">
        <v>11</v>
      </c>
      <c r="J2408" s="3" t="s">
        <v>12</v>
      </c>
    </row>
    <row r="2409" customFormat="false" ht="15" hidden="false" customHeight="false" outlineLevel="0" collapsed="false">
      <c r="A2409" s="1" t="s">
        <v>4279</v>
      </c>
      <c r="B2409" s="2" t="n">
        <v>-3.22239242133645</v>
      </c>
      <c r="C2409" s="2" t="n">
        <v>-3.5063456109271</v>
      </c>
      <c r="D2409" s="2" t="n">
        <v>-5.21536790219696</v>
      </c>
      <c r="E2409" s="6" t="n">
        <v>1.83452757733837E-007</v>
      </c>
      <c r="F2409" s="6" t="n">
        <v>3.6111547826345E-007</v>
      </c>
      <c r="G2409" s="6" t="n">
        <v>4.91169780302753E-008</v>
      </c>
      <c r="H2409" s="3" t="b">
        <f aca="false">TRUE()</f>
        <v>1</v>
      </c>
      <c r="I2409" s="3" t="s">
        <v>4280</v>
      </c>
      <c r="J2409" s="3" t="s">
        <v>12</v>
      </c>
    </row>
    <row r="2410" customFormat="false" ht="15" hidden="false" customHeight="false" outlineLevel="0" collapsed="false">
      <c r="A2410" s="1" t="s">
        <v>4281</v>
      </c>
      <c r="B2410" s="2" t="n">
        <v>0.500232149762738</v>
      </c>
      <c r="C2410" s="2" t="n">
        <v>0.216278960172082</v>
      </c>
      <c r="D2410" s="2" t="n">
        <v>5.21131811681928</v>
      </c>
      <c r="E2410" s="6" t="n">
        <v>1.87503614128241E-007</v>
      </c>
      <c r="F2410" s="6" t="n">
        <v>3.68936127425431E-007</v>
      </c>
      <c r="G2410" s="6" t="n">
        <v>5.01807005129523E-008</v>
      </c>
      <c r="H2410" s="3" t="b">
        <f aca="false">TRUE()</f>
        <v>1</v>
      </c>
      <c r="I2410" s="3" t="s">
        <v>4282</v>
      </c>
      <c r="J2410" s="3" t="s">
        <v>4283</v>
      </c>
    </row>
    <row r="2411" customFormat="false" ht="15" hidden="false" customHeight="false" outlineLevel="0" collapsed="false">
      <c r="A2411" s="1" t="s">
        <v>4284</v>
      </c>
      <c r="B2411" s="2" t="n">
        <v>0.495313649938621</v>
      </c>
      <c r="C2411" s="2" t="n">
        <v>0.211360460347966</v>
      </c>
      <c r="D2411" s="2" t="n">
        <v>5.20910943194199</v>
      </c>
      <c r="E2411" s="6" t="n">
        <v>1.89749180998436E-007</v>
      </c>
      <c r="F2411" s="6" t="n">
        <v>3.73199633996923E-007</v>
      </c>
      <c r="G2411" s="6" t="n">
        <v>5.07605996621412E-008</v>
      </c>
      <c r="H2411" s="3" t="b">
        <f aca="false">TRUE()</f>
        <v>1</v>
      </c>
      <c r="I2411" s="3" t="s">
        <v>4285</v>
      </c>
      <c r="J2411" s="3" t="s">
        <v>4286</v>
      </c>
    </row>
    <row r="2412" customFormat="false" ht="15" hidden="false" customHeight="false" outlineLevel="0" collapsed="false">
      <c r="A2412" s="1" t="s">
        <v>4287</v>
      </c>
      <c r="B2412" s="2" t="n">
        <v>0.556532173765383</v>
      </c>
      <c r="C2412" s="2" t="n">
        <v>0.272578984174727</v>
      </c>
      <c r="D2412" s="2" t="n">
        <v>5.20825066142363</v>
      </c>
      <c r="E2412" s="6" t="n">
        <v>1.90629291817629E-007</v>
      </c>
      <c r="F2412" s="6" t="n">
        <v>3.74775131984886E-007</v>
      </c>
      <c r="G2412" s="6" t="n">
        <v>5.09748903938308E-008</v>
      </c>
      <c r="H2412" s="3" t="b">
        <f aca="false">TRUE()</f>
        <v>1</v>
      </c>
      <c r="I2412" s="3" t="s">
        <v>4288</v>
      </c>
      <c r="J2412" s="3" t="s">
        <v>12</v>
      </c>
    </row>
    <row r="2413" customFormat="false" ht="15" hidden="false" customHeight="false" outlineLevel="0" collapsed="false">
      <c r="A2413" s="1" t="s">
        <v>4289</v>
      </c>
      <c r="B2413" s="2" t="n">
        <v>0.546808160363113</v>
      </c>
      <c r="C2413" s="2" t="n">
        <v>0.262854970772458</v>
      </c>
      <c r="D2413" s="2" t="n">
        <v>5.19956122390837</v>
      </c>
      <c r="E2413" s="6" t="n">
        <v>1.99759522266926E-007</v>
      </c>
      <c r="F2413" s="6" t="n">
        <v>3.92562245250923E-007</v>
      </c>
      <c r="G2413" s="6" t="n">
        <v>5.33941975243676E-008</v>
      </c>
      <c r="H2413" s="3" t="b">
        <f aca="false">TRUE()</f>
        <v>1</v>
      </c>
      <c r="I2413" s="3" t="s">
        <v>4290</v>
      </c>
      <c r="J2413" s="3" t="s">
        <v>4291</v>
      </c>
    </row>
    <row r="2414" customFormat="false" ht="15" hidden="false" customHeight="false" outlineLevel="0" collapsed="false">
      <c r="A2414" s="1" t="s">
        <v>4292</v>
      </c>
      <c r="B2414" s="2" t="n">
        <v>0.184347990031666</v>
      </c>
      <c r="C2414" s="2" t="n">
        <v>-0.0996051995589895</v>
      </c>
      <c r="D2414" s="2" t="n">
        <v>-5.19172451002794</v>
      </c>
      <c r="E2414" s="6" t="n">
        <v>2.08355143551603E-007</v>
      </c>
      <c r="F2414" s="6" t="n">
        <v>4.09284451071114E-007</v>
      </c>
      <c r="G2414" s="6" t="n">
        <v>5.56686616925549E-008</v>
      </c>
      <c r="H2414" s="3" t="b">
        <f aca="false">TRUE()</f>
        <v>1</v>
      </c>
      <c r="I2414" s="3" t="s">
        <v>4293</v>
      </c>
      <c r="J2414" s="3" t="s">
        <v>4294</v>
      </c>
    </row>
    <row r="2415" customFormat="false" ht="15" hidden="false" customHeight="false" outlineLevel="0" collapsed="false">
      <c r="A2415" s="1" t="s">
        <v>4295</v>
      </c>
      <c r="B2415" s="2" t="n">
        <v>-0.217872224299064</v>
      </c>
      <c r="C2415" s="2" t="n">
        <v>-0.50182541388972</v>
      </c>
      <c r="D2415" s="2" t="n">
        <v>-5.19083268444209</v>
      </c>
      <c r="E2415" s="6" t="n">
        <v>2.09355692333269E-007</v>
      </c>
      <c r="F2415" s="6" t="n">
        <v>4.11079528442293E-007</v>
      </c>
      <c r="G2415" s="6" t="n">
        <v>5.59128184266468E-008</v>
      </c>
      <c r="H2415" s="3" t="b">
        <f aca="false">TRUE()</f>
        <v>1</v>
      </c>
      <c r="I2415" s="3" t="s">
        <v>1242</v>
      </c>
      <c r="J2415" s="3" t="s">
        <v>12</v>
      </c>
    </row>
    <row r="2416" customFormat="false" ht="15" hidden="false" customHeight="false" outlineLevel="0" collapsed="false">
      <c r="A2416" s="1" t="s">
        <v>4296</v>
      </c>
      <c r="B2416" s="2" t="n">
        <v>0.718659439041357</v>
      </c>
      <c r="C2416" s="2" t="n">
        <v>0.434706249450701</v>
      </c>
      <c r="D2416" s="2" t="n">
        <v>5.18834055259635</v>
      </c>
      <c r="E2416" s="6" t="n">
        <v>2.12176320988564E-007</v>
      </c>
      <c r="F2416" s="6" t="n">
        <v>4.16445449890598E-007</v>
      </c>
      <c r="G2416" s="6" t="n">
        <v>5.66426620964778E-008</v>
      </c>
      <c r="H2416" s="3" t="b">
        <f aca="false">TRUE()</f>
        <v>1</v>
      </c>
      <c r="I2416" s="3" t="s">
        <v>11</v>
      </c>
      <c r="J2416" s="3" t="s">
        <v>12</v>
      </c>
    </row>
    <row r="2417" customFormat="false" ht="15" hidden="false" customHeight="false" outlineLevel="0" collapsed="false">
      <c r="A2417" s="1" t="s">
        <v>4297</v>
      </c>
      <c r="B2417" s="2" t="n">
        <v>0.162443575886277</v>
      </c>
      <c r="C2417" s="2" t="n">
        <v>-0.121509613704379</v>
      </c>
      <c r="D2417" s="2" t="n">
        <v>-5.18699010197789</v>
      </c>
      <c r="E2417" s="6" t="n">
        <v>2.1372008520218E-007</v>
      </c>
      <c r="F2417" s="6" t="n">
        <v>4.19301822789046E-007</v>
      </c>
      <c r="G2417" s="6" t="n">
        <v>5.70311705192516E-008</v>
      </c>
      <c r="H2417" s="3" t="b">
        <f aca="false">TRUE()</f>
        <v>1</v>
      </c>
      <c r="I2417" s="3" t="s">
        <v>856</v>
      </c>
      <c r="J2417" s="3" t="s">
        <v>4298</v>
      </c>
    </row>
    <row r="2418" customFormat="false" ht="15" hidden="false" customHeight="false" outlineLevel="0" collapsed="false">
      <c r="A2418" s="1" t="s">
        <v>4299</v>
      </c>
      <c r="B2418" s="2" t="n">
        <v>0.471880295332294</v>
      </c>
      <c r="C2418" s="2" t="n">
        <v>0.187927105741639</v>
      </c>
      <c r="D2418" s="2" t="n">
        <v>5.18288536476975</v>
      </c>
      <c r="E2418" s="6" t="n">
        <v>2.1847933214441E-007</v>
      </c>
      <c r="F2418" s="6" t="n">
        <v>4.28461743634466E-007</v>
      </c>
      <c r="G2418" s="6" t="n">
        <v>5.82770535068407E-008</v>
      </c>
      <c r="H2418" s="3" t="b">
        <f aca="false">TRUE()</f>
        <v>1</v>
      </c>
      <c r="I2418" s="3" t="s">
        <v>4300</v>
      </c>
      <c r="J2418" s="3" t="s">
        <v>4301</v>
      </c>
    </row>
    <row r="2419" customFormat="false" ht="15" hidden="false" customHeight="false" outlineLevel="0" collapsed="false">
      <c r="A2419" s="1" t="s">
        <v>4302</v>
      </c>
      <c r="B2419" s="2" t="n">
        <v>-0.291231297664446</v>
      </c>
      <c r="C2419" s="2" t="n">
        <v>-0.575184487255102</v>
      </c>
      <c r="D2419" s="2" t="n">
        <v>-5.18234871615922</v>
      </c>
      <c r="E2419" s="6" t="n">
        <v>2.19109069820383E-007</v>
      </c>
      <c r="F2419" s="6" t="n">
        <v>4.2951902024343E-007</v>
      </c>
      <c r="G2419" s="6" t="n">
        <v>5.84208585639493E-008</v>
      </c>
      <c r="H2419" s="3" t="b">
        <f aca="false">TRUE()</f>
        <v>1</v>
      </c>
      <c r="I2419" s="3" t="s">
        <v>11</v>
      </c>
      <c r="J2419" s="3" t="s">
        <v>12</v>
      </c>
    </row>
    <row r="2420" customFormat="false" ht="15" hidden="false" customHeight="false" outlineLevel="0" collapsed="false">
      <c r="A2420" s="1" t="s">
        <v>4303</v>
      </c>
      <c r="B2420" s="2" t="n">
        <v>1.03080604678117</v>
      </c>
      <c r="C2420" s="2" t="n">
        <v>0.746852857190518</v>
      </c>
      <c r="D2420" s="2" t="n">
        <v>5.17227485759204</v>
      </c>
      <c r="E2420" s="6" t="n">
        <v>2.31261066038054E-007</v>
      </c>
      <c r="F2420" s="6" t="n">
        <v>4.53153143042735E-007</v>
      </c>
      <c r="G2420" s="6" t="n">
        <v>6.16354443686911E-008</v>
      </c>
      <c r="H2420" s="3" t="b">
        <f aca="false">TRUE()</f>
        <v>1</v>
      </c>
      <c r="I2420" s="3" t="s">
        <v>11</v>
      </c>
      <c r="J2420" s="3" t="s">
        <v>12</v>
      </c>
    </row>
    <row r="2421" customFormat="false" ht="15" hidden="false" customHeight="false" outlineLevel="0" collapsed="false">
      <c r="A2421" s="1" t="s">
        <v>4304</v>
      </c>
      <c r="B2421" s="2" t="n">
        <v>0.612574731929017</v>
      </c>
      <c r="C2421" s="2" t="n">
        <v>0.328621542338362</v>
      </c>
      <c r="D2421" s="2" t="n">
        <v>5.16639658677438</v>
      </c>
      <c r="E2421" s="6" t="n">
        <v>2.38650144112523E-007</v>
      </c>
      <c r="F2421" s="6" t="n">
        <v>4.67438712022049E-007</v>
      </c>
      <c r="G2421" s="6" t="n">
        <v>6.3578490346895E-008</v>
      </c>
      <c r="H2421" s="3" t="b">
        <f aca="false">TRUE()</f>
        <v>1</v>
      </c>
      <c r="I2421" s="3" t="s">
        <v>4305</v>
      </c>
      <c r="J2421" s="3" t="s">
        <v>4306</v>
      </c>
    </row>
    <row r="2422" customFormat="false" ht="15" hidden="false" customHeight="false" outlineLevel="0" collapsed="false">
      <c r="A2422" s="1" t="s">
        <v>4307</v>
      </c>
      <c r="B2422" s="2" t="n">
        <v>4</v>
      </c>
      <c r="C2422" s="2" t="n">
        <v>3.71604681040934</v>
      </c>
      <c r="D2422" s="2" t="n">
        <v>5.16400387210272</v>
      </c>
      <c r="E2422" s="6" t="n">
        <v>2.41722692138127E-007</v>
      </c>
      <c r="F2422" s="6" t="n">
        <v>4.73261280766097E-007</v>
      </c>
      <c r="G2422" s="6" t="n">
        <v>6.43704447168834E-008</v>
      </c>
      <c r="H2422" s="3" t="b">
        <f aca="false">TRUE()</f>
        <v>1</v>
      </c>
      <c r="I2422" s="3" t="s">
        <v>51</v>
      </c>
      <c r="J2422" s="3" t="s">
        <v>12</v>
      </c>
    </row>
    <row r="2423" customFormat="false" ht="15" hidden="false" customHeight="false" outlineLevel="0" collapsed="false">
      <c r="A2423" s="1" t="s">
        <v>4308</v>
      </c>
      <c r="B2423" s="2" t="n">
        <v>0.7094848577441</v>
      </c>
      <c r="C2423" s="2" t="n">
        <v>0.425531668153444</v>
      </c>
      <c r="D2423" s="2" t="n">
        <v>5.16362379903394</v>
      </c>
      <c r="E2423" s="6" t="n">
        <v>2.42214258139457E-007</v>
      </c>
      <c r="F2423" s="6" t="n">
        <v>4.74027904038409E-007</v>
      </c>
      <c r="G2423" s="6" t="n">
        <v>6.44747166761046E-008</v>
      </c>
      <c r="H2423" s="3" t="b">
        <f aca="false">TRUE()</f>
        <v>1</v>
      </c>
      <c r="I2423" s="3" t="s">
        <v>11</v>
      </c>
      <c r="J2423" s="3" t="s">
        <v>12</v>
      </c>
    </row>
    <row r="2424" customFormat="false" ht="15" hidden="false" customHeight="false" outlineLevel="0" collapsed="false">
      <c r="A2424" s="1" t="s">
        <v>4309</v>
      </c>
      <c r="B2424" s="2" t="n">
        <v>0.170696893035233</v>
      </c>
      <c r="C2424" s="2" t="n">
        <v>-0.113256296555423</v>
      </c>
      <c r="D2424" s="2" t="n">
        <v>-5.15893940349301</v>
      </c>
      <c r="E2424" s="6" t="n">
        <v>2.48352667523765E-007</v>
      </c>
      <c r="F2424" s="6" t="n">
        <v>4.858405464559E-007</v>
      </c>
      <c r="G2424" s="6" t="n">
        <v>6.6081408532376E-008</v>
      </c>
      <c r="H2424" s="3" t="b">
        <f aca="false">TRUE()</f>
        <v>1</v>
      </c>
      <c r="I2424" s="3" t="s">
        <v>11</v>
      </c>
      <c r="J2424" s="3" t="s">
        <v>12</v>
      </c>
    </row>
    <row r="2425" customFormat="false" ht="15" hidden="false" customHeight="false" outlineLevel="0" collapsed="false">
      <c r="A2425" s="1" t="s">
        <v>4310</v>
      </c>
      <c r="B2425" s="2" t="n">
        <v>1.70781924850669</v>
      </c>
      <c r="C2425" s="2" t="n">
        <v>1.42386605891603</v>
      </c>
      <c r="D2425" s="2" t="n">
        <v>5.15130253479382</v>
      </c>
      <c r="E2425" s="6" t="n">
        <v>2.58683500473591E-007</v>
      </c>
      <c r="F2425" s="6" t="n">
        <v>5.05841498450833E-007</v>
      </c>
      <c r="G2425" s="6" t="n">
        <v>6.88018300563822E-008</v>
      </c>
      <c r="H2425" s="3" t="b">
        <f aca="false">TRUE()</f>
        <v>1</v>
      </c>
      <c r="I2425" s="3" t="s">
        <v>451</v>
      </c>
      <c r="J2425" s="3" t="s">
        <v>12</v>
      </c>
    </row>
    <row r="2426" customFormat="false" ht="15" hidden="false" customHeight="false" outlineLevel="0" collapsed="false">
      <c r="A2426" s="1" t="s">
        <v>4311</v>
      </c>
      <c r="B2426" s="2" t="n">
        <v>0.0450175381830853</v>
      </c>
      <c r="C2426" s="2" t="n">
        <v>-0.23893565140757</v>
      </c>
      <c r="D2426" s="2" t="n">
        <v>-5.14793932791259</v>
      </c>
      <c r="E2426" s="6" t="n">
        <v>2.63363641819419E-007</v>
      </c>
      <c r="F2426" s="6" t="n">
        <v>5.14780891638782E-007</v>
      </c>
      <c r="G2426" s="6" t="n">
        <v>7.00177180624237E-008</v>
      </c>
      <c r="H2426" s="3" t="b">
        <f aca="false">TRUE()</f>
        <v>1</v>
      </c>
      <c r="I2426" s="3" t="s">
        <v>4312</v>
      </c>
      <c r="J2426" s="3" t="s">
        <v>4313</v>
      </c>
    </row>
    <row r="2427" customFormat="false" ht="15" hidden="false" customHeight="false" outlineLevel="0" collapsed="false">
      <c r="A2427" s="1" t="s">
        <v>4314</v>
      </c>
      <c r="B2427" s="2" t="n">
        <v>0.146900073831379</v>
      </c>
      <c r="C2427" s="2" t="n">
        <v>-0.137053115759277</v>
      </c>
      <c r="D2427" s="2" t="n">
        <v>-5.1472845573726</v>
      </c>
      <c r="E2427" s="6" t="n">
        <v>2.64284264399279E-007</v>
      </c>
      <c r="F2427" s="6" t="n">
        <v>5.16367441571551E-007</v>
      </c>
      <c r="G2427" s="6" t="n">
        <v>7.02335120199868E-008</v>
      </c>
      <c r="H2427" s="3" t="b">
        <f aca="false">TRUE()</f>
        <v>1</v>
      </c>
      <c r="I2427" s="3" t="s">
        <v>4315</v>
      </c>
      <c r="J2427" s="3" t="s">
        <v>12</v>
      </c>
    </row>
    <row r="2428" customFormat="false" ht="15" hidden="false" customHeight="false" outlineLevel="0" collapsed="false">
      <c r="A2428" s="1" t="s">
        <v>4316</v>
      </c>
      <c r="B2428" s="2" t="n">
        <v>-0.534588978206037</v>
      </c>
      <c r="C2428" s="2" t="n">
        <v>-0.818542167796693</v>
      </c>
      <c r="D2428" s="2" t="n">
        <v>-5.14523336247026</v>
      </c>
      <c r="E2428" s="6" t="n">
        <v>2.67188457339195E-007</v>
      </c>
      <c r="F2428" s="6" t="n">
        <v>5.21826653394225E-007</v>
      </c>
      <c r="G2428" s="6" t="n">
        <v>7.09760445429524E-008</v>
      </c>
      <c r="H2428" s="3" t="b">
        <f aca="false">TRUE()</f>
        <v>1</v>
      </c>
      <c r="I2428" s="3" t="s">
        <v>4317</v>
      </c>
      <c r="J2428" s="3" t="s">
        <v>4318</v>
      </c>
    </row>
    <row r="2429" customFormat="false" ht="15" hidden="false" customHeight="false" outlineLevel="0" collapsed="false">
      <c r="A2429" s="1" t="s">
        <v>4319</v>
      </c>
      <c r="B2429" s="2" t="n">
        <v>-0.0364916560974358</v>
      </c>
      <c r="C2429" s="2" t="n">
        <v>-0.320444845688092</v>
      </c>
      <c r="D2429" s="2" t="n">
        <v>-5.14394390486439</v>
      </c>
      <c r="E2429" s="6" t="n">
        <v>2.69029894871582E-007</v>
      </c>
      <c r="F2429" s="6" t="n">
        <v>5.25206631668574E-007</v>
      </c>
      <c r="G2429" s="6" t="n">
        <v>7.1435770942503E-008</v>
      </c>
      <c r="H2429" s="3" t="b">
        <f aca="false">TRUE()</f>
        <v>1</v>
      </c>
      <c r="I2429" s="3" t="s">
        <v>4320</v>
      </c>
      <c r="J2429" s="3" t="s">
        <v>12</v>
      </c>
    </row>
    <row r="2430" customFormat="false" ht="15" hidden="false" customHeight="false" outlineLevel="0" collapsed="false">
      <c r="A2430" s="1" t="s">
        <v>4321</v>
      </c>
      <c r="B2430" s="2" t="n">
        <v>-1.13039663725567</v>
      </c>
      <c r="C2430" s="2" t="n">
        <v>-1.41434982684633</v>
      </c>
      <c r="D2430" s="2" t="n">
        <v>-5.14149741198574</v>
      </c>
      <c r="E2430" s="6" t="n">
        <v>2.72557408214431E-007</v>
      </c>
      <c r="F2430" s="6" t="n">
        <v>5.31874069549775E-007</v>
      </c>
      <c r="G2430" s="6" t="n">
        <v>7.23426398518723E-008</v>
      </c>
      <c r="H2430" s="3" t="b">
        <f aca="false">TRUE()</f>
        <v>1</v>
      </c>
      <c r="I2430" s="3" t="s">
        <v>132</v>
      </c>
      <c r="J2430" s="3" t="s">
        <v>12</v>
      </c>
    </row>
    <row r="2431" customFormat="false" ht="15" hidden="false" customHeight="false" outlineLevel="0" collapsed="false">
      <c r="A2431" s="1" t="s">
        <v>4322</v>
      </c>
      <c r="B2431" s="2" t="n">
        <v>0.8543946777531</v>
      </c>
      <c r="C2431" s="2" t="n">
        <v>0.570441488162445</v>
      </c>
      <c r="D2431" s="2" t="n">
        <v>5.13861464851222</v>
      </c>
      <c r="E2431" s="6" t="n">
        <v>2.7677131158199E-007</v>
      </c>
      <c r="F2431" s="6" t="n">
        <v>5.39874904073511E-007</v>
      </c>
      <c r="G2431" s="6" t="n">
        <v>7.34308701748039E-008</v>
      </c>
      <c r="H2431" s="3" t="b">
        <f aca="false">TRUE()</f>
        <v>1</v>
      </c>
      <c r="I2431" s="3" t="s">
        <v>4323</v>
      </c>
      <c r="J2431" s="3" t="s">
        <v>12</v>
      </c>
    </row>
    <row r="2432" customFormat="false" ht="15" hidden="false" customHeight="false" outlineLevel="0" collapsed="false">
      <c r="A2432" s="1" t="s">
        <v>4324</v>
      </c>
      <c r="B2432" s="2" t="n">
        <v>0.422015481641417</v>
      </c>
      <c r="C2432" s="2" t="n">
        <v>0.138062292050761</v>
      </c>
      <c r="D2432" s="2" t="n">
        <v>5.1355167343312</v>
      </c>
      <c r="E2432" s="6" t="n">
        <v>2.81369840441441E-007</v>
      </c>
      <c r="F2432" s="6" t="n">
        <v>5.48619104768585E-007</v>
      </c>
      <c r="G2432" s="6" t="n">
        <v>7.46202091516253E-008</v>
      </c>
      <c r="H2432" s="3" t="b">
        <f aca="false">TRUE()</f>
        <v>1</v>
      </c>
      <c r="I2432" s="3" t="s">
        <v>4325</v>
      </c>
      <c r="J2432" s="3" t="s">
        <v>4326</v>
      </c>
    </row>
    <row r="2433" customFormat="false" ht="15" hidden="false" customHeight="false" outlineLevel="0" collapsed="false">
      <c r="A2433" s="1" t="s">
        <v>4327</v>
      </c>
      <c r="B2433" s="2" t="n">
        <v>0.824913293441908</v>
      </c>
      <c r="C2433" s="2" t="n">
        <v>0.540960103851252</v>
      </c>
      <c r="D2433" s="2" t="n">
        <v>5.13087045400746</v>
      </c>
      <c r="E2433" s="6" t="n">
        <v>2.88405354353376E-007</v>
      </c>
      <c r="F2433" s="6" t="n">
        <v>5.62105830442025E-007</v>
      </c>
      <c r="G2433" s="6" t="n">
        <v>7.64546007755685E-008</v>
      </c>
      <c r="H2433" s="3" t="b">
        <f aca="false">TRUE()</f>
        <v>1</v>
      </c>
      <c r="I2433" s="3" t="s">
        <v>11</v>
      </c>
      <c r="J2433" s="3" t="s">
        <v>12</v>
      </c>
    </row>
    <row r="2434" customFormat="false" ht="15" hidden="false" customHeight="false" outlineLevel="0" collapsed="false">
      <c r="A2434" s="1" t="s">
        <v>4328</v>
      </c>
      <c r="B2434" s="2" t="n">
        <v>0.632139294089223</v>
      </c>
      <c r="C2434" s="2" t="n">
        <v>0.348186104498567</v>
      </c>
      <c r="D2434" s="2" t="n">
        <v>5.12893355330564</v>
      </c>
      <c r="E2434" s="6" t="n">
        <v>2.91388161934352E-007</v>
      </c>
      <c r="F2434" s="6" t="n">
        <v>5.67685938170501E-007</v>
      </c>
      <c r="G2434" s="6" t="n">
        <v>7.7213576907038E-008</v>
      </c>
      <c r="H2434" s="3" t="b">
        <f aca="false">TRUE()</f>
        <v>1</v>
      </c>
      <c r="I2434" s="3" t="s">
        <v>4329</v>
      </c>
      <c r="J2434" s="3" t="s">
        <v>12</v>
      </c>
    </row>
    <row r="2435" customFormat="false" ht="15" hidden="false" customHeight="false" outlineLevel="0" collapsed="false">
      <c r="A2435" s="1" t="s">
        <v>4330</v>
      </c>
      <c r="B2435" s="2" t="n">
        <v>3.54432051622381</v>
      </c>
      <c r="C2435" s="2" t="n">
        <v>3.26036732663315</v>
      </c>
      <c r="D2435" s="2" t="n">
        <v>5.12771974153862</v>
      </c>
      <c r="E2435" s="6" t="n">
        <v>2.93272580435504E-007</v>
      </c>
      <c r="F2435" s="6" t="n">
        <v>5.71122445055173E-007</v>
      </c>
      <c r="G2435" s="6" t="n">
        <v>7.76809920230197E-008</v>
      </c>
      <c r="H2435" s="3" t="b">
        <f aca="false">TRUE()</f>
        <v>1</v>
      </c>
      <c r="I2435" s="3" t="s">
        <v>639</v>
      </c>
      <c r="J2435" s="3" t="s">
        <v>12</v>
      </c>
    </row>
    <row r="2436" customFormat="false" ht="15" hidden="false" customHeight="false" outlineLevel="0" collapsed="false">
      <c r="A2436" s="1" t="s">
        <v>4331</v>
      </c>
      <c r="B2436" s="2" t="n">
        <v>0.0333200732000272</v>
      </c>
      <c r="C2436" s="2" t="n">
        <v>-0.250633116390629</v>
      </c>
      <c r="D2436" s="2" t="n">
        <v>-5.12488698432507</v>
      </c>
      <c r="E2436" s="6" t="n">
        <v>2.97716270339676E-007</v>
      </c>
      <c r="F2436" s="6" t="n">
        <v>5.79538037540067E-007</v>
      </c>
      <c r="G2436" s="6" t="n">
        <v>7.88256354849394E-008</v>
      </c>
      <c r="H2436" s="3" t="b">
        <f aca="false">TRUE()</f>
        <v>1</v>
      </c>
      <c r="I2436" s="3" t="s">
        <v>11</v>
      </c>
      <c r="J2436" s="3" t="s">
        <v>12</v>
      </c>
    </row>
    <row r="2437" customFormat="false" ht="15" hidden="false" customHeight="false" outlineLevel="0" collapsed="false">
      <c r="A2437" s="1" t="s">
        <v>4332</v>
      </c>
      <c r="B2437" s="2" t="n">
        <v>0.00614349419864624</v>
      </c>
      <c r="C2437" s="2" t="n">
        <v>-0.27780969539201</v>
      </c>
      <c r="D2437" s="2" t="n">
        <v>-5.12370254027906</v>
      </c>
      <c r="E2437" s="6" t="n">
        <v>2.9959349751494E-007</v>
      </c>
      <c r="F2437" s="6" t="n">
        <v>5.82952864622666E-007</v>
      </c>
      <c r="G2437" s="6" t="n">
        <v>7.92901018312722E-008</v>
      </c>
      <c r="H2437" s="3" t="b">
        <f aca="false">TRUE()</f>
        <v>1</v>
      </c>
      <c r="I2437" s="3" t="s">
        <v>4333</v>
      </c>
      <c r="J2437" s="3" t="s">
        <v>12</v>
      </c>
    </row>
    <row r="2438" customFormat="false" ht="15" hidden="false" customHeight="false" outlineLevel="0" collapsed="false">
      <c r="A2438" s="1" t="s">
        <v>4334</v>
      </c>
      <c r="B2438" s="2" t="n">
        <v>0.902702798645085</v>
      </c>
      <c r="C2438" s="2" t="n">
        <v>0.618749609054429</v>
      </c>
      <c r="D2438" s="2" t="n">
        <v>5.11446016154032</v>
      </c>
      <c r="E2438" s="6" t="n">
        <v>3.14639483849603E-007</v>
      </c>
      <c r="F2438" s="6" t="n">
        <v>6.11978314914699E-007</v>
      </c>
      <c r="G2438" s="6" t="n">
        <v>8.32379868988641E-008</v>
      </c>
      <c r="H2438" s="3" t="b">
        <f aca="false">TRUE()</f>
        <v>1</v>
      </c>
      <c r="I2438" s="3" t="s">
        <v>11</v>
      </c>
      <c r="J2438" s="3" t="s">
        <v>12</v>
      </c>
    </row>
    <row r="2439" customFormat="false" ht="15" hidden="false" customHeight="false" outlineLevel="0" collapsed="false">
      <c r="A2439" s="1" t="s">
        <v>4335</v>
      </c>
      <c r="B2439" s="2" t="n">
        <v>0.573140792260313</v>
      </c>
      <c r="C2439" s="2" t="n">
        <v>0.289187602669657</v>
      </c>
      <c r="D2439" s="2" t="n">
        <v>5.11393101261594</v>
      </c>
      <c r="E2439" s="6" t="n">
        <v>3.1552263040405E-007</v>
      </c>
      <c r="F2439" s="6" t="n">
        <v>6.13444326544379E-007</v>
      </c>
      <c r="G2439" s="6" t="n">
        <v>8.3437385887114E-008</v>
      </c>
      <c r="H2439" s="3" t="b">
        <f aca="false">TRUE()</f>
        <v>1</v>
      </c>
      <c r="I2439" s="3" t="s">
        <v>281</v>
      </c>
      <c r="J2439" s="3" t="s">
        <v>12</v>
      </c>
    </row>
    <row r="2440" customFormat="false" ht="15" hidden="false" customHeight="false" outlineLevel="0" collapsed="false">
      <c r="A2440" s="1" t="s">
        <v>4336</v>
      </c>
      <c r="B2440" s="2" t="n">
        <v>4.8073549220576</v>
      </c>
      <c r="C2440" s="2" t="n">
        <v>4.52340173246695</v>
      </c>
      <c r="D2440" s="2" t="n">
        <v>5.11228452674781</v>
      </c>
      <c r="E2440" s="6" t="n">
        <v>3.18285941831395E-007</v>
      </c>
      <c r="F2440" s="6" t="n">
        <v>6.18563084985984E-007</v>
      </c>
      <c r="G2440" s="6" t="n">
        <v>8.41336117789745E-008</v>
      </c>
      <c r="H2440" s="3" t="b">
        <f aca="false">TRUE()</f>
        <v>1</v>
      </c>
      <c r="I2440" s="3" t="s">
        <v>47</v>
      </c>
      <c r="J2440" s="3" t="s">
        <v>12</v>
      </c>
    </row>
    <row r="2441" customFormat="false" ht="15" hidden="false" customHeight="false" outlineLevel="0" collapsed="false">
      <c r="A2441" s="1" t="s">
        <v>4337</v>
      </c>
      <c r="B2441" s="2" t="n">
        <v>1.03747470541866</v>
      </c>
      <c r="C2441" s="2" t="n">
        <v>0.753521515828007</v>
      </c>
      <c r="D2441" s="2" t="n">
        <v>5.11048797259231</v>
      </c>
      <c r="E2441" s="6" t="n">
        <v>3.21327768947318E-007</v>
      </c>
      <c r="F2441" s="6" t="n">
        <v>6.2421869869274E-007</v>
      </c>
      <c r="G2441" s="6" t="n">
        <v>8.49028578260238E-008</v>
      </c>
      <c r="H2441" s="3" t="b">
        <f aca="false">TRUE()</f>
        <v>1</v>
      </c>
      <c r="I2441" s="3" t="s">
        <v>4271</v>
      </c>
      <c r="J2441" s="3" t="s">
        <v>12</v>
      </c>
    </row>
    <row r="2442" customFormat="false" ht="15" hidden="false" customHeight="false" outlineLevel="0" collapsed="false">
      <c r="A2442" s="1" t="s">
        <v>4338</v>
      </c>
      <c r="B2442" s="2" t="n">
        <v>0.509848629486489</v>
      </c>
      <c r="C2442" s="2" t="n">
        <v>0.225895439895834</v>
      </c>
      <c r="D2442" s="2" t="n">
        <v>5.10677096370175</v>
      </c>
      <c r="E2442" s="6" t="n">
        <v>3.27710559646173E-007</v>
      </c>
      <c r="F2442" s="6" t="n">
        <v>6.36357252242056E-007</v>
      </c>
      <c r="G2442" s="6" t="n">
        <v>8.65538783551581E-008</v>
      </c>
      <c r="H2442" s="3" t="b">
        <f aca="false">TRUE()</f>
        <v>1</v>
      </c>
      <c r="I2442" s="3" t="s">
        <v>4339</v>
      </c>
      <c r="J2442" s="3" t="s">
        <v>12</v>
      </c>
    </row>
    <row r="2443" customFormat="false" ht="15" hidden="false" customHeight="false" outlineLevel="0" collapsed="false">
      <c r="A2443" s="1" t="s">
        <v>4340</v>
      </c>
      <c r="B2443" s="2" t="n">
        <v>0.480291281766535</v>
      </c>
      <c r="C2443" s="2" t="n">
        <v>0.196338092175879</v>
      </c>
      <c r="D2443" s="2" t="n">
        <v>5.10634233794472</v>
      </c>
      <c r="E2443" s="6" t="n">
        <v>3.28454412442029E-007</v>
      </c>
      <c r="F2443" s="6" t="n">
        <v>6.37540505722858E-007</v>
      </c>
      <c r="G2443" s="6" t="n">
        <v>8.67148181063431E-008</v>
      </c>
      <c r="H2443" s="3" t="b">
        <f aca="false">TRUE()</f>
        <v>1</v>
      </c>
      <c r="I2443" s="3" t="s">
        <v>4341</v>
      </c>
      <c r="J2443" s="3" t="s">
        <v>4342</v>
      </c>
    </row>
    <row r="2444" customFormat="false" ht="15" hidden="false" customHeight="false" outlineLevel="0" collapsed="false">
      <c r="A2444" s="1" t="s">
        <v>4343</v>
      </c>
      <c r="B2444" s="2" t="n">
        <v>0.499247656099342</v>
      </c>
      <c r="C2444" s="2" t="n">
        <v>0.215294466508687</v>
      </c>
      <c r="D2444" s="2" t="n">
        <v>5.10525677186585</v>
      </c>
      <c r="E2444" s="6" t="n">
        <v>3.30345642556262E-007</v>
      </c>
      <c r="F2444" s="6" t="n">
        <v>6.4094897491473E-007</v>
      </c>
      <c r="G2444" s="6" t="n">
        <v>8.71784196866993E-008</v>
      </c>
      <c r="H2444" s="3" t="b">
        <f aca="false">TRUE()</f>
        <v>1</v>
      </c>
      <c r="I2444" s="3" t="s">
        <v>4344</v>
      </c>
      <c r="J2444" s="3" t="s">
        <v>4345</v>
      </c>
    </row>
    <row r="2445" customFormat="false" ht="15" hidden="false" customHeight="false" outlineLevel="0" collapsed="false">
      <c r="A2445" s="1" t="s">
        <v>4346</v>
      </c>
      <c r="B2445" s="2" t="n">
        <v>0.694470394460721</v>
      </c>
      <c r="C2445" s="2" t="n">
        <v>0.410517204870065</v>
      </c>
      <c r="D2445" s="2" t="n">
        <v>5.10210478760165</v>
      </c>
      <c r="E2445" s="6" t="n">
        <v>3.35896669818308E-007</v>
      </c>
      <c r="F2445" s="6" t="n">
        <v>6.51452624770368E-007</v>
      </c>
      <c r="G2445" s="6" t="n">
        <v>8.86070694407282E-008</v>
      </c>
      <c r="H2445" s="3" t="b">
        <f aca="false">TRUE()</f>
        <v>1</v>
      </c>
      <c r="I2445" s="3" t="s">
        <v>4347</v>
      </c>
      <c r="J2445" s="3" t="s">
        <v>12</v>
      </c>
    </row>
    <row r="2446" customFormat="false" ht="15" hidden="false" customHeight="false" outlineLevel="0" collapsed="false">
      <c r="A2446" s="1" t="s">
        <v>4348</v>
      </c>
      <c r="B2446" s="2" t="n">
        <v>0.364111223268191</v>
      </c>
      <c r="C2446" s="2" t="n">
        <v>0.0801580336775352</v>
      </c>
      <c r="D2446" s="2" t="n">
        <v>5.09958203602982</v>
      </c>
      <c r="E2446" s="6" t="n">
        <v>3.40404312289528E-007</v>
      </c>
      <c r="F2446" s="6" t="n">
        <v>6.59924924438595E-007</v>
      </c>
      <c r="G2446" s="6" t="n">
        <v>8.97594259076162E-008</v>
      </c>
      <c r="H2446" s="3" t="b">
        <f aca="false">TRUE()</f>
        <v>1</v>
      </c>
      <c r="I2446" s="3" t="s">
        <v>4349</v>
      </c>
      <c r="J2446" s="3" t="s">
        <v>4350</v>
      </c>
    </row>
    <row r="2447" customFormat="false" ht="15" hidden="false" customHeight="false" outlineLevel="0" collapsed="false">
      <c r="A2447" s="1" t="s">
        <v>4351</v>
      </c>
      <c r="B2447" s="2" t="n">
        <v>-1.05062607306997</v>
      </c>
      <c r="C2447" s="2" t="n">
        <v>-1.33457926266062</v>
      </c>
      <c r="D2447" s="2" t="n">
        <v>-5.09797484481811</v>
      </c>
      <c r="E2447" s="6" t="n">
        <v>3.43306425514554E-007</v>
      </c>
      <c r="F2447" s="6" t="n">
        <v>6.65279009378164E-007</v>
      </c>
      <c r="G2447" s="6" t="n">
        <v>9.0487659639423E-008</v>
      </c>
      <c r="H2447" s="3" t="b">
        <f aca="false">TRUE()</f>
        <v>1</v>
      </c>
      <c r="I2447" s="3" t="s">
        <v>11</v>
      </c>
      <c r="J2447" s="3" t="s">
        <v>12</v>
      </c>
    </row>
    <row r="2448" customFormat="false" ht="15" hidden="false" customHeight="false" outlineLevel="0" collapsed="false">
      <c r="A2448" s="1" t="s">
        <v>4352</v>
      </c>
      <c r="B2448" s="2" t="n">
        <v>-0.883485991273575</v>
      </c>
      <c r="C2448" s="2" t="n">
        <v>-1.16743918086423</v>
      </c>
      <c r="D2448" s="2" t="n">
        <v>-5.09094803354026</v>
      </c>
      <c r="E2448" s="6" t="n">
        <v>3.56277669159174E-007</v>
      </c>
      <c r="F2448" s="6" t="n">
        <v>6.9013328639742E-007</v>
      </c>
      <c r="G2448" s="6" t="n">
        <v>9.38375962351887E-008</v>
      </c>
      <c r="H2448" s="3" t="b">
        <f aca="false">TRUE()</f>
        <v>1</v>
      </c>
      <c r="I2448" s="3" t="s">
        <v>451</v>
      </c>
      <c r="J2448" s="3" t="s">
        <v>12</v>
      </c>
    </row>
    <row r="2449" customFormat="false" ht="15" hidden="false" customHeight="false" outlineLevel="0" collapsed="false">
      <c r="A2449" s="1" t="s">
        <v>4353</v>
      </c>
      <c r="B2449" s="2" t="n">
        <v>1.65821148275179</v>
      </c>
      <c r="C2449" s="2" t="n">
        <v>1.37425829316114</v>
      </c>
      <c r="D2449" s="2" t="n">
        <v>5.09093240123694</v>
      </c>
      <c r="E2449" s="6" t="n">
        <v>3.56307046467659E-007</v>
      </c>
      <c r="F2449" s="6" t="n">
        <v>6.8990825173885E-007</v>
      </c>
      <c r="G2449" s="6" t="n">
        <v>9.38375962351887E-008</v>
      </c>
      <c r="H2449" s="3" t="b">
        <f aca="false">TRUE()</f>
        <v>1</v>
      </c>
      <c r="I2449" s="3" t="s">
        <v>4354</v>
      </c>
      <c r="J2449" s="3" t="s">
        <v>12</v>
      </c>
    </row>
    <row r="2450" customFormat="false" ht="15" hidden="false" customHeight="false" outlineLevel="0" collapsed="false">
      <c r="A2450" s="1" t="s">
        <v>4355</v>
      </c>
      <c r="B2450" s="2" t="n">
        <v>0.66309305310777</v>
      </c>
      <c r="C2450" s="2" t="n">
        <v>0.379139863517115</v>
      </c>
      <c r="D2450" s="2" t="n">
        <v>5.08863190697441</v>
      </c>
      <c r="E2450" s="6" t="n">
        <v>3.60655879348376E-007</v>
      </c>
      <c r="F2450" s="6" t="n">
        <v>6.9804363744847E-007</v>
      </c>
      <c r="G2450" s="6" t="n">
        <v>9.49441274841088E-008</v>
      </c>
      <c r="H2450" s="3" t="b">
        <f aca="false">TRUE()</f>
        <v>1</v>
      </c>
      <c r="I2450" s="3" t="s">
        <v>4356</v>
      </c>
      <c r="J2450" s="3" t="s">
        <v>12</v>
      </c>
    </row>
    <row r="2451" customFormat="false" ht="15" hidden="false" customHeight="false" outlineLevel="0" collapsed="false">
      <c r="A2451" s="1" t="s">
        <v>4357</v>
      </c>
      <c r="B2451" s="2" t="n">
        <v>1.03194289250276</v>
      </c>
      <c r="C2451" s="2" t="n">
        <v>0.7479897029121</v>
      </c>
      <c r="D2451" s="2" t="n">
        <v>5.08712742947366</v>
      </c>
      <c r="E2451" s="6" t="n">
        <v>3.63527588729227E-007</v>
      </c>
      <c r="F2451" s="6" t="n">
        <v>7.03314600235322E-007</v>
      </c>
      <c r="G2451" s="6" t="n">
        <v>9.56610553894015E-008</v>
      </c>
      <c r="H2451" s="3" t="b">
        <f aca="false">TRUE()</f>
        <v>1</v>
      </c>
      <c r="I2451" s="3" t="s">
        <v>4358</v>
      </c>
      <c r="J2451" s="3" t="s">
        <v>12</v>
      </c>
    </row>
    <row r="2452" customFormat="false" ht="15" hidden="false" customHeight="false" outlineLevel="0" collapsed="false">
      <c r="A2452" s="1" t="s">
        <v>4359</v>
      </c>
      <c r="B2452" s="2" t="n">
        <v>0.66920155192807</v>
      </c>
      <c r="C2452" s="2" t="n">
        <v>0.385248362337415</v>
      </c>
      <c r="D2452" s="2" t="n">
        <v>5.07916606005206</v>
      </c>
      <c r="E2452" s="6" t="n">
        <v>3.79095244445183E-007</v>
      </c>
      <c r="F2452" s="6" t="n">
        <v>7.33134010065347E-007</v>
      </c>
      <c r="G2452" s="6" t="n">
        <v>9.97169305475098E-008</v>
      </c>
      <c r="H2452" s="3" t="b">
        <f aca="false">TRUE()</f>
        <v>1</v>
      </c>
      <c r="I2452" s="3" t="s">
        <v>1711</v>
      </c>
      <c r="J2452" s="3" t="s">
        <v>12</v>
      </c>
    </row>
    <row r="2453" customFormat="false" ht="15" hidden="false" customHeight="false" outlineLevel="0" collapsed="false">
      <c r="A2453" s="1" t="s">
        <v>4360</v>
      </c>
      <c r="B2453" s="2" t="n">
        <v>0.494672624420836</v>
      </c>
      <c r="C2453" s="2" t="n">
        <v>0.210719434830181</v>
      </c>
      <c r="D2453" s="2" t="n">
        <v>5.07246943678653</v>
      </c>
      <c r="E2453" s="6" t="n">
        <v>3.92686219567462E-007</v>
      </c>
      <c r="F2453" s="6" t="n">
        <v>7.59107944840852E-007</v>
      </c>
      <c r="G2453" s="6" t="n">
        <v>1.03249764946808E-007</v>
      </c>
      <c r="H2453" s="3" t="b">
        <f aca="false">TRUE()</f>
        <v>1</v>
      </c>
      <c r="I2453" s="3" t="s">
        <v>4361</v>
      </c>
      <c r="J2453" s="3" t="s">
        <v>12</v>
      </c>
    </row>
    <row r="2454" customFormat="false" ht="15" hidden="false" customHeight="false" outlineLevel="0" collapsed="false">
      <c r="A2454" s="1" t="s">
        <v>4362</v>
      </c>
      <c r="B2454" s="2" t="n">
        <v>0.565280134859456</v>
      </c>
      <c r="C2454" s="2" t="n">
        <v>0.281326945268801</v>
      </c>
      <c r="D2454" s="2" t="n">
        <v>5.07232736831505</v>
      </c>
      <c r="E2454" s="6" t="n">
        <v>3.92979583985538E-007</v>
      </c>
      <c r="F2454" s="6" t="n">
        <v>7.59365360004668E-007</v>
      </c>
      <c r="G2454" s="6" t="n">
        <v>1.03284777167848E-007</v>
      </c>
      <c r="H2454" s="3" t="b">
        <f aca="false">TRUE()</f>
        <v>1</v>
      </c>
      <c r="I2454" s="3" t="s">
        <v>11</v>
      </c>
      <c r="J2454" s="3" t="s">
        <v>12</v>
      </c>
    </row>
    <row r="2455" customFormat="false" ht="15" hidden="false" customHeight="false" outlineLevel="0" collapsed="false">
      <c r="A2455" s="1" t="s">
        <v>4363</v>
      </c>
      <c r="B2455" s="2" t="n">
        <v>0.995150600338605</v>
      </c>
      <c r="C2455" s="2" t="n">
        <v>0.71119741074795</v>
      </c>
      <c r="D2455" s="2" t="n">
        <v>5.06803127057657</v>
      </c>
      <c r="E2455" s="6" t="n">
        <v>4.01951382394401E-007</v>
      </c>
      <c r="F2455" s="6" t="n">
        <v>7.76385310737351E-007</v>
      </c>
      <c r="G2455" s="6" t="n">
        <v>1.05599738991788E-007</v>
      </c>
      <c r="H2455" s="3" t="b">
        <f aca="false">TRUE()</f>
        <v>1</v>
      </c>
      <c r="I2455" s="3" t="s">
        <v>2072</v>
      </c>
      <c r="J2455" s="3" t="s">
        <v>12</v>
      </c>
    </row>
    <row r="2456" customFormat="false" ht="15" hidden="false" customHeight="false" outlineLevel="0" collapsed="false">
      <c r="A2456" s="1" t="s">
        <v>4364</v>
      </c>
      <c r="B2456" s="2" t="n">
        <v>2.71620703399941</v>
      </c>
      <c r="C2456" s="2" t="n">
        <v>2.43225384440875</v>
      </c>
      <c r="D2456" s="2" t="n">
        <v>5.06213130465838</v>
      </c>
      <c r="E2456" s="6" t="n">
        <v>4.14595313099888E-007</v>
      </c>
      <c r="F2456" s="6" t="n">
        <v>8.00481378449477E-007</v>
      </c>
      <c r="G2456" s="6" t="n">
        <v>1.08877156049965E-007</v>
      </c>
      <c r="H2456" s="3" t="b">
        <f aca="false">TRUE()</f>
        <v>1</v>
      </c>
      <c r="I2456" s="3" t="s">
        <v>47</v>
      </c>
      <c r="J2456" s="3" t="s">
        <v>12</v>
      </c>
    </row>
    <row r="2457" customFormat="false" ht="15" hidden="false" customHeight="false" outlineLevel="0" collapsed="false">
      <c r="A2457" s="1" t="s">
        <v>4365</v>
      </c>
      <c r="B2457" s="2" t="n">
        <v>0.769219793170832</v>
      </c>
      <c r="C2457" s="2" t="n">
        <v>0.485266603580176</v>
      </c>
      <c r="D2457" s="2" t="n">
        <v>5.0599539753998</v>
      </c>
      <c r="E2457" s="6" t="n">
        <v>4.19357689466208E-007</v>
      </c>
      <c r="F2457" s="6" t="n">
        <v>8.0934668081019E-007</v>
      </c>
      <c r="G2457" s="6" t="n">
        <v>1.10082966621633E-007</v>
      </c>
      <c r="H2457" s="3" t="b">
        <f aca="false">TRUE()</f>
        <v>1</v>
      </c>
      <c r="I2457" s="3" t="s">
        <v>11</v>
      </c>
      <c r="J2457" s="3" t="s">
        <v>12</v>
      </c>
    </row>
    <row r="2458" customFormat="false" ht="15" hidden="false" customHeight="false" outlineLevel="0" collapsed="false">
      <c r="A2458" s="1" t="s">
        <v>4366</v>
      </c>
      <c r="B2458" s="2" t="n">
        <v>0.68679966942517</v>
      </c>
      <c r="C2458" s="2" t="n">
        <v>0.402846479834514</v>
      </c>
      <c r="D2458" s="2" t="n">
        <v>5.05941297347945</v>
      </c>
      <c r="E2458" s="6" t="n">
        <v>4.2054916040171E-007</v>
      </c>
      <c r="F2458" s="6" t="n">
        <v>8.11315840579612E-007</v>
      </c>
      <c r="G2458" s="6" t="n">
        <v>1.10350801103826E-007</v>
      </c>
      <c r="H2458" s="3" t="b">
        <f aca="false">TRUE()</f>
        <v>1</v>
      </c>
      <c r="I2458" s="3" t="s">
        <v>4367</v>
      </c>
      <c r="J2458" s="3" t="s">
        <v>12</v>
      </c>
    </row>
    <row r="2459" customFormat="false" ht="15" hidden="false" customHeight="false" outlineLevel="0" collapsed="false">
      <c r="A2459" s="1" t="s">
        <v>4368</v>
      </c>
      <c r="B2459" s="2" t="n">
        <v>0.510711881650577</v>
      </c>
      <c r="C2459" s="2" t="n">
        <v>0.226758692059921</v>
      </c>
      <c r="D2459" s="2" t="n">
        <v>5.04987361805933</v>
      </c>
      <c r="E2459" s="6" t="n">
        <v>4.42102456996202E-007</v>
      </c>
      <c r="F2459" s="6" t="n">
        <v>8.5254908306021E-007</v>
      </c>
      <c r="G2459" s="6" t="n">
        <v>1.15959124166509E-007</v>
      </c>
      <c r="H2459" s="3" t="b">
        <f aca="false">TRUE()</f>
        <v>1</v>
      </c>
      <c r="I2459" s="3" t="s">
        <v>95</v>
      </c>
      <c r="J2459" s="3" t="s">
        <v>12</v>
      </c>
    </row>
    <row r="2460" customFormat="false" ht="15" hidden="false" customHeight="false" outlineLevel="0" collapsed="false">
      <c r="A2460" s="1" t="s">
        <v>4369</v>
      </c>
      <c r="B2460" s="2" t="n">
        <v>0.603799142734012</v>
      </c>
      <c r="C2460" s="2" t="n">
        <v>0.319845953143356</v>
      </c>
      <c r="D2460" s="2" t="n">
        <v>5.04800554608489</v>
      </c>
      <c r="E2460" s="6" t="n">
        <v>4.46446190289123E-007</v>
      </c>
      <c r="F2460" s="6" t="n">
        <v>8.60575413570737E-007</v>
      </c>
      <c r="G2460" s="6" t="n">
        <v>1.17050822315935E-007</v>
      </c>
      <c r="H2460" s="3" t="b">
        <f aca="false">TRUE()</f>
        <v>1</v>
      </c>
      <c r="I2460" s="3" t="s">
        <v>11</v>
      </c>
      <c r="J2460" s="3" t="s">
        <v>12</v>
      </c>
    </row>
    <row r="2461" customFormat="false" ht="15" hidden="false" customHeight="false" outlineLevel="0" collapsed="false">
      <c r="A2461" s="1" t="s">
        <v>4370</v>
      </c>
      <c r="B2461" s="2" t="n">
        <v>0.558443945901267</v>
      </c>
      <c r="C2461" s="2" t="n">
        <v>0.274490756310611</v>
      </c>
      <c r="D2461" s="2" t="n">
        <v>5.0448798864384</v>
      </c>
      <c r="E2461" s="6" t="n">
        <v>4.53806356154257E-007</v>
      </c>
      <c r="F2461" s="6" t="n">
        <v>8.74407369175277E-007</v>
      </c>
      <c r="G2461" s="6" t="n">
        <v>1.18932170251534E-007</v>
      </c>
      <c r="H2461" s="3" t="b">
        <f aca="false">TRUE()</f>
        <v>1</v>
      </c>
      <c r="I2461" s="3" t="s">
        <v>4371</v>
      </c>
      <c r="J2461" s="3" t="s">
        <v>12</v>
      </c>
    </row>
    <row r="2462" customFormat="false" ht="15" hidden="false" customHeight="false" outlineLevel="0" collapsed="false">
      <c r="A2462" s="1" t="s">
        <v>4372</v>
      </c>
      <c r="B2462" s="2" t="n">
        <v>0.719535051717164</v>
      </c>
      <c r="C2462" s="2" t="n">
        <v>0.435581862126509</v>
      </c>
      <c r="D2462" s="2" t="n">
        <v>5.04467029496954</v>
      </c>
      <c r="E2462" s="6" t="n">
        <v>4.54304058222679E-007</v>
      </c>
      <c r="F2462" s="6" t="n">
        <v>8.75010660697073E-007</v>
      </c>
      <c r="G2462" s="6" t="n">
        <v>1.19014226707725E-007</v>
      </c>
      <c r="H2462" s="3" t="b">
        <f aca="false">TRUE()</f>
        <v>1</v>
      </c>
      <c r="I2462" s="3" t="s">
        <v>4373</v>
      </c>
      <c r="J2462" s="3" t="s">
        <v>12</v>
      </c>
    </row>
    <row r="2463" customFormat="false" ht="15" hidden="false" customHeight="false" outlineLevel="0" collapsed="false">
      <c r="A2463" s="1" t="s">
        <v>4374</v>
      </c>
      <c r="B2463" s="2" t="n">
        <v>0.192024804042783</v>
      </c>
      <c r="C2463" s="2" t="n">
        <v>-0.0919283855478732</v>
      </c>
      <c r="D2463" s="2" t="n">
        <v>-5.03820533156004</v>
      </c>
      <c r="E2463" s="6" t="n">
        <v>4.69917176329251E-007</v>
      </c>
      <c r="F2463" s="6" t="n">
        <v>9.04714628676137E-007</v>
      </c>
      <c r="G2463" s="6" t="n">
        <v>1.23054400088428E-007</v>
      </c>
      <c r="H2463" s="3" t="b">
        <f aca="false">TRUE()</f>
        <v>1</v>
      </c>
      <c r="I2463" s="3" t="s">
        <v>4375</v>
      </c>
      <c r="J2463" s="3" t="s">
        <v>4376</v>
      </c>
    </row>
    <row r="2464" customFormat="false" ht="15" hidden="false" customHeight="false" outlineLevel="0" collapsed="false">
      <c r="A2464" s="1" t="s">
        <v>4377</v>
      </c>
      <c r="B2464" s="2" t="n">
        <v>0.378021247864728</v>
      </c>
      <c r="C2464" s="2" t="n">
        <v>0.0940680582740725</v>
      </c>
      <c r="D2464" s="2" t="n">
        <v>5.0372954926591</v>
      </c>
      <c r="E2464" s="6" t="n">
        <v>4.72155590625565E-007</v>
      </c>
      <c r="F2464" s="6" t="n">
        <v>9.08655095235558E-007</v>
      </c>
      <c r="G2464" s="6" t="n">
        <v>1.23550715808336E-007</v>
      </c>
      <c r="H2464" s="3" t="b">
        <f aca="false">TRUE()</f>
        <v>1</v>
      </c>
      <c r="I2464" s="3" t="s">
        <v>4378</v>
      </c>
      <c r="J2464" s="3" t="s">
        <v>12</v>
      </c>
    </row>
    <row r="2465" customFormat="false" ht="15" hidden="false" customHeight="false" outlineLevel="0" collapsed="false">
      <c r="A2465" s="1" t="s">
        <v>4379</v>
      </c>
      <c r="B2465" s="2" t="n">
        <v>0.554926698068467</v>
      </c>
      <c r="C2465" s="2" t="n">
        <v>0.270973508477811</v>
      </c>
      <c r="D2465" s="2" t="n">
        <v>5.03727919890287</v>
      </c>
      <c r="E2465" s="6" t="n">
        <v>4.72195770622566E-007</v>
      </c>
      <c r="F2465" s="6" t="n">
        <v>9.08363617187891E-007</v>
      </c>
      <c r="G2465" s="6" t="n">
        <v>1.23550715808336E-007</v>
      </c>
      <c r="H2465" s="3" t="b">
        <f aca="false">TRUE()</f>
        <v>1</v>
      </c>
      <c r="I2465" s="3" t="s">
        <v>4380</v>
      </c>
      <c r="J2465" s="3" t="s">
        <v>4381</v>
      </c>
    </row>
    <row r="2466" customFormat="false" ht="15" hidden="false" customHeight="false" outlineLevel="0" collapsed="false">
      <c r="A2466" s="1" t="s">
        <v>4382</v>
      </c>
      <c r="B2466" s="2" t="n">
        <v>0.656644600261409</v>
      </c>
      <c r="C2466" s="2" t="n">
        <v>0.372691410670753</v>
      </c>
      <c r="D2466" s="2" t="n">
        <v>5.03427251244606</v>
      </c>
      <c r="E2466" s="6" t="n">
        <v>4.79666911937015E-007</v>
      </c>
      <c r="F2466" s="6" t="n">
        <v>9.22361526402212E-007</v>
      </c>
      <c r="G2466" s="6" t="n">
        <v>1.25454635858111E-007</v>
      </c>
      <c r="H2466" s="3" t="b">
        <f aca="false">TRUE()</f>
        <v>1</v>
      </c>
      <c r="I2466" s="3" t="s">
        <v>4383</v>
      </c>
      <c r="J2466" s="3" t="s">
        <v>12</v>
      </c>
    </row>
    <row r="2467" customFormat="false" ht="15" hidden="false" customHeight="false" outlineLevel="0" collapsed="false">
      <c r="A2467" s="1" t="s">
        <v>4384</v>
      </c>
      <c r="B2467" s="2" t="n">
        <v>0.416645816142713</v>
      </c>
      <c r="C2467" s="2" t="n">
        <v>0.132692626552058</v>
      </c>
      <c r="D2467" s="2" t="n">
        <v>5.03230434460741</v>
      </c>
      <c r="E2467" s="6" t="n">
        <v>4.84619102464006E-007</v>
      </c>
      <c r="F2467" s="6" t="n">
        <v>9.3150630400624E-007</v>
      </c>
      <c r="G2467" s="6" t="n">
        <v>1.2669845914375E-007</v>
      </c>
      <c r="H2467" s="3" t="b">
        <f aca="false">TRUE()</f>
        <v>1</v>
      </c>
      <c r="I2467" s="3" t="s">
        <v>4385</v>
      </c>
      <c r="J2467" s="3" t="s">
        <v>4386</v>
      </c>
    </row>
    <row r="2468" customFormat="false" ht="15" hidden="false" customHeight="false" outlineLevel="0" collapsed="false">
      <c r="A2468" s="1" t="s">
        <v>4387</v>
      </c>
      <c r="B2468" s="2" t="n">
        <v>0.684001036072496</v>
      </c>
      <c r="C2468" s="2" t="n">
        <v>0.400047846481841</v>
      </c>
      <c r="D2468" s="2" t="n">
        <v>5.02670179237959</v>
      </c>
      <c r="E2468" s="6" t="n">
        <v>4.98987377757311E-007</v>
      </c>
      <c r="F2468" s="6" t="n">
        <v>9.5873537518024E-007</v>
      </c>
      <c r="G2468" s="6" t="n">
        <v>1.3040201042067E-007</v>
      </c>
      <c r="H2468" s="3" t="b">
        <f aca="false">TRUE()</f>
        <v>1</v>
      </c>
      <c r="I2468" s="3" t="s">
        <v>11</v>
      </c>
      <c r="J2468" s="3" t="s">
        <v>12</v>
      </c>
    </row>
    <row r="2469" customFormat="false" ht="15" hidden="false" customHeight="false" outlineLevel="0" collapsed="false">
      <c r="A2469" s="1" t="s">
        <v>4388</v>
      </c>
      <c r="B2469" s="2" t="n">
        <v>3.50250034052918</v>
      </c>
      <c r="C2469" s="2" t="n">
        <v>3.21854715093853</v>
      </c>
      <c r="D2469" s="2" t="n">
        <v>5.02539658222872</v>
      </c>
      <c r="E2469" s="6" t="n">
        <v>5.023932455783E-007</v>
      </c>
      <c r="F2469" s="6" t="n">
        <v>9.64888162091225E-007</v>
      </c>
      <c r="G2469" s="6" t="n">
        <v>1.31238879283187E-007</v>
      </c>
      <c r="H2469" s="3" t="b">
        <f aca="false">TRUE()</f>
        <v>1</v>
      </c>
      <c r="I2469" s="3" t="s">
        <v>260</v>
      </c>
      <c r="J2469" s="3" t="s">
        <v>12</v>
      </c>
    </row>
    <row r="2470" customFormat="false" ht="15" hidden="false" customHeight="false" outlineLevel="0" collapsed="false">
      <c r="A2470" s="1" t="s">
        <v>4389</v>
      </c>
      <c r="B2470" s="2" t="n">
        <v>0.515636845800691</v>
      </c>
      <c r="C2470" s="2" t="n">
        <v>0.231683656210035</v>
      </c>
      <c r="D2470" s="2" t="n">
        <v>5.02093159560989</v>
      </c>
      <c r="E2470" s="6" t="n">
        <v>5.1421470907384E-007</v>
      </c>
      <c r="F2470" s="6" t="n">
        <v>9.87192272584042E-007</v>
      </c>
      <c r="G2470" s="6" t="n">
        <v>1.34272563993487E-007</v>
      </c>
      <c r="H2470" s="3" t="b">
        <f aca="false">TRUE()</f>
        <v>1</v>
      </c>
      <c r="I2470" s="3" t="s">
        <v>11</v>
      </c>
      <c r="J2470" s="3" t="s">
        <v>12</v>
      </c>
    </row>
    <row r="2471" customFormat="false" ht="15" hidden="false" customHeight="false" outlineLevel="0" collapsed="false">
      <c r="A2471" s="1" t="s">
        <v>4390</v>
      </c>
      <c r="B2471" s="2" t="n">
        <v>-5.39231742277876</v>
      </c>
      <c r="C2471" s="2" t="n">
        <v>-5.67627061236942</v>
      </c>
      <c r="D2471" s="2" t="n">
        <v>-5.02019670893783</v>
      </c>
      <c r="E2471" s="6" t="n">
        <v>5.16185921044545E-007</v>
      </c>
      <c r="F2471" s="6" t="n">
        <v>9.90575411235281E-007</v>
      </c>
      <c r="G2471" s="6" t="n">
        <v>1.34732720250442E-007</v>
      </c>
      <c r="H2471" s="3" t="b">
        <f aca="false">TRUE()</f>
        <v>1</v>
      </c>
      <c r="I2471" s="3" t="s">
        <v>944</v>
      </c>
      <c r="J2471" s="3" t="s">
        <v>12</v>
      </c>
    </row>
    <row r="2472" customFormat="false" ht="15" hidden="false" customHeight="false" outlineLevel="0" collapsed="false">
      <c r="A2472" s="1" t="s">
        <v>4391</v>
      </c>
      <c r="B2472" s="2" t="n">
        <v>0.529742767918584</v>
      </c>
      <c r="C2472" s="2" t="n">
        <v>0.245789578327929</v>
      </c>
      <c r="D2472" s="2" t="n">
        <v>5.01991466635676</v>
      </c>
      <c r="E2472" s="6" t="n">
        <v>5.16944386904824E-007</v>
      </c>
      <c r="F2472" s="6" t="n">
        <v>9.9162945929942E-007</v>
      </c>
      <c r="G2472" s="6" t="n">
        <v>1.34876086178312E-007</v>
      </c>
      <c r="H2472" s="3" t="b">
        <f aca="false">TRUE()</f>
        <v>1</v>
      </c>
      <c r="I2472" s="3" t="s">
        <v>1286</v>
      </c>
      <c r="J2472" s="3" t="s">
        <v>12</v>
      </c>
    </row>
    <row r="2473" customFormat="false" ht="15" hidden="false" customHeight="false" outlineLevel="0" collapsed="false">
      <c r="A2473" s="1" t="s">
        <v>4392</v>
      </c>
      <c r="B2473" s="2" t="n">
        <v>0.514837539878275</v>
      </c>
      <c r="C2473" s="2" t="n">
        <v>0.23088435028762</v>
      </c>
      <c r="D2473" s="2" t="n">
        <v>5.01826954477</v>
      </c>
      <c r="E2473" s="6" t="n">
        <v>5.2138989178189E-007</v>
      </c>
      <c r="F2473" s="6" t="n">
        <v>9.99752462397313E-007</v>
      </c>
      <c r="G2473" s="6" t="n">
        <v>1.35980933211227E-007</v>
      </c>
      <c r="H2473" s="3" t="b">
        <f aca="false">TRUE()</f>
        <v>1</v>
      </c>
      <c r="I2473" s="3" t="s">
        <v>4393</v>
      </c>
      <c r="J2473" s="3" t="s">
        <v>12</v>
      </c>
    </row>
    <row r="2474" customFormat="false" ht="15" hidden="false" customHeight="false" outlineLevel="0" collapsed="false">
      <c r="A2474" s="1" t="s">
        <v>4394</v>
      </c>
      <c r="B2474" s="2" t="n">
        <v>1.03291462247273</v>
      </c>
      <c r="C2474" s="2" t="n">
        <v>0.748961432882079</v>
      </c>
      <c r="D2474" s="2" t="n">
        <v>5.01797823947093</v>
      </c>
      <c r="E2474" s="6" t="n">
        <v>5.22180899280313E-007</v>
      </c>
      <c r="F2474" s="6" t="n">
        <v>1.00086431968811E-006</v>
      </c>
      <c r="G2474" s="6" t="n">
        <v>1.36132162038048E-007</v>
      </c>
      <c r="H2474" s="3" t="b">
        <f aca="false">TRUE()</f>
        <v>1</v>
      </c>
      <c r="I2474" s="3" t="s">
        <v>11</v>
      </c>
      <c r="J2474" s="3" t="s">
        <v>12</v>
      </c>
    </row>
    <row r="2475" customFormat="false" ht="15" hidden="false" customHeight="false" outlineLevel="0" collapsed="false">
      <c r="A2475" s="1" t="s">
        <v>4395</v>
      </c>
      <c r="B2475" s="2" t="n">
        <v>1.18106555904751</v>
      </c>
      <c r="C2475" s="2" t="n">
        <v>0.897112369456857</v>
      </c>
      <c r="D2475" s="2" t="n">
        <v>5.0158244867922</v>
      </c>
      <c r="E2475" s="6" t="n">
        <v>5.28065188679394E-007</v>
      </c>
      <c r="F2475" s="6" t="n">
        <v>1.01173362746173E-006</v>
      </c>
      <c r="G2475" s="6" t="n">
        <v>1.37610546608238E-007</v>
      </c>
      <c r="H2475" s="3" t="b">
        <f aca="false">TRUE()</f>
        <v>1</v>
      </c>
      <c r="I2475" s="3" t="s">
        <v>11</v>
      </c>
      <c r="J2475" s="3" t="s">
        <v>12</v>
      </c>
    </row>
    <row r="2476" customFormat="false" ht="15" hidden="false" customHeight="false" outlineLevel="0" collapsed="false">
      <c r="A2476" s="1" t="s">
        <v>4396</v>
      </c>
      <c r="B2476" s="2" t="n">
        <v>1.20945336562895</v>
      </c>
      <c r="C2476" s="2" t="n">
        <v>0.925500176038293</v>
      </c>
      <c r="D2476" s="2" t="n">
        <v>5.01538223348914</v>
      </c>
      <c r="E2476" s="6" t="n">
        <v>5.29281360887269E-007</v>
      </c>
      <c r="F2476" s="6" t="n">
        <v>1.01365400024471E-006</v>
      </c>
      <c r="G2476" s="6" t="n">
        <v>1.3787174534789E-007</v>
      </c>
      <c r="H2476" s="3" t="b">
        <f aca="false">TRUE()</f>
        <v>1</v>
      </c>
      <c r="I2476" s="3" t="s">
        <v>1535</v>
      </c>
      <c r="J2476" s="3" t="s">
        <v>12</v>
      </c>
    </row>
    <row r="2477" customFormat="false" ht="15" hidden="false" customHeight="false" outlineLevel="0" collapsed="false">
      <c r="A2477" s="1" t="s">
        <v>4397</v>
      </c>
      <c r="B2477" s="2" t="n">
        <v>1.69660785655007</v>
      </c>
      <c r="C2477" s="2" t="n">
        <v>1.41265466695941</v>
      </c>
      <c r="D2477" s="2" t="n">
        <v>5.01508764704038</v>
      </c>
      <c r="E2477" s="6" t="n">
        <v>5.30092955559844E-007</v>
      </c>
      <c r="F2477" s="6" t="n">
        <v>1.0147983074934E-006</v>
      </c>
      <c r="G2477" s="6" t="n">
        <v>1.38027387842818E-007</v>
      </c>
      <c r="H2477" s="3" t="b">
        <f aca="false">TRUE()</f>
        <v>1</v>
      </c>
      <c r="I2477" s="3" t="s">
        <v>11</v>
      </c>
      <c r="J2477" s="3" t="s">
        <v>12</v>
      </c>
    </row>
    <row r="2478" customFormat="false" ht="15" hidden="false" customHeight="false" outlineLevel="0" collapsed="false">
      <c r="A2478" s="1" t="s">
        <v>4398</v>
      </c>
      <c r="B2478" s="2" t="n">
        <v>0.0702349381388956</v>
      </c>
      <c r="C2478" s="2" t="n">
        <v>-0.21371825145176</v>
      </c>
      <c r="D2478" s="2" t="n">
        <v>-5.01403034665565</v>
      </c>
      <c r="E2478" s="6" t="n">
        <v>5.33015744322464E-007</v>
      </c>
      <c r="F2478" s="6" t="n">
        <v>1.01998168271638E-006</v>
      </c>
      <c r="G2478" s="6" t="n">
        <v>1.38732402560476E-007</v>
      </c>
      <c r="H2478" s="3" t="b">
        <f aca="false">TRUE()</f>
        <v>1</v>
      </c>
      <c r="I2478" s="3" t="s">
        <v>4399</v>
      </c>
      <c r="J2478" s="3" t="s">
        <v>4400</v>
      </c>
    </row>
    <row r="2479" customFormat="false" ht="15" hidden="false" customHeight="false" outlineLevel="0" collapsed="false">
      <c r="A2479" s="1" t="s">
        <v>4401</v>
      </c>
      <c r="B2479" s="2" t="n">
        <v>0.414088759023297</v>
      </c>
      <c r="C2479" s="2" t="n">
        <v>0.130135569432641</v>
      </c>
      <c r="D2479" s="2" t="n">
        <v>5.01338707846921</v>
      </c>
      <c r="E2479" s="6" t="n">
        <v>5.34801583690299E-007</v>
      </c>
      <c r="F2479" s="6" t="n">
        <v>1.02298608018241E-006</v>
      </c>
      <c r="G2479" s="6" t="n">
        <v>1.39141044485886E-007</v>
      </c>
      <c r="H2479" s="3" t="b">
        <f aca="false">TRUE()</f>
        <v>1</v>
      </c>
      <c r="I2479" s="3" t="s">
        <v>11</v>
      </c>
      <c r="J2479" s="3" t="s">
        <v>12</v>
      </c>
    </row>
    <row r="2480" customFormat="false" ht="15" hidden="false" customHeight="false" outlineLevel="0" collapsed="false">
      <c r="A2480" s="1" t="s">
        <v>4402</v>
      </c>
      <c r="B2480" s="2" t="n">
        <v>0.599632189518042</v>
      </c>
      <c r="C2480" s="2" t="n">
        <v>0.315678999927386</v>
      </c>
      <c r="D2480" s="2" t="n">
        <v>5.01125427311649</v>
      </c>
      <c r="E2480" s="6" t="n">
        <v>5.40764040897609E-007</v>
      </c>
      <c r="F2480" s="6" t="n">
        <v>1.03397400316848E-006</v>
      </c>
      <c r="G2480" s="6" t="n">
        <v>1.40635562456981E-007</v>
      </c>
      <c r="H2480" s="3" t="b">
        <f aca="false">TRUE()</f>
        <v>1</v>
      </c>
      <c r="I2480" s="3" t="s">
        <v>11</v>
      </c>
      <c r="J2480" s="3" t="s">
        <v>12</v>
      </c>
    </row>
    <row r="2481" customFormat="false" ht="15" hidden="false" customHeight="false" outlineLevel="0" collapsed="false">
      <c r="A2481" s="1" t="s">
        <v>4403</v>
      </c>
      <c r="B2481" s="2" t="n">
        <v>0.140160900743226</v>
      </c>
      <c r="C2481" s="2" t="n">
        <v>-0.14379228884743</v>
      </c>
      <c r="D2481" s="2" t="n">
        <v>-5.00691137076115</v>
      </c>
      <c r="E2481" s="6" t="n">
        <v>5.53103789541127E-007</v>
      </c>
      <c r="F2481" s="6" t="n">
        <v>1.05714192033264E-006</v>
      </c>
      <c r="G2481" s="6" t="n">
        <v>1.43786737487836E-007</v>
      </c>
      <c r="H2481" s="3" t="b">
        <f aca="false">TRUE()</f>
        <v>1</v>
      </c>
      <c r="I2481" s="3" t="s">
        <v>11</v>
      </c>
      <c r="J2481" s="3" t="s">
        <v>12</v>
      </c>
    </row>
    <row r="2482" customFormat="false" ht="15" hidden="false" customHeight="false" outlineLevel="0" collapsed="false">
      <c r="A2482" s="1" t="s">
        <v>4404</v>
      </c>
      <c r="B2482" s="2" t="n">
        <v>-0.459431618637297</v>
      </c>
      <c r="C2482" s="2" t="n">
        <v>-0.743384808227953</v>
      </c>
      <c r="D2482" s="2" t="n">
        <v>-5.00279197223742</v>
      </c>
      <c r="E2482" s="6" t="n">
        <v>5.6505907221523E-007</v>
      </c>
      <c r="F2482" s="6" t="n">
        <v>1.07955663131809E-006</v>
      </c>
      <c r="G2482" s="6" t="n">
        <v>1.46835465480117E-007</v>
      </c>
      <c r="H2482" s="3" t="b">
        <f aca="false">TRUE()</f>
        <v>1</v>
      </c>
      <c r="I2482" s="3" t="s">
        <v>11</v>
      </c>
      <c r="J2482" s="3" t="s">
        <v>12</v>
      </c>
    </row>
    <row r="2483" customFormat="false" ht="15" hidden="false" customHeight="false" outlineLevel="0" collapsed="false">
      <c r="A2483" s="1" t="s">
        <v>4405</v>
      </c>
      <c r="B2483" s="2" t="n">
        <v>0.378897481133047</v>
      </c>
      <c r="C2483" s="2" t="n">
        <v>0.0949442915423908</v>
      </c>
      <c r="D2483" s="2" t="n">
        <v>4.99946975326301</v>
      </c>
      <c r="E2483" s="6" t="n">
        <v>5.74881891917875E-007</v>
      </c>
      <c r="F2483" s="6" t="n">
        <v>1.09788080890037E-006</v>
      </c>
      <c r="G2483" s="6" t="n">
        <v>1.49327821199844E-007</v>
      </c>
      <c r="H2483" s="3" t="b">
        <f aca="false">TRUE()</f>
        <v>1</v>
      </c>
      <c r="I2483" s="3" t="s">
        <v>11</v>
      </c>
      <c r="J2483" s="3" t="s">
        <v>12</v>
      </c>
    </row>
    <row r="2484" customFormat="false" ht="15" hidden="false" customHeight="false" outlineLevel="0" collapsed="false">
      <c r="A2484" s="1" t="s">
        <v>4406</v>
      </c>
      <c r="B2484" s="2" t="n">
        <v>-1.38332863955151</v>
      </c>
      <c r="C2484" s="2" t="n">
        <v>-1.66728182914216</v>
      </c>
      <c r="D2484" s="2" t="n">
        <v>-4.99274766931916</v>
      </c>
      <c r="E2484" s="6" t="n">
        <v>5.95263061352225E-007</v>
      </c>
      <c r="F2484" s="6" t="n">
        <v>1.1363459165564E-006</v>
      </c>
      <c r="G2484" s="6" t="n">
        <v>1.54559637506247E-007</v>
      </c>
      <c r="H2484" s="3" t="b">
        <f aca="false">TRUE()</f>
        <v>1</v>
      </c>
      <c r="I2484" s="3" t="s">
        <v>11</v>
      </c>
      <c r="J2484" s="3" t="s">
        <v>12</v>
      </c>
    </row>
    <row r="2485" customFormat="false" ht="15" hidden="false" customHeight="false" outlineLevel="0" collapsed="false">
      <c r="A2485" s="1" t="s">
        <v>4407</v>
      </c>
      <c r="B2485" s="2" t="n">
        <v>0.498359060189085</v>
      </c>
      <c r="C2485" s="2" t="n">
        <v>0.214405870598429</v>
      </c>
      <c r="D2485" s="2" t="n">
        <v>4.99041905239559</v>
      </c>
      <c r="E2485" s="6" t="n">
        <v>6.02484447205139E-007</v>
      </c>
      <c r="F2485" s="6" t="n">
        <v>1.14966838959435E-006</v>
      </c>
      <c r="G2485" s="6" t="n">
        <v>1.56371688373355E-007</v>
      </c>
      <c r="H2485" s="3" t="b">
        <f aca="false">TRUE()</f>
        <v>1</v>
      </c>
      <c r="I2485" s="3" t="s">
        <v>4408</v>
      </c>
      <c r="J2485" s="3" t="s">
        <v>12</v>
      </c>
    </row>
    <row r="2486" customFormat="false" ht="15" hidden="false" customHeight="false" outlineLevel="0" collapsed="false">
      <c r="A2486" s="1" t="s">
        <v>4409</v>
      </c>
      <c r="B2486" s="2" t="n">
        <v>0.416239008996552</v>
      </c>
      <c r="C2486" s="2" t="n">
        <v>0.132285819405896</v>
      </c>
      <c r="D2486" s="2" t="n">
        <v>4.99016789866545</v>
      </c>
      <c r="E2486" s="6" t="n">
        <v>6.03268338224299E-007</v>
      </c>
      <c r="F2486" s="6" t="n">
        <v>1.15070097512401E-006</v>
      </c>
      <c r="G2486" s="6" t="n">
        <v>1.56512135083142E-007</v>
      </c>
      <c r="H2486" s="3" t="b">
        <f aca="false">TRUE()</f>
        <v>1</v>
      </c>
      <c r="I2486" s="3" t="s">
        <v>4410</v>
      </c>
      <c r="J2486" s="3" t="s">
        <v>12</v>
      </c>
    </row>
    <row r="2487" customFormat="false" ht="15" hidden="false" customHeight="false" outlineLevel="0" collapsed="false">
      <c r="A2487" s="1" t="s">
        <v>4411</v>
      </c>
      <c r="B2487" s="2" t="n">
        <v>0.596698608772124</v>
      </c>
      <c r="C2487" s="2" t="n">
        <v>0.312745419181468</v>
      </c>
      <c r="D2487" s="2" t="n">
        <v>4.98842637161811</v>
      </c>
      <c r="E2487" s="6" t="n">
        <v>6.08731029713937E-007</v>
      </c>
      <c r="F2487" s="6" t="n">
        <v>1.16065369301853E-006</v>
      </c>
      <c r="G2487" s="6" t="n">
        <v>1.57865850045783E-007</v>
      </c>
      <c r="H2487" s="3" t="b">
        <f aca="false">TRUE()</f>
        <v>1</v>
      </c>
      <c r="I2487" s="3" t="s">
        <v>11</v>
      </c>
      <c r="J2487" s="3" t="s">
        <v>12</v>
      </c>
    </row>
    <row r="2488" customFormat="false" ht="15" hidden="false" customHeight="false" outlineLevel="0" collapsed="false">
      <c r="A2488" s="1" t="s">
        <v>4412</v>
      </c>
      <c r="B2488" s="2" t="n">
        <v>1.04617018143293</v>
      </c>
      <c r="C2488" s="2" t="n">
        <v>0.76221699184227</v>
      </c>
      <c r="D2488" s="2" t="n">
        <v>4.97881817434101</v>
      </c>
      <c r="E2488" s="6" t="n">
        <v>6.39737069862227E-007</v>
      </c>
      <c r="F2488" s="6" t="n">
        <v>1.21928174955648E-006</v>
      </c>
      <c r="G2488" s="6" t="n">
        <v>1.65840121818291E-007</v>
      </c>
      <c r="H2488" s="3" t="b">
        <f aca="false">TRUE()</f>
        <v>1</v>
      </c>
      <c r="I2488" s="3" t="s">
        <v>390</v>
      </c>
      <c r="J2488" s="3" t="s">
        <v>12</v>
      </c>
    </row>
    <row r="2489" customFormat="false" ht="15" hidden="false" customHeight="false" outlineLevel="0" collapsed="false">
      <c r="A2489" s="1" t="s">
        <v>4413</v>
      </c>
      <c r="B2489" s="2" t="n">
        <v>0.846008353461496</v>
      </c>
      <c r="C2489" s="2" t="n">
        <v>0.56205516387084</v>
      </c>
      <c r="D2489" s="2" t="n">
        <v>4.97416579956127</v>
      </c>
      <c r="E2489" s="6" t="n">
        <v>6.55292070708342E-007</v>
      </c>
      <c r="F2489" s="6" t="n">
        <v>1.24842621188004E-006</v>
      </c>
      <c r="G2489" s="6" t="n">
        <v>1.69804194259978E-007</v>
      </c>
      <c r="H2489" s="3" t="b">
        <f aca="false">TRUE()</f>
        <v>1</v>
      </c>
      <c r="I2489" s="3" t="s">
        <v>11</v>
      </c>
      <c r="J2489" s="3" t="s">
        <v>12</v>
      </c>
    </row>
    <row r="2490" customFormat="false" ht="15" hidden="false" customHeight="false" outlineLevel="0" collapsed="false">
      <c r="A2490" s="1" t="s">
        <v>4414</v>
      </c>
      <c r="B2490" s="2" t="n">
        <v>0.81641900448584</v>
      </c>
      <c r="C2490" s="2" t="n">
        <v>0.532465814895185</v>
      </c>
      <c r="D2490" s="2" t="n">
        <v>4.97031077404161</v>
      </c>
      <c r="E2490" s="6" t="n">
        <v>6.6845671445013E-007</v>
      </c>
      <c r="F2490" s="6" t="n">
        <v>1.27299510907739E-006</v>
      </c>
      <c r="G2490" s="6" t="n">
        <v>1.73145923032373E-007</v>
      </c>
      <c r="H2490" s="3" t="b">
        <f aca="false">TRUE()</f>
        <v>1</v>
      </c>
      <c r="I2490" s="3" t="s">
        <v>11</v>
      </c>
      <c r="J2490" s="3" t="s">
        <v>12</v>
      </c>
    </row>
    <row r="2491" customFormat="false" ht="15" hidden="false" customHeight="false" outlineLevel="0" collapsed="false">
      <c r="A2491" s="1" t="s">
        <v>4415</v>
      </c>
      <c r="B2491" s="2" t="n">
        <v>-0.0194873972518081</v>
      </c>
      <c r="C2491" s="2" t="n">
        <v>-0.303440586842464</v>
      </c>
      <c r="D2491" s="2" t="n">
        <v>-4.96826788882866</v>
      </c>
      <c r="E2491" s="6" t="n">
        <v>6.75535966251998E-007</v>
      </c>
      <c r="F2491" s="6" t="n">
        <v>1.28596003214236E-006</v>
      </c>
      <c r="G2491" s="6" t="n">
        <v>1.74909341882234E-007</v>
      </c>
      <c r="H2491" s="3" t="b">
        <f aca="false">TRUE()</f>
        <v>1</v>
      </c>
      <c r="I2491" s="3" t="s">
        <v>4416</v>
      </c>
      <c r="J2491" s="3" t="s">
        <v>12</v>
      </c>
    </row>
    <row r="2492" customFormat="false" ht="15" hidden="false" customHeight="false" outlineLevel="0" collapsed="false">
      <c r="A2492" s="1" t="s">
        <v>4417</v>
      </c>
      <c r="B2492" s="2" t="n">
        <v>2.14684138832927</v>
      </c>
      <c r="C2492" s="2" t="n">
        <v>1.86288819873861</v>
      </c>
      <c r="D2492" s="2" t="n">
        <v>4.96795251287412</v>
      </c>
      <c r="E2492" s="6" t="n">
        <v>6.76635262251216E-007</v>
      </c>
      <c r="F2492" s="6" t="n">
        <v>1.28753558533551E-006</v>
      </c>
      <c r="G2492" s="6" t="n">
        <v>1.75123640122636E-007</v>
      </c>
      <c r="H2492" s="3" t="b">
        <f aca="false">TRUE()</f>
        <v>1</v>
      </c>
      <c r="I2492" s="3" t="s">
        <v>11</v>
      </c>
      <c r="J2492" s="3" t="s">
        <v>12</v>
      </c>
    </row>
    <row r="2493" customFormat="false" ht="15" hidden="false" customHeight="false" outlineLevel="0" collapsed="false">
      <c r="A2493" s="1" t="s">
        <v>4418</v>
      </c>
      <c r="B2493" s="2" t="n">
        <v>0.542561251000997</v>
      </c>
      <c r="C2493" s="2" t="n">
        <v>0.258608061410341</v>
      </c>
      <c r="D2493" s="2" t="n">
        <v>4.96676958104011</v>
      </c>
      <c r="E2493" s="6" t="n">
        <v>6.80773949559708E-007</v>
      </c>
      <c r="F2493" s="6" t="n">
        <v>1.29489105975643E-006</v>
      </c>
      <c r="G2493" s="6" t="n">
        <v>1.76124092048074E-007</v>
      </c>
      <c r="H2493" s="3" t="b">
        <f aca="false">TRUE()</f>
        <v>1</v>
      </c>
      <c r="I2493" s="3" t="s">
        <v>4419</v>
      </c>
      <c r="J2493" s="3" t="s">
        <v>12</v>
      </c>
    </row>
    <row r="2494" customFormat="false" ht="15" hidden="false" customHeight="false" outlineLevel="0" collapsed="false">
      <c r="A2494" s="1" t="s">
        <v>4420</v>
      </c>
      <c r="B2494" s="2" t="n">
        <v>0.48133063923432</v>
      </c>
      <c r="C2494" s="2" t="n">
        <v>0.197377449643665</v>
      </c>
      <c r="D2494" s="2" t="n">
        <v>4.96368110167794</v>
      </c>
      <c r="E2494" s="6" t="n">
        <v>6.91694824774839E-007</v>
      </c>
      <c r="F2494" s="6" t="n">
        <v>1.31513576792328E-006</v>
      </c>
      <c r="G2494" s="6" t="n">
        <v>1.78877667970775E-007</v>
      </c>
      <c r="H2494" s="3" t="b">
        <f aca="false">TRUE()</f>
        <v>1</v>
      </c>
      <c r="I2494" s="3" t="s">
        <v>4421</v>
      </c>
      <c r="J2494" s="3" t="s">
        <v>12</v>
      </c>
    </row>
    <row r="2495" customFormat="false" ht="15" hidden="false" customHeight="false" outlineLevel="0" collapsed="false">
      <c r="A2495" s="1" t="s">
        <v>4422</v>
      </c>
      <c r="B2495" s="2" t="n">
        <v>0.565265135924671</v>
      </c>
      <c r="C2495" s="2" t="n">
        <v>0.281311946334015</v>
      </c>
      <c r="D2495" s="2" t="n">
        <v>4.95616501505978</v>
      </c>
      <c r="E2495" s="6" t="n">
        <v>7.18981595340194E-007</v>
      </c>
      <c r="F2495" s="6" t="n">
        <v>1.36646862947575E-006</v>
      </c>
      <c r="G2495" s="6" t="n">
        <v>1.85859686701261E-007</v>
      </c>
      <c r="H2495" s="3" t="b">
        <f aca="false">TRUE()</f>
        <v>1</v>
      </c>
      <c r="I2495" s="3" t="s">
        <v>11</v>
      </c>
      <c r="J2495" s="3" t="s">
        <v>12</v>
      </c>
    </row>
    <row r="2496" customFormat="false" ht="15" hidden="false" customHeight="false" outlineLevel="0" collapsed="false">
      <c r="A2496" s="1" t="s">
        <v>4423</v>
      </c>
      <c r="B2496" s="2" t="n">
        <v>0.64330648695196</v>
      </c>
      <c r="C2496" s="2" t="n">
        <v>0.359353297361305</v>
      </c>
      <c r="D2496" s="2" t="n">
        <v>4.95424730960922</v>
      </c>
      <c r="E2496" s="6" t="n">
        <v>7.2610808053264E-007</v>
      </c>
      <c r="F2496" s="6" t="n">
        <v>1.37945984037063E-006</v>
      </c>
      <c r="G2496" s="6" t="n">
        <v>1.87626681079842E-007</v>
      </c>
      <c r="H2496" s="3" t="b">
        <f aca="false">TRUE()</f>
        <v>1</v>
      </c>
      <c r="I2496" s="3" t="s">
        <v>4424</v>
      </c>
      <c r="J2496" s="3" t="s">
        <v>12</v>
      </c>
    </row>
    <row r="2497" customFormat="false" ht="15" hidden="false" customHeight="false" outlineLevel="0" collapsed="false">
      <c r="A2497" s="1" t="s">
        <v>4425</v>
      </c>
      <c r="B2497" s="2" t="n">
        <v>-0.0258969691102866</v>
      </c>
      <c r="C2497" s="2" t="n">
        <v>-0.309850158700942</v>
      </c>
      <c r="D2497" s="2" t="n">
        <v>-4.95295783086454</v>
      </c>
      <c r="E2497" s="6" t="n">
        <v>7.30938192683169E-007</v>
      </c>
      <c r="F2497" s="6" t="n">
        <v>1.38807974091275E-006</v>
      </c>
      <c r="G2497" s="6" t="n">
        <v>1.88799113420839E-007</v>
      </c>
      <c r="H2497" s="3" t="b">
        <f aca="false">TRUE()</f>
        <v>1</v>
      </c>
      <c r="I2497" s="3" t="s">
        <v>4426</v>
      </c>
      <c r="J2497" s="3" t="s">
        <v>12</v>
      </c>
    </row>
    <row r="2498" customFormat="false" ht="15" hidden="false" customHeight="false" outlineLevel="0" collapsed="false">
      <c r="A2498" s="1" t="s">
        <v>4427</v>
      </c>
      <c r="B2498" s="2" t="n">
        <v>0.65033850957318</v>
      </c>
      <c r="C2498" s="2" t="n">
        <v>0.366385319982524</v>
      </c>
      <c r="D2498" s="2" t="n">
        <v>4.95189078214973</v>
      </c>
      <c r="E2498" s="6" t="n">
        <v>7.34958521492902E-007</v>
      </c>
      <c r="F2498" s="6" t="n">
        <v>1.39515554340263E-006</v>
      </c>
      <c r="G2498" s="6" t="n">
        <v>1.89761525879904E-007</v>
      </c>
      <c r="H2498" s="3" t="b">
        <f aca="false">TRUE()</f>
        <v>1</v>
      </c>
      <c r="I2498" s="3" t="s">
        <v>11</v>
      </c>
      <c r="J2498" s="3" t="s">
        <v>12</v>
      </c>
    </row>
    <row r="2499" customFormat="false" ht="15" hidden="false" customHeight="false" outlineLevel="0" collapsed="false">
      <c r="A2499" s="1" t="s">
        <v>4428</v>
      </c>
      <c r="B2499" s="2" t="n">
        <v>1.81628804682761</v>
      </c>
      <c r="C2499" s="2" t="n">
        <v>1.53233485723696</v>
      </c>
      <c r="D2499" s="2" t="n">
        <v>4.94615605164215</v>
      </c>
      <c r="E2499" s="6" t="n">
        <v>7.56932869324243E-007</v>
      </c>
      <c r="F2499" s="6" t="n">
        <v>1.43629375524296E-006</v>
      </c>
      <c r="G2499" s="6" t="n">
        <v>1.95356923387878E-007</v>
      </c>
      <c r="H2499" s="3" t="b">
        <f aca="false">TRUE()</f>
        <v>1</v>
      </c>
      <c r="I2499" s="3" t="s">
        <v>47</v>
      </c>
      <c r="J2499" s="3" t="s">
        <v>12</v>
      </c>
    </row>
    <row r="2500" customFormat="false" ht="15" hidden="false" customHeight="false" outlineLevel="0" collapsed="false">
      <c r="A2500" s="1" t="s">
        <v>4429</v>
      </c>
      <c r="B2500" s="2" t="n">
        <v>1.45066140900957</v>
      </c>
      <c r="C2500" s="2" t="n">
        <v>1.16670821941891</v>
      </c>
      <c r="D2500" s="2" t="n">
        <v>4.94427996350871</v>
      </c>
      <c r="E2500" s="6" t="n">
        <v>7.64258072580614E-007</v>
      </c>
      <c r="F2500" s="6" t="n">
        <v>1.44961315087319E-006</v>
      </c>
      <c r="G2500" s="6" t="n">
        <v>1.97168555682602E-007</v>
      </c>
      <c r="H2500" s="3" t="b">
        <f aca="false">TRUE()</f>
        <v>1</v>
      </c>
      <c r="I2500" s="3" t="s">
        <v>11</v>
      </c>
      <c r="J2500" s="3" t="s">
        <v>12</v>
      </c>
    </row>
    <row r="2501" customFormat="false" ht="15" hidden="false" customHeight="false" outlineLevel="0" collapsed="false">
      <c r="A2501" s="1" t="s">
        <v>4430</v>
      </c>
      <c r="B2501" s="2" t="n">
        <v>0.557531528706047</v>
      </c>
      <c r="C2501" s="2" t="n">
        <v>0.273578339115391</v>
      </c>
      <c r="D2501" s="2" t="n">
        <v>4.9437696571105</v>
      </c>
      <c r="E2501" s="6" t="n">
        <v>7.66262352481067E-007</v>
      </c>
      <c r="F2501" s="6" t="n">
        <v>1.4528334203041E-006</v>
      </c>
      <c r="G2501" s="6" t="n">
        <v>1.97606559347386E-007</v>
      </c>
      <c r="H2501" s="3" t="b">
        <f aca="false">TRUE()</f>
        <v>1</v>
      </c>
      <c r="I2501" s="3" t="s">
        <v>11</v>
      </c>
      <c r="J2501" s="3" t="s">
        <v>12</v>
      </c>
    </row>
    <row r="2502" customFormat="false" ht="15" hidden="false" customHeight="false" outlineLevel="0" collapsed="false">
      <c r="A2502" s="1" t="s">
        <v>4431</v>
      </c>
      <c r="B2502" s="2" t="n">
        <v>0.521744507071048</v>
      </c>
      <c r="C2502" s="2" t="n">
        <v>0.237791317480393</v>
      </c>
      <c r="D2502" s="2" t="n">
        <v>4.9284629342313</v>
      </c>
      <c r="E2502" s="6" t="n">
        <v>8.28790535588437E-007</v>
      </c>
      <c r="F2502" s="6" t="n">
        <v>1.57075855205486E-006</v>
      </c>
      <c r="G2502" s="6" t="n">
        <v>2.13646099201154E-007</v>
      </c>
      <c r="H2502" s="3" t="b">
        <f aca="false">TRUE()</f>
        <v>1</v>
      </c>
      <c r="I2502" s="3" t="s">
        <v>4432</v>
      </c>
      <c r="J2502" s="3" t="s">
        <v>12</v>
      </c>
    </row>
    <row r="2503" customFormat="false" ht="15" hidden="false" customHeight="false" outlineLevel="0" collapsed="false">
      <c r="A2503" s="1" t="s">
        <v>4433</v>
      </c>
      <c r="B2503" s="2" t="n">
        <v>0.661879871610051</v>
      </c>
      <c r="C2503" s="2" t="n">
        <v>0.377926682019395</v>
      </c>
      <c r="D2503" s="2" t="n">
        <v>4.92814953793838</v>
      </c>
      <c r="E2503" s="6" t="n">
        <v>8.30120738299054E-007</v>
      </c>
      <c r="F2503" s="6" t="n">
        <v>1.57265079917567E-006</v>
      </c>
      <c r="G2503" s="6" t="n">
        <v>2.13903472440063E-007</v>
      </c>
      <c r="H2503" s="3" t="b">
        <f aca="false">TRUE()</f>
        <v>1</v>
      </c>
      <c r="I2503" s="3" t="s">
        <v>1579</v>
      </c>
      <c r="J2503" s="3" t="s">
        <v>12</v>
      </c>
    </row>
    <row r="2504" customFormat="false" ht="15" hidden="false" customHeight="false" outlineLevel="0" collapsed="false">
      <c r="A2504" s="1" t="s">
        <v>4434</v>
      </c>
      <c r="B2504" s="2" t="n">
        <v>0.84005908713031</v>
      </c>
      <c r="C2504" s="2" t="n">
        <v>0.556105897539654</v>
      </c>
      <c r="D2504" s="2" t="n">
        <v>4.92659149438813</v>
      </c>
      <c r="E2504" s="6" t="n">
        <v>8.36764393923406E-007</v>
      </c>
      <c r="F2504" s="6" t="n">
        <v>1.58460376635915E-006</v>
      </c>
      <c r="G2504" s="6" t="n">
        <v>2.15529250513522E-007</v>
      </c>
      <c r="H2504" s="3" t="b">
        <f aca="false">TRUE()</f>
        <v>1</v>
      </c>
      <c r="I2504" s="3" t="s">
        <v>11</v>
      </c>
      <c r="J2504" s="3" t="s">
        <v>12</v>
      </c>
    </row>
    <row r="2505" customFormat="false" ht="15" hidden="false" customHeight="false" outlineLevel="0" collapsed="false">
      <c r="A2505" s="1" t="s">
        <v>4435</v>
      </c>
      <c r="B2505" s="2" t="n">
        <v>-0.0735290354219647</v>
      </c>
      <c r="C2505" s="2" t="n">
        <v>-0.35748222501262</v>
      </c>
      <c r="D2505" s="2" t="n">
        <v>-4.92029200914594</v>
      </c>
      <c r="E2505" s="6" t="n">
        <v>8.64151880457085E-007</v>
      </c>
      <c r="F2505" s="6" t="n">
        <v>1.63581466188761E-006</v>
      </c>
      <c r="G2505" s="6" t="n">
        <v>2.22494680083803E-007</v>
      </c>
      <c r="H2505" s="3" t="b">
        <f aca="false">TRUE()</f>
        <v>1</v>
      </c>
      <c r="I2505" s="3" t="s">
        <v>362</v>
      </c>
      <c r="J2505" s="3" t="s">
        <v>12</v>
      </c>
    </row>
    <row r="2506" customFormat="false" ht="15" hidden="false" customHeight="false" outlineLevel="0" collapsed="false">
      <c r="A2506" s="1" t="s">
        <v>4436</v>
      </c>
      <c r="B2506" s="2" t="n">
        <v>-1.14543043952156</v>
      </c>
      <c r="C2506" s="2" t="n">
        <v>-1.42938362911222</v>
      </c>
      <c r="D2506" s="2" t="n">
        <v>-4.92004429348343</v>
      </c>
      <c r="E2506" s="6" t="n">
        <v>8.6524629355216E-007</v>
      </c>
      <c r="F2506" s="6" t="n">
        <v>1.63723250755978E-006</v>
      </c>
      <c r="G2506" s="6" t="n">
        <v>2.22687527798515E-007</v>
      </c>
      <c r="H2506" s="3" t="b">
        <f aca="false">TRUE()</f>
        <v>1</v>
      </c>
      <c r="I2506" s="3" t="s">
        <v>446</v>
      </c>
      <c r="J2506" s="3" t="s">
        <v>12</v>
      </c>
    </row>
    <row r="2507" customFormat="false" ht="15" hidden="false" customHeight="false" outlineLevel="0" collapsed="false">
      <c r="A2507" s="1" t="s">
        <v>4437</v>
      </c>
      <c r="B2507" s="2" t="n">
        <v>0.513301515593708</v>
      </c>
      <c r="C2507" s="2" t="n">
        <v>0.229348326003053</v>
      </c>
      <c r="D2507" s="2" t="n">
        <v>4.90994010184104</v>
      </c>
      <c r="E2507" s="6" t="n">
        <v>9.11042163553873E-007</v>
      </c>
      <c r="F2507" s="6" t="n">
        <v>1.72320026147061E-006</v>
      </c>
      <c r="G2507" s="6" t="n">
        <v>2.34380397626349E-007</v>
      </c>
      <c r="H2507" s="3" t="b">
        <f aca="false">TRUE()</f>
        <v>1</v>
      </c>
      <c r="I2507" s="3" t="s">
        <v>1830</v>
      </c>
      <c r="J2507" s="3" t="s">
        <v>12</v>
      </c>
    </row>
    <row r="2508" customFormat="false" ht="15" hidden="false" customHeight="false" outlineLevel="0" collapsed="false">
      <c r="A2508" s="1" t="s">
        <v>4438</v>
      </c>
      <c r="B2508" s="2" t="n">
        <v>1.31702929547452</v>
      </c>
      <c r="C2508" s="2" t="n">
        <v>1.03307610588387</v>
      </c>
      <c r="D2508" s="2" t="n">
        <v>4.8981978811781</v>
      </c>
      <c r="E2508" s="6" t="n">
        <v>9.6719606917081E-007</v>
      </c>
      <c r="F2508" s="6" t="n">
        <v>1.82868343353396E-006</v>
      </c>
      <c r="G2508" s="6" t="n">
        <v>2.48727649285885E-007</v>
      </c>
      <c r="H2508" s="3" t="b">
        <f aca="false">TRUE()</f>
        <v>1</v>
      </c>
      <c r="I2508" s="3" t="s">
        <v>11</v>
      </c>
      <c r="J2508" s="3" t="s">
        <v>12</v>
      </c>
    </row>
    <row r="2509" customFormat="false" ht="15" hidden="false" customHeight="false" outlineLevel="0" collapsed="false">
      <c r="A2509" s="1" t="s">
        <v>4439</v>
      </c>
      <c r="B2509" s="2" t="n">
        <v>0.953903585410546</v>
      </c>
      <c r="C2509" s="2" t="n">
        <v>0.66995039581989</v>
      </c>
      <c r="D2509" s="2" t="n">
        <v>4.89658403939011</v>
      </c>
      <c r="E2509" s="6" t="n">
        <v>9.75169541962935E-007</v>
      </c>
      <c r="F2509" s="6" t="n">
        <v>1.84302377548019E-006</v>
      </c>
      <c r="G2509" s="6" t="n">
        <v>2.5067814518738E-007</v>
      </c>
      <c r="H2509" s="3" t="b">
        <f aca="false">TRUE()</f>
        <v>1</v>
      </c>
      <c r="I2509" s="3" t="s">
        <v>11</v>
      </c>
      <c r="J2509" s="3" t="s">
        <v>12</v>
      </c>
    </row>
    <row r="2510" customFormat="false" ht="15" hidden="false" customHeight="false" outlineLevel="0" collapsed="false">
      <c r="A2510" s="1" t="s">
        <v>4440</v>
      </c>
      <c r="B2510" s="2" t="n">
        <v>0.666629897063867</v>
      </c>
      <c r="C2510" s="2" t="n">
        <v>0.382676707473211</v>
      </c>
      <c r="D2510" s="2" t="n">
        <v>4.89511107162324</v>
      </c>
      <c r="E2510" s="6" t="n">
        <v>9.82502206001042E-007</v>
      </c>
      <c r="F2510" s="6" t="n">
        <v>1.85614207112194E-006</v>
      </c>
      <c r="G2510" s="6" t="n">
        <v>2.5246242494722E-007</v>
      </c>
      <c r="H2510" s="3" t="b">
        <f aca="false">TRUE()</f>
        <v>1</v>
      </c>
      <c r="I2510" s="3" t="s">
        <v>11</v>
      </c>
      <c r="J2510" s="3" t="s">
        <v>12</v>
      </c>
    </row>
    <row r="2511" customFormat="false" ht="15" hidden="false" customHeight="false" outlineLevel="0" collapsed="false">
      <c r="A2511" s="1" t="s">
        <v>4441</v>
      </c>
      <c r="B2511" s="2" t="n">
        <v>1.11321061044799</v>
      </c>
      <c r="C2511" s="2" t="n">
        <v>0.829257420857335</v>
      </c>
      <c r="D2511" s="2" t="n">
        <v>4.89150264017176</v>
      </c>
      <c r="E2511" s="6" t="n">
        <v>1.00069051158724E-006</v>
      </c>
      <c r="F2511" s="6" t="n">
        <v>1.88975020913288E-006</v>
      </c>
      <c r="G2511" s="6" t="n">
        <v>2.57033622460713E-007</v>
      </c>
      <c r="H2511" s="3" t="b">
        <f aca="false">TRUE()</f>
        <v>1</v>
      </c>
      <c r="I2511" s="3" t="s">
        <v>11</v>
      </c>
      <c r="J2511" s="3" t="s">
        <v>12</v>
      </c>
    </row>
    <row r="2512" customFormat="false" ht="15" hidden="false" customHeight="false" outlineLevel="0" collapsed="false">
      <c r="A2512" s="1" t="s">
        <v>4442</v>
      </c>
      <c r="B2512" s="2" t="n">
        <v>-0.770518153877233</v>
      </c>
      <c r="C2512" s="2" t="n">
        <v>-1.05447134346789</v>
      </c>
      <c r="D2512" s="2" t="n">
        <v>-4.88245348987432</v>
      </c>
      <c r="E2512" s="6" t="n">
        <v>1.04773956926475E-006</v>
      </c>
      <c r="F2512" s="6" t="n">
        <v>1.97781185118078E-006</v>
      </c>
      <c r="G2512" s="6" t="n">
        <v>2.69011291650017E-007</v>
      </c>
      <c r="H2512" s="3" t="b">
        <f aca="false">TRUE()</f>
        <v>1</v>
      </c>
      <c r="I2512" s="3" t="s">
        <v>1532</v>
      </c>
      <c r="J2512" s="3" t="s">
        <v>12</v>
      </c>
    </row>
    <row r="2513" customFormat="false" ht="15" hidden="false" customHeight="false" outlineLevel="0" collapsed="false">
      <c r="A2513" s="1" t="s">
        <v>4443</v>
      </c>
      <c r="B2513" s="2" t="n">
        <v>0.466492469263821</v>
      </c>
      <c r="C2513" s="2" t="n">
        <v>0.182539279673166</v>
      </c>
      <c r="D2513" s="2" t="n">
        <v>4.88167180077363</v>
      </c>
      <c r="E2513" s="6" t="n">
        <v>1.05190222705979E-006</v>
      </c>
      <c r="F2513" s="6" t="n">
        <v>1.98487920233416E-006</v>
      </c>
      <c r="G2513" s="6" t="n">
        <v>2.69972554603912E-007</v>
      </c>
      <c r="H2513" s="3" t="b">
        <f aca="false">TRUE()</f>
        <v>1</v>
      </c>
      <c r="I2513" s="3" t="s">
        <v>4444</v>
      </c>
      <c r="J2513" s="3" t="s">
        <v>4445</v>
      </c>
    </row>
    <row r="2514" customFormat="false" ht="15" hidden="false" customHeight="false" outlineLevel="0" collapsed="false">
      <c r="A2514" s="1" t="s">
        <v>4446</v>
      </c>
      <c r="B2514" s="2" t="n">
        <v>0.740912778682869</v>
      </c>
      <c r="C2514" s="2" t="n">
        <v>0.456959589092213</v>
      </c>
      <c r="D2514" s="2" t="n">
        <v>4.87697861144328</v>
      </c>
      <c r="E2514" s="6" t="n">
        <v>1.07723110797333E-006</v>
      </c>
      <c r="F2514" s="6" t="n">
        <v>2.03186448539339E-006</v>
      </c>
      <c r="G2514" s="6" t="n">
        <v>2.76363239176239E-007</v>
      </c>
      <c r="H2514" s="3" t="b">
        <f aca="false">TRUE()</f>
        <v>1</v>
      </c>
      <c r="I2514" s="3" t="s">
        <v>11</v>
      </c>
      <c r="J2514" s="3" t="s">
        <v>12</v>
      </c>
    </row>
    <row r="2515" customFormat="false" ht="15" hidden="false" customHeight="false" outlineLevel="0" collapsed="false">
      <c r="A2515" s="1" t="s">
        <v>4447</v>
      </c>
      <c r="B2515" s="2" t="n">
        <v>1.70454411647383</v>
      </c>
      <c r="C2515" s="2" t="n">
        <v>1.42059092688317</v>
      </c>
      <c r="D2515" s="2" t="n">
        <v>4.8729465682598</v>
      </c>
      <c r="E2515" s="6" t="n">
        <v>1.0994596633577E-006</v>
      </c>
      <c r="F2515" s="6" t="n">
        <v>2.07296690704673E-006</v>
      </c>
      <c r="G2515" s="6" t="n">
        <v>2.81893814034533E-007</v>
      </c>
      <c r="H2515" s="3" t="b">
        <f aca="false">TRUE()</f>
        <v>1</v>
      </c>
      <c r="I2515" s="3" t="s">
        <v>11</v>
      </c>
      <c r="J2515" s="3" t="s">
        <v>12</v>
      </c>
    </row>
    <row r="2516" customFormat="false" ht="15" hidden="false" customHeight="false" outlineLevel="0" collapsed="false">
      <c r="A2516" s="1" t="s">
        <v>4448</v>
      </c>
      <c r="B2516" s="2" t="n">
        <v>1.44745897697122</v>
      </c>
      <c r="C2516" s="2" t="n">
        <v>1.16350578738057</v>
      </c>
      <c r="D2516" s="2" t="n">
        <v>4.87291002746996</v>
      </c>
      <c r="E2516" s="6" t="n">
        <v>1.09966311600267E-006</v>
      </c>
      <c r="F2516" s="6" t="n">
        <v>2.07252611127342E-006</v>
      </c>
      <c r="G2516" s="6" t="n">
        <v>2.81893814034533E-007</v>
      </c>
      <c r="H2516" s="3" t="b">
        <f aca="false">TRUE()</f>
        <v>1</v>
      </c>
      <c r="I2516" s="3" t="s">
        <v>11</v>
      </c>
      <c r="J2516" s="3" t="s">
        <v>12</v>
      </c>
    </row>
    <row r="2517" customFormat="false" ht="15" hidden="false" customHeight="false" outlineLevel="0" collapsed="false">
      <c r="A2517" s="1" t="s">
        <v>4449</v>
      </c>
      <c r="B2517" s="2" t="n">
        <v>1.2008190093881</v>
      </c>
      <c r="C2517" s="2" t="n">
        <v>0.916865819797441</v>
      </c>
      <c r="D2517" s="2" t="n">
        <v>4.86725174255087</v>
      </c>
      <c r="E2517" s="6" t="n">
        <v>1.13160845947079E-006</v>
      </c>
      <c r="F2517" s="6" t="n">
        <v>2.13188557149902E-006</v>
      </c>
      <c r="G2517" s="6" t="n">
        <v>2.89967567388475E-007</v>
      </c>
      <c r="H2517" s="3" t="b">
        <f aca="false">TRUE()</f>
        <v>1</v>
      </c>
      <c r="I2517" s="3" t="s">
        <v>11</v>
      </c>
      <c r="J2517" s="3" t="s">
        <v>12</v>
      </c>
    </row>
    <row r="2518" customFormat="false" ht="15" hidden="false" customHeight="false" outlineLevel="0" collapsed="false">
      <c r="A2518" s="1" t="s">
        <v>4450</v>
      </c>
      <c r="B2518" s="2" t="n">
        <v>0.69722300545755</v>
      </c>
      <c r="C2518" s="2" t="n">
        <v>0.413269815866894</v>
      </c>
      <c r="D2518" s="2" t="n">
        <v>4.85508684684198</v>
      </c>
      <c r="E2518" s="6" t="n">
        <v>1.20333993861062E-006</v>
      </c>
      <c r="F2518" s="6" t="n">
        <v>2.26612288796756E-006</v>
      </c>
      <c r="G2518" s="6" t="n">
        <v>3.08225802553399E-007</v>
      </c>
      <c r="H2518" s="3" t="b">
        <f aca="false">TRUE()</f>
        <v>1</v>
      </c>
      <c r="I2518" s="3" t="s">
        <v>4451</v>
      </c>
      <c r="J2518" s="3" t="s">
        <v>12</v>
      </c>
    </row>
    <row r="2519" customFormat="false" ht="15" hidden="false" customHeight="false" outlineLevel="0" collapsed="false">
      <c r="A2519" s="1" t="s">
        <v>4452</v>
      </c>
      <c r="B2519" s="2" t="n">
        <v>1.46566357234881</v>
      </c>
      <c r="C2519" s="2" t="n">
        <v>1.18171038275816</v>
      </c>
      <c r="D2519" s="2" t="n">
        <v>4.8506416591284</v>
      </c>
      <c r="E2519" s="6" t="n">
        <v>1.23062704073109E-006</v>
      </c>
      <c r="F2519" s="6" t="n">
        <v>2.31658942536352E-006</v>
      </c>
      <c r="G2519" s="6" t="n">
        <v>3.15089988548587E-007</v>
      </c>
      <c r="H2519" s="3" t="b">
        <f aca="false">TRUE()</f>
        <v>1</v>
      </c>
      <c r="I2519" s="3" t="s">
        <v>11</v>
      </c>
      <c r="J2519" s="3" t="s">
        <v>12</v>
      </c>
    </row>
    <row r="2520" customFormat="false" ht="15" hidden="false" customHeight="false" outlineLevel="0" collapsed="false">
      <c r="A2520" s="1" t="s">
        <v>4453</v>
      </c>
      <c r="B2520" s="2" t="n">
        <v>3.85798099512757</v>
      </c>
      <c r="C2520" s="2" t="n">
        <v>3.57402780553692</v>
      </c>
      <c r="D2520" s="2" t="n">
        <v>4.84590961166933</v>
      </c>
      <c r="E2520" s="6" t="n">
        <v>1.26032890638327E-006</v>
      </c>
      <c r="F2520" s="6" t="n">
        <v>2.37155975238456E-006</v>
      </c>
      <c r="G2520" s="6" t="n">
        <v>3.2256675569685E-007</v>
      </c>
      <c r="H2520" s="3" t="b">
        <f aca="false">TRUE()</f>
        <v>1</v>
      </c>
      <c r="I2520" s="3" t="s">
        <v>80</v>
      </c>
      <c r="J2520" s="3" t="s">
        <v>12</v>
      </c>
    </row>
    <row r="2521" customFormat="false" ht="15" hidden="false" customHeight="false" outlineLevel="0" collapsed="false">
      <c r="A2521" s="1" t="s">
        <v>4454</v>
      </c>
      <c r="B2521" s="2" t="n">
        <v>0.494916439908918</v>
      </c>
      <c r="C2521" s="2" t="n">
        <v>0.210963250318262</v>
      </c>
      <c r="D2521" s="2" t="n">
        <v>4.84456832421751</v>
      </c>
      <c r="E2521" s="6" t="n">
        <v>1.26887248959441E-006</v>
      </c>
      <c r="F2521" s="6" t="n">
        <v>2.38668873042758E-006</v>
      </c>
      <c r="G2521" s="6" t="n">
        <v>3.24624517623126E-007</v>
      </c>
      <c r="H2521" s="3" t="b">
        <f aca="false">TRUE()</f>
        <v>1</v>
      </c>
      <c r="I2521" s="3" t="s">
        <v>4455</v>
      </c>
      <c r="J2521" s="3" t="s">
        <v>12</v>
      </c>
    </row>
    <row r="2522" customFormat="false" ht="15" hidden="false" customHeight="false" outlineLevel="0" collapsed="false">
      <c r="A2522" s="1" t="s">
        <v>4456</v>
      </c>
      <c r="B2522" s="2" t="n">
        <v>2.77258950389693</v>
      </c>
      <c r="C2522" s="2" t="n">
        <v>2.48863631430627</v>
      </c>
      <c r="D2522" s="2" t="n">
        <v>4.84234486808756</v>
      </c>
      <c r="E2522" s="6" t="n">
        <v>1.28315807096518E-006</v>
      </c>
      <c r="F2522" s="6" t="n">
        <v>2.4126018470349E-006</v>
      </c>
      <c r="G2522" s="6" t="n">
        <v>3.28149079863488E-007</v>
      </c>
      <c r="H2522" s="3" t="b">
        <f aca="false">TRUE()</f>
        <v>1</v>
      </c>
      <c r="I2522" s="3" t="s">
        <v>1330</v>
      </c>
      <c r="J2522" s="3" t="s">
        <v>12</v>
      </c>
    </row>
    <row r="2523" customFormat="false" ht="15" hidden="false" customHeight="false" outlineLevel="0" collapsed="false">
      <c r="A2523" s="1" t="s">
        <v>4457</v>
      </c>
      <c r="B2523" s="2" t="n">
        <v>0.797719625245303</v>
      </c>
      <c r="C2523" s="2" t="n">
        <v>0.513766435654648</v>
      </c>
      <c r="D2523" s="2" t="n">
        <v>4.841367240193</v>
      </c>
      <c r="E2523" s="6" t="n">
        <v>1.28948812591725E-006</v>
      </c>
      <c r="F2523" s="6" t="n">
        <v>2.42354231437263E-006</v>
      </c>
      <c r="G2523" s="6" t="n">
        <v>3.29637143173464E-007</v>
      </c>
      <c r="H2523" s="3" t="b">
        <f aca="false">TRUE()</f>
        <v>1</v>
      </c>
      <c r="I2523" s="3" t="s">
        <v>1358</v>
      </c>
      <c r="J2523" s="3" t="s">
        <v>12</v>
      </c>
    </row>
    <row r="2524" customFormat="false" ht="15" hidden="false" customHeight="false" outlineLevel="0" collapsed="false">
      <c r="A2524" s="1" t="s">
        <v>4458</v>
      </c>
      <c r="B2524" s="2" t="n">
        <v>0.994686200103532</v>
      </c>
      <c r="C2524" s="2" t="n">
        <v>0.710733010512876</v>
      </c>
      <c r="D2524" s="2" t="n">
        <v>4.83834351512789</v>
      </c>
      <c r="E2524" s="6" t="n">
        <v>1.30925716924935E-006</v>
      </c>
      <c r="F2524" s="6" t="n">
        <v>2.45972214912481E-006</v>
      </c>
      <c r="G2524" s="6" t="n">
        <v>3.34558128995527E-007</v>
      </c>
      <c r="H2524" s="3" t="b">
        <f aca="false">TRUE()</f>
        <v>1</v>
      </c>
      <c r="I2524" s="3" t="s">
        <v>11</v>
      </c>
      <c r="J2524" s="3" t="s">
        <v>12</v>
      </c>
    </row>
    <row r="2525" customFormat="false" ht="15" hidden="false" customHeight="false" outlineLevel="0" collapsed="false">
      <c r="A2525" s="1" t="s">
        <v>4459</v>
      </c>
      <c r="B2525" s="2" t="n">
        <v>0.416937732741426</v>
      </c>
      <c r="C2525" s="2" t="n">
        <v>0.13298454315077</v>
      </c>
      <c r="D2525" s="2" t="n">
        <v>4.83729414252155</v>
      </c>
      <c r="E2525" s="6" t="n">
        <v>1.31618583450499E-006</v>
      </c>
      <c r="F2525" s="6" t="n">
        <v>2.47175945148718E-006</v>
      </c>
      <c r="G2525" s="6" t="n">
        <v>3.36195377884772E-007</v>
      </c>
      <c r="H2525" s="3" t="b">
        <f aca="false">TRUE()</f>
        <v>1</v>
      </c>
      <c r="I2525" s="3" t="s">
        <v>11</v>
      </c>
      <c r="J2525" s="3" t="s">
        <v>12</v>
      </c>
    </row>
    <row r="2526" customFormat="false" ht="15" hidden="false" customHeight="false" outlineLevel="0" collapsed="false">
      <c r="A2526" s="1" t="s">
        <v>4460</v>
      </c>
      <c r="B2526" s="2" t="n">
        <v>0.638430055865667</v>
      </c>
      <c r="C2526" s="2" t="n">
        <v>0.354476866275012</v>
      </c>
      <c r="D2526" s="2" t="n">
        <v>4.83616015729705</v>
      </c>
      <c r="E2526" s="6" t="n">
        <v>1.32371281390721E-006</v>
      </c>
      <c r="F2526" s="6" t="n">
        <v>2.48491039125552E-006</v>
      </c>
      <c r="G2526" s="6" t="n">
        <v>3.37984097722497E-007</v>
      </c>
      <c r="H2526" s="3" t="b">
        <f aca="false">TRUE()</f>
        <v>1</v>
      </c>
      <c r="I2526" s="3" t="s">
        <v>11</v>
      </c>
      <c r="J2526" s="3" t="s">
        <v>12</v>
      </c>
    </row>
    <row r="2527" customFormat="false" ht="15" hidden="false" customHeight="false" outlineLevel="0" collapsed="false">
      <c r="A2527" s="1" t="s">
        <v>4461</v>
      </c>
      <c r="B2527" s="2" t="n">
        <v>1.48542682717024</v>
      </c>
      <c r="C2527" s="2" t="n">
        <v>1.20147363757959</v>
      </c>
      <c r="D2527" s="2" t="n">
        <v>4.82942056845431</v>
      </c>
      <c r="E2527" s="6" t="n">
        <v>1.36930922867886E-006</v>
      </c>
      <c r="F2527" s="6" t="n">
        <v>2.56948762626199E-006</v>
      </c>
      <c r="G2527" s="6" t="n">
        <v>3.49487836675064E-007</v>
      </c>
      <c r="H2527" s="3" t="b">
        <f aca="false">TRUE()</f>
        <v>1</v>
      </c>
      <c r="I2527" s="3" t="s">
        <v>3356</v>
      </c>
      <c r="J2527" s="3" t="s">
        <v>12</v>
      </c>
    </row>
    <row r="2528" customFormat="false" ht="15" hidden="false" customHeight="false" outlineLevel="0" collapsed="false">
      <c r="A2528" s="1" t="s">
        <v>4462</v>
      </c>
      <c r="B2528" s="2" t="n">
        <v>0.615873777248845</v>
      </c>
      <c r="C2528" s="2" t="n">
        <v>0.33192058765819</v>
      </c>
      <c r="D2528" s="2" t="n">
        <v>4.82806845135443</v>
      </c>
      <c r="E2528" s="6" t="n">
        <v>1.37863708960834E-006</v>
      </c>
      <c r="F2528" s="6" t="n">
        <v>2.585967473187E-006</v>
      </c>
      <c r="G2528" s="6" t="n">
        <v>3.51729336494596E-007</v>
      </c>
      <c r="H2528" s="3" t="b">
        <f aca="false">TRUE()</f>
        <v>1</v>
      </c>
      <c r="I2528" s="3" t="s">
        <v>11</v>
      </c>
      <c r="J2528" s="3" t="s">
        <v>12</v>
      </c>
    </row>
    <row r="2529" customFormat="false" ht="15" hidden="false" customHeight="false" outlineLevel="0" collapsed="false">
      <c r="A2529" s="1" t="s">
        <v>4463</v>
      </c>
      <c r="B2529" s="2" t="n">
        <v>0.72495557649679</v>
      </c>
      <c r="C2529" s="2" t="n">
        <v>0.441002386906134</v>
      </c>
      <c r="D2529" s="2" t="n">
        <v>4.82681534201742</v>
      </c>
      <c r="E2529" s="6" t="n">
        <v>1.38733646269443E-006</v>
      </c>
      <c r="F2529" s="6" t="n">
        <v>2.60125586755206E-006</v>
      </c>
      <c r="G2529" s="6" t="n">
        <v>3.53715106427619E-007</v>
      </c>
      <c r="H2529" s="3" t="b">
        <f aca="false">TRUE()</f>
        <v>1</v>
      </c>
      <c r="I2529" s="3" t="s">
        <v>11</v>
      </c>
      <c r="J2529" s="3" t="s">
        <v>12</v>
      </c>
    </row>
    <row r="2530" customFormat="false" ht="15" hidden="false" customHeight="false" outlineLevel="0" collapsed="false">
      <c r="A2530" s="1" t="s">
        <v>4464</v>
      </c>
      <c r="B2530" s="2" t="n">
        <v>-0.0751874963942196</v>
      </c>
      <c r="C2530" s="2" t="n">
        <v>-0.359140685984875</v>
      </c>
      <c r="D2530" s="2" t="n">
        <v>-4.82678930270462</v>
      </c>
      <c r="E2530" s="6" t="n">
        <v>1.3875177922824E-006</v>
      </c>
      <c r="F2530" s="6" t="n">
        <v>2.60056715516749E-006</v>
      </c>
      <c r="G2530" s="6" t="n">
        <v>3.53715106427619E-007</v>
      </c>
      <c r="H2530" s="3" t="b">
        <f aca="false">TRUE()</f>
        <v>1</v>
      </c>
      <c r="I2530" s="3" t="s">
        <v>4465</v>
      </c>
      <c r="J2530" s="3" t="s">
        <v>12</v>
      </c>
    </row>
    <row r="2531" customFormat="false" ht="15" hidden="false" customHeight="false" outlineLevel="0" collapsed="false">
      <c r="A2531" s="1" t="s">
        <v>4466</v>
      </c>
      <c r="B2531" s="2" t="n">
        <v>0.896622260154691</v>
      </c>
      <c r="C2531" s="2" t="n">
        <v>0.612669070564036</v>
      </c>
      <c r="D2531" s="2" t="n">
        <v>4.82110471993606</v>
      </c>
      <c r="E2531" s="6" t="n">
        <v>1.42765382650004E-006</v>
      </c>
      <c r="F2531" s="6" t="n">
        <v>2.67473483700008E-006</v>
      </c>
      <c r="G2531" s="6" t="n">
        <v>3.63802994148871E-007</v>
      </c>
      <c r="H2531" s="3" t="b">
        <f aca="false">TRUE()</f>
        <v>1</v>
      </c>
      <c r="I2531" s="3" t="s">
        <v>11</v>
      </c>
      <c r="J2531" s="3" t="s">
        <v>12</v>
      </c>
    </row>
    <row r="2532" customFormat="false" ht="15" hidden="false" customHeight="false" outlineLevel="0" collapsed="false">
      <c r="A2532" s="1" t="s">
        <v>4467</v>
      </c>
      <c r="B2532" s="2" t="n">
        <v>0.154901395113775</v>
      </c>
      <c r="C2532" s="2" t="n">
        <v>-0.129051794476881</v>
      </c>
      <c r="D2532" s="2" t="n">
        <v>-4.81795209475094</v>
      </c>
      <c r="E2532" s="6" t="n">
        <v>1.45039181149317E-006</v>
      </c>
      <c r="F2532" s="6" t="n">
        <v>2.71626123527366E-006</v>
      </c>
      <c r="G2532" s="6" t="n">
        <v>3.69451190680043E-007</v>
      </c>
      <c r="H2532" s="3" t="b">
        <f aca="false">TRUE()</f>
        <v>1</v>
      </c>
      <c r="I2532" s="3" t="s">
        <v>1569</v>
      </c>
      <c r="J2532" s="3" t="s">
        <v>1570</v>
      </c>
    </row>
    <row r="2533" customFormat="false" ht="15" hidden="false" customHeight="false" outlineLevel="0" collapsed="false">
      <c r="A2533" s="1" t="s">
        <v>4468</v>
      </c>
      <c r="B2533" s="2" t="n">
        <v>0.447678262482761</v>
      </c>
      <c r="C2533" s="2" t="n">
        <v>0.163725072892105</v>
      </c>
      <c r="D2533" s="2" t="n">
        <v>4.81714631746484</v>
      </c>
      <c r="E2533" s="6" t="n">
        <v>1.4562590362324E-006</v>
      </c>
      <c r="F2533" s="6" t="n">
        <v>2.72617212943981E-006</v>
      </c>
      <c r="G2533" s="6" t="n">
        <v>3.70799217004918E-007</v>
      </c>
      <c r="H2533" s="3" t="b">
        <f aca="false">TRUE()</f>
        <v>1</v>
      </c>
      <c r="I2533" s="3" t="s">
        <v>4469</v>
      </c>
      <c r="J2533" s="3" t="s">
        <v>4470</v>
      </c>
    </row>
    <row r="2534" customFormat="false" ht="15" hidden="false" customHeight="false" outlineLevel="0" collapsed="false">
      <c r="A2534" s="1" t="s">
        <v>4471</v>
      </c>
      <c r="B2534" s="2" t="n">
        <v>0.764736427589002</v>
      </c>
      <c r="C2534" s="2" t="n">
        <v>0.480783237998346</v>
      </c>
      <c r="D2534" s="2" t="n">
        <v>4.81685248695935</v>
      </c>
      <c r="E2534" s="6" t="n">
        <v>1.45840422054417E-006</v>
      </c>
      <c r="F2534" s="6" t="n">
        <v>2.72911014819557E-006</v>
      </c>
      <c r="G2534" s="6" t="n">
        <v>3.71198830456474E-007</v>
      </c>
      <c r="H2534" s="3" t="b">
        <f aca="false">TRUE()</f>
        <v>1</v>
      </c>
      <c r="I2534" s="3" t="s">
        <v>11</v>
      </c>
      <c r="J2534" s="3" t="s">
        <v>12</v>
      </c>
    </row>
    <row r="2535" customFormat="false" ht="15" hidden="false" customHeight="false" outlineLevel="0" collapsed="false">
      <c r="A2535" s="1" t="s">
        <v>4472</v>
      </c>
      <c r="B2535" s="2" t="n">
        <v>0.119596123876033</v>
      </c>
      <c r="C2535" s="2" t="n">
        <v>-0.164357065714623</v>
      </c>
      <c r="D2535" s="2" t="n">
        <v>-4.80067453789549</v>
      </c>
      <c r="E2535" s="6" t="n">
        <v>1.5813208538246E-006</v>
      </c>
      <c r="F2535" s="6" t="n">
        <v>2.95795613540986E-006</v>
      </c>
      <c r="G2535" s="6" t="n">
        <v>4.02325226312929E-007</v>
      </c>
      <c r="H2535" s="3" t="b">
        <f aca="false">TRUE()</f>
        <v>1</v>
      </c>
      <c r="I2535" s="3" t="s">
        <v>4473</v>
      </c>
      <c r="J2535" s="3" t="s">
        <v>12</v>
      </c>
    </row>
    <row r="2536" customFormat="false" ht="15" hidden="false" customHeight="false" outlineLevel="0" collapsed="false">
      <c r="A2536" s="1" t="s">
        <v>4474</v>
      </c>
      <c r="B2536" s="2" t="n">
        <v>0.533206231713335</v>
      </c>
      <c r="C2536" s="2" t="n">
        <v>0.249253042122679</v>
      </c>
      <c r="D2536" s="2" t="n">
        <v>4.80006487186655</v>
      </c>
      <c r="E2536" s="6" t="n">
        <v>1.58614243022998E-006</v>
      </c>
      <c r="F2536" s="6" t="n">
        <v>2.96580478078504E-006</v>
      </c>
      <c r="G2536" s="6" t="n">
        <v>4.033927566894E-007</v>
      </c>
      <c r="H2536" s="3" t="b">
        <f aca="false">TRUE()</f>
        <v>1</v>
      </c>
      <c r="I2536" s="3" t="s">
        <v>155</v>
      </c>
      <c r="J2536" s="3" t="s">
        <v>12</v>
      </c>
    </row>
    <row r="2537" customFormat="false" ht="15" hidden="false" customHeight="false" outlineLevel="0" collapsed="false">
      <c r="A2537" s="1" t="s">
        <v>4475</v>
      </c>
      <c r="B2537" s="2" t="n">
        <v>0.00805655487105916</v>
      </c>
      <c r="C2537" s="2" t="n">
        <v>-0.275896634719597</v>
      </c>
      <c r="D2537" s="2" t="n">
        <v>-4.79939934488871</v>
      </c>
      <c r="E2537" s="6" t="n">
        <v>1.59142191943549E-006</v>
      </c>
      <c r="F2537" s="6" t="n">
        <v>2.97450311440229E-006</v>
      </c>
      <c r="G2537" s="6" t="n">
        <v>4.04575857073889E-007</v>
      </c>
      <c r="H2537" s="3" t="b">
        <f aca="false">TRUE()</f>
        <v>1</v>
      </c>
      <c r="I2537" s="3" t="s">
        <v>4476</v>
      </c>
      <c r="J2537" s="3" t="s">
        <v>4477</v>
      </c>
    </row>
    <row r="2538" customFormat="false" ht="15" hidden="false" customHeight="false" outlineLevel="0" collapsed="false">
      <c r="A2538" s="1" t="s">
        <v>4478</v>
      </c>
      <c r="B2538" s="2" t="n">
        <v>0.703309196611661</v>
      </c>
      <c r="C2538" s="2" t="n">
        <v>0.419356007021005</v>
      </c>
      <c r="D2538" s="2" t="n">
        <v>4.79816377105157</v>
      </c>
      <c r="E2538" s="6" t="n">
        <v>1.60126829961927E-006</v>
      </c>
      <c r="F2538" s="6" t="n">
        <v>2.99172713448772E-006</v>
      </c>
      <c r="G2538" s="6" t="n">
        <v>4.0691857530961E-007</v>
      </c>
      <c r="H2538" s="3" t="b">
        <f aca="false">TRUE()</f>
        <v>1</v>
      </c>
      <c r="I2538" s="3" t="s">
        <v>577</v>
      </c>
      <c r="J2538" s="3" t="s">
        <v>12</v>
      </c>
    </row>
    <row r="2539" customFormat="false" ht="15" hidden="false" customHeight="false" outlineLevel="0" collapsed="false">
      <c r="A2539" s="1" t="s">
        <v>4479</v>
      </c>
      <c r="B2539" s="2" t="n">
        <v>0.813781191217037</v>
      </c>
      <c r="C2539" s="2" t="n">
        <v>0.529828001626382</v>
      </c>
      <c r="D2539" s="2" t="n">
        <v>4.79582593100517</v>
      </c>
      <c r="E2539" s="6" t="n">
        <v>1.62005918371083E-006</v>
      </c>
      <c r="F2539" s="6" t="n">
        <v>3.02564244711952E-006</v>
      </c>
      <c r="G2539" s="6" t="n">
        <v>4.11531553056885E-007</v>
      </c>
      <c r="H2539" s="3" t="b">
        <f aca="false">TRUE()</f>
        <v>1</v>
      </c>
      <c r="I2539" s="3" t="s">
        <v>1836</v>
      </c>
      <c r="J2539" s="3" t="s">
        <v>12</v>
      </c>
    </row>
    <row r="2540" customFormat="false" ht="15" hidden="false" customHeight="false" outlineLevel="0" collapsed="false">
      <c r="A2540" s="1" t="s">
        <v>4480</v>
      </c>
      <c r="B2540" s="2" t="n">
        <v>0.186802376776145</v>
      </c>
      <c r="C2540" s="2" t="n">
        <v>-0.097150812814511</v>
      </c>
      <c r="D2540" s="2" t="n">
        <v>-4.79006753341103</v>
      </c>
      <c r="E2540" s="6" t="n">
        <v>1.66725190234178E-006</v>
      </c>
      <c r="F2540" s="6" t="n">
        <v>3.1125537680583E-006</v>
      </c>
      <c r="G2540" s="6" t="n">
        <v>4.23352761778429E-007</v>
      </c>
      <c r="H2540" s="3" t="b">
        <f aca="false">TRUE()</f>
        <v>1</v>
      </c>
      <c r="I2540" s="3" t="s">
        <v>4481</v>
      </c>
      <c r="J2540" s="3" t="s">
        <v>4482</v>
      </c>
    </row>
    <row r="2541" customFormat="false" ht="15" hidden="false" customHeight="false" outlineLevel="0" collapsed="false">
      <c r="A2541" s="1" t="s">
        <v>4483</v>
      </c>
      <c r="B2541" s="2" t="n">
        <v>0.141918344473087</v>
      </c>
      <c r="C2541" s="2" t="n">
        <v>-0.142034845117569</v>
      </c>
      <c r="D2541" s="2" t="n">
        <v>-4.78737053488977</v>
      </c>
      <c r="E2541" s="6" t="n">
        <v>1.68980675761327E-006</v>
      </c>
      <c r="F2541" s="6" t="n">
        <v>3.15341890987674E-006</v>
      </c>
      <c r="G2541" s="6" t="n">
        <v>4.28911017776074E-007</v>
      </c>
      <c r="H2541" s="3" t="b">
        <f aca="false">TRUE()</f>
        <v>1</v>
      </c>
      <c r="I2541" s="3" t="s">
        <v>4484</v>
      </c>
      <c r="J2541" s="3" t="s">
        <v>12</v>
      </c>
    </row>
    <row r="2542" customFormat="false" ht="15" hidden="false" customHeight="false" outlineLevel="0" collapsed="false">
      <c r="A2542" s="1" t="s">
        <v>4485</v>
      </c>
      <c r="B2542" s="2" t="n">
        <v>0.130326861280459</v>
      </c>
      <c r="C2542" s="2" t="n">
        <v>-0.153626328310197</v>
      </c>
      <c r="D2542" s="2" t="n">
        <v>-4.77790005345798</v>
      </c>
      <c r="E2542" s="6" t="n">
        <v>1.77135383678615E-006</v>
      </c>
      <c r="F2542" s="6" t="n">
        <v>3.30429641336731E-006</v>
      </c>
      <c r="G2542" s="6" t="n">
        <v>4.49432561355004E-007</v>
      </c>
      <c r="H2542" s="3" t="b">
        <f aca="false">TRUE()</f>
        <v>1</v>
      </c>
      <c r="I2542" s="3" t="s">
        <v>4486</v>
      </c>
      <c r="J2542" s="3" t="s">
        <v>12</v>
      </c>
    </row>
    <row r="2543" customFormat="false" ht="15" hidden="false" customHeight="false" outlineLevel="0" collapsed="false">
      <c r="A2543" s="1" t="s">
        <v>4487</v>
      </c>
      <c r="B2543" s="2" t="n">
        <v>0.548991955947708</v>
      </c>
      <c r="C2543" s="2" t="n">
        <v>0.265038766357052</v>
      </c>
      <c r="D2543" s="2" t="n">
        <v>4.77163436679627</v>
      </c>
      <c r="E2543" s="6" t="n">
        <v>1.82737010162973E-006</v>
      </c>
      <c r="F2543" s="6" t="n">
        <v>3.40744857660304E-006</v>
      </c>
      <c r="G2543" s="6" t="n">
        <v>4.63462761776732E-007</v>
      </c>
      <c r="H2543" s="3" t="b">
        <f aca="false">TRUE()</f>
        <v>1</v>
      </c>
      <c r="I2543" s="3" t="s">
        <v>4488</v>
      </c>
      <c r="J2543" s="3" t="s">
        <v>12</v>
      </c>
    </row>
    <row r="2544" customFormat="false" ht="15" hidden="false" customHeight="false" outlineLevel="0" collapsed="false">
      <c r="A2544" s="1" t="s">
        <v>4489</v>
      </c>
      <c r="B2544" s="2" t="n">
        <v>0.640549262459469</v>
      </c>
      <c r="C2544" s="2" t="n">
        <v>0.356596072868814</v>
      </c>
      <c r="D2544" s="2" t="n">
        <v>4.77141686384941</v>
      </c>
      <c r="E2544" s="6" t="n">
        <v>1.82934486389602E-006</v>
      </c>
      <c r="F2544" s="6" t="n">
        <v>3.40978948284198E-006</v>
      </c>
      <c r="G2544" s="6" t="n">
        <v>4.63781159207E-007</v>
      </c>
      <c r="H2544" s="3" t="b">
        <f aca="false">TRUE()</f>
        <v>1</v>
      </c>
      <c r="I2544" s="3" t="s">
        <v>11</v>
      </c>
      <c r="J2544" s="3" t="s">
        <v>12</v>
      </c>
    </row>
    <row r="2545" customFormat="false" ht="15" hidden="false" customHeight="false" outlineLevel="0" collapsed="false">
      <c r="A2545" s="1" t="s">
        <v>4490</v>
      </c>
      <c r="B2545" s="2" t="n">
        <v>0.756366431089383</v>
      </c>
      <c r="C2545" s="2" t="n">
        <v>0.472413241498727</v>
      </c>
      <c r="D2545" s="2" t="n">
        <v>4.77037613843726</v>
      </c>
      <c r="E2545" s="6" t="n">
        <v>1.83882227754093E-006</v>
      </c>
      <c r="F2545" s="6" t="n">
        <v>3.42610754541825E-006</v>
      </c>
      <c r="G2545" s="6" t="n">
        <v>4.66000653992738E-007</v>
      </c>
      <c r="H2545" s="3" t="b">
        <f aca="false">TRUE()</f>
        <v>1</v>
      </c>
      <c r="I2545" s="3" t="s">
        <v>11</v>
      </c>
      <c r="J2545" s="3" t="s">
        <v>12</v>
      </c>
    </row>
    <row r="2546" customFormat="false" ht="15" hidden="false" customHeight="false" outlineLevel="0" collapsed="false">
      <c r="A2546" s="1" t="s">
        <v>4491</v>
      </c>
      <c r="B2546" s="2" t="n">
        <v>0.100496083022236</v>
      </c>
      <c r="C2546" s="2" t="n">
        <v>-0.18345710656842</v>
      </c>
      <c r="D2546" s="2" t="n">
        <v>-4.76895365482911</v>
      </c>
      <c r="E2546" s="6" t="n">
        <v>1.85185253030604E-006</v>
      </c>
      <c r="F2546" s="6" t="n">
        <v>3.44902985998061E-006</v>
      </c>
      <c r="G2546" s="6" t="n">
        <v>4.69118423483475E-007</v>
      </c>
      <c r="H2546" s="3" t="b">
        <f aca="false">TRUE()</f>
        <v>1</v>
      </c>
      <c r="I2546" s="3" t="s">
        <v>132</v>
      </c>
      <c r="J2546" s="3" t="s">
        <v>12</v>
      </c>
    </row>
    <row r="2547" customFormat="false" ht="15" hidden="false" customHeight="false" outlineLevel="0" collapsed="false">
      <c r="A2547" s="1" t="s">
        <v>4492</v>
      </c>
      <c r="B2547" s="2" t="n">
        <v>1.57031572475675</v>
      </c>
      <c r="C2547" s="2" t="n">
        <v>1.2863625351661</v>
      </c>
      <c r="D2547" s="2" t="n">
        <v>4.76606008349343</v>
      </c>
      <c r="E2547" s="6" t="n">
        <v>1.87863258566873E-006</v>
      </c>
      <c r="F2547" s="6" t="n">
        <v>3.497532779289E-006</v>
      </c>
      <c r="G2547" s="6" t="n">
        <v>4.75715528746121E-007</v>
      </c>
      <c r="H2547" s="3" t="b">
        <f aca="false">TRUE()</f>
        <v>1</v>
      </c>
      <c r="I2547" s="3" t="s">
        <v>11</v>
      </c>
      <c r="J2547" s="3" t="s">
        <v>12</v>
      </c>
    </row>
    <row r="2548" customFormat="false" ht="15" hidden="false" customHeight="false" outlineLevel="0" collapsed="false">
      <c r="A2548" s="1" t="s">
        <v>4493</v>
      </c>
      <c r="B2548" s="2" t="n">
        <v>0.947183301556552</v>
      </c>
      <c r="C2548" s="2" t="n">
        <v>0.663230111965896</v>
      </c>
      <c r="D2548" s="2" t="n">
        <v>4.74958942091213</v>
      </c>
      <c r="E2548" s="6" t="n">
        <v>2.03830053595863E-006</v>
      </c>
      <c r="F2548" s="6" t="n">
        <v>3.79330370649544E-006</v>
      </c>
      <c r="G2548" s="6" t="n">
        <v>5.15944693675447E-007</v>
      </c>
      <c r="H2548" s="3" t="b">
        <f aca="false">TRUE()</f>
        <v>1</v>
      </c>
      <c r="I2548" s="3" t="s">
        <v>4494</v>
      </c>
      <c r="J2548" s="3" t="s">
        <v>12</v>
      </c>
    </row>
    <row r="2549" customFormat="false" ht="15" hidden="false" customHeight="false" outlineLevel="0" collapsed="false">
      <c r="A2549" s="1" t="s">
        <v>4495</v>
      </c>
      <c r="B2549" s="2" t="n">
        <v>0.651363726443666</v>
      </c>
      <c r="C2549" s="2" t="n">
        <v>0.36741053685301</v>
      </c>
      <c r="D2549" s="2" t="n">
        <v>4.74801242482162</v>
      </c>
      <c r="E2549" s="6" t="n">
        <v>2.0542541942817E-006</v>
      </c>
      <c r="F2549" s="6" t="n">
        <v>3.82149328135607E-006</v>
      </c>
      <c r="G2549" s="6" t="n">
        <v>5.19778887478965E-007</v>
      </c>
      <c r="H2549" s="3" t="b">
        <f aca="false">TRUE()</f>
        <v>1</v>
      </c>
      <c r="I2549" s="3" t="s">
        <v>4496</v>
      </c>
      <c r="J2549" s="3" t="s">
        <v>4497</v>
      </c>
    </row>
    <row r="2550" customFormat="false" ht="15" hidden="false" customHeight="false" outlineLevel="0" collapsed="false">
      <c r="A2550" s="1" t="s">
        <v>4498</v>
      </c>
      <c r="B2550" s="2" t="n">
        <v>0.0257538977556795</v>
      </c>
      <c r="C2550" s="2" t="n">
        <v>-0.258199291834976</v>
      </c>
      <c r="D2550" s="2" t="n">
        <v>-4.74754763320073</v>
      </c>
      <c r="E2550" s="6" t="n">
        <v>2.05897909097251E-006</v>
      </c>
      <c r="F2550" s="6" t="n">
        <v>3.82878026332275E-006</v>
      </c>
      <c r="G2550" s="6" t="n">
        <v>5.20770023430505E-007</v>
      </c>
      <c r="H2550" s="3" t="b">
        <f aca="false">TRUE()</f>
        <v>1</v>
      </c>
      <c r="I2550" s="3" t="s">
        <v>4499</v>
      </c>
      <c r="J2550" s="3" t="s">
        <v>4500</v>
      </c>
    </row>
    <row r="2551" customFormat="false" ht="15" hidden="false" customHeight="false" outlineLevel="0" collapsed="false">
      <c r="A2551" s="1" t="s">
        <v>4501</v>
      </c>
      <c r="B2551" s="2" t="n">
        <v>0.115477217419937</v>
      </c>
      <c r="C2551" s="2" t="n">
        <v>-0.168475972170719</v>
      </c>
      <c r="D2551" s="2" t="n">
        <v>-4.74467836811181</v>
      </c>
      <c r="E2551" s="6" t="n">
        <v>2.08837890098303E-006</v>
      </c>
      <c r="F2551" s="6" t="n">
        <v>3.88192783947434E-006</v>
      </c>
      <c r="G2551" s="6" t="n">
        <v>5.27998869844825E-007</v>
      </c>
      <c r="H2551" s="3" t="b">
        <f aca="false">TRUE()</f>
        <v>1</v>
      </c>
      <c r="I2551" s="3" t="s">
        <v>11</v>
      </c>
      <c r="J2551" s="3" t="s">
        <v>12</v>
      </c>
    </row>
    <row r="2552" customFormat="false" ht="15" hidden="false" customHeight="false" outlineLevel="0" collapsed="false">
      <c r="A2552" s="1" t="s">
        <v>4502</v>
      </c>
      <c r="B2552" s="2" t="n">
        <v>0.516575525740906</v>
      </c>
      <c r="C2552" s="2" t="n">
        <v>0.232622336150251</v>
      </c>
      <c r="D2552" s="2" t="n">
        <v>4.7434581117789</v>
      </c>
      <c r="E2552" s="6" t="n">
        <v>2.10100403704904E-006</v>
      </c>
      <c r="F2552" s="6" t="n">
        <v>3.90386481207858E-006</v>
      </c>
      <c r="G2552" s="6" t="n">
        <v>5.30982618441353E-007</v>
      </c>
      <c r="H2552" s="3" t="b">
        <f aca="false">TRUE()</f>
        <v>1</v>
      </c>
      <c r="I2552" s="3" t="s">
        <v>11</v>
      </c>
      <c r="J2552" s="3" t="s">
        <v>12</v>
      </c>
    </row>
    <row r="2553" customFormat="false" ht="15" hidden="false" customHeight="false" outlineLevel="0" collapsed="false">
      <c r="A2553" s="1" t="s">
        <v>4503</v>
      </c>
      <c r="B2553" s="2" t="n">
        <v>5.52356195605701</v>
      </c>
      <c r="C2553" s="2" t="n">
        <v>5.23960876646636</v>
      </c>
      <c r="D2553" s="2" t="n">
        <v>4.74060358243261</v>
      </c>
      <c r="E2553" s="6" t="n">
        <v>2.13082480911937E-006</v>
      </c>
      <c r="F2553" s="6" t="n">
        <v>3.9577231956214E-006</v>
      </c>
      <c r="G2553" s="6" t="n">
        <v>5.38308145040047E-007</v>
      </c>
      <c r="H2553" s="3" t="b">
        <f aca="false">TRUE()</f>
        <v>1</v>
      </c>
      <c r="I2553" s="3" t="s">
        <v>1330</v>
      </c>
      <c r="J2553" s="3" t="s">
        <v>12</v>
      </c>
    </row>
    <row r="2554" customFormat="false" ht="15" hidden="false" customHeight="false" outlineLevel="0" collapsed="false">
      <c r="A2554" s="1" t="s">
        <v>4504</v>
      </c>
      <c r="B2554" s="2" t="n">
        <v>1.11306266448664</v>
      </c>
      <c r="C2554" s="2" t="n">
        <v>0.82910947489598</v>
      </c>
      <c r="D2554" s="2" t="n">
        <v>4.73842938107398</v>
      </c>
      <c r="E2554" s="6" t="n">
        <v>2.15381060829374E-006</v>
      </c>
      <c r="F2554" s="6" t="n">
        <v>3.99884930799543E-006</v>
      </c>
      <c r="G2554" s="6" t="n">
        <v>5.43901896843928E-007</v>
      </c>
      <c r="H2554" s="3" t="b">
        <f aca="false">TRUE()</f>
        <v>1</v>
      </c>
      <c r="I2554" s="3" t="s">
        <v>11</v>
      </c>
      <c r="J2554" s="3" t="s">
        <v>12</v>
      </c>
    </row>
    <row r="2555" customFormat="false" ht="15" hidden="false" customHeight="false" outlineLevel="0" collapsed="false">
      <c r="A2555" s="1" t="s">
        <v>4505</v>
      </c>
      <c r="B2555" s="2" t="n">
        <v>3.8073549220576</v>
      </c>
      <c r="C2555" s="2" t="n">
        <v>3.52340173246695</v>
      </c>
      <c r="D2555" s="2" t="n">
        <v>4.73554046687925</v>
      </c>
      <c r="E2555" s="6" t="n">
        <v>2.18472105772209E-006</v>
      </c>
      <c r="F2555" s="6" t="n">
        <v>4.05465067094859E-006</v>
      </c>
      <c r="G2555" s="6" t="n">
        <v>5.51491697013696E-007</v>
      </c>
      <c r="H2555" s="3" t="b">
        <f aca="false">TRUE()</f>
        <v>1</v>
      </c>
      <c r="I2555" s="3" t="s">
        <v>47</v>
      </c>
      <c r="J2555" s="3" t="s">
        <v>12</v>
      </c>
    </row>
    <row r="2556" customFormat="false" ht="15" hidden="false" customHeight="false" outlineLevel="0" collapsed="false">
      <c r="A2556" s="1" t="s">
        <v>4506</v>
      </c>
      <c r="B2556" s="2" t="n">
        <v>-0.0122667298938914</v>
      </c>
      <c r="C2556" s="2" t="n">
        <v>-0.296219919484547</v>
      </c>
      <c r="D2556" s="2" t="n">
        <v>-4.73515229045928</v>
      </c>
      <c r="E2556" s="6" t="n">
        <v>2.18890674671702E-006</v>
      </c>
      <c r="F2556" s="6" t="n">
        <v>4.06082895477052E-006</v>
      </c>
      <c r="G2556" s="6" t="n">
        <v>5.52332033828407E-007</v>
      </c>
      <c r="H2556" s="3" t="b">
        <f aca="false">TRUE()</f>
        <v>1</v>
      </c>
      <c r="I2556" s="3" t="s">
        <v>11</v>
      </c>
      <c r="J2556" s="3" t="s">
        <v>12</v>
      </c>
    </row>
    <row r="2557" customFormat="false" ht="15" hidden="false" customHeight="false" outlineLevel="0" collapsed="false">
      <c r="A2557" s="1" t="s">
        <v>4507</v>
      </c>
      <c r="B2557" s="2" t="n">
        <v>0.525886779613735</v>
      </c>
      <c r="C2557" s="2" t="n">
        <v>0.241933590023079</v>
      </c>
      <c r="D2557" s="2" t="n">
        <v>4.732696587995</v>
      </c>
      <c r="E2557" s="6" t="n">
        <v>2.21556548915666E-006</v>
      </c>
      <c r="F2557" s="6" t="n">
        <v>4.10867778505577E-006</v>
      </c>
      <c r="G2557" s="6" t="n">
        <v>5.58840173432936E-007</v>
      </c>
      <c r="H2557" s="3" t="b">
        <f aca="false">TRUE()</f>
        <v>1</v>
      </c>
      <c r="I2557" s="3" t="s">
        <v>4508</v>
      </c>
      <c r="J2557" s="3" t="s">
        <v>12</v>
      </c>
    </row>
    <row r="2558" customFormat="false" ht="15" hidden="false" customHeight="false" outlineLevel="0" collapsed="false">
      <c r="A2558" s="1" t="s">
        <v>4509</v>
      </c>
      <c r="B2558" s="2" t="n">
        <v>0.483434661020853</v>
      </c>
      <c r="C2558" s="2" t="n">
        <v>0.199481471430197</v>
      </c>
      <c r="D2558" s="2" t="n">
        <v>4.72696244123529</v>
      </c>
      <c r="E2558" s="6" t="n">
        <v>2.27903399597618E-006</v>
      </c>
      <c r="F2558" s="6" t="n">
        <v>4.2247247324705E-006</v>
      </c>
      <c r="G2558" s="6" t="n">
        <v>5.74624252791871E-007</v>
      </c>
      <c r="H2558" s="3" t="b">
        <f aca="false">TRUE()</f>
        <v>1</v>
      </c>
      <c r="I2558" s="3" t="s">
        <v>4510</v>
      </c>
      <c r="J2558" s="3" t="s">
        <v>4511</v>
      </c>
    </row>
    <row r="2559" customFormat="false" ht="15" hidden="false" customHeight="false" outlineLevel="0" collapsed="false">
      <c r="A2559" s="1" t="s">
        <v>4512</v>
      </c>
      <c r="B2559" s="2" t="n">
        <v>0.5581565131312</v>
      </c>
      <c r="C2559" s="2" t="n">
        <v>0.274203323540544</v>
      </c>
      <c r="D2559" s="2" t="n">
        <v>4.72580686872518</v>
      </c>
      <c r="E2559" s="6" t="n">
        <v>2.29203413875109E-006</v>
      </c>
      <c r="F2559" s="6" t="n">
        <v>4.24716255577802E-006</v>
      </c>
      <c r="G2559" s="6" t="n">
        <v>5.77676124397436E-007</v>
      </c>
      <c r="H2559" s="3" t="b">
        <f aca="false">TRUE()</f>
        <v>1</v>
      </c>
      <c r="I2559" s="3" t="s">
        <v>95</v>
      </c>
      <c r="J2559" s="3" t="s">
        <v>12</v>
      </c>
    </row>
    <row r="2560" customFormat="false" ht="15" hidden="false" customHeight="false" outlineLevel="0" collapsed="false">
      <c r="A2560" s="1" t="s">
        <v>4513</v>
      </c>
      <c r="B2560" s="2" t="n">
        <v>0.752907138035228</v>
      </c>
      <c r="C2560" s="2" t="n">
        <v>0.468953948444572</v>
      </c>
      <c r="D2560" s="2" t="n">
        <v>4.72531993419768</v>
      </c>
      <c r="E2560" s="6" t="n">
        <v>2.2975334292299E-006</v>
      </c>
      <c r="F2560" s="6" t="n">
        <v>4.25568911862045E-006</v>
      </c>
      <c r="G2560" s="6" t="n">
        <v>5.78835861448364E-007</v>
      </c>
      <c r="H2560" s="3" t="b">
        <f aca="false">TRUE()</f>
        <v>1</v>
      </c>
      <c r="I2560" s="3" t="s">
        <v>4514</v>
      </c>
      <c r="J2560" s="3" t="s">
        <v>12</v>
      </c>
    </row>
    <row r="2561" customFormat="false" ht="15" hidden="false" customHeight="false" outlineLevel="0" collapsed="false">
      <c r="A2561" s="1" t="s">
        <v>4515</v>
      </c>
      <c r="B2561" s="2" t="n">
        <v>0.361678459119199</v>
      </c>
      <c r="C2561" s="2" t="n">
        <v>0.0777252695285433</v>
      </c>
      <c r="D2561" s="2" t="n">
        <v>4.72439124446153</v>
      </c>
      <c r="E2561" s="6" t="n">
        <v>2.30805691215989E-006</v>
      </c>
      <c r="F2561" s="6" t="n">
        <v>4.27351162642106E-006</v>
      </c>
      <c r="G2561" s="6" t="n">
        <v>5.81259982752431E-007</v>
      </c>
      <c r="H2561" s="3" t="b">
        <f aca="false">TRUE()</f>
        <v>1</v>
      </c>
      <c r="I2561" s="3" t="s">
        <v>4516</v>
      </c>
      <c r="J2561" s="3" t="s">
        <v>4517</v>
      </c>
    </row>
    <row r="2562" customFormat="false" ht="15" hidden="false" customHeight="false" outlineLevel="0" collapsed="false">
      <c r="A2562" s="1" t="s">
        <v>4518</v>
      </c>
      <c r="B2562" s="2" t="n">
        <v>0.562686787347422</v>
      </c>
      <c r="C2562" s="2" t="n">
        <v>0.278733597756766</v>
      </c>
      <c r="D2562" s="2" t="n">
        <v>4.72394974444422</v>
      </c>
      <c r="E2562" s="6" t="n">
        <v>2.31307600259165E-006</v>
      </c>
      <c r="F2562" s="6" t="n">
        <v>4.28113246867803E-006</v>
      </c>
      <c r="G2562" s="6" t="n">
        <v>5.82140378764921E-007</v>
      </c>
      <c r="H2562" s="3" t="b">
        <f aca="false">TRUE()</f>
        <v>1</v>
      </c>
      <c r="I2562" s="3" t="s">
        <v>11</v>
      </c>
      <c r="J2562" s="3" t="s">
        <v>12</v>
      </c>
    </row>
    <row r="2563" customFormat="false" ht="15" hidden="false" customHeight="false" outlineLevel="0" collapsed="false">
      <c r="A2563" s="1" t="s">
        <v>4519</v>
      </c>
      <c r="B2563" s="2" t="n">
        <v>-0.0774513812153028</v>
      </c>
      <c r="C2563" s="2" t="n">
        <v>-0.361404570805959</v>
      </c>
      <c r="D2563" s="2" t="n">
        <v>-4.72392490688495</v>
      </c>
      <c r="E2563" s="6" t="n">
        <v>2.31335867375963E-006</v>
      </c>
      <c r="F2563" s="6" t="n">
        <v>4.27998443154591E-006</v>
      </c>
      <c r="G2563" s="6" t="n">
        <v>5.82140378764921E-007</v>
      </c>
      <c r="H2563" s="3" t="b">
        <f aca="false">TRUE()</f>
        <v>1</v>
      </c>
      <c r="I2563" s="3" t="s">
        <v>4520</v>
      </c>
      <c r="J2563" s="3" t="s">
        <v>12</v>
      </c>
    </row>
    <row r="2564" customFormat="false" ht="15" hidden="false" customHeight="false" outlineLevel="0" collapsed="false">
      <c r="A2564" s="1" t="s">
        <v>4521</v>
      </c>
      <c r="B2564" s="2" t="n">
        <v>0.522542416298558</v>
      </c>
      <c r="C2564" s="2" t="n">
        <v>0.238589226707902</v>
      </c>
      <c r="D2564" s="2" t="n">
        <v>4.72247998491634</v>
      </c>
      <c r="E2564" s="6" t="n">
        <v>2.32986024669301E-006</v>
      </c>
      <c r="F2564" s="6" t="n">
        <v>4.30883244999019E-006</v>
      </c>
      <c r="G2564" s="6" t="n">
        <v>5.8606413051037E-007</v>
      </c>
      <c r="H2564" s="3" t="b">
        <f aca="false">TRUE()</f>
        <v>1</v>
      </c>
      <c r="I2564" s="3" t="s">
        <v>11</v>
      </c>
      <c r="J2564" s="3" t="s">
        <v>12</v>
      </c>
    </row>
    <row r="2565" customFormat="false" ht="15" hidden="false" customHeight="false" outlineLevel="0" collapsed="false">
      <c r="A2565" s="1" t="s">
        <v>4522</v>
      </c>
      <c r="B2565" s="2" t="n">
        <v>0.385087471037334</v>
      </c>
      <c r="C2565" s="2" t="n">
        <v>0.101134281446678</v>
      </c>
      <c r="D2565" s="2" t="n">
        <v>4.72178825389753</v>
      </c>
      <c r="E2565" s="6" t="n">
        <v>2.33780003179019E-006</v>
      </c>
      <c r="F2565" s="6" t="n">
        <v>4.32183001196783E-006</v>
      </c>
      <c r="G2565" s="6" t="n">
        <v>5.87831988728945E-007</v>
      </c>
      <c r="H2565" s="3" t="b">
        <f aca="false">TRUE()</f>
        <v>1</v>
      </c>
      <c r="I2565" s="3" t="s">
        <v>11</v>
      </c>
      <c r="J2565" s="3" t="s">
        <v>12</v>
      </c>
    </row>
    <row r="2566" customFormat="false" ht="15" hidden="false" customHeight="false" outlineLevel="0" collapsed="false">
      <c r="A2566" s="1" t="s">
        <v>4523</v>
      </c>
      <c r="B2566" s="2" t="n">
        <v>0.865350473305218</v>
      </c>
      <c r="C2566" s="2" t="n">
        <v>0.581397283714562</v>
      </c>
      <c r="D2566" s="2" t="n">
        <v>4.71668826438086</v>
      </c>
      <c r="E2566" s="6" t="n">
        <v>2.39714550638377E-006</v>
      </c>
      <c r="F2566" s="6" t="n">
        <v>4.42981274863902E-006</v>
      </c>
      <c r="G2566" s="6" t="n">
        <v>6.02519217673638E-007</v>
      </c>
      <c r="H2566" s="3" t="b">
        <f aca="false">TRUE()</f>
        <v>1</v>
      </c>
      <c r="I2566" s="3" t="s">
        <v>4524</v>
      </c>
      <c r="J2566" s="3" t="s">
        <v>12</v>
      </c>
    </row>
    <row r="2567" customFormat="false" ht="15" hidden="false" customHeight="false" outlineLevel="0" collapsed="false">
      <c r="A2567" s="1" t="s">
        <v>4525</v>
      </c>
      <c r="B2567" s="2" t="n">
        <v>-0.388452713687882</v>
      </c>
      <c r="C2567" s="2" t="n">
        <v>-0.672405903278538</v>
      </c>
      <c r="D2567" s="2" t="n">
        <v>-4.71453470331677</v>
      </c>
      <c r="E2567" s="6" t="n">
        <v>2.42263713877418E-006</v>
      </c>
      <c r="F2567" s="6" t="n">
        <v>4.47517538495308E-006</v>
      </c>
      <c r="G2567" s="6" t="n">
        <v>6.08689198594832E-007</v>
      </c>
      <c r="H2567" s="3" t="b">
        <f aca="false">TRUE()</f>
        <v>1</v>
      </c>
      <c r="I2567" s="3" t="s">
        <v>45</v>
      </c>
      <c r="J2567" s="3" t="s">
        <v>12</v>
      </c>
    </row>
    <row r="2568" customFormat="false" ht="15" hidden="false" customHeight="false" outlineLevel="0" collapsed="false">
      <c r="A2568" s="1" t="s">
        <v>4526</v>
      </c>
      <c r="B2568" s="2" t="n">
        <v>0.769516166310003</v>
      </c>
      <c r="C2568" s="2" t="n">
        <v>0.485562976719348</v>
      </c>
      <c r="D2568" s="2" t="n">
        <v>4.70578078978384</v>
      </c>
      <c r="E2568" s="6" t="n">
        <v>2.52896152956393E-006</v>
      </c>
      <c r="F2568" s="6" t="n">
        <v>4.66976145310987E-006</v>
      </c>
      <c r="G2568" s="6" t="n">
        <v>6.35155745198193E-007</v>
      </c>
      <c r="H2568" s="3" t="b">
        <f aca="false">TRUE()</f>
        <v>1</v>
      </c>
      <c r="I2568" s="3" t="s">
        <v>95</v>
      </c>
      <c r="J2568" s="3" t="s">
        <v>12</v>
      </c>
    </row>
    <row r="2569" customFormat="false" ht="15" hidden="false" customHeight="false" outlineLevel="0" collapsed="false">
      <c r="A2569" s="1" t="s">
        <v>4527</v>
      </c>
      <c r="B2569" s="2" t="n">
        <v>0.832445903020435</v>
      </c>
      <c r="C2569" s="2" t="n">
        <v>0.54849271342978</v>
      </c>
      <c r="D2569" s="2" t="n">
        <v>4.70057446764651</v>
      </c>
      <c r="E2569" s="6" t="n">
        <v>2.59430626238231E-006</v>
      </c>
      <c r="F2569" s="6" t="n">
        <v>4.78855595159352E-006</v>
      </c>
      <c r="G2569" s="6" t="n">
        <v>6.51313531622075E-007</v>
      </c>
      <c r="H2569" s="3" t="b">
        <f aca="false">TRUE()</f>
        <v>1</v>
      </c>
      <c r="I2569" s="3" t="s">
        <v>4528</v>
      </c>
      <c r="J2569" s="3" t="s">
        <v>12</v>
      </c>
    </row>
    <row r="2570" customFormat="false" ht="15" hidden="false" customHeight="false" outlineLevel="0" collapsed="false">
      <c r="A2570" s="1" t="s">
        <v>4529</v>
      </c>
      <c r="B2570" s="2" t="n">
        <v>0.83445706611278</v>
      </c>
      <c r="C2570" s="2" t="n">
        <v>0.550503876522124</v>
      </c>
      <c r="D2570" s="2" t="n">
        <v>4.69870923017167</v>
      </c>
      <c r="E2570" s="6" t="n">
        <v>2.61810884017498E-006</v>
      </c>
      <c r="F2570" s="6" t="n">
        <v>4.83060953773041E-006</v>
      </c>
      <c r="G2570" s="6" t="n">
        <v>6.57033433400623E-007</v>
      </c>
      <c r="H2570" s="3" t="b">
        <f aca="false">TRUE()</f>
        <v>1</v>
      </c>
      <c r="I2570" s="3" t="s">
        <v>4530</v>
      </c>
      <c r="J2570" s="3" t="s">
        <v>4531</v>
      </c>
    </row>
    <row r="2571" customFormat="false" ht="15" hidden="false" customHeight="false" outlineLevel="0" collapsed="false">
      <c r="A2571" s="1" t="s">
        <v>4532</v>
      </c>
      <c r="B2571" s="2" t="n">
        <v>1.07724299893246</v>
      </c>
      <c r="C2571" s="2" t="n">
        <v>0.793289809341805</v>
      </c>
      <c r="D2571" s="2" t="n">
        <v>4.69748008448943</v>
      </c>
      <c r="E2571" s="6" t="n">
        <v>2.63390857549459E-006</v>
      </c>
      <c r="F2571" s="6" t="n">
        <v>4.85787029099002E-006</v>
      </c>
      <c r="G2571" s="6" t="n">
        <v>6.60741293903805E-007</v>
      </c>
      <c r="H2571" s="3" t="b">
        <f aca="false">TRUE()</f>
        <v>1</v>
      </c>
      <c r="I2571" s="3" t="s">
        <v>11</v>
      </c>
      <c r="J2571" s="3" t="s">
        <v>12</v>
      </c>
    </row>
    <row r="2572" customFormat="false" ht="15" hidden="false" customHeight="false" outlineLevel="0" collapsed="false">
      <c r="A2572" s="1" t="s">
        <v>4533</v>
      </c>
      <c r="B2572" s="2" t="n">
        <v>0.600517314915997</v>
      </c>
      <c r="C2572" s="2" t="n">
        <v>0.316564125325342</v>
      </c>
      <c r="D2572" s="2" t="n">
        <v>4.68875213268031</v>
      </c>
      <c r="E2572" s="6" t="n">
        <v>2.74876091079031E-006</v>
      </c>
      <c r="F2572" s="6" t="n">
        <v>5.06772723342905E-006</v>
      </c>
      <c r="G2572" s="6" t="n">
        <v>6.89284902393937E-007</v>
      </c>
      <c r="H2572" s="3" t="b">
        <f aca="false">TRUE()</f>
        <v>1</v>
      </c>
      <c r="I2572" s="3" t="s">
        <v>2601</v>
      </c>
      <c r="J2572" s="3" t="s">
        <v>12</v>
      </c>
    </row>
    <row r="2573" customFormat="false" ht="15" hidden="false" customHeight="false" outlineLevel="0" collapsed="false">
      <c r="A2573" s="1" t="s">
        <v>4534</v>
      </c>
      <c r="B2573" s="2" t="n">
        <v>1.15200309344505</v>
      </c>
      <c r="C2573" s="2" t="n">
        <v>0.868049903854395</v>
      </c>
      <c r="D2573" s="2" t="n">
        <v>4.68647347453152</v>
      </c>
      <c r="E2573" s="6" t="n">
        <v>2.77952824603156E-006</v>
      </c>
      <c r="F2573" s="6" t="n">
        <v>5.12245874268647E-006</v>
      </c>
      <c r="G2573" s="6" t="n">
        <v>6.96729186839146E-007</v>
      </c>
      <c r="H2573" s="3" t="b">
        <f aca="false">TRUE()</f>
        <v>1</v>
      </c>
      <c r="I2573" s="3" t="s">
        <v>11</v>
      </c>
      <c r="J2573" s="3" t="s">
        <v>12</v>
      </c>
    </row>
    <row r="2574" customFormat="false" ht="15" hidden="false" customHeight="false" outlineLevel="0" collapsed="false">
      <c r="A2574" s="1" t="s">
        <v>4535</v>
      </c>
      <c r="B2574" s="2" t="n">
        <v>0.803308088994902</v>
      </c>
      <c r="C2574" s="2" t="n">
        <v>0.519354899404247</v>
      </c>
      <c r="D2574" s="2" t="n">
        <v>4.68332856093905</v>
      </c>
      <c r="E2574" s="6" t="n">
        <v>2.82253535730108E-006</v>
      </c>
      <c r="F2574" s="6" t="n">
        <v>5.19969591667591E-006</v>
      </c>
      <c r="G2574" s="6" t="n">
        <v>7.07234570314267E-007</v>
      </c>
      <c r="H2574" s="3" t="b">
        <f aca="false">TRUE()</f>
        <v>1</v>
      </c>
      <c r="I2574" s="3" t="s">
        <v>11</v>
      </c>
      <c r="J2574" s="3" t="s">
        <v>12</v>
      </c>
    </row>
    <row r="2575" customFormat="false" ht="15" hidden="false" customHeight="false" outlineLevel="0" collapsed="false">
      <c r="A2575" s="1" t="s">
        <v>4536</v>
      </c>
      <c r="B2575" s="2" t="n">
        <v>0.444095902033132</v>
      </c>
      <c r="C2575" s="2" t="n">
        <v>0.160142712442476</v>
      </c>
      <c r="D2575" s="2" t="n">
        <v>4.6818953663171</v>
      </c>
      <c r="E2575" s="6" t="n">
        <v>2.84234560866468E-006</v>
      </c>
      <c r="F2575" s="6" t="n">
        <v>5.23415624905617E-006</v>
      </c>
      <c r="G2575" s="6" t="n">
        <v>7.1192167870568E-007</v>
      </c>
      <c r="H2575" s="3" t="b">
        <f aca="false">TRUE()</f>
        <v>1</v>
      </c>
      <c r="I2575" s="3" t="s">
        <v>11</v>
      </c>
      <c r="J2575" s="3" t="s">
        <v>12</v>
      </c>
    </row>
    <row r="2576" customFormat="false" ht="15" hidden="false" customHeight="false" outlineLevel="0" collapsed="false">
      <c r="A2576" s="1" t="s">
        <v>4537</v>
      </c>
      <c r="B2576" s="2" t="n">
        <v>1.60090404459018</v>
      </c>
      <c r="C2576" s="2" t="n">
        <v>1.31695085499952</v>
      </c>
      <c r="D2576" s="2" t="n">
        <v>4.67704218309606</v>
      </c>
      <c r="E2576" s="6" t="n">
        <v>2.91042404601931E-006</v>
      </c>
      <c r="F2576" s="6" t="n">
        <v>5.35744076820641E-006</v>
      </c>
      <c r="G2576" s="6" t="n">
        <v>7.2869017350323E-007</v>
      </c>
      <c r="H2576" s="3" t="b">
        <f aca="false">TRUE()</f>
        <v>1</v>
      </c>
      <c r="I2576" s="3" t="s">
        <v>47</v>
      </c>
      <c r="J2576" s="3" t="s">
        <v>12</v>
      </c>
    </row>
    <row r="2577" customFormat="false" ht="15" hidden="false" customHeight="false" outlineLevel="0" collapsed="false">
      <c r="A2577" s="1" t="s">
        <v>4538</v>
      </c>
      <c r="B2577" s="2" t="n">
        <v>0.685803190227984</v>
      </c>
      <c r="C2577" s="2" t="n">
        <v>0.401850000637329</v>
      </c>
      <c r="D2577" s="2" t="n">
        <v>4.6747206017111</v>
      </c>
      <c r="E2577" s="6" t="n">
        <v>2.94354079208136E-006</v>
      </c>
      <c r="F2577" s="6" t="n">
        <v>5.41629788605032E-006</v>
      </c>
      <c r="G2577" s="6" t="n">
        <v>7.36695600958089E-007</v>
      </c>
      <c r="H2577" s="3" t="b">
        <f aca="false">TRUE()</f>
        <v>1</v>
      </c>
      <c r="I2577" s="3" t="s">
        <v>66</v>
      </c>
      <c r="J2577" s="3" t="s">
        <v>12</v>
      </c>
    </row>
    <row r="2578" customFormat="false" ht="15" hidden="false" customHeight="false" outlineLevel="0" collapsed="false">
      <c r="A2578" s="1" t="s">
        <v>4539</v>
      </c>
      <c r="B2578" s="2" t="n">
        <v>0.501653564251969</v>
      </c>
      <c r="C2578" s="2" t="n">
        <v>0.217700374661313</v>
      </c>
      <c r="D2578" s="2" t="n">
        <v>4.6730839965793</v>
      </c>
      <c r="E2578" s="6" t="n">
        <v>2.96710347516969E-006</v>
      </c>
      <c r="F2578" s="6" t="n">
        <v>5.45753607772772E-006</v>
      </c>
      <c r="G2578" s="6" t="n">
        <v>7.42304597183803E-007</v>
      </c>
      <c r="H2578" s="3" t="b">
        <f aca="false">TRUE()</f>
        <v>1</v>
      </c>
      <c r="I2578" s="3" t="s">
        <v>4540</v>
      </c>
      <c r="J2578" s="3" t="s">
        <v>12</v>
      </c>
    </row>
    <row r="2579" customFormat="false" ht="15" hidden="false" customHeight="false" outlineLevel="0" collapsed="false">
      <c r="A2579" s="1" t="s">
        <v>4541</v>
      </c>
      <c r="B2579" s="2" t="n">
        <v>0.516325204740987</v>
      </c>
      <c r="C2579" s="2" t="n">
        <v>0.232372015150331</v>
      </c>
      <c r="D2579" s="2" t="n">
        <v>4.67020035432619</v>
      </c>
      <c r="E2579" s="6" t="n">
        <v>3.00906110430613E-006</v>
      </c>
      <c r="F2579" s="6" t="n">
        <v>5.5325638612921E-006</v>
      </c>
      <c r="G2579" s="6" t="n">
        <v>7.52509471299733E-007</v>
      </c>
      <c r="H2579" s="3" t="b">
        <f aca="false">TRUE()</f>
        <v>1</v>
      </c>
      <c r="I2579" s="3" t="s">
        <v>11</v>
      </c>
      <c r="J2579" s="3" t="s">
        <v>12</v>
      </c>
    </row>
    <row r="2580" customFormat="false" ht="15" hidden="false" customHeight="false" outlineLevel="0" collapsed="false">
      <c r="A2580" s="1" t="s">
        <v>4542</v>
      </c>
      <c r="B2580" s="2" t="n">
        <v>-0.191197799732853</v>
      </c>
      <c r="C2580" s="2" t="n">
        <v>-0.475150989323509</v>
      </c>
      <c r="D2580" s="2" t="n">
        <v>-4.66683879296005</v>
      </c>
      <c r="E2580" s="6" t="n">
        <v>3.05869118174834E-006</v>
      </c>
      <c r="F2580" s="6" t="n">
        <v>5.62163482027419E-006</v>
      </c>
      <c r="G2580" s="6" t="n">
        <v>7.6462442233007E-007</v>
      </c>
      <c r="H2580" s="3" t="b">
        <f aca="false">TRUE()</f>
        <v>1</v>
      </c>
      <c r="I2580" s="3" t="s">
        <v>92</v>
      </c>
      <c r="J2580" s="3" t="s">
        <v>12</v>
      </c>
    </row>
    <row r="2581" customFormat="false" ht="15" hidden="false" customHeight="false" outlineLevel="0" collapsed="false">
      <c r="A2581" s="1" t="s">
        <v>4543</v>
      </c>
      <c r="B2581" s="2" t="n">
        <v>1.11799720939845</v>
      </c>
      <c r="C2581" s="2" t="n">
        <v>0.834044019807796</v>
      </c>
      <c r="D2581" s="2" t="n">
        <v>4.66584390733645</v>
      </c>
      <c r="E2581" s="6" t="n">
        <v>3.07352963144595E-006</v>
      </c>
      <c r="F2581" s="6" t="n">
        <v>5.64671722986582E-006</v>
      </c>
      <c r="G2581" s="6" t="n">
        <v>7.68035996286365E-007</v>
      </c>
      <c r="H2581" s="3" t="b">
        <f aca="false">TRUE()</f>
        <v>1</v>
      </c>
      <c r="I2581" s="3" t="s">
        <v>104</v>
      </c>
      <c r="J2581" s="3" t="s">
        <v>12</v>
      </c>
    </row>
    <row r="2582" customFormat="false" ht="15" hidden="false" customHeight="false" outlineLevel="0" collapsed="false">
      <c r="A2582" s="1" t="s">
        <v>4544</v>
      </c>
      <c r="B2582" s="2" t="n">
        <v>1.86059694333458</v>
      </c>
      <c r="C2582" s="2" t="n">
        <v>1.57664375374393</v>
      </c>
      <c r="D2582" s="2" t="n">
        <v>4.66117128460879</v>
      </c>
      <c r="E2582" s="6" t="n">
        <v>3.14414918421705E-006</v>
      </c>
      <c r="F2582" s="6" t="n">
        <v>5.77422205857762E-006</v>
      </c>
      <c r="G2582" s="6" t="n">
        <v>7.85378514808992E-007</v>
      </c>
      <c r="H2582" s="3" t="b">
        <f aca="false">TRUE()</f>
        <v>1</v>
      </c>
      <c r="I2582" s="3" t="s">
        <v>47</v>
      </c>
      <c r="J2582" s="3" t="s">
        <v>12</v>
      </c>
    </row>
    <row r="2583" customFormat="false" ht="15" hidden="false" customHeight="false" outlineLevel="0" collapsed="false">
      <c r="A2583" s="1" t="s">
        <v>4545</v>
      </c>
      <c r="B2583" s="2" t="n">
        <v>0.61969230425673</v>
      </c>
      <c r="C2583" s="2" t="n">
        <v>0.335739114666075</v>
      </c>
      <c r="D2583" s="2" t="n">
        <v>4.65710685188686</v>
      </c>
      <c r="E2583" s="6" t="n">
        <v>3.20684026664368E-006</v>
      </c>
      <c r="F2583" s="6" t="n">
        <v>5.88707314635595E-006</v>
      </c>
      <c r="G2583" s="6" t="n">
        <v>8.00727910591626E-007</v>
      </c>
      <c r="H2583" s="3" t="b">
        <f aca="false">TRUE()</f>
        <v>1</v>
      </c>
      <c r="I2583" s="3" t="s">
        <v>4546</v>
      </c>
      <c r="J2583" s="3" t="s">
        <v>4547</v>
      </c>
    </row>
    <row r="2584" customFormat="false" ht="15" hidden="false" customHeight="false" outlineLevel="0" collapsed="false">
      <c r="A2584" s="1" t="s">
        <v>4548</v>
      </c>
      <c r="B2584" s="2" t="n">
        <v>0.161904674017167</v>
      </c>
      <c r="C2584" s="2" t="n">
        <v>-0.122048515573489</v>
      </c>
      <c r="D2584" s="2" t="n">
        <v>-4.6537228441556</v>
      </c>
      <c r="E2584" s="6" t="n">
        <v>3.25994925000345E-006</v>
      </c>
      <c r="F2584" s="6" t="n">
        <v>5.98225297910041E-006</v>
      </c>
      <c r="G2584" s="6" t="n">
        <v>8.13673757655054E-007</v>
      </c>
      <c r="H2584" s="3" t="b">
        <f aca="false">TRUE()</f>
        <v>1</v>
      </c>
      <c r="I2584" s="3" t="s">
        <v>4549</v>
      </c>
      <c r="J2584" s="3" t="s">
        <v>4550</v>
      </c>
    </row>
    <row r="2585" customFormat="false" ht="15" hidden="false" customHeight="false" outlineLevel="0" collapsed="false">
      <c r="A2585" s="1" t="s">
        <v>4551</v>
      </c>
      <c r="B2585" s="2" t="n">
        <v>0.641086017455128</v>
      </c>
      <c r="C2585" s="2" t="n">
        <v>0.357132827864473</v>
      </c>
      <c r="D2585" s="2" t="n">
        <v>4.65266052639278</v>
      </c>
      <c r="E2585" s="6" t="n">
        <v>3.27679463675845E-006</v>
      </c>
      <c r="F2585" s="6" t="n">
        <v>6.01083845906929E-006</v>
      </c>
      <c r="G2585" s="6" t="n">
        <v>8.17561800334277E-007</v>
      </c>
      <c r="H2585" s="3" t="b">
        <f aca="false">TRUE()</f>
        <v>1</v>
      </c>
      <c r="I2585" s="3" t="s">
        <v>207</v>
      </c>
      <c r="J2585" s="3" t="s">
        <v>208</v>
      </c>
    </row>
    <row r="2586" customFormat="false" ht="15" hidden="false" customHeight="false" outlineLevel="0" collapsed="false">
      <c r="A2586" s="1" t="s">
        <v>4552</v>
      </c>
      <c r="B2586" s="2" t="n">
        <v>0.666873698507773</v>
      </c>
      <c r="C2586" s="2" t="n">
        <v>0.382920508917117</v>
      </c>
      <c r="D2586" s="2" t="n">
        <v>4.65089166013039</v>
      </c>
      <c r="E2586" s="6" t="n">
        <v>3.30502929663109E-006</v>
      </c>
      <c r="F2586" s="6" t="n">
        <v>6.06028582825198E-006</v>
      </c>
      <c r="G2586" s="6" t="n">
        <v>8.24287364570627E-007</v>
      </c>
      <c r="H2586" s="3" t="b">
        <f aca="false">TRUE()</f>
        <v>1</v>
      </c>
      <c r="I2586" s="3" t="s">
        <v>182</v>
      </c>
      <c r="J2586" s="3" t="s">
        <v>12</v>
      </c>
    </row>
    <row r="2587" customFormat="false" ht="15" hidden="false" customHeight="false" outlineLevel="0" collapsed="false">
      <c r="A2587" s="1" t="s">
        <v>4553</v>
      </c>
      <c r="B2587" s="2" t="n">
        <v>1.51457317282976</v>
      </c>
      <c r="C2587" s="2" t="n">
        <v>1.2306199832391</v>
      </c>
      <c r="D2587" s="2" t="n">
        <v>4.6505266221152</v>
      </c>
      <c r="E2587" s="6" t="n">
        <v>3.31088500972875E-006</v>
      </c>
      <c r="F2587" s="6" t="n">
        <v>6.06867553987405E-006</v>
      </c>
      <c r="G2587" s="6" t="n">
        <v>8.25302742201276E-007</v>
      </c>
      <c r="H2587" s="3" t="b">
        <f aca="false">TRUE()</f>
        <v>1</v>
      </c>
      <c r="I2587" s="3" t="s">
        <v>4079</v>
      </c>
      <c r="J2587" s="3" t="s">
        <v>4080</v>
      </c>
    </row>
    <row r="2588" customFormat="false" ht="15" hidden="false" customHeight="false" outlineLevel="0" collapsed="false">
      <c r="A2588" s="1" t="s">
        <v>4554</v>
      </c>
      <c r="B2588" s="2" t="n">
        <v>0.538523009349724</v>
      </c>
      <c r="C2588" s="2" t="n">
        <v>0.254569819759068</v>
      </c>
      <c r="D2588" s="2" t="n">
        <v>4.65047831009953</v>
      </c>
      <c r="E2588" s="6" t="n">
        <v>3.31166074623989E-006</v>
      </c>
      <c r="F2588" s="6" t="n">
        <v>6.06775103872327E-006</v>
      </c>
      <c r="G2588" s="6" t="n">
        <v>8.25302742201276E-007</v>
      </c>
      <c r="H2588" s="3" t="b">
        <f aca="false">TRUE()</f>
        <v>1</v>
      </c>
      <c r="I2588" s="3" t="s">
        <v>4555</v>
      </c>
      <c r="J2588" s="3" t="s">
        <v>4556</v>
      </c>
    </row>
    <row r="2589" customFormat="false" ht="15" hidden="false" customHeight="false" outlineLevel="0" collapsed="false">
      <c r="A2589" s="1" t="s">
        <v>4557</v>
      </c>
      <c r="B2589" s="2" t="n">
        <v>1.23840473932508</v>
      </c>
      <c r="C2589" s="2" t="n">
        <v>0.954451549734423</v>
      </c>
      <c r="D2589" s="2" t="n">
        <v>4.64948518772905</v>
      </c>
      <c r="E2589" s="6" t="n">
        <v>3.32764579017082E-006</v>
      </c>
      <c r="F2589" s="6" t="n">
        <v>6.09468355695891E-006</v>
      </c>
      <c r="G2589" s="6" t="n">
        <v>8.28965957948331E-007</v>
      </c>
      <c r="H2589" s="3" t="b">
        <f aca="false">TRUE()</f>
        <v>1</v>
      </c>
      <c r="I2589" s="3" t="s">
        <v>132</v>
      </c>
      <c r="J2589" s="3" t="s">
        <v>12</v>
      </c>
    </row>
    <row r="2590" customFormat="false" ht="15" hidden="false" customHeight="false" outlineLevel="0" collapsed="false">
      <c r="A2590" s="1" t="s">
        <v>4558</v>
      </c>
      <c r="B2590" s="2" t="n">
        <v>0.398382033772034</v>
      </c>
      <c r="C2590" s="2" t="n">
        <v>0.114428844181378</v>
      </c>
      <c r="D2590" s="2" t="n">
        <v>4.64614090092601</v>
      </c>
      <c r="E2590" s="6" t="n">
        <v>3.38202050346342E-006</v>
      </c>
      <c r="F2590" s="6" t="n">
        <v>6.19187994840347E-006</v>
      </c>
      <c r="G2590" s="6" t="n">
        <v>8.4218608644064E-007</v>
      </c>
      <c r="H2590" s="3" t="b">
        <f aca="false">TRUE()</f>
        <v>1</v>
      </c>
      <c r="I2590" s="3" t="s">
        <v>1623</v>
      </c>
      <c r="J2590" s="3" t="s">
        <v>12</v>
      </c>
    </row>
    <row r="2591" customFormat="false" ht="15" hidden="false" customHeight="false" outlineLevel="0" collapsed="false">
      <c r="A2591" s="1" t="s">
        <v>4559</v>
      </c>
      <c r="B2591" s="2" t="n">
        <v>0.122299760820846</v>
      </c>
      <c r="C2591" s="2" t="n">
        <v>-0.161653428769809</v>
      </c>
      <c r="D2591" s="2" t="n">
        <v>-4.64520824660585</v>
      </c>
      <c r="E2591" s="6" t="n">
        <v>3.39733581647431E-006</v>
      </c>
      <c r="F2591" s="6" t="n">
        <v>6.21751805794913E-006</v>
      </c>
      <c r="G2591" s="6" t="n">
        <v>8.4567324370498E-007</v>
      </c>
      <c r="H2591" s="3" t="b">
        <f aca="false">TRUE()</f>
        <v>1</v>
      </c>
      <c r="I2591" s="3" t="s">
        <v>1377</v>
      </c>
      <c r="J2591" s="3" t="s">
        <v>12</v>
      </c>
    </row>
    <row r="2592" customFormat="false" ht="15" hidden="false" customHeight="false" outlineLevel="0" collapsed="false">
      <c r="A2592" s="1" t="s">
        <v>4560</v>
      </c>
      <c r="B2592" s="2" t="n">
        <v>-0.354283468199747</v>
      </c>
      <c r="C2592" s="2" t="n">
        <v>-0.638236657790403</v>
      </c>
      <c r="D2592" s="2" t="n">
        <v>-4.64417602771614</v>
      </c>
      <c r="E2592" s="6" t="n">
        <v>3.41436363415979E-006</v>
      </c>
      <c r="F2592" s="6" t="n">
        <v>6.24626924967865E-006</v>
      </c>
      <c r="G2592" s="6" t="n">
        <v>8.49583825603363E-007</v>
      </c>
      <c r="H2592" s="3" t="b">
        <f aca="false">TRUE()</f>
        <v>1</v>
      </c>
      <c r="I2592" s="3" t="s">
        <v>4561</v>
      </c>
      <c r="J2592" s="3" t="s">
        <v>12</v>
      </c>
    </row>
    <row r="2593" customFormat="false" ht="15" hidden="false" customHeight="false" outlineLevel="0" collapsed="false">
      <c r="A2593" s="1" t="s">
        <v>4562</v>
      </c>
      <c r="B2593" s="2" t="n">
        <v>0.546355103716058</v>
      </c>
      <c r="C2593" s="2" t="n">
        <v>0.262401914125402</v>
      </c>
      <c r="D2593" s="2" t="n">
        <v>4.64262912314116</v>
      </c>
      <c r="E2593" s="6" t="n">
        <v>3.44003518486723E-006</v>
      </c>
      <c r="F2593" s="6" t="n">
        <v>6.29080508343776E-006</v>
      </c>
      <c r="G2593" s="6" t="n">
        <v>8.55641349304162E-007</v>
      </c>
      <c r="H2593" s="3" t="b">
        <f aca="false">TRUE()</f>
        <v>1</v>
      </c>
      <c r="I2593" s="3" t="s">
        <v>4563</v>
      </c>
      <c r="J2593" s="3" t="s">
        <v>4564</v>
      </c>
    </row>
    <row r="2594" customFormat="false" ht="15" hidden="false" customHeight="false" outlineLevel="0" collapsed="false">
      <c r="A2594" s="1" t="s">
        <v>4565</v>
      </c>
      <c r="B2594" s="2" t="n">
        <v>-0.346368954150662</v>
      </c>
      <c r="C2594" s="2" t="n">
        <v>-0.630322143741317</v>
      </c>
      <c r="D2594" s="2" t="n">
        <v>-4.6389491798675</v>
      </c>
      <c r="E2594" s="6" t="n">
        <v>3.5018514275285E-006</v>
      </c>
      <c r="F2594" s="6" t="n">
        <v>6.4013790075145E-006</v>
      </c>
      <c r="G2594" s="6" t="n">
        <v>8.70681017572373E-007</v>
      </c>
      <c r="H2594" s="3" t="b">
        <f aca="false">TRUE()</f>
        <v>1</v>
      </c>
      <c r="I2594" s="3" t="s">
        <v>4566</v>
      </c>
      <c r="J2594" s="3" t="s">
        <v>12</v>
      </c>
    </row>
    <row r="2595" customFormat="false" ht="15" hidden="false" customHeight="false" outlineLevel="0" collapsed="false">
      <c r="A2595" s="1" t="s">
        <v>4567</v>
      </c>
      <c r="B2595" s="2" t="n">
        <v>0.71239542004939</v>
      </c>
      <c r="C2595" s="2" t="n">
        <v>0.428442230458734</v>
      </c>
      <c r="D2595" s="2" t="n">
        <v>4.63652445855244</v>
      </c>
      <c r="E2595" s="6" t="n">
        <v>3.54316286604724E-006</v>
      </c>
      <c r="F2595" s="6" t="n">
        <v>6.47439937743404E-006</v>
      </c>
      <c r="G2595" s="6" t="n">
        <v>8.8061285412047E-007</v>
      </c>
      <c r="H2595" s="3" t="b">
        <f aca="false">TRUE()</f>
        <v>1</v>
      </c>
      <c r="I2595" s="3" t="s">
        <v>11</v>
      </c>
      <c r="J2595" s="3" t="s">
        <v>12</v>
      </c>
    </row>
    <row r="2596" customFormat="false" ht="15" hidden="false" customHeight="false" outlineLevel="0" collapsed="false">
      <c r="A2596" s="1" t="s">
        <v>4568</v>
      </c>
      <c r="B2596" s="2" t="n">
        <v>0.537965021183988</v>
      </c>
      <c r="C2596" s="2" t="n">
        <v>0.254011831593332</v>
      </c>
      <c r="D2596" s="2" t="n">
        <v>4.63376394595478</v>
      </c>
      <c r="E2596" s="6" t="n">
        <v>3.59076422013028E-006</v>
      </c>
      <c r="F2596" s="6" t="n">
        <v>6.55885256393738E-006</v>
      </c>
      <c r="G2596" s="6" t="n">
        <v>8.92099720665264E-007</v>
      </c>
      <c r="H2596" s="3" t="b">
        <f aca="false">TRUE()</f>
        <v>1</v>
      </c>
      <c r="I2596" s="3" t="s">
        <v>4569</v>
      </c>
      <c r="J2596" s="3" t="s">
        <v>12</v>
      </c>
    </row>
    <row r="2597" customFormat="false" ht="15" hidden="false" customHeight="false" outlineLevel="0" collapsed="false">
      <c r="A2597" s="1" t="s">
        <v>4570</v>
      </c>
      <c r="B2597" s="2" t="n">
        <v>0.932436716187365</v>
      </c>
      <c r="C2597" s="2" t="n">
        <v>0.64848352659671</v>
      </c>
      <c r="D2597" s="2" t="n">
        <v>4.63213249798408</v>
      </c>
      <c r="E2597" s="6" t="n">
        <v>3.61918398380467E-006</v>
      </c>
      <c r="F2597" s="6" t="n">
        <v>6.60821728938141E-006</v>
      </c>
      <c r="G2597" s="6" t="n">
        <v>8.98814044146397E-007</v>
      </c>
      <c r="H2597" s="3" t="b">
        <f aca="false">TRUE()</f>
        <v>1</v>
      </c>
      <c r="I2597" s="3" t="s">
        <v>4571</v>
      </c>
      <c r="J2597" s="3" t="s">
        <v>4572</v>
      </c>
    </row>
    <row r="2598" customFormat="false" ht="15" hidden="false" customHeight="false" outlineLevel="0" collapsed="false">
      <c r="A2598" s="1" t="s">
        <v>4573</v>
      </c>
      <c r="B2598" s="2" t="n">
        <v>0.138259920405863</v>
      </c>
      <c r="C2598" s="2" t="n">
        <v>-0.145693269184793</v>
      </c>
      <c r="D2598" s="2" t="n">
        <v>-4.63010692226537</v>
      </c>
      <c r="E2598" s="6" t="n">
        <v>3.65476960943344E-006</v>
      </c>
      <c r="F2598" s="6" t="n">
        <v>6.67062300682114E-006</v>
      </c>
      <c r="G2598" s="6" t="n">
        <v>9.07302132962725E-007</v>
      </c>
      <c r="H2598" s="3" t="b">
        <f aca="false">TRUE()</f>
        <v>1</v>
      </c>
      <c r="I2598" s="3" t="s">
        <v>4143</v>
      </c>
      <c r="J2598" s="3" t="s">
        <v>4574</v>
      </c>
    </row>
    <row r="2599" customFormat="false" ht="15" hidden="false" customHeight="false" outlineLevel="0" collapsed="false">
      <c r="A2599" s="1" t="s">
        <v>4575</v>
      </c>
      <c r="B2599" s="2" t="n">
        <v>1.18762700317577</v>
      </c>
      <c r="C2599" s="2" t="n">
        <v>0.903673813585116</v>
      </c>
      <c r="D2599" s="2" t="n">
        <v>4.62825938604985</v>
      </c>
      <c r="E2599" s="6" t="n">
        <v>3.68751973347482E-006</v>
      </c>
      <c r="F2599" s="6" t="n">
        <v>6.72780736592403E-006</v>
      </c>
      <c r="G2599" s="6" t="n">
        <v>9.15080040803282E-007</v>
      </c>
      <c r="H2599" s="3" t="b">
        <f aca="false">TRUE()</f>
        <v>1</v>
      </c>
      <c r="I2599" s="3" t="s">
        <v>1033</v>
      </c>
      <c r="J2599" s="3" t="s">
        <v>12</v>
      </c>
    </row>
    <row r="2600" customFormat="false" ht="15" hidden="false" customHeight="false" outlineLevel="0" collapsed="false">
      <c r="A2600" s="1" t="s">
        <v>4576</v>
      </c>
      <c r="B2600" s="2" t="n">
        <v>0.61131708029616</v>
      </c>
      <c r="C2600" s="2" t="n">
        <v>0.327363890705505</v>
      </c>
      <c r="D2600" s="2" t="n">
        <v>4.62511737625775</v>
      </c>
      <c r="E2600" s="6" t="n">
        <v>3.74386327202004E-006</v>
      </c>
      <c r="F2600" s="6" t="n">
        <v>6.82797687932858E-006</v>
      </c>
      <c r="G2600" s="6" t="n">
        <v>9.28704557295498E-007</v>
      </c>
      <c r="H2600" s="3" t="b">
        <f aca="false">TRUE()</f>
        <v>1</v>
      </c>
      <c r="I2600" s="3" t="s">
        <v>11</v>
      </c>
      <c r="J2600" s="3" t="s">
        <v>12</v>
      </c>
    </row>
    <row r="2601" customFormat="false" ht="15" hidden="false" customHeight="false" outlineLevel="0" collapsed="false">
      <c r="A2601" s="1" t="s">
        <v>4577</v>
      </c>
      <c r="B2601" s="2" t="n">
        <v>0.00507544952983352</v>
      </c>
      <c r="C2601" s="2" t="n">
        <v>-0.278877740060822</v>
      </c>
      <c r="D2601" s="2" t="n">
        <v>-4.62031039754325</v>
      </c>
      <c r="E2601" s="6" t="n">
        <v>3.83166364402895E-006</v>
      </c>
      <c r="F2601" s="6" t="n">
        <v>6.985417566422E-006</v>
      </c>
      <c r="G2601" s="6" t="n">
        <v>9.50118789679625E-007</v>
      </c>
      <c r="H2601" s="3" t="b">
        <f aca="false">TRUE()</f>
        <v>1</v>
      </c>
      <c r="I2601" s="3" t="s">
        <v>4578</v>
      </c>
      <c r="J2601" s="3" t="s">
        <v>4579</v>
      </c>
    </row>
    <row r="2602" customFormat="false" ht="15" hidden="false" customHeight="false" outlineLevel="0" collapsed="false">
      <c r="A2602" s="1" t="s">
        <v>4580</v>
      </c>
      <c r="B2602" s="2" t="n">
        <v>0.936088236179807</v>
      </c>
      <c r="C2602" s="2" t="n">
        <v>0.652135046589151</v>
      </c>
      <c r="D2602" s="2" t="n">
        <v>4.61523931557717</v>
      </c>
      <c r="E2602" s="6" t="n">
        <v>3.92642605951409E-006</v>
      </c>
      <c r="F2602" s="6" t="n">
        <v>7.15542465286305E-006</v>
      </c>
      <c r="G2602" s="6" t="n">
        <v>9.73242235868836E-007</v>
      </c>
      <c r="H2602" s="3" t="b">
        <f aca="false">TRUE()</f>
        <v>1</v>
      </c>
      <c r="I2602" s="3" t="s">
        <v>11</v>
      </c>
      <c r="J2602" s="3" t="s">
        <v>4581</v>
      </c>
    </row>
    <row r="2603" customFormat="false" ht="15" hidden="false" customHeight="false" outlineLevel="0" collapsed="false">
      <c r="A2603" s="1" t="s">
        <v>4582</v>
      </c>
      <c r="B2603" s="2" t="n">
        <v>1.1594782140072</v>
      </c>
      <c r="C2603" s="2" t="n">
        <v>0.87552502441654</v>
      </c>
      <c r="D2603" s="2" t="n">
        <v>4.61461379753958</v>
      </c>
      <c r="E2603" s="6" t="n">
        <v>3.93826946084302E-006</v>
      </c>
      <c r="F2603" s="6" t="n">
        <v>7.17424951744655E-006</v>
      </c>
      <c r="G2603" s="6" t="n">
        <v>9.7580269233173E-007</v>
      </c>
      <c r="H2603" s="3" t="b">
        <f aca="false">TRUE()</f>
        <v>1</v>
      </c>
      <c r="I2603" s="3" t="s">
        <v>11</v>
      </c>
      <c r="J2603" s="3" t="s">
        <v>12</v>
      </c>
    </row>
    <row r="2604" customFormat="false" ht="15" hidden="false" customHeight="false" outlineLevel="0" collapsed="false">
      <c r="A2604" s="1" t="s">
        <v>4583</v>
      </c>
      <c r="B2604" s="2" t="n">
        <v>-0.030782982296623</v>
      </c>
      <c r="C2604" s="2" t="n">
        <v>-0.314736171887279</v>
      </c>
      <c r="D2604" s="2" t="n">
        <v>-4.61450321248511</v>
      </c>
      <c r="E2604" s="6" t="n">
        <v>3.94036680904781E-006</v>
      </c>
      <c r="F2604" s="6" t="n">
        <v>7.17531259119733E-006</v>
      </c>
      <c r="G2604" s="6" t="n">
        <v>9.75947285884774E-007</v>
      </c>
      <c r="H2604" s="3" t="b">
        <f aca="false">TRUE()</f>
        <v>1</v>
      </c>
      <c r="I2604" s="3" t="s">
        <v>4584</v>
      </c>
      <c r="J2604" s="3" t="s">
        <v>12</v>
      </c>
    </row>
    <row r="2605" customFormat="false" ht="15" hidden="false" customHeight="false" outlineLevel="0" collapsed="false">
      <c r="A2605" s="1" t="s">
        <v>4585</v>
      </c>
      <c r="B2605" s="2" t="n">
        <v>-0.225015503951585</v>
      </c>
      <c r="C2605" s="2" t="n">
        <v>-0.508968693542241</v>
      </c>
      <c r="D2605" s="2" t="n">
        <v>-4.60739432890165</v>
      </c>
      <c r="E2605" s="6" t="n">
        <v>4.07746299894873E-006</v>
      </c>
      <c r="F2605" s="6" t="n">
        <v>7.42211006721082E-006</v>
      </c>
      <c r="G2605" s="6" t="n">
        <v>1.00951534634448E-006</v>
      </c>
      <c r="H2605" s="3" t="b">
        <f aca="false">TRUE()</f>
        <v>1</v>
      </c>
      <c r="I2605" s="3" t="s">
        <v>4586</v>
      </c>
      <c r="J2605" s="3" t="s">
        <v>12</v>
      </c>
    </row>
    <row r="2606" customFormat="false" ht="15" hidden="false" customHeight="false" outlineLevel="0" collapsed="false">
      <c r="A2606" s="1" t="s">
        <v>4587</v>
      </c>
      <c r="B2606" s="2" t="n">
        <v>-0.233985873323295</v>
      </c>
      <c r="C2606" s="2" t="n">
        <v>-0.517939062913951</v>
      </c>
      <c r="D2606" s="2" t="n">
        <v>-4.59765410592036</v>
      </c>
      <c r="E2606" s="6" t="n">
        <v>4.2727457302813E-006</v>
      </c>
      <c r="F2606" s="6" t="n">
        <v>7.77459299866925E-006</v>
      </c>
      <c r="G2606" s="6" t="n">
        <v>1.05745817195734E-006</v>
      </c>
      <c r="H2606" s="3" t="b">
        <f aca="false">TRUE()</f>
        <v>1</v>
      </c>
      <c r="I2606" s="3" t="s">
        <v>11</v>
      </c>
      <c r="J2606" s="3" t="s">
        <v>12</v>
      </c>
    </row>
    <row r="2607" customFormat="false" ht="15" hidden="false" customHeight="false" outlineLevel="0" collapsed="false">
      <c r="A2607" s="1" t="s">
        <v>4588</v>
      </c>
      <c r="B2607" s="2" t="n">
        <v>0.528600058102043</v>
      </c>
      <c r="C2607" s="2" t="n">
        <v>0.244646868511387</v>
      </c>
      <c r="D2607" s="2" t="n">
        <v>4.59755297172482</v>
      </c>
      <c r="E2607" s="6" t="n">
        <v>4.2748196348353E-006</v>
      </c>
      <c r="F2607" s="6" t="n">
        <v>7.77538183772806E-006</v>
      </c>
      <c r="G2607" s="6" t="n">
        <v>1.05756546558792E-006</v>
      </c>
      <c r="H2607" s="3" t="b">
        <f aca="false">TRUE()</f>
        <v>1</v>
      </c>
      <c r="I2607" s="3" t="s">
        <v>1203</v>
      </c>
      <c r="J2607" s="3" t="s">
        <v>12</v>
      </c>
    </row>
    <row r="2608" customFormat="false" ht="15" hidden="false" customHeight="false" outlineLevel="0" collapsed="false">
      <c r="A2608" s="1" t="s">
        <v>4589</v>
      </c>
      <c r="B2608" s="2" t="n">
        <v>0.544707142258789</v>
      </c>
      <c r="C2608" s="2" t="n">
        <v>0.260753952668133</v>
      </c>
      <c r="D2608" s="2" t="n">
        <v>4.59708437023909</v>
      </c>
      <c r="E2608" s="6" t="n">
        <v>4.28444158848288E-006</v>
      </c>
      <c r="F2608" s="6" t="n">
        <v>7.7898937972416E-006</v>
      </c>
      <c r="G2608" s="6" t="n">
        <v>1.05953930398452E-006</v>
      </c>
      <c r="H2608" s="3" t="b">
        <f aca="false">TRUE()</f>
        <v>1</v>
      </c>
      <c r="I2608" s="3" t="s">
        <v>1253</v>
      </c>
      <c r="J2608" s="3" t="s">
        <v>12</v>
      </c>
    </row>
    <row r="2609" customFormat="false" ht="15" hidden="false" customHeight="false" outlineLevel="0" collapsed="false">
      <c r="A2609" s="1" t="s">
        <v>4590</v>
      </c>
      <c r="B2609" s="2" t="n">
        <v>1.33342373372519</v>
      </c>
      <c r="C2609" s="2" t="n">
        <v>1.04947054413454</v>
      </c>
      <c r="D2609" s="2" t="n">
        <v>4.59374470998868</v>
      </c>
      <c r="E2609" s="6" t="n">
        <v>4.35361940475564E-006</v>
      </c>
      <c r="F2609" s="6" t="n">
        <v>7.91263649483962E-006</v>
      </c>
      <c r="G2609" s="6" t="n">
        <v>1.07623410313932E-006</v>
      </c>
      <c r="H2609" s="3" t="b">
        <f aca="false">TRUE()</f>
        <v>1</v>
      </c>
      <c r="I2609" s="3" t="s">
        <v>4591</v>
      </c>
      <c r="J2609" s="3" t="s">
        <v>12</v>
      </c>
    </row>
    <row r="2610" customFormat="false" ht="15" hidden="false" customHeight="false" outlineLevel="0" collapsed="false">
      <c r="A2610" s="1" t="s">
        <v>4592</v>
      </c>
      <c r="B2610" s="2" t="n">
        <v>0.682645952884146</v>
      </c>
      <c r="C2610" s="2" t="n">
        <v>0.39869276329349</v>
      </c>
      <c r="D2610" s="2" t="n">
        <v>4.58801749407495</v>
      </c>
      <c r="E2610" s="6" t="n">
        <v>4.47475148598227E-006</v>
      </c>
      <c r="F2610" s="6" t="n">
        <v>8.12967498794786E-006</v>
      </c>
      <c r="G2610" s="6" t="n">
        <v>1.10575450738504E-006</v>
      </c>
      <c r="H2610" s="3" t="b">
        <f aca="false">TRUE()</f>
        <v>1</v>
      </c>
      <c r="I2610" s="3" t="s">
        <v>3225</v>
      </c>
      <c r="J2610" s="3" t="s">
        <v>12</v>
      </c>
    </row>
    <row r="2611" customFormat="false" ht="15" hidden="false" customHeight="false" outlineLevel="0" collapsed="false">
      <c r="A2611" s="1" t="s">
        <v>4593</v>
      </c>
      <c r="B2611" s="2" t="n">
        <v>1.83953532780675</v>
      </c>
      <c r="C2611" s="2" t="n">
        <v>1.5555821382161</v>
      </c>
      <c r="D2611" s="2" t="n">
        <v>4.58215089655724</v>
      </c>
      <c r="E2611" s="6" t="n">
        <v>4.60217600815802E-006</v>
      </c>
      <c r="F2611" s="6" t="n">
        <v>8.35797481941341E-006</v>
      </c>
      <c r="G2611" s="6" t="n">
        <v>1.13680661808473E-006</v>
      </c>
      <c r="H2611" s="3" t="b">
        <f aca="false">TRUE()</f>
        <v>1</v>
      </c>
      <c r="I2611" s="3" t="s">
        <v>11</v>
      </c>
      <c r="J2611" s="3" t="s">
        <v>12</v>
      </c>
    </row>
    <row r="2612" customFormat="false" ht="15" hidden="false" customHeight="false" outlineLevel="0" collapsed="false">
      <c r="A2612" s="1" t="s">
        <v>4594</v>
      </c>
      <c r="B2612" s="2" t="n">
        <v>0.096098035692723</v>
      </c>
      <c r="C2612" s="2" t="n">
        <v>-0.187855153897933</v>
      </c>
      <c r="D2612" s="2" t="n">
        <v>-4.57964994579794</v>
      </c>
      <c r="E2612" s="6" t="n">
        <v>4.65754784158303E-006</v>
      </c>
      <c r="F2612" s="6" t="n">
        <v>8.45529558372408E-006</v>
      </c>
      <c r="G2612" s="6" t="n">
        <v>1.15004366310291E-006</v>
      </c>
      <c r="H2612" s="3" t="b">
        <f aca="false">TRUE()</f>
        <v>1</v>
      </c>
      <c r="I2612" s="3" t="s">
        <v>11</v>
      </c>
      <c r="J2612" s="3" t="s">
        <v>12</v>
      </c>
    </row>
    <row r="2613" customFormat="false" ht="15" hidden="false" customHeight="false" outlineLevel="0" collapsed="false">
      <c r="A2613" s="1" t="s">
        <v>4595</v>
      </c>
      <c r="B2613" s="2" t="n">
        <v>0.573548714599067</v>
      </c>
      <c r="C2613" s="2" t="n">
        <v>0.289595525008411</v>
      </c>
      <c r="D2613" s="2" t="n">
        <v>4.57105760207437</v>
      </c>
      <c r="E2613" s="6" t="n">
        <v>4.85268857112446E-006</v>
      </c>
      <c r="F2613" s="6" t="n">
        <v>8.80618063825802E-006</v>
      </c>
      <c r="G2613" s="6" t="n">
        <v>1.19776915412195E-006</v>
      </c>
      <c r="H2613" s="3" t="b">
        <f aca="false">TRUE()</f>
        <v>1</v>
      </c>
      <c r="I2613" s="3" t="s">
        <v>104</v>
      </c>
      <c r="J2613" s="3" t="s">
        <v>12</v>
      </c>
    </row>
    <row r="2614" customFormat="false" ht="15" hidden="false" customHeight="false" outlineLevel="0" collapsed="false">
      <c r="A2614" s="1" t="s">
        <v>4596</v>
      </c>
      <c r="B2614" s="2" t="n">
        <v>-0.0965373454036964</v>
      </c>
      <c r="C2614" s="2" t="n">
        <v>-0.380490534994352</v>
      </c>
      <c r="D2614" s="2" t="n">
        <v>-4.57027373985123</v>
      </c>
      <c r="E2614" s="6" t="n">
        <v>4.87087554045578E-006</v>
      </c>
      <c r="F2614" s="6" t="n">
        <v>8.83580178406444E-006</v>
      </c>
      <c r="G2614" s="6" t="n">
        <v>1.2017980624778E-006</v>
      </c>
      <c r="H2614" s="3" t="b">
        <f aca="false">TRUE()</f>
        <v>1</v>
      </c>
      <c r="I2614" s="3" t="s">
        <v>11</v>
      </c>
      <c r="J2614" s="3" t="s">
        <v>12</v>
      </c>
    </row>
    <row r="2615" customFormat="false" ht="15" hidden="false" customHeight="false" outlineLevel="0" collapsed="false">
      <c r="A2615" s="1" t="s">
        <v>4597</v>
      </c>
      <c r="B2615" s="2" t="n">
        <v>1.06477025539024</v>
      </c>
      <c r="C2615" s="2" t="n">
        <v>0.780817065799582</v>
      </c>
      <c r="D2615" s="2" t="n">
        <v>4.56727000128862</v>
      </c>
      <c r="E2615" s="6" t="n">
        <v>4.94117373906987E-006</v>
      </c>
      <c r="F2615" s="6" t="n">
        <v>8.95989423228431E-006</v>
      </c>
      <c r="G2615" s="6" t="n">
        <v>1.21867644742616E-006</v>
      </c>
      <c r="H2615" s="3" t="b">
        <f aca="false">TRUE()</f>
        <v>1</v>
      </c>
      <c r="I2615" s="3" t="s">
        <v>11</v>
      </c>
      <c r="J2615" s="3" t="s">
        <v>12</v>
      </c>
    </row>
    <row r="2616" customFormat="false" ht="15" hidden="false" customHeight="false" outlineLevel="0" collapsed="false">
      <c r="A2616" s="1" t="s">
        <v>4598</v>
      </c>
      <c r="B2616" s="2" t="n">
        <v>0.702163711623548</v>
      </c>
      <c r="C2616" s="2" t="n">
        <v>0.418210522032892</v>
      </c>
      <c r="D2616" s="2" t="n">
        <v>4.55931272992032</v>
      </c>
      <c r="E2616" s="6" t="n">
        <v>5.13212984865442E-006</v>
      </c>
      <c r="F2616" s="6" t="n">
        <v>9.30259865492235E-006</v>
      </c>
      <c r="G2616" s="6" t="n">
        <v>1.26528925305425E-006</v>
      </c>
      <c r="H2616" s="3" t="b">
        <f aca="false">TRUE()</f>
        <v>1</v>
      </c>
      <c r="I2616" s="3" t="s">
        <v>11</v>
      </c>
      <c r="J2616" s="3" t="s">
        <v>12</v>
      </c>
    </row>
    <row r="2617" customFormat="false" ht="15" hidden="false" customHeight="false" outlineLevel="0" collapsed="false">
      <c r="A2617" s="1" t="s">
        <v>4599</v>
      </c>
      <c r="B2617" s="2" t="n">
        <v>0.0352399930102525</v>
      </c>
      <c r="C2617" s="2" t="n">
        <v>-0.248713196580403</v>
      </c>
      <c r="D2617" s="2" t="n">
        <v>-4.55914600234873</v>
      </c>
      <c r="E2617" s="6" t="n">
        <v>5.13620553399918E-006</v>
      </c>
      <c r="F2617" s="6" t="n">
        <v>9.306427458393E-006</v>
      </c>
      <c r="G2617" s="6" t="n">
        <v>1.26581002623422E-006</v>
      </c>
      <c r="H2617" s="3" t="b">
        <f aca="false">TRUE()</f>
        <v>1</v>
      </c>
      <c r="I2617" s="3" t="s">
        <v>4600</v>
      </c>
      <c r="J2617" s="3" t="s">
        <v>404</v>
      </c>
    </row>
    <row r="2618" customFormat="false" ht="15" hidden="false" customHeight="false" outlineLevel="0" collapsed="false">
      <c r="A2618" s="1" t="s">
        <v>4601</v>
      </c>
      <c r="B2618" s="2" t="n">
        <v>0.540986929928373</v>
      </c>
      <c r="C2618" s="2" t="n">
        <v>0.257033740337717</v>
      </c>
      <c r="D2618" s="2" t="n">
        <v>4.55188373274866</v>
      </c>
      <c r="E2618" s="6" t="n">
        <v>5.3167716771544E-006</v>
      </c>
      <c r="F2618" s="6" t="n">
        <v>9.62991889557196E-006</v>
      </c>
      <c r="G2618" s="6" t="n">
        <v>1.30980958529302E-006</v>
      </c>
      <c r="H2618" s="3" t="b">
        <f aca="false">TRUE()</f>
        <v>1</v>
      </c>
      <c r="I2618" s="3" t="s">
        <v>4602</v>
      </c>
      <c r="J2618" s="3" t="s">
        <v>12</v>
      </c>
    </row>
    <row r="2619" customFormat="false" ht="15" hidden="false" customHeight="false" outlineLevel="0" collapsed="false">
      <c r="A2619" s="1" t="s">
        <v>4603</v>
      </c>
      <c r="B2619" s="2" t="n">
        <v>0.542874166096224</v>
      </c>
      <c r="C2619" s="2" t="n">
        <v>0.258920976505568</v>
      </c>
      <c r="D2619" s="2" t="n">
        <v>4.53971177041801</v>
      </c>
      <c r="E2619" s="6" t="n">
        <v>5.63311786053809E-006</v>
      </c>
      <c r="F2619" s="6" t="n">
        <v>1.01989987238161E-005</v>
      </c>
      <c r="G2619" s="6" t="n">
        <v>1.38721275160357E-006</v>
      </c>
      <c r="H2619" s="3" t="b">
        <f aca="false">TRUE()</f>
        <v>1</v>
      </c>
      <c r="I2619" s="3" t="s">
        <v>4604</v>
      </c>
      <c r="J2619" s="3" t="s">
        <v>4605</v>
      </c>
    </row>
    <row r="2620" customFormat="false" ht="15" hidden="false" customHeight="false" outlineLevel="0" collapsed="false">
      <c r="A2620" s="1" t="s">
        <v>4606</v>
      </c>
      <c r="B2620" s="2" t="n">
        <v>1.56884283535788</v>
      </c>
      <c r="C2620" s="2" t="n">
        <v>1.28488964576722</v>
      </c>
      <c r="D2620" s="2" t="n">
        <v>4.53789761053459</v>
      </c>
      <c r="E2620" s="6" t="n">
        <v>5.68178336104069E-006</v>
      </c>
      <c r="F2620" s="6" t="n">
        <v>1.02831817989053E-005</v>
      </c>
      <c r="G2620" s="6" t="n">
        <v>1.39866287905189E-006</v>
      </c>
      <c r="H2620" s="3" t="b">
        <f aca="false">TRUE()</f>
        <v>1</v>
      </c>
      <c r="I2620" s="3" t="s">
        <v>11</v>
      </c>
      <c r="J2620" s="3" t="s">
        <v>12</v>
      </c>
    </row>
    <row r="2621" customFormat="false" ht="15" hidden="false" customHeight="false" outlineLevel="0" collapsed="false">
      <c r="A2621" s="1" t="s">
        <v>4607</v>
      </c>
      <c r="B2621" s="2" t="n">
        <v>-1.14684138832927</v>
      </c>
      <c r="C2621" s="2" t="n">
        <v>-1.43079457791993</v>
      </c>
      <c r="D2621" s="2" t="n">
        <v>-4.53759377060958</v>
      </c>
      <c r="E2621" s="6" t="n">
        <v>5.6899732228595E-006</v>
      </c>
      <c r="F2621" s="6" t="n">
        <v>1.02940736932649E-005</v>
      </c>
      <c r="G2621" s="6" t="n">
        <v>1.40014433572758E-006</v>
      </c>
      <c r="H2621" s="3" t="b">
        <f aca="false">TRUE()</f>
        <v>1</v>
      </c>
      <c r="I2621" s="3" t="s">
        <v>47</v>
      </c>
      <c r="J2621" s="3" t="s">
        <v>12</v>
      </c>
    </row>
    <row r="2622" customFormat="false" ht="15" hidden="false" customHeight="false" outlineLevel="0" collapsed="false">
      <c r="A2622" s="1" t="s">
        <v>4608</v>
      </c>
      <c r="B2622" s="2" t="n">
        <v>0.0664437465981305</v>
      </c>
      <c r="C2622" s="2" t="n">
        <v>-0.217509442992525</v>
      </c>
      <c r="D2622" s="2" t="n">
        <v>-4.53675800831636</v>
      </c>
      <c r="E2622" s="6" t="n">
        <v>5.7125591316011E-006</v>
      </c>
      <c r="F2622" s="6" t="n">
        <v>1.03309920960661E-005</v>
      </c>
      <c r="G2622" s="6" t="n">
        <v>1.40516577758884E-006</v>
      </c>
      <c r="H2622" s="3" t="b">
        <f aca="false">TRUE()</f>
        <v>1</v>
      </c>
      <c r="I2622" s="3" t="s">
        <v>4609</v>
      </c>
      <c r="J2622" s="3" t="s">
        <v>12</v>
      </c>
    </row>
    <row r="2623" customFormat="false" ht="15" hidden="false" customHeight="false" outlineLevel="0" collapsed="false">
      <c r="A2623" s="1" t="s">
        <v>4610</v>
      </c>
      <c r="B2623" s="2" t="n">
        <v>1.01271105174955</v>
      </c>
      <c r="C2623" s="2" t="n">
        <v>0.728757862158898</v>
      </c>
      <c r="D2623" s="2" t="n">
        <v>4.53627384439184</v>
      </c>
      <c r="E2623" s="6" t="n">
        <v>5.72568256286993E-006</v>
      </c>
      <c r="F2623" s="6" t="n">
        <v>1.03507762578198E-005</v>
      </c>
      <c r="G2623" s="6" t="n">
        <v>1.40785671247448E-006</v>
      </c>
      <c r="H2623" s="3" t="b">
        <f aca="false">TRUE()</f>
        <v>1</v>
      </c>
      <c r="I2623" s="3" t="s">
        <v>3323</v>
      </c>
      <c r="J2623" s="3" t="s">
        <v>12</v>
      </c>
    </row>
    <row r="2624" customFormat="false" ht="15" hidden="false" customHeight="false" outlineLevel="0" collapsed="false">
      <c r="A2624" s="1" t="s">
        <v>4611</v>
      </c>
      <c r="B2624" s="2" t="n">
        <v>0.603287158934236</v>
      </c>
      <c r="C2624" s="2" t="n">
        <v>0.319333969343581</v>
      </c>
      <c r="D2624" s="2" t="n">
        <v>4.5355996515402</v>
      </c>
      <c r="E2624" s="6" t="n">
        <v>5.74400487219739E-006</v>
      </c>
      <c r="F2624" s="6" t="n">
        <v>1.03799401807913E-005</v>
      </c>
      <c r="G2624" s="6" t="n">
        <v>1.41182343184845E-006</v>
      </c>
      <c r="H2624" s="3" t="b">
        <f aca="false">TRUE()</f>
        <v>1</v>
      </c>
      <c r="I2624" s="3" t="s">
        <v>1267</v>
      </c>
      <c r="J2624" s="3" t="s">
        <v>12</v>
      </c>
    </row>
    <row r="2625" customFormat="false" ht="15" hidden="false" customHeight="false" outlineLevel="0" collapsed="false">
      <c r="A2625" s="1" t="s">
        <v>4612</v>
      </c>
      <c r="B2625" s="2" t="n">
        <v>0.750279947447087</v>
      </c>
      <c r="C2625" s="2" t="n">
        <v>0.466326757856431</v>
      </c>
      <c r="D2625" s="2" t="n">
        <v>4.53444535220229</v>
      </c>
      <c r="E2625" s="6" t="n">
        <v>5.77550524155509E-006</v>
      </c>
      <c r="F2625" s="6" t="n">
        <v>1.04328867549433E-005</v>
      </c>
      <c r="G2625" s="6" t="n">
        <v>1.4190249390558E-006</v>
      </c>
      <c r="H2625" s="3" t="b">
        <f aca="false">TRUE()</f>
        <v>1</v>
      </c>
      <c r="I2625" s="3" t="s">
        <v>165</v>
      </c>
      <c r="J2625" s="3" t="s">
        <v>12</v>
      </c>
    </row>
    <row r="2626" customFormat="false" ht="15" hidden="false" customHeight="false" outlineLevel="0" collapsed="false">
      <c r="A2626" s="1" t="s">
        <v>4613</v>
      </c>
      <c r="B2626" s="2" t="n">
        <v>0.733420887122794</v>
      </c>
      <c r="C2626" s="2" t="n">
        <v>0.449467697532138</v>
      </c>
      <c r="D2626" s="2" t="n">
        <v>4.52761313653828</v>
      </c>
      <c r="E2626" s="6" t="n">
        <v>5.96536642783568E-006</v>
      </c>
      <c r="F2626" s="6" t="n">
        <v>1.07717473782633E-005</v>
      </c>
      <c r="G2626" s="6" t="n">
        <v>1.46511493184972E-006</v>
      </c>
      <c r="H2626" s="3" t="b">
        <f aca="false">TRUE()</f>
        <v>1</v>
      </c>
      <c r="I2626" s="3" t="s">
        <v>4614</v>
      </c>
      <c r="J2626" s="3" t="s">
        <v>12</v>
      </c>
    </row>
    <row r="2627" customFormat="false" ht="15" hidden="false" customHeight="false" outlineLevel="0" collapsed="false">
      <c r="A2627" s="1" t="s">
        <v>4615</v>
      </c>
      <c r="B2627" s="2" t="n">
        <v>1.15488560197817</v>
      </c>
      <c r="C2627" s="2" t="n">
        <v>0.870932412387516</v>
      </c>
      <c r="D2627" s="2" t="n">
        <v>4.52679516028906</v>
      </c>
      <c r="E2627" s="6" t="n">
        <v>5.9884936198828E-006</v>
      </c>
      <c r="F2627" s="6" t="n">
        <v>1.08093906162393E-005</v>
      </c>
      <c r="G2627" s="6" t="n">
        <v>1.47023496187875E-006</v>
      </c>
      <c r="H2627" s="3" t="b">
        <f aca="false">TRUE()</f>
        <v>1</v>
      </c>
      <c r="I2627" s="3" t="s">
        <v>1830</v>
      </c>
      <c r="J2627" s="3" t="s">
        <v>12</v>
      </c>
    </row>
    <row r="2628" customFormat="false" ht="15" hidden="false" customHeight="false" outlineLevel="0" collapsed="false">
      <c r="A2628" s="1" t="s">
        <v>4616</v>
      </c>
      <c r="B2628" s="2" t="n">
        <v>0.662641864543032</v>
      </c>
      <c r="C2628" s="2" t="n">
        <v>0.378688674952376</v>
      </c>
      <c r="D2628" s="2" t="n">
        <v>4.52448546477925</v>
      </c>
      <c r="E2628" s="6" t="n">
        <v>6.05426133842712E-006</v>
      </c>
      <c r="F2628" s="6" t="n">
        <v>1.09239431839149E-005</v>
      </c>
      <c r="G2628" s="6" t="n">
        <v>1.48581578377232E-006</v>
      </c>
      <c r="H2628" s="3" t="b">
        <f aca="false">TRUE()</f>
        <v>1</v>
      </c>
      <c r="I2628" s="3" t="s">
        <v>11</v>
      </c>
      <c r="J2628" s="3" t="s">
        <v>12</v>
      </c>
    </row>
    <row r="2629" customFormat="false" ht="15" hidden="false" customHeight="false" outlineLevel="0" collapsed="false">
      <c r="A2629" s="1" t="s">
        <v>4617</v>
      </c>
      <c r="B2629" s="2" t="n">
        <v>0.0732643247087932</v>
      </c>
      <c r="C2629" s="2" t="n">
        <v>-0.210688864881863</v>
      </c>
      <c r="D2629" s="2" t="n">
        <v>-4.52412053754303</v>
      </c>
      <c r="E2629" s="6" t="n">
        <v>6.06471553195135E-006</v>
      </c>
      <c r="F2629" s="6" t="n">
        <v>1.09386421695013E-005</v>
      </c>
      <c r="G2629" s="6" t="n">
        <v>1.48781506044577E-006</v>
      </c>
      <c r="H2629" s="3" t="b">
        <f aca="false">TRUE()</f>
        <v>1</v>
      </c>
      <c r="I2629" s="3" t="s">
        <v>4618</v>
      </c>
      <c r="J2629" s="3" t="s">
        <v>4619</v>
      </c>
    </row>
    <row r="2630" customFormat="false" ht="15" hidden="false" customHeight="false" outlineLevel="0" collapsed="false">
      <c r="A2630" s="1" t="s">
        <v>4620</v>
      </c>
      <c r="B2630" s="2" t="n">
        <v>5.39231742277876</v>
      </c>
      <c r="C2630" s="2" t="n">
        <v>5.1083642331881</v>
      </c>
      <c r="D2630" s="2" t="n">
        <v>4.51793000418664</v>
      </c>
      <c r="E2630" s="6" t="n">
        <v>6.24471191260563E-006</v>
      </c>
      <c r="F2630" s="6" t="n">
        <v>1.12590089257325E-005</v>
      </c>
      <c r="G2630" s="6" t="n">
        <v>1.53138961726927E-006</v>
      </c>
      <c r="H2630" s="3" t="b">
        <f aca="false">TRUE()</f>
        <v>1</v>
      </c>
      <c r="I2630" s="3" t="s">
        <v>4621</v>
      </c>
      <c r="J2630" s="3" t="s">
        <v>4622</v>
      </c>
    </row>
    <row r="2631" customFormat="false" ht="15" hidden="false" customHeight="false" outlineLevel="0" collapsed="false">
      <c r="A2631" s="1" t="s">
        <v>4623</v>
      </c>
      <c r="B2631" s="2" t="n">
        <v>0.0687692322232358</v>
      </c>
      <c r="C2631" s="2" t="n">
        <v>-0.21518395736742</v>
      </c>
      <c r="D2631" s="2" t="n">
        <v>-4.51675897984837</v>
      </c>
      <c r="E2631" s="6" t="n">
        <v>6.27933077027527E-006</v>
      </c>
      <c r="F2631" s="6" t="n">
        <v>1.13171208559334E-005</v>
      </c>
      <c r="G2631" s="6" t="n">
        <v>1.5392936883235E-006</v>
      </c>
      <c r="H2631" s="3" t="b">
        <f aca="false">TRUE()</f>
        <v>1</v>
      </c>
      <c r="I2631" s="3" t="s">
        <v>4624</v>
      </c>
      <c r="J2631" s="3" t="s">
        <v>12</v>
      </c>
    </row>
    <row r="2632" customFormat="false" ht="15" hidden="false" customHeight="false" outlineLevel="0" collapsed="false">
      <c r="A2632" s="1" t="s">
        <v>4625</v>
      </c>
      <c r="B2632" s="2" t="n">
        <v>0.455716452732638</v>
      </c>
      <c r="C2632" s="2" t="n">
        <v>0.171763263141982</v>
      </c>
      <c r="D2632" s="2" t="n">
        <v>4.51061318570792</v>
      </c>
      <c r="E2632" s="6" t="n">
        <v>6.46404993364743E-006</v>
      </c>
      <c r="F2632" s="6" t="n">
        <v>1.16456087744161E-005</v>
      </c>
      <c r="G2632" s="6" t="n">
        <v>1.58397284179793E-006</v>
      </c>
      <c r="H2632" s="3" t="b">
        <f aca="false">TRUE()</f>
        <v>1</v>
      </c>
      <c r="I2632" s="3" t="s">
        <v>11</v>
      </c>
      <c r="J2632" s="3" t="s">
        <v>12</v>
      </c>
    </row>
    <row r="2633" customFormat="false" ht="15" hidden="false" customHeight="false" outlineLevel="0" collapsed="false">
      <c r="A2633" s="1" t="s">
        <v>4626</v>
      </c>
      <c r="B2633" s="2" t="n">
        <v>0.618633438398598</v>
      </c>
      <c r="C2633" s="2" t="n">
        <v>0.334680248807943</v>
      </c>
      <c r="D2633" s="2" t="n">
        <v>4.50975386507495</v>
      </c>
      <c r="E2633" s="6" t="n">
        <v>6.490288463105E-006</v>
      </c>
      <c r="F2633" s="6" t="n">
        <v>1.1688437429756E-005</v>
      </c>
      <c r="G2633" s="6" t="n">
        <v>1.5897981643056E-006</v>
      </c>
      <c r="H2633" s="3" t="b">
        <f aca="false">TRUE()</f>
        <v>1</v>
      </c>
      <c r="I2633" s="3" t="s">
        <v>185</v>
      </c>
      <c r="J2633" s="3" t="s">
        <v>12</v>
      </c>
    </row>
    <row r="2634" customFormat="false" ht="15" hidden="false" customHeight="false" outlineLevel="0" collapsed="false">
      <c r="A2634" s="1" t="s">
        <v>4627</v>
      </c>
      <c r="B2634" s="2" t="n">
        <v>2.8073549220576</v>
      </c>
      <c r="C2634" s="2" t="n">
        <v>2.52340173246695</v>
      </c>
      <c r="D2634" s="2" t="n">
        <v>4.50927142598258</v>
      </c>
      <c r="E2634" s="6" t="n">
        <v>6.50506390754126E-006</v>
      </c>
      <c r="F2634" s="6" t="n">
        <v>1.1710597387674E-005</v>
      </c>
      <c r="G2634" s="6" t="n">
        <v>1.59281224216082E-006</v>
      </c>
      <c r="H2634" s="3" t="b">
        <f aca="false">TRUE()</f>
        <v>1</v>
      </c>
      <c r="I2634" s="3" t="s">
        <v>451</v>
      </c>
      <c r="J2634" s="3" t="s">
        <v>12</v>
      </c>
    </row>
    <row r="2635" customFormat="false" ht="15" hidden="false" customHeight="false" outlineLevel="0" collapsed="false">
      <c r="A2635" s="1" t="s">
        <v>4628</v>
      </c>
      <c r="B2635" s="2" t="n">
        <v>-0.0752496189819318</v>
      </c>
      <c r="C2635" s="2" t="n">
        <v>-0.359202808572588</v>
      </c>
      <c r="D2635" s="2" t="n">
        <v>-4.50567411614475</v>
      </c>
      <c r="E2635" s="6" t="n">
        <v>6.61625614017554E-006</v>
      </c>
      <c r="F2635" s="6" t="n">
        <v>1.19062468126166E-005</v>
      </c>
      <c r="G2635" s="6" t="n">
        <v>1.61942342081412E-006</v>
      </c>
      <c r="H2635" s="3" t="b">
        <f aca="false">TRUE()</f>
        <v>1</v>
      </c>
      <c r="I2635" s="3" t="s">
        <v>4629</v>
      </c>
      <c r="J2635" s="3" t="s">
        <v>12</v>
      </c>
    </row>
    <row r="2636" customFormat="false" ht="15" hidden="false" customHeight="false" outlineLevel="0" collapsed="false">
      <c r="A2636" s="1" t="s">
        <v>4630</v>
      </c>
      <c r="B2636" s="2" t="n">
        <v>0.971317245295915</v>
      </c>
      <c r="C2636" s="2" t="n">
        <v>0.68736405570526</v>
      </c>
      <c r="D2636" s="2" t="n">
        <v>4.5035038061401</v>
      </c>
      <c r="E2636" s="6" t="n">
        <v>6.68421701393197E-006</v>
      </c>
      <c r="F2636" s="6" t="n">
        <v>1.20239805108302E-005</v>
      </c>
      <c r="G2636" s="6" t="n">
        <v>1.63543692291154E-006</v>
      </c>
      <c r="H2636" s="3" t="b">
        <f aca="false">TRUE()</f>
        <v>1</v>
      </c>
      <c r="I2636" s="3" t="s">
        <v>4631</v>
      </c>
      <c r="J2636" s="3" t="s">
        <v>12</v>
      </c>
    </row>
    <row r="2637" customFormat="false" ht="15" hidden="false" customHeight="false" outlineLevel="0" collapsed="false">
      <c r="A2637" s="1" t="s">
        <v>4632</v>
      </c>
      <c r="B2637" s="2" t="n">
        <v>1.68182403997374</v>
      </c>
      <c r="C2637" s="2" t="n">
        <v>1.39787085038309</v>
      </c>
      <c r="D2637" s="2" t="n">
        <v>4.50301566105362</v>
      </c>
      <c r="E2637" s="6" t="n">
        <v>6.69959447197563E-006</v>
      </c>
      <c r="F2637" s="6" t="n">
        <v>1.20470704845085E-005</v>
      </c>
      <c r="G2637" s="6" t="n">
        <v>1.63857749649019E-006</v>
      </c>
      <c r="H2637" s="3" t="b">
        <f aca="false">TRUE()</f>
        <v>1</v>
      </c>
      <c r="I2637" s="3" t="s">
        <v>11</v>
      </c>
      <c r="J2637" s="3" t="s">
        <v>12</v>
      </c>
    </row>
    <row r="2638" customFormat="false" ht="15" hidden="false" customHeight="false" outlineLevel="0" collapsed="false">
      <c r="A2638" s="1" t="s">
        <v>4633</v>
      </c>
      <c r="B2638" s="2" t="n">
        <v>1.42884329880387</v>
      </c>
      <c r="C2638" s="2" t="n">
        <v>1.14489010921322</v>
      </c>
      <c r="D2638" s="2" t="n">
        <v>4.49975132541929</v>
      </c>
      <c r="E2638" s="6" t="n">
        <v>6.80330019916066E-006</v>
      </c>
      <c r="F2638" s="6" t="n">
        <v>1.22289127584458E-005</v>
      </c>
      <c r="G2638" s="6" t="n">
        <v>1.66331070099558E-006</v>
      </c>
      <c r="H2638" s="3" t="b">
        <f aca="false">TRUE()</f>
        <v>1</v>
      </c>
      <c r="I2638" s="3" t="s">
        <v>11</v>
      </c>
      <c r="J2638" s="3" t="s">
        <v>12</v>
      </c>
    </row>
    <row r="2639" customFormat="false" ht="15" hidden="false" customHeight="false" outlineLevel="0" collapsed="false">
      <c r="A2639" s="1" t="s">
        <v>4634</v>
      </c>
      <c r="B2639" s="2" t="n">
        <v>1.75742969672592</v>
      </c>
      <c r="C2639" s="2" t="n">
        <v>1.47347650713527</v>
      </c>
      <c r="D2639" s="2" t="n">
        <v>4.49855959118834</v>
      </c>
      <c r="E2639" s="6" t="n">
        <v>6.84154203166541E-006</v>
      </c>
      <c r="F2639" s="6" t="n">
        <v>1.22929906103465E-005</v>
      </c>
      <c r="G2639" s="6" t="n">
        <v>1.67202622451501E-006</v>
      </c>
      <c r="H2639" s="3" t="b">
        <f aca="false">TRUE()</f>
        <v>1</v>
      </c>
      <c r="I2639" s="3" t="s">
        <v>1881</v>
      </c>
      <c r="J2639" s="3" t="s">
        <v>12</v>
      </c>
    </row>
    <row r="2640" customFormat="false" ht="15" hidden="false" customHeight="false" outlineLevel="0" collapsed="false">
      <c r="A2640" s="1" t="s">
        <v>4635</v>
      </c>
      <c r="B2640" s="2" t="n">
        <v>2.11547721741994</v>
      </c>
      <c r="C2640" s="2" t="n">
        <v>1.83152402782928</v>
      </c>
      <c r="D2640" s="2" t="n">
        <v>4.49748178959524</v>
      </c>
      <c r="E2640" s="6" t="n">
        <v>6.87630485341723E-006</v>
      </c>
      <c r="F2640" s="6" t="n">
        <v>1.23507711273959E-005</v>
      </c>
      <c r="G2640" s="6" t="n">
        <v>1.67988521854135E-006</v>
      </c>
      <c r="H2640" s="3" t="b">
        <f aca="false">TRUE()</f>
        <v>1</v>
      </c>
      <c r="I2640" s="3" t="s">
        <v>11</v>
      </c>
      <c r="J2640" s="3" t="s">
        <v>12</v>
      </c>
    </row>
    <row r="2641" customFormat="false" ht="15" hidden="false" customHeight="false" outlineLevel="0" collapsed="false">
      <c r="A2641" s="1" t="s">
        <v>4636</v>
      </c>
      <c r="B2641" s="2" t="n">
        <v>0.673525376367824</v>
      </c>
      <c r="C2641" s="2" t="n">
        <v>0.389572186777168</v>
      </c>
      <c r="D2641" s="2" t="n">
        <v>4.49660857280402</v>
      </c>
      <c r="E2641" s="6" t="n">
        <v>6.90459293895363E-006</v>
      </c>
      <c r="F2641" s="6" t="n">
        <v>1.23968827767576E-005</v>
      </c>
      <c r="G2641" s="6" t="n">
        <v>1.68615707617408E-006</v>
      </c>
      <c r="H2641" s="3" t="b">
        <f aca="false">TRUE()</f>
        <v>1</v>
      </c>
      <c r="I2641" s="3" t="s">
        <v>11</v>
      </c>
      <c r="J2641" s="3" t="s">
        <v>12</v>
      </c>
    </row>
    <row r="2642" customFormat="false" ht="15" hidden="false" customHeight="false" outlineLevel="0" collapsed="false">
      <c r="A2642" s="1" t="s">
        <v>4637</v>
      </c>
      <c r="B2642" s="2" t="n">
        <v>0.10618846641098</v>
      </c>
      <c r="C2642" s="2" t="n">
        <v>-0.177764723179675</v>
      </c>
      <c r="D2642" s="2" t="n">
        <v>-4.49534118980566</v>
      </c>
      <c r="E2642" s="6" t="n">
        <v>6.9458482380644E-006</v>
      </c>
      <c r="F2642" s="6" t="n">
        <v>1.24662327332167E-005</v>
      </c>
      <c r="G2642" s="6" t="n">
        <v>1.69558968289639E-006</v>
      </c>
      <c r="H2642" s="3" t="b">
        <f aca="false">TRUE()</f>
        <v>1</v>
      </c>
      <c r="I2642" s="3" t="s">
        <v>1480</v>
      </c>
      <c r="J2642" s="3" t="s">
        <v>12</v>
      </c>
    </row>
    <row r="2643" customFormat="false" ht="15" hidden="false" customHeight="false" outlineLevel="0" collapsed="false">
      <c r="A2643" s="1" t="s">
        <v>4638</v>
      </c>
      <c r="B2643" s="2" t="n">
        <v>0.487363006009264</v>
      </c>
      <c r="C2643" s="2" t="n">
        <v>0.203409816418609</v>
      </c>
      <c r="D2643" s="2" t="n">
        <v>4.48662787102969</v>
      </c>
      <c r="E2643" s="6" t="n">
        <v>7.23592963603119E-006</v>
      </c>
      <c r="F2643" s="6" t="n">
        <v>1.2981947946551E-005</v>
      </c>
      <c r="G2643" s="6" t="n">
        <v>1.76573448235232E-006</v>
      </c>
      <c r="H2643" s="3" t="b">
        <f aca="false">TRUE()</f>
        <v>1</v>
      </c>
      <c r="I2643" s="3" t="s">
        <v>4639</v>
      </c>
      <c r="J2643" s="3" t="s">
        <v>4640</v>
      </c>
    </row>
    <row r="2644" customFormat="false" ht="15" hidden="false" customHeight="false" outlineLevel="0" collapsed="false">
      <c r="A2644" s="1" t="s">
        <v>4641</v>
      </c>
      <c r="B2644" s="2" t="n">
        <v>0.0736855481330174</v>
      </c>
      <c r="C2644" s="2" t="n">
        <v>-0.210267641457638</v>
      </c>
      <c r="D2644" s="2" t="n">
        <v>-4.47887729289525</v>
      </c>
      <c r="E2644" s="6" t="n">
        <v>7.50366501003807E-006</v>
      </c>
      <c r="F2644" s="6" t="n">
        <v>1.3457197180318E-005</v>
      </c>
      <c r="G2644" s="6" t="n">
        <v>1.83037531770529E-006</v>
      </c>
      <c r="H2644" s="3" t="b">
        <f aca="false">TRUE()</f>
        <v>1</v>
      </c>
      <c r="I2644" s="3" t="s">
        <v>4642</v>
      </c>
      <c r="J2644" s="3" t="s">
        <v>4643</v>
      </c>
    </row>
    <row r="2645" customFormat="false" ht="15" hidden="false" customHeight="false" outlineLevel="0" collapsed="false">
      <c r="A2645" s="1" t="s">
        <v>4644</v>
      </c>
      <c r="B2645" s="2" t="n">
        <v>0.385197701898477</v>
      </c>
      <c r="C2645" s="2" t="n">
        <v>0.101244512307821</v>
      </c>
      <c r="D2645" s="2" t="n">
        <v>4.47283648670263</v>
      </c>
      <c r="E2645" s="6" t="n">
        <v>7.71888014904473E-006</v>
      </c>
      <c r="F2645" s="6" t="n">
        <v>1.38379318859577E-005</v>
      </c>
      <c r="G2645" s="6" t="n">
        <v>1.88216079713751E-006</v>
      </c>
      <c r="H2645" s="3" t="b">
        <f aca="false">TRUE()</f>
        <v>1</v>
      </c>
      <c r="I2645" s="3" t="s">
        <v>11</v>
      </c>
      <c r="J2645" s="3" t="s">
        <v>12</v>
      </c>
    </row>
    <row r="2646" customFormat="false" ht="15" hidden="false" customHeight="false" outlineLevel="0" collapsed="false">
      <c r="A2646" s="1" t="s">
        <v>4645</v>
      </c>
      <c r="B2646" s="2" t="n">
        <v>0.470718441059283</v>
      </c>
      <c r="C2646" s="2" t="n">
        <v>0.186765251468627</v>
      </c>
      <c r="D2646" s="2" t="n">
        <v>4.46834716095638</v>
      </c>
      <c r="E2646" s="6" t="n">
        <v>7.88263034053197E-006</v>
      </c>
      <c r="F2646" s="6" t="n">
        <v>1.41261504023144E-005</v>
      </c>
      <c r="G2646" s="6" t="n">
        <v>1.92071078774624E-006</v>
      </c>
      <c r="H2646" s="3" t="b">
        <f aca="false">TRUE()</f>
        <v>1</v>
      </c>
      <c r="I2646" s="3" t="s">
        <v>4646</v>
      </c>
      <c r="J2646" s="3" t="s">
        <v>4647</v>
      </c>
    </row>
    <row r="2647" customFormat="false" ht="15" hidden="false" customHeight="false" outlineLevel="0" collapsed="false">
      <c r="A2647" s="1" t="s">
        <v>4648</v>
      </c>
      <c r="B2647" s="2" t="n">
        <v>-0.153409914659296</v>
      </c>
      <c r="C2647" s="2" t="n">
        <v>-0.437363104249952</v>
      </c>
      <c r="D2647" s="2" t="n">
        <v>-4.46833889514936</v>
      </c>
      <c r="E2647" s="6" t="n">
        <v>7.88293488035675E-006</v>
      </c>
      <c r="F2647" s="6" t="n">
        <v>1.41213572686663E-005</v>
      </c>
      <c r="G2647" s="6" t="n">
        <v>1.92071078774624E-006</v>
      </c>
      <c r="H2647" s="3" t="b">
        <f aca="false">TRUE()</f>
        <v>1</v>
      </c>
      <c r="I2647" s="3" t="s">
        <v>11</v>
      </c>
      <c r="J2647" s="3" t="s">
        <v>12</v>
      </c>
    </row>
    <row r="2648" customFormat="false" ht="15" hidden="false" customHeight="false" outlineLevel="0" collapsed="false">
      <c r="A2648" s="1" t="s">
        <v>4649</v>
      </c>
      <c r="B2648" s="2" t="n">
        <v>-1.02106161552783</v>
      </c>
      <c r="C2648" s="2" t="n">
        <v>-1.30501480511849</v>
      </c>
      <c r="D2648" s="2" t="n">
        <v>-4.46229666277586</v>
      </c>
      <c r="E2648" s="6" t="n">
        <v>8.10858600795815E-006</v>
      </c>
      <c r="F2648" s="6" t="n">
        <v>1.45200973470803E-005</v>
      </c>
      <c r="G2648" s="6" t="n">
        <v>1.97494526078913E-006</v>
      </c>
      <c r="H2648" s="3" t="b">
        <f aca="false">TRUE()</f>
        <v>1</v>
      </c>
      <c r="I2648" s="3" t="s">
        <v>777</v>
      </c>
      <c r="J2648" s="3" t="s">
        <v>12</v>
      </c>
    </row>
    <row r="2649" customFormat="false" ht="15" hidden="false" customHeight="false" outlineLevel="0" collapsed="false">
      <c r="A2649" s="1" t="s">
        <v>4650</v>
      </c>
      <c r="B2649" s="2" t="n">
        <v>0.640405164072096</v>
      </c>
      <c r="C2649" s="2" t="n">
        <v>0.35645197448144</v>
      </c>
      <c r="D2649" s="2" t="n">
        <v>4.45810229887524</v>
      </c>
      <c r="E2649" s="6" t="n">
        <v>8.26884401267006E-006</v>
      </c>
      <c r="F2649" s="6" t="n">
        <v>1.48014805966979E-005</v>
      </c>
      <c r="G2649" s="6" t="n">
        <v>2.01321749147837E-006</v>
      </c>
      <c r="H2649" s="3" t="b">
        <f aca="false">TRUE()</f>
        <v>1</v>
      </c>
      <c r="I2649" s="3" t="s">
        <v>4651</v>
      </c>
      <c r="J2649" s="3" t="s">
        <v>4652</v>
      </c>
    </row>
    <row r="2650" customFormat="false" ht="15" hidden="false" customHeight="false" outlineLevel="0" collapsed="false">
      <c r="A2650" s="1" t="s">
        <v>4653</v>
      </c>
      <c r="B2650" s="2" t="n">
        <v>0.801149772530897</v>
      </c>
      <c r="C2650" s="2" t="n">
        <v>0.517196582940241</v>
      </c>
      <c r="D2650" s="2" t="n">
        <v>4.45647054291345</v>
      </c>
      <c r="E2650" s="6" t="n">
        <v>8.33200437283028E-006</v>
      </c>
      <c r="F2650" s="6" t="n">
        <v>1.49089092967971E-005</v>
      </c>
      <c r="G2650" s="6" t="n">
        <v>2.02782936335927E-006</v>
      </c>
      <c r="H2650" s="3" t="b">
        <f aca="false">TRUE()</f>
        <v>1</v>
      </c>
      <c r="I2650" s="3" t="s">
        <v>4654</v>
      </c>
      <c r="J2650" s="3" t="s">
        <v>12</v>
      </c>
    </row>
    <row r="2651" customFormat="false" ht="15" hidden="false" customHeight="false" outlineLevel="0" collapsed="false">
      <c r="A2651" s="1" t="s">
        <v>4655</v>
      </c>
      <c r="B2651" s="2" t="n">
        <v>1.23629802336167</v>
      </c>
      <c r="C2651" s="2" t="n">
        <v>0.95234483377101</v>
      </c>
      <c r="D2651" s="2" t="n">
        <v>4.45269109594401</v>
      </c>
      <c r="E2651" s="6" t="n">
        <v>8.48007109186828E-006</v>
      </c>
      <c r="F2651" s="6" t="n">
        <v>1.51681271605493E-005</v>
      </c>
      <c r="G2651" s="6" t="n">
        <v>2.06308677791319E-006</v>
      </c>
      <c r="H2651" s="3" t="b">
        <f aca="false">TRUE()</f>
        <v>1</v>
      </c>
      <c r="I2651" s="3" t="s">
        <v>11</v>
      </c>
      <c r="J2651" s="3" t="s">
        <v>12</v>
      </c>
    </row>
    <row r="2652" customFormat="false" ht="15" hidden="false" customHeight="false" outlineLevel="0" collapsed="false">
      <c r="A2652" s="1" t="s">
        <v>4656</v>
      </c>
      <c r="B2652" s="2" t="n">
        <v>0.688055993685259</v>
      </c>
      <c r="C2652" s="2" t="n">
        <v>0.404102804094603</v>
      </c>
      <c r="D2652" s="2" t="n">
        <v>4.45131855187726</v>
      </c>
      <c r="E2652" s="6" t="n">
        <v>8.53446288099879E-006</v>
      </c>
      <c r="F2652" s="6" t="n">
        <v>1.52596582632721E-005</v>
      </c>
      <c r="G2652" s="6" t="n">
        <v>2.07553634441513E-006</v>
      </c>
      <c r="H2652" s="3" t="b">
        <f aca="false">TRUE()</f>
        <v>1</v>
      </c>
      <c r="I2652" s="3" t="s">
        <v>4657</v>
      </c>
      <c r="J2652" s="3" t="s">
        <v>12</v>
      </c>
    </row>
    <row r="2653" customFormat="false" ht="15" hidden="false" customHeight="false" outlineLevel="0" collapsed="false">
      <c r="A2653" s="1" t="s">
        <v>4658</v>
      </c>
      <c r="B2653" s="2" t="n">
        <v>0.365368255635456</v>
      </c>
      <c r="C2653" s="2" t="n">
        <v>0.0814150660448003</v>
      </c>
      <c r="D2653" s="2" t="n">
        <v>4.4457240899407</v>
      </c>
      <c r="E2653" s="6" t="n">
        <v>8.75963158239872E-006</v>
      </c>
      <c r="F2653" s="6" t="n">
        <v>1.56563550907126E-005</v>
      </c>
      <c r="G2653" s="6" t="n">
        <v>2.12949290549021E-006</v>
      </c>
      <c r="H2653" s="3" t="b">
        <f aca="false">TRUE()</f>
        <v>1</v>
      </c>
      <c r="I2653" s="3" t="s">
        <v>4659</v>
      </c>
      <c r="J2653" s="3" t="s">
        <v>4660</v>
      </c>
    </row>
    <row r="2654" customFormat="false" ht="15" hidden="false" customHeight="false" outlineLevel="0" collapsed="false">
      <c r="A2654" s="1" t="s">
        <v>4661</v>
      </c>
      <c r="B2654" s="2" t="n">
        <v>0.513134185828074</v>
      </c>
      <c r="C2654" s="2" t="n">
        <v>0.229180996237418</v>
      </c>
      <c r="D2654" s="2" t="n">
        <v>4.44445325644304</v>
      </c>
      <c r="E2654" s="6" t="n">
        <v>8.8115662633771E-006</v>
      </c>
      <c r="F2654" s="6" t="n">
        <v>1.57432431543187E-005</v>
      </c>
      <c r="G2654" s="6" t="n">
        <v>2.1413109508749E-006</v>
      </c>
      <c r="H2654" s="3" t="b">
        <f aca="false">TRUE()</f>
        <v>1</v>
      </c>
      <c r="I2654" s="3" t="s">
        <v>4662</v>
      </c>
      <c r="J2654" s="3" t="s">
        <v>12</v>
      </c>
    </row>
    <row r="2655" customFormat="false" ht="15" hidden="false" customHeight="false" outlineLevel="0" collapsed="false">
      <c r="A2655" s="1" t="s">
        <v>4663</v>
      </c>
      <c r="B2655" s="2" t="n">
        <v>0.764286200165719</v>
      </c>
      <c r="C2655" s="2" t="n">
        <v>0.480333010575063</v>
      </c>
      <c r="D2655" s="2" t="n">
        <v>4.44335247961011</v>
      </c>
      <c r="E2655" s="6" t="n">
        <v>8.85678899823478E-006</v>
      </c>
      <c r="F2655" s="6" t="n">
        <v>1.58180783163651E-005</v>
      </c>
      <c r="G2655" s="6" t="n">
        <v>2.15148962565173E-006</v>
      </c>
      <c r="H2655" s="3" t="b">
        <f aca="false">TRUE()</f>
        <v>1</v>
      </c>
      <c r="I2655" s="3" t="s">
        <v>4664</v>
      </c>
      <c r="J2655" s="3" t="s">
        <v>12</v>
      </c>
    </row>
    <row r="2656" customFormat="false" ht="15" hidden="false" customHeight="false" outlineLevel="0" collapsed="false">
      <c r="A2656" s="1" t="s">
        <v>4665</v>
      </c>
      <c r="B2656" s="2" t="n">
        <v>1.36074734377789</v>
      </c>
      <c r="C2656" s="2" t="n">
        <v>1.07679415418723</v>
      </c>
      <c r="D2656" s="2" t="n">
        <v>4.44249349907802</v>
      </c>
      <c r="E2656" s="6" t="n">
        <v>8.89223209194063E-006</v>
      </c>
      <c r="F2656" s="6" t="n">
        <v>1.58753974070804E-005</v>
      </c>
      <c r="G2656" s="6" t="n">
        <v>2.15928585895893E-006</v>
      </c>
      <c r="H2656" s="3" t="b">
        <f aca="false">TRUE()</f>
        <v>1</v>
      </c>
      <c r="I2656" s="3" t="s">
        <v>47</v>
      </c>
      <c r="J2656" s="3" t="s">
        <v>12</v>
      </c>
    </row>
    <row r="2657" customFormat="false" ht="15" hidden="false" customHeight="false" outlineLevel="0" collapsed="false">
      <c r="A2657" s="1" t="s">
        <v>4666</v>
      </c>
      <c r="B2657" s="2" t="n">
        <v>0.091972379474445</v>
      </c>
      <c r="C2657" s="2" t="n">
        <v>-0.191980810116211</v>
      </c>
      <c r="D2657" s="2" t="n">
        <v>-4.43591039704291</v>
      </c>
      <c r="E2657" s="6" t="n">
        <v>9.16839807808608E-006</v>
      </c>
      <c r="F2657" s="6" t="n">
        <v>1.63622766905603E-005</v>
      </c>
      <c r="G2657" s="6" t="n">
        <v>2.22550855089413E-006</v>
      </c>
      <c r="H2657" s="3" t="b">
        <f aca="false">TRUE()</f>
        <v>1</v>
      </c>
      <c r="I2657" s="3" t="s">
        <v>4667</v>
      </c>
      <c r="J2657" s="3" t="s">
        <v>4668</v>
      </c>
    </row>
    <row r="2658" customFormat="false" ht="15" hidden="false" customHeight="false" outlineLevel="0" collapsed="false">
      <c r="A2658" s="1" t="s">
        <v>4669</v>
      </c>
      <c r="B2658" s="2" t="n">
        <v>0.456388789238877</v>
      </c>
      <c r="C2658" s="2" t="n">
        <v>0.172435599648222</v>
      </c>
      <c r="D2658" s="2" t="n">
        <v>4.42642366046235</v>
      </c>
      <c r="E2658" s="6" t="n">
        <v>9.58082669466003E-006</v>
      </c>
      <c r="F2658" s="6" t="n">
        <v>1.70918775057164E-005</v>
      </c>
      <c r="G2658" s="6" t="n">
        <v>2.3247449153425E-006</v>
      </c>
      <c r="H2658" s="3" t="b">
        <f aca="false">TRUE()</f>
        <v>1</v>
      </c>
      <c r="I2658" s="3" t="s">
        <v>2777</v>
      </c>
      <c r="J2658" s="3" t="s">
        <v>12</v>
      </c>
    </row>
    <row r="2659" customFormat="false" ht="15" hidden="false" customHeight="false" outlineLevel="0" collapsed="false">
      <c r="A2659" s="1" t="s">
        <v>4670</v>
      </c>
      <c r="B2659" s="2" t="n">
        <v>0.529425329624551</v>
      </c>
      <c r="C2659" s="2" t="n">
        <v>0.245472140033896</v>
      </c>
      <c r="D2659" s="2" t="n">
        <v>4.42617732727813</v>
      </c>
      <c r="E2659" s="6" t="n">
        <v>9.59176839237624E-006</v>
      </c>
      <c r="F2659" s="6" t="n">
        <v>1.71049594356145E-005</v>
      </c>
      <c r="G2659" s="6" t="n">
        <v>2.32652424883019E-006</v>
      </c>
      <c r="H2659" s="3" t="b">
        <f aca="false">TRUE()</f>
        <v>1</v>
      </c>
      <c r="I2659" s="3" t="s">
        <v>4671</v>
      </c>
      <c r="J2659" s="3" t="s">
        <v>4672</v>
      </c>
    </row>
    <row r="2660" customFormat="false" ht="15" hidden="false" customHeight="false" outlineLevel="0" collapsed="false">
      <c r="A2660" s="1" t="s">
        <v>4673</v>
      </c>
      <c r="B2660" s="2" t="n">
        <v>-2.87446911791614</v>
      </c>
      <c r="C2660" s="2" t="n">
        <v>-3.1584223075068</v>
      </c>
      <c r="D2660" s="2" t="n">
        <v>-4.42299627663393</v>
      </c>
      <c r="E2660" s="6" t="n">
        <v>9.73414196373241E-006</v>
      </c>
      <c r="F2660" s="6" t="n">
        <v>1.7352325275702E-005</v>
      </c>
      <c r="G2660" s="6" t="n">
        <v>2.36016961510317E-006</v>
      </c>
      <c r="H2660" s="3" t="b">
        <f aca="false">TRUE()</f>
        <v>1</v>
      </c>
      <c r="I2660" s="3" t="s">
        <v>4280</v>
      </c>
      <c r="J2660" s="3" t="s">
        <v>12</v>
      </c>
    </row>
    <row r="2661" customFormat="false" ht="15" hidden="false" customHeight="false" outlineLevel="0" collapsed="false">
      <c r="A2661" s="1" t="s">
        <v>4674</v>
      </c>
      <c r="B2661" s="2" t="n">
        <v>0.81109732374342</v>
      </c>
      <c r="C2661" s="2" t="n">
        <v>0.527144134152764</v>
      </c>
      <c r="D2661" s="2" t="n">
        <v>4.42126489299419</v>
      </c>
      <c r="E2661" s="6" t="n">
        <v>9.81247919216917E-006</v>
      </c>
      <c r="F2661" s="6" t="n">
        <v>1.74853952522112E-005</v>
      </c>
      <c r="G2661" s="6" t="n">
        <v>2.3782690749882E-006</v>
      </c>
      <c r="H2661" s="3" t="b">
        <f aca="false">TRUE()</f>
        <v>1</v>
      </c>
      <c r="I2661" s="3" t="s">
        <v>4675</v>
      </c>
      <c r="J2661" s="3" t="s">
        <v>12</v>
      </c>
    </row>
    <row r="2662" customFormat="false" ht="15" hidden="false" customHeight="false" outlineLevel="0" collapsed="false">
      <c r="A2662" s="1" t="s">
        <v>4676</v>
      </c>
      <c r="B2662" s="2" t="n">
        <v>0.755461937783597</v>
      </c>
      <c r="C2662" s="2" t="n">
        <v>0.471508748192941</v>
      </c>
      <c r="D2662" s="2" t="n">
        <v>4.41074311766253</v>
      </c>
      <c r="E2662" s="6" t="n">
        <v>1.03016471042083E-005</v>
      </c>
      <c r="F2662" s="6" t="n">
        <v>1.83501718428964E-005</v>
      </c>
      <c r="G2662" s="6" t="n">
        <v>2.49589131873704E-006</v>
      </c>
      <c r="H2662" s="3" t="b">
        <f aca="false">TRUE()</f>
        <v>1</v>
      </c>
      <c r="I2662" s="3" t="s">
        <v>4677</v>
      </c>
      <c r="J2662" s="3" t="s">
        <v>12</v>
      </c>
    </row>
    <row r="2663" customFormat="false" ht="15" hidden="false" customHeight="false" outlineLevel="0" collapsed="false">
      <c r="A2663" s="1" t="s">
        <v>4678</v>
      </c>
      <c r="B2663" s="2" t="n">
        <v>0.723545078403886</v>
      </c>
      <c r="C2663" s="2" t="n">
        <v>0.43959188881323</v>
      </c>
      <c r="D2663" s="2" t="n">
        <v>4.40697830497483</v>
      </c>
      <c r="E2663" s="6" t="n">
        <v>1.04822682675305E-005</v>
      </c>
      <c r="F2663" s="6" t="n">
        <v>1.86648954125073E-005</v>
      </c>
      <c r="G2663" s="6" t="n">
        <v>2.538616211518E-006</v>
      </c>
      <c r="H2663" s="3" t="b">
        <f aca="false">TRUE()</f>
        <v>1</v>
      </c>
      <c r="I2663" s="3" t="s">
        <v>11</v>
      </c>
      <c r="J2663" s="3" t="s">
        <v>12</v>
      </c>
    </row>
    <row r="2664" customFormat="false" ht="15" hidden="false" customHeight="false" outlineLevel="0" collapsed="false">
      <c r="A2664" s="1" t="s">
        <v>4679</v>
      </c>
      <c r="B2664" s="2" t="n">
        <v>0.536766811202847</v>
      </c>
      <c r="C2664" s="2" t="n">
        <v>0.252813621612191</v>
      </c>
      <c r="D2664" s="2" t="n">
        <v>4.40690392824451</v>
      </c>
      <c r="E2664" s="6" t="n">
        <v>1.04858668573661E-005</v>
      </c>
      <c r="F2664" s="6" t="n">
        <v>1.86642917401108E-005</v>
      </c>
      <c r="G2664" s="6" t="n">
        <v>2.538616211518E-006</v>
      </c>
      <c r="H2664" s="3" t="b">
        <f aca="false">TRUE()</f>
        <v>1</v>
      </c>
      <c r="I2664" s="3" t="s">
        <v>104</v>
      </c>
      <c r="J2664" s="3" t="s">
        <v>12</v>
      </c>
    </row>
    <row r="2665" customFormat="false" ht="15" hidden="false" customHeight="false" outlineLevel="0" collapsed="false">
      <c r="A2665" s="1" t="s">
        <v>4680</v>
      </c>
      <c r="B2665" s="2" t="n">
        <v>-0.815575428862573</v>
      </c>
      <c r="C2665" s="2" t="n">
        <v>-1.09952861845323</v>
      </c>
      <c r="D2665" s="2" t="n">
        <v>-4.39978014539622</v>
      </c>
      <c r="E2665" s="6" t="n">
        <v>1.0836060556046E-005</v>
      </c>
      <c r="F2665" s="6" t="n">
        <v>1.92803780163882E-005</v>
      </c>
      <c r="G2665" s="6" t="n">
        <v>2.62241294114639E-006</v>
      </c>
      <c r="H2665" s="3" t="b">
        <f aca="false">TRUE()</f>
        <v>1</v>
      </c>
      <c r="I2665" s="3" t="s">
        <v>11</v>
      </c>
      <c r="J2665" s="3" t="s">
        <v>12</v>
      </c>
    </row>
    <row r="2666" customFormat="false" ht="15" hidden="false" customHeight="false" outlineLevel="0" collapsed="false">
      <c r="A2666" s="1" t="s">
        <v>4681</v>
      </c>
      <c r="B2666" s="2" t="n">
        <v>0.742842160502876</v>
      </c>
      <c r="C2666" s="2" t="n">
        <v>0.458888970912221</v>
      </c>
      <c r="D2666" s="2" t="n">
        <v>4.39695204871254</v>
      </c>
      <c r="E2666" s="6" t="n">
        <v>1.0978158574842E-005</v>
      </c>
      <c r="F2666" s="6" t="n">
        <v>1.95258805421204E-005</v>
      </c>
      <c r="G2666" s="6" t="n">
        <v>2.65580486945906E-006</v>
      </c>
      <c r="H2666" s="3" t="b">
        <f aca="false">TRUE()</f>
        <v>1</v>
      </c>
      <c r="I2666" s="3" t="s">
        <v>4682</v>
      </c>
      <c r="J2666" s="3" t="s">
        <v>12</v>
      </c>
    </row>
    <row r="2667" customFormat="false" ht="15" hidden="false" customHeight="false" outlineLevel="0" collapsed="false">
      <c r="A2667" s="1" t="s">
        <v>4683</v>
      </c>
      <c r="B2667" s="2" t="n">
        <v>0.509635250014091</v>
      </c>
      <c r="C2667" s="2" t="n">
        <v>0.225682060423435</v>
      </c>
      <c r="D2667" s="2" t="n">
        <v>4.39569705820013</v>
      </c>
      <c r="E2667" s="6" t="n">
        <v>1.10417840301612E-005</v>
      </c>
      <c r="F2667" s="6" t="n">
        <v>1.96316790333699E-005</v>
      </c>
      <c r="G2667" s="6" t="n">
        <v>2.67019500913217E-006</v>
      </c>
      <c r="H2667" s="3" t="b">
        <f aca="false">TRUE()</f>
        <v>1</v>
      </c>
      <c r="I2667" s="3" t="s">
        <v>4684</v>
      </c>
      <c r="J2667" s="3" t="s">
        <v>4685</v>
      </c>
    </row>
    <row r="2668" customFormat="false" ht="15" hidden="false" customHeight="false" outlineLevel="0" collapsed="false">
      <c r="A2668" s="1" t="s">
        <v>4686</v>
      </c>
      <c r="B2668" s="2" t="n">
        <v>0.611870374184674</v>
      </c>
      <c r="C2668" s="2" t="n">
        <v>0.327917184594018</v>
      </c>
      <c r="D2668" s="2" t="n">
        <v>4.39523137186078</v>
      </c>
      <c r="E2668" s="6" t="n">
        <v>1.10654828102802E-005</v>
      </c>
      <c r="F2668" s="6" t="n">
        <v>1.96664373905992E-005</v>
      </c>
      <c r="G2668" s="6" t="n">
        <v>2.6749226532548E-006</v>
      </c>
      <c r="H2668" s="3" t="b">
        <f aca="false">TRUE()</f>
        <v>1</v>
      </c>
      <c r="I2668" s="3" t="s">
        <v>11</v>
      </c>
      <c r="J2668" s="3" t="s">
        <v>12</v>
      </c>
    </row>
    <row r="2669" customFormat="false" ht="15" hidden="false" customHeight="false" outlineLevel="0" collapsed="false">
      <c r="A2669" s="1" t="s">
        <v>4687</v>
      </c>
      <c r="B2669" s="2" t="n">
        <v>-0.909234536076817</v>
      </c>
      <c r="C2669" s="2" t="n">
        <v>-1.19318772566747</v>
      </c>
      <c r="D2669" s="2" t="n">
        <v>-4.39428821745939</v>
      </c>
      <c r="E2669" s="6" t="n">
        <v>1.11136287968547E-005</v>
      </c>
      <c r="F2669" s="6" t="n">
        <v>1.97446028849667E-005</v>
      </c>
      <c r="G2669" s="6" t="n">
        <v>2.68555430185662E-006</v>
      </c>
      <c r="H2669" s="3" t="b">
        <f aca="false">TRUE()</f>
        <v>1</v>
      </c>
      <c r="I2669" s="3" t="s">
        <v>47</v>
      </c>
      <c r="J2669" s="3" t="s">
        <v>12</v>
      </c>
    </row>
    <row r="2670" customFormat="false" ht="15" hidden="false" customHeight="false" outlineLevel="0" collapsed="false">
      <c r="A2670" s="1" t="s">
        <v>4688</v>
      </c>
      <c r="B2670" s="2" t="n">
        <v>3.64385618977472</v>
      </c>
      <c r="C2670" s="2" t="n">
        <v>3.35990300018407</v>
      </c>
      <c r="D2670" s="2" t="n">
        <v>4.38964719298515</v>
      </c>
      <c r="E2670" s="6" t="n">
        <v>1.13534708491276E-005</v>
      </c>
      <c r="F2670" s="6" t="n">
        <v>2.01631516766073E-005</v>
      </c>
      <c r="G2670" s="6" t="n">
        <v>2.74248304914396E-006</v>
      </c>
      <c r="H2670" s="3" t="b">
        <f aca="false">TRUE()</f>
        <v>1</v>
      </c>
      <c r="I2670" s="3" t="s">
        <v>260</v>
      </c>
      <c r="J2670" s="3" t="s">
        <v>12</v>
      </c>
    </row>
    <row r="2671" customFormat="false" ht="15" hidden="false" customHeight="false" outlineLevel="0" collapsed="false">
      <c r="A2671" s="1" t="s">
        <v>4689</v>
      </c>
      <c r="B2671" s="2" t="n">
        <v>0.658749807711018</v>
      </c>
      <c r="C2671" s="2" t="n">
        <v>0.374796618120363</v>
      </c>
      <c r="D2671" s="2" t="n">
        <v>4.38357667307794</v>
      </c>
      <c r="E2671" s="6" t="n">
        <v>1.16746532996927E-005</v>
      </c>
      <c r="F2671" s="6" t="n">
        <v>2.07257890039488E-005</v>
      </c>
      <c r="G2671" s="6" t="n">
        <v>2.81900994125875E-006</v>
      </c>
      <c r="H2671" s="3" t="b">
        <f aca="false">TRUE()</f>
        <v>1</v>
      </c>
      <c r="I2671" s="3" t="s">
        <v>4690</v>
      </c>
      <c r="J2671" s="3" t="s">
        <v>12</v>
      </c>
    </row>
    <row r="2672" customFormat="false" ht="15" hidden="false" customHeight="false" outlineLevel="0" collapsed="false">
      <c r="A2672" s="1" t="s">
        <v>4691</v>
      </c>
      <c r="B2672" s="2" t="n">
        <v>0.587001645994754</v>
      </c>
      <c r="C2672" s="2" t="n">
        <v>0.303048456404098</v>
      </c>
      <c r="D2672" s="2" t="n">
        <v>4.38299916570764</v>
      </c>
      <c r="E2672" s="6" t="n">
        <v>1.17056561421372E-005</v>
      </c>
      <c r="F2672" s="6" t="n">
        <v>2.07730475903146E-005</v>
      </c>
      <c r="G2672" s="6" t="n">
        <v>2.82543779907153E-006</v>
      </c>
      <c r="H2672" s="3" t="b">
        <f aca="false">TRUE()</f>
        <v>1</v>
      </c>
      <c r="I2672" s="3" t="s">
        <v>4692</v>
      </c>
      <c r="J2672" s="3" t="s">
        <v>12</v>
      </c>
    </row>
    <row r="2673" customFormat="false" ht="15" hidden="false" customHeight="false" outlineLevel="0" collapsed="false">
      <c r="A2673" s="1" t="s">
        <v>4693</v>
      </c>
      <c r="B2673" s="2" t="n">
        <v>0.464537393417499</v>
      </c>
      <c r="C2673" s="2" t="n">
        <v>0.180584203826844</v>
      </c>
      <c r="D2673" s="2" t="n">
        <v>4.38283350950034</v>
      </c>
      <c r="E2673" s="6" t="n">
        <v>1.17145637055398E-005</v>
      </c>
      <c r="F2673" s="6" t="n">
        <v>2.07810748369232E-005</v>
      </c>
      <c r="G2673" s="6" t="n">
        <v>2.82652962182366E-006</v>
      </c>
      <c r="H2673" s="3" t="b">
        <f aca="false">TRUE()</f>
        <v>1</v>
      </c>
      <c r="I2673" s="3" t="s">
        <v>11</v>
      </c>
      <c r="J2673" s="3" t="s">
        <v>12</v>
      </c>
    </row>
    <row r="2674" customFormat="false" ht="15" hidden="false" customHeight="false" outlineLevel="0" collapsed="false">
      <c r="A2674" s="1" t="s">
        <v>4694</v>
      </c>
      <c r="B2674" s="2" t="n">
        <v>2.47804729680464</v>
      </c>
      <c r="C2674" s="2" t="n">
        <v>2.19409410721399</v>
      </c>
      <c r="D2674" s="2" t="n">
        <v>4.38183914596417</v>
      </c>
      <c r="E2674" s="6" t="n">
        <v>1.17681681349016E-005</v>
      </c>
      <c r="F2674" s="6" t="n">
        <v>2.0868356513069E-005</v>
      </c>
      <c r="G2674" s="6" t="n">
        <v>2.83840120426127E-006</v>
      </c>
      <c r="H2674" s="3" t="b">
        <f aca="false">TRUE()</f>
        <v>1</v>
      </c>
      <c r="I2674" s="3" t="s">
        <v>260</v>
      </c>
      <c r="J2674" s="3" t="s">
        <v>12</v>
      </c>
    </row>
    <row r="2675" customFormat="false" ht="15" hidden="false" customHeight="false" outlineLevel="0" collapsed="false">
      <c r="A2675" s="1" t="s">
        <v>4695</v>
      </c>
      <c r="B2675" s="2" t="n">
        <v>0.149513541419351</v>
      </c>
      <c r="C2675" s="2" t="n">
        <v>-0.134439648171305</v>
      </c>
      <c r="D2675" s="2" t="n">
        <v>-4.38113053283978</v>
      </c>
      <c r="E2675" s="6" t="n">
        <v>1.18065110329145E-005</v>
      </c>
      <c r="F2675" s="6" t="n">
        <v>2.09285199311948E-005</v>
      </c>
      <c r="G2675" s="6" t="n">
        <v>2.84658430762898E-006</v>
      </c>
      <c r="H2675" s="3" t="b">
        <f aca="false">TRUE()</f>
        <v>1</v>
      </c>
      <c r="I2675" s="3" t="s">
        <v>4696</v>
      </c>
      <c r="J2675" s="3" t="s">
        <v>12</v>
      </c>
    </row>
    <row r="2676" customFormat="false" ht="15" hidden="false" customHeight="false" outlineLevel="0" collapsed="false">
      <c r="A2676" s="1" t="s">
        <v>4697</v>
      </c>
      <c r="B2676" s="2" t="n">
        <v>-0.124212027397546</v>
      </c>
      <c r="C2676" s="2" t="n">
        <v>-0.408165216988201</v>
      </c>
      <c r="D2676" s="2" t="n">
        <v>-4.37556101535118</v>
      </c>
      <c r="E2676" s="6" t="n">
        <v>1.21120554788839E-005</v>
      </c>
      <c r="F2676" s="6" t="n">
        <v>2.14621095214616E-005</v>
      </c>
      <c r="G2676" s="6" t="n">
        <v>2.9191602833483E-006</v>
      </c>
      <c r="H2676" s="3" t="b">
        <f aca="false">TRUE()</f>
        <v>1</v>
      </c>
      <c r="I2676" s="3" t="s">
        <v>11</v>
      </c>
      <c r="J2676" s="3" t="s">
        <v>12</v>
      </c>
    </row>
    <row r="2677" customFormat="false" ht="15" hidden="false" customHeight="false" outlineLevel="0" collapsed="false">
      <c r="A2677" s="1" t="s">
        <v>4698</v>
      </c>
      <c r="B2677" s="2" t="n">
        <v>0.499644931302374</v>
      </c>
      <c r="C2677" s="2" t="n">
        <v>0.215691741711718</v>
      </c>
      <c r="D2677" s="2" t="n">
        <v>4.36702331737486</v>
      </c>
      <c r="E2677" s="6" t="n">
        <v>1.25951285915295E-005</v>
      </c>
      <c r="F2677" s="6" t="n">
        <v>2.23097569222159E-005</v>
      </c>
      <c r="G2677" s="6" t="n">
        <v>3.03445270714714E-006</v>
      </c>
      <c r="H2677" s="3" t="b">
        <f aca="false">TRUE()</f>
        <v>1</v>
      </c>
      <c r="I2677" s="3" t="s">
        <v>4236</v>
      </c>
      <c r="J2677" s="3" t="s">
        <v>12</v>
      </c>
    </row>
    <row r="2678" customFormat="false" ht="15" hidden="false" customHeight="false" outlineLevel="0" collapsed="false">
      <c r="A2678" s="1" t="s">
        <v>4699</v>
      </c>
      <c r="B2678" s="2" t="n">
        <v>-4.08746284125034</v>
      </c>
      <c r="C2678" s="2" t="n">
        <v>-4.37141603084099</v>
      </c>
      <c r="D2678" s="2" t="n">
        <v>-4.3610865137562</v>
      </c>
      <c r="E2678" s="6" t="n">
        <v>1.2941817870651E-005</v>
      </c>
      <c r="F2678" s="6" t="n">
        <v>2.29152845374994E-005</v>
      </c>
      <c r="G2678" s="6" t="n">
        <v>3.11681330470343E-006</v>
      </c>
      <c r="H2678" s="3" t="b">
        <f aca="false">TRUE()</f>
        <v>1</v>
      </c>
      <c r="I2678" s="3" t="s">
        <v>944</v>
      </c>
      <c r="J2678" s="3" t="s">
        <v>12</v>
      </c>
    </row>
    <row r="2679" customFormat="false" ht="15" hidden="false" customHeight="false" outlineLevel="0" collapsed="false">
      <c r="A2679" s="1" t="s">
        <v>4700</v>
      </c>
      <c r="B2679" s="2" t="n">
        <v>0.219661830294884</v>
      </c>
      <c r="C2679" s="2" t="n">
        <v>-0.0642913592957719</v>
      </c>
      <c r="D2679" s="2" t="n">
        <v>-4.35636140409423</v>
      </c>
      <c r="E2679" s="6" t="n">
        <v>1.32242362096553E-005</v>
      </c>
      <c r="F2679" s="6" t="n">
        <v>2.3406601804991E-005</v>
      </c>
      <c r="G2679" s="6" t="n">
        <v>3.18363962726741E-006</v>
      </c>
      <c r="H2679" s="3" t="b">
        <f aca="false">TRUE()</f>
        <v>1</v>
      </c>
      <c r="I2679" s="3" t="s">
        <v>4701</v>
      </c>
      <c r="J2679" s="3" t="s">
        <v>4702</v>
      </c>
    </row>
    <row r="2680" customFormat="false" ht="15" hidden="false" customHeight="false" outlineLevel="0" collapsed="false">
      <c r="A2680" s="1" t="s">
        <v>4703</v>
      </c>
      <c r="B2680" s="2" t="n">
        <v>0.839535327806755</v>
      </c>
      <c r="C2680" s="2" t="n">
        <v>0.555582138216099</v>
      </c>
      <c r="D2680" s="2" t="n">
        <v>4.35181579524091</v>
      </c>
      <c r="E2680" s="6" t="n">
        <v>1.35014676214326E-005</v>
      </c>
      <c r="F2680" s="6" t="n">
        <v>2.38883749628931E-005</v>
      </c>
      <c r="G2680" s="6" t="n">
        <v>3.24916781156471E-006</v>
      </c>
      <c r="H2680" s="3" t="b">
        <f aca="false">TRUE()</f>
        <v>1</v>
      </c>
      <c r="I2680" s="3" t="s">
        <v>11</v>
      </c>
      <c r="J2680" s="3" t="s">
        <v>12</v>
      </c>
    </row>
    <row r="2681" customFormat="false" ht="15" hidden="false" customHeight="false" outlineLevel="0" collapsed="false">
      <c r="A2681" s="1" t="s">
        <v>4704</v>
      </c>
      <c r="B2681" s="2" t="n">
        <v>1.13039663725567</v>
      </c>
      <c r="C2681" s="2" t="n">
        <v>0.846443447665018</v>
      </c>
      <c r="D2681" s="2" t="n">
        <v>4.35157577401424</v>
      </c>
      <c r="E2681" s="6" t="n">
        <v>1.35162592773487E-005</v>
      </c>
      <c r="F2681" s="6" t="n">
        <v>2.39056227517286E-005</v>
      </c>
      <c r="G2681" s="6" t="n">
        <v>3.25151376269752E-006</v>
      </c>
      <c r="H2681" s="3" t="b">
        <f aca="false">TRUE()</f>
        <v>1</v>
      </c>
      <c r="I2681" s="3" t="s">
        <v>11</v>
      </c>
      <c r="J2681" s="3" t="s">
        <v>12</v>
      </c>
    </row>
    <row r="2682" customFormat="false" ht="15" hidden="false" customHeight="false" outlineLevel="0" collapsed="false">
      <c r="A2682" s="1" t="s">
        <v>4705</v>
      </c>
      <c r="B2682" s="2" t="n">
        <v>0.664557098638157</v>
      </c>
      <c r="C2682" s="2" t="n">
        <v>0.380603909047502</v>
      </c>
      <c r="D2682" s="2" t="n">
        <v>4.34593478725703</v>
      </c>
      <c r="E2682" s="6" t="n">
        <v>1.38683770550362E-005</v>
      </c>
      <c r="F2682" s="6" t="n">
        <v>2.45192492506049E-005</v>
      </c>
      <c r="G2682" s="6" t="n">
        <v>3.33497592668183E-006</v>
      </c>
      <c r="H2682" s="3" t="b">
        <f aca="false">TRUE()</f>
        <v>1</v>
      </c>
      <c r="I2682" s="3" t="s">
        <v>3012</v>
      </c>
      <c r="J2682" s="3" t="s">
        <v>12</v>
      </c>
    </row>
    <row r="2683" customFormat="false" ht="15" hidden="false" customHeight="false" outlineLevel="0" collapsed="false">
      <c r="A2683" s="1" t="s">
        <v>4706</v>
      </c>
      <c r="B2683" s="2" t="n">
        <v>0.409493511513309</v>
      </c>
      <c r="C2683" s="2" t="n">
        <v>0.125540321922654</v>
      </c>
      <c r="D2683" s="2" t="n">
        <v>4.34381084395357</v>
      </c>
      <c r="E2683" s="6" t="n">
        <v>1.40032100695886E-005</v>
      </c>
      <c r="F2683" s="6" t="n">
        <v>2.47484025838368E-005</v>
      </c>
      <c r="G2683" s="6" t="n">
        <v>3.36614412608453E-006</v>
      </c>
      <c r="H2683" s="3" t="b">
        <f aca="false">TRUE()</f>
        <v>1</v>
      </c>
      <c r="I2683" s="3" t="s">
        <v>4707</v>
      </c>
      <c r="J2683" s="3" t="s">
        <v>12</v>
      </c>
    </row>
    <row r="2684" customFormat="false" ht="15" hidden="false" customHeight="false" outlineLevel="0" collapsed="false">
      <c r="A2684" s="1" t="s">
        <v>4708</v>
      </c>
      <c r="B2684" s="2" t="n">
        <v>0.735990470748963</v>
      </c>
      <c r="C2684" s="2" t="n">
        <v>0.452037281158307</v>
      </c>
      <c r="D2684" s="2" t="n">
        <v>4.34085159363875</v>
      </c>
      <c r="E2684" s="6" t="n">
        <v>1.41931563842744E-005</v>
      </c>
      <c r="F2684" s="6" t="n">
        <v>2.50747526132913E-005</v>
      </c>
      <c r="G2684" s="6" t="n">
        <v>3.41053249543381E-006</v>
      </c>
      <c r="H2684" s="3" t="b">
        <f aca="false">TRUE()</f>
        <v>1</v>
      </c>
      <c r="I2684" s="3" t="s">
        <v>1242</v>
      </c>
      <c r="J2684" s="3" t="s">
        <v>12</v>
      </c>
    </row>
    <row r="2685" customFormat="false" ht="15" hidden="false" customHeight="false" outlineLevel="0" collapsed="false">
      <c r="A2685" s="1" t="s">
        <v>4709</v>
      </c>
      <c r="B2685" s="2" t="n">
        <v>0.498045649653069</v>
      </c>
      <c r="C2685" s="2" t="n">
        <v>0.214092460062413</v>
      </c>
      <c r="D2685" s="2" t="n">
        <v>4.3379921393899</v>
      </c>
      <c r="E2685" s="6" t="n">
        <v>1.43790296355562E-005</v>
      </c>
      <c r="F2685" s="6" t="n">
        <v>2.53936663459524E-005</v>
      </c>
      <c r="G2685" s="6" t="n">
        <v>3.45390941983481E-006</v>
      </c>
      <c r="H2685" s="3" t="b">
        <f aca="false">TRUE()</f>
        <v>1</v>
      </c>
      <c r="I2685" s="3" t="s">
        <v>497</v>
      </c>
      <c r="J2685" s="3" t="s">
        <v>12</v>
      </c>
    </row>
    <row r="2686" customFormat="false" ht="15" hidden="false" customHeight="false" outlineLevel="0" collapsed="false">
      <c r="A2686" s="1" t="s">
        <v>4710</v>
      </c>
      <c r="B2686" s="2" t="n">
        <v>0.987060944292502</v>
      </c>
      <c r="C2686" s="2" t="n">
        <v>0.703107754701847</v>
      </c>
      <c r="D2686" s="2" t="n">
        <v>4.33787749243908</v>
      </c>
      <c r="E2686" s="6" t="n">
        <v>1.43865302287946E-005</v>
      </c>
      <c r="F2686" s="6" t="n">
        <v>2.53974500128441E-005</v>
      </c>
      <c r="G2686" s="6" t="n">
        <v>3.45442405378096E-006</v>
      </c>
      <c r="H2686" s="3" t="b">
        <f aca="false">TRUE()</f>
        <v>1</v>
      </c>
      <c r="I2686" s="3" t="s">
        <v>11</v>
      </c>
      <c r="J2686" s="3" t="s">
        <v>12</v>
      </c>
    </row>
    <row r="2687" customFormat="false" ht="15" hidden="false" customHeight="false" outlineLevel="0" collapsed="false">
      <c r="A2687" s="1" t="s">
        <v>4711</v>
      </c>
      <c r="B2687" s="2" t="n">
        <v>0.470411085943601</v>
      </c>
      <c r="C2687" s="2" t="n">
        <v>0.186457896352945</v>
      </c>
      <c r="D2687" s="2" t="n">
        <v>4.33720813160704</v>
      </c>
      <c r="E2687" s="6" t="n">
        <v>1.44303966314129E-005</v>
      </c>
      <c r="F2687" s="6" t="n">
        <v>2.54654058201404E-005</v>
      </c>
      <c r="G2687" s="6" t="n">
        <v>3.46366703585986E-006</v>
      </c>
      <c r="H2687" s="3" t="b">
        <f aca="false">TRUE()</f>
        <v>1</v>
      </c>
      <c r="I2687" s="3" t="s">
        <v>4712</v>
      </c>
      <c r="J2687" s="3" t="s">
        <v>12</v>
      </c>
    </row>
    <row r="2688" customFormat="false" ht="15" hidden="false" customHeight="false" outlineLevel="0" collapsed="false">
      <c r="A2688" s="1" t="s">
        <v>4713</v>
      </c>
      <c r="B2688" s="2" t="n">
        <v>0.879318517577538</v>
      </c>
      <c r="C2688" s="2" t="n">
        <v>0.595365327986882</v>
      </c>
      <c r="D2688" s="2" t="n">
        <v>4.33590680997656</v>
      </c>
      <c r="E2688" s="6" t="n">
        <v>1.45160437429197E-005</v>
      </c>
      <c r="F2688" s="6" t="n">
        <v>2.56070142692368E-005</v>
      </c>
      <c r="G2688" s="6" t="n">
        <v>3.482927852695E-006</v>
      </c>
      <c r="H2688" s="3" t="b">
        <f aca="false">TRUE()</f>
        <v>1</v>
      </c>
      <c r="I2688" s="3" t="s">
        <v>4714</v>
      </c>
      <c r="J2688" s="3" t="s">
        <v>4715</v>
      </c>
    </row>
    <row r="2689" customFormat="false" ht="15" hidden="false" customHeight="false" outlineLevel="0" collapsed="false">
      <c r="A2689" s="1" t="s">
        <v>4716</v>
      </c>
      <c r="B2689" s="2" t="n">
        <v>-2.05062607306997</v>
      </c>
      <c r="C2689" s="2" t="n">
        <v>-2.33457926266062</v>
      </c>
      <c r="D2689" s="2" t="n">
        <v>-4.32955356219424</v>
      </c>
      <c r="E2689" s="6" t="n">
        <v>1.49411927900586E-005</v>
      </c>
      <c r="F2689" s="6" t="n">
        <v>2.63471926431838E-005</v>
      </c>
      <c r="G2689" s="6" t="n">
        <v>3.58360291959179E-006</v>
      </c>
      <c r="H2689" s="3" t="b">
        <f aca="false">TRUE()</f>
        <v>1</v>
      </c>
      <c r="I2689" s="3" t="s">
        <v>47</v>
      </c>
      <c r="J2689" s="3" t="s">
        <v>12</v>
      </c>
    </row>
    <row r="2690" customFormat="false" ht="15" hidden="false" customHeight="false" outlineLevel="0" collapsed="false">
      <c r="A2690" s="1" t="s">
        <v>4717</v>
      </c>
      <c r="B2690" s="2" t="n">
        <v>0.390110671147671</v>
      </c>
      <c r="C2690" s="2" t="n">
        <v>0.106157481557015</v>
      </c>
      <c r="D2690" s="2" t="n">
        <v>4.32831641055702</v>
      </c>
      <c r="E2690" s="6" t="n">
        <v>1.50253505346062E-005</v>
      </c>
      <c r="F2690" s="6" t="n">
        <v>2.64857424819761E-005</v>
      </c>
      <c r="G2690" s="6" t="n">
        <v>3.60244772076394E-006</v>
      </c>
      <c r="H2690" s="3" t="b">
        <f aca="false">TRUE()</f>
        <v>1</v>
      </c>
      <c r="I2690" s="3" t="s">
        <v>4718</v>
      </c>
      <c r="J2690" s="3" t="s">
        <v>4719</v>
      </c>
    </row>
    <row r="2691" customFormat="false" ht="15" hidden="false" customHeight="false" outlineLevel="0" collapsed="false">
      <c r="A2691" s="1" t="s">
        <v>4720</v>
      </c>
      <c r="B2691" s="2" t="n">
        <v>-0.496937752923932</v>
      </c>
      <c r="C2691" s="2" t="n">
        <v>-0.780890942514588</v>
      </c>
      <c r="D2691" s="2" t="n">
        <v>-4.32556409445817</v>
      </c>
      <c r="E2691" s="6" t="n">
        <v>1.52142021493863E-005</v>
      </c>
      <c r="F2691" s="6" t="n">
        <v>2.68086684714094E-005</v>
      </c>
      <c r="G2691" s="6" t="n">
        <v>3.6463703706727E-006</v>
      </c>
      <c r="H2691" s="3" t="b">
        <f aca="false">TRUE()</f>
        <v>1</v>
      </c>
      <c r="I2691" s="3" t="s">
        <v>47</v>
      </c>
      <c r="J2691" s="3" t="s">
        <v>12</v>
      </c>
    </row>
    <row r="2692" customFormat="false" ht="15" hidden="false" customHeight="false" outlineLevel="0" collapsed="false">
      <c r="A2692" s="1" t="s">
        <v>4721</v>
      </c>
      <c r="B2692" s="2" t="n">
        <v>0.459370530201623</v>
      </c>
      <c r="C2692" s="2" t="n">
        <v>0.175417340610967</v>
      </c>
      <c r="D2692" s="2" t="n">
        <v>4.32471843531104</v>
      </c>
      <c r="E2692" s="6" t="n">
        <v>1.52726805433692E-005</v>
      </c>
      <c r="F2692" s="6" t="n">
        <v>2.69017115479636E-005</v>
      </c>
      <c r="G2692" s="6" t="n">
        <v>3.65902558769347E-006</v>
      </c>
      <c r="H2692" s="3" t="b">
        <f aca="false">TRUE()</f>
        <v>1</v>
      </c>
      <c r="I2692" s="3" t="s">
        <v>4722</v>
      </c>
      <c r="J2692" s="3" t="s">
        <v>4723</v>
      </c>
    </row>
    <row r="2693" customFormat="false" ht="15" hidden="false" customHeight="false" outlineLevel="0" collapsed="false">
      <c r="A2693" s="1" t="s">
        <v>4724</v>
      </c>
      <c r="B2693" s="2" t="n">
        <v>0.432977236044708</v>
      </c>
      <c r="C2693" s="2" t="n">
        <v>0.149024046454053</v>
      </c>
      <c r="D2693" s="2" t="n">
        <v>4.32112933192858</v>
      </c>
      <c r="E2693" s="6" t="n">
        <v>1.55232649118736E-005</v>
      </c>
      <c r="F2693" s="6" t="n">
        <v>2.73329404466125E-005</v>
      </c>
      <c r="G2693" s="6" t="n">
        <v>3.71767901468811E-006</v>
      </c>
      <c r="H2693" s="3" t="b">
        <f aca="false">TRUE()</f>
        <v>1</v>
      </c>
      <c r="I2693" s="3" t="s">
        <v>11</v>
      </c>
      <c r="J2693" s="3" t="s">
        <v>12</v>
      </c>
    </row>
    <row r="2694" customFormat="false" ht="15" hidden="false" customHeight="false" outlineLevel="0" collapsed="false">
      <c r="A2694" s="1" t="s">
        <v>4725</v>
      </c>
      <c r="B2694" s="2" t="n">
        <v>0.62030965076104</v>
      </c>
      <c r="C2694" s="2" t="n">
        <v>0.336356461170385</v>
      </c>
      <c r="D2694" s="2" t="n">
        <v>4.3194563775677</v>
      </c>
      <c r="E2694" s="6" t="n">
        <v>1.56414021793126E-005</v>
      </c>
      <c r="F2694" s="6" t="n">
        <v>2.75307264500341E-005</v>
      </c>
      <c r="G2694" s="6" t="n">
        <v>3.74458079921275E-006</v>
      </c>
      <c r="H2694" s="3" t="b">
        <f aca="false">TRUE()</f>
        <v>1</v>
      </c>
      <c r="I2694" s="3" t="s">
        <v>11</v>
      </c>
      <c r="J2694" s="3" t="s">
        <v>12</v>
      </c>
    </row>
    <row r="2695" customFormat="false" ht="15" hidden="false" customHeight="false" outlineLevel="0" collapsed="false">
      <c r="A2695" s="1" t="s">
        <v>4726</v>
      </c>
      <c r="B2695" s="2" t="n">
        <v>0.907553751235405</v>
      </c>
      <c r="C2695" s="2" t="n">
        <v>0.623600561644749</v>
      </c>
      <c r="D2695" s="2" t="n">
        <v>4.31771513984133</v>
      </c>
      <c r="E2695" s="6" t="n">
        <v>1.57652713774039E-005</v>
      </c>
      <c r="F2695" s="6" t="n">
        <v>2.77384507531159E-005</v>
      </c>
      <c r="G2695" s="6" t="n">
        <v>3.77283433760962E-006</v>
      </c>
      <c r="H2695" s="3" t="b">
        <f aca="false">TRUE()</f>
        <v>1</v>
      </c>
      <c r="I2695" s="3" t="s">
        <v>4727</v>
      </c>
      <c r="J2695" s="3" t="s">
        <v>12</v>
      </c>
    </row>
    <row r="2696" customFormat="false" ht="15" hidden="false" customHeight="false" outlineLevel="0" collapsed="false">
      <c r="A2696" s="1" t="s">
        <v>4728</v>
      </c>
      <c r="B2696" s="2" t="n">
        <v>0.832890014164741</v>
      </c>
      <c r="C2696" s="2" t="n">
        <v>0.548936824574086</v>
      </c>
      <c r="D2696" s="2" t="n">
        <v>4.31736066728283</v>
      </c>
      <c r="E2696" s="6" t="n">
        <v>1.57906023580556E-005</v>
      </c>
      <c r="F2696" s="6" t="n">
        <v>2.77727106408845E-005</v>
      </c>
      <c r="G2696" s="6" t="n">
        <v>3.77638166175688E-006</v>
      </c>
      <c r="H2696" s="3" t="b">
        <f aca="false">TRUE()</f>
        <v>1</v>
      </c>
      <c r="I2696" s="3" t="s">
        <v>4729</v>
      </c>
      <c r="J2696" s="3" t="s">
        <v>12</v>
      </c>
    </row>
    <row r="2697" customFormat="false" ht="15" hidden="false" customHeight="false" outlineLevel="0" collapsed="false">
      <c r="A2697" s="1" t="s">
        <v>4730</v>
      </c>
      <c r="B2697" s="2" t="n">
        <v>0.118979202642157</v>
      </c>
      <c r="C2697" s="2" t="n">
        <v>-0.164973986948499</v>
      </c>
      <c r="D2697" s="2" t="n">
        <v>-4.3173437910604</v>
      </c>
      <c r="E2697" s="6" t="n">
        <v>1.57918093176505E-005</v>
      </c>
      <c r="F2697" s="6" t="n">
        <v>2.77645312187179E-005</v>
      </c>
      <c r="G2697" s="6" t="n">
        <v>3.77638166175688E-006</v>
      </c>
      <c r="H2697" s="3" t="b">
        <f aca="false">TRUE()</f>
        <v>1</v>
      </c>
      <c r="I2697" s="3" t="s">
        <v>4731</v>
      </c>
      <c r="J2697" s="3" t="s">
        <v>12</v>
      </c>
    </row>
    <row r="2698" customFormat="false" ht="15" hidden="false" customHeight="false" outlineLevel="0" collapsed="false">
      <c r="A2698" s="1" t="s">
        <v>4732</v>
      </c>
      <c r="B2698" s="2" t="n">
        <v>0.223673146704074</v>
      </c>
      <c r="C2698" s="2" t="n">
        <v>-0.0602800428865813</v>
      </c>
      <c r="D2698" s="2" t="n">
        <v>-4.31599080396275</v>
      </c>
      <c r="E2698" s="6" t="n">
        <v>1.58888593928664E-005</v>
      </c>
      <c r="F2698" s="6" t="n">
        <v>2.79248029374071E-005</v>
      </c>
      <c r="G2698" s="6" t="n">
        <v>3.79818095577658E-006</v>
      </c>
      <c r="H2698" s="3" t="b">
        <f aca="false">TRUE()</f>
        <v>1</v>
      </c>
      <c r="I2698" s="3" t="s">
        <v>4733</v>
      </c>
      <c r="J2698" s="3" t="s">
        <v>4734</v>
      </c>
    </row>
    <row r="2699" customFormat="false" ht="15" hidden="false" customHeight="false" outlineLevel="0" collapsed="false">
      <c r="A2699" s="1" t="s">
        <v>4735</v>
      </c>
      <c r="B2699" s="2" t="n">
        <v>0.089645986747728</v>
      </c>
      <c r="C2699" s="2" t="n">
        <v>-0.194307202842928</v>
      </c>
      <c r="D2699" s="2" t="n">
        <v>-4.31587383630967</v>
      </c>
      <c r="E2699" s="6" t="n">
        <v>1.58972761571712E-005</v>
      </c>
      <c r="F2699" s="6" t="n">
        <v>2.79292398017019E-005</v>
      </c>
      <c r="G2699" s="6" t="n">
        <v>3.7987844341075E-006</v>
      </c>
      <c r="H2699" s="3" t="b">
        <f aca="false">TRUE()</f>
        <v>1</v>
      </c>
      <c r="I2699" s="3" t="s">
        <v>11</v>
      </c>
      <c r="J2699" s="3" t="s">
        <v>12</v>
      </c>
    </row>
    <row r="2700" customFormat="false" ht="15" hidden="false" customHeight="false" outlineLevel="0" collapsed="false">
      <c r="A2700" s="1" t="s">
        <v>4736</v>
      </c>
      <c r="B2700" s="2" t="n">
        <v>0.518653999820955</v>
      </c>
      <c r="C2700" s="2" t="n">
        <v>0.2347008102303</v>
      </c>
      <c r="D2700" s="2" t="n">
        <v>4.30617267187422</v>
      </c>
      <c r="E2700" s="6" t="n">
        <v>1.66103416955268E-005</v>
      </c>
      <c r="F2700" s="6" t="n">
        <v>2.91711817846599E-005</v>
      </c>
      <c r="G2700" s="6" t="n">
        <v>3.96770667855176E-006</v>
      </c>
      <c r="H2700" s="3" t="b">
        <f aca="false">TRUE()</f>
        <v>1</v>
      </c>
      <c r="I2700" s="3" t="s">
        <v>11</v>
      </c>
      <c r="J2700" s="3" t="s">
        <v>12</v>
      </c>
    </row>
    <row r="2701" customFormat="false" ht="15" hidden="false" customHeight="false" outlineLevel="0" collapsed="false">
      <c r="A2701" s="1" t="s">
        <v>4737</v>
      </c>
      <c r="B2701" s="2" t="n">
        <v>-0.145780626436133</v>
      </c>
      <c r="C2701" s="2" t="n">
        <v>-0.429733816026789</v>
      </c>
      <c r="D2701" s="2" t="n">
        <v>-4.30363760835772</v>
      </c>
      <c r="E2701" s="6" t="n">
        <v>1.68016408506264E-005</v>
      </c>
      <c r="F2701" s="6" t="n">
        <v>2.94962139377664E-005</v>
      </c>
      <c r="G2701" s="6" t="n">
        <v>4.01191579747416E-006</v>
      </c>
      <c r="H2701" s="3" t="b">
        <f aca="false">TRUE()</f>
        <v>1</v>
      </c>
      <c r="I2701" s="3" t="s">
        <v>47</v>
      </c>
      <c r="J2701" s="3" t="s">
        <v>12</v>
      </c>
    </row>
    <row r="2702" customFormat="false" ht="15" hidden="false" customHeight="false" outlineLevel="0" collapsed="false">
      <c r="A2702" s="1" t="s">
        <v>4738</v>
      </c>
      <c r="B2702" s="2" t="n">
        <v>0.398598388568921</v>
      </c>
      <c r="C2702" s="2" t="n">
        <v>0.114645198978265</v>
      </c>
      <c r="D2702" s="2" t="n">
        <v>4.30050562099956</v>
      </c>
      <c r="E2702" s="6" t="n">
        <v>1.70408848655468E-005</v>
      </c>
      <c r="F2702" s="6" t="n">
        <v>2.99051441179903E-005</v>
      </c>
      <c r="G2702" s="6" t="n">
        <v>4.06753627315845E-006</v>
      </c>
      <c r="H2702" s="3" t="b">
        <f aca="false">TRUE()</f>
        <v>1</v>
      </c>
      <c r="I2702" s="3" t="s">
        <v>4739</v>
      </c>
      <c r="J2702" s="3" t="s">
        <v>4740</v>
      </c>
    </row>
    <row r="2703" customFormat="false" ht="15" hidden="false" customHeight="false" outlineLevel="0" collapsed="false">
      <c r="A2703" s="1" t="s">
        <v>4741</v>
      </c>
      <c r="B2703" s="2" t="n">
        <v>0.69360376072498</v>
      </c>
      <c r="C2703" s="2" t="n">
        <v>0.409650571134324</v>
      </c>
      <c r="D2703" s="2" t="n">
        <v>4.29458391640311</v>
      </c>
      <c r="E2703" s="6" t="n">
        <v>1.75021271905316E-005</v>
      </c>
      <c r="F2703" s="6" t="n">
        <v>3.07032135022649E-005</v>
      </c>
      <c r="G2703" s="6" t="n">
        <v>4.17608536278084E-006</v>
      </c>
      <c r="H2703" s="3" t="b">
        <f aca="false">TRUE()</f>
        <v>1</v>
      </c>
      <c r="I2703" s="3" t="s">
        <v>4742</v>
      </c>
      <c r="J2703" s="3" t="s">
        <v>12</v>
      </c>
    </row>
    <row r="2704" customFormat="false" ht="15" hidden="false" customHeight="false" outlineLevel="0" collapsed="false">
      <c r="A2704" s="1" t="s">
        <v>4743</v>
      </c>
      <c r="B2704" s="2" t="n">
        <v>-1.25153876699596</v>
      </c>
      <c r="C2704" s="2" t="n">
        <v>-1.53549195658662</v>
      </c>
      <c r="D2704" s="2" t="n">
        <v>-4.29443098859996</v>
      </c>
      <c r="E2704" s="6" t="n">
        <v>1.75141948939936E-005</v>
      </c>
      <c r="F2704" s="6" t="n">
        <v>3.07130165732629E-005</v>
      </c>
      <c r="G2704" s="6" t="n">
        <v>4.17741872358042E-006</v>
      </c>
      <c r="H2704" s="3" t="b">
        <f aca="false">TRUE()</f>
        <v>1</v>
      </c>
      <c r="I2704" s="3" t="s">
        <v>73</v>
      </c>
      <c r="J2704" s="3" t="s">
        <v>12</v>
      </c>
    </row>
    <row r="2705" customFormat="false" ht="15" hidden="false" customHeight="false" outlineLevel="0" collapsed="false">
      <c r="A2705" s="1" t="s">
        <v>4744</v>
      </c>
      <c r="B2705" s="2" t="n">
        <v>0.516279494780161</v>
      </c>
      <c r="C2705" s="2" t="n">
        <v>0.232326305189505</v>
      </c>
      <c r="D2705" s="2" t="n">
        <v>4.2936461943337</v>
      </c>
      <c r="E2705" s="6" t="n">
        <v>1.75762487258199E-005</v>
      </c>
      <c r="F2705" s="6" t="n">
        <v>3.08104360060601E-005</v>
      </c>
      <c r="G2705" s="6" t="n">
        <v>4.19066918895352E-006</v>
      </c>
      <c r="H2705" s="3" t="b">
        <f aca="false">TRUE()</f>
        <v>1</v>
      </c>
      <c r="I2705" s="3" t="s">
        <v>4371</v>
      </c>
      <c r="J2705" s="3" t="s">
        <v>12</v>
      </c>
    </row>
    <row r="2706" customFormat="false" ht="15" hidden="false" customHeight="false" outlineLevel="0" collapsed="false">
      <c r="A2706" s="1" t="s">
        <v>4745</v>
      </c>
      <c r="B2706" s="2" t="n">
        <v>0.705714660181767</v>
      </c>
      <c r="C2706" s="2" t="n">
        <v>0.421761470591112</v>
      </c>
      <c r="D2706" s="2" t="n">
        <v>4.29253256169645</v>
      </c>
      <c r="E2706" s="6" t="n">
        <v>1.76646635120111E-005</v>
      </c>
      <c r="F2706" s="6" t="n">
        <v>3.09539759877754E-005</v>
      </c>
      <c r="G2706" s="6" t="n">
        <v>4.21019272242897E-006</v>
      </c>
      <c r="H2706" s="3" t="b">
        <f aca="false">TRUE()</f>
        <v>1</v>
      </c>
      <c r="I2706" s="3" t="s">
        <v>47</v>
      </c>
      <c r="J2706" s="3" t="s">
        <v>12</v>
      </c>
    </row>
    <row r="2707" customFormat="false" ht="15" hidden="false" customHeight="false" outlineLevel="0" collapsed="false">
      <c r="A2707" s="1" t="s">
        <v>4746</v>
      </c>
      <c r="B2707" s="2" t="n">
        <v>0.0323407200422192</v>
      </c>
      <c r="C2707" s="2" t="n">
        <v>-0.251612469548437</v>
      </c>
      <c r="D2707" s="2" t="n">
        <v>-4.290425302447</v>
      </c>
      <c r="E2707" s="6" t="n">
        <v>1.78331263003761E-005</v>
      </c>
      <c r="F2707" s="6" t="n">
        <v>3.12376270006589E-005</v>
      </c>
      <c r="G2707" s="6" t="n">
        <v>4.24877340203611E-006</v>
      </c>
      <c r="H2707" s="3" t="b">
        <f aca="false">TRUE()</f>
        <v>1</v>
      </c>
      <c r="I2707" s="3" t="s">
        <v>11</v>
      </c>
      <c r="J2707" s="3" t="s">
        <v>12</v>
      </c>
    </row>
    <row r="2708" customFormat="false" ht="15" hidden="false" customHeight="false" outlineLevel="0" collapsed="false">
      <c r="A2708" s="1" t="s">
        <v>4747</v>
      </c>
      <c r="B2708" s="2" t="n">
        <v>0.733987894366312</v>
      </c>
      <c r="C2708" s="2" t="n">
        <v>0.450034704775656</v>
      </c>
      <c r="D2708" s="2" t="n">
        <v>4.28347778675037</v>
      </c>
      <c r="E2708" s="6" t="n">
        <v>1.83994475658474E-005</v>
      </c>
      <c r="F2708" s="6" t="n">
        <v>3.22177249582995E-005</v>
      </c>
      <c r="G2708" s="6" t="n">
        <v>4.38208103560654E-006</v>
      </c>
      <c r="H2708" s="3" t="b">
        <f aca="false">TRUE()</f>
        <v>1</v>
      </c>
      <c r="I2708" s="3" t="s">
        <v>11</v>
      </c>
      <c r="J2708" s="3" t="s">
        <v>12</v>
      </c>
    </row>
    <row r="2709" customFormat="false" ht="15" hidden="false" customHeight="false" outlineLevel="0" collapsed="false">
      <c r="A2709" s="1" t="s">
        <v>4748</v>
      </c>
      <c r="B2709" s="2" t="n">
        <v>5.24792751344359</v>
      </c>
      <c r="C2709" s="2" t="n">
        <v>4.96397432385293</v>
      </c>
      <c r="D2709" s="2" t="n">
        <v>4.28174444838714</v>
      </c>
      <c r="E2709" s="6" t="n">
        <v>1.85433868571852E-005</v>
      </c>
      <c r="F2709" s="6" t="n">
        <v>3.24577746318531E-005</v>
      </c>
      <c r="G2709" s="6" t="n">
        <v>4.41473129640068E-006</v>
      </c>
      <c r="H2709" s="3" t="b">
        <f aca="false">TRUE()</f>
        <v>1</v>
      </c>
      <c r="I2709" s="3" t="s">
        <v>786</v>
      </c>
      <c r="J2709" s="3" t="s">
        <v>153</v>
      </c>
    </row>
    <row r="2710" customFormat="false" ht="15" hidden="false" customHeight="false" outlineLevel="0" collapsed="false">
      <c r="A2710" s="1" t="s">
        <v>4749</v>
      </c>
      <c r="B2710" s="2" t="n">
        <v>0.962847001582533</v>
      </c>
      <c r="C2710" s="2" t="n">
        <v>0.678893811991877</v>
      </c>
      <c r="D2710" s="2" t="n">
        <v>4.28121524285366</v>
      </c>
      <c r="E2710" s="6" t="n">
        <v>1.8587546273433E-005</v>
      </c>
      <c r="F2710" s="6" t="n">
        <v>3.25230599247221E-005</v>
      </c>
      <c r="G2710" s="6" t="n">
        <v>4.42249756719112E-006</v>
      </c>
      <c r="H2710" s="3" t="b">
        <f aca="false">TRUE()</f>
        <v>1</v>
      </c>
      <c r="I2710" s="3" t="s">
        <v>11</v>
      </c>
      <c r="J2710" s="3" t="s">
        <v>12</v>
      </c>
    </row>
    <row r="2711" customFormat="false" ht="15" hidden="false" customHeight="false" outlineLevel="0" collapsed="false">
      <c r="A2711" s="1" t="s">
        <v>4750</v>
      </c>
      <c r="B2711" s="2" t="n">
        <v>0.121835619227532</v>
      </c>
      <c r="C2711" s="2" t="n">
        <v>-0.162117570363123</v>
      </c>
      <c r="D2711" s="2" t="n">
        <v>-4.28118913752543</v>
      </c>
      <c r="E2711" s="6" t="n">
        <v>1.85897272162549E-005</v>
      </c>
      <c r="F2711" s="6" t="n">
        <v>3.25148734335971E-005</v>
      </c>
      <c r="G2711" s="6" t="n">
        <v>4.42249756719112E-006</v>
      </c>
      <c r="H2711" s="3" t="b">
        <f aca="false">TRUE()</f>
        <v>1</v>
      </c>
      <c r="I2711" s="3" t="s">
        <v>132</v>
      </c>
      <c r="J2711" s="3" t="s">
        <v>12</v>
      </c>
    </row>
    <row r="2712" customFormat="false" ht="15" hidden="false" customHeight="false" outlineLevel="0" collapsed="false">
      <c r="A2712" s="1" t="s">
        <v>4751</v>
      </c>
      <c r="B2712" s="2" t="n">
        <v>1.12305839640434</v>
      </c>
      <c r="C2712" s="2" t="n">
        <v>0.839105206813682</v>
      </c>
      <c r="D2712" s="2" t="n">
        <v>4.27915782883505</v>
      </c>
      <c r="E2712" s="6" t="n">
        <v>1.87601802710549E-005</v>
      </c>
      <c r="F2712" s="6" t="n">
        <v>3.28009053798599E-005</v>
      </c>
      <c r="G2712" s="6" t="n">
        <v>4.4614020885041E-006</v>
      </c>
      <c r="H2712" s="3" t="b">
        <f aca="false">TRUE()</f>
        <v>1</v>
      </c>
      <c r="I2712" s="3" t="s">
        <v>11</v>
      </c>
      <c r="J2712" s="3" t="s">
        <v>12</v>
      </c>
    </row>
    <row r="2713" customFormat="false" ht="15" hidden="false" customHeight="false" outlineLevel="0" collapsed="false">
      <c r="A2713" s="1" t="s">
        <v>4752</v>
      </c>
      <c r="B2713" s="2" t="n">
        <v>0.579533726522721</v>
      </c>
      <c r="C2713" s="2" t="n">
        <v>0.295580536932065</v>
      </c>
      <c r="D2713" s="2" t="n">
        <v>4.278510651203</v>
      </c>
      <c r="E2713" s="6" t="n">
        <v>1.88147988339998E-005</v>
      </c>
      <c r="F2713" s="6" t="n">
        <v>3.28842722983624E-005</v>
      </c>
      <c r="G2713" s="6" t="n">
        <v>4.47274120673917E-006</v>
      </c>
      <c r="H2713" s="3" t="b">
        <f aca="false">TRUE()</f>
        <v>1</v>
      </c>
      <c r="I2713" s="3" t="s">
        <v>4753</v>
      </c>
      <c r="J2713" s="3" t="s">
        <v>12</v>
      </c>
    </row>
    <row r="2714" customFormat="false" ht="15" hidden="false" customHeight="false" outlineLevel="0" collapsed="false">
      <c r="A2714" s="1" t="s">
        <v>4754</v>
      </c>
      <c r="B2714" s="2" t="n">
        <v>1.28010791919274</v>
      </c>
      <c r="C2714" s="2" t="n">
        <v>0.99615472960208</v>
      </c>
      <c r="D2714" s="2" t="n">
        <v>4.27684963441414</v>
      </c>
      <c r="E2714" s="6" t="n">
        <v>1.89556744619832E-005</v>
      </c>
      <c r="F2714" s="6" t="n">
        <v>3.31182812199781E-005</v>
      </c>
      <c r="G2714" s="6" t="n">
        <v>4.50456983706307E-006</v>
      </c>
      <c r="H2714" s="3" t="b">
        <f aca="false">TRUE()</f>
        <v>1</v>
      </c>
      <c r="I2714" s="3" t="s">
        <v>11</v>
      </c>
      <c r="J2714" s="3" t="s">
        <v>12</v>
      </c>
    </row>
    <row r="2715" customFormat="false" ht="15" hidden="false" customHeight="false" outlineLevel="0" collapsed="false">
      <c r="A2715" s="1" t="s">
        <v>4755</v>
      </c>
      <c r="B2715" s="2" t="n">
        <v>-0.450661409009565</v>
      </c>
      <c r="C2715" s="2" t="n">
        <v>-0.73461459860022</v>
      </c>
      <c r="D2715" s="2" t="n">
        <v>-4.27492216253482</v>
      </c>
      <c r="E2715" s="6" t="n">
        <v>1.91204082902754E-005</v>
      </c>
      <c r="F2715" s="6" t="n">
        <v>3.33937860338634E-005</v>
      </c>
      <c r="G2715" s="6" t="n">
        <v>4.54204251465615E-006</v>
      </c>
      <c r="H2715" s="3" t="b">
        <f aca="false">TRUE()</f>
        <v>1</v>
      </c>
      <c r="I2715" s="3" t="s">
        <v>92</v>
      </c>
      <c r="J2715" s="3" t="s">
        <v>12</v>
      </c>
    </row>
    <row r="2716" customFormat="false" ht="15" hidden="false" customHeight="false" outlineLevel="0" collapsed="false">
      <c r="A2716" s="1" t="s">
        <v>4756</v>
      </c>
      <c r="B2716" s="2" t="n">
        <v>0.446170281002647</v>
      </c>
      <c r="C2716" s="2" t="n">
        <v>0.162217091411992</v>
      </c>
      <c r="D2716" s="2" t="n">
        <v>4.2746271648112</v>
      </c>
      <c r="E2716" s="6" t="n">
        <v>1.9145740644862E-005</v>
      </c>
      <c r="F2716" s="6" t="n">
        <v>3.34257129490409E-005</v>
      </c>
      <c r="G2716" s="6" t="n">
        <v>4.54638504131518E-006</v>
      </c>
      <c r="H2716" s="3" t="b">
        <f aca="false">TRUE()</f>
        <v>1</v>
      </c>
      <c r="I2716" s="3" t="s">
        <v>4757</v>
      </c>
      <c r="J2716" s="3" t="s">
        <v>12</v>
      </c>
    </row>
    <row r="2717" customFormat="false" ht="15" hidden="false" customHeight="false" outlineLevel="0" collapsed="false">
      <c r="A2717" s="1" t="s">
        <v>4758</v>
      </c>
      <c r="B2717" s="2" t="n">
        <v>-2.52356195605701</v>
      </c>
      <c r="C2717" s="2" t="n">
        <v>-2.80751514564767</v>
      </c>
      <c r="D2717" s="2" t="n">
        <v>-4.27198263126322</v>
      </c>
      <c r="E2717" s="6" t="n">
        <v>1.93742670030428E-005</v>
      </c>
      <c r="F2717" s="6" t="n">
        <v>3.38122332821881E-005</v>
      </c>
      <c r="G2717" s="6" t="n">
        <v>4.59895745056981E-006</v>
      </c>
      <c r="H2717" s="3" t="b">
        <f aca="false">TRUE()</f>
        <v>1</v>
      </c>
      <c r="I2717" s="3" t="s">
        <v>944</v>
      </c>
      <c r="J2717" s="3" t="s">
        <v>12</v>
      </c>
    </row>
    <row r="2718" customFormat="false" ht="15" hidden="false" customHeight="false" outlineLevel="0" collapsed="false">
      <c r="A2718" s="1" t="s">
        <v>4759</v>
      </c>
      <c r="B2718" s="2" t="n">
        <v>0.542297655774714</v>
      </c>
      <c r="C2718" s="2" t="n">
        <v>0.258344466184058</v>
      </c>
      <c r="D2718" s="2" t="n">
        <v>4.2706096562853</v>
      </c>
      <c r="E2718" s="6" t="n">
        <v>1.94939342666365E-005</v>
      </c>
      <c r="F2718" s="6" t="n">
        <v>3.40085566521373E-005</v>
      </c>
      <c r="G2718" s="6" t="n">
        <v>4.62566029558492E-006</v>
      </c>
      <c r="H2718" s="3" t="b">
        <f aca="false">TRUE()</f>
        <v>1</v>
      </c>
      <c r="I2718" s="3" t="s">
        <v>2161</v>
      </c>
      <c r="J2718" s="3" t="s">
        <v>12</v>
      </c>
    </row>
    <row r="2719" customFormat="false" ht="15" hidden="false" customHeight="false" outlineLevel="0" collapsed="false">
      <c r="A2719" s="1" t="s">
        <v>4760</v>
      </c>
      <c r="B2719" s="2" t="n">
        <v>1.2081081953302</v>
      </c>
      <c r="C2719" s="2" t="n">
        <v>0.924155005739544</v>
      </c>
      <c r="D2719" s="2" t="n">
        <v>4.26323837011205</v>
      </c>
      <c r="E2719" s="6" t="n">
        <v>2.01485380221083E-005</v>
      </c>
      <c r="F2719" s="6" t="n">
        <v>3.51376270142727E-005</v>
      </c>
      <c r="G2719" s="6" t="n">
        <v>4.7792303514527E-006</v>
      </c>
      <c r="H2719" s="3" t="b">
        <f aca="false">TRUE()</f>
        <v>1</v>
      </c>
      <c r="I2719" s="3" t="s">
        <v>1782</v>
      </c>
      <c r="J2719" s="3" t="s">
        <v>12</v>
      </c>
    </row>
    <row r="2720" customFormat="false" ht="15" hidden="false" customHeight="false" outlineLevel="0" collapsed="false">
      <c r="A2720" s="1" t="s">
        <v>4761</v>
      </c>
      <c r="B2720" s="2" t="n">
        <v>0.606071527315255</v>
      </c>
      <c r="C2720" s="2" t="n">
        <v>0.322118337724599</v>
      </c>
      <c r="D2720" s="2" t="n">
        <v>4.26271937037958</v>
      </c>
      <c r="E2720" s="6" t="n">
        <v>2.01954077995111E-005</v>
      </c>
      <c r="F2720" s="6" t="n">
        <v>3.52064115372131E-005</v>
      </c>
      <c r="G2720" s="6" t="n">
        <v>4.78858605096005E-006</v>
      </c>
      <c r="H2720" s="3" t="b">
        <f aca="false">TRUE()</f>
        <v>1</v>
      </c>
      <c r="I2720" s="3" t="s">
        <v>4677</v>
      </c>
      <c r="J2720" s="3" t="s">
        <v>12</v>
      </c>
    </row>
    <row r="2721" customFormat="false" ht="15" hidden="false" customHeight="false" outlineLevel="0" collapsed="false">
      <c r="A2721" s="1" t="s">
        <v>4762</v>
      </c>
      <c r="B2721" s="2" t="n">
        <v>0.400784799665763</v>
      </c>
      <c r="C2721" s="2" t="n">
        <v>0.116831610075107</v>
      </c>
      <c r="D2721" s="2" t="n">
        <v>4.25524798491784</v>
      </c>
      <c r="E2721" s="6" t="n">
        <v>2.08817446460664E-005</v>
      </c>
      <c r="F2721" s="6" t="n">
        <v>3.63895108905716E-005</v>
      </c>
      <c r="G2721" s="6" t="n">
        <v>4.94950483856225E-006</v>
      </c>
      <c r="H2721" s="3" t="b">
        <f aca="false">TRUE()</f>
        <v>1</v>
      </c>
      <c r="I2721" s="3" t="s">
        <v>3768</v>
      </c>
      <c r="J2721" s="3" t="s">
        <v>12</v>
      </c>
    </row>
    <row r="2722" customFormat="false" ht="15" hidden="false" customHeight="false" outlineLevel="0" collapsed="false">
      <c r="A2722" s="1" t="s">
        <v>4763</v>
      </c>
      <c r="B2722" s="2" t="n">
        <v>1.09953567355091</v>
      </c>
      <c r="C2722" s="2" t="n">
        <v>0.81558248396026</v>
      </c>
      <c r="D2722" s="2" t="n">
        <v>4.25425507131626</v>
      </c>
      <c r="E2722" s="6" t="n">
        <v>2.09746102193267E-005</v>
      </c>
      <c r="F2722" s="6" t="n">
        <v>3.6537909753623E-005</v>
      </c>
      <c r="G2722" s="6" t="n">
        <v>4.9696892508485E-006</v>
      </c>
      <c r="H2722" s="3" t="b">
        <f aca="false">TRUE()</f>
        <v>1</v>
      </c>
      <c r="I2722" s="3" t="s">
        <v>4764</v>
      </c>
      <c r="J2722" s="3" t="s">
        <v>12</v>
      </c>
    </row>
    <row r="2723" customFormat="false" ht="15" hidden="false" customHeight="false" outlineLevel="0" collapsed="false">
      <c r="A2723" s="1" t="s">
        <v>4765</v>
      </c>
      <c r="B2723" s="2" t="n">
        <v>0.714812451927655</v>
      </c>
      <c r="C2723" s="2" t="n">
        <v>0.430859262336999</v>
      </c>
      <c r="D2723" s="2" t="n">
        <v>4.25257575795297</v>
      </c>
      <c r="E2723" s="6" t="n">
        <v>2.11325691183562E-005</v>
      </c>
      <c r="F2723" s="6" t="n">
        <v>3.67995509261603E-005</v>
      </c>
      <c r="G2723" s="6" t="n">
        <v>5.00527627078219E-006</v>
      </c>
      <c r="H2723" s="3" t="b">
        <f aca="false">TRUE()</f>
        <v>1</v>
      </c>
      <c r="I2723" s="3" t="s">
        <v>11</v>
      </c>
      <c r="J2723" s="3" t="s">
        <v>12</v>
      </c>
    </row>
    <row r="2724" customFormat="false" ht="15" hidden="false" customHeight="false" outlineLevel="0" collapsed="false">
      <c r="A2724" s="1" t="s">
        <v>4766</v>
      </c>
      <c r="B2724" s="2" t="n">
        <v>0.460979851704026</v>
      </c>
      <c r="C2724" s="2" t="n">
        <v>0.177026662113371</v>
      </c>
      <c r="D2724" s="2" t="n">
        <v>4.24706517870438</v>
      </c>
      <c r="E2724" s="6" t="n">
        <v>2.16588965590305E-005</v>
      </c>
      <c r="F2724" s="6" t="n">
        <v>3.7702229045099E-005</v>
      </c>
      <c r="G2724" s="6" t="n">
        <v>5.12805367580934E-006</v>
      </c>
      <c r="H2724" s="3" t="b">
        <f aca="false">TRUE()</f>
        <v>1</v>
      </c>
      <c r="I2724" s="3" t="s">
        <v>4767</v>
      </c>
      <c r="J2724" s="3" t="s">
        <v>4768</v>
      </c>
    </row>
    <row r="2725" customFormat="false" ht="15" hidden="false" customHeight="false" outlineLevel="0" collapsed="false">
      <c r="A2725" s="1" t="s">
        <v>4769</v>
      </c>
      <c r="B2725" s="2" t="n">
        <v>-0.088437964667584</v>
      </c>
      <c r="C2725" s="2" t="n">
        <v>-0.37239115425824</v>
      </c>
      <c r="D2725" s="2" t="n">
        <v>-4.24481345501356</v>
      </c>
      <c r="E2725" s="6" t="n">
        <v>2.18775347940782E-005</v>
      </c>
      <c r="F2725" s="6" t="n">
        <v>3.80688380778014E-005</v>
      </c>
      <c r="G2725" s="6" t="n">
        <v>5.17791785745985E-006</v>
      </c>
      <c r="H2725" s="3" t="b">
        <f aca="false">TRUE()</f>
        <v>1</v>
      </c>
      <c r="I2725" s="3" t="s">
        <v>1242</v>
      </c>
      <c r="J2725" s="3" t="s">
        <v>12</v>
      </c>
    </row>
    <row r="2726" customFormat="false" ht="15" hidden="false" customHeight="false" outlineLevel="0" collapsed="false">
      <c r="A2726" s="1" t="s">
        <v>4770</v>
      </c>
      <c r="B2726" s="2" t="n">
        <v>1.51705843621935</v>
      </c>
      <c r="C2726" s="2" t="n">
        <v>1.2331052466287</v>
      </c>
      <c r="D2726" s="2" t="n">
        <v>4.24355833501282</v>
      </c>
      <c r="E2726" s="6" t="n">
        <v>2.20003148452101E-005</v>
      </c>
      <c r="F2726" s="6" t="n">
        <v>3.82684375656132E-005</v>
      </c>
      <c r="G2726" s="6" t="n">
        <v>5.20506630234196E-006</v>
      </c>
      <c r="H2726" s="3" t="b">
        <f aca="false">TRUE()</f>
        <v>1</v>
      </c>
      <c r="I2726" s="3" t="s">
        <v>11</v>
      </c>
      <c r="J2726" s="3" t="s">
        <v>12</v>
      </c>
    </row>
    <row r="2727" customFormat="false" ht="15" hidden="false" customHeight="false" outlineLevel="0" collapsed="false">
      <c r="A2727" s="1" t="s">
        <v>4771</v>
      </c>
      <c r="B2727" s="2" t="n">
        <v>-0.461730734726886</v>
      </c>
      <c r="C2727" s="2" t="n">
        <v>-0.745683924317541</v>
      </c>
      <c r="D2727" s="2" t="n">
        <v>-4.23758274855606</v>
      </c>
      <c r="E2727" s="6" t="n">
        <v>2.2593915892859E-005</v>
      </c>
      <c r="F2727" s="6" t="n">
        <v>3.92865595495788E-005</v>
      </c>
      <c r="G2727" s="6" t="n">
        <v>5.34354575871711E-006</v>
      </c>
      <c r="H2727" s="3" t="b">
        <f aca="false">TRUE()</f>
        <v>1</v>
      </c>
      <c r="I2727" s="3" t="s">
        <v>944</v>
      </c>
      <c r="J2727" s="3" t="s">
        <v>12</v>
      </c>
    </row>
    <row r="2728" customFormat="false" ht="15" hidden="false" customHeight="false" outlineLevel="0" collapsed="false">
      <c r="A2728" s="1" t="s">
        <v>4772</v>
      </c>
      <c r="B2728" s="2" t="n">
        <v>0.46931093948942</v>
      </c>
      <c r="C2728" s="2" t="n">
        <v>0.185357749898764</v>
      </c>
      <c r="D2728" s="2" t="n">
        <v>4.23656295720889</v>
      </c>
      <c r="E2728" s="6" t="n">
        <v>2.26967302294582E-005</v>
      </c>
      <c r="F2728" s="6" t="n">
        <v>3.94508622250209E-005</v>
      </c>
      <c r="G2728" s="6" t="n">
        <v>5.365893321715E-006</v>
      </c>
      <c r="H2728" s="3" t="b">
        <f aca="false">TRUE()</f>
        <v>1</v>
      </c>
      <c r="I2728" s="3" t="s">
        <v>4773</v>
      </c>
      <c r="J2728" s="3" t="s">
        <v>4774</v>
      </c>
    </row>
    <row r="2729" customFormat="false" ht="15" hidden="false" customHeight="false" outlineLevel="0" collapsed="false">
      <c r="A2729" s="1" t="s">
        <v>4775</v>
      </c>
      <c r="B2729" s="2" t="n">
        <v>0.186508510209478</v>
      </c>
      <c r="C2729" s="2" t="n">
        <v>-0.0974446793811776</v>
      </c>
      <c r="D2729" s="2" t="n">
        <v>-4.23558438325629</v>
      </c>
      <c r="E2729" s="6" t="n">
        <v>2.27958075830155E-005</v>
      </c>
      <c r="F2729" s="6" t="n">
        <v>3.96085512989346E-005</v>
      </c>
      <c r="G2729" s="6" t="n">
        <v>5.38734133833362E-006</v>
      </c>
      <c r="H2729" s="3" t="b">
        <f aca="false">TRUE()</f>
        <v>1</v>
      </c>
      <c r="I2729" s="3" t="s">
        <v>1267</v>
      </c>
      <c r="J2729" s="3" t="s">
        <v>12</v>
      </c>
    </row>
    <row r="2730" customFormat="false" ht="15" hidden="false" customHeight="false" outlineLevel="0" collapsed="false">
      <c r="A2730" s="1" t="s">
        <v>4776</v>
      </c>
      <c r="B2730" s="2" t="n">
        <v>0.586419032940672</v>
      </c>
      <c r="C2730" s="2" t="n">
        <v>0.302465843350016</v>
      </c>
      <c r="D2730" s="2" t="n">
        <v>4.22623063673175</v>
      </c>
      <c r="E2730" s="6" t="n">
        <v>2.37638429255938E-005</v>
      </c>
      <c r="F2730" s="6" t="n">
        <v>4.12754179066745E-005</v>
      </c>
      <c r="G2730" s="6" t="n">
        <v>5.61405953647198E-006</v>
      </c>
      <c r="H2730" s="3" t="b">
        <f aca="false">TRUE()</f>
        <v>1</v>
      </c>
      <c r="I2730" s="3" t="s">
        <v>4777</v>
      </c>
      <c r="J2730" s="3" t="s">
        <v>12</v>
      </c>
    </row>
    <row r="2731" customFormat="false" ht="15" hidden="false" customHeight="false" outlineLevel="0" collapsed="false">
      <c r="A2731" s="1" t="s">
        <v>4778</v>
      </c>
      <c r="B2731" s="2" t="n">
        <v>1.21501289097085</v>
      </c>
      <c r="C2731" s="2" t="n">
        <v>0.931059701380195</v>
      </c>
      <c r="D2731" s="2" t="n">
        <v>4.22543990585884</v>
      </c>
      <c r="E2731" s="6" t="n">
        <v>2.38474459894824E-005</v>
      </c>
      <c r="F2731" s="6" t="n">
        <v>4.14054556740463E-005</v>
      </c>
      <c r="G2731" s="6" t="n">
        <v>5.63174657163818E-006</v>
      </c>
      <c r="H2731" s="3" t="b">
        <f aca="false">TRUE()</f>
        <v>1</v>
      </c>
      <c r="I2731" s="3" t="s">
        <v>11</v>
      </c>
      <c r="J2731" s="3" t="s">
        <v>12</v>
      </c>
    </row>
    <row r="2732" customFormat="false" ht="15" hidden="false" customHeight="false" outlineLevel="0" collapsed="false">
      <c r="A2732" s="1" t="s">
        <v>4779</v>
      </c>
      <c r="B2732" s="2" t="n">
        <v>0.406195106405734</v>
      </c>
      <c r="C2732" s="2" t="n">
        <v>0.122241916815079</v>
      </c>
      <c r="D2732" s="2" t="n">
        <v>4.22431536139145</v>
      </c>
      <c r="E2732" s="6" t="n">
        <v>2.39668249075035E-005</v>
      </c>
      <c r="F2732" s="6" t="n">
        <v>4.15974917838032E-005</v>
      </c>
      <c r="G2732" s="6" t="n">
        <v>5.65786628666481E-006</v>
      </c>
      <c r="H2732" s="3" t="b">
        <f aca="false">TRUE()</f>
        <v>1</v>
      </c>
      <c r="I2732" s="3" t="s">
        <v>4780</v>
      </c>
      <c r="J2732" s="3" t="s">
        <v>2529</v>
      </c>
    </row>
    <row r="2733" customFormat="false" ht="15" hidden="false" customHeight="false" outlineLevel="0" collapsed="false">
      <c r="A2733" s="1" t="s">
        <v>4781</v>
      </c>
      <c r="B2733" s="2" t="n">
        <v>0.408245875100638</v>
      </c>
      <c r="C2733" s="2" t="n">
        <v>0.124292685509982</v>
      </c>
      <c r="D2733" s="2" t="n">
        <v>4.22406095554534</v>
      </c>
      <c r="E2733" s="6" t="n">
        <v>2.3993910771928E-005</v>
      </c>
      <c r="F2733" s="6" t="n">
        <v>4.16292595384109E-005</v>
      </c>
      <c r="G2733" s="6" t="n">
        <v>5.6621871651623E-006</v>
      </c>
      <c r="H2733" s="3" t="b">
        <f aca="false">TRUE()</f>
        <v>1</v>
      </c>
      <c r="I2733" s="3" t="s">
        <v>4782</v>
      </c>
      <c r="J2733" s="3" t="s">
        <v>4783</v>
      </c>
    </row>
    <row r="2734" customFormat="false" ht="15" hidden="false" customHeight="false" outlineLevel="0" collapsed="false">
      <c r="A2734" s="1" t="s">
        <v>4784</v>
      </c>
      <c r="B2734" s="2" t="n">
        <v>-0.183514066190266</v>
      </c>
      <c r="C2734" s="2" t="n">
        <v>-0.467467255780922</v>
      </c>
      <c r="D2734" s="2" t="n">
        <v>-4.22140477441218</v>
      </c>
      <c r="E2734" s="6" t="n">
        <v>2.427845171506E-005</v>
      </c>
      <c r="F2734" s="6" t="n">
        <v>4.21075232818823E-005</v>
      </c>
      <c r="G2734" s="6" t="n">
        <v>5.72723801785277E-006</v>
      </c>
      <c r="H2734" s="3" t="b">
        <f aca="false">TRUE()</f>
        <v>1</v>
      </c>
      <c r="I2734" s="3" t="s">
        <v>11</v>
      </c>
      <c r="J2734" s="3" t="s">
        <v>12</v>
      </c>
    </row>
    <row r="2735" customFormat="false" ht="15" hidden="false" customHeight="false" outlineLevel="0" collapsed="false">
      <c r="A2735" s="1" t="s">
        <v>4785</v>
      </c>
      <c r="B2735" s="2" t="n">
        <v>0.112817194656268</v>
      </c>
      <c r="C2735" s="2" t="n">
        <v>-0.171135994934388</v>
      </c>
      <c r="D2735" s="2" t="n">
        <v>-4.2200442482608</v>
      </c>
      <c r="E2735" s="6" t="n">
        <v>2.44254372680266E-005</v>
      </c>
      <c r="F2735" s="6" t="n">
        <v>4.23469541515897E-005</v>
      </c>
      <c r="G2735" s="6" t="n">
        <v>5.7598041122881E-006</v>
      </c>
      <c r="H2735" s="3" t="b">
        <f aca="false">TRUE()</f>
        <v>1</v>
      </c>
      <c r="I2735" s="3" t="s">
        <v>4786</v>
      </c>
      <c r="J2735" s="3" t="s">
        <v>12</v>
      </c>
    </row>
    <row r="2736" customFormat="false" ht="15" hidden="false" customHeight="false" outlineLevel="0" collapsed="false">
      <c r="A2736" s="1" t="s">
        <v>4787</v>
      </c>
      <c r="B2736" s="2" t="n">
        <v>-0.391830108117518</v>
      </c>
      <c r="C2736" s="2" t="n">
        <v>-0.675783297708174</v>
      </c>
      <c r="D2736" s="2" t="n">
        <v>-4.21956680718468</v>
      </c>
      <c r="E2736" s="6" t="n">
        <v>2.4477218382202E-005</v>
      </c>
      <c r="F2736" s="6" t="n">
        <v>4.24212121139443E-005</v>
      </c>
      <c r="G2736" s="6" t="n">
        <v>5.76990427947861E-006</v>
      </c>
      <c r="H2736" s="3" t="b">
        <f aca="false">TRUE()</f>
        <v>1</v>
      </c>
      <c r="I2736" s="3" t="s">
        <v>47</v>
      </c>
      <c r="J2736" s="3" t="s">
        <v>12</v>
      </c>
    </row>
    <row r="2737" customFormat="false" ht="15" hidden="false" customHeight="false" outlineLevel="0" collapsed="false">
      <c r="A2737" s="1" t="s">
        <v>4788</v>
      </c>
      <c r="B2737" s="2" t="n">
        <v>0.0518516072539494</v>
      </c>
      <c r="C2737" s="2" t="n">
        <v>-0.232101582336706</v>
      </c>
      <c r="D2737" s="2" t="n">
        <v>-4.21067215994331</v>
      </c>
      <c r="E2737" s="6" t="n">
        <v>2.54612007802021E-005</v>
      </c>
      <c r="F2737" s="6" t="n">
        <v>4.41104136323676E-005</v>
      </c>
      <c r="G2737" s="6" t="n">
        <v>5.99966035160294E-006</v>
      </c>
      <c r="H2737" s="3" t="b">
        <f aca="false">TRUE()</f>
        <v>1</v>
      </c>
      <c r="I2737" s="3" t="s">
        <v>11</v>
      </c>
      <c r="J2737" s="3" t="s">
        <v>12</v>
      </c>
    </row>
    <row r="2738" customFormat="false" ht="15" hidden="false" customHeight="false" outlineLevel="0" collapsed="false">
      <c r="A2738" s="1" t="s">
        <v>4789</v>
      </c>
      <c r="B2738" s="2" t="n">
        <v>0.39742695291722</v>
      </c>
      <c r="C2738" s="2" t="n">
        <v>0.113473763326564</v>
      </c>
      <c r="D2738" s="2" t="n">
        <v>4.20973112888504</v>
      </c>
      <c r="E2738" s="6" t="n">
        <v>2.55674770204979E-005</v>
      </c>
      <c r="F2738" s="6" t="n">
        <v>4.4278348950369E-005</v>
      </c>
      <c r="G2738" s="6" t="n">
        <v>6.02250200703252E-006</v>
      </c>
      <c r="H2738" s="3" t="b">
        <f aca="false">TRUE()</f>
        <v>1</v>
      </c>
      <c r="I2738" s="3" t="s">
        <v>4790</v>
      </c>
      <c r="J2738" s="3" t="s">
        <v>4791</v>
      </c>
    </row>
    <row r="2739" customFormat="false" ht="15" hidden="false" customHeight="false" outlineLevel="0" collapsed="false">
      <c r="A2739" s="1" t="s">
        <v>4792</v>
      </c>
      <c r="B2739" s="2" t="n">
        <v>-4</v>
      </c>
      <c r="C2739" s="2" t="n">
        <v>-4.28395318959066</v>
      </c>
      <c r="D2739" s="2" t="n">
        <v>-4.20954388757399</v>
      </c>
      <c r="E2739" s="6" t="n">
        <v>2.55886735654365E-005</v>
      </c>
      <c r="F2739" s="6" t="n">
        <v>4.42988724251896E-005</v>
      </c>
      <c r="G2739" s="6" t="n">
        <v>6.02529349929066E-006</v>
      </c>
      <c r="H2739" s="3" t="b">
        <f aca="false">TRUE()</f>
        <v>1</v>
      </c>
      <c r="I2739" s="3" t="s">
        <v>944</v>
      </c>
      <c r="J2739" s="3" t="s">
        <v>12</v>
      </c>
    </row>
    <row r="2740" customFormat="false" ht="15" hidden="false" customHeight="false" outlineLevel="0" collapsed="false">
      <c r="A2740" s="1" t="s">
        <v>4793</v>
      </c>
      <c r="B2740" s="2" t="n">
        <v>0.177560617081772</v>
      </c>
      <c r="C2740" s="2" t="n">
        <v>-0.106392572508884</v>
      </c>
      <c r="D2740" s="2" t="n">
        <v>-4.20869658764031</v>
      </c>
      <c r="E2740" s="6" t="n">
        <v>2.56848007913502E-005</v>
      </c>
      <c r="F2740" s="6" t="n">
        <v>4.44490528481197E-005</v>
      </c>
      <c r="G2740" s="6" t="n">
        <v>6.04572022973464E-006</v>
      </c>
      <c r="H2740" s="3" t="b">
        <f aca="false">TRUE()</f>
        <v>1</v>
      </c>
      <c r="I2740" s="3" t="s">
        <v>11</v>
      </c>
      <c r="J2740" s="3" t="s">
        <v>12</v>
      </c>
    </row>
    <row r="2741" customFormat="false" ht="15" hidden="false" customHeight="false" outlineLevel="0" collapsed="false">
      <c r="A2741" s="1" t="s">
        <v>4794</v>
      </c>
      <c r="B2741" s="2" t="n">
        <v>0.640339257757528</v>
      </c>
      <c r="C2741" s="2" t="n">
        <v>0.356386068166872</v>
      </c>
      <c r="D2741" s="2" t="n">
        <v>4.19622618955572</v>
      </c>
      <c r="E2741" s="6" t="n">
        <v>2.71399212683103E-005</v>
      </c>
      <c r="F2741" s="6" t="n">
        <v>4.69500827780259E-005</v>
      </c>
      <c r="G2741" s="6" t="n">
        <v>6.38589682009015E-006</v>
      </c>
      <c r="H2741" s="3" t="b">
        <f aca="false">TRUE()</f>
        <v>1</v>
      </c>
      <c r="I2741" s="3" t="s">
        <v>11</v>
      </c>
      <c r="J2741" s="3" t="s">
        <v>12</v>
      </c>
    </row>
    <row r="2742" customFormat="false" ht="15" hidden="false" customHeight="false" outlineLevel="0" collapsed="false">
      <c r="A2742" s="1" t="s">
        <v>4795</v>
      </c>
      <c r="B2742" s="2" t="n">
        <v>4.32192809488736</v>
      </c>
      <c r="C2742" s="2" t="n">
        <v>4.03797490529671</v>
      </c>
      <c r="D2742" s="2" t="n">
        <v>4.19547802811944</v>
      </c>
      <c r="E2742" s="6" t="n">
        <v>2.72296683609257E-005</v>
      </c>
      <c r="F2742" s="6" t="n">
        <v>4.7088153239981E-005</v>
      </c>
      <c r="G2742" s="6" t="n">
        <v>6.40467641901261E-006</v>
      </c>
      <c r="H2742" s="3" t="b">
        <f aca="false">TRUE()</f>
        <v>1</v>
      </c>
      <c r="I2742" s="3" t="s">
        <v>73</v>
      </c>
      <c r="J2742" s="3" t="s">
        <v>12</v>
      </c>
    </row>
    <row r="2743" customFormat="false" ht="15" hidden="false" customHeight="false" outlineLevel="0" collapsed="false">
      <c r="A2743" s="1" t="s">
        <v>4796</v>
      </c>
      <c r="B2743" s="2" t="n">
        <v>1.10342958965541</v>
      </c>
      <c r="C2743" s="2" t="n">
        <v>0.81947640006475</v>
      </c>
      <c r="D2743" s="2" t="n">
        <v>4.1932964443534</v>
      </c>
      <c r="E2743" s="6" t="n">
        <v>2.74929782076659E-005</v>
      </c>
      <c r="F2743" s="6" t="n">
        <v>4.75261548885252E-005</v>
      </c>
      <c r="G2743" s="6" t="n">
        <v>6.4642510388883E-006</v>
      </c>
      <c r="H2743" s="3" t="b">
        <f aca="false">TRUE()</f>
        <v>1</v>
      </c>
      <c r="I2743" s="3" t="s">
        <v>777</v>
      </c>
      <c r="J2743" s="3" t="s">
        <v>12</v>
      </c>
    </row>
    <row r="2744" customFormat="false" ht="15" hidden="false" customHeight="false" outlineLevel="0" collapsed="false">
      <c r="A2744" s="1" t="s">
        <v>4797</v>
      </c>
      <c r="B2744" s="2" t="n">
        <v>0.507134453761168</v>
      </c>
      <c r="C2744" s="2" t="n">
        <v>0.223181264170512</v>
      </c>
      <c r="D2744" s="2" t="n">
        <v>4.19057607054836</v>
      </c>
      <c r="E2744" s="6" t="n">
        <v>2.78247106745191E-005</v>
      </c>
      <c r="F2744" s="6" t="n">
        <v>4.80820738597231E-005</v>
      </c>
      <c r="G2744" s="6" t="n">
        <v>6.53986413646652E-006</v>
      </c>
      <c r="H2744" s="3" t="b">
        <f aca="false">TRUE()</f>
        <v>1</v>
      </c>
      <c r="I2744" s="3" t="s">
        <v>4798</v>
      </c>
      <c r="J2744" s="3" t="s">
        <v>4799</v>
      </c>
    </row>
    <row r="2745" customFormat="false" ht="15" hidden="false" customHeight="false" outlineLevel="0" collapsed="false">
      <c r="A2745" s="1" t="s">
        <v>4800</v>
      </c>
      <c r="B2745" s="2" t="n">
        <v>-0.148863385914483</v>
      </c>
      <c r="C2745" s="2" t="n">
        <v>-0.432816575505139</v>
      </c>
      <c r="D2745" s="2" t="n">
        <v>-4.18597845889933</v>
      </c>
      <c r="E2745" s="6" t="n">
        <v>2.83940277408095E-005</v>
      </c>
      <c r="F2745" s="6" t="n">
        <v>4.90479925260339E-005</v>
      </c>
      <c r="G2745" s="6" t="n">
        <v>6.67124317937093E-006</v>
      </c>
      <c r="H2745" s="3" t="b">
        <f aca="false">TRUE()</f>
        <v>1</v>
      </c>
      <c r="I2745" s="3" t="s">
        <v>11</v>
      </c>
      <c r="J2745" s="3" t="s">
        <v>12</v>
      </c>
    </row>
    <row r="2746" customFormat="false" ht="15" hidden="false" customHeight="false" outlineLevel="0" collapsed="false">
      <c r="A2746" s="1" t="s">
        <v>4801</v>
      </c>
      <c r="B2746" s="2" t="n">
        <v>0.599559876934114</v>
      </c>
      <c r="C2746" s="2" t="n">
        <v>0.315606687343458</v>
      </c>
      <c r="D2746" s="2" t="n">
        <v>4.17892709685857</v>
      </c>
      <c r="E2746" s="6" t="n">
        <v>2.92887546567195E-005</v>
      </c>
      <c r="F2746" s="6" t="n">
        <v>5.05751173307288E-005</v>
      </c>
      <c r="G2746" s="6" t="n">
        <v>6.87895445179378E-006</v>
      </c>
      <c r="H2746" s="3" t="b">
        <f aca="false">TRUE()</f>
        <v>1</v>
      </c>
      <c r="I2746" s="3" t="s">
        <v>4802</v>
      </c>
      <c r="J2746" s="3" t="s">
        <v>4803</v>
      </c>
    </row>
    <row r="2747" customFormat="false" ht="15" hidden="false" customHeight="false" outlineLevel="0" collapsed="false">
      <c r="A2747" s="1" t="s">
        <v>4804</v>
      </c>
      <c r="B2747" s="2" t="n">
        <v>-0.0318840610197864</v>
      </c>
      <c r="C2747" s="2" t="n">
        <v>-0.315837250610442</v>
      </c>
      <c r="D2747" s="2" t="n">
        <v>-4.1753276047979</v>
      </c>
      <c r="E2747" s="6" t="n">
        <v>2.97557523758908E-005</v>
      </c>
      <c r="F2747" s="6" t="n">
        <v>5.13628063589666E-005</v>
      </c>
      <c r="G2747" s="6" t="n">
        <v>6.98609166142183E-006</v>
      </c>
      <c r="H2747" s="3" t="b">
        <f aca="false">TRUE()</f>
        <v>1</v>
      </c>
      <c r="I2747" s="3" t="s">
        <v>47</v>
      </c>
      <c r="J2747" s="3" t="s">
        <v>12</v>
      </c>
    </row>
    <row r="2748" customFormat="false" ht="15" hidden="false" customHeight="false" outlineLevel="0" collapsed="false">
      <c r="A2748" s="1" t="s">
        <v>4805</v>
      </c>
      <c r="B2748" s="2" t="n">
        <v>-0.320297009308434</v>
      </c>
      <c r="C2748" s="2" t="n">
        <v>-0.60425019889909</v>
      </c>
      <c r="D2748" s="2" t="n">
        <v>-4.17514379032089</v>
      </c>
      <c r="E2748" s="6" t="n">
        <v>2.97797893770045E-005</v>
      </c>
      <c r="F2748" s="6" t="n">
        <v>5.13855848733169E-005</v>
      </c>
      <c r="G2748" s="6" t="n">
        <v>6.98918987198396E-006</v>
      </c>
      <c r="H2748" s="3" t="b">
        <f aca="false">TRUE()</f>
        <v>1</v>
      </c>
      <c r="I2748" s="3" t="s">
        <v>777</v>
      </c>
      <c r="J2748" s="3" t="s">
        <v>12</v>
      </c>
    </row>
    <row r="2749" customFormat="false" ht="15" hidden="false" customHeight="false" outlineLevel="0" collapsed="false">
      <c r="A2749" s="1" t="s">
        <v>4806</v>
      </c>
      <c r="B2749" s="2" t="n">
        <v>0.732807968692551</v>
      </c>
      <c r="C2749" s="2" t="n">
        <v>0.448854779101896</v>
      </c>
      <c r="D2749" s="2" t="n">
        <v>4.17487250243511</v>
      </c>
      <c r="E2749" s="6" t="n">
        <v>2.98152987976561E-005</v>
      </c>
      <c r="F2749" s="6" t="n">
        <v>5.14281354806732E-005</v>
      </c>
      <c r="G2749" s="6" t="n">
        <v>6.99497737590582E-006</v>
      </c>
      <c r="H2749" s="3" t="b">
        <f aca="false">TRUE()</f>
        <v>1</v>
      </c>
      <c r="I2749" s="3" t="s">
        <v>4807</v>
      </c>
      <c r="J2749" s="3" t="s">
        <v>4808</v>
      </c>
    </row>
    <row r="2750" customFormat="false" ht="15" hidden="false" customHeight="false" outlineLevel="0" collapsed="false">
      <c r="A2750" s="1" t="s">
        <v>4809</v>
      </c>
      <c r="B2750" s="2" t="n">
        <v>0.944386024789</v>
      </c>
      <c r="C2750" s="2" t="n">
        <v>0.660432835198344</v>
      </c>
      <c r="D2750" s="2" t="n">
        <v>4.16904924704265</v>
      </c>
      <c r="E2750" s="6" t="n">
        <v>3.05872899317441E-005</v>
      </c>
      <c r="F2750" s="6" t="n">
        <v>5.2740543570923E-005</v>
      </c>
      <c r="G2750" s="6" t="n">
        <v>7.17348403988361E-006</v>
      </c>
      <c r="H2750" s="3" t="b">
        <f aca="false">TRUE()</f>
        <v>1</v>
      </c>
      <c r="I2750" s="3" t="s">
        <v>4810</v>
      </c>
      <c r="J2750" s="3" t="s">
        <v>4811</v>
      </c>
    </row>
    <row r="2751" customFormat="false" ht="15" hidden="false" customHeight="false" outlineLevel="0" collapsed="false">
      <c r="A2751" s="1" t="s">
        <v>4812</v>
      </c>
      <c r="B2751" s="2" t="n">
        <v>0.17558720787825</v>
      </c>
      <c r="C2751" s="2" t="n">
        <v>-0.108365981712406</v>
      </c>
      <c r="D2751" s="2" t="n">
        <v>-4.16794348879226</v>
      </c>
      <c r="E2751" s="6" t="n">
        <v>3.07360106769264E-005</v>
      </c>
      <c r="F2751" s="6" t="n">
        <v>5.29777056758659E-005</v>
      </c>
      <c r="G2751" s="6" t="n">
        <v>7.20574154918261E-006</v>
      </c>
      <c r="H2751" s="3" t="b">
        <f aca="false">TRUE()</f>
        <v>1</v>
      </c>
      <c r="I2751" s="3" t="s">
        <v>11</v>
      </c>
      <c r="J2751" s="3" t="s">
        <v>12</v>
      </c>
    </row>
    <row r="2752" customFormat="false" ht="15" hidden="false" customHeight="false" outlineLevel="0" collapsed="false">
      <c r="A2752" s="1" t="s">
        <v>4813</v>
      </c>
      <c r="B2752" s="2" t="n">
        <v>0.556393348524386</v>
      </c>
      <c r="C2752" s="2" t="n">
        <v>0.27244015893373</v>
      </c>
      <c r="D2752" s="2" t="n">
        <v>4.16669929671895</v>
      </c>
      <c r="E2752" s="6" t="n">
        <v>3.09041718440873E-005</v>
      </c>
      <c r="F2752" s="6" t="n">
        <v>5.32481913998451E-005</v>
      </c>
      <c r="G2752" s="6" t="n">
        <v>7.24253155726002E-006</v>
      </c>
      <c r="H2752" s="3" t="b">
        <f aca="false">TRUE()</f>
        <v>1</v>
      </c>
      <c r="I2752" s="3" t="s">
        <v>4814</v>
      </c>
      <c r="J2752" s="3" t="s">
        <v>4815</v>
      </c>
    </row>
    <row r="2753" customFormat="false" ht="15" hidden="false" customHeight="false" outlineLevel="0" collapsed="false">
      <c r="A2753" s="1" t="s">
        <v>4816</v>
      </c>
      <c r="B2753" s="2" t="n">
        <v>0.562122524363046</v>
      </c>
      <c r="C2753" s="2" t="n">
        <v>0.27816933477239</v>
      </c>
      <c r="D2753" s="2" t="n">
        <v>4.16422442710074</v>
      </c>
      <c r="E2753" s="6" t="n">
        <v>3.12412702292471E-005</v>
      </c>
      <c r="F2753" s="6" t="n">
        <v>5.38094552640375E-005</v>
      </c>
      <c r="G2753" s="6" t="n">
        <v>7.3188716383313E-006</v>
      </c>
      <c r="H2753" s="3" t="b">
        <f aca="false">TRUE()</f>
        <v>1</v>
      </c>
      <c r="I2753" s="3" t="s">
        <v>2192</v>
      </c>
      <c r="J2753" s="3" t="s">
        <v>12</v>
      </c>
    </row>
    <row r="2754" customFormat="false" ht="15" hidden="false" customHeight="false" outlineLevel="0" collapsed="false">
      <c r="A2754" s="1" t="s">
        <v>4817</v>
      </c>
      <c r="B2754" s="2" t="n">
        <v>0.582045017338862</v>
      </c>
      <c r="C2754" s="2" t="n">
        <v>0.298091827748206</v>
      </c>
      <c r="D2754" s="2" t="n">
        <v>4.16195835117245</v>
      </c>
      <c r="E2754" s="6" t="n">
        <v>3.15529908723751E-005</v>
      </c>
      <c r="F2754" s="6" t="n">
        <v>5.43266170486953E-005</v>
      </c>
      <c r="G2754" s="6" t="n">
        <v>7.38921319260996E-006</v>
      </c>
      <c r="H2754" s="3" t="b">
        <f aca="false">TRUE()</f>
        <v>1</v>
      </c>
      <c r="I2754" s="3" t="s">
        <v>4818</v>
      </c>
      <c r="J2754" s="3" t="s">
        <v>4819</v>
      </c>
    </row>
    <row r="2755" customFormat="false" ht="15" hidden="false" customHeight="false" outlineLevel="0" collapsed="false">
      <c r="A2755" s="1" t="s">
        <v>4820</v>
      </c>
      <c r="B2755" s="2" t="n">
        <v>5.16992500144231</v>
      </c>
      <c r="C2755" s="2" t="n">
        <v>4.88597181185166</v>
      </c>
      <c r="D2755" s="2" t="n">
        <v>4.15787949933866</v>
      </c>
      <c r="E2755" s="6" t="n">
        <v>3.21215374901505E-005</v>
      </c>
      <c r="F2755" s="6" t="n">
        <v>5.52854348959018E-005</v>
      </c>
      <c r="G2755" s="6" t="n">
        <v>7.51962642043045E-006</v>
      </c>
      <c r="H2755" s="3" t="b">
        <f aca="false">TRUE()</f>
        <v>1</v>
      </c>
      <c r="I2755" s="3" t="s">
        <v>11</v>
      </c>
      <c r="J2755" s="3" t="s">
        <v>12</v>
      </c>
    </row>
    <row r="2756" customFormat="false" ht="15" hidden="false" customHeight="false" outlineLevel="0" collapsed="false">
      <c r="A2756" s="1" t="s">
        <v>4821</v>
      </c>
      <c r="B2756" s="2" t="n">
        <v>0.897867214963047</v>
      </c>
      <c r="C2756" s="2" t="n">
        <v>0.613914025372391</v>
      </c>
      <c r="D2756" s="2" t="n">
        <v>4.15479236778811</v>
      </c>
      <c r="E2756" s="6" t="n">
        <v>3.25583062191767E-005</v>
      </c>
      <c r="F2756" s="6" t="n">
        <v>5.60168317527759E-005</v>
      </c>
      <c r="G2756" s="6" t="n">
        <v>7.61910707277815E-006</v>
      </c>
      <c r="H2756" s="3" t="b">
        <f aca="false">TRUE()</f>
        <v>1</v>
      </c>
      <c r="I2756" s="3" t="s">
        <v>4822</v>
      </c>
      <c r="J2756" s="3" t="s">
        <v>12</v>
      </c>
    </row>
    <row r="2757" customFormat="false" ht="15" hidden="false" customHeight="false" outlineLevel="0" collapsed="false">
      <c r="A2757" s="1" t="s">
        <v>4823</v>
      </c>
      <c r="B2757" s="2" t="n">
        <v>0.48419545003939</v>
      </c>
      <c r="C2757" s="2" t="n">
        <v>0.200242260448735</v>
      </c>
      <c r="D2757" s="2" t="n">
        <v>4.15373549219918</v>
      </c>
      <c r="E2757" s="6" t="n">
        <v>3.2709125538542E-005</v>
      </c>
      <c r="F2757" s="6" t="n">
        <v>5.62558980597565E-005</v>
      </c>
      <c r="G2757" s="6" t="n">
        <v>7.65162358135932E-006</v>
      </c>
      <c r="H2757" s="3" t="b">
        <f aca="false">TRUE()</f>
        <v>1</v>
      </c>
      <c r="I2757" s="3" t="s">
        <v>4824</v>
      </c>
      <c r="J2757" s="3" t="s">
        <v>4825</v>
      </c>
    </row>
    <row r="2758" customFormat="false" ht="15" hidden="false" customHeight="false" outlineLevel="0" collapsed="false">
      <c r="A2758" s="1" t="s">
        <v>4826</v>
      </c>
      <c r="B2758" s="2" t="n">
        <v>1.20732497324751</v>
      </c>
      <c r="C2758" s="2" t="n">
        <v>0.92337178365685</v>
      </c>
      <c r="D2758" s="2" t="n">
        <v>4.14743635852291</v>
      </c>
      <c r="E2758" s="6" t="n">
        <v>3.36218886489601E-005</v>
      </c>
      <c r="F2758" s="6" t="n">
        <v>5.7804770473729E-005</v>
      </c>
      <c r="G2758" s="6" t="n">
        <v>7.86229284620121E-006</v>
      </c>
      <c r="H2758" s="3" t="b">
        <f aca="false">TRUE()</f>
        <v>1</v>
      </c>
      <c r="I2758" s="3" t="s">
        <v>47</v>
      </c>
      <c r="J2758" s="3" t="s">
        <v>12</v>
      </c>
    </row>
    <row r="2759" customFormat="false" ht="15" hidden="false" customHeight="false" outlineLevel="0" collapsed="false">
      <c r="A2759" s="1" t="s">
        <v>4827</v>
      </c>
      <c r="B2759" s="2" t="n">
        <v>0.422950130009525</v>
      </c>
      <c r="C2759" s="2" t="n">
        <v>0.138996940418869</v>
      </c>
      <c r="D2759" s="2" t="n">
        <v>4.14573275109908</v>
      </c>
      <c r="E2759" s="6" t="n">
        <v>3.38728722105565E-005</v>
      </c>
      <c r="F2759" s="6" t="n">
        <v>5.82151610870333E-005</v>
      </c>
      <c r="G2759" s="6" t="n">
        <v>7.91811196210959E-006</v>
      </c>
      <c r="H2759" s="3" t="b">
        <f aca="false">TRUE()</f>
        <v>1</v>
      </c>
      <c r="I2759" s="3" t="s">
        <v>4828</v>
      </c>
      <c r="J2759" s="3" t="s">
        <v>12</v>
      </c>
    </row>
    <row r="2760" customFormat="false" ht="15" hidden="false" customHeight="false" outlineLevel="0" collapsed="false">
      <c r="A2760" s="1" t="s">
        <v>4829</v>
      </c>
      <c r="B2760" s="2" t="n">
        <v>0.595396501990574</v>
      </c>
      <c r="C2760" s="2" t="n">
        <v>0.311443312399919</v>
      </c>
      <c r="D2760" s="2" t="n">
        <v>4.14520063603864</v>
      </c>
      <c r="E2760" s="6" t="n">
        <v>3.39516299702398E-005</v>
      </c>
      <c r="F2760" s="6" t="n">
        <v>5.83293679082772E-005</v>
      </c>
      <c r="G2760" s="6" t="n">
        <v>7.93181569526117E-006</v>
      </c>
      <c r="H2760" s="3" t="b">
        <f aca="false">TRUE()</f>
        <v>1</v>
      </c>
      <c r="I2760" s="3" t="s">
        <v>66</v>
      </c>
      <c r="J2760" s="3" t="s">
        <v>4830</v>
      </c>
    </row>
    <row r="2761" customFormat="false" ht="15" hidden="false" customHeight="false" outlineLevel="0" collapsed="false">
      <c r="A2761" s="1" t="s">
        <v>4831</v>
      </c>
      <c r="B2761" s="2" t="n">
        <v>3.52356195605701</v>
      </c>
      <c r="C2761" s="2" t="n">
        <v>3.23960876646636</v>
      </c>
      <c r="D2761" s="2" t="n">
        <v>4.1451704616963</v>
      </c>
      <c r="E2761" s="6" t="n">
        <v>3.39561012482753E-005</v>
      </c>
      <c r="F2761" s="6" t="n">
        <v>5.83159130133423E-005</v>
      </c>
      <c r="G2761" s="6" t="n">
        <v>7.93181569526117E-006</v>
      </c>
      <c r="H2761" s="3" t="b">
        <f aca="false">TRUE()</f>
        <v>1</v>
      </c>
      <c r="I2761" s="3" t="s">
        <v>11</v>
      </c>
      <c r="J2761" s="3" t="s">
        <v>12</v>
      </c>
    </row>
    <row r="2762" customFormat="false" ht="15" hidden="false" customHeight="false" outlineLevel="0" collapsed="false">
      <c r="A2762" s="1" t="s">
        <v>4832</v>
      </c>
      <c r="B2762" s="2" t="n">
        <v>0.0321612747805187</v>
      </c>
      <c r="C2762" s="2" t="n">
        <v>-0.251791914810137</v>
      </c>
      <c r="D2762" s="2" t="n">
        <v>-4.14290621610363</v>
      </c>
      <c r="E2762" s="6" t="n">
        <v>3.42932207307112E-005</v>
      </c>
      <c r="F2762" s="6" t="n">
        <v>5.8873548085321E-005</v>
      </c>
      <c r="G2762" s="6" t="n">
        <v>8.00766220760397E-006</v>
      </c>
      <c r="H2762" s="3" t="b">
        <f aca="false">TRUE()</f>
        <v>1</v>
      </c>
      <c r="I2762" s="3" t="s">
        <v>4833</v>
      </c>
      <c r="J2762" s="3" t="s">
        <v>4834</v>
      </c>
    </row>
    <row r="2763" customFormat="false" ht="15" hidden="false" customHeight="false" outlineLevel="0" collapsed="false">
      <c r="A2763" s="1" t="s">
        <v>4835</v>
      </c>
      <c r="B2763" s="2" t="n">
        <v>-0.604591307470089</v>
      </c>
      <c r="C2763" s="2" t="n">
        <v>-0.888544497060744</v>
      </c>
      <c r="D2763" s="2" t="n">
        <v>-4.14192534732676</v>
      </c>
      <c r="E2763" s="6" t="n">
        <v>3.44402451963432E-005</v>
      </c>
      <c r="F2763" s="6" t="n">
        <v>5.91045482370263E-005</v>
      </c>
      <c r="G2763" s="6" t="n">
        <v>8.03908160128619E-006</v>
      </c>
      <c r="H2763" s="3" t="b">
        <f aca="false">TRUE()</f>
        <v>1</v>
      </c>
      <c r="I2763" s="3" t="s">
        <v>1711</v>
      </c>
      <c r="J2763" s="3" t="s">
        <v>12</v>
      </c>
    </row>
    <row r="2764" customFormat="false" ht="15" hidden="false" customHeight="false" outlineLevel="0" collapsed="false">
      <c r="A2764" s="1" t="s">
        <v>4836</v>
      </c>
      <c r="B2764" s="2" t="n">
        <v>0.428239681259827</v>
      </c>
      <c r="C2764" s="2" t="n">
        <v>0.144286491669171</v>
      </c>
      <c r="D2764" s="2" t="n">
        <v>4.13825755820597</v>
      </c>
      <c r="E2764" s="6" t="n">
        <v>3.4995339876972E-005</v>
      </c>
      <c r="F2764" s="6" t="n">
        <v>6.0035436488182E-005</v>
      </c>
      <c r="G2764" s="6" t="n">
        <v>8.1656959962175E-006</v>
      </c>
      <c r="H2764" s="3" t="b">
        <f aca="false">TRUE()</f>
        <v>1</v>
      </c>
      <c r="I2764" s="3" t="s">
        <v>4837</v>
      </c>
      <c r="J2764" s="3" t="s">
        <v>4838</v>
      </c>
    </row>
    <row r="2765" customFormat="false" ht="15" hidden="false" customHeight="false" outlineLevel="0" collapsed="false">
      <c r="A2765" s="1" t="s">
        <v>4839</v>
      </c>
      <c r="B2765" s="2" t="n">
        <v>2.28540221886225</v>
      </c>
      <c r="C2765" s="2" t="n">
        <v>2.00144902927159</v>
      </c>
      <c r="D2765" s="2" t="n">
        <v>4.13279361864638</v>
      </c>
      <c r="E2765" s="6" t="n">
        <v>3.583805026541E-005</v>
      </c>
      <c r="F2765" s="6" t="n">
        <v>6.14588850427074E-005</v>
      </c>
      <c r="G2765" s="6" t="n">
        <v>8.35930578474294E-006</v>
      </c>
      <c r="H2765" s="3" t="b">
        <f aca="false">TRUE()</f>
        <v>1</v>
      </c>
      <c r="I2765" s="3" t="s">
        <v>4840</v>
      </c>
      <c r="J2765" s="3" t="s">
        <v>12</v>
      </c>
    </row>
    <row r="2766" customFormat="false" ht="15" hidden="false" customHeight="false" outlineLevel="0" collapsed="false">
      <c r="A2766" s="1" t="s">
        <v>4841</v>
      </c>
      <c r="B2766" s="2" t="n">
        <v>0.0246854983949998</v>
      </c>
      <c r="C2766" s="2" t="n">
        <v>-0.259267691195656</v>
      </c>
      <c r="D2766" s="2" t="n">
        <v>-4.13165878330818</v>
      </c>
      <c r="E2766" s="6" t="n">
        <v>3.60154775647517E-005</v>
      </c>
      <c r="F2766" s="6" t="n">
        <v>6.17408186824315E-005</v>
      </c>
      <c r="G2766" s="6" t="n">
        <v>8.39765287652342E-006</v>
      </c>
      <c r="H2766" s="3" t="b">
        <f aca="false">TRUE()</f>
        <v>1</v>
      </c>
      <c r="I2766" s="3" t="s">
        <v>1358</v>
      </c>
      <c r="J2766" s="3" t="s">
        <v>12</v>
      </c>
    </row>
    <row r="2767" customFormat="false" ht="15" hidden="false" customHeight="false" outlineLevel="0" collapsed="false">
      <c r="A2767" s="1" t="s">
        <v>4842</v>
      </c>
      <c r="B2767" s="2" t="n">
        <v>0.641379011833241</v>
      </c>
      <c r="C2767" s="2" t="n">
        <v>0.357425822242585</v>
      </c>
      <c r="D2767" s="2" t="n">
        <v>4.13071257052846</v>
      </c>
      <c r="E2767" s="6" t="n">
        <v>3.61640517572977E-005</v>
      </c>
      <c r="F2767" s="6" t="n">
        <v>6.19731038791002E-005</v>
      </c>
      <c r="G2767" s="6" t="n">
        <v>8.42924705508481E-006</v>
      </c>
      <c r="H2767" s="3" t="b">
        <f aca="false">TRUE()</f>
        <v>1</v>
      </c>
      <c r="I2767" s="3" t="s">
        <v>4843</v>
      </c>
      <c r="J2767" s="3" t="s">
        <v>12</v>
      </c>
    </row>
    <row r="2768" customFormat="false" ht="15" hidden="false" customHeight="false" outlineLevel="0" collapsed="false">
      <c r="A2768" s="1" t="s">
        <v>4844</v>
      </c>
      <c r="B2768" s="2" t="n">
        <v>0.60768257722124</v>
      </c>
      <c r="C2768" s="2" t="n">
        <v>0.323729387630584</v>
      </c>
      <c r="D2768" s="2" t="n">
        <v>4.12934858014334</v>
      </c>
      <c r="E2768" s="6" t="n">
        <v>3.6379249789419E-005</v>
      </c>
      <c r="F2768" s="6" t="n">
        <v>6.23193509222429E-005</v>
      </c>
      <c r="G2768" s="6" t="n">
        <v>8.47634170883067E-006</v>
      </c>
      <c r="H2768" s="3" t="b">
        <f aca="false">TRUE()</f>
        <v>1</v>
      </c>
      <c r="I2768" s="3" t="s">
        <v>1336</v>
      </c>
      <c r="J2768" s="3" t="s">
        <v>12</v>
      </c>
    </row>
    <row r="2769" customFormat="false" ht="15" hidden="false" customHeight="false" outlineLevel="0" collapsed="false">
      <c r="A2769" s="1" t="s">
        <v>4845</v>
      </c>
      <c r="B2769" s="2" t="n">
        <v>0.762308442280669</v>
      </c>
      <c r="C2769" s="2" t="n">
        <v>0.478355252690013</v>
      </c>
      <c r="D2769" s="2" t="n">
        <v>4.12913486710055</v>
      </c>
      <c r="E2769" s="6" t="n">
        <v>3.64130774742298E-005</v>
      </c>
      <c r="F2769" s="6" t="n">
        <v>6.23547641719109E-005</v>
      </c>
      <c r="G2769" s="6" t="n">
        <v>8.48115842788766E-006</v>
      </c>
      <c r="H2769" s="3" t="b">
        <f aca="false">TRUE()</f>
        <v>1</v>
      </c>
      <c r="I2769" s="3" t="s">
        <v>132</v>
      </c>
      <c r="J2769" s="3" t="s">
        <v>12</v>
      </c>
    </row>
    <row r="2770" customFormat="false" ht="15" hidden="false" customHeight="false" outlineLevel="0" collapsed="false">
      <c r="A2770" s="1" t="s">
        <v>4846</v>
      </c>
      <c r="B2770" s="2" t="n">
        <v>0.484592738667018</v>
      </c>
      <c r="C2770" s="2" t="n">
        <v>0.200639549076363</v>
      </c>
      <c r="D2770" s="2" t="n">
        <v>4.12898272083919</v>
      </c>
      <c r="E2770" s="6" t="n">
        <v>3.64371782247928E-005</v>
      </c>
      <c r="F2770" s="6" t="n">
        <v>6.2373501186536E-005</v>
      </c>
      <c r="G2770" s="6" t="n">
        <v>8.48370693547342E-006</v>
      </c>
      <c r="H2770" s="3" t="b">
        <f aca="false">TRUE()</f>
        <v>1</v>
      </c>
      <c r="I2770" s="3" t="s">
        <v>11</v>
      </c>
      <c r="J2770" s="3" t="s">
        <v>12</v>
      </c>
    </row>
    <row r="2771" customFormat="false" ht="15" hidden="false" customHeight="false" outlineLevel="0" collapsed="false">
      <c r="A2771" s="1" t="s">
        <v>4847</v>
      </c>
      <c r="B2771" s="2" t="n">
        <v>-0.165059246270497</v>
      </c>
      <c r="C2771" s="2" t="n">
        <v>-0.449012435861152</v>
      </c>
      <c r="D2771" s="2" t="n">
        <v>-4.12384962968509</v>
      </c>
      <c r="E2771" s="6" t="n">
        <v>3.72592186863101E-005</v>
      </c>
      <c r="F2771" s="6" t="n">
        <v>6.37576521924584E-005</v>
      </c>
      <c r="G2771" s="6" t="n">
        <v>8.67197168356842E-006</v>
      </c>
      <c r="H2771" s="3" t="b">
        <f aca="false">TRUE()</f>
        <v>1</v>
      </c>
      <c r="I2771" s="3" t="s">
        <v>2545</v>
      </c>
      <c r="J2771" s="3" t="s">
        <v>12</v>
      </c>
    </row>
    <row r="2772" customFormat="false" ht="15" hidden="false" customHeight="false" outlineLevel="0" collapsed="false">
      <c r="A2772" s="1" t="s">
        <v>4848</v>
      </c>
      <c r="B2772" s="2" t="n">
        <v>0.4720485561832</v>
      </c>
      <c r="C2772" s="2" t="n">
        <v>0.188095366592544</v>
      </c>
      <c r="D2772" s="2" t="n">
        <v>4.11956205024745</v>
      </c>
      <c r="E2772" s="6" t="n">
        <v>3.79593194525385E-005</v>
      </c>
      <c r="F2772" s="6" t="n">
        <v>6.49322173240825E-005</v>
      </c>
      <c r="G2772" s="6" t="n">
        <v>8.83172969239856E-006</v>
      </c>
      <c r="H2772" s="3" t="b">
        <f aca="false">TRUE()</f>
        <v>1</v>
      </c>
      <c r="I2772" s="3" t="s">
        <v>4849</v>
      </c>
      <c r="J2772" s="3" t="s">
        <v>4850</v>
      </c>
    </row>
    <row r="2773" customFormat="false" ht="15" hidden="false" customHeight="false" outlineLevel="0" collapsed="false">
      <c r="A2773" s="1" t="s">
        <v>4851</v>
      </c>
      <c r="B2773" s="2" t="n">
        <v>2.50250034052918</v>
      </c>
      <c r="C2773" s="2" t="n">
        <v>2.21854715093853</v>
      </c>
      <c r="D2773" s="2" t="n">
        <v>4.11942584541674</v>
      </c>
      <c r="E2773" s="6" t="n">
        <v>3.79817631223568E-005</v>
      </c>
      <c r="F2773" s="6" t="n">
        <v>6.49471707070604E-005</v>
      </c>
      <c r="G2773" s="6" t="n">
        <v>8.83376357083195E-006</v>
      </c>
      <c r="H2773" s="3" t="b">
        <f aca="false">TRUE()</f>
        <v>1</v>
      </c>
      <c r="I2773" s="3" t="s">
        <v>11</v>
      </c>
      <c r="J2773" s="3" t="s">
        <v>12</v>
      </c>
    </row>
    <row r="2774" customFormat="false" ht="15" hidden="false" customHeight="false" outlineLevel="0" collapsed="false">
      <c r="A2774" s="1" t="s">
        <v>4852</v>
      </c>
      <c r="B2774" s="2" t="n">
        <v>0.992695199376767</v>
      </c>
      <c r="C2774" s="2" t="n">
        <v>0.708742009786111</v>
      </c>
      <c r="D2774" s="2" t="n">
        <v>4.11505747002753</v>
      </c>
      <c r="E2774" s="6" t="n">
        <v>3.87082959224711E-005</v>
      </c>
      <c r="F2774" s="6" t="n">
        <v>6.6165641064736E-005</v>
      </c>
      <c r="G2774" s="6" t="n">
        <v>8.99949333150654E-006</v>
      </c>
      <c r="H2774" s="3" t="b">
        <f aca="false">TRUE()</f>
        <v>1</v>
      </c>
      <c r="I2774" s="3" t="s">
        <v>1782</v>
      </c>
      <c r="J2774" s="3" t="s">
        <v>12</v>
      </c>
    </row>
    <row r="2775" customFormat="false" ht="15" hidden="false" customHeight="false" outlineLevel="0" collapsed="false">
      <c r="A2775" s="1" t="s">
        <v>4853</v>
      </c>
      <c r="B2775" s="2" t="n">
        <v>0.892286182699746</v>
      </c>
      <c r="C2775" s="2" t="n">
        <v>0.608332993109091</v>
      </c>
      <c r="D2775" s="2" t="n">
        <v>4.11304177922959</v>
      </c>
      <c r="E2775" s="6" t="n">
        <v>3.90479683513819E-005</v>
      </c>
      <c r="F2775" s="6" t="n">
        <v>6.67221953805155E-005</v>
      </c>
      <c r="G2775" s="6" t="n">
        <v>9.07411489078189E-006</v>
      </c>
      <c r="H2775" s="3" t="b">
        <f aca="false">TRUE()</f>
        <v>1</v>
      </c>
      <c r="I2775" s="3" t="s">
        <v>11</v>
      </c>
      <c r="J2775" s="3" t="s">
        <v>12</v>
      </c>
    </row>
    <row r="2776" customFormat="false" ht="15" hidden="false" customHeight="false" outlineLevel="0" collapsed="false">
      <c r="A2776" s="1" t="s">
        <v>4854</v>
      </c>
      <c r="B2776" s="2" t="n">
        <v>0.508611614591041</v>
      </c>
      <c r="C2776" s="2" t="n">
        <v>0.224658425000386</v>
      </c>
      <c r="D2776" s="2" t="n">
        <v>4.11298601823969</v>
      </c>
      <c r="E2776" s="6" t="n">
        <v>3.90574049611599E-005</v>
      </c>
      <c r="F2776" s="6" t="n">
        <v>6.67142700958191E-005</v>
      </c>
      <c r="G2776" s="6" t="n">
        <v>9.07411489078189E-006</v>
      </c>
      <c r="H2776" s="3" t="b">
        <f aca="false">TRUE()</f>
        <v>1</v>
      </c>
      <c r="I2776" s="3" t="s">
        <v>4563</v>
      </c>
      <c r="J2776" s="3" t="s">
        <v>4855</v>
      </c>
    </row>
    <row r="2777" customFormat="false" ht="15" hidden="false" customHeight="false" outlineLevel="0" collapsed="false">
      <c r="A2777" s="1" t="s">
        <v>4856</v>
      </c>
      <c r="B2777" s="2" t="n">
        <v>-0.0653597325012587</v>
      </c>
      <c r="C2777" s="2" t="n">
        <v>-0.349312922091914</v>
      </c>
      <c r="D2777" s="2" t="n">
        <v>-4.11134394664592</v>
      </c>
      <c r="E2777" s="6" t="n">
        <v>3.93362703485812E-005</v>
      </c>
      <c r="F2777" s="6" t="n">
        <v>6.71663982176783E-005</v>
      </c>
      <c r="G2777" s="6" t="n">
        <v>9.13561091730232E-006</v>
      </c>
      <c r="H2777" s="3" t="b">
        <f aca="false">TRUE()</f>
        <v>1</v>
      </c>
      <c r="I2777" s="3" t="s">
        <v>142</v>
      </c>
      <c r="J2777" s="3" t="s">
        <v>12</v>
      </c>
    </row>
    <row r="2778" customFormat="false" ht="15" hidden="false" customHeight="false" outlineLevel="0" collapsed="false">
      <c r="A2778" s="1" t="s">
        <v>4857</v>
      </c>
      <c r="B2778" s="2" t="n">
        <v>0.693977086615943</v>
      </c>
      <c r="C2778" s="2" t="n">
        <v>0.410023897025287</v>
      </c>
      <c r="D2778" s="2" t="n">
        <v>4.10843634787384</v>
      </c>
      <c r="E2778" s="6" t="n">
        <v>3.98346957181061E-005</v>
      </c>
      <c r="F2778" s="6" t="n">
        <v>6.7992962802961E-005</v>
      </c>
      <c r="G2778" s="6" t="n">
        <v>9.24803577034702E-006</v>
      </c>
      <c r="H2778" s="3" t="b">
        <f aca="false">TRUE()</f>
        <v>1</v>
      </c>
      <c r="I2778" s="3" t="s">
        <v>4858</v>
      </c>
      <c r="J2778" s="3" t="s">
        <v>4859</v>
      </c>
    </row>
    <row r="2779" customFormat="false" ht="15" hidden="false" customHeight="false" outlineLevel="0" collapsed="false">
      <c r="A2779" s="1" t="s">
        <v>4860</v>
      </c>
      <c r="B2779" s="2" t="n">
        <v>0.778710135110711</v>
      </c>
      <c r="C2779" s="2" t="n">
        <v>0.494756945520056</v>
      </c>
      <c r="D2779" s="2" t="n">
        <v>4.10760332032187</v>
      </c>
      <c r="E2779" s="6" t="n">
        <v>3.99785955756471E-005</v>
      </c>
      <c r="F2779" s="6" t="n">
        <v>6.82140183688147E-005</v>
      </c>
      <c r="G2779" s="6" t="n">
        <v>9.27810255514317E-006</v>
      </c>
      <c r="H2779" s="3" t="b">
        <f aca="false">TRUE()</f>
        <v>1</v>
      </c>
      <c r="I2779" s="3" t="s">
        <v>4861</v>
      </c>
      <c r="J2779" s="3" t="s">
        <v>12</v>
      </c>
    </row>
    <row r="2780" customFormat="false" ht="15" hidden="false" customHeight="false" outlineLevel="0" collapsed="false">
      <c r="A2780" s="1" t="s">
        <v>4862</v>
      </c>
      <c r="B2780" s="2" t="n">
        <v>1.00765357254344</v>
      </c>
      <c r="C2780" s="2" t="n">
        <v>0.72370038295278</v>
      </c>
      <c r="D2780" s="2" t="n">
        <v>4.10505041214971</v>
      </c>
      <c r="E2780" s="6" t="n">
        <v>4.04226719293901E-005</v>
      </c>
      <c r="F2780" s="6" t="n">
        <v>6.89469107395859E-005</v>
      </c>
      <c r="G2780" s="6" t="n">
        <v>9.37778661921827E-006</v>
      </c>
      <c r="H2780" s="3" t="b">
        <f aca="false">TRUE()</f>
        <v>1</v>
      </c>
      <c r="I2780" s="3" t="s">
        <v>47</v>
      </c>
      <c r="J2780" s="3" t="s">
        <v>12</v>
      </c>
    </row>
    <row r="2781" customFormat="false" ht="15" hidden="false" customHeight="false" outlineLevel="0" collapsed="false">
      <c r="A2781" s="1" t="s">
        <v>4863</v>
      </c>
      <c r="B2781" s="2" t="n">
        <v>0.475432097331012</v>
      </c>
      <c r="C2781" s="2" t="n">
        <v>0.191478907740356</v>
      </c>
      <c r="D2781" s="2" t="n">
        <v>4.10432261887331</v>
      </c>
      <c r="E2781" s="6" t="n">
        <v>4.05501259437299E-005</v>
      </c>
      <c r="F2781" s="6" t="n">
        <v>6.91394233716834E-005</v>
      </c>
      <c r="G2781" s="6" t="n">
        <v>9.40397114824138E-006</v>
      </c>
      <c r="H2781" s="3" t="b">
        <f aca="false">TRUE()</f>
        <v>1</v>
      </c>
      <c r="I2781" s="3" t="s">
        <v>11</v>
      </c>
      <c r="J2781" s="3" t="s">
        <v>12</v>
      </c>
    </row>
    <row r="2782" customFormat="false" ht="15" hidden="false" customHeight="false" outlineLevel="0" collapsed="false">
      <c r="A2782" s="1" t="s">
        <v>4864</v>
      </c>
      <c r="B2782" s="2" t="n">
        <v>0.400119747239065</v>
      </c>
      <c r="C2782" s="2" t="n">
        <v>0.11616655764841</v>
      </c>
      <c r="D2782" s="2" t="n">
        <v>4.10246048927542</v>
      </c>
      <c r="E2782" s="6" t="n">
        <v>4.08779677350298E-005</v>
      </c>
      <c r="F2782" s="6" t="n">
        <v>6.96733430650993E-005</v>
      </c>
      <c r="G2782" s="6" t="n">
        <v>9.47659202280913E-006</v>
      </c>
      <c r="H2782" s="3" t="b">
        <f aca="false">TRUE()</f>
        <v>1</v>
      </c>
      <c r="I2782" s="3" t="s">
        <v>4865</v>
      </c>
      <c r="J2782" s="3" t="s">
        <v>4866</v>
      </c>
    </row>
    <row r="2783" customFormat="false" ht="15" hidden="false" customHeight="false" outlineLevel="0" collapsed="false">
      <c r="A2783" s="1" t="s">
        <v>4867</v>
      </c>
      <c r="B2783" s="2" t="n">
        <v>-0.173505526338563</v>
      </c>
      <c r="C2783" s="2" t="n">
        <v>-0.457458715929218</v>
      </c>
      <c r="D2783" s="2" t="n">
        <v>-4.09776403313999</v>
      </c>
      <c r="E2783" s="6" t="n">
        <v>4.17160210073679E-005</v>
      </c>
      <c r="F2783" s="6" t="n">
        <v>7.10761824496492E-005</v>
      </c>
      <c r="G2783" s="6" t="n">
        <v>9.66739866328404E-006</v>
      </c>
      <c r="H2783" s="3" t="b">
        <f aca="false">TRUE()</f>
        <v>1</v>
      </c>
      <c r="I2783" s="3" t="s">
        <v>451</v>
      </c>
      <c r="J2783" s="3" t="s">
        <v>12</v>
      </c>
    </row>
    <row r="2784" customFormat="false" ht="15" hidden="false" customHeight="false" outlineLevel="0" collapsed="false">
      <c r="A2784" s="1" t="s">
        <v>4868</v>
      </c>
      <c r="B2784" s="2" t="n">
        <v>-0.229133999215502</v>
      </c>
      <c r="C2784" s="2" t="n">
        <v>-0.513087188806158</v>
      </c>
      <c r="D2784" s="2" t="n">
        <v>-4.09726813692698</v>
      </c>
      <c r="E2784" s="6" t="n">
        <v>4.18054559722208E-005</v>
      </c>
      <c r="F2784" s="6" t="n">
        <v>7.1202968490236E-005</v>
      </c>
      <c r="G2784" s="6" t="n">
        <v>9.68464341612596E-006</v>
      </c>
      <c r="H2784" s="3" t="b">
        <f aca="false">TRUE()</f>
        <v>1</v>
      </c>
      <c r="I2784" s="3" t="s">
        <v>11</v>
      </c>
      <c r="J2784" s="3" t="s">
        <v>12</v>
      </c>
    </row>
    <row r="2785" customFormat="false" ht="15" hidden="false" customHeight="false" outlineLevel="0" collapsed="false">
      <c r="A2785" s="1" t="s">
        <v>4869</v>
      </c>
      <c r="B2785" s="2" t="n">
        <v>0.343279428087623</v>
      </c>
      <c r="C2785" s="2" t="n">
        <v>0.0593262384969673</v>
      </c>
      <c r="D2785" s="2" t="n">
        <v>4.09409871606824</v>
      </c>
      <c r="E2785" s="6" t="n">
        <v>4.23813728377173E-005</v>
      </c>
      <c r="F2785" s="6" t="n">
        <v>7.21579408228376E-005</v>
      </c>
      <c r="G2785" s="6" t="n">
        <v>9.81453359780822E-006</v>
      </c>
      <c r="H2785" s="3" t="b">
        <f aca="false">TRUE()</f>
        <v>1</v>
      </c>
      <c r="I2785" s="3" t="s">
        <v>4870</v>
      </c>
      <c r="J2785" s="3" t="s">
        <v>4871</v>
      </c>
    </row>
    <row r="2786" customFormat="false" ht="15" hidden="false" customHeight="false" outlineLevel="0" collapsed="false">
      <c r="A2786" s="1" t="s">
        <v>4872</v>
      </c>
      <c r="B2786" s="2" t="n">
        <v>0.0359089303190192</v>
      </c>
      <c r="C2786" s="2" t="n">
        <v>-0.248044259271637</v>
      </c>
      <c r="D2786" s="2" t="n">
        <v>-4.0875760881125</v>
      </c>
      <c r="E2786" s="6" t="n">
        <v>4.35903731738325E-005</v>
      </c>
      <c r="F2786" s="6" t="n">
        <v>7.41897195130937E-005</v>
      </c>
      <c r="G2786" s="6" t="n">
        <v>1.0090885167593E-005</v>
      </c>
      <c r="H2786" s="3" t="b">
        <f aca="false">TRUE()</f>
        <v>1</v>
      </c>
      <c r="I2786" s="3" t="s">
        <v>11</v>
      </c>
      <c r="J2786" s="3" t="s">
        <v>12</v>
      </c>
    </row>
    <row r="2787" customFormat="false" ht="15" hidden="false" customHeight="false" outlineLevel="0" collapsed="false">
      <c r="A2787" s="1" t="s">
        <v>4873</v>
      </c>
      <c r="B2787" s="2" t="n">
        <v>-1.11547721741994</v>
      </c>
      <c r="C2787" s="2" t="n">
        <v>-1.39943040701059</v>
      </c>
      <c r="D2787" s="2" t="n">
        <v>-4.08663409422276</v>
      </c>
      <c r="E2787" s="6" t="n">
        <v>4.37676565206219E-005</v>
      </c>
      <c r="F2787" s="6" t="n">
        <v>7.44647135347265E-005</v>
      </c>
      <c r="G2787" s="6" t="n">
        <v>1.01282883699812E-005</v>
      </c>
      <c r="H2787" s="3" t="b">
        <f aca="false">TRUE()</f>
        <v>1</v>
      </c>
      <c r="I2787" s="3" t="s">
        <v>777</v>
      </c>
      <c r="J2787" s="3" t="s">
        <v>12</v>
      </c>
    </row>
    <row r="2788" customFormat="false" ht="15" hidden="false" customHeight="false" outlineLevel="0" collapsed="false">
      <c r="A2788" s="1" t="s">
        <v>4874</v>
      </c>
      <c r="B2788" s="2" t="n">
        <v>1.12553088208386</v>
      </c>
      <c r="C2788" s="2" t="n">
        <v>0.841577692493203</v>
      </c>
      <c r="D2788" s="2" t="n">
        <v>4.08255985321114</v>
      </c>
      <c r="E2788" s="6" t="n">
        <v>4.45423351787179E-005</v>
      </c>
      <c r="F2788" s="6" t="n">
        <v>7.57555323814578E-005</v>
      </c>
      <c r="G2788" s="6" t="n">
        <v>1.03038585815957E-005</v>
      </c>
      <c r="H2788" s="3" t="b">
        <f aca="false">TRUE()</f>
        <v>1</v>
      </c>
      <c r="I2788" s="3" t="s">
        <v>11</v>
      </c>
      <c r="J2788" s="3" t="s">
        <v>12</v>
      </c>
    </row>
    <row r="2789" customFormat="false" ht="15" hidden="false" customHeight="false" outlineLevel="0" collapsed="false">
      <c r="A2789" s="1" t="s">
        <v>4875</v>
      </c>
      <c r="B2789" s="2" t="n">
        <v>0.451430516446985</v>
      </c>
      <c r="C2789" s="2" t="n">
        <v>0.167477326856329</v>
      </c>
      <c r="D2789" s="2" t="n">
        <v>4.08178168833807</v>
      </c>
      <c r="E2789" s="6" t="n">
        <v>4.4691767507715E-005</v>
      </c>
      <c r="F2789" s="6" t="n">
        <v>7.59824167814093E-005</v>
      </c>
      <c r="G2789" s="6" t="n">
        <v>1.03347181729414E-005</v>
      </c>
      <c r="H2789" s="3" t="b">
        <f aca="false">TRUE()</f>
        <v>1</v>
      </c>
      <c r="I2789" s="3" t="s">
        <v>3985</v>
      </c>
      <c r="J2789" s="3" t="s">
        <v>12</v>
      </c>
    </row>
    <row r="2790" customFormat="false" ht="15" hidden="false" customHeight="false" outlineLevel="0" collapsed="false">
      <c r="A2790" s="1" t="s">
        <v>4876</v>
      </c>
      <c r="B2790" s="2" t="n">
        <v>0.493529250683878</v>
      </c>
      <c r="C2790" s="2" t="n">
        <v>0.209576061093222</v>
      </c>
      <c r="D2790" s="2" t="n">
        <v>4.07370622485767</v>
      </c>
      <c r="E2790" s="6" t="n">
        <v>4.62708417726465E-005</v>
      </c>
      <c r="F2790" s="6" t="n">
        <v>7.86388633927373E-005</v>
      </c>
      <c r="G2790" s="6" t="n">
        <v>1.06960337013553E-005</v>
      </c>
      <c r="H2790" s="3" t="b">
        <f aca="false">TRUE()</f>
        <v>1</v>
      </c>
      <c r="I2790" s="3" t="s">
        <v>11</v>
      </c>
      <c r="J2790" s="3" t="s">
        <v>12</v>
      </c>
    </row>
    <row r="2791" customFormat="false" ht="15" hidden="false" customHeight="false" outlineLevel="0" collapsed="false">
      <c r="A2791" s="1" t="s">
        <v>4877</v>
      </c>
      <c r="B2791" s="2" t="n">
        <v>0.622233378074929</v>
      </c>
      <c r="C2791" s="2" t="n">
        <v>0.338280188484273</v>
      </c>
      <c r="D2791" s="2" t="n">
        <v>4.07283008438319</v>
      </c>
      <c r="E2791" s="6" t="n">
        <v>4.64453085144988E-005</v>
      </c>
      <c r="F2791" s="6" t="n">
        <v>7.89070832826969E-005</v>
      </c>
      <c r="G2791" s="6" t="n">
        <v>1.07290679663485E-005</v>
      </c>
      <c r="H2791" s="3" t="b">
        <f aca="false">TRUE()</f>
        <v>1</v>
      </c>
      <c r="I2791" s="3" t="s">
        <v>4043</v>
      </c>
      <c r="J2791" s="3" t="s">
        <v>12</v>
      </c>
    </row>
    <row r="2792" customFormat="false" ht="15" hidden="false" customHeight="false" outlineLevel="0" collapsed="false">
      <c r="A2792" s="1" t="s">
        <v>4878</v>
      </c>
      <c r="B2792" s="2" t="n">
        <v>-0.44745897697122</v>
      </c>
      <c r="C2792" s="2" t="n">
        <v>-0.731412166561876</v>
      </c>
      <c r="D2792" s="2" t="n">
        <v>-4.07282145085063</v>
      </c>
      <c r="E2792" s="6" t="n">
        <v>4.64470308183031E-005</v>
      </c>
      <c r="F2792" s="6" t="n">
        <v>7.88817363234528E-005</v>
      </c>
      <c r="G2792" s="6" t="n">
        <v>1.07290679663485E-005</v>
      </c>
      <c r="H2792" s="3" t="b">
        <f aca="false">TRUE()</f>
        <v>1</v>
      </c>
      <c r="I2792" s="3" t="s">
        <v>47</v>
      </c>
      <c r="J2792" s="3" t="s">
        <v>12</v>
      </c>
    </row>
    <row r="2793" customFormat="false" ht="15" hidden="false" customHeight="false" outlineLevel="0" collapsed="false">
      <c r="A2793" s="1" t="s">
        <v>4879</v>
      </c>
      <c r="B2793" s="2" t="n">
        <v>0.499826587460571</v>
      </c>
      <c r="C2793" s="2" t="n">
        <v>0.215873397869916</v>
      </c>
      <c r="D2793" s="2" t="n">
        <v>4.07129859409963</v>
      </c>
      <c r="E2793" s="6" t="n">
        <v>4.67517748884265E-005</v>
      </c>
      <c r="F2793" s="6" t="n">
        <v>7.93708499180306E-005</v>
      </c>
      <c r="G2793" s="6" t="n">
        <v>1.07955945572183E-005</v>
      </c>
      <c r="H2793" s="3" t="b">
        <f aca="false">TRUE()</f>
        <v>1</v>
      </c>
      <c r="I2793" s="3" t="s">
        <v>11</v>
      </c>
      <c r="J2793" s="3" t="s">
        <v>12</v>
      </c>
    </row>
    <row r="2794" customFormat="false" ht="15" hidden="false" customHeight="false" outlineLevel="0" collapsed="false">
      <c r="A2794" s="1" t="s">
        <v>4880</v>
      </c>
      <c r="B2794" s="2" t="n">
        <v>2.36257007938471</v>
      </c>
      <c r="C2794" s="2" t="n">
        <v>2.07861688979405</v>
      </c>
      <c r="D2794" s="2" t="n">
        <v>4.06897569163727</v>
      </c>
      <c r="E2794" s="6" t="n">
        <v>4.7220272961749E-005</v>
      </c>
      <c r="F2794" s="6" t="n">
        <v>8.01375201713894E-005</v>
      </c>
      <c r="G2794" s="6" t="n">
        <v>1.08998729065479E-005</v>
      </c>
      <c r="H2794" s="3" t="b">
        <f aca="false">TRUE()</f>
        <v>1</v>
      </c>
      <c r="I2794" s="3" t="s">
        <v>517</v>
      </c>
      <c r="J2794" s="3" t="s">
        <v>12</v>
      </c>
    </row>
    <row r="2795" customFormat="false" ht="15" hidden="false" customHeight="false" outlineLevel="0" collapsed="false">
      <c r="A2795" s="1" t="s">
        <v>4881</v>
      </c>
      <c r="B2795" s="2" t="n">
        <v>-4.8073549220576</v>
      </c>
      <c r="C2795" s="2" t="n">
        <v>-5.09130811164826</v>
      </c>
      <c r="D2795" s="2" t="n">
        <v>-4.06877991570012</v>
      </c>
      <c r="E2795" s="6" t="n">
        <v>4.72599610654582E-005</v>
      </c>
      <c r="F2795" s="6" t="n">
        <v>8.01761687366756E-005</v>
      </c>
      <c r="G2795" s="6" t="n">
        <v>1.09051296757709E-005</v>
      </c>
      <c r="H2795" s="3" t="b">
        <f aca="false">TRUE()</f>
        <v>1</v>
      </c>
      <c r="I2795" s="3" t="s">
        <v>944</v>
      </c>
      <c r="J2795" s="3" t="s">
        <v>12</v>
      </c>
    </row>
    <row r="2796" customFormat="false" ht="15" hidden="false" customHeight="false" outlineLevel="0" collapsed="false">
      <c r="A2796" s="1" t="s">
        <v>4882</v>
      </c>
      <c r="B2796" s="2" t="n">
        <v>-0.0769619818148843</v>
      </c>
      <c r="C2796" s="2" t="n">
        <v>-0.36091517140554</v>
      </c>
      <c r="D2796" s="2" t="n">
        <v>-4.06233499204585</v>
      </c>
      <c r="E2796" s="6" t="n">
        <v>4.85842887028026E-005</v>
      </c>
      <c r="F2796" s="6" t="n">
        <v>8.23933912169174E-005</v>
      </c>
      <c r="G2796" s="6" t="n">
        <v>1.12067043088328E-005</v>
      </c>
      <c r="H2796" s="3" t="b">
        <f aca="false">TRUE()</f>
        <v>1</v>
      </c>
      <c r="I2796" s="3" t="s">
        <v>11</v>
      </c>
      <c r="J2796" s="3" t="s">
        <v>12</v>
      </c>
    </row>
    <row r="2797" customFormat="false" ht="15" hidden="false" customHeight="false" outlineLevel="0" collapsed="false">
      <c r="A2797" s="1" t="s">
        <v>4883</v>
      </c>
      <c r="B2797" s="2" t="n">
        <v>0.122255750050998</v>
      </c>
      <c r="C2797" s="2" t="n">
        <v>-0.161697439539658</v>
      </c>
      <c r="D2797" s="2" t="n">
        <v>-4.05682710918059</v>
      </c>
      <c r="E2797" s="6" t="n">
        <v>4.9743876569661E-005</v>
      </c>
      <c r="F2797" s="6" t="n">
        <v>8.43297478326871E-005</v>
      </c>
      <c r="G2797" s="6" t="n">
        <v>1.147007708314E-005</v>
      </c>
      <c r="H2797" s="3" t="b">
        <f aca="false">TRUE()</f>
        <v>1</v>
      </c>
      <c r="I2797" s="3" t="s">
        <v>11</v>
      </c>
      <c r="J2797" s="3" t="s">
        <v>12</v>
      </c>
    </row>
    <row r="2798" customFormat="false" ht="15" hidden="false" customHeight="false" outlineLevel="0" collapsed="false">
      <c r="A2798" s="1" t="s">
        <v>4884</v>
      </c>
      <c r="B2798" s="2" t="n">
        <v>0.68507398551136</v>
      </c>
      <c r="C2798" s="2" t="n">
        <v>0.401120795920705</v>
      </c>
      <c r="D2798" s="2" t="n">
        <v>4.05575786064205</v>
      </c>
      <c r="E2798" s="6" t="n">
        <v>4.99720079474155E-005</v>
      </c>
      <c r="F2798" s="6" t="n">
        <v>8.46862058172147E-005</v>
      </c>
      <c r="G2798" s="6" t="n">
        <v>1.15185605740138E-005</v>
      </c>
      <c r="H2798" s="3" t="b">
        <f aca="false">TRUE()</f>
        <v>1</v>
      </c>
      <c r="I2798" s="3" t="s">
        <v>130</v>
      </c>
      <c r="J2798" s="3" t="s">
        <v>12</v>
      </c>
    </row>
    <row r="2799" customFormat="false" ht="15" hidden="false" customHeight="false" outlineLevel="0" collapsed="false">
      <c r="A2799" s="1" t="s">
        <v>4885</v>
      </c>
      <c r="B2799" s="2" t="n">
        <v>2.03242147769238</v>
      </c>
      <c r="C2799" s="2" t="n">
        <v>1.74846828810172</v>
      </c>
      <c r="D2799" s="2" t="n">
        <v>4.05200212150629</v>
      </c>
      <c r="E2799" s="6" t="n">
        <v>5.0781204537676E-005</v>
      </c>
      <c r="F2799" s="6" t="n">
        <v>8.6026772519151E-005</v>
      </c>
      <c r="G2799" s="6" t="n">
        <v>1.17008972203513E-005</v>
      </c>
      <c r="H2799" s="3" t="b">
        <f aca="false">TRUE()</f>
        <v>1</v>
      </c>
      <c r="I2799" s="3" t="s">
        <v>11</v>
      </c>
      <c r="J2799" s="3" t="s">
        <v>12</v>
      </c>
    </row>
    <row r="2800" customFormat="false" ht="15" hidden="false" customHeight="false" outlineLevel="0" collapsed="false">
      <c r="A2800" s="1" t="s">
        <v>4886</v>
      </c>
      <c r="B2800" s="2" t="n">
        <v>0.161786604419744</v>
      </c>
      <c r="C2800" s="2" t="n">
        <v>-0.122166585170912</v>
      </c>
      <c r="D2800" s="2" t="n">
        <v>-4.05129645075034</v>
      </c>
      <c r="E2800" s="6" t="n">
        <v>5.09346249666625E-005</v>
      </c>
      <c r="F2800" s="6" t="n">
        <v>8.6255849354048E-005</v>
      </c>
      <c r="G2800" s="6" t="n">
        <v>1.17320550148634E-005</v>
      </c>
      <c r="H2800" s="3" t="b">
        <f aca="false">TRUE()</f>
        <v>1</v>
      </c>
      <c r="I2800" s="3" t="s">
        <v>4887</v>
      </c>
      <c r="J2800" s="3" t="s">
        <v>4888</v>
      </c>
    </row>
    <row r="2801" customFormat="false" ht="15" hidden="false" customHeight="false" outlineLevel="0" collapsed="false">
      <c r="A2801" s="1" t="s">
        <v>4889</v>
      </c>
      <c r="B2801" s="2" t="n">
        <v>0.551453238530906</v>
      </c>
      <c r="C2801" s="2" t="n">
        <v>0.26750004894025</v>
      </c>
      <c r="D2801" s="2" t="n">
        <v>4.04909030597477</v>
      </c>
      <c r="E2801" s="6" t="n">
        <v>5.14171031360112E-005</v>
      </c>
      <c r="F2801" s="6" t="n">
        <v>8.7041810308819E-005</v>
      </c>
      <c r="G2801" s="6" t="n">
        <v>1.18389571812667E-005</v>
      </c>
      <c r="H2801" s="3" t="b">
        <f aca="false">TRUE()</f>
        <v>1</v>
      </c>
      <c r="I2801" s="3" t="s">
        <v>4890</v>
      </c>
      <c r="J2801" s="3" t="s">
        <v>12</v>
      </c>
    </row>
    <row r="2802" customFormat="false" ht="15" hidden="false" customHeight="false" outlineLevel="0" collapsed="false">
      <c r="A2802" s="1" t="s">
        <v>4891</v>
      </c>
      <c r="B2802" s="2" t="n">
        <v>0.492120035135825</v>
      </c>
      <c r="C2802" s="2" t="n">
        <v>0.208166845545169</v>
      </c>
      <c r="D2802" s="2" t="n">
        <v>4.04839216227631</v>
      </c>
      <c r="E2802" s="6" t="n">
        <v>5.15706854086851E-005</v>
      </c>
      <c r="F2802" s="6" t="n">
        <v>8.72706350721769E-005</v>
      </c>
      <c r="G2802" s="6" t="n">
        <v>1.18700806903688E-005</v>
      </c>
      <c r="H2802" s="3" t="b">
        <f aca="false">TRUE()</f>
        <v>1</v>
      </c>
      <c r="I2802" s="3" t="s">
        <v>4892</v>
      </c>
      <c r="J2802" s="3" t="s">
        <v>4893</v>
      </c>
    </row>
    <row r="2803" customFormat="false" ht="15" hidden="false" customHeight="false" outlineLevel="0" collapsed="false">
      <c r="A2803" s="1" t="s">
        <v>4894</v>
      </c>
      <c r="B2803" s="2" t="n">
        <v>1.0433274316641</v>
      </c>
      <c r="C2803" s="2" t="n">
        <v>0.759374242073445</v>
      </c>
      <c r="D2803" s="2" t="n">
        <v>4.04802368014835</v>
      </c>
      <c r="E2803" s="6" t="n">
        <v>5.16519217368021E-005</v>
      </c>
      <c r="F2803" s="6" t="n">
        <v>8.73769125740336E-005</v>
      </c>
      <c r="G2803" s="6" t="n">
        <v>1.1884535982479E-005</v>
      </c>
      <c r="H2803" s="3" t="b">
        <f aca="false">TRUE()</f>
        <v>1</v>
      </c>
      <c r="I2803" s="3" t="s">
        <v>1782</v>
      </c>
      <c r="J2803" s="3" t="s">
        <v>12</v>
      </c>
    </row>
    <row r="2804" customFormat="false" ht="15" hidden="false" customHeight="false" outlineLevel="0" collapsed="false">
      <c r="A2804" s="1" t="s">
        <v>4895</v>
      </c>
      <c r="B2804" s="2" t="n">
        <v>0.562072785201432</v>
      </c>
      <c r="C2804" s="2" t="n">
        <v>0.278119595610776</v>
      </c>
      <c r="D2804" s="2" t="n">
        <v>4.04176896042487</v>
      </c>
      <c r="E2804" s="6" t="n">
        <v>5.30494877749952E-005</v>
      </c>
      <c r="F2804" s="6" t="n">
        <v>8.9709087425429E-005</v>
      </c>
      <c r="G2804" s="6" t="n">
        <v>1.22017458165454E-005</v>
      </c>
      <c r="H2804" s="3" t="b">
        <f aca="false">TRUE()</f>
        <v>1</v>
      </c>
      <c r="I2804" s="3" t="s">
        <v>66</v>
      </c>
      <c r="J2804" s="3" t="s">
        <v>12</v>
      </c>
    </row>
    <row r="2805" customFormat="false" ht="15" hidden="false" customHeight="false" outlineLevel="0" collapsed="false">
      <c r="A2805" s="1" t="s">
        <v>4896</v>
      </c>
      <c r="B2805" s="2" t="n">
        <v>0.971430847803229</v>
      </c>
      <c r="C2805" s="2" t="n">
        <v>0.687477658212573</v>
      </c>
      <c r="D2805" s="2" t="n">
        <v>4.03671931369512</v>
      </c>
      <c r="E2805" s="6" t="n">
        <v>5.42038544788438E-005</v>
      </c>
      <c r="F2805" s="6" t="n">
        <v>9.1628484390057E-005</v>
      </c>
      <c r="G2805" s="6" t="n">
        <v>1.24628118306536E-005</v>
      </c>
      <c r="H2805" s="3" t="b">
        <f aca="false">TRUE()</f>
        <v>1</v>
      </c>
      <c r="I2805" s="3" t="s">
        <v>47</v>
      </c>
      <c r="J2805" s="3" t="s">
        <v>12</v>
      </c>
    </row>
    <row r="2806" customFormat="false" ht="15" hidden="false" customHeight="false" outlineLevel="0" collapsed="false">
      <c r="A2806" s="1" t="s">
        <v>4897</v>
      </c>
      <c r="B2806" s="2" t="n">
        <v>1</v>
      </c>
      <c r="C2806" s="2" t="n">
        <v>0.716046810409344</v>
      </c>
      <c r="D2806" s="2" t="n">
        <v>4.03462001889376</v>
      </c>
      <c r="E2806" s="6" t="n">
        <v>5.46907300862014E-005</v>
      </c>
      <c r="F2806" s="6" t="n">
        <v>9.24185599317627E-005</v>
      </c>
      <c r="G2806" s="6" t="n">
        <v>1.2570273640961E-005</v>
      </c>
      <c r="H2806" s="3" t="b">
        <f aca="false">TRUE()</f>
        <v>1</v>
      </c>
      <c r="I2806" s="3" t="s">
        <v>11</v>
      </c>
      <c r="J2806" s="3" t="s">
        <v>12</v>
      </c>
    </row>
    <row r="2807" customFormat="false" ht="15" hidden="false" customHeight="false" outlineLevel="0" collapsed="false">
      <c r="A2807" s="1" t="s">
        <v>4898</v>
      </c>
      <c r="B2807" s="2" t="n">
        <v>0.92034055082235</v>
      </c>
      <c r="C2807" s="2" t="n">
        <v>0.636387361231693</v>
      </c>
      <c r="D2807" s="2" t="n">
        <v>4.03403383950133</v>
      </c>
      <c r="E2807" s="6" t="n">
        <v>5.4827417016752E-005</v>
      </c>
      <c r="F2807" s="6" t="n">
        <v>9.26165205486116E-005</v>
      </c>
      <c r="G2807" s="6" t="n">
        <v>1.25971991754614E-005</v>
      </c>
      <c r="H2807" s="3" t="b">
        <f aca="false">TRUE()</f>
        <v>1</v>
      </c>
      <c r="I2807" s="3" t="s">
        <v>2898</v>
      </c>
      <c r="J2807" s="3" t="s">
        <v>12</v>
      </c>
    </row>
    <row r="2808" customFormat="false" ht="15" hidden="false" customHeight="false" outlineLevel="0" collapsed="false">
      <c r="A2808" s="1" t="s">
        <v>4899</v>
      </c>
      <c r="B2808" s="2" t="n">
        <v>0.00814623870163977</v>
      </c>
      <c r="C2808" s="2" t="n">
        <v>-0.275806950889016</v>
      </c>
      <c r="D2808" s="2" t="n">
        <v>-4.0324801639126</v>
      </c>
      <c r="E2808" s="6" t="n">
        <v>5.5191274838327E-005</v>
      </c>
      <c r="F2808" s="6" t="n">
        <v>9.31979489610508E-005</v>
      </c>
      <c r="G2808" s="6" t="n">
        <v>1.26762819295358E-005</v>
      </c>
      <c r="H2808" s="3" t="b">
        <f aca="false">TRUE()</f>
        <v>1</v>
      </c>
      <c r="I2808" s="3" t="s">
        <v>11</v>
      </c>
      <c r="J2808" s="3" t="s">
        <v>12</v>
      </c>
    </row>
    <row r="2809" customFormat="false" ht="15" hidden="false" customHeight="false" outlineLevel="0" collapsed="false">
      <c r="A2809" s="1" t="s">
        <v>4900</v>
      </c>
      <c r="B2809" s="2" t="n">
        <v>0.684595028693971</v>
      </c>
      <c r="C2809" s="2" t="n">
        <v>0.400641839103316</v>
      </c>
      <c r="D2809" s="2" t="n">
        <v>4.03234610069375</v>
      </c>
      <c r="E2809" s="6" t="n">
        <v>5.52227783044112E-005</v>
      </c>
      <c r="F2809" s="6" t="n">
        <v>9.32179377360787E-005</v>
      </c>
      <c r="G2809" s="6" t="n">
        <v>1.26790006948145E-005</v>
      </c>
      <c r="H2809" s="3" t="b">
        <f aca="false">TRUE()</f>
        <v>1</v>
      </c>
      <c r="I2809" s="3" t="s">
        <v>132</v>
      </c>
      <c r="J2809" s="3" t="s">
        <v>12</v>
      </c>
    </row>
    <row r="2810" customFormat="false" ht="15" hidden="false" customHeight="false" outlineLevel="0" collapsed="false">
      <c r="A2810" s="1" t="s">
        <v>4901</v>
      </c>
      <c r="B2810" s="2" t="n">
        <v>5.08746284125034</v>
      </c>
      <c r="C2810" s="2" t="n">
        <v>4.80350965165968</v>
      </c>
      <c r="D2810" s="2" t="n">
        <v>4.02970924895776</v>
      </c>
      <c r="E2810" s="6" t="n">
        <v>5.58458846770457E-005</v>
      </c>
      <c r="F2810" s="6" t="n">
        <v>9.42362026946232E-005</v>
      </c>
      <c r="G2810" s="6" t="n">
        <v>1.28174995978201E-005</v>
      </c>
      <c r="H2810" s="3" t="b">
        <f aca="false">TRUE()</f>
        <v>1</v>
      </c>
      <c r="I2810" s="3" t="s">
        <v>844</v>
      </c>
      <c r="J2810" s="3" t="s">
        <v>12</v>
      </c>
    </row>
    <row r="2811" customFormat="false" ht="15" hidden="false" customHeight="false" outlineLevel="0" collapsed="false">
      <c r="A2811" s="1" t="s">
        <v>4902</v>
      </c>
      <c r="B2811" s="2" t="n">
        <v>0.758136294041818</v>
      </c>
      <c r="C2811" s="2" t="n">
        <v>0.474183104451162</v>
      </c>
      <c r="D2811" s="2" t="n">
        <v>4.02930564479457</v>
      </c>
      <c r="E2811" s="6" t="n">
        <v>5.59418448750243E-005</v>
      </c>
      <c r="F2811" s="6" t="n">
        <v>9.4364535483137E-005</v>
      </c>
      <c r="G2811" s="6" t="n">
        <v>1.28349547309656E-005</v>
      </c>
      <c r="H2811" s="3" t="b">
        <f aca="false">TRUE()</f>
        <v>1</v>
      </c>
      <c r="I2811" s="3" t="s">
        <v>2692</v>
      </c>
      <c r="J2811" s="3" t="s">
        <v>12</v>
      </c>
    </row>
    <row r="2812" customFormat="false" ht="15" hidden="false" customHeight="false" outlineLevel="0" collapsed="false">
      <c r="A2812" s="1" t="s">
        <v>4903</v>
      </c>
      <c r="B2812" s="2" t="n">
        <v>1.91427012597412</v>
      </c>
      <c r="C2812" s="2" t="n">
        <v>1.63031693638346</v>
      </c>
      <c r="D2812" s="2" t="n">
        <v>4.02408872564473</v>
      </c>
      <c r="E2812" s="6" t="n">
        <v>5.71963524125082E-005</v>
      </c>
      <c r="F2812" s="6" t="n">
        <v>9.64463573231195E-005</v>
      </c>
      <c r="G2812" s="6" t="n">
        <v>1.31181128998402E-005</v>
      </c>
      <c r="H2812" s="3" t="b">
        <f aca="false">TRUE()</f>
        <v>1</v>
      </c>
      <c r="I2812" s="3" t="s">
        <v>4904</v>
      </c>
      <c r="J2812" s="3" t="s">
        <v>12</v>
      </c>
    </row>
    <row r="2813" customFormat="false" ht="15" hidden="false" customHeight="false" outlineLevel="0" collapsed="false">
      <c r="A2813" s="1" t="s">
        <v>4905</v>
      </c>
      <c r="B2813" s="2" t="n">
        <v>0.73031721815684</v>
      </c>
      <c r="C2813" s="2" t="n">
        <v>0.446364028566184</v>
      </c>
      <c r="D2813" s="2" t="n">
        <v>4.02102363010134</v>
      </c>
      <c r="E2813" s="6" t="n">
        <v>5.79457913079525E-005</v>
      </c>
      <c r="F2813" s="6" t="n">
        <v>9.76753381222244E-005</v>
      </c>
      <c r="G2813" s="6" t="n">
        <v>1.3285272234022E-005</v>
      </c>
      <c r="H2813" s="3" t="b">
        <f aca="false">TRUE()</f>
        <v>1</v>
      </c>
      <c r="I2813" s="3" t="s">
        <v>1920</v>
      </c>
      <c r="J2813" s="3" t="s">
        <v>12</v>
      </c>
    </row>
    <row r="2814" customFormat="false" ht="15" hidden="false" customHeight="false" outlineLevel="0" collapsed="false">
      <c r="A2814" s="1" t="s">
        <v>4906</v>
      </c>
      <c r="B2814" s="2" t="n">
        <v>0.761021619509769</v>
      </c>
      <c r="C2814" s="2" t="n">
        <v>0.477068429919113</v>
      </c>
      <c r="D2814" s="2" t="n">
        <v>4.02042703388638</v>
      </c>
      <c r="E2814" s="6" t="n">
        <v>5.80927407478433E-005</v>
      </c>
      <c r="F2814" s="6" t="n">
        <v>9.78882300550222E-005</v>
      </c>
      <c r="G2814" s="6" t="n">
        <v>1.33142286455177E-005</v>
      </c>
      <c r="H2814" s="3" t="b">
        <f aca="false">TRUE()</f>
        <v>1</v>
      </c>
      <c r="I2814" s="3" t="s">
        <v>4907</v>
      </c>
      <c r="J2814" s="3" t="s">
        <v>4908</v>
      </c>
    </row>
    <row r="2815" customFormat="false" ht="15" hidden="false" customHeight="false" outlineLevel="0" collapsed="false">
      <c r="A2815" s="1" t="s">
        <v>4909</v>
      </c>
      <c r="B2815" s="2" t="n">
        <v>0.185320098814158</v>
      </c>
      <c r="C2815" s="2" t="n">
        <v>-0.098633090776498</v>
      </c>
      <c r="D2815" s="2" t="n">
        <v>-4.01738593937879</v>
      </c>
      <c r="E2815" s="6" t="n">
        <v>5.88473030551753E-005</v>
      </c>
      <c r="F2815" s="6" t="n">
        <v>9.91244550396343E-005</v>
      </c>
      <c r="G2815" s="6" t="n">
        <v>1.34823732947077E-005</v>
      </c>
      <c r="H2815" s="3" t="b">
        <f aca="false">TRUE()</f>
        <v>1</v>
      </c>
      <c r="I2815" s="3" t="s">
        <v>4910</v>
      </c>
      <c r="J2815" s="3" t="s">
        <v>4911</v>
      </c>
    </row>
    <row r="2816" customFormat="false" ht="15" hidden="false" customHeight="false" outlineLevel="0" collapsed="false">
      <c r="A2816" s="1" t="s">
        <v>4912</v>
      </c>
      <c r="B2816" s="2" t="n">
        <v>0.698619282516724</v>
      </c>
      <c r="C2816" s="2" t="n">
        <v>0.414666092926068</v>
      </c>
      <c r="D2816" s="2" t="n">
        <v>4.01597415855994</v>
      </c>
      <c r="E2816" s="6" t="n">
        <v>5.92007428127649E-005</v>
      </c>
      <c r="F2816" s="6" t="n">
        <v>9.9684376885437E-005</v>
      </c>
      <c r="G2816" s="6" t="n">
        <v>1.35585308416819E-005</v>
      </c>
      <c r="H2816" s="3" t="b">
        <f aca="false">TRUE()</f>
        <v>1</v>
      </c>
      <c r="I2816" s="3" t="s">
        <v>4913</v>
      </c>
      <c r="J2816" s="3" t="s">
        <v>12</v>
      </c>
    </row>
    <row r="2817" customFormat="false" ht="15" hidden="false" customHeight="false" outlineLevel="0" collapsed="false">
      <c r="A2817" s="1" t="s">
        <v>4914</v>
      </c>
      <c r="B2817" s="2" t="n">
        <v>1.86507041991389</v>
      </c>
      <c r="C2817" s="2" t="n">
        <v>1.58111723032324</v>
      </c>
      <c r="D2817" s="2" t="n">
        <v>4.0155893727052</v>
      </c>
      <c r="E2817" s="6" t="n">
        <v>5.92974221193138E-005</v>
      </c>
      <c r="F2817" s="6" t="n">
        <v>9.98117119479926E-005</v>
      </c>
      <c r="G2817" s="6" t="n">
        <v>1.35758502695283E-005</v>
      </c>
      <c r="H2817" s="3" t="b">
        <f aca="false">TRUE()</f>
        <v>1</v>
      </c>
      <c r="I2817" s="3" t="s">
        <v>4915</v>
      </c>
      <c r="J2817" s="3" t="s">
        <v>12</v>
      </c>
    </row>
    <row r="2818" customFormat="false" ht="15" hidden="false" customHeight="false" outlineLevel="0" collapsed="false">
      <c r="A2818" s="1" t="s">
        <v>4916</v>
      </c>
      <c r="B2818" s="2" t="n">
        <v>0.581060158496356</v>
      </c>
      <c r="C2818" s="2" t="n">
        <v>0.297106968905701</v>
      </c>
      <c r="D2818" s="2" t="n">
        <v>4.01010918994615</v>
      </c>
      <c r="E2818" s="6" t="n">
        <v>6.06906755343619E-005</v>
      </c>
      <c r="F2818" s="1" t="n">
        <v>0.000102120625499778</v>
      </c>
      <c r="G2818" s="6" t="n">
        <v>1.38898962271877E-005</v>
      </c>
      <c r="H2818" s="3" t="b">
        <f aca="false">TRUE()</f>
        <v>1</v>
      </c>
      <c r="I2818" s="3" t="s">
        <v>1358</v>
      </c>
      <c r="J2818" s="3" t="s">
        <v>12</v>
      </c>
    </row>
    <row r="2819" customFormat="false" ht="15" hidden="false" customHeight="false" outlineLevel="0" collapsed="false">
      <c r="A2819" s="1" t="s">
        <v>4917</v>
      </c>
      <c r="B2819" s="2" t="n">
        <v>-0.140481223549831</v>
      </c>
      <c r="C2819" s="2" t="n">
        <v>-0.424434413140486</v>
      </c>
      <c r="D2819" s="2" t="n">
        <v>-4.00885202237435</v>
      </c>
      <c r="E2819" s="6" t="n">
        <v>6.10146335947451E-005</v>
      </c>
      <c r="F2819" s="1" t="n">
        <v>0.000102629298523454</v>
      </c>
      <c r="G2819" s="6" t="n">
        <v>1.39590831860204E-005</v>
      </c>
      <c r="H2819" s="3" t="b">
        <f aca="false">TRUE()</f>
        <v>1</v>
      </c>
      <c r="I2819" s="3" t="s">
        <v>4918</v>
      </c>
      <c r="J2819" s="3" t="s">
        <v>12</v>
      </c>
    </row>
    <row r="2820" customFormat="false" ht="15" hidden="false" customHeight="false" outlineLevel="0" collapsed="false">
      <c r="A2820" s="1" t="s">
        <v>4919</v>
      </c>
      <c r="B2820" s="2" t="n">
        <v>0.67137725253863</v>
      </c>
      <c r="C2820" s="2" t="n">
        <v>0.387424062947974</v>
      </c>
      <c r="D2820" s="2" t="n">
        <v>4.00620591281951</v>
      </c>
      <c r="E2820" s="6" t="n">
        <v>6.17018641649217E-005</v>
      </c>
      <c r="F2820" s="1" t="n">
        <v>0.0001037484342468</v>
      </c>
      <c r="G2820" s="6" t="n">
        <v>1.41113019859478E-005</v>
      </c>
      <c r="H2820" s="3" t="b">
        <f aca="false">TRUE()</f>
        <v>1</v>
      </c>
      <c r="I2820" s="3" t="s">
        <v>11</v>
      </c>
      <c r="J2820" s="3" t="s">
        <v>12</v>
      </c>
    </row>
    <row r="2821" customFormat="false" ht="15" hidden="false" customHeight="false" outlineLevel="0" collapsed="false">
      <c r="A2821" s="1" t="s">
        <v>4920</v>
      </c>
      <c r="B2821" s="2" t="n">
        <v>0.703435970601012</v>
      </c>
      <c r="C2821" s="2" t="n">
        <v>0.419482781010356</v>
      </c>
      <c r="D2821" s="2" t="n">
        <v>4.00557426236086</v>
      </c>
      <c r="E2821" s="6" t="n">
        <v>6.18669924486471E-005</v>
      </c>
      <c r="F2821" s="1" t="n">
        <v>0.000103989200073258</v>
      </c>
      <c r="G2821" s="6" t="n">
        <v>1.41440496539942E-005</v>
      </c>
      <c r="H2821" s="3" t="b">
        <f aca="false">TRUE()</f>
        <v>1</v>
      </c>
      <c r="I2821" s="3" t="s">
        <v>11</v>
      </c>
      <c r="J2821" s="3" t="s">
        <v>12</v>
      </c>
    </row>
    <row r="2822" customFormat="false" ht="15" hidden="false" customHeight="false" outlineLevel="0" collapsed="false">
      <c r="A2822" s="1" t="s">
        <v>4921</v>
      </c>
      <c r="B2822" s="2" t="n">
        <v>-0.00737010563701013</v>
      </c>
      <c r="C2822" s="2" t="n">
        <v>-0.291323295227666</v>
      </c>
      <c r="D2822" s="2" t="n">
        <v>-4.00522996614575</v>
      </c>
      <c r="E2822" s="6" t="n">
        <v>6.19571756642078E-005</v>
      </c>
      <c r="F2822" s="1" t="n">
        <v>0.000104103868361696</v>
      </c>
      <c r="G2822" s="6" t="n">
        <v>1.41596462156013E-005</v>
      </c>
      <c r="H2822" s="3" t="b">
        <f aca="false">TRUE()</f>
        <v>1</v>
      </c>
      <c r="I2822" s="3" t="s">
        <v>2868</v>
      </c>
      <c r="J2822" s="3" t="s">
        <v>12</v>
      </c>
    </row>
    <row r="2823" customFormat="false" ht="15" hidden="false" customHeight="false" outlineLevel="0" collapsed="false">
      <c r="A2823" s="1" t="s">
        <v>4922</v>
      </c>
      <c r="B2823" s="2" t="n">
        <v>0.952019971098179</v>
      </c>
      <c r="C2823" s="2" t="n">
        <v>0.668066781507523</v>
      </c>
      <c r="D2823" s="2" t="n">
        <v>4.00424756952429</v>
      </c>
      <c r="E2823" s="6" t="n">
        <v>6.2215184375763E-005</v>
      </c>
      <c r="F2823" s="1" t="n">
        <v>0.000104500345124421</v>
      </c>
      <c r="G2823" s="6" t="n">
        <v>1.42135728446616E-005</v>
      </c>
      <c r="H2823" s="3" t="b">
        <f aca="false">TRUE()</f>
        <v>1</v>
      </c>
      <c r="I2823" s="3" t="s">
        <v>1881</v>
      </c>
      <c r="J2823" s="3" t="s">
        <v>12</v>
      </c>
    </row>
    <row r="2824" customFormat="false" ht="15" hidden="false" customHeight="false" outlineLevel="0" collapsed="false">
      <c r="A2824" s="1" t="s">
        <v>4923</v>
      </c>
      <c r="B2824" s="2" t="n">
        <v>0.62525520666919</v>
      </c>
      <c r="C2824" s="2" t="n">
        <v>0.341302017078534</v>
      </c>
      <c r="D2824" s="2" t="n">
        <v>4.00377074355655</v>
      </c>
      <c r="E2824" s="6" t="n">
        <v>6.23407804481478E-005</v>
      </c>
      <c r="F2824" s="1" t="n">
        <v>0.000104674211592002</v>
      </c>
      <c r="G2824" s="6" t="n">
        <v>1.42372212230403E-005</v>
      </c>
      <c r="H2824" s="3" t="b">
        <f aca="false">TRUE()</f>
        <v>1</v>
      </c>
      <c r="I2824" s="3" t="s">
        <v>11</v>
      </c>
      <c r="J2824" s="3" t="s">
        <v>12</v>
      </c>
    </row>
    <row r="2825" customFormat="false" ht="15" hidden="false" customHeight="false" outlineLevel="0" collapsed="false">
      <c r="A2825" s="1" t="s">
        <v>4924</v>
      </c>
      <c r="B2825" s="2" t="n">
        <v>0.432300604802924</v>
      </c>
      <c r="C2825" s="2" t="n">
        <v>0.148347415212268</v>
      </c>
      <c r="D2825" s="2" t="n">
        <v>4.00287394187357</v>
      </c>
      <c r="E2825" s="6" t="n">
        <v>6.25776487476697E-005</v>
      </c>
      <c r="F2825" s="1" t="n">
        <v>0.000105034722048143</v>
      </c>
      <c r="G2825" s="6" t="n">
        <v>1.42862559092274E-005</v>
      </c>
      <c r="H2825" s="3" t="b">
        <f aca="false">TRUE()</f>
        <v>1</v>
      </c>
      <c r="I2825" s="3" t="s">
        <v>11</v>
      </c>
      <c r="J2825" s="3" t="s">
        <v>12</v>
      </c>
    </row>
    <row r="2826" customFormat="false" ht="15" hidden="false" customHeight="false" outlineLevel="0" collapsed="false">
      <c r="A2826" s="1" t="s">
        <v>4925</v>
      </c>
      <c r="B2826" s="2" t="n">
        <v>0.440835078544476</v>
      </c>
      <c r="C2826" s="2" t="n">
        <v>0.15688188895382</v>
      </c>
      <c r="D2826" s="2" t="n">
        <v>4.00250182024304</v>
      </c>
      <c r="E2826" s="6" t="n">
        <v>6.2676185504173E-005</v>
      </c>
      <c r="F2826" s="1" t="n">
        <v>0.000105162874084878</v>
      </c>
      <c r="G2826" s="6" t="n">
        <v>1.43036864574917E-005</v>
      </c>
      <c r="H2826" s="3" t="b">
        <f aca="false">TRUE()</f>
        <v>1</v>
      </c>
      <c r="I2826" s="3" t="s">
        <v>4926</v>
      </c>
      <c r="J2826" s="3" t="s">
        <v>12</v>
      </c>
    </row>
    <row r="2827" customFormat="false" ht="15" hidden="false" customHeight="false" outlineLevel="0" collapsed="false">
      <c r="A2827" s="1" t="s">
        <v>4927</v>
      </c>
      <c r="B2827" s="2" t="n">
        <v>0.630901877617795</v>
      </c>
      <c r="C2827" s="2" t="n">
        <v>0.346948688027139</v>
      </c>
      <c r="D2827" s="2" t="n">
        <v>4.0023566664375</v>
      </c>
      <c r="E2827" s="6" t="n">
        <v>6.27146616293493E-005</v>
      </c>
      <c r="F2827" s="1" t="n">
        <v>0.000105190196788081</v>
      </c>
      <c r="G2827" s="6" t="n">
        <v>1.43074027440917E-005</v>
      </c>
      <c r="H2827" s="3" t="b">
        <f aca="false">TRUE()</f>
        <v>1</v>
      </c>
      <c r="I2827" s="3" t="s">
        <v>4928</v>
      </c>
      <c r="J2827" s="3" t="s">
        <v>12</v>
      </c>
    </row>
    <row r="2828" customFormat="false" ht="15" hidden="false" customHeight="false" outlineLevel="0" collapsed="false">
      <c r="A2828" s="1" t="s">
        <v>4929</v>
      </c>
      <c r="B2828" s="2" t="n">
        <v>0.506107080009917</v>
      </c>
      <c r="C2828" s="2" t="n">
        <v>0.222153890419261</v>
      </c>
      <c r="D2828" s="2" t="n">
        <v>4.00200250600404</v>
      </c>
      <c r="E2828" s="6" t="n">
        <v>6.28086332940038E-005</v>
      </c>
      <c r="F2828" s="1" t="n">
        <v>0.000105310548925921</v>
      </c>
      <c r="G2828" s="6" t="n">
        <v>1.43237723922126E-005</v>
      </c>
      <c r="H2828" s="3" t="b">
        <f aca="false">TRUE()</f>
        <v>1</v>
      </c>
      <c r="I2828" s="3" t="s">
        <v>11</v>
      </c>
      <c r="J2828" s="3" t="s">
        <v>12</v>
      </c>
    </row>
    <row r="2829" customFormat="false" ht="15" hidden="false" customHeight="false" outlineLevel="0" collapsed="false">
      <c r="A2829" s="1" t="s">
        <v>4930</v>
      </c>
      <c r="B2829" s="2" t="n">
        <v>0.654459347890688</v>
      </c>
      <c r="C2829" s="2" t="n">
        <v>0.370506158300032</v>
      </c>
      <c r="D2829" s="2" t="n">
        <v>4.00079518117776</v>
      </c>
      <c r="E2829" s="6" t="n">
        <v>6.31299832673557E-005</v>
      </c>
      <c r="F2829" s="1" t="n">
        <v>0.000105811923863955</v>
      </c>
      <c r="G2829" s="6" t="n">
        <v>1.4391966704832E-005</v>
      </c>
      <c r="H2829" s="3" t="b">
        <f aca="false">TRUE()</f>
        <v>1</v>
      </c>
      <c r="I2829" s="3" t="s">
        <v>11</v>
      </c>
      <c r="J2829" s="3" t="s">
        <v>12</v>
      </c>
    </row>
    <row r="2830" customFormat="false" ht="15" hidden="false" customHeight="false" outlineLevel="0" collapsed="false">
      <c r="A2830" s="1" t="s">
        <v>4931</v>
      </c>
      <c r="B2830" s="2" t="n">
        <v>0.613991549332688</v>
      </c>
      <c r="C2830" s="2" t="n">
        <v>0.330038359742032</v>
      </c>
      <c r="D2830" s="2" t="n">
        <v>4.00058850409224</v>
      </c>
      <c r="E2830" s="6" t="n">
        <v>6.3185149660338E-005</v>
      </c>
      <c r="F2830" s="1" t="n">
        <v>0.000105866952771298</v>
      </c>
      <c r="G2830" s="6" t="n">
        <v>1.43994514397594E-005</v>
      </c>
      <c r="H2830" s="3" t="b">
        <f aca="false">TRUE()</f>
        <v>1</v>
      </c>
      <c r="I2830" s="3" t="s">
        <v>844</v>
      </c>
      <c r="J2830" s="3" t="s">
        <v>12</v>
      </c>
    </row>
    <row r="2831" customFormat="false" ht="15" hidden="false" customHeight="false" outlineLevel="0" collapsed="false">
      <c r="A2831" s="1" t="s">
        <v>4932</v>
      </c>
      <c r="B2831" s="2" t="n">
        <v>0.970853654340484</v>
      </c>
      <c r="C2831" s="2" t="n">
        <v>0.686900464749828</v>
      </c>
      <c r="D2831" s="2" t="n">
        <v>3.9931921360467</v>
      </c>
      <c r="E2831" s="6" t="n">
        <v>6.51897025144328E-005</v>
      </c>
      <c r="F2831" s="1" t="n">
        <v>0.000109186992904032</v>
      </c>
      <c r="G2831" s="6" t="n">
        <v>1.48510253768371E-005</v>
      </c>
      <c r="H2831" s="3" t="b">
        <f aca="false">TRUE()</f>
        <v>1</v>
      </c>
      <c r="I2831" s="3" t="s">
        <v>4933</v>
      </c>
      <c r="J2831" s="3" t="s">
        <v>12</v>
      </c>
    </row>
    <row r="2832" customFormat="false" ht="15" hidden="false" customHeight="false" outlineLevel="0" collapsed="false">
      <c r="A2832" s="1" t="s">
        <v>4934</v>
      </c>
      <c r="B2832" s="2" t="n">
        <v>0.54166357236716</v>
      </c>
      <c r="C2832" s="2" t="n">
        <v>0.257710382776504</v>
      </c>
      <c r="D2832" s="2" t="n">
        <v>3.98998547108799</v>
      </c>
      <c r="E2832" s="6" t="n">
        <v>6.60773426944543E-005</v>
      </c>
      <c r="F2832" s="1" t="n">
        <v>0.00011063461828743</v>
      </c>
      <c r="G2832" s="6" t="n">
        <v>1.50479235671178E-005</v>
      </c>
      <c r="H2832" s="3" t="b">
        <f aca="false">TRUE()</f>
        <v>1</v>
      </c>
      <c r="I2832" s="3" t="s">
        <v>4935</v>
      </c>
      <c r="J2832" s="3" t="s">
        <v>4936</v>
      </c>
    </row>
    <row r="2833" customFormat="false" ht="15" hidden="false" customHeight="false" outlineLevel="0" collapsed="false">
      <c r="A2833" s="1" t="s">
        <v>4937</v>
      </c>
      <c r="B2833" s="2" t="n">
        <v>0.422978847836092</v>
      </c>
      <c r="C2833" s="2" t="n">
        <v>0.139025658245436</v>
      </c>
      <c r="D2833" s="2" t="n">
        <v>3.98848390928646</v>
      </c>
      <c r="E2833" s="6" t="n">
        <v>6.64969123965079E-005</v>
      </c>
      <c r="F2833" s="1" t="n">
        <v>0.000111297798290765</v>
      </c>
      <c r="G2833" s="6" t="n">
        <v>1.51381257312858E-005</v>
      </c>
      <c r="H2833" s="3" t="b">
        <f aca="false">TRUE()</f>
        <v>1</v>
      </c>
      <c r="I2833" s="3" t="s">
        <v>4938</v>
      </c>
      <c r="J2833" s="3" t="s">
        <v>12</v>
      </c>
    </row>
    <row r="2834" customFormat="false" ht="15" hidden="false" customHeight="false" outlineLevel="0" collapsed="false">
      <c r="A2834" s="1" t="s">
        <v>4939</v>
      </c>
      <c r="B2834" s="2" t="n">
        <v>0.435513961669107</v>
      </c>
      <c r="C2834" s="2" t="n">
        <v>0.151560772078452</v>
      </c>
      <c r="D2834" s="2" t="n">
        <v>3.98806778928824</v>
      </c>
      <c r="E2834" s="6" t="n">
        <v>6.66136309585944E-005</v>
      </c>
      <c r="F2834" s="1" t="n">
        <v>0.00011145379835642</v>
      </c>
      <c r="G2834" s="6" t="n">
        <v>1.51593440181184E-005</v>
      </c>
      <c r="H2834" s="3" t="b">
        <f aca="false">TRUE()</f>
        <v>1</v>
      </c>
      <c r="I2834" s="3" t="s">
        <v>1920</v>
      </c>
      <c r="J2834" s="3" t="s">
        <v>12</v>
      </c>
    </row>
    <row r="2835" customFormat="false" ht="15" hidden="false" customHeight="false" outlineLevel="0" collapsed="false">
      <c r="A2835" s="1" t="s">
        <v>4940</v>
      </c>
      <c r="B2835" s="2" t="n">
        <v>-0.559427408614019</v>
      </c>
      <c r="C2835" s="2" t="n">
        <v>-0.843380598204674</v>
      </c>
      <c r="D2835" s="2" t="n">
        <v>-3.98009253474315</v>
      </c>
      <c r="E2835" s="6" t="n">
        <v>6.8888447798724E-005</v>
      </c>
      <c r="F2835" s="1" t="n">
        <v>0.000115219210503159</v>
      </c>
      <c r="G2835" s="6" t="n">
        <v>1.56714950523961E-005</v>
      </c>
      <c r="H2835" s="3" t="b">
        <f aca="false">TRUE()</f>
        <v>1</v>
      </c>
      <c r="I2835" s="3" t="s">
        <v>451</v>
      </c>
      <c r="J2835" s="3" t="s">
        <v>12</v>
      </c>
    </row>
    <row r="2836" customFormat="false" ht="15" hidden="false" customHeight="false" outlineLevel="0" collapsed="false">
      <c r="A2836" s="1" t="s">
        <v>4941</v>
      </c>
      <c r="B2836" s="2" t="n">
        <v>0.153809751778255</v>
      </c>
      <c r="C2836" s="2" t="n">
        <v>-0.130143437812401</v>
      </c>
      <c r="D2836" s="2" t="n">
        <v>-3.97931609267599</v>
      </c>
      <c r="E2836" s="6" t="n">
        <v>6.91137996848678E-005</v>
      </c>
      <c r="F2836" s="1" t="n">
        <v>0.00011555534762126</v>
      </c>
      <c r="G2836" s="6" t="n">
        <v>1.57172146087119E-005</v>
      </c>
      <c r="H2836" s="3" t="b">
        <f aca="false">TRUE()</f>
        <v>1</v>
      </c>
      <c r="I2836" s="3" t="s">
        <v>11</v>
      </c>
      <c r="J2836" s="3" t="s">
        <v>12</v>
      </c>
    </row>
    <row r="2837" customFormat="false" ht="15" hidden="false" customHeight="false" outlineLevel="0" collapsed="false">
      <c r="A2837" s="1" t="s">
        <v>4942</v>
      </c>
      <c r="B2837" s="2" t="n">
        <v>1.42084312096005</v>
      </c>
      <c r="C2837" s="2" t="n">
        <v>1.13688993136939</v>
      </c>
      <c r="D2837" s="2" t="n">
        <v>3.97822553255207</v>
      </c>
      <c r="E2837" s="6" t="n">
        <v>6.94314981753908E-005</v>
      </c>
      <c r="F2837" s="1" t="n">
        <v>0.000116045592860138</v>
      </c>
      <c r="G2837" s="6" t="n">
        <v>1.57838951197307E-005</v>
      </c>
      <c r="H2837" s="3" t="b">
        <f aca="false">TRUE()</f>
        <v>1</v>
      </c>
      <c r="I2837" s="3" t="s">
        <v>4943</v>
      </c>
      <c r="J2837" s="3" t="s">
        <v>12</v>
      </c>
    </row>
    <row r="2838" customFormat="false" ht="15" hidden="false" customHeight="false" outlineLevel="0" collapsed="false">
      <c r="A2838" s="1" t="s">
        <v>4944</v>
      </c>
      <c r="B2838" s="2" t="n">
        <v>0.939739475182526</v>
      </c>
      <c r="C2838" s="2" t="n">
        <v>0.65578628559187</v>
      </c>
      <c r="D2838" s="2" t="n">
        <v>3.97689093171248</v>
      </c>
      <c r="E2838" s="6" t="n">
        <v>6.98221699712984E-005</v>
      </c>
      <c r="F2838" s="1" t="n">
        <v>0.000116657414756417</v>
      </c>
      <c r="G2838" s="6" t="n">
        <v>1.5867111831411E-005</v>
      </c>
      <c r="H2838" s="3" t="b">
        <f aca="false">TRUE()</f>
        <v>1</v>
      </c>
      <c r="I2838" s="3" t="s">
        <v>1388</v>
      </c>
      <c r="J2838" s="3" t="s">
        <v>12</v>
      </c>
    </row>
    <row r="2839" customFormat="false" ht="15" hidden="false" customHeight="false" outlineLevel="0" collapsed="false">
      <c r="A2839" s="1" t="s">
        <v>4945</v>
      </c>
      <c r="B2839" s="2" t="n">
        <v>0.453682609436875</v>
      </c>
      <c r="C2839" s="2" t="n">
        <v>0.169729419846219</v>
      </c>
      <c r="D2839" s="2" t="n">
        <v>3.97677561969801</v>
      </c>
      <c r="E2839" s="6" t="n">
        <v>6.98560221752596E-005</v>
      </c>
      <c r="F2839" s="1" t="n">
        <v>0.000116672848876226</v>
      </c>
      <c r="G2839" s="6" t="n">
        <v>1.58692110970732E-005</v>
      </c>
      <c r="H2839" s="3" t="b">
        <f aca="false">TRUE()</f>
        <v>1</v>
      </c>
      <c r="I2839" s="3" t="s">
        <v>4946</v>
      </c>
      <c r="J2839" s="3" t="s">
        <v>12</v>
      </c>
    </row>
    <row r="2840" customFormat="false" ht="15" hidden="false" customHeight="false" outlineLevel="0" collapsed="false">
      <c r="A2840" s="1" t="s">
        <v>4947</v>
      </c>
      <c r="B2840" s="2" t="n">
        <v>0.540022464286189</v>
      </c>
      <c r="C2840" s="2" t="n">
        <v>0.256069274695533</v>
      </c>
      <c r="D2840" s="2" t="n">
        <v>3.97066745286478</v>
      </c>
      <c r="E2840" s="6" t="n">
        <v>7.16715608168745E-005</v>
      </c>
      <c r="F2840" s="1" t="n">
        <v>0.000119662979313838</v>
      </c>
      <c r="G2840" s="6" t="n">
        <v>1.62759124982927E-005</v>
      </c>
      <c r="H2840" s="3" t="b">
        <f aca="false">TRUE()</f>
        <v>1</v>
      </c>
      <c r="I2840" s="3" t="s">
        <v>4948</v>
      </c>
      <c r="J2840" s="3" t="s">
        <v>12</v>
      </c>
    </row>
    <row r="2841" customFormat="false" ht="15" hidden="false" customHeight="false" outlineLevel="0" collapsed="false">
      <c r="A2841" s="1" t="s">
        <v>4949</v>
      </c>
      <c r="B2841" s="2" t="n">
        <v>0.860023990570545</v>
      </c>
      <c r="C2841" s="2" t="n">
        <v>0.576070800979889</v>
      </c>
      <c r="D2841" s="2" t="n">
        <v>3.96952717099168</v>
      </c>
      <c r="E2841" s="6" t="n">
        <v>7.20153948781297E-005</v>
      </c>
      <c r="F2841" s="1" t="n">
        <v>0.000120194708352935</v>
      </c>
      <c r="G2841" s="6" t="n">
        <v>1.63482354118853E-005</v>
      </c>
      <c r="H2841" s="3" t="b">
        <f aca="false">TRUE()</f>
        <v>1</v>
      </c>
      <c r="I2841" s="3" t="s">
        <v>11</v>
      </c>
      <c r="J2841" s="3" t="s">
        <v>12</v>
      </c>
    </row>
    <row r="2842" customFormat="false" ht="15" hidden="false" customHeight="false" outlineLevel="0" collapsed="false">
      <c r="A2842" s="1" t="s">
        <v>4950</v>
      </c>
      <c r="B2842" s="2" t="n">
        <v>0.466079814429278</v>
      </c>
      <c r="C2842" s="2" t="n">
        <v>0.182126624838623</v>
      </c>
      <c r="D2842" s="2" t="n">
        <v>3.96814302516852</v>
      </c>
      <c r="E2842" s="6" t="n">
        <v>7.24348588254685E-005</v>
      </c>
      <c r="F2842" s="1" t="n">
        <v>0.000120852245981246</v>
      </c>
      <c r="G2842" s="6" t="n">
        <v>1.64376701306605E-005</v>
      </c>
      <c r="H2842" s="3" t="b">
        <f aca="false">TRUE()</f>
        <v>1</v>
      </c>
      <c r="I2842" s="3" t="s">
        <v>4951</v>
      </c>
      <c r="J2842" s="3" t="s">
        <v>12</v>
      </c>
    </row>
    <row r="2843" customFormat="false" ht="15" hidden="false" customHeight="false" outlineLevel="0" collapsed="false">
      <c r="A2843" s="1" t="s">
        <v>4952</v>
      </c>
      <c r="B2843" s="2" t="n">
        <v>-0.698344300138899</v>
      </c>
      <c r="C2843" s="2" t="n">
        <v>-0.982297489729555</v>
      </c>
      <c r="D2843" s="2" t="n">
        <v>-3.9654995143548</v>
      </c>
      <c r="E2843" s="6" t="n">
        <v>7.32424014909368E-005</v>
      </c>
      <c r="F2843" s="1" t="n">
        <v>0.000122156573915215</v>
      </c>
      <c r="G2843" s="6" t="n">
        <v>1.66150777753981E-005</v>
      </c>
      <c r="H2843" s="3" t="b">
        <f aca="false">TRUE()</f>
        <v>1</v>
      </c>
      <c r="I2843" s="3" t="s">
        <v>4953</v>
      </c>
      <c r="J2843" s="3" t="s">
        <v>12</v>
      </c>
    </row>
    <row r="2844" customFormat="false" ht="15" hidden="false" customHeight="false" outlineLevel="0" collapsed="false">
      <c r="A2844" s="1" t="s">
        <v>4954</v>
      </c>
      <c r="B2844" s="2" t="n">
        <v>0.39715431590564</v>
      </c>
      <c r="C2844" s="2" t="n">
        <v>0.113201126314984</v>
      </c>
      <c r="D2844" s="2" t="n">
        <v>3.96354639434198</v>
      </c>
      <c r="E2844" s="6" t="n">
        <v>7.38445044850886E-005</v>
      </c>
      <c r="F2844" s="1" t="n">
        <v>0.00012311746438949</v>
      </c>
      <c r="G2844" s="6" t="n">
        <v>1.67457729107643E-005</v>
      </c>
      <c r="H2844" s="3" t="b">
        <f aca="false">TRUE()</f>
        <v>1</v>
      </c>
      <c r="I2844" s="3" t="s">
        <v>4955</v>
      </c>
      <c r="J2844" s="3" t="s">
        <v>4956</v>
      </c>
    </row>
    <row r="2845" customFormat="false" ht="15" hidden="false" customHeight="false" outlineLevel="0" collapsed="false">
      <c r="A2845" s="1" t="s">
        <v>4957</v>
      </c>
      <c r="B2845" s="2" t="n">
        <v>0.738147646703361</v>
      </c>
      <c r="C2845" s="2" t="n">
        <v>0.454194457112705</v>
      </c>
      <c r="D2845" s="2" t="n">
        <v>3.96143840334218</v>
      </c>
      <c r="E2845" s="6" t="n">
        <v>7.4499602118369E-005</v>
      </c>
      <c r="F2845" s="1" t="n">
        <v>0.000124166003530615</v>
      </c>
      <c r="G2845" s="6" t="n">
        <v>1.68883895446626E-005</v>
      </c>
      <c r="H2845" s="3" t="b">
        <f aca="false">TRUE()</f>
        <v>1</v>
      </c>
      <c r="I2845" s="3" t="s">
        <v>4958</v>
      </c>
      <c r="J2845" s="3" t="s">
        <v>12</v>
      </c>
    </row>
    <row r="2846" customFormat="false" ht="15" hidden="false" customHeight="false" outlineLevel="0" collapsed="false">
      <c r="A2846" s="1" t="s">
        <v>4959</v>
      </c>
      <c r="B2846" s="2" t="n">
        <v>0.633796841281855</v>
      </c>
      <c r="C2846" s="2" t="n">
        <v>0.349843651691199</v>
      </c>
      <c r="D2846" s="2" t="n">
        <v>3.95954268476241</v>
      </c>
      <c r="E2846" s="6" t="n">
        <v>7.50934223860873E-005</v>
      </c>
      <c r="F2846" s="1" t="n">
        <v>0.000125111712516715</v>
      </c>
      <c r="G2846" s="6" t="n">
        <v>1.70170197759578E-005</v>
      </c>
      <c r="H2846" s="3" t="b">
        <f aca="false">TRUE()</f>
        <v>1</v>
      </c>
      <c r="I2846" s="3" t="s">
        <v>4960</v>
      </c>
      <c r="J2846" s="3" t="s">
        <v>12</v>
      </c>
    </row>
    <row r="2847" customFormat="false" ht="15" hidden="false" customHeight="false" outlineLevel="0" collapsed="false">
      <c r="A2847" s="1" t="s">
        <v>4961</v>
      </c>
      <c r="B2847" s="2" t="n">
        <v>0.984569959430393</v>
      </c>
      <c r="C2847" s="2" t="n">
        <v>0.700616769839738</v>
      </c>
      <c r="D2847" s="2" t="n">
        <v>3.95824789716758</v>
      </c>
      <c r="E2847" s="6" t="n">
        <v>7.55015749069173E-005</v>
      </c>
      <c r="F2847" s="1" t="n">
        <v>0.000125747528130284</v>
      </c>
      <c r="G2847" s="6" t="n">
        <v>1.71034999835445E-005</v>
      </c>
      <c r="H2847" s="3" t="b">
        <f aca="false">TRUE()</f>
        <v>1</v>
      </c>
      <c r="I2847" s="3" t="s">
        <v>11</v>
      </c>
      <c r="J2847" s="3" t="s">
        <v>12</v>
      </c>
    </row>
    <row r="2848" customFormat="false" ht="15" hidden="false" customHeight="false" outlineLevel="0" collapsed="false">
      <c r="A2848" s="1" t="s">
        <v>4962</v>
      </c>
      <c r="B2848" s="2" t="n">
        <v>0.616010936980386</v>
      </c>
      <c r="C2848" s="2" t="n">
        <v>0.33205774738973</v>
      </c>
      <c r="D2848" s="2" t="n">
        <v>3.95629800206315</v>
      </c>
      <c r="E2848" s="6" t="n">
        <v>7.61201957214008E-005</v>
      </c>
      <c r="F2848" s="1" t="n">
        <v>0.000126733307945009</v>
      </c>
      <c r="G2848" s="6" t="n">
        <v>1.72375804326445E-005</v>
      </c>
      <c r="H2848" s="3" t="b">
        <f aca="false">TRUE()</f>
        <v>1</v>
      </c>
      <c r="I2848" s="3" t="s">
        <v>4963</v>
      </c>
      <c r="J2848" s="3" t="s">
        <v>12</v>
      </c>
    </row>
    <row r="2849" customFormat="false" ht="15" hidden="false" customHeight="false" outlineLevel="0" collapsed="false">
      <c r="A2849" s="1" t="s">
        <v>4964</v>
      </c>
      <c r="B2849" s="2" t="n">
        <v>1.15579467260742</v>
      </c>
      <c r="C2849" s="2" t="n">
        <v>0.871841483016768</v>
      </c>
      <c r="D2849" s="2" t="n">
        <v>3.95110639857321</v>
      </c>
      <c r="E2849" s="6" t="n">
        <v>7.77907281929433E-005</v>
      </c>
      <c r="F2849" s="1" t="n">
        <v>0.000129469119253705</v>
      </c>
      <c r="G2849" s="6" t="n">
        <v>1.7609690718779E-005</v>
      </c>
      <c r="H2849" s="3" t="b">
        <f aca="false">TRUE()</f>
        <v>1</v>
      </c>
      <c r="I2849" s="3" t="s">
        <v>11</v>
      </c>
      <c r="J2849" s="3" t="s">
        <v>12</v>
      </c>
    </row>
    <row r="2850" customFormat="false" ht="15" hidden="false" customHeight="false" outlineLevel="0" collapsed="false">
      <c r="A2850" s="1" t="s">
        <v>4965</v>
      </c>
      <c r="B2850" s="2" t="n">
        <v>0.428998954524033</v>
      </c>
      <c r="C2850" s="2" t="n">
        <v>0.145045764933377</v>
      </c>
      <c r="D2850" s="2" t="n">
        <v>3.95053589870744</v>
      </c>
      <c r="E2850" s="6" t="n">
        <v>7.7976400472943E-005</v>
      </c>
      <c r="F2850" s="1" t="n">
        <v>0.000129732586255441</v>
      </c>
      <c r="G2850" s="6" t="n">
        <v>1.76455260781443E-005</v>
      </c>
      <c r="H2850" s="3" t="b">
        <f aca="false">TRUE()</f>
        <v>1</v>
      </c>
      <c r="I2850" s="3" t="s">
        <v>4966</v>
      </c>
      <c r="J2850" s="3" t="s">
        <v>4967</v>
      </c>
    </row>
    <row r="2851" customFormat="false" ht="15" hidden="false" customHeight="false" outlineLevel="0" collapsed="false">
      <c r="A2851" s="1" t="s">
        <v>4968</v>
      </c>
      <c r="B2851" s="2" t="n">
        <v>0.433302436473678</v>
      </c>
      <c r="C2851" s="2" t="n">
        <v>0.149349246883022</v>
      </c>
      <c r="D2851" s="2" t="n">
        <v>3.9490281645908</v>
      </c>
      <c r="E2851" s="6" t="n">
        <v>7.84691196929487E-005</v>
      </c>
      <c r="F2851" s="1" t="n">
        <v>0.000130506535910378</v>
      </c>
      <c r="G2851" s="6" t="n">
        <v>1.7750794532382E-005</v>
      </c>
      <c r="H2851" s="3" t="b">
        <f aca="false">TRUE()</f>
        <v>1</v>
      </c>
      <c r="I2851" s="3" t="s">
        <v>4969</v>
      </c>
      <c r="J2851" s="3" t="s">
        <v>12</v>
      </c>
    </row>
    <row r="2852" customFormat="false" ht="15" hidden="false" customHeight="false" outlineLevel="0" collapsed="false">
      <c r="A2852" s="1" t="s">
        <v>4970</v>
      </c>
      <c r="B2852" s="2" t="n">
        <v>0.511665489532653</v>
      </c>
      <c r="C2852" s="2" t="n">
        <v>0.227712299941998</v>
      </c>
      <c r="D2852" s="2" t="n">
        <v>3.94833822669885</v>
      </c>
      <c r="E2852" s="6" t="n">
        <v>7.8695567912571E-005</v>
      </c>
      <c r="F2852" s="1" t="n">
        <v>0.00013083724724854</v>
      </c>
      <c r="G2852" s="6" t="n">
        <v>1.7795776103399E-005</v>
      </c>
      <c r="H2852" s="3" t="b">
        <f aca="false">TRUE()</f>
        <v>1</v>
      </c>
      <c r="I2852" s="3" t="s">
        <v>4971</v>
      </c>
      <c r="J2852" s="3" t="s">
        <v>12</v>
      </c>
    </row>
    <row r="2853" customFormat="false" ht="15" hidden="false" customHeight="false" outlineLevel="0" collapsed="false">
      <c r="A2853" s="1" t="s">
        <v>4972</v>
      </c>
      <c r="B2853" s="2" t="n">
        <v>-1.50250034052918</v>
      </c>
      <c r="C2853" s="2" t="n">
        <v>-1.78645353011984</v>
      </c>
      <c r="D2853" s="2" t="n">
        <v>-3.94473049950172</v>
      </c>
      <c r="E2853" s="6" t="n">
        <v>7.98897757642335E-005</v>
      </c>
      <c r="F2853" s="1" t="n">
        <v>0.000132776135035928</v>
      </c>
      <c r="G2853" s="6" t="n">
        <v>1.80594931540064E-005</v>
      </c>
      <c r="H2853" s="3" t="b">
        <f aca="false">TRUE()</f>
        <v>1</v>
      </c>
      <c r="I2853" s="3" t="s">
        <v>451</v>
      </c>
      <c r="J2853" s="3" t="s">
        <v>12</v>
      </c>
    </row>
    <row r="2854" customFormat="false" ht="15" hidden="false" customHeight="false" outlineLevel="0" collapsed="false">
      <c r="A2854" s="1" t="s">
        <v>4973</v>
      </c>
      <c r="B2854" s="2" t="n">
        <v>0.471336078989163</v>
      </c>
      <c r="C2854" s="2" t="n">
        <v>0.187382889398507</v>
      </c>
      <c r="D2854" s="2" t="n">
        <v>3.94342106217425</v>
      </c>
      <c r="E2854" s="6" t="n">
        <v>8.032743949899E-005</v>
      </c>
      <c r="F2854" s="1" t="n">
        <v>0.000133456734393695</v>
      </c>
      <c r="G2854" s="6" t="n">
        <v>1.81520646047336E-005</v>
      </c>
      <c r="H2854" s="3" t="b">
        <f aca="false">TRUE()</f>
        <v>1</v>
      </c>
      <c r="I2854" s="3" t="s">
        <v>497</v>
      </c>
      <c r="J2854" s="3" t="s">
        <v>12</v>
      </c>
    </row>
    <row r="2855" customFormat="false" ht="15" hidden="false" customHeight="false" outlineLevel="0" collapsed="false">
      <c r="A2855" s="1" t="s">
        <v>4974</v>
      </c>
      <c r="B2855" s="2" t="n">
        <v>-0.418225776909891</v>
      </c>
      <c r="C2855" s="2" t="n">
        <v>-0.702178966500546</v>
      </c>
      <c r="D2855" s="2" t="n">
        <v>-3.94297389446353</v>
      </c>
      <c r="E2855" s="6" t="n">
        <v>8.04774183944183E-005</v>
      </c>
      <c r="F2855" s="1" t="n">
        <v>0.000133659062084633</v>
      </c>
      <c r="G2855" s="6" t="n">
        <v>1.81795841250779E-005</v>
      </c>
      <c r="H2855" s="3" t="b">
        <f aca="false">TRUE()</f>
        <v>1</v>
      </c>
      <c r="I2855" s="3" t="s">
        <v>11</v>
      </c>
      <c r="J2855" s="3" t="s">
        <v>12</v>
      </c>
    </row>
    <row r="2856" customFormat="false" ht="15" hidden="false" customHeight="false" outlineLevel="0" collapsed="false">
      <c r="A2856" s="1" t="s">
        <v>4975</v>
      </c>
      <c r="B2856" s="2" t="n">
        <v>0.511521023321386</v>
      </c>
      <c r="C2856" s="2" t="n">
        <v>0.22756783373073</v>
      </c>
      <c r="D2856" s="2" t="n">
        <v>3.94194931263557</v>
      </c>
      <c r="E2856" s="6" t="n">
        <v>8.08220591720525E-005</v>
      </c>
      <c r="F2856" s="1" t="n">
        <v>0.000134184434492304</v>
      </c>
      <c r="G2856" s="6" t="n">
        <v>1.82510424439774E-005</v>
      </c>
      <c r="H2856" s="3" t="b">
        <f aca="false">TRUE()</f>
        <v>1</v>
      </c>
      <c r="I2856" s="3" t="s">
        <v>11</v>
      </c>
      <c r="J2856" s="3" t="s">
        <v>12</v>
      </c>
    </row>
    <row r="2857" customFormat="false" ht="15" hidden="false" customHeight="false" outlineLevel="0" collapsed="false">
      <c r="A2857" s="1" t="s">
        <v>4976</v>
      </c>
      <c r="B2857" s="2" t="n">
        <v>0.832890014164742</v>
      </c>
      <c r="C2857" s="2" t="n">
        <v>0.548936824574086</v>
      </c>
      <c r="D2857" s="2" t="n">
        <v>3.94118720246561</v>
      </c>
      <c r="E2857" s="6" t="n">
        <v>8.10793160829537E-005</v>
      </c>
      <c r="F2857" s="1" t="n">
        <v>0.000134564411146079</v>
      </c>
      <c r="G2857" s="6" t="n">
        <v>1.83027248172869E-005</v>
      </c>
      <c r="H2857" s="3" t="b">
        <f aca="false">TRUE()</f>
        <v>1</v>
      </c>
      <c r="I2857" s="3" t="s">
        <v>11</v>
      </c>
      <c r="J2857" s="3" t="s">
        <v>12</v>
      </c>
    </row>
    <row r="2858" customFormat="false" ht="15" hidden="false" customHeight="false" outlineLevel="0" collapsed="false">
      <c r="A2858" s="1" t="s">
        <v>4977</v>
      </c>
      <c r="B2858" s="2" t="n">
        <v>0.0279572295477806</v>
      </c>
      <c r="C2858" s="2" t="n">
        <v>-0.255995960042875</v>
      </c>
      <c r="D2858" s="2" t="n">
        <v>-3.93841760710522</v>
      </c>
      <c r="E2858" s="6" t="n">
        <v>8.20207494595793E-005</v>
      </c>
      <c r="F2858" s="1" t="n">
        <v>0.000136079227314808</v>
      </c>
      <c r="G2858" s="6" t="n">
        <v>1.85087619354884E-005</v>
      </c>
      <c r="H2858" s="3" t="b">
        <f aca="false">TRUE()</f>
        <v>1</v>
      </c>
      <c r="I2858" s="3" t="s">
        <v>4978</v>
      </c>
      <c r="J2858" s="3" t="s">
        <v>4979</v>
      </c>
    </row>
    <row r="2859" customFormat="false" ht="15" hidden="false" customHeight="false" outlineLevel="0" collapsed="false">
      <c r="A2859" s="1" t="s">
        <v>4980</v>
      </c>
      <c r="B2859" s="2" t="n">
        <v>-0.337441094258686</v>
      </c>
      <c r="C2859" s="2" t="n">
        <v>-0.621394283849342</v>
      </c>
      <c r="D2859" s="2" t="n">
        <v>-3.93782000360367</v>
      </c>
      <c r="E2859" s="6" t="n">
        <v>8.2225235921588E-005</v>
      </c>
      <c r="F2859" s="1" t="n">
        <v>0.000136370755167364</v>
      </c>
      <c r="G2859" s="6" t="n">
        <v>1.85484139803082E-005</v>
      </c>
      <c r="H2859" s="3" t="b">
        <f aca="false">TRUE()</f>
        <v>1</v>
      </c>
      <c r="I2859" s="3" t="s">
        <v>11</v>
      </c>
      <c r="J2859" s="3" t="s">
        <v>12</v>
      </c>
    </row>
    <row r="2860" customFormat="false" ht="15" hidden="false" customHeight="false" outlineLevel="0" collapsed="false">
      <c r="A2860" s="1" t="s">
        <v>4981</v>
      </c>
      <c r="B2860" s="2" t="n">
        <v>1.4594316186373</v>
      </c>
      <c r="C2860" s="2" t="n">
        <v>1.17547842904664</v>
      </c>
      <c r="D2860" s="2" t="n">
        <v>3.93539040042585</v>
      </c>
      <c r="E2860" s="6" t="n">
        <v>8.3061563565924E-005</v>
      </c>
      <c r="F2860" s="1" t="n">
        <v>0.000137709622701112</v>
      </c>
      <c r="G2860" s="6" t="n">
        <v>1.8730519514961E-005</v>
      </c>
      <c r="H2860" s="3" t="b">
        <f aca="false">TRUE()</f>
        <v>1</v>
      </c>
      <c r="I2860" s="3" t="s">
        <v>1838</v>
      </c>
      <c r="J2860" s="3" t="s">
        <v>12</v>
      </c>
    </row>
    <row r="2861" customFormat="false" ht="15" hidden="false" customHeight="false" outlineLevel="0" collapsed="false">
      <c r="A2861" s="1" t="s">
        <v>4982</v>
      </c>
      <c r="B2861" s="2" t="n">
        <v>0.766740845115866</v>
      </c>
      <c r="C2861" s="2" t="n">
        <v>0.48278765552521</v>
      </c>
      <c r="D2861" s="2" t="n">
        <v>3.93518179299597</v>
      </c>
      <c r="E2861" s="6" t="n">
        <v>8.3133744777235E-005</v>
      </c>
      <c r="F2861" s="1" t="n">
        <v>0.000137781101483949</v>
      </c>
      <c r="G2861" s="6" t="n">
        <v>1.87402416731557E-005</v>
      </c>
      <c r="H2861" s="3" t="b">
        <f aca="false">TRUE()</f>
        <v>1</v>
      </c>
      <c r="I2861" s="3" t="s">
        <v>4983</v>
      </c>
      <c r="J2861" s="3" t="s">
        <v>12</v>
      </c>
    </row>
    <row r="2862" customFormat="false" ht="15" hidden="false" customHeight="false" outlineLevel="0" collapsed="false">
      <c r="A2862" s="1" t="s">
        <v>4984</v>
      </c>
      <c r="B2862" s="2" t="n">
        <v>4.16992500144231</v>
      </c>
      <c r="C2862" s="2" t="n">
        <v>3.88597181185166</v>
      </c>
      <c r="D2862" s="2" t="n">
        <v>3.93258488156453</v>
      </c>
      <c r="E2862" s="6" t="n">
        <v>8.40372907982717E-005</v>
      </c>
      <c r="F2862" s="1" t="n">
        <v>0.000139229905062498</v>
      </c>
      <c r="G2862" s="6" t="n">
        <v>1.89373001151809E-005</v>
      </c>
      <c r="H2862" s="3" t="b">
        <f aca="false">TRUE()</f>
        <v>1</v>
      </c>
      <c r="I2862" s="3" t="s">
        <v>47</v>
      </c>
      <c r="J2862" s="3" t="s">
        <v>12</v>
      </c>
    </row>
    <row r="2863" customFormat="false" ht="15" hidden="false" customHeight="false" outlineLevel="0" collapsed="false">
      <c r="A2863" s="1" t="s">
        <v>4985</v>
      </c>
      <c r="B2863" s="2" t="n">
        <v>0.081352211762633</v>
      </c>
      <c r="C2863" s="2" t="n">
        <v>-0.202600977828023</v>
      </c>
      <c r="D2863" s="2" t="n">
        <v>-3.9322441882584</v>
      </c>
      <c r="E2863" s="6" t="n">
        <v>8.41565148649798E-005</v>
      </c>
      <c r="F2863" s="1" t="n">
        <v>0.000139378714346612</v>
      </c>
      <c r="G2863" s="6" t="n">
        <v>1.89575403507246E-005</v>
      </c>
      <c r="H2863" s="3" t="b">
        <f aca="false">TRUE()</f>
        <v>1</v>
      </c>
      <c r="I2863" s="3" t="s">
        <v>762</v>
      </c>
      <c r="J2863" s="3" t="s">
        <v>12</v>
      </c>
    </row>
    <row r="2864" customFormat="false" ht="15" hidden="false" customHeight="false" outlineLevel="0" collapsed="false">
      <c r="A2864" s="1" t="s">
        <v>4986</v>
      </c>
      <c r="B2864" s="2" t="n">
        <v>-0.668378508908794</v>
      </c>
      <c r="C2864" s="2" t="n">
        <v>-0.95233169849945</v>
      </c>
      <c r="D2864" s="2" t="n">
        <v>-3.93137146979993</v>
      </c>
      <c r="E2864" s="6" t="n">
        <v>8.4462648275162E-005</v>
      </c>
      <c r="F2864" s="1" t="n">
        <v>0.00013983686790928</v>
      </c>
      <c r="G2864" s="6" t="n">
        <v>1.90198559251781E-005</v>
      </c>
      <c r="H2864" s="3" t="b">
        <f aca="false">TRUE()</f>
        <v>1</v>
      </c>
      <c r="I2864" s="3" t="s">
        <v>2628</v>
      </c>
      <c r="J2864" s="3" t="s">
        <v>12</v>
      </c>
    </row>
    <row r="2865" customFormat="false" ht="15" hidden="false" customHeight="false" outlineLevel="0" collapsed="false">
      <c r="A2865" s="1" t="s">
        <v>4987</v>
      </c>
      <c r="B2865" s="2" t="n">
        <v>1.88452278258006</v>
      </c>
      <c r="C2865" s="2" t="n">
        <v>1.60056959298941</v>
      </c>
      <c r="D2865" s="2" t="n">
        <v>3.93035116551619</v>
      </c>
      <c r="E2865" s="6" t="n">
        <v>8.48218863691253E-005</v>
      </c>
      <c r="F2865" s="1" t="n">
        <v>0.000140382591267337</v>
      </c>
      <c r="G2865" s="6" t="n">
        <v>1.90940822704935E-005</v>
      </c>
      <c r="H2865" s="3" t="b">
        <f aca="false">TRUE()</f>
        <v>1</v>
      </c>
      <c r="I2865" s="3" t="s">
        <v>11</v>
      </c>
      <c r="J2865" s="3" t="s">
        <v>12</v>
      </c>
    </row>
    <row r="2866" customFormat="false" ht="15" hidden="false" customHeight="false" outlineLevel="0" collapsed="false">
      <c r="A2866" s="1" t="s">
        <v>4988</v>
      </c>
      <c r="B2866" s="2" t="n">
        <v>0.323796537279005</v>
      </c>
      <c r="C2866" s="2" t="n">
        <v>0.0398433476883493</v>
      </c>
      <c r="D2866" s="2" t="n">
        <v>3.92332721291256</v>
      </c>
      <c r="E2866" s="6" t="n">
        <v>8.73344074617938E-005</v>
      </c>
      <c r="F2866" s="1" t="n">
        <v>0.000144490433287575</v>
      </c>
      <c r="G2866" s="6" t="n">
        <v>1.96528087677074E-005</v>
      </c>
      <c r="H2866" s="3" t="b">
        <f aca="false">TRUE()</f>
        <v>1</v>
      </c>
      <c r="I2866" s="3" t="s">
        <v>4989</v>
      </c>
      <c r="J2866" s="3" t="s">
        <v>12</v>
      </c>
    </row>
    <row r="2867" customFormat="false" ht="15" hidden="false" customHeight="false" outlineLevel="0" collapsed="false">
      <c r="A2867" s="1" t="s">
        <v>4990</v>
      </c>
      <c r="B2867" s="2" t="n">
        <v>0.127696766053015</v>
      </c>
      <c r="C2867" s="2" t="n">
        <v>-0.156256423537641</v>
      </c>
      <c r="D2867" s="2" t="n">
        <v>-3.9216596801334</v>
      </c>
      <c r="E2867" s="6" t="n">
        <v>8.7941140330301E-005</v>
      </c>
      <c r="F2867" s="1" t="n">
        <v>0.000145443477029179</v>
      </c>
      <c r="G2867" s="6" t="n">
        <v>1.97824366328527E-005</v>
      </c>
      <c r="H2867" s="3" t="b">
        <f aca="false">TRUE()</f>
        <v>1</v>
      </c>
      <c r="I2867" s="3" t="s">
        <v>4991</v>
      </c>
      <c r="J2867" s="3" t="s">
        <v>4992</v>
      </c>
    </row>
    <row r="2868" customFormat="false" ht="15" hidden="false" customHeight="false" outlineLevel="0" collapsed="false">
      <c r="A2868" s="1" t="s">
        <v>4993</v>
      </c>
      <c r="B2868" s="2" t="n">
        <v>0.201102002768065</v>
      </c>
      <c r="C2868" s="2" t="n">
        <v>-0.0828511868225903</v>
      </c>
      <c r="D2868" s="2" t="n">
        <v>-3.91254571922116</v>
      </c>
      <c r="E2868" s="6" t="n">
        <v>9.13282406535465E-005</v>
      </c>
      <c r="F2868" s="1" t="n">
        <v>0.00015099262668218</v>
      </c>
      <c r="G2868" s="6" t="n">
        <v>2.05372020140097E-005</v>
      </c>
      <c r="H2868" s="3" t="b">
        <f aca="false">TRUE()</f>
        <v>1</v>
      </c>
      <c r="I2868" s="3" t="s">
        <v>4994</v>
      </c>
      <c r="J2868" s="3" t="s">
        <v>4995</v>
      </c>
    </row>
    <row r="2869" customFormat="false" ht="15" hidden="false" customHeight="false" outlineLevel="0" collapsed="false">
      <c r="A2869" s="1" t="s">
        <v>4996</v>
      </c>
      <c r="B2869" s="2" t="n">
        <v>0.18605328920191</v>
      </c>
      <c r="C2869" s="2" t="n">
        <v>-0.097899900388746</v>
      </c>
      <c r="D2869" s="2" t="n">
        <v>-3.91142326519352</v>
      </c>
      <c r="E2869" s="6" t="n">
        <v>9.17538091896768E-005</v>
      </c>
      <c r="F2869" s="1" t="n">
        <v>0.000151643324811391</v>
      </c>
      <c r="G2869" s="6" t="n">
        <v>2.06257064610371E-005</v>
      </c>
      <c r="H2869" s="3" t="b">
        <f aca="false">TRUE()</f>
        <v>1</v>
      </c>
      <c r="I2869" s="3" t="s">
        <v>4997</v>
      </c>
      <c r="J2869" s="3" t="s">
        <v>4998</v>
      </c>
    </row>
    <row r="2870" customFormat="false" ht="15" hidden="false" customHeight="false" outlineLevel="0" collapsed="false">
      <c r="A2870" s="1" t="s">
        <v>4999</v>
      </c>
      <c r="B2870" s="2" t="n">
        <v>1.48938484073893</v>
      </c>
      <c r="C2870" s="2" t="n">
        <v>1.20543165114827</v>
      </c>
      <c r="D2870" s="2" t="n">
        <v>3.90910709197137</v>
      </c>
      <c r="E2870" s="6" t="n">
        <v>9.26378930004695E-005</v>
      </c>
      <c r="F2870" s="1" t="n">
        <v>0.000153051102412766</v>
      </c>
      <c r="G2870" s="6" t="n">
        <v>2.08171847711079E-005</v>
      </c>
      <c r="H2870" s="3" t="b">
        <f aca="false">TRUE()</f>
        <v>1</v>
      </c>
      <c r="I2870" s="3" t="s">
        <v>451</v>
      </c>
      <c r="J2870" s="3" t="s">
        <v>12</v>
      </c>
    </row>
    <row r="2871" customFormat="false" ht="15" hidden="false" customHeight="false" outlineLevel="0" collapsed="false">
      <c r="A2871" s="1" t="s">
        <v>5000</v>
      </c>
      <c r="B2871" s="2" t="n">
        <v>1.16115479181458</v>
      </c>
      <c r="C2871" s="2" t="n">
        <v>0.877201602223924</v>
      </c>
      <c r="D2871" s="2" t="n">
        <v>3.90865982730903</v>
      </c>
      <c r="E2871" s="6" t="n">
        <v>9.28095382080858E-005</v>
      </c>
      <c r="F2871" s="1" t="n">
        <v>0.000153281258225201</v>
      </c>
      <c r="G2871" s="6" t="n">
        <v>2.08484893223203E-005</v>
      </c>
      <c r="H2871" s="3" t="b">
        <f aca="false">TRUE()</f>
        <v>1</v>
      </c>
      <c r="I2871" s="3" t="s">
        <v>11</v>
      </c>
      <c r="J2871" s="3" t="s">
        <v>12</v>
      </c>
    </row>
    <row r="2872" customFormat="false" ht="15" hidden="false" customHeight="false" outlineLevel="0" collapsed="false">
      <c r="A2872" s="1" t="s">
        <v>5001</v>
      </c>
      <c r="B2872" s="2" t="n">
        <v>0.0205763614432399</v>
      </c>
      <c r="C2872" s="2" t="n">
        <v>-0.263376828147416</v>
      </c>
      <c r="D2872" s="2" t="n">
        <v>-3.90682884150174</v>
      </c>
      <c r="E2872" s="6" t="n">
        <v>9.35153459085987E-005</v>
      </c>
      <c r="F2872" s="1" t="n">
        <v>0.000154393152074802</v>
      </c>
      <c r="G2872" s="6" t="n">
        <v>2.09997231216731E-005</v>
      </c>
      <c r="H2872" s="3" t="b">
        <f aca="false">TRUE()</f>
        <v>1</v>
      </c>
      <c r="I2872" s="3" t="s">
        <v>11</v>
      </c>
      <c r="J2872" s="3" t="s">
        <v>12</v>
      </c>
    </row>
    <row r="2873" customFormat="false" ht="15" hidden="false" customHeight="false" outlineLevel="0" collapsed="false">
      <c r="A2873" s="1" t="s">
        <v>5002</v>
      </c>
      <c r="B2873" s="2" t="n">
        <v>0.467820838683251</v>
      </c>
      <c r="C2873" s="2" t="n">
        <v>0.183867649092595</v>
      </c>
      <c r="D2873" s="2" t="n">
        <v>3.90660376692573</v>
      </c>
      <c r="E2873" s="6" t="n">
        <v>9.3602456598862E-005</v>
      </c>
      <c r="F2873" s="1" t="n">
        <v>0.000154483163049654</v>
      </c>
      <c r="G2873" s="6" t="n">
        <v>2.10119659285877E-005</v>
      </c>
      <c r="H2873" s="3" t="b">
        <f aca="false">TRUE()</f>
        <v>1</v>
      </c>
      <c r="I2873" s="3" t="s">
        <v>1135</v>
      </c>
      <c r="J2873" s="3" t="s">
        <v>12</v>
      </c>
    </row>
    <row r="2874" customFormat="false" ht="15" hidden="false" customHeight="false" outlineLevel="0" collapsed="false">
      <c r="A2874" s="1" t="s">
        <v>5003</v>
      </c>
      <c r="B2874" s="2" t="n">
        <v>-0.43550160183856</v>
      </c>
      <c r="C2874" s="2" t="n">
        <v>-0.719454791429216</v>
      </c>
      <c r="D2874" s="2" t="n">
        <v>-3.90602509837989</v>
      </c>
      <c r="E2874" s="6" t="n">
        <v>9.38267708007221E-005</v>
      </c>
      <c r="F2874" s="1" t="n">
        <v>0.000154799475668438</v>
      </c>
      <c r="G2874" s="6" t="n">
        <v>2.10549890635202E-005</v>
      </c>
      <c r="H2874" s="3" t="b">
        <f aca="false">TRUE()</f>
        <v>1</v>
      </c>
      <c r="I2874" s="3" t="s">
        <v>47</v>
      </c>
      <c r="J2874" s="3" t="s">
        <v>12</v>
      </c>
    </row>
    <row r="2875" customFormat="false" ht="15" hidden="false" customHeight="false" outlineLevel="0" collapsed="false">
      <c r="A2875" s="1" t="s">
        <v>5004</v>
      </c>
      <c r="B2875" s="2" t="n">
        <v>0.921288023985959</v>
      </c>
      <c r="C2875" s="2" t="n">
        <v>0.637334834395303</v>
      </c>
      <c r="D2875" s="2" t="n">
        <v>3.90484071610939</v>
      </c>
      <c r="E2875" s="6" t="n">
        <v>9.4287466754809E-005</v>
      </c>
      <c r="F2875" s="1" t="n">
        <v>0.000155505425336741</v>
      </c>
      <c r="G2875" s="6" t="n">
        <v>2.11510085266439E-005</v>
      </c>
      <c r="H2875" s="3" t="b">
        <f aca="false">TRUE()</f>
        <v>1</v>
      </c>
      <c r="I2875" s="3" t="s">
        <v>47</v>
      </c>
      <c r="J2875" s="3" t="s">
        <v>12</v>
      </c>
    </row>
    <row r="2876" customFormat="false" ht="15" hidden="false" customHeight="false" outlineLevel="0" collapsed="false">
      <c r="A2876" s="1" t="s">
        <v>5005</v>
      </c>
      <c r="B2876" s="2" t="n">
        <v>0.35811792464321</v>
      </c>
      <c r="C2876" s="2" t="n">
        <v>0.0741647350525543</v>
      </c>
      <c r="D2876" s="2" t="n">
        <v>3.90436822628405</v>
      </c>
      <c r="E2876" s="6" t="n">
        <v>9.44718492233518E-005</v>
      </c>
      <c r="F2876" s="1" t="n">
        <v>0.00015575532706737</v>
      </c>
      <c r="G2876" s="6" t="n">
        <v>2.11849988110594E-005</v>
      </c>
      <c r="H2876" s="3" t="b">
        <f aca="false">TRUE()</f>
        <v>1</v>
      </c>
      <c r="I2876" s="3" t="s">
        <v>5006</v>
      </c>
      <c r="J2876" s="3" t="s">
        <v>12</v>
      </c>
    </row>
    <row r="2877" customFormat="false" ht="15" hidden="false" customHeight="false" outlineLevel="0" collapsed="false">
      <c r="A2877" s="1" t="s">
        <v>5007</v>
      </c>
      <c r="B2877" s="2" t="n">
        <v>0.413704755497333</v>
      </c>
      <c r="C2877" s="2" t="n">
        <v>0.129751565906677</v>
      </c>
      <c r="D2877" s="2" t="n">
        <v>3.90425919616671</v>
      </c>
      <c r="E2877" s="6" t="n">
        <v>9.45144450083877E-005</v>
      </c>
      <c r="F2877" s="1" t="n">
        <v>0.000155771373205757</v>
      </c>
      <c r="G2877" s="6" t="n">
        <v>2.11871813201848E-005</v>
      </c>
      <c r="H2877" s="3" t="b">
        <f aca="false">TRUE()</f>
        <v>1</v>
      </c>
      <c r="I2877" s="3" t="s">
        <v>5008</v>
      </c>
      <c r="J2877" s="3" t="s">
        <v>5009</v>
      </c>
    </row>
    <row r="2878" customFormat="false" ht="15" hidden="false" customHeight="false" outlineLevel="0" collapsed="false">
      <c r="A2878" s="1" t="s">
        <v>5010</v>
      </c>
      <c r="B2878" s="2" t="n">
        <v>0.825056923791063</v>
      </c>
      <c r="C2878" s="2" t="n">
        <v>0.541103734200407</v>
      </c>
      <c r="D2878" s="2" t="n">
        <v>3.90385139886083</v>
      </c>
      <c r="E2878" s="6" t="n">
        <v>9.46739237120005E-005</v>
      </c>
      <c r="F2878" s="1" t="n">
        <v>0.000155952875202392</v>
      </c>
      <c r="G2878" s="6" t="n">
        <v>2.12081830668447E-005</v>
      </c>
      <c r="H2878" s="3" t="b">
        <f aca="false">TRUE()</f>
        <v>1</v>
      </c>
      <c r="I2878" s="3" t="s">
        <v>1007</v>
      </c>
      <c r="J2878" s="3" t="s">
        <v>1008</v>
      </c>
    </row>
    <row r="2879" customFormat="false" ht="15" hidden="false" customHeight="false" outlineLevel="0" collapsed="false">
      <c r="A2879" s="1" t="s">
        <v>5011</v>
      </c>
      <c r="B2879" s="2" t="n">
        <v>0.825056923791063</v>
      </c>
      <c r="C2879" s="2" t="n">
        <v>0.541103734200407</v>
      </c>
      <c r="D2879" s="2" t="n">
        <v>3.90385139886083</v>
      </c>
      <c r="E2879" s="6" t="n">
        <v>9.46739237120005E-005</v>
      </c>
      <c r="F2879" s="1" t="n">
        <v>0.000155952875202392</v>
      </c>
      <c r="G2879" s="6" t="n">
        <v>2.12081830668447E-005</v>
      </c>
      <c r="H2879" s="3" t="b">
        <f aca="false">TRUE()</f>
        <v>1</v>
      </c>
      <c r="I2879" s="3" t="s">
        <v>11</v>
      </c>
      <c r="J2879" s="3" t="s">
        <v>12</v>
      </c>
    </row>
    <row r="2880" customFormat="false" ht="15" hidden="false" customHeight="false" outlineLevel="0" collapsed="false">
      <c r="A2880" s="1" t="s">
        <v>5012</v>
      </c>
      <c r="B2880" s="2" t="n">
        <v>0.613331013874298</v>
      </c>
      <c r="C2880" s="2" t="n">
        <v>0.329377824283642</v>
      </c>
      <c r="D2880" s="2" t="n">
        <v>3.90184554847178</v>
      </c>
      <c r="E2880" s="6" t="n">
        <v>9.54620643843049E-005</v>
      </c>
      <c r="F2880" s="1" t="n">
        <v>0.000157169220278432</v>
      </c>
      <c r="G2880" s="6" t="n">
        <v>2.13773089333473E-005</v>
      </c>
      <c r="H2880" s="3" t="b">
        <f aca="false">TRUE()</f>
        <v>1</v>
      </c>
      <c r="I2880" s="3" t="s">
        <v>11</v>
      </c>
      <c r="J2880" s="3" t="s">
        <v>12</v>
      </c>
    </row>
    <row r="2881" customFormat="false" ht="15" hidden="false" customHeight="false" outlineLevel="0" collapsed="false">
      <c r="A2881" s="1" t="s">
        <v>5013</v>
      </c>
      <c r="B2881" s="2" t="n">
        <v>0.741931847059555</v>
      </c>
      <c r="C2881" s="2" t="n">
        <v>0.457978657468899</v>
      </c>
      <c r="D2881" s="2" t="n">
        <v>3.89753441158217</v>
      </c>
      <c r="E2881" s="6" t="n">
        <v>9.7177017268549E-005</v>
      </c>
      <c r="F2881" s="1" t="n">
        <v>0.000159937174254487</v>
      </c>
      <c r="G2881" s="6" t="n">
        <v>2.17537910915879E-005</v>
      </c>
      <c r="H2881" s="3" t="b">
        <f aca="false">TRUE()</f>
        <v>1</v>
      </c>
      <c r="I2881" s="3" t="s">
        <v>5014</v>
      </c>
      <c r="J2881" s="3" t="s">
        <v>5015</v>
      </c>
    </row>
    <row r="2882" customFormat="false" ht="15" hidden="false" customHeight="false" outlineLevel="0" collapsed="false">
      <c r="A2882" s="1" t="s">
        <v>5016</v>
      </c>
      <c r="B2882" s="2" t="n">
        <v>-1.68805599368526</v>
      </c>
      <c r="C2882" s="2" t="n">
        <v>-1.97200918327592</v>
      </c>
      <c r="D2882" s="2" t="n">
        <v>-3.89430150469542</v>
      </c>
      <c r="E2882" s="6" t="n">
        <v>9.84820960787496E-005</v>
      </c>
      <c r="F2882" s="1" t="n">
        <v>0.000162028856443344</v>
      </c>
      <c r="G2882" s="6" t="n">
        <v>2.20382904118896E-005</v>
      </c>
      <c r="H2882" s="3" t="b">
        <f aca="false">TRUE()</f>
        <v>1</v>
      </c>
      <c r="I2882" s="3" t="s">
        <v>451</v>
      </c>
      <c r="J2882" s="3" t="s">
        <v>12</v>
      </c>
    </row>
    <row r="2883" customFormat="false" ht="15" hidden="false" customHeight="false" outlineLevel="0" collapsed="false">
      <c r="A2883" s="1" t="s">
        <v>5017</v>
      </c>
      <c r="B2883" s="2" t="n">
        <v>-3.8073549220576</v>
      </c>
      <c r="C2883" s="2" t="n">
        <v>-4.09130811164826</v>
      </c>
      <c r="D2883" s="2" t="n">
        <v>-3.88825304998076</v>
      </c>
      <c r="E2883" s="1" t="n">
        <v>0.000100968329490229</v>
      </c>
      <c r="F2883" s="1" t="n">
        <v>0.000166061721645969</v>
      </c>
      <c r="G2883" s="6" t="n">
        <v>2.25868189671013E-005</v>
      </c>
      <c r="H2883" s="3" t="b">
        <f aca="false">TRUE()</f>
        <v>1</v>
      </c>
      <c r="I2883" s="3" t="s">
        <v>944</v>
      </c>
      <c r="J2883" s="3" t="s">
        <v>12</v>
      </c>
    </row>
    <row r="2884" customFormat="false" ht="15" hidden="false" customHeight="false" outlineLevel="0" collapsed="false">
      <c r="A2884" s="1" t="s">
        <v>5018</v>
      </c>
      <c r="B2884" s="2" t="n">
        <v>3.39231742277876</v>
      </c>
      <c r="C2884" s="2" t="n">
        <v>3.10836423318811</v>
      </c>
      <c r="D2884" s="2" t="n">
        <v>3.88780606028882</v>
      </c>
      <c r="E2884" s="1" t="n">
        <v>0.000101154397577417</v>
      </c>
      <c r="F2884" s="1" t="n">
        <v>0.000166310039721456</v>
      </c>
      <c r="G2884" s="6" t="n">
        <v>2.26205938512931E-005</v>
      </c>
      <c r="H2884" s="3" t="b">
        <f aca="false">TRUE()</f>
        <v>1</v>
      </c>
      <c r="I2884" s="3" t="s">
        <v>639</v>
      </c>
      <c r="J2884" s="3" t="s">
        <v>12</v>
      </c>
    </row>
    <row r="2885" customFormat="false" ht="15" hidden="false" customHeight="false" outlineLevel="0" collapsed="false">
      <c r="A2885" s="1" t="s">
        <v>5019</v>
      </c>
      <c r="B2885" s="2" t="n">
        <v>3</v>
      </c>
      <c r="C2885" s="2" t="n">
        <v>2.71604681040934</v>
      </c>
      <c r="D2885" s="2" t="n">
        <v>3.88714527326636</v>
      </c>
      <c r="E2885" s="1" t="n">
        <v>0.000101430055927266</v>
      </c>
      <c r="F2885" s="1" t="n">
        <v>0.000166705431725119</v>
      </c>
      <c r="G2885" s="6" t="n">
        <v>2.26743729372814E-005</v>
      </c>
      <c r="H2885" s="3" t="b">
        <f aca="false">TRUE()</f>
        <v>1</v>
      </c>
      <c r="I2885" s="3" t="s">
        <v>11</v>
      </c>
      <c r="J2885" s="3" t="s">
        <v>12</v>
      </c>
    </row>
    <row r="2886" customFormat="false" ht="15" hidden="false" customHeight="false" outlineLevel="0" collapsed="false">
      <c r="A2886" s="1" t="s">
        <v>5020</v>
      </c>
      <c r="B2886" s="2" t="n">
        <v>0.739440200331913</v>
      </c>
      <c r="C2886" s="2" t="n">
        <v>0.455487010741257</v>
      </c>
      <c r="D2886" s="2" t="n">
        <v>3.8829981510113</v>
      </c>
      <c r="E2886" s="1" t="n">
        <v>0.000103176352991811</v>
      </c>
      <c r="F2886" s="1" t="n">
        <v>0.000169516780998678</v>
      </c>
      <c r="G2886" s="6" t="n">
        <v>2.30567574896381E-005</v>
      </c>
      <c r="H2886" s="3" t="b">
        <f aca="false">TRUE()</f>
        <v>1</v>
      </c>
      <c r="I2886" s="3" t="s">
        <v>11</v>
      </c>
      <c r="J2886" s="3" t="s">
        <v>12</v>
      </c>
    </row>
    <row r="2887" customFormat="false" ht="15" hidden="false" customHeight="false" outlineLevel="0" collapsed="false">
      <c r="A2887" s="1" t="s">
        <v>5021</v>
      </c>
      <c r="B2887" s="2" t="n">
        <v>0.485426827170242</v>
      </c>
      <c r="C2887" s="2" t="n">
        <v>0.201473637579586</v>
      </c>
      <c r="D2887" s="2" t="n">
        <v>3.88244548064284</v>
      </c>
      <c r="E2887" s="1" t="n">
        <v>0.000103411206394463</v>
      </c>
      <c r="F2887" s="1" t="n">
        <v>0.0001698437693381</v>
      </c>
      <c r="G2887" s="6" t="n">
        <v>2.31012326784635E-005</v>
      </c>
      <c r="H2887" s="3" t="b">
        <f aca="false">TRUE()</f>
        <v>1</v>
      </c>
      <c r="I2887" s="3" t="s">
        <v>5022</v>
      </c>
      <c r="J2887" s="3" t="s">
        <v>12</v>
      </c>
    </row>
    <row r="2888" customFormat="false" ht="15" hidden="false" customHeight="false" outlineLevel="0" collapsed="false">
      <c r="A2888" s="1" t="s">
        <v>5023</v>
      </c>
      <c r="B2888" s="2" t="n">
        <v>0.458978771641933</v>
      </c>
      <c r="C2888" s="2" t="n">
        <v>0.175025582051277</v>
      </c>
      <c r="D2888" s="2" t="n">
        <v>3.88203094660983</v>
      </c>
      <c r="E2888" s="1" t="n">
        <v>0.000103587690766862</v>
      </c>
      <c r="F2888" s="1" t="n">
        <v>0.00017007469838411</v>
      </c>
      <c r="G2888" s="6" t="n">
        <v>2.31326424007329E-005</v>
      </c>
      <c r="H2888" s="3" t="b">
        <f aca="false">TRUE()</f>
        <v>1</v>
      </c>
      <c r="I2888" s="3" t="s">
        <v>11</v>
      </c>
      <c r="J2888" s="3" t="s">
        <v>12</v>
      </c>
    </row>
    <row r="2889" customFormat="false" ht="15" hidden="false" customHeight="false" outlineLevel="0" collapsed="false">
      <c r="A2889" s="1" t="s">
        <v>5024</v>
      </c>
      <c r="B2889" s="2" t="n">
        <v>0.135311902876445</v>
      </c>
      <c r="C2889" s="2" t="n">
        <v>-0.14864128671421</v>
      </c>
      <c r="D2889" s="2" t="n">
        <v>-3.88154761145147</v>
      </c>
      <c r="E2889" s="1" t="n">
        <v>0.000103793825578983</v>
      </c>
      <c r="F2889" s="1" t="n">
        <v>0.000170354132009827</v>
      </c>
      <c r="G2889" s="6" t="n">
        <v>2.31706494541034E-005</v>
      </c>
      <c r="H2889" s="3" t="b">
        <f aca="false">TRUE()</f>
        <v>1</v>
      </c>
      <c r="I2889" s="3" t="s">
        <v>5025</v>
      </c>
      <c r="J2889" s="3" t="s">
        <v>5026</v>
      </c>
    </row>
    <row r="2890" customFormat="false" ht="15" hidden="false" customHeight="false" outlineLevel="0" collapsed="false">
      <c r="A2890" s="1" t="s">
        <v>5027</v>
      </c>
      <c r="B2890" s="2" t="n">
        <v>1</v>
      </c>
      <c r="C2890" s="2" t="n">
        <v>0.716046810409344</v>
      </c>
      <c r="D2890" s="2" t="n">
        <v>3.8798080625962</v>
      </c>
      <c r="E2890" s="1" t="n">
        <v>0.000104538924166357</v>
      </c>
      <c r="F2890" s="1" t="n">
        <v>0.000171517653357056</v>
      </c>
      <c r="G2890" s="6" t="n">
        <v>2.3328905346995E-005</v>
      </c>
      <c r="H2890" s="3" t="b">
        <f aca="false">TRUE()</f>
        <v>1</v>
      </c>
      <c r="I2890" s="3" t="s">
        <v>11</v>
      </c>
      <c r="J2890" s="3" t="s">
        <v>12</v>
      </c>
    </row>
    <row r="2891" customFormat="false" ht="15" hidden="false" customHeight="false" outlineLevel="0" collapsed="false">
      <c r="A2891" s="1" t="s">
        <v>5028</v>
      </c>
      <c r="B2891" s="2" t="n">
        <v>0.542555162485566</v>
      </c>
      <c r="C2891" s="2" t="n">
        <v>0.258601972894911</v>
      </c>
      <c r="D2891" s="2" t="n">
        <v>3.8758294744575</v>
      </c>
      <c r="E2891" s="1" t="n">
        <v>0.000106262086211333</v>
      </c>
      <c r="F2891" s="1" t="n">
        <v>0.000174284528941771</v>
      </c>
      <c r="G2891" s="6" t="n">
        <v>2.37052408282668E-005</v>
      </c>
      <c r="H2891" s="3" t="b">
        <f aca="false">TRUE()</f>
        <v>1</v>
      </c>
      <c r="I2891" s="3" t="s">
        <v>5029</v>
      </c>
      <c r="J2891" s="3" t="s">
        <v>12</v>
      </c>
    </row>
    <row r="2892" customFormat="false" ht="15" hidden="false" customHeight="false" outlineLevel="0" collapsed="false">
      <c r="A2892" s="1" t="s">
        <v>5030</v>
      </c>
      <c r="B2892" s="2" t="n">
        <v>0.492598482572497</v>
      </c>
      <c r="C2892" s="2" t="n">
        <v>0.208645292981841</v>
      </c>
      <c r="D2892" s="2" t="n">
        <v>3.87414043172923</v>
      </c>
      <c r="E2892" s="1" t="n">
        <v>0.000107001700348144</v>
      </c>
      <c r="F2892" s="1" t="n">
        <v>0.000175436893687375</v>
      </c>
      <c r="G2892" s="6" t="n">
        <v>2.38619792604295E-005</v>
      </c>
      <c r="H2892" s="3" t="b">
        <f aca="false">TRUE()</f>
        <v>1</v>
      </c>
      <c r="I2892" s="3" t="s">
        <v>3225</v>
      </c>
      <c r="J2892" s="3" t="s">
        <v>12</v>
      </c>
    </row>
    <row r="2893" customFormat="false" ht="15" hidden="false" customHeight="false" outlineLevel="0" collapsed="false">
      <c r="A2893" s="1" t="s">
        <v>5031</v>
      </c>
      <c r="B2893" s="2" t="n">
        <v>0.562161339773061</v>
      </c>
      <c r="C2893" s="2" t="n">
        <v>0.278208150182405</v>
      </c>
      <c r="D2893" s="2" t="n">
        <v>3.86804707033994</v>
      </c>
      <c r="E2893" s="1" t="n">
        <v>0.000109710490317064</v>
      </c>
      <c r="F2893" s="1" t="n">
        <v>0.000179815948859919</v>
      </c>
      <c r="G2893" s="6" t="n">
        <v>2.44575947065951E-005</v>
      </c>
      <c r="H2893" s="3" t="b">
        <f aca="false">TRUE()</f>
        <v>1</v>
      </c>
      <c r="I2893" s="3" t="s">
        <v>5032</v>
      </c>
      <c r="J2893" s="3" t="s">
        <v>12</v>
      </c>
    </row>
    <row r="2894" customFormat="false" ht="15" hidden="false" customHeight="false" outlineLevel="0" collapsed="false">
      <c r="A2894" s="1" t="s">
        <v>5033</v>
      </c>
      <c r="B2894" s="2" t="n">
        <v>0.534294587967851</v>
      </c>
      <c r="C2894" s="2" t="n">
        <v>0.250341398377196</v>
      </c>
      <c r="D2894" s="2" t="n">
        <v>3.86624247085033</v>
      </c>
      <c r="E2894" s="1" t="n">
        <v>0.000110525056302541</v>
      </c>
      <c r="F2894" s="1" t="n">
        <v>0.000181088408874541</v>
      </c>
      <c r="G2894" s="6" t="n">
        <v>2.46306678489682E-005</v>
      </c>
      <c r="H2894" s="3" t="b">
        <f aca="false">TRUE()</f>
        <v>1</v>
      </c>
      <c r="I2894" s="3" t="s">
        <v>5034</v>
      </c>
      <c r="J2894" s="3" t="s">
        <v>12</v>
      </c>
    </row>
    <row r="2895" customFormat="false" ht="15" hidden="false" customHeight="false" outlineLevel="0" collapsed="false">
      <c r="A2895" s="1" t="s">
        <v>5035</v>
      </c>
      <c r="B2895" s="2" t="n">
        <v>0.430898646426758</v>
      </c>
      <c r="C2895" s="2" t="n">
        <v>0.146945456836103</v>
      </c>
      <c r="D2895" s="2" t="n">
        <v>3.86274810595705</v>
      </c>
      <c r="E2895" s="1" t="n">
        <v>0.000112118600736859</v>
      </c>
      <c r="F2895" s="1" t="n">
        <v>0.000183635856079029</v>
      </c>
      <c r="G2895" s="6" t="n">
        <v>2.49771578664491E-005</v>
      </c>
      <c r="H2895" s="3" t="b">
        <f aca="false">TRUE()</f>
        <v>1</v>
      </c>
      <c r="I2895" s="3" t="s">
        <v>5036</v>
      </c>
      <c r="J2895" s="3" t="s">
        <v>12</v>
      </c>
    </row>
    <row r="2896" customFormat="false" ht="15" hidden="false" customHeight="false" outlineLevel="0" collapsed="false">
      <c r="A2896" s="1" t="s">
        <v>5037</v>
      </c>
      <c r="B2896" s="2" t="n">
        <v>0.443832010154418</v>
      </c>
      <c r="C2896" s="2" t="n">
        <v>0.159878820563762</v>
      </c>
      <c r="D2896" s="2" t="n">
        <v>3.86081816426171</v>
      </c>
      <c r="E2896" s="1" t="n">
        <v>0.000113007982582618</v>
      </c>
      <c r="F2896" s="1" t="n">
        <v>0.000185028613969468</v>
      </c>
      <c r="G2896" s="6" t="n">
        <v>2.51665932765155E-005</v>
      </c>
      <c r="H2896" s="3" t="b">
        <f aca="false">TRUE()</f>
        <v>1</v>
      </c>
      <c r="I2896" s="3" t="s">
        <v>5038</v>
      </c>
      <c r="J2896" s="3" t="s">
        <v>5039</v>
      </c>
    </row>
    <row r="2897" customFormat="false" ht="15" hidden="false" customHeight="false" outlineLevel="0" collapsed="false">
      <c r="A2897" s="1" t="s">
        <v>5040</v>
      </c>
      <c r="B2897" s="2" t="n">
        <v>0.0552353951370144</v>
      </c>
      <c r="C2897" s="2" t="n">
        <v>-0.228717794453641</v>
      </c>
      <c r="D2897" s="2" t="n">
        <v>-3.8525605127552</v>
      </c>
      <c r="E2897" s="1" t="n">
        <v>0.00011688907724696</v>
      </c>
      <c r="F2897" s="1" t="n">
        <v>0.000191317067040949</v>
      </c>
      <c r="G2897" s="6" t="n">
        <v>2.60219147178497E-005</v>
      </c>
      <c r="H2897" s="3" t="b">
        <f aca="false">TRUE()</f>
        <v>1</v>
      </c>
      <c r="I2897" s="3" t="s">
        <v>566</v>
      </c>
      <c r="J2897" s="3" t="s">
        <v>12</v>
      </c>
    </row>
    <row r="2898" customFormat="false" ht="15" hidden="false" customHeight="false" outlineLevel="0" collapsed="false">
      <c r="A2898" s="1" t="s">
        <v>5041</v>
      </c>
      <c r="B2898" s="2" t="n">
        <v>2.28010791919273</v>
      </c>
      <c r="C2898" s="2" t="n">
        <v>1.99615472960208</v>
      </c>
      <c r="D2898" s="2" t="n">
        <v>3.85211233007826</v>
      </c>
      <c r="E2898" s="1" t="n">
        <v>0.000117103278712649</v>
      </c>
      <c r="F2898" s="1" t="n">
        <v>0.000191601498480481</v>
      </c>
      <c r="G2898" s="6" t="n">
        <v>2.60606015468768E-005</v>
      </c>
      <c r="H2898" s="3" t="b">
        <f aca="false">TRUE()</f>
        <v>1</v>
      </c>
      <c r="I2898" s="3" t="s">
        <v>11</v>
      </c>
      <c r="J2898" s="3" t="s">
        <v>12</v>
      </c>
    </row>
    <row r="2899" customFormat="false" ht="15" hidden="false" customHeight="false" outlineLevel="0" collapsed="false">
      <c r="A2899" s="1" t="s">
        <v>5042</v>
      </c>
      <c r="B2899" s="2" t="n">
        <v>0.529857901280701</v>
      </c>
      <c r="C2899" s="2" t="n">
        <v>0.245904711690046</v>
      </c>
      <c r="D2899" s="2" t="n">
        <v>3.84987436673967</v>
      </c>
      <c r="E2899" s="1" t="n">
        <v>0.000118178426529513</v>
      </c>
      <c r="F2899" s="1" t="n">
        <v>0.000193293906745994</v>
      </c>
      <c r="G2899" s="6" t="n">
        <v>2.62907937834299E-005</v>
      </c>
      <c r="H2899" s="3" t="b">
        <f aca="false">TRUE()</f>
        <v>1</v>
      </c>
      <c r="I2899" s="3" t="s">
        <v>11</v>
      </c>
      <c r="J2899" s="3" t="s">
        <v>12</v>
      </c>
    </row>
    <row r="2900" customFormat="false" ht="15" hidden="false" customHeight="false" outlineLevel="0" collapsed="false">
      <c r="A2900" s="1" t="s">
        <v>5043</v>
      </c>
      <c r="B2900" s="2" t="n">
        <v>0.402292928597641</v>
      </c>
      <c r="C2900" s="2" t="n">
        <v>0.118339739006985</v>
      </c>
      <c r="D2900" s="2" t="n">
        <v>3.8480253881868</v>
      </c>
      <c r="E2900" s="1" t="n">
        <v>0.000119073715865577</v>
      </c>
      <c r="F2900" s="1" t="n">
        <v>0.00019469107043906</v>
      </c>
      <c r="G2900" s="6" t="n">
        <v>2.6480828446987E-005</v>
      </c>
      <c r="H2900" s="3" t="b">
        <f aca="false">TRUE()</f>
        <v>1</v>
      </c>
      <c r="I2900" s="3" t="s">
        <v>999</v>
      </c>
      <c r="J2900" s="3" t="s">
        <v>12</v>
      </c>
    </row>
    <row r="2901" customFormat="false" ht="15" hidden="false" customHeight="false" outlineLevel="0" collapsed="false">
      <c r="A2901" s="1" t="s">
        <v>5044</v>
      </c>
      <c r="B2901" s="2" t="n">
        <v>1.45456586346548</v>
      </c>
      <c r="C2901" s="2" t="n">
        <v>1.17061267387483</v>
      </c>
      <c r="D2901" s="2" t="n">
        <v>3.8452363178084</v>
      </c>
      <c r="E2901" s="1" t="n">
        <v>0.000120436312652196</v>
      </c>
      <c r="F2901" s="1" t="n">
        <v>0.000196851076541866</v>
      </c>
      <c r="G2901" s="6" t="n">
        <v>2.67746208172475E-005</v>
      </c>
      <c r="H2901" s="3" t="b">
        <f aca="false">TRUE()</f>
        <v>1</v>
      </c>
      <c r="I2901" s="3" t="s">
        <v>5045</v>
      </c>
      <c r="J2901" s="3" t="s">
        <v>12</v>
      </c>
    </row>
    <row r="2902" customFormat="false" ht="15" hidden="false" customHeight="false" outlineLevel="0" collapsed="false">
      <c r="A2902" s="1" t="s">
        <v>5046</v>
      </c>
      <c r="B2902" s="2" t="n">
        <v>0.523986673701282</v>
      </c>
      <c r="C2902" s="2" t="n">
        <v>0.240033484110626</v>
      </c>
      <c r="D2902" s="2" t="n">
        <v>3.84413736946355</v>
      </c>
      <c r="E2902" s="1" t="n">
        <v>0.000120977229252392</v>
      </c>
      <c r="F2902" s="1" t="n">
        <v>0.000197667034352409</v>
      </c>
      <c r="G2902" s="6" t="n">
        <v>2.68856029940481E-005</v>
      </c>
      <c r="H2902" s="3" t="b">
        <f aca="false">TRUE()</f>
        <v>1</v>
      </c>
      <c r="I2902" s="3" t="s">
        <v>5047</v>
      </c>
      <c r="J2902" s="3" t="s">
        <v>5048</v>
      </c>
    </row>
    <row r="2903" customFormat="false" ht="15" hidden="false" customHeight="false" outlineLevel="0" collapsed="false">
      <c r="A2903" s="1" t="s">
        <v>5049</v>
      </c>
      <c r="B2903" s="2" t="n">
        <v>-0.478462879420477</v>
      </c>
      <c r="C2903" s="2" t="n">
        <v>-0.762416069011133</v>
      </c>
      <c r="D2903" s="2" t="n">
        <v>-3.8393421469983</v>
      </c>
      <c r="E2903" s="1" t="n">
        <v>0.000123364414678852</v>
      </c>
      <c r="F2903" s="1" t="n">
        <v>0.000201498044651192</v>
      </c>
      <c r="G2903" s="6" t="n">
        <v>2.74066763348641E-005</v>
      </c>
      <c r="H2903" s="3" t="b">
        <f aca="false">TRUE()</f>
        <v>1</v>
      </c>
      <c r="I2903" s="3" t="s">
        <v>1881</v>
      </c>
      <c r="J2903" s="3" t="s">
        <v>12</v>
      </c>
    </row>
    <row r="2904" customFormat="false" ht="15" hidden="false" customHeight="false" outlineLevel="0" collapsed="false">
      <c r="A2904" s="1" t="s">
        <v>5050</v>
      </c>
      <c r="B2904" s="2" t="n">
        <v>0.82432032383188</v>
      </c>
      <c r="C2904" s="2" t="n">
        <v>0.540367134241224</v>
      </c>
      <c r="D2904" s="2" t="n">
        <v>3.83741224242809</v>
      </c>
      <c r="E2904" s="1" t="n">
        <v>0.000124337646344763</v>
      </c>
      <c r="F2904" s="1" t="n">
        <v>0.000203017720866061</v>
      </c>
      <c r="G2904" s="6" t="n">
        <v>2.76133744903067E-005</v>
      </c>
      <c r="H2904" s="3" t="b">
        <f aca="false">TRUE()</f>
        <v>1</v>
      </c>
      <c r="I2904" s="3" t="s">
        <v>11</v>
      </c>
      <c r="J2904" s="3" t="s">
        <v>12</v>
      </c>
    </row>
    <row r="2905" customFormat="false" ht="15" hidden="false" customHeight="false" outlineLevel="0" collapsed="false">
      <c r="A2905" s="1" t="s">
        <v>5051</v>
      </c>
      <c r="B2905" s="2" t="n">
        <v>0.043762825846045</v>
      </c>
      <c r="C2905" s="2" t="n">
        <v>-0.240190363744611</v>
      </c>
      <c r="D2905" s="2" t="n">
        <v>-3.83294866548372</v>
      </c>
      <c r="E2905" s="1" t="n">
        <v>0.000126616383019365</v>
      </c>
      <c r="F2905" s="1" t="n">
        <v>0.000206667236746484</v>
      </c>
      <c r="G2905" s="6" t="n">
        <v>2.81097619400552E-005</v>
      </c>
      <c r="H2905" s="3" t="b">
        <f aca="false">TRUE()</f>
        <v>1</v>
      </c>
      <c r="I2905" s="3" t="s">
        <v>5052</v>
      </c>
      <c r="J2905" s="3" t="s">
        <v>12</v>
      </c>
    </row>
    <row r="2906" customFormat="false" ht="15" hidden="false" customHeight="false" outlineLevel="0" collapsed="false">
      <c r="A2906" s="1" t="s">
        <v>5053</v>
      </c>
      <c r="B2906" s="2" t="n">
        <v>1.38565369249775</v>
      </c>
      <c r="C2906" s="2" t="n">
        <v>1.10170050290709</v>
      </c>
      <c r="D2906" s="2" t="n">
        <v>3.83165369100371</v>
      </c>
      <c r="E2906" s="1" t="n">
        <v>0.000127284821916656</v>
      </c>
      <c r="F2906" s="1" t="n">
        <v>0.000207686766225457</v>
      </c>
      <c r="G2906" s="6" t="n">
        <v>2.82484328363034E-005</v>
      </c>
      <c r="H2906" s="3" t="b">
        <f aca="false">TRUE()</f>
        <v>1</v>
      </c>
      <c r="I2906" s="3" t="s">
        <v>11</v>
      </c>
      <c r="J2906" s="3" t="s">
        <v>12</v>
      </c>
    </row>
    <row r="2907" customFormat="false" ht="15" hidden="false" customHeight="false" outlineLevel="0" collapsed="false">
      <c r="A2907" s="1" t="s">
        <v>5054</v>
      </c>
      <c r="B2907" s="2" t="n">
        <v>1.8073549220576</v>
      </c>
      <c r="C2907" s="2" t="n">
        <v>1.52340173246695</v>
      </c>
      <c r="D2907" s="2" t="n">
        <v>3.83050592032717</v>
      </c>
      <c r="E2907" s="1" t="n">
        <v>0.000127880056292052</v>
      </c>
      <c r="F2907" s="1" t="n">
        <v>0.000208586189547256</v>
      </c>
      <c r="G2907" s="6" t="n">
        <v>2.83707675413932E-005</v>
      </c>
      <c r="H2907" s="3" t="b">
        <f aca="false">TRUE()</f>
        <v>1</v>
      </c>
      <c r="I2907" s="3" t="s">
        <v>5055</v>
      </c>
      <c r="J2907" s="3" t="s">
        <v>12</v>
      </c>
    </row>
    <row r="2908" customFormat="false" ht="15" hidden="false" customHeight="false" outlineLevel="0" collapsed="false">
      <c r="A2908" s="1" t="s">
        <v>5056</v>
      </c>
      <c r="B2908" s="2" t="n">
        <v>-0.253033013676294</v>
      </c>
      <c r="C2908" s="2" t="n">
        <v>-0.53698620326695</v>
      </c>
      <c r="D2908" s="2" t="n">
        <v>-3.82955100644887</v>
      </c>
      <c r="E2908" s="1" t="n">
        <v>0.000128377273310252</v>
      </c>
      <c r="F2908" s="1" t="n">
        <v>0.000209325172167387</v>
      </c>
      <c r="G2908" s="6" t="n">
        <v>2.84712799683108E-005</v>
      </c>
      <c r="H2908" s="3" t="b">
        <f aca="false">TRUE()</f>
        <v>1</v>
      </c>
      <c r="I2908" s="3" t="s">
        <v>5057</v>
      </c>
      <c r="J2908" s="3" t="s">
        <v>12</v>
      </c>
    </row>
    <row r="2909" customFormat="false" ht="15" hidden="false" customHeight="false" outlineLevel="0" collapsed="false">
      <c r="A2909" s="1" t="s">
        <v>5058</v>
      </c>
      <c r="B2909" s="2" t="n">
        <v>-2.32192809488736</v>
      </c>
      <c r="C2909" s="2" t="n">
        <v>-2.60588128447802</v>
      </c>
      <c r="D2909" s="2" t="n">
        <v>-3.82901905325751</v>
      </c>
      <c r="E2909" s="1" t="n">
        <v>0.00012865504726397</v>
      </c>
      <c r="F2909" s="1" t="n">
        <v>0.000209705957369745</v>
      </c>
      <c r="G2909" s="6" t="n">
        <v>2.8523072316034E-005</v>
      </c>
      <c r="H2909" s="3" t="b">
        <f aca="false">TRUE()</f>
        <v>1</v>
      </c>
      <c r="I2909" s="3" t="s">
        <v>639</v>
      </c>
      <c r="J2909" s="3" t="s">
        <v>12</v>
      </c>
    </row>
    <row r="2910" customFormat="false" ht="15" hidden="false" customHeight="false" outlineLevel="0" collapsed="false">
      <c r="A2910" s="1" t="s">
        <v>5059</v>
      </c>
      <c r="B2910" s="2" t="n">
        <v>0.132680100106345</v>
      </c>
      <c r="C2910" s="2" t="n">
        <v>-0.151273089484311</v>
      </c>
      <c r="D2910" s="2" t="n">
        <v>-3.82793618957893</v>
      </c>
      <c r="E2910" s="1" t="n">
        <v>0.00012922224529847</v>
      </c>
      <c r="F2910" s="1" t="n">
        <v>0.000210558075873065</v>
      </c>
      <c r="G2910" s="6" t="n">
        <v>2.86389728750686E-005</v>
      </c>
      <c r="H2910" s="3" t="b">
        <f aca="false">TRUE()</f>
        <v>1</v>
      </c>
      <c r="I2910" s="3" t="s">
        <v>11</v>
      </c>
      <c r="J2910" s="3" t="s">
        <v>12</v>
      </c>
    </row>
    <row r="2911" customFormat="false" ht="15" hidden="false" customHeight="false" outlineLevel="0" collapsed="false">
      <c r="A2911" s="1" t="s">
        <v>5060</v>
      </c>
      <c r="B2911" s="2" t="n">
        <v>0.205485821926899</v>
      </c>
      <c r="C2911" s="2" t="n">
        <v>-0.0784673676637564</v>
      </c>
      <c r="D2911" s="2" t="n">
        <v>-3.82731507299594</v>
      </c>
      <c r="E2911" s="1" t="n">
        <v>0.000129548645407692</v>
      </c>
      <c r="F2911" s="1" t="n">
        <v>0.00021101738117954</v>
      </c>
      <c r="G2911" s="6" t="n">
        <v>2.87014451034975E-005</v>
      </c>
      <c r="H2911" s="3" t="b">
        <f aca="false">TRUE()</f>
        <v>1</v>
      </c>
      <c r="I2911" s="3" t="s">
        <v>5061</v>
      </c>
      <c r="J2911" s="3" t="s">
        <v>12</v>
      </c>
    </row>
    <row r="2912" customFormat="false" ht="15" hidden="false" customHeight="false" outlineLevel="0" collapsed="false">
      <c r="A2912" s="1" t="s">
        <v>5062</v>
      </c>
      <c r="B2912" s="2" t="n">
        <v>1.25153876699596</v>
      </c>
      <c r="C2912" s="2" t="n">
        <v>0.967585577405308</v>
      </c>
      <c r="D2912" s="2" t="n">
        <v>3.82703958772477</v>
      </c>
      <c r="E2912" s="1" t="n">
        <v>0.000129693662987547</v>
      </c>
      <c r="F2912" s="1" t="n">
        <v>0.000211181024582953</v>
      </c>
      <c r="G2912" s="6" t="n">
        <v>2.87237029958728E-005</v>
      </c>
      <c r="H2912" s="3" t="b">
        <f aca="false">TRUE()</f>
        <v>1</v>
      </c>
      <c r="I2912" s="3" t="s">
        <v>5063</v>
      </c>
      <c r="J2912" s="3" t="s">
        <v>12</v>
      </c>
    </row>
    <row r="2913" customFormat="false" ht="15" hidden="false" customHeight="false" outlineLevel="0" collapsed="false">
      <c r="A2913" s="1" t="s">
        <v>5064</v>
      </c>
      <c r="B2913" s="2" t="n">
        <v>0.536115791543033</v>
      </c>
      <c r="C2913" s="2" t="n">
        <v>0.252162601952377</v>
      </c>
      <c r="D2913" s="2" t="n">
        <v>3.82375693694344</v>
      </c>
      <c r="E2913" s="1" t="n">
        <v>0.0001314334894535</v>
      </c>
      <c r="F2913" s="1" t="n">
        <v>0.00021394050137692</v>
      </c>
      <c r="G2913" s="6" t="n">
        <v>2.90990321335662E-005</v>
      </c>
      <c r="H2913" s="3" t="b">
        <f aca="false">TRUE()</f>
        <v>1</v>
      </c>
      <c r="I2913" s="3" t="s">
        <v>5065</v>
      </c>
      <c r="J2913" s="3" t="s">
        <v>12</v>
      </c>
    </row>
    <row r="2914" customFormat="false" ht="15" hidden="false" customHeight="false" outlineLevel="0" collapsed="false">
      <c r="A2914" s="1" t="s">
        <v>5066</v>
      </c>
      <c r="B2914" s="2" t="n">
        <v>0.368052709647072</v>
      </c>
      <c r="C2914" s="2" t="n">
        <v>0.0840995200564165</v>
      </c>
      <c r="D2914" s="2" t="n">
        <v>3.82252304012367</v>
      </c>
      <c r="E2914" s="1" t="n">
        <v>0.000132093131735218</v>
      </c>
      <c r="F2914" s="1" t="n">
        <v>0.00021494042033125</v>
      </c>
      <c r="G2914" s="6" t="n">
        <v>2.92350357121114E-005</v>
      </c>
      <c r="H2914" s="3" t="b">
        <f aca="false">TRUE()</f>
        <v>1</v>
      </c>
      <c r="I2914" s="3" t="s">
        <v>5067</v>
      </c>
      <c r="J2914" s="3" t="s">
        <v>5068</v>
      </c>
    </row>
    <row r="2915" customFormat="false" ht="15" hidden="false" customHeight="false" outlineLevel="0" collapsed="false">
      <c r="A2915" s="1" t="s">
        <v>5069</v>
      </c>
      <c r="B2915" s="2" t="n">
        <v>0.472022230011033</v>
      </c>
      <c r="C2915" s="2" t="n">
        <v>0.188069040420378</v>
      </c>
      <c r="D2915" s="2" t="n">
        <v>3.8212889048915</v>
      </c>
      <c r="E2915" s="1" t="n">
        <v>0.000132756020993805</v>
      </c>
      <c r="F2915" s="1" t="n">
        <v>0.000215944934629593</v>
      </c>
      <c r="G2915" s="6" t="n">
        <v>2.93716643245432E-005</v>
      </c>
      <c r="H2915" s="3" t="b">
        <f aca="false">TRUE()</f>
        <v>1</v>
      </c>
      <c r="I2915" s="3" t="s">
        <v>1711</v>
      </c>
      <c r="J2915" s="3" t="s">
        <v>12</v>
      </c>
    </row>
    <row r="2916" customFormat="false" ht="15" hidden="false" customHeight="false" outlineLevel="0" collapsed="false">
      <c r="A2916" s="1" t="s">
        <v>5070</v>
      </c>
      <c r="B2916" s="2" t="n">
        <v>0.469162713139811</v>
      </c>
      <c r="C2916" s="2" t="n">
        <v>0.185209523549155</v>
      </c>
      <c r="D2916" s="2" t="n">
        <v>3.81150820294759</v>
      </c>
      <c r="E2916" s="1" t="n">
        <v>0.000138121471199104</v>
      </c>
      <c r="F2916" s="1" t="n">
        <v>0.000224595462601631</v>
      </c>
      <c r="G2916" s="6" t="n">
        <v>3.05482624432284E-005</v>
      </c>
      <c r="H2916" s="3" t="b">
        <f aca="false">TRUE()</f>
        <v>1</v>
      </c>
      <c r="I2916" s="3" t="s">
        <v>104</v>
      </c>
      <c r="J2916" s="3" t="s">
        <v>12</v>
      </c>
    </row>
    <row r="2917" customFormat="false" ht="15" hidden="false" customHeight="false" outlineLevel="0" collapsed="false">
      <c r="A2917" s="1" t="s">
        <v>5071</v>
      </c>
      <c r="B2917" s="2" t="n">
        <v>0.360072575550996</v>
      </c>
      <c r="C2917" s="2" t="n">
        <v>0.0761193859603402</v>
      </c>
      <c r="D2917" s="2" t="n">
        <v>3.80324718813188</v>
      </c>
      <c r="E2917" s="1" t="n">
        <v>0.000142811727752264</v>
      </c>
      <c r="F2917" s="1" t="n">
        <v>0.000232142520420346</v>
      </c>
      <c r="G2917" s="6" t="n">
        <v>3.1574772508257E-005</v>
      </c>
      <c r="H2917" s="3" t="b">
        <f aca="false">TRUE()</f>
        <v>1</v>
      </c>
      <c r="I2917" s="3" t="s">
        <v>5072</v>
      </c>
      <c r="J2917" s="3" t="s">
        <v>12</v>
      </c>
    </row>
    <row r="2918" customFormat="false" ht="15" hidden="false" customHeight="false" outlineLevel="0" collapsed="false">
      <c r="A2918" s="1" t="s">
        <v>5073</v>
      </c>
      <c r="B2918" s="2" t="n">
        <v>0.628031222613041</v>
      </c>
      <c r="C2918" s="2" t="n">
        <v>0.344078033022385</v>
      </c>
      <c r="D2918" s="2" t="n">
        <v>3.80264782094056</v>
      </c>
      <c r="E2918" s="1" t="n">
        <v>0.000143157795197409</v>
      </c>
      <c r="F2918" s="1" t="n">
        <v>0.00023262528256281</v>
      </c>
      <c r="G2918" s="6" t="n">
        <v>3.16404352088958E-005</v>
      </c>
      <c r="H2918" s="3" t="b">
        <f aca="false">TRUE()</f>
        <v>1</v>
      </c>
      <c r="I2918" s="3" t="s">
        <v>11</v>
      </c>
      <c r="J2918" s="3" t="s">
        <v>12</v>
      </c>
    </row>
    <row r="2919" customFormat="false" ht="15" hidden="false" customHeight="false" outlineLevel="0" collapsed="false">
      <c r="A2919" s="1" t="s">
        <v>5074</v>
      </c>
      <c r="B2919" s="2" t="n">
        <v>0.471649867414543</v>
      </c>
      <c r="C2919" s="2" t="n">
        <v>0.187696677823887</v>
      </c>
      <c r="D2919" s="2" t="n">
        <v>3.80163853946031</v>
      </c>
      <c r="E2919" s="1" t="n">
        <v>0.000143742327513066</v>
      </c>
      <c r="F2919" s="1" t="n">
        <v>0.000233495076220676</v>
      </c>
      <c r="G2919" s="6" t="n">
        <v>3.17587398470401E-005</v>
      </c>
      <c r="H2919" s="3" t="b">
        <f aca="false">TRUE()</f>
        <v>1</v>
      </c>
      <c r="I2919" s="3" t="s">
        <v>11</v>
      </c>
      <c r="J2919" s="3" t="s">
        <v>12</v>
      </c>
    </row>
    <row r="2920" customFormat="false" ht="15" hidden="false" customHeight="false" outlineLevel="0" collapsed="false">
      <c r="A2920" s="1" t="s">
        <v>5075</v>
      </c>
      <c r="B2920" s="2" t="n">
        <v>-0.55069259863641</v>
      </c>
      <c r="C2920" s="2" t="n">
        <v>-0.834645788227065</v>
      </c>
      <c r="D2920" s="2" t="n">
        <v>-3.80133979709997</v>
      </c>
      <c r="E2920" s="1" t="n">
        <v>0.000143915776851442</v>
      </c>
      <c r="F2920" s="1" t="n">
        <v>0.000233696739388776</v>
      </c>
      <c r="G2920" s="6" t="n">
        <v>3.17861689825751E-005</v>
      </c>
      <c r="H2920" s="3" t="b">
        <f aca="false">TRUE()</f>
        <v>1</v>
      </c>
      <c r="I2920" s="3" t="s">
        <v>11</v>
      </c>
      <c r="J2920" s="3" t="s">
        <v>12</v>
      </c>
    </row>
    <row r="2921" customFormat="false" ht="15" hidden="false" customHeight="false" outlineLevel="0" collapsed="false">
      <c r="A2921" s="1" t="s">
        <v>5076</v>
      </c>
      <c r="B2921" s="2" t="n">
        <v>1.17632277264046</v>
      </c>
      <c r="C2921" s="2" t="n">
        <v>0.892369583049808</v>
      </c>
      <c r="D2921" s="2" t="n">
        <v>3.80117857374419</v>
      </c>
      <c r="E2921" s="1" t="n">
        <v>0.000144009464742512</v>
      </c>
      <c r="F2921" s="1" t="n">
        <v>0.000233768788657365</v>
      </c>
      <c r="G2921" s="6" t="n">
        <v>3.17959687351623E-005</v>
      </c>
      <c r="H2921" s="3" t="b">
        <f aca="false">TRUE()</f>
        <v>1</v>
      </c>
      <c r="I2921" s="3" t="s">
        <v>5077</v>
      </c>
      <c r="J2921" s="3" t="s">
        <v>12</v>
      </c>
    </row>
    <row r="2922" customFormat="false" ht="15" hidden="false" customHeight="false" outlineLevel="0" collapsed="false">
      <c r="A2922" s="1" t="s">
        <v>5078</v>
      </c>
      <c r="B2922" s="2" t="n">
        <v>0.941106310946432</v>
      </c>
      <c r="C2922" s="2" t="n">
        <v>0.657153121355776</v>
      </c>
      <c r="D2922" s="2" t="n">
        <v>3.80061816481373</v>
      </c>
      <c r="E2922" s="1" t="n">
        <v>0.000144335568839306</v>
      </c>
      <c r="F2922" s="1" t="n">
        <v>0.000234217937794696</v>
      </c>
      <c r="G2922" s="6" t="n">
        <v>3.1857059576288E-005</v>
      </c>
      <c r="H2922" s="3" t="b">
        <f aca="false">TRUE()</f>
        <v>1</v>
      </c>
      <c r="I2922" s="3" t="s">
        <v>11</v>
      </c>
      <c r="J2922" s="3" t="s">
        <v>12</v>
      </c>
    </row>
    <row r="2923" customFormat="false" ht="15" hidden="false" customHeight="false" outlineLevel="0" collapsed="false">
      <c r="A2923" s="1" t="s">
        <v>5079</v>
      </c>
      <c r="B2923" s="2" t="n">
        <v>0.502339298497327</v>
      </c>
      <c r="C2923" s="2" t="n">
        <v>0.218386108906672</v>
      </c>
      <c r="D2923" s="2" t="n">
        <v>3.8003998414161</v>
      </c>
      <c r="E2923" s="1" t="n">
        <v>0.000144462800185203</v>
      </c>
      <c r="F2923" s="1" t="n">
        <v>0.000234344172785031</v>
      </c>
      <c r="G2923" s="6" t="n">
        <v>3.18742293782492E-005</v>
      </c>
      <c r="H2923" s="3" t="b">
        <f aca="false">TRUE()</f>
        <v>1</v>
      </c>
      <c r="I2923" s="3" t="s">
        <v>375</v>
      </c>
      <c r="J2923" s="3" t="s">
        <v>12</v>
      </c>
    </row>
    <row r="2924" customFormat="false" ht="15" hidden="false" customHeight="false" outlineLevel="0" collapsed="false">
      <c r="A2924" s="1" t="s">
        <v>5080</v>
      </c>
      <c r="B2924" s="2" t="n">
        <v>0.729548122603722</v>
      </c>
      <c r="C2924" s="2" t="n">
        <v>0.445594933013066</v>
      </c>
      <c r="D2924" s="2" t="n">
        <v>3.80029184666531</v>
      </c>
      <c r="E2924" s="1" t="n">
        <v>0.000144525774836676</v>
      </c>
      <c r="F2924" s="1" t="n">
        <v>0.000234366121356772</v>
      </c>
      <c r="G2924" s="6" t="n">
        <v>3.18772147044977E-005</v>
      </c>
      <c r="H2924" s="3" t="b">
        <f aca="false">TRUE()</f>
        <v>1</v>
      </c>
      <c r="I2924" s="3" t="s">
        <v>11</v>
      </c>
      <c r="J2924" s="3" t="s">
        <v>12</v>
      </c>
    </row>
    <row r="2925" customFormat="false" ht="15" hidden="false" customHeight="false" outlineLevel="0" collapsed="false">
      <c r="A2925" s="1" t="s">
        <v>5081</v>
      </c>
      <c r="B2925" s="2" t="n">
        <v>1.40880554556733</v>
      </c>
      <c r="C2925" s="2" t="n">
        <v>1.12485235597667</v>
      </c>
      <c r="D2925" s="2" t="n">
        <v>3.79908214687821</v>
      </c>
      <c r="E2925" s="1" t="n">
        <v>0.000145232952274251</v>
      </c>
      <c r="F2925" s="1" t="n">
        <v>0.000235432350813937</v>
      </c>
      <c r="G2925" s="6" t="n">
        <v>3.20222374796904E-005</v>
      </c>
      <c r="H2925" s="3" t="b">
        <f aca="false">TRUE()</f>
        <v>1</v>
      </c>
      <c r="I2925" s="3" t="s">
        <v>47</v>
      </c>
      <c r="J2925" s="3" t="s">
        <v>12</v>
      </c>
    </row>
    <row r="2926" customFormat="false" ht="15" hidden="false" customHeight="false" outlineLevel="0" collapsed="false">
      <c r="A2926" s="1" t="s">
        <v>5082</v>
      </c>
      <c r="B2926" s="2" t="n">
        <v>0.0710830980614823</v>
      </c>
      <c r="C2926" s="2" t="n">
        <v>-0.212870091529173</v>
      </c>
      <c r="D2926" s="2" t="n">
        <v>-3.79868784778129</v>
      </c>
      <c r="E2926" s="1" t="n">
        <v>0.000145464158520352</v>
      </c>
      <c r="F2926" s="1" t="n">
        <v>0.00023572653380734</v>
      </c>
      <c r="G2926" s="6" t="n">
        <v>3.20622506624356E-005</v>
      </c>
      <c r="H2926" s="3" t="b">
        <f aca="false">TRUE()</f>
        <v>1</v>
      </c>
      <c r="I2926" s="3" t="s">
        <v>1810</v>
      </c>
      <c r="J2926" s="3" t="s">
        <v>1811</v>
      </c>
    </row>
    <row r="2927" customFormat="false" ht="15" hidden="false" customHeight="false" outlineLevel="0" collapsed="false">
      <c r="A2927" s="1" t="s">
        <v>5083</v>
      </c>
      <c r="B2927" s="2" t="n">
        <v>1.11929892837234</v>
      </c>
      <c r="C2927" s="2" t="n">
        <v>0.835345738781689</v>
      </c>
      <c r="D2927" s="2" t="n">
        <v>3.79470005622927</v>
      </c>
      <c r="E2927" s="1" t="n">
        <v>0.000147822050319597</v>
      </c>
      <c r="F2927" s="1" t="n">
        <v>0.000239465659095999</v>
      </c>
      <c r="G2927" s="6" t="n">
        <v>3.25708263001752E-005</v>
      </c>
      <c r="H2927" s="3" t="b">
        <f aca="false">TRUE()</f>
        <v>1</v>
      </c>
      <c r="I2927" s="3" t="s">
        <v>11</v>
      </c>
      <c r="J2927" s="3" t="s">
        <v>12</v>
      </c>
    </row>
    <row r="2928" customFormat="false" ht="15" hidden="false" customHeight="false" outlineLevel="0" collapsed="false">
      <c r="A2928" s="1" t="s">
        <v>5084</v>
      </c>
      <c r="B2928" s="2" t="n">
        <v>4.08746284125034</v>
      </c>
      <c r="C2928" s="2" t="n">
        <v>3.80350965165968</v>
      </c>
      <c r="D2928" s="2" t="n">
        <v>3.79452207929142</v>
      </c>
      <c r="E2928" s="1" t="n">
        <v>0.00014792811842011</v>
      </c>
      <c r="F2928" s="1" t="n">
        <v>0.000239555613703902</v>
      </c>
      <c r="G2928" s="6" t="n">
        <v>3.25830614403618E-005</v>
      </c>
      <c r="H2928" s="3" t="b">
        <f aca="false">TRUE()</f>
        <v>1</v>
      </c>
      <c r="I2928" s="3" t="s">
        <v>451</v>
      </c>
      <c r="J2928" s="3" t="s">
        <v>12</v>
      </c>
    </row>
    <row r="2929" customFormat="false" ht="15" hidden="false" customHeight="false" outlineLevel="0" collapsed="false">
      <c r="A2929" s="1" t="s">
        <v>5085</v>
      </c>
      <c r="B2929" s="2" t="n">
        <v>1.34792330342031</v>
      </c>
      <c r="C2929" s="2" t="n">
        <v>1.06397011382965</v>
      </c>
      <c r="D2929" s="2" t="n">
        <v>3.79305201380872</v>
      </c>
      <c r="E2929" s="1" t="n">
        <v>0.000148806971096379</v>
      </c>
      <c r="F2929" s="1" t="n">
        <v>0.000240896531078154</v>
      </c>
      <c r="G2929" s="6" t="n">
        <v>3.27654457832548E-005</v>
      </c>
      <c r="H2929" s="3" t="b">
        <f aca="false">TRUE()</f>
        <v>1</v>
      </c>
      <c r="I2929" s="3" t="s">
        <v>47</v>
      </c>
      <c r="J2929" s="3" t="s">
        <v>12</v>
      </c>
    </row>
    <row r="2930" customFormat="false" ht="15" hidden="false" customHeight="false" outlineLevel="0" collapsed="false">
      <c r="A2930" s="1" t="s">
        <v>5086</v>
      </c>
      <c r="B2930" s="2" t="n">
        <v>0.52142684387082</v>
      </c>
      <c r="C2930" s="2" t="n">
        <v>0.237473654280165</v>
      </c>
      <c r="D2930" s="2" t="n">
        <v>3.79286341670358</v>
      </c>
      <c r="E2930" s="1" t="n">
        <v>0.000148920075673523</v>
      </c>
      <c r="F2930" s="1" t="n">
        <v>0.00024099732287214</v>
      </c>
      <c r="G2930" s="6" t="n">
        <v>3.27791549389926E-005</v>
      </c>
      <c r="H2930" s="3" t="b">
        <f aca="false">TRUE()</f>
        <v>1</v>
      </c>
      <c r="I2930" s="3" t="s">
        <v>11</v>
      </c>
      <c r="J2930" s="3" t="s">
        <v>12</v>
      </c>
    </row>
    <row r="2931" customFormat="false" ht="15" hidden="false" customHeight="false" outlineLevel="0" collapsed="false">
      <c r="A2931" s="1" t="s">
        <v>5087</v>
      </c>
      <c r="B2931" s="2" t="n">
        <v>0.80486965866801</v>
      </c>
      <c r="C2931" s="2" t="n">
        <v>0.520916469077354</v>
      </c>
      <c r="D2931" s="2" t="n">
        <v>3.79103841799671</v>
      </c>
      <c r="E2931" s="1" t="n">
        <v>0.000150018744381844</v>
      </c>
      <c r="F2931" s="1" t="n">
        <v>0.000242692439716703</v>
      </c>
      <c r="G2931" s="6" t="n">
        <v>3.30097155818471E-005</v>
      </c>
      <c r="H2931" s="3" t="b">
        <f aca="false">TRUE()</f>
        <v>1</v>
      </c>
      <c r="I2931" s="3" t="s">
        <v>11</v>
      </c>
      <c r="J2931" s="3" t="s">
        <v>12</v>
      </c>
    </row>
    <row r="2932" customFormat="false" ht="15" hidden="false" customHeight="false" outlineLevel="0" collapsed="false">
      <c r="A2932" s="1" t="s">
        <v>5088</v>
      </c>
      <c r="B2932" s="2" t="n">
        <v>0.416893533293861</v>
      </c>
      <c r="C2932" s="2" t="n">
        <v>0.132940343703205</v>
      </c>
      <c r="D2932" s="2" t="n">
        <v>3.78976610544493</v>
      </c>
      <c r="E2932" s="1" t="n">
        <v>0.000150789199656289</v>
      </c>
      <c r="F2932" s="1" t="n">
        <v>0.000243855614592566</v>
      </c>
      <c r="G2932" s="6" t="n">
        <v>3.31679243495739E-005</v>
      </c>
      <c r="H2932" s="3" t="b">
        <f aca="false">TRUE()</f>
        <v>1</v>
      </c>
      <c r="I2932" s="3" t="s">
        <v>11</v>
      </c>
      <c r="J2932" s="3" t="s">
        <v>12</v>
      </c>
    </row>
    <row r="2933" customFormat="false" ht="15" hidden="false" customHeight="false" outlineLevel="0" collapsed="false">
      <c r="A2933" s="1" t="s">
        <v>5089</v>
      </c>
      <c r="B2933" s="2" t="n">
        <v>-1.83650126771712</v>
      </c>
      <c r="C2933" s="2" t="n">
        <v>-2.12045445730778</v>
      </c>
      <c r="D2933" s="2" t="n">
        <v>-3.78921222546977</v>
      </c>
      <c r="E2933" s="1" t="n">
        <v>0.000151125766926807</v>
      </c>
      <c r="F2933" s="1" t="n">
        <v>0.000244316553626557</v>
      </c>
      <c r="G2933" s="6" t="n">
        <v>3.32306187888007E-005</v>
      </c>
      <c r="H2933" s="3" t="b">
        <f aca="false">TRUE()</f>
        <v>1</v>
      </c>
      <c r="I2933" s="3" t="s">
        <v>451</v>
      </c>
      <c r="J2933" s="3" t="s">
        <v>12</v>
      </c>
    </row>
    <row r="2934" customFormat="false" ht="15" hidden="false" customHeight="false" outlineLevel="0" collapsed="false">
      <c r="A2934" s="1" t="s">
        <v>5090</v>
      </c>
      <c r="B2934" s="2" t="n">
        <v>0.817885589549773</v>
      </c>
      <c r="C2934" s="2" t="n">
        <v>0.533932399959117</v>
      </c>
      <c r="D2934" s="2" t="n">
        <v>3.77540884750042</v>
      </c>
      <c r="E2934" s="1" t="n">
        <v>0.000159745433490776</v>
      </c>
      <c r="F2934" s="1" t="n">
        <v>0.000258163434962931</v>
      </c>
      <c r="G2934" s="6" t="n">
        <v>3.51139968418742E-005</v>
      </c>
      <c r="H2934" s="3" t="b">
        <f aca="false">TRUE()</f>
        <v>1</v>
      </c>
      <c r="I2934" s="3" t="s">
        <v>1033</v>
      </c>
      <c r="J2934" s="3" t="s">
        <v>12</v>
      </c>
    </row>
    <row r="2935" customFormat="false" ht="15" hidden="false" customHeight="false" outlineLevel="0" collapsed="false">
      <c r="A2935" s="1" t="s">
        <v>5091</v>
      </c>
      <c r="B2935" s="2" t="n">
        <v>0.182857716009433</v>
      </c>
      <c r="C2935" s="2" t="n">
        <v>-0.101095473581222</v>
      </c>
      <c r="D2935" s="2" t="n">
        <v>-3.77415571106914</v>
      </c>
      <c r="E2935" s="1" t="n">
        <v>0.000160550463051311</v>
      </c>
      <c r="F2935" s="1" t="n">
        <v>0.000259376003702528</v>
      </c>
      <c r="G2935" s="6" t="n">
        <v>3.5278923896315E-005</v>
      </c>
      <c r="H2935" s="3" t="b">
        <f aca="false">TRUE()</f>
        <v>1</v>
      </c>
      <c r="I2935" s="3" t="s">
        <v>11</v>
      </c>
      <c r="J2935" s="3" t="s">
        <v>12</v>
      </c>
    </row>
    <row r="2936" customFormat="false" ht="15" hidden="false" customHeight="false" outlineLevel="0" collapsed="false">
      <c r="A2936" s="1" t="s">
        <v>5092</v>
      </c>
      <c r="B2936" s="2" t="n">
        <v>0.213203672244902</v>
      </c>
      <c r="C2936" s="2" t="n">
        <v>-0.0707495173457542</v>
      </c>
      <c r="D2936" s="2" t="n">
        <v>-3.769451547575</v>
      </c>
      <c r="E2936" s="1" t="n">
        <v>0.000163606664472115</v>
      </c>
      <c r="F2936" s="1" t="n">
        <v>0.000264223369539293</v>
      </c>
      <c r="G2936" s="6" t="n">
        <v>3.59382364310588E-005</v>
      </c>
      <c r="H2936" s="3" t="b">
        <f aca="false">TRUE()</f>
        <v>1</v>
      </c>
      <c r="I2936" s="3" t="s">
        <v>2412</v>
      </c>
      <c r="J2936" s="3" t="s">
        <v>5093</v>
      </c>
    </row>
    <row r="2937" customFormat="false" ht="15" hidden="false" customHeight="false" outlineLevel="0" collapsed="false">
      <c r="A2937" s="1" t="s">
        <v>5094</v>
      </c>
      <c r="B2937" s="2" t="n">
        <v>0.457614373349761</v>
      </c>
      <c r="C2937" s="2" t="n">
        <v>0.173661183759106</v>
      </c>
      <c r="D2937" s="2" t="n">
        <v>3.76457621444976</v>
      </c>
      <c r="E2937" s="1" t="n">
        <v>0.000166831779558401</v>
      </c>
      <c r="F2937" s="1" t="n">
        <v>0.000269340134573167</v>
      </c>
      <c r="G2937" s="6" t="n">
        <v>3.66341911903603E-005</v>
      </c>
      <c r="H2937" s="3" t="b">
        <f aca="false">TRUE()</f>
        <v>1</v>
      </c>
      <c r="I2937" s="3" t="s">
        <v>5095</v>
      </c>
      <c r="J2937" s="3" t="s">
        <v>12</v>
      </c>
    </row>
    <row r="2938" customFormat="false" ht="15" hidden="false" customHeight="false" outlineLevel="0" collapsed="false">
      <c r="A2938" s="1" t="s">
        <v>5096</v>
      </c>
      <c r="B2938" s="2" t="n">
        <v>4.90689059560852</v>
      </c>
      <c r="C2938" s="2" t="n">
        <v>4.62293740601786</v>
      </c>
      <c r="D2938" s="2" t="n">
        <v>3.75875171609862</v>
      </c>
      <c r="E2938" s="1" t="n">
        <v>0.000170763187027108</v>
      </c>
      <c r="F2938" s="1" t="n">
        <v>0.000275593294691349</v>
      </c>
      <c r="G2938" s="6" t="n">
        <v>3.74847122747002E-005</v>
      </c>
      <c r="H2938" s="3" t="b">
        <f aca="false">TRUE()</f>
        <v>1</v>
      </c>
      <c r="I2938" s="3" t="s">
        <v>11</v>
      </c>
      <c r="J2938" s="3" t="s">
        <v>12</v>
      </c>
    </row>
    <row r="2939" customFormat="false" ht="15" hidden="false" customHeight="false" outlineLevel="0" collapsed="false">
      <c r="A2939" s="1" t="s">
        <v>5097</v>
      </c>
      <c r="B2939" s="2" t="n">
        <v>0.771840635444665</v>
      </c>
      <c r="C2939" s="2" t="n">
        <v>0.487887445854009</v>
      </c>
      <c r="D2939" s="2" t="n">
        <v>3.75707041889278</v>
      </c>
      <c r="E2939" s="1" t="n">
        <v>0.000171914131997168</v>
      </c>
      <c r="F2939" s="1" t="n">
        <v>0.000277356359995431</v>
      </c>
      <c r="G2939" s="6" t="n">
        <v>3.77245149002285E-005</v>
      </c>
      <c r="H2939" s="3" t="b">
        <f aca="false">TRUE()</f>
        <v>1</v>
      </c>
      <c r="I2939" s="3" t="s">
        <v>47</v>
      </c>
      <c r="J2939" s="3" t="s">
        <v>12</v>
      </c>
    </row>
    <row r="2940" customFormat="false" ht="15" hidden="false" customHeight="false" outlineLevel="0" collapsed="false">
      <c r="A2940" s="1" t="s">
        <v>5098</v>
      </c>
      <c r="B2940" s="2" t="n">
        <v>0.172499397940882</v>
      </c>
      <c r="C2940" s="2" t="n">
        <v>-0.111453791649774</v>
      </c>
      <c r="D2940" s="2" t="n">
        <v>-3.75034631830771</v>
      </c>
      <c r="E2940" s="1" t="n">
        <v>0.000176590508241735</v>
      </c>
      <c r="F2940" s="1" t="n">
        <v>0.000284804018055741</v>
      </c>
      <c r="G2940" s="6" t="n">
        <v>3.87375051466848E-005</v>
      </c>
      <c r="H2940" s="3" t="b">
        <f aca="false">TRUE()</f>
        <v>1</v>
      </c>
      <c r="I2940" s="3" t="s">
        <v>5099</v>
      </c>
      <c r="J2940" s="3" t="s">
        <v>5100</v>
      </c>
    </row>
    <row r="2941" customFormat="false" ht="15" hidden="false" customHeight="false" outlineLevel="0" collapsed="false">
      <c r="A2941" s="1" t="s">
        <v>5101</v>
      </c>
      <c r="B2941" s="2" t="n">
        <v>0.620445087530582</v>
      </c>
      <c r="C2941" s="2" t="n">
        <v>0.336491897939926</v>
      </c>
      <c r="D2941" s="2" t="n">
        <v>3.75024663474074</v>
      </c>
      <c r="E2941" s="1" t="n">
        <v>0.000176660726118924</v>
      </c>
      <c r="F2941" s="1" t="n">
        <v>0.000284820354355001</v>
      </c>
      <c r="G2941" s="6" t="n">
        <v>3.87397271219258E-005</v>
      </c>
      <c r="H2941" s="3" t="b">
        <f aca="false">TRUE()</f>
        <v>1</v>
      </c>
      <c r="I2941" s="3" t="s">
        <v>5102</v>
      </c>
      <c r="J2941" s="3" t="s">
        <v>12</v>
      </c>
    </row>
    <row r="2942" customFormat="false" ht="15" hidden="false" customHeight="false" outlineLevel="0" collapsed="false">
      <c r="A2942" s="1" t="s">
        <v>5103</v>
      </c>
      <c r="B2942" s="2" t="n">
        <v>0.895030440398457</v>
      </c>
      <c r="C2942" s="2" t="n">
        <v>0.611077250807802</v>
      </c>
      <c r="D2942" s="2" t="n">
        <v>3.74342301657542</v>
      </c>
      <c r="E2942" s="1" t="n">
        <v>0.000181530236873102</v>
      </c>
      <c r="F2942" s="1" t="n">
        <v>0.000292571684045735</v>
      </c>
      <c r="G2942" s="6" t="n">
        <v>3.97940211443145E-005</v>
      </c>
      <c r="H2942" s="3" t="b">
        <f aca="false">TRUE()</f>
        <v>1</v>
      </c>
      <c r="I2942" s="3" t="s">
        <v>5104</v>
      </c>
      <c r="J2942" s="3" t="s">
        <v>12</v>
      </c>
    </row>
    <row r="2943" customFormat="false" ht="15" hidden="false" customHeight="false" outlineLevel="0" collapsed="false">
      <c r="A2943" s="1" t="s">
        <v>5105</v>
      </c>
      <c r="B2943" s="2" t="n">
        <v>0.147980594294356</v>
      </c>
      <c r="C2943" s="2" t="n">
        <v>-0.135972595296299</v>
      </c>
      <c r="D2943" s="2" t="n">
        <v>-3.74262738776719</v>
      </c>
      <c r="E2943" s="1" t="n">
        <v>0.000182106162304658</v>
      </c>
      <c r="F2943" s="1" t="n">
        <v>0.000293400139131229</v>
      </c>
      <c r="G2943" s="6" t="n">
        <v>3.9906703132993E-005</v>
      </c>
      <c r="H2943" s="3" t="b">
        <f aca="false">TRUE()</f>
        <v>1</v>
      </c>
      <c r="I2943" s="3" t="s">
        <v>5106</v>
      </c>
      <c r="J2943" s="3" t="s">
        <v>5107</v>
      </c>
    </row>
    <row r="2944" customFormat="false" ht="15" hidden="false" customHeight="false" outlineLevel="0" collapsed="false">
      <c r="A2944" s="1" t="s">
        <v>5108</v>
      </c>
      <c r="B2944" s="2" t="n">
        <v>2.23703919730085</v>
      </c>
      <c r="C2944" s="2" t="n">
        <v>1.95308600771019</v>
      </c>
      <c r="D2944" s="2" t="n">
        <v>3.74097548113836</v>
      </c>
      <c r="E2944" s="1" t="n">
        <v>0.000183307404964129</v>
      </c>
      <c r="F2944" s="1" t="n">
        <v>0.000295235168036008</v>
      </c>
      <c r="G2944" s="6" t="n">
        <v>4.01562938590243E-005</v>
      </c>
      <c r="H2944" s="3" t="b">
        <f aca="false">TRUE()</f>
        <v>1</v>
      </c>
      <c r="I2944" s="3" t="s">
        <v>11</v>
      </c>
      <c r="J2944" s="3" t="s">
        <v>12</v>
      </c>
    </row>
    <row r="2945" customFormat="false" ht="15" hidden="false" customHeight="false" outlineLevel="0" collapsed="false">
      <c r="A2945" s="1" t="s">
        <v>5109</v>
      </c>
      <c r="B2945" s="2" t="n">
        <v>0.1653400960148</v>
      </c>
      <c r="C2945" s="2" t="n">
        <v>-0.118613093575856</v>
      </c>
      <c r="D2945" s="2" t="n">
        <v>-3.7394290849341</v>
      </c>
      <c r="E2945" s="1" t="n">
        <v>0.000184438669263065</v>
      </c>
      <c r="F2945" s="1" t="n">
        <v>0.000296956281354255</v>
      </c>
      <c r="G2945" s="6" t="n">
        <v>4.03903904018989E-005</v>
      </c>
      <c r="H2945" s="3" t="b">
        <f aca="false">TRUE()</f>
        <v>1</v>
      </c>
      <c r="I2945" s="3" t="s">
        <v>5110</v>
      </c>
      <c r="J2945" s="3" t="s">
        <v>5111</v>
      </c>
    </row>
    <row r="2946" customFormat="false" ht="15" hidden="false" customHeight="false" outlineLevel="0" collapsed="false">
      <c r="A2946" s="1" t="s">
        <v>5112</v>
      </c>
      <c r="B2946" s="2" t="n">
        <v>0.404297913731918</v>
      </c>
      <c r="C2946" s="2" t="n">
        <v>0.120344724141263</v>
      </c>
      <c r="D2946" s="2" t="n">
        <v>3.73735059767055</v>
      </c>
      <c r="E2946" s="1" t="n">
        <v>0.000185969525653613</v>
      </c>
      <c r="F2946" s="1" t="n">
        <v>0.000299319372359295</v>
      </c>
      <c r="G2946" s="6" t="n">
        <v>4.07118052842968E-005</v>
      </c>
      <c r="H2946" s="3" t="b">
        <f aca="false">TRUE()</f>
        <v>1</v>
      </c>
      <c r="I2946" s="3" t="s">
        <v>11</v>
      </c>
      <c r="J2946" s="3" t="s">
        <v>12</v>
      </c>
    </row>
    <row r="2947" customFormat="false" ht="15" hidden="false" customHeight="false" outlineLevel="0" collapsed="false">
      <c r="A2947" s="1" t="s">
        <v>5113</v>
      </c>
      <c r="B2947" s="2" t="n">
        <v>0.587783019783535</v>
      </c>
      <c r="C2947" s="2" t="n">
        <v>0.303829830192879</v>
      </c>
      <c r="D2947" s="2" t="n">
        <v>3.73633365585969</v>
      </c>
      <c r="E2947" s="1" t="n">
        <v>0.000186722872034139</v>
      </c>
      <c r="F2947" s="1" t="n">
        <v>0.000300429875574276</v>
      </c>
      <c r="G2947" s="6" t="n">
        <v>4.08628499370351E-005</v>
      </c>
      <c r="H2947" s="3" t="b">
        <f aca="false">TRUE()</f>
        <v>1</v>
      </c>
      <c r="I2947" s="3" t="s">
        <v>1404</v>
      </c>
      <c r="J2947" s="3" t="s">
        <v>12</v>
      </c>
    </row>
    <row r="2948" customFormat="false" ht="15" hidden="false" customHeight="false" outlineLevel="0" collapsed="false">
      <c r="A2948" s="1" t="s">
        <v>5114</v>
      </c>
      <c r="B2948" s="2" t="n">
        <v>0.734340124759383</v>
      </c>
      <c r="C2948" s="2" t="n">
        <v>0.450386935168727</v>
      </c>
      <c r="D2948" s="2" t="n">
        <v>3.72757397901029</v>
      </c>
      <c r="E2948" s="1" t="n">
        <v>0.000193331820932304</v>
      </c>
      <c r="F2948" s="1" t="n">
        <v>0.000310957866039743</v>
      </c>
      <c r="G2948" s="6" t="n">
        <v>4.22948103694207E-005</v>
      </c>
      <c r="H2948" s="3" t="b">
        <f aca="false">TRUE()</f>
        <v>1</v>
      </c>
      <c r="I2948" s="3" t="s">
        <v>2553</v>
      </c>
      <c r="J2948" s="3" t="s">
        <v>12</v>
      </c>
    </row>
    <row r="2949" customFormat="false" ht="15" hidden="false" customHeight="false" outlineLevel="0" collapsed="false">
      <c r="A2949" s="1" t="s">
        <v>5115</v>
      </c>
      <c r="B2949" s="2" t="n">
        <v>-0.326103770858555</v>
      </c>
      <c r="C2949" s="2" t="n">
        <v>-0.610056960449211</v>
      </c>
      <c r="D2949" s="2" t="n">
        <v>-3.72575490426993</v>
      </c>
      <c r="E2949" s="1" t="n">
        <v>0.000194731551491523</v>
      </c>
      <c r="F2949" s="1" t="n">
        <v>0.000313102969494511</v>
      </c>
      <c r="G2949" s="6" t="n">
        <v>4.25865757619407E-005</v>
      </c>
      <c r="H2949" s="3" t="b">
        <f aca="false">TRUE()</f>
        <v>1</v>
      </c>
      <c r="I2949" s="3" t="s">
        <v>5116</v>
      </c>
      <c r="J2949" s="3" t="s">
        <v>12</v>
      </c>
    </row>
    <row r="2950" customFormat="false" ht="15" hidden="false" customHeight="false" outlineLevel="0" collapsed="false">
      <c r="A2950" s="1" t="s">
        <v>5117</v>
      </c>
      <c r="B2950" s="2" t="n">
        <v>0.179787040436786</v>
      </c>
      <c r="C2950" s="2" t="n">
        <v>-0.10416614915387</v>
      </c>
      <c r="D2950" s="2" t="n">
        <v>-3.72397035771585</v>
      </c>
      <c r="E2950" s="1" t="n">
        <v>0.000196113962630081</v>
      </c>
      <c r="F2950" s="1" t="n">
        <v>0.000315218780219255</v>
      </c>
      <c r="G2950" s="6" t="n">
        <v>4.28743569154465E-005</v>
      </c>
      <c r="H2950" s="3" t="b">
        <f aca="false">TRUE()</f>
        <v>1</v>
      </c>
      <c r="I2950" s="3" t="s">
        <v>5045</v>
      </c>
      <c r="J2950" s="3" t="s">
        <v>12</v>
      </c>
    </row>
    <row r="2951" customFormat="false" ht="15" hidden="false" customHeight="false" outlineLevel="0" collapsed="false">
      <c r="A2951" s="1" t="s">
        <v>5118</v>
      </c>
      <c r="B2951" s="2" t="n">
        <v>-3.70043971814109</v>
      </c>
      <c r="C2951" s="2" t="n">
        <v>-3.98439290773175</v>
      </c>
      <c r="D2951" s="2" t="n">
        <v>-3.71713487726684</v>
      </c>
      <c r="E2951" s="1" t="n">
        <v>0.000201494884972995</v>
      </c>
      <c r="F2951" s="1" t="n">
        <v>0.000323757882973557</v>
      </c>
      <c r="G2951" s="6" t="n">
        <v>4.40357995774953E-005</v>
      </c>
      <c r="H2951" s="3" t="b">
        <f aca="false">TRUE()</f>
        <v>1</v>
      </c>
      <c r="I2951" s="3" t="s">
        <v>451</v>
      </c>
      <c r="J2951" s="3" t="s">
        <v>12</v>
      </c>
    </row>
    <row r="2952" customFormat="false" ht="15" hidden="false" customHeight="false" outlineLevel="0" collapsed="false">
      <c r="A2952" s="1" t="s">
        <v>5119</v>
      </c>
      <c r="B2952" s="2" t="n">
        <v>-0.0596239826864196</v>
      </c>
      <c r="C2952" s="2" t="n">
        <v>-0.343577172277075</v>
      </c>
      <c r="D2952" s="2" t="n">
        <v>-3.71336967079125</v>
      </c>
      <c r="E2952" s="1" t="n">
        <v>0.000204517808625087</v>
      </c>
      <c r="F2952" s="1" t="n">
        <v>0.000328503698028775</v>
      </c>
      <c r="G2952" s="6" t="n">
        <v>4.46812997231102E-005</v>
      </c>
      <c r="H2952" s="3" t="b">
        <f aca="false">TRUE()</f>
        <v>1</v>
      </c>
      <c r="I2952" s="3" t="s">
        <v>11</v>
      </c>
      <c r="J2952" s="3" t="s">
        <v>12</v>
      </c>
    </row>
    <row r="2953" customFormat="false" ht="15" hidden="false" customHeight="false" outlineLevel="0" collapsed="false">
      <c r="A2953" s="1" t="s">
        <v>5120</v>
      </c>
      <c r="B2953" s="2" t="n">
        <v>0.938599455335857</v>
      </c>
      <c r="C2953" s="2" t="n">
        <v>0.654646265745201</v>
      </c>
      <c r="D2953" s="2" t="n">
        <v>3.7080128551385</v>
      </c>
      <c r="E2953" s="1" t="n">
        <v>0.000208892054235829</v>
      </c>
      <c r="F2953" s="1" t="n">
        <v>0.000335416103346149</v>
      </c>
      <c r="G2953" s="6" t="n">
        <v>4.56214877807988E-005</v>
      </c>
      <c r="H2953" s="3" t="b">
        <f aca="false">TRUE()</f>
        <v>1</v>
      </c>
      <c r="I2953" s="3" t="s">
        <v>11</v>
      </c>
      <c r="J2953" s="3" t="s">
        <v>12</v>
      </c>
    </row>
    <row r="2954" customFormat="false" ht="15" hidden="false" customHeight="false" outlineLevel="0" collapsed="false">
      <c r="A2954" s="1" t="s">
        <v>5121</v>
      </c>
      <c r="B2954" s="2" t="n">
        <v>0.418930690697003</v>
      </c>
      <c r="C2954" s="2" t="n">
        <v>0.134977501106347</v>
      </c>
      <c r="D2954" s="2" t="n">
        <v>3.69408110067659</v>
      </c>
      <c r="E2954" s="1" t="n">
        <v>0.000220683366068545</v>
      </c>
      <c r="F2954" s="1" t="n">
        <v>0.000354229310926144</v>
      </c>
      <c r="G2954" s="6" t="n">
        <v>4.81803587210013E-005</v>
      </c>
      <c r="H2954" s="3" t="b">
        <f aca="false">TRUE()</f>
        <v>1</v>
      </c>
      <c r="I2954" s="3" t="s">
        <v>2931</v>
      </c>
      <c r="J2954" s="3" t="s">
        <v>12</v>
      </c>
    </row>
    <row r="2955" customFormat="false" ht="15" hidden="false" customHeight="false" outlineLevel="0" collapsed="false">
      <c r="A2955" s="1" t="s">
        <v>5122</v>
      </c>
      <c r="B2955" s="2" t="n">
        <v>0.582180060049829</v>
      </c>
      <c r="C2955" s="2" t="n">
        <v>0.298226870459174</v>
      </c>
      <c r="D2955" s="2" t="n">
        <v>3.69244219767355</v>
      </c>
      <c r="E2955" s="1" t="n">
        <v>0.000222110833223919</v>
      </c>
      <c r="F2955" s="1" t="n">
        <v>0.000356399915193424</v>
      </c>
      <c r="G2955" s="6" t="n">
        <v>4.8475592596384E-005</v>
      </c>
      <c r="H2955" s="3" t="b">
        <f aca="false">TRUE()</f>
        <v>1</v>
      </c>
      <c r="I2955" s="3" t="s">
        <v>47</v>
      </c>
      <c r="J2955" s="3" t="s">
        <v>12</v>
      </c>
    </row>
    <row r="2956" customFormat="false" ht="15" hidden="false" customHeight="false" outlineLevel="0" collapsed="false">
      <c r="A2956" s="1" t="s">
        <v>5123</v>
      </c>
      <c r="B2956" s="2" t="n">
        <v>0.75933340719466</v>
      </c>
      <c r="C2956" s="2" t="n">
        <v>0.475380217604004</v>
      </c>
      <c r="D2956" s="2" t="n">
        <v>3.6914865170331</v>
      </c>
      <c r="E2956" s="1" t="n">
        <v>0.000222947217190785</v>
      </c>
      <c r="F2956" s="1" t="n">
        <v>0.000357620916915167</v>
      </c>
      <c r="G2956" s="6" t="n">
        <v>4.86416666595346E-005</v>
      </c>
      <c r="H2956" s="3" t="b">
        <f aca="false">TRUE()</f>
        <v>1</v>
      </c>
      <c r="I2956" s="3" t="s">
        <v>4208</v>
      </c>
      <c r="J2956" s="3" t="s">
        <v>12</v>
      </c>
    </row>
    <row r="2957" customFormat="false" ht="15" hidden="false" customHeight="false" outlineLevel="0" collapsed="false">
      <c r="A2957" s="1" t="s">
        <v>5124</v>
      </c>
      <c r="B2957" s="2" t="n">
        <v>0.64485655619009</v>
      </c>
      <c r="C2957" s="2" t="n">
        <v>0.360903366599435</v>
      </c>
      <c r="D2957" s="2" t="n">
        <v>3.68829851869367</v>
      </c>
      <c r="E2957" s="1" t="n">
        <v>0.000225758691783833</v>
      </c>
      <c r="F2957" s="1" t="n">
        <v>0.000362008186419273</v>
      </c>
      <c r="G2957" s="6" t="n">
        <v>4.92383993747378E-005</v>
      </c>
      <c r="H2957" s="3" t="b">
        <f aca="false">TRUE()</f>
        <v>1</v>
      </c>
      <c r="I2957" s="3" t="s">
        <v>104</v>
      </c>
      <c r="J2957" s="3" t="s">
        <v>12</v>
      </c>
    </row>
    <row r="2958" customFormat="false" ht="15" hidden="false" customHeight="false" outlineLevel="0" collapsed="false">
      <c r="A2958" s="1" t="s">
        <v>5125</v>
      </c>
      <c r="B2958" s="2" t="n">
        <v>0.129685284230618</v>
      </c>
      <c r="C2958" s="2" t="n">
        <v>-0.154267905360038</v>
      </c>
      <c r="D2958" s="2" t="n">
        <v>-3.68051111623426</v>
      </c>
      <c r="E2958" s="1" t="n">
        <v>0.000232766910969585</v>
      </c>
      <c r="F2958" s="1" t="n">
        <v>0.000373119769359429</v>
      </c>
      <c r="G2958" s="6" t="n">
        <v>5.07497369052633E-005</v>
      </c>
      <c r="H2958" s="3" t="b">
        <f aca="false">TRUE()</f>
        <v>1</v>
      </c>
      <c r="I2958" s="3" t="s">
        <v>51</v>
      </c>
      <c r="J2958" s="3" t="s">
        <v>12</v>
      </c>
    </row>
    <row r="2959" customFormat="false" ht="15" hidden="false" customHeight="false" outlineLevel="0" collapsed="false">
      <c r="A2959" s="1" t="s">
        <v>5126</v>
      </c>
      <c r="B2959" s="2" t="n">
        <v>0.374293025168207</v>
      </c>
      <c r="C2959" s="2" t="n">
        <v>0.0903398355775511</v>
      </c>
      <c r="D2959" s="2" t="n">
        <v>3.67940954184641</v>
      </c>
      <c r="E2959" s="1" t="n">
        <v>0.000233774591280049</v>
      </c>
      <c r="F2959" s="1" t="n">
        <v>0.000374608371422391</v>
      </c>
      <c r="G2959" s="6" t="n">
        <v>5.09522085223038E-005</v>
      </c>
      <c r="H2959" s="3" t="b">
        <f aca="false">TRUE()</f>
        <v>1</v>
      </c>
      <c r="I2959" s="3" t="s">
        <v>281</v>
      </c>
      <c r="J2959" s="3" t="s">
        <v>12</v>
      </c>
    </row>
    <row r="2960" customFormat="false" ht="15" hidden="false" customHeight="false" outlineLevel="0" collapsed="false">
      <c r="A2960" s="1" t="s">
        <v>5127</v>
      </c>
      <c r="B2960" s="2" t="n">
        <v>0.821402696543236</v>
      </c>
      <c r="C2960" s="2" t="n">
        <v>0.537449506952581</v>
      </c>
      <c r="D2960" s="2" t="n">
        <v>3.67869687567792</v>
      </c>
      <c r="E2960" s="1" t="n">
        <v>0.00023442869179946</v>
      </c>
      <c r="F2960" s="1" t="n">
        <v>0.000375529570506738</v>
      </c>
      <c r="G2960" s="6" t="n">
        <v>5.10775050490685E-005</v>
      </c>
      <c r="H2960" s="3" t="b">
        <f aca="false">TRUE()</f>
        <v>1</v>
      </c>
      <c r="I2960" s="3" t="s">
        <v>5128</v>
      </c>
      <c r="J2960" s="3" t="s">
        <v>5129</v>
      </c>
    </row>
    <row r="2961" customFormat="false" ht="15" hidden="false" customHeight="false" outlineLevel="0" collapsed="false">
      <c r="A2961" s="1" t="s">
        <v>5130</v>
      </c>
      <c r="B2961" s="2" t="n">
        <v>0.496233582126825</v>
      </c>
      <c r="C2961" s="2" t="n">
        <v>0.212280392536169</v>
      </c>
      <c r="D2961" s="2" t="n">
        <v>3.67444965020085</v>
      </c>
      <c r="E2961" s="1" t="n">
        <v>0.000238362640958673</v>
      </c>
      <c r="F2961" s="1" t="n">
        <v>0.000381702337210848</v>
      </c>
      <c r="G2961" s="6" t="n">
        <v>5.19170914551947E-005</v>
      </c>
      <c r="H2961" s="3" t="b">
        <f aca="false">TRUE()</f>
        <v>1</v>
      </c>
      <c r="I2961" s="3" t="s">
        <v>5131</v>
      </c>
      <c r="J2961" s="3" t="s">
        <v>5132</v>
      </c>
    </row>
    <row r="2962" customFormat="false" ht="15" hidden="false" customHeight="false" outlineLevel="0" collapsed="false">
      <c r="A2962" s="1" t="s">
        <v>5133</v>
      </c>
      <c r="B2962" s="2" t="n">
        <v>0.606955229063214</v>
      </c>
      <c r="C2962" s="2" t="n">
        <v>0.323002039472558</v>
      </c>
      <c r="D2962" s="2" t="n">
        <v>3.67279258905673</v>
      </c>
      <c r="E2962" s="1" t="n">
        <v>0.000239914207246401</v>
      </c>
      <c r="F2962" s="1" t="n">
        <v>0.000384057190931423</v>
      </c>
      <c r="G2962" s="6" t="n">
        <v>5.2237385946625E-005</v>
      </c>
      <c r="H2962" s="3" t="b">
        <f aca="false">TRUE()</f>
        <v>1</v>
      </c>
      <c r="I2962" s="3" t="s">
        <v>5134</v>
      </c>
      <c r="J2962" s="3" t="s">
        <v>5135</v>
      </c>
    </row>
    <row r="2963" customFormat="false" ht="15" hidden="false" customHeight="false" outlineLevel="0" collapsed="false">
      <c r="A2963" s="1" t="s">
        <v>5136</v>
      </c>
      <c r="B2963" s="2" t="n">
        <v>1.22741049610307</v>
      </c>
      <c r="C2963" s="2" t="n">
        <v>0.943457306512417</v>
      </c>
      <c r="D2963" s="2" t="n">
        <v>3.6715313364658</v>
      </c>
      <c r="E2963" s="1" t="n">
        <v>0.000241101509073326</v>
      </c>
      <c r="F2963" s="1" t="n">
        <v>0.000385827533088308</v>
      </c>
      <c r="G2963" s="6" t="n">
        <v>5.24781783303908E-005</v>
      </c>
      <c r="H2963" s="3" t="b">
        <f aca="false">TRUE()</f>
        <v>1</v>
      </c>
      <c r="I2963" s="3" t="s">
        <v>11</v>
      </c>
      <c r="J2963" s="3" t="s">
        <v>12</v>
      </c>
    </row>
    <row r="2964" customFormat="false" ht="15" hidden="false" customHeight="false" outlineLevel="0" collapsed="false">
      <c r="A2964" s="1" t="s">
        <v>5137</v>
      </c>
      <c r="B2964" s="2" t="n">
        <v>2.64385618977472</v>
      </c>
      <c r="C2964" s="2" t="n">
        <v>2.35990300018407</v>
      </c>
      <c r="D2964" s="2" t="n">
        <v>3.66652433844762</v>
      </c>
      <c r="E2964" s="1" t="n">
        <v>0.000245869527742052</v>
      </c>
      <c r="F2964" s="1" t="n">
        <v>0.000393324860444592</v>
      </c>
      <c r="G2964" s="6" t="n">
        <v>5.34979243263677E-005</v>
      </c>
      <c r="H2964" s="3" t="b">
        <f aca="false">TRUE()</f>
        <v>1</v>
      </c>
      <c r="I2964" s="3" t="s">
        <v>2013</v>
      </c>
      <c r="J2964" s="3" t="s">
        <v>12</v>
      </c>
    </row>
    <row r="2965" customFormat="false" ht="15" hidden="false" customHeight="false" outlineLevel="0" collapsed="false">
      <c r="A2965" s="1" t="s">
        <v>5138</v>
      </c>
      <c r="B2965" s="2" t="n">
        <v>0.183270625666239</v>
      </c>
      <c r="C2965" s="2" t="n">
        <v>-0.100682563924417</v>
      </c>
      <c r="D2965" s="2" t="n">
        <v>-3.66623136377022</v>
      </c>
      <c r="E2965" s="1" t="n">
        <v>0.000246151240194145</v>
      </c>
      <c r="F2965" s="1" t="n">
        <v>0.000393642671565536</v>
      </c>
      <c r="G2965" s="6" t="n">
        <v>5.35411512794748E-005</v>
      </c>
      <c r="H2965" s="3" t="b">
        <f aca="false">TRUE()</f>
        <v>1</v>
      </c>
      <c r="I2965" s="3" t="s">
        <v>95</v>
      </c>
      <c r="J2965" s="3" t="s">
        <v>12</v>
      </c>
    </row>
    <row r="2966" customFormat="false" ht="15" hidden="false" customHeight="false" outlineLevel="0" collapsed="false">
      <c r="A2966" s="1" t="s">
        <v>5139</v>
      </c>
      <c r="B2966" s="2" t="n">
        <v>0.392019704110625</v>
      </c>
      <c r="C2966" s="2" t="n">
        <v>0.10806651451997</v>
      </c>
      <c r="D2966" s="2" t="n">
        <v>3.66318466269468</v>
      </c>
      <c r="E2966" s="1" t="n">
        <v>0.0002490988237864</v>
      </c>
      <c r="F2966" s="1" t="n">
        <v>0.000398222065682137</v>
      </c>
      <c r="G2966" s="6" t="n">
        <v>5.41640157473694E-005</v>
      </c>
      <c r="H2966" s="3" t="b">
        <f aca="false">TRUE()</f>
        <v>1</v>
      </c>
      <c r="I2966" s="3" t="s">
        <v>5102</v>
      </c>
      <c r="J2966" s="3" t="s">
        <v>12</v>
      </c>
    </row>
    <row r="2967" customFormat="false" ht="15" hidden="false" customHeight="false" outlineLevel="0" collapsed="false">
      <c r="A2967" s="1" t="s">
        <v>5140</v>
      </c>
      <c r="B2967" s="2" t="n">
        <v>0.753233983310955</v>
      </c>
      <c r="C2967" s="2" t="n">
        <v>0.469280793720299</v>
      </c>
      <c r="D2967" s="2" t="n">
        <v>3.65918372804198</v>
      </c>
      <c r="E2967" s="1" t="n">
        <v>0.000253019896785024</v>
      </c>
      <c r="F2967" s="1" t="n">
        <v>0.000404354116912008</v>
      </c>
      <c r="G2967" s="6" t="n">
        <v>5.49980642544743E-005</v>
      </c>
      <c r="H2967" s="3" t="b">
        <f aca="false">TRUE()</f>
        <v>1</v>
      </c>
      <c r="I2967" s="3" t="s">
        <v>5141</v>
      </c>
      <c r="J2967" s="3" t="s">
        <v>12</v>
      </c>
    </row>
    <row r="2968" customFormat="false" ht="15" hidden="false" customHeight="false" outlineLevel="0" collapsed="false">
      <c r="A2968" s="1" t="s">
        <v>5142</v>
      </c>
      <c r="B2968" s="2" t="n">
        <v>0.453829534000011</v>
      </c>
      <c r="C2968" s="2" t="n">
        <v>0.169876344409355</v>
      </c>
      <c r="D2968" s="2" t="n">
        <v>3.65900322804432</v>
      </c>
      <c r="E2968" s="1" t="n">
        <v>0.000253198151260607</v>
      </c>
      <c r="F2968" s="1" t="n">
        <v>0.000404502607676198</v>
      </c>
      <c r="G2968" s="6" t="n">
        <v>5.50182611666573E-005</v>
      </c>
      <c r="H2968" s="3" t="b">
        <f aca="false">TRUE()</f>
        <v>1</v>
      </c>
      <c r="I2968" s="3" t="s">
        <v>5143</v>
      </c>
      <c r="J2968" s="3" t="s">
        <v>12</v>
      </c>
    </row>
    <row r="2969" customFormat="false" ht="15" hidden="false" customHeight="false" outlineLevel="0" collapsed="false">
      <c r="A2969" s="1" t="s">
        <v>5144</v>
      </c>
      <c r="B2969" s="2" t="n">
        <v>0.653294332078241</v>
      </c>
      <c r="C2969" s="2" t="n">
        <v>0.369341142487585</v>
      </c>
      <c r="D2969" s="2" t="n">
        <v>3.65225103793469</v>
      </c>
      <c r="E2969" s="1" t="n">
        <v>0.000259951574062784</v>
      </c>
      <c r="F2969" s="1" t="n">
        <v>0.000415151772593529</v>
      </c>
      <c r="G2969" s="6" t="n">
        <v>5.64667030938785E-005</v>
      </c>
      <c r="H2969" s="3" t="b">
        <f aca="false">TRUE()</f>
        <v>1</v>
      </c>
      <c r="I2969" s="3" t="s">
        <v>5145</v>
      </c>
      <c r="J2969" s="3" t="s">
        <v>5146</v>
      </c>
    </row>
    <row r="2970" customFormat="false" ht="15" hidden="false" customHeight="false" outlineLevel="0" collapsed="false">
      <c r="A2970" s="1" t="s">
        <v>5147</v>
      </c>
      <c r="B2970" s="2" t="n">
        <v>0.881355503501381</v>
      </c>
      <c r="C2970" s="2" t="n">
        <v>0.597402313910725</v>
      </c>
      <c r="D2970" s="2" t="n">
        <v>3.65098911362553</v>
      </c>
      <c r="E2970" s="1" t="n">
        <v>0.000261232313941585</v>
      </c>
      <c r="F2970" s="1" t="n">
        <v>0.000417056641321359</v>
      </c>
      <c r="G2970" s="6" t="n">
        <v>5.67257930556417E-005</v>
      </c>
      <c r="H2970" s="3" t="b">
        <f aca="false">TRUE()</f>
        <v>1</v>
      </c>
      <c r="I2970" s="3" t="s">
        <v>11</v>
      </c>
      <c r="J2970" s="3" t="s">
        <v>12</v>
      </c>
    </row>
    <row r="2971" customFormat="false" ht="15" hidden="false" customHeight="false" outlineLevel="0" collapsed="false">
      <c r="A2971" s="1" t="s">
        <v>5148</v>
      </c>
      <c r="B2971" s="2" t="n">
        <v>0.826232932263293</v>
      </c>
      <c r="C2971" s="2" t="n">
        <v>0.542279742672638</v>
      </c>
      <c r="D2971" s="2" t="n">
        <v>3.65070096324389</v>
      </c>
      <c r="E2971" s="1" t="n">
        <v>0.000261525589231519</v>
      </c>
      <c r="F2971" s="1" t="n">
        <v>0.000417384273723031</v>
      </c>
      <c r="G2971" s="6" t="n">
        <v>5.67703558463377E-005</v>
      </c>
      <c r="H2971" s="3" t="b">
        <f aca="false">TRUE()</f>
        <v>1</v>
      </c>
      <c r="I2971" s="3" t="s">
        <v>5149</v>
      </c>
      <c r="J2971" s="3" t="s">
        <v>12</v>
      </c>
    </row>
    <row r="2972" customFormat="false" ht="15" hidden="false" customHeight="false" outlineLevel="0" collapsed="false">
      <c r="A2972" s="1" t="s">
        <v>5150</v>
      </c>
      <c r="B2972" s="2" t="n">
        <v>0.434128260429867</v>
      </c>
      <c r="C2972" s="2" t="n">
        <v>0.150175070839212</v>
      </c>
      <c r="D2972" s="2" t="n">
        <v>3.6473942147351</v>
      </c>
      <c r="E2972" s="1" t="n">
        <v>0.000264913321556913</v>
      </c>
      <c r="F2972" s="1" t="n">
        <v>0.000422648651692954</v>
      </c>
      <c r="G2972" s="6" t="n">
        <v>5.7486388120377E-005</v>
      </c>
      <c r="H2972" s="3" t="b">
        <f aca="false">TRUE()</f>
        <v>1</v>
      </c>
      <c r="I2972" s="3" t="s">
        <v>5151</v>
      </c>
      <c r="J2972" s="3" t="s">
        <v>5152</v>
      </c>
    </row>
    <row r="2973" customFormat="false" ht="15" hidden="false" customHeight="false" outlineLevel="0" collapsed="false">
      <c r="A2973" s="1" t="s">
        <v>5153</v>
      </c>
      <c r="B2973" s="2" t="n">
        <v>1.84130225398094</v>
      </c>
      <c r="C2973" s="2" t="n">
        <v>1.55734906439029</v>
      </c>
      <c r="D2973" s="2" t="n">
        <v>3.6467752876252</v>
      </c>
      <c r="E2973" s="1" t="n">
        <v>0.000265551959722329</v>
      </c>
      <c r="F2973" s="1" t="n">
        <v>0.000423524996326998</v>
      </c>
      <c r="G2973" s="6" t="n">
        <v>5.76055837869386E-005</v>
      </c>
      <c r="H2973" s="3" t="b">
        <f aca="false">TRUE()</f>
        <v>1</v>
      </c>
      <c r="I2973" s="3" t="s">
        <v>1330</v>
      </c>
      <c r="J2973" s="3" t="s">
        <v>12</v>
      </c>
    </row>
    <row r="2974" customFormat="false" ht="15" hidden="false" customHeight="false" outlineLevel="0" collapsed="false">
      <c r="A2974" s="1" t="s">
        <v>5154</v>
      </c>
      <c r="B2974" s="2" t="n">
        <v>0.430108755553661</v>
      </c>
      <c r="C2974" s="2" t="n">
        <v>0.146155565963005</v>
      </c>
      <c r="D2974" s="2" t="n">
        <v>3.64059259521842</v>
      </c>
      <c r="E2974" s="1" t="n">
        <v>0.000272011259949655</v>
      </c>
      <c r="F2974" s="1" t="n">
        <v>0.000433680918991377</v>
      </c>
      <c r="G2974" s="6" t="n">
        <v>5.89869375654647E-005</v>
      </c>
      <c r="H2974" s="3" t="b">
        <f aca="false">TRUE()</f>
        <v>1</v>
      </c>
      <c r="I2974" s="3" t="s">
        <v>5155</v>
      </c>
      <c r="J2974" s="3" t="s">
        <v>12</v>
      </c>
    </row>
    <row r="2975" customFormat="false" ht="15" hidden="false" customHeight="false" outlineLevel="0" collapsed="false">
      <c r="A2975" s="1" t="s">
        <v>5156</v>
      </c>
      <c r="B2975" s="2" t="n">
        <v>0.572440580466482</v>
      </c>
      <c r="C2975" s="2" t="n">
        <v>0.288487390875827</v>
      </c>
      <c r="D2975" s="2" t="n">
        <v>3.63726007971132</v>
      </c>
      <c r="E2975" s="1" t="n">
        <v>0.000275553660336178</v>
      </c>
      <c r="F2975" s="1" t="n">
        <v>0.000439181018827668</v>
      </c>
      <c r="G2975" s="6" t="n">
        <v>5.97350314553265E-005</v>
      </c>
      <c r="H2975" s="3" t="b">
        <f aca="false">TRUE()</f>
        <v>1</v>
      </c>
      <c r="I2975" s="3" t="s">
        <v>5157</v>
      </c>
      <c r="J2975" s="3" t="s">
        <v>12</v>
      </c>
    </row>
    <row r="2976" customFormat="false" ht="15" hidden="false" customHeight="false" outlineLevel="0" collapsed="false">
      <c r="A2976" s="1" t="s">
        <v>5158</v>
      </c>
      <c r="B2976" s="2" t="n">
        <v>0.374151548425814</v>
      </c>
      <c r="C2976" s="2" t="n">
        <v>0.0901983588351587</v>
      </c>
      <c r="D2976" s="2" t="n">
        <v>3.63712956759149</v>
      </c>
      <c r="E2976" s="1" t="n">
        <v>0.000275693268118652</v>
      </c>
      <c r="F2976" s="1" t="n">
        <v>0.000439255828868038</v>
      </c>
      <c r="G2976" s="6" t="n">
        <v>5.97452067131885E-005</v>
      </c>
      <c r="H2976" s="3" t="b">
        <f aca="false">TRUE()</f>
        <v>1</v>
      </c>
      <c r="I2976" s="3" t="s">
        <v>5159</v>
      </c>
      <c r="J2976" s="3" t="s">
        <v>12</v>
      </c>
    </row>
    <row r="2977" customFormat="false" ht="15" hidden="false" customHeight="false" outlineLevel="0" collapsed="false">
      <c r="A2977" s="1" t="s">
        <v>5160</v>
      </c>
      <c r="B2977" s="2" t="n">
        <v>1.27301849440642</v>
      </c>
      <c r="C2977" s="2" t="n">
        <v>0.98906530481576</v>
      </c>
      <c r="D2977" s="2" t="n">
        <v>3.63531056424986</v>
      </c>
      <c r="E2977" s="1" t="n">
        <v>0.000277645954711026</v>
      </c>
      <c r="F2977" s="1" t="n">
        <v>0.000442218355285706</v>
      </c>
      <c r="G2977" s="6" t="n">
        <v>6.01481535646236E-005</v>
      </c>
      <c r="H2977" s="3" t="b">
        <f aca="false">TRUE()</f>
        <v>1</v>
      </c>
      <c r="I2977" s="3" t="s">
        <v>4840</v>
      </c>
      <c r="J2977" s="3" t="s">
        <v>12</v>
      </c>
    </row>
    <row r="2978" customFormat="false" ht="15" hidden="false" customHeight="false" outlineLevel="0" collapsed="false">
      <c r="A2978" s="1" t="s">
        <v>5161</v>
      </c>
      <c r="B2978" s="2" t="n">
        <v>0.8543946777531</v>
      </c>
      <c r="C2978" s="2" t="n">
        <v>0.570441488162445</v>
      </c>
      <c r="D2978" s="2" t="n">
        <v>3.63352806946104</v>
      </c>
      <c r="E2978" s="1" t="n">
        <v>0.000279572016909675</v>
      </c>
      <c r="F2978" s="1" t="n">
        <v>0.000445136499883056</v>
      </c>
      <c r="G2978" s="6" t="n">
        <v>6.05450638404347E-005</v>
      </c>
      <c r="H2978" s="3" t="b">
        <f aca="false">TRUE()</f>
        <v>1</v>
      </c>
      <c r="I2978" s="3" t="s">
        <v>5162</v>
      </c>
      <c r="J2978" s="3" t="s">
        <v>5163</v>
      </c>
    </row>
    <row r="2979" customFormat="false" ht="15" hidden="false" customHeight="false" outlineLevel="0" collapsed="false">
      <c r="A2979" s="1" t="s">
        <v>5164</v>
      </c>
      <c r="B2979" s="2" t="n">
        <v>0.635682258329025</v>
      </c>
      <c r="C2979" s="2" t="n">
        <v>0.351729068738369</v>
      </c>
      <c r="D2979" s="2" t="n">
        <v>3.63008395688964</v>
      </c>
      <c r="E2979" s="1" t="n">
        <v>0.00028332904695905</v>
      </c>
      <c r="F2979" s="1" t="n">
        <v>0.000450966985421724</v>
      </c>
      <c r="G2979" s="6" t="n">
        <v>6.1338095010092E-005</v>
      </c>
      <c r="H2979" s="3" t="b">
        <f aca="false">TRUE()</f>
        <v>1</v>
      </c>
      <c r="I2979" s="3" t="s">
        <v>5165</v>
      </c>
      <c r="J2979" s="3" t="s">
        <v>12</v>
      </c>
    </row>
    <row r="2980" customFormat="false" ht="15" hidden="false" customHeight="false" outlineLevel="0" collapsed="false">
      <c r="A2980" s="1" t="s">
        <v>5166</v>
      </c>
      <c r="B2980" s="2" t="n">
        <v>-0.493539472957561</v>
      </c>
      <c r="C2980" s="2" t="n">
        <v>-0.777492662548217</v>
      </c>
      <c r="D2980" s="2" t="n">
        <v>-3.62749873646712</v>
      </c>
      <c r="E2980" s="1" t="n">
        <v>0.00028618017514346</v>
      </c>
      <c r="F2980" s="1" t="n">
        <v>0.000455352141718697</v>
      </c>
      <c r="G2980" s="6" t="n">
        <v>6.19345402982682E-005</v>
      </c>
      <c r="H2980" s="3" t="b">
        <f aca="false">TRUE()</f>
        <v>1</v>
      </c>
      <c r="I2980" s="3" t="s">
        <v>11</v>
      </c>
      <c r="J2980" s="3" t="s">
        <v>12</v>
      </c>
    </row>
    <row r="2981" customFormat="false" ht="15" hidden="false" customHeight="false" outlineLevel="0" collapsed="false">
      <c r="A2981" s="1" t="s">
        <v>5167</v>
      </c>
      <c r="B2981" s="2" t="n">
        <v>0.560215838385471</v>
      </c>
      <c r="C2981" s="2" t="n">
        <v>0.276262648794815</v>
      </c>
      <c r="D2981" s="2" t="n">
        <v>3.62695617390011</v>
      </c>
      <c r="E2981" s="1" t="n">
        <v>0.000286781946748249</v>
      </c>
      <c r="F2981" s="1" t="n">
        <v>0.000456156519324396</v>
      </c>
      <c r="G2981" s="6" t="n">
        <v>6.20439473981165E-005</v>
      </c>
      <c r="H2981" s="3" t="b">
        <f aca="false">TRUE()</f>
        <v>1</v>
      </c>
      <c r="I2981" s="3" t="s">
        <v>5168</v>
      </c>
      <c r="J2981" s="3" t="s">
        <v>12</v>
      </c>
    </row>
    <row r="2982" customFormat="false" ht="15" hidden="false" customHeight="false" outlineLevel="0" collapsed="false">
      <c r="A2982" s="1" t="s">
        <v>5169</v>
      </c>
      <c r="B2982" s="2" t="n">
        <v>-1.58496250072116</v>
      </c>
      <c r="C2982" s="2" t="n">
        <v>-1.86891569031181</v>
      </c>
      <c r="D2982" s="2" t="n">
        <v>-3.62536537463582</v>
      </c>
      <c r="E2982" s="1" t="n">
        <v>0.000288553188400023</v>
      </c>
      <c r="F2982" s="1" t="n">
        <v>0.000458819897019829</v>
      </c>
      <c r="G2982" s="6" t="n">
        <v>6.2406205655176E-005</v>
      </c>
      <c r="H2982" s="3" t="b">
        <f aca="false">TRUE()</f>
        <v>1</v>
      </c>
      <c r="I2982" s="3" t="s">
        <v>451</v>
      </c>
      <c r="J2982" s="3" t="s">
        <v>12</v>
      </c>
    </row>
    <row r="2983" customFormat="false" ht="15" hidden="false" customHeight="false" outlineLevel="0" collapsed="false">
      <c r="A2983" s="1" t="s">
        <v>5170</v>
      </c>
      <c r="B2983" s="2" t="n">
        <v>0.554037927526256</v>
      </c>
      <c r="C2983" s="2" t="n">
        <v>0.2700847379356</v>
      </c>
      <c r="D2983" s="2" t="n">
        <v>3.61657314903288</v>
      </c>
      <c r="E2983" s="1" t="n">
        <v>0.000298528982968481</v>
      </c>
      <c r="F2983" s="1" t="n">
        <v>0.000474522930674246</v>
      </c>
      <c r="G2983" s="6" t="n">
        <v>6.45420475269275E-005</v>
      </c>
      <c r="H2983" s="3" t="b">
        <f aca="false">TRUE()</f>
        <v>1</v>
      </c>
      <c r="I2983" s="3" t="s">
        <v>5171</v>
      </c>
      <c r="J2983" s="3" t="s">
        <v>12</v>
      </c>
    </row>
    <row r="2984" customFormat="false" ht="15" hidden="false" customHeight="false" outlineLevel="0" collapsed="false">
      <c r="A2984" s="1" t="s">
        <v>5172</v>
      </c>
      <c r="B2984" s="2" t="n">
        <v>0.62895840454784</v>
      </c>
      <c r="C2984" s="2" t="n">
        <v>0.345005214957184</v>
      </c>
      <c r="D2984" s="2" t="n">
        <v>3.61632261941695</v>
      </c>
      <c r="E2984" s="1" t="n">
        <v>0.000298817915570251</v>
      </c>
      <c r="F2984" s="1" t="n">
        <v>0.00047482297009822</v>
      </c>
      <c r="G2984" s="6" t="n">
        <v>6.45828572697456E-005</v>
      </c>
      <c r="H2984" s="3" t="b">
        <f aca="false">TRUE()</f>
        <v>1</v>
      </c>
      <c r="I2984" s="3" t="s">
        <v>5173</v>
      </c>
      <c r="J2984" s="3" t="s">
        <v>12</v>
      </c>
    </row>
    <row r="2985" customFormat="false" ht="15" hidden="false" customHeight="false" outlineLevel="0" collapsed="false">
      <c r="A2985" s="1" t="s">
        <v>5174</v>
      </c>
      <c r="B2985" s="2" t="n">
        <v>3.24792751344359</v>
      </c>
      <c r="C2985" s="2" t="n">
        <v>2.96397432385293</v>
      </c>
      <c r="D2985" s="2" t="n">
        <v>3.61560266877033</v>
      </c>
      <c r="E2985" s="1" t="n">
        <v>0.000299649683880423</v>
      </c>
      <c r="F2985" s="1" t="n">
        <v>0.000475985087665283</v>
      </c>
      <c r="G2985" s="6" t="n">
        <v>6.47409222280368E-005</v>
      </c>
      <c r="H2985" s="3" t="b">
        <f aca="false">TRUE()</f>
        <v>1</v>
      </c>
      <c r="I2985" s="3" t="s">
        <v>260</v>
      </c>
      <c r="J2985" s="3" t="s">
        <v>12</v>
      </c>
    </row>
    <row r="2986" customFormat="false" ht="15" hidden="false" customHeight="false" outlineLevel="0" collapsed="false">
      <c r="A2986" s="1" t="s">
        <v>5175</v>
      </c>
      <c r="B2986" s="2" t="n">
        <v>0.144700500303196</v>
      </c>
      <c r="C2986" s="2" t="n">
        <v>-0.139252689287459</v>
      </c>
      <c r="D2986" s="2" t="n">
        <v>-3.61448293302537</v>
      </c>
      <c r="E2986" s="1" t="n">
        <v>0.000300947639006549</v>
      </c>
      <c r="F2986" s="1" t="n">
        <v>0.000477886703146077</v>
      </c>
      <c r="G2986" s="6" t="n">
        <v>6.49995697006994E-005</v>
      </c>
      <c r="H2986" s="3" t="b">
        <f aca="false">TRUE()</f>
        <v>1</v>
      </c>
      <c r="I2986" s="3" t="s">
        <v>5176</v>
      </c>
      <c r="J2986" s="3" t="s">
        <v>12</v>
      </c>
    </row>
    <row r="2987" customFormat="false" ht="15" hidden="false" customHeight="false" outlineLevel="0" collapsed="false">
      <c r="A2987" s="1" t="s">
        <v>5177</v>
      </c>
      <c r="B2987" s="2" t="n">
        <v>0.745816511748473</v>
      </c>
      <c r="C2987" s="2" t="n">
        <v>0.461863322157817</v>
      </c>
      <c r="D2987" s="2" t="n">
        <v>3.60597856689951</v>
      </c>
      <c r="E2987" s="1" t="n">
        <v>0.0003109788050351</v>
      </c>
      <c r="F2987" s="1" t="n">
        <v>0.000493650212949221</v>
      </c>
      <c r="G2987" s="6" t="n">
        <v>6.7143637211747E-005</v>
      </c>
      <c r="H2987" s="3" t="b">
        <f aca="false">TRUE()</f>
        <v>1</v>
      </c>
      <c r="I2987" s="3" t="s">
        <v>11</v>
      </c>
      <c r="J2987" s="3" t="s">
        <v>12</v>
      </c>
    </row>
    <row r="2988" customFormat="false" ht="15" hidden="false" customHeight="false" outlineLevel="0" collapsed="false">
      <c r="A2988" s="1" t="s">
        <v>5178</v>
      </c>
      <c r="B2988" s="2" t="n">
        <v>0.364474800982805</v>
      </c>
      <c r="C2988" s="2" t="n">
        <v>0.0805216113921492</v>
      </c>
      <c r="D2988" s="2" t="n">
        <v>3.60573560972773</v>
      </c>
      <c r="E2988" s="1" t="n">
        <v>0.000311269928211776</v>
      </c>
      <c r="F2988" s="1" t="n">
        <v>0.000493946923241988</v>
      </c>
      <c r="G2988" s="6" t="n">
        <v>6.7183994144109E-005</v>
      </c>
      <c r="H2988" s="3" t="b">
        <f aca="false">TRUE()</f>
        <v>1</v>
      </c>
      <c r="I2988" s="3" t="s">
        <v>5179</v>
      </c>
      <c r="J2988" s="3" t="s">
        <v>12</v>
      </c>
    </row>
    <row r="2989" customFormat="false" ht="15" hidden="false" customHeight="false" outlineLevel="0" collapsed="false">
      <c r="A2989" s="1" t="s">
        <v>5180</v>
      </c>
      <c r="B2989" s="2" t="n">
        <v>1.0703893278914</v>
      </c>
      <c r="C2989" s="2" t="n">
        <v>0.786436138300742</v>
      </c>
      <c r="D2989" s="2" t="n">
        <v>3.60292722851639</v>
      </c>
      <c r="E2989" s="1" t="n">
        <v>0.000314653641165122</v>
      </c>
      <c r="F2989" s="1" t="n">
        <v>0.000499149350442663</v>
      </c>
      <c r="G2989" s="6" t="n">
        <v>6.78916002089292E-005</v>
      </c>
      <c r="H2989" s="3" t="b">
        <f aca="false">TRUE()</f>
        <v>1</v>
      </c>
      <c r="I2989" s="3" t="s">
        <v>47</v>
      </c>
      <c r="J2989" s="3" t="s">
        <v>12</v>
      </c>
    </row>
    <row r="2990" customFormat="false" ht="15" hidden="false" customHeight="false" outlineLevel="0" collapsed="false">
      <c r="A2990" s="1" t="s">
        <v>5181</v>
      </c>
      <c r="B2990" s="2" t="n">
        <v>0.375455795780217</v>
      </c>
      <c r="C2990" s="2" t="n">
        <v>0.0915026061895616</v>
      </c>
      <c r="D2990" s="2" t="n">
        <v>3.60241141081198</v>
      </c>
      <c r="E2990" s="1" t="n">
        <v>0.000315278861649627</v>
      </c>
      <c r="F2990" s="1" t="n">
        <v>0.0004999738388154</v>
      </c>
      <c r="G2990" s="6" t="n">
        <v>6.8003742666751E-005</v>
      </c>
      <c r="H2990" s="3" t="b">
        <f aca="false">TRUE()</f>
        <v>1</v>
      </c>
      <c r="I2990" s="3" t="s">
        <v>1866</v>
      </c>
      <c r="J2990" s="3" t="s">
        <v>12</v>
      </c>
    </row>
    <row r="2991" customFormat="false" ht="15" hidden="false" customHeight="false" outlineLevel="0" collapsed="false">
      <c r="A2991" s="1" t="s">
        <v>5182</v>
      </c>
      <c r="B2991" s="2" t="n">
        <v>0.407144565882469</v>
      </c>
      <c r="C2991" s="2" t="n">
        <v>0.123191376291813</v>
      </c>
      <c r="D2991" s="2" t="n">
        <v>3.59918138542427</v>
      </c>
      <c r="E2991" s="1" t="n">
        <v>0.000319220481525373</v>
      </c>
      <c r="F2991" s="1" t="n">
        <v>0.00050605521151514</v>
      </c>
      <c r="G2991" s="6" t="n">
        <v>6.88308981537532E-005</v>
      </c>
      <c r="H2991" s="3" t="b">
        <f aca="false">TRUE()</f>
        <v>1</v>
      </c>
      <c r="I2991" s="3" t="s">
        <v>5183</v>
      </c>
      <c r="J2991" s="3" t="s">
        <v>5184</v>
      </c>
    </row>
    <row r="2992" customFormat="false" ht="15" hidden="false" customHeight="false" outlineLevel="0" collapsed="false">
      <c r="A2992" s="1" t="s">
        <v>5185</v>
      </c>
      <c r="B2992" s="2" t="n">
        <v>-0.0608552053868543</v>
      </c>
      <c r="C2992" s="2" t="n">
        <v>-0.34480839497751</v>
      </c>
      <c r="D2992" s="2" t="n">
        <v>-3.59537333920284</v>
      </c>
      <c r="E2992" s="1" t="n">
        <v>0.000323926702217214</v>
      </c>
      <c r="F2992" s="1" t="n">
        <v>0.000513344222169707</v>
      </c>
      <c r="G2992" s="6" t="n">
        <v>6.98223100364686E-005</v>
      </c>
      <c r="H2992" s="3" t="b">
        <f aca="false">TRUE()</f>
        <v>1</v>
      </c>
      <c r="I2992" s="3" t="s">
        <v>362</v>
      </c>
      <c r="J2992" s="3" t="s">
        <v>12</v>
      </c>
    </row>
    <row r="2993" customFormat="false" ht="15" hidden="false" customHeight="false" outlineLevel="0" collapsed="false">
      <c r="A2993" s="1" t="s">
        <v>5186</v>
      </c>
      <c r="B2993" s="2" t="n">
        <v>0.494307462626209</v>
      </c>
      <c r="C2993" s="2" t="n">
        <v>0.210354273035553</v>
      </c>
      <c r="D2993" s="2" t="n">
        <v>3.59256016929711</v>
      </c>
      <c r="E2993" s="1" t="n">
        <v>0.000327445014003302</v>
      </c>
      <c r="F2993" s="1" t="n">
        <v>0.000518746445981167</v>
      </c>
      <c r="G2993" s="6" t="n">
        <v>7.05570913577735E-005</v>
      </c>
      <c r="H2993" s="3" t="b">
        <f aca="false">TRUE()</f>
        <v>1</v>
      </c>
      <c r="I2993" s="3" t="s">
        <v>5187</v>
      </c>
      <c r="J2993" s="3" t="s">
        <v>2955</v>
      </c>
    </row>
    <row r="2994" customFormat="false" ht="15" hidden="false" customHeight="false" outlineLevel="0" collapsed="false">
      <c r="A2994" s="1" t="s">
        <v>5188</v>
      </c>
      <c r="B2994" s="2" t="n">
        <v>-0.832890014164741</v>
      </c>
      <c r="C2994" s="2" t="n">
        <v>-1.1168432037554</v>
      </c>
      <c r="D2994" s="2" t="n">
        <v>-3.58599208814497</v>
      </c>
      <c r="E2994" s="1" t="n">
        <v>0.000335799139173427</v>
      </c>
      <c r="F2994" s="1" t="n">
        <v>0.000531803514761792</v>
      </c>
      <c r="G2994" s="6" t="n">
        <v>7.23330433704698E-005</v>
      </c>
      <c r="H2994" s="3" t="b">
        <f aca="false">TRUE()</f>
        <v>1</v>
      </c>
      <c r="I2994" s="3" t="s">
        <v>11</v>
      </c>
      <c r="J2994" s="3" t="s">
        <v>12</v>
      </c>
    </row>
    <row r="2995" customFormat="false" ht="15" hidden="false" customHeight="false" outlineLevel="0" collapsed="false">
      <c r="A2995" s="1" t="s">
        <v>5189</v>
      </c>
      <c r="B2995" s="2" t="n">
        <v>0.819084214639711</v>
      </c>
      <c r="C2995" s="2" t="n">
        <v>0.535131025049056</v>
      </c>
      <c r="D2995" s="2" t="n">
        <v>3.58533259667153</v>
      </c>
      <c r="E2995" s="1" t="n">
        <v>0.000336648892384641</v>
      </c>
      <c r="F2995" s="1" t="n">
        <v>0.000532971192352437</v>
      </c>
      <c r="G2995" s="6" t="n">
        <v>7.24918645731554E-005</v>
      </c>
      <c r="H2995" s="3" t="b">
        <f aca="false">TRUE()</f>
        <v>1</v>
      </c>
      <c r="I2995" s="3" t="s">
        <v>3725</v>
      </c>
      <c r="J2995" s="3" t="s">
        <v>12</v>
      </c>
    </row>
    <row r="2996" customFormat="false" ht="15" hidden="false" customHeight="false" outlineLevel="0" collapsed="false">
      <c r="A2996" s="1" t="s">
        <v>5190</v>
      </c>
      <c r="B2996" s="2" t="n">
        <v>0.882867366402002</v>
      </c>
      <c r="C2996" s="2" t="n">
        <v>0.598914176811346</v>
      </c>
      <c r="D2996" s="2" t="n">
        <v>3.57999757208617</v>
      </c>
      <c r="E2996" s="1" t="n">
        <v>0.000343597399980199</v>
      </c>
      <c r="F2996" s="1" t="n">
        <v>0.000543790208983687</v>
      </c>
      <c r="G2996" s="6" t="n">
        <v>7.3963408813634E-005</v>
      </c>
      <c r="H2996" s="3" t="b">
        <f aca="false">TRUE()</f>
        <v>1</v>
      </c>
      <c r="I2996" s="3" t="s">
        <v>11</v>
      </c>
      <c r="J2996" s="3" t="s">
        <v>12</v>
      </c>
    </row>
    <row r="2997" customFormat="false" ht="15" hidden="false" customHeight="false" outlineLevel="0" collapsed="false">
      <c r="A2997" s="1" t="s">
        <v>5191</v>
      </c>
      <c r="B2997" s="2" t="n">
        <v>0.57915687903995</v>
      </c>
      <c r="C2997" s="2" t="n">
        <v>0.295203689449294</v>
      </c>
      <c r="D2997" s="2" t="n">
        <v>3.57842396654783</v>
      </c>
      <c r="E2997" s="1" t="n">
        <v>0.000345672397144225</v>
      </c>
      <c r="F2997" s="1" t="n">
        <v>0.000546891576256217</v>
      </c>
      <c r="G2997" s="6" t="n">
        <v>7.43852400486761E-005</v>
      </c>
      <c r="H2997" s="3" t="b">
        <f aca="false">TRUE()</f>
        <v>1</v>
      </c>
      <c r="I2997" s="3" t="s">
        <v>5192</v>
      </c>
      <c r="J2997" s="3" t="s">
        <v>12</v>
      </c>
    </row>
    <row r="2998" customFormat="false" ht="15" hidden="false" customHeight="false" outlineLevel="0" collapsed="false">
      <c r="A2998" s="1" t="s">
        <v>5193</v>
      </c>
      <c r="B2998" s="2" t="n">
        <v>-4.4594316186373</v>
      </c>
      <c r="C2998" s="2" t="n">
        <v>-4.74338480822795</v>
      </c>
      <c r="D2998" s="2" t="n">
        <v>-3.56894072598745</v>
      </c>
      <c r="E2998" s="1" t="n">
        <v>0.000358427499386823</v>
      </c>
      <c r="F2998" s="1" t="n">
        <v>0.000566598748405383</v>
      </c>
      <c r="G2998" s="6" t="n">
        <v>7.70271703722905E-005</v>
      </c>
      <c r="H2998" s="3" t="b">
        <f aca="false">TRUE()</f>
        <v>1</v>
      </c>
      <c r="I2998" s="3" t="s">
        <v>639</v>
      </c>
      <c r="J2998" s="3" t="s">
        <v>12</v>
      </c>
    </row>
    <row r="2999" customFormat="false" ht="15" hidden="false" customHeight="false" outlineLevel="0" collapsed="false">
      <c r="A2999" s="1" t="s">
        <v>5194</v>
      </c>
      <c r="B2999" s="2" t="n">
        <v>-4.4594316186373</v>
      </c>
      <c r="C2999" s="2" t="n">
        <v>-4.74338480822795</v>
      </c>
      <c r="D2999" s="2" t="n">
        <v>-3.56894072598745</v>
      </c>
      <c r="E2999" s="1" t="n">
        <v>0.000358427499386823</v>
      </c>
      <c r="F2999" s="1" t="n">
        <v>0.000566598748405383</v>
      </c>
      <c r="G2999" s="6" t="n">
        <v>7.70271703722905E-005</v>
      </c>
      <c r="H2999" s="3" t="b">
        <f aca="false">TRUE()</f>
        <v>1</v>
      </c>
      <c r="I2999" s="3" t="s">
        <v>639</v>
      </c>
      <c r="J2999" s="3" t="s">
        <v>12</v>
      </c>
    </row>
    <row r="3000" customFormat="false" ht="15" hidden="false" customHeight="false" outlineLevel="0" collapsed="false">
      <c r="A3000" s="1" t="s">
        <v>5195</v>
      </c>
      <c r="B3000" s="2" t="n">
        <v>-4.4594316186373</v>
      </c>
      <c r="C3000" s="2" t="n">
        <v>-4.74338480822795</v>
      </c>
      <c r="D3000" s="2" t="n">
        <v>-3.56894072598745</v>
      </c>
      <c r="E3000" s="1" t="n">
        <v>0.000358427499386823</v>
      </c>
      <c r="F3000" s="1" t="n">
        <v>0.000566598748405383</v>
      </c>
      <c r="G3000" s="6" t="n">
        <v>7.70271703722905E-005</v>
      </c>
      <c r="H3000" s="3" t="b">
        <f aca="false">TRUE()</f>
        <v>1</v>
      </c>
      <c r="I3000" s="3" t="s">
        <v>3533</v>
      </c>
      <c r="J3000" s="3" t="s">
        <v>12</v>
      </c>
    </row>
    <row r="3001" customFormat="false" ht="15" hidden="false" customHeight="false" outlineLevel="0" collapsed="false">
      <c r="A3001" s="1" t="s">
        <v>5196</v>
      </c>
      <c r="B3001" s="2" t="n">
        <v>-4.4594316186373</v>
      </c>
      <c r="C3001" s="2" t="n">
        <v>-4.74338480822795</v>
      </c>
      <c r="D3001" s="2" t="n">
        <v>-3.56894072598745</v>
      </c>
      <c r="E3001" s="1" t="n">
        <v>0.000358427499386823</v>
      </c>
      <c r="F3001" s="1" t="n">
        <v>0.000566598748405383</v>
      </c>
      <c r="G3001" s="6" t="n">
        <v>7.70271703722905E-005</v>
      </c>
      <c r="H3001" s="3" t="b">
        <f aca="false">TRUE()</f>
        <v>1</v>
      </c>
      <c r="I3001" s="3" t="s">
        <v>11</v>
      </c>
      <c r="J3001" s="3" t="s">
        <v>12</v>
      </c>
    </row>
    <row r="3002" customFormat="false" ht="15" hidden="false" customHeight="false" outlineLevel="0" collapsed="false">
      <c r="A3002" s="1" t="s">
        <v>5197</v>
      </c>
      <c r="B3002" s="2" t="n">
        <v>0.676074173372854</v>
      </c>
      <c r="C3002" s="2" t="n">
        <v>0.392120983782198</v>
      </c>
      <c r="D3002" s="2" t="n">
        <v>3.565741144677</v>
      </c>
      <c r="E3002" s="1" t="n">
        <v>0.00036282936394504</v>
      </c>
      <c r="F3002" s="1" t="n">
        <v>0.00057307936857697</v>
      </c>
      <c r="G3002" s="6" t="n">
        <v>7.79471621968634E-005</v>
      </c>
      <c r="H3002" s="3" t="b">
        <f aca="false">TRUE()</f>
        <v>1</v>
      </c>
      <c r="I3002" s="3" t="s">
        <v>11</v>
      </c>
      <c r="J3002" s="3" t="s">
        <v>12</v>
      </c>
    </row>
    <row r="3003" customFormat="false" ht="15" hidden="false" customHeight="false" outlineLevel="0" collapsed="false">
      <c r="A3003" s="1" t="s">
        <v>5198</v>
      </c>
      <c r="B3003" s="2" t="n">
        <v>-1.64385618977472</v>
      </c>
      <c r="C3003" s="2" t="n">
        <v>-1.92780937936538</v>
      </c>
      <c r="D3003" s="2" t="n">
        <v>-3.56190285030498</v>
      </c>
      <c r="E3003" s="1" t="n">
        <v>0.000368176630938267</v>
      </c>
      <c r="F3003" s="1" t="n">
        <v>0.000581331522534106</v>
      </c>
      <c r="G3003" s="6" t="n">
        <v>7.90695756324885E-005</v>
      </c>
      <c r="H3003" s="3" t="b">
        <f aca="false">TRUE()</f>
        <v>1</v>
      </c>
      <c r="I3003" s="3" t="s">
        <v>11</v>
      </c>
      <c r="J3003" s="3" t="s">
        <v>12</v>
      </c>
    </row>
    <row r="3004" customFormat="false" ht="15" hidden="false" customHeight="false" outlineLevel="0" collapsed="false">
      <c r="A3004" s="1" t="s">
        <v>5199</v>
      </c>
      <c r="B3004" s="2" t="n">
        <v>0.456720360449891</v>
      </c>
      <c r="C3004" s="2" t="n">
        <v>0.172767170859235</v>
      </c>
      <c r="D3004" s="2" t="n">
        <v>3.55967191943055</v>
      </c>
      <c r="E3004" s="1" t="n">
        <v>0.00037131838693763</v>
      </c>
      <c r="F3004" s="1" t="n">
        <v>0.000586096954407048</v>
      </c>
      <c r="G3004" s="6" t="n">
        <v>7.97177439517576E-005</v>
      </c>
      <c r="H3004" s="3" t="b">
        <f aca="false">TRUE()</f>
        <v>1</v>
      </c>
      <c r="I3004" s="3" t="s">
        <v>5200</v>
      </c>
      <c r="J3004" s="3" t="s">
        <v>12</v>
      </c>
    </row>
    <row r="3005" customFormat="false" ht="15" hidden="false" customHeight="false" outlineLevel="0" collapsed="false">
      <c r="A3005" s="1" t="s">
        <v>5201</v>
      </c>
      <c r="B3005" s="2" t="n">
        <v>0.699971386684004</v>
      </c>
      <c r="C3005" s="2" t="n">
        <v>0.416018197093349</v>
      </c>
      <c r="D3005" s="2" t="n">
        <v>3.55246181309677</v>
      </c>
      <c r="E3005" s="1" t="n">
        <v>0.000381644408472396</v>
      </c>
      <c r="F3005" s="1" t="n">
        <v>0.000602195238401851</v>
      </c>
      <c r="G3005" s="6" t="n">
        <v>8.19073456412233E-005</v>
      </c>
      <c r="H3005" s="3" t="b">
        <f aca="false">TRUE()</f>
        <v>1</v>
      </c>
      <c r="I3005" s="3" t="s">
        <v>11</v>
      </c>
      <c r="J3005" s="3" t="s">
        <v>12</v>
      </c>
    </row>
    <row r="3006" customFormat="false" ht="15" hidden="false" customHeight="false" outlineLevel="0" collapsed="false">
      <c r="A3006" s="1" t="s">
        <v>5202</v>
      </c>
      <c r="B3006" s="2" t="n">
        <v>0.014094829885785</v>
      </c>
      <c r="C3006" s="2" t="n">
        <v>-0.269858359704871</v>
      </c>
      <c r="D3006" s="2" t="n">
        <v>-3.54905272101169</v>
      </c>
      <c r="E3006" s="1" t="n">
        <v>0.000386619665174857</v>
      </c>
      <c r="F3006" s="1" t="n">
        <v>0.000609842666532054</v>
      </c>
      <c r="G3006" s="6" t="n">
        <v>8.29475075342156E-005</v>
      </c>
      <c r="H3006" s="3" t="b">
        <f aca="false">TRUE()</f>
        <v>1</v>
      </c>
      <c r="I3006" s="3" t="s">
        <v>2575</v>
      </c>
      <c r="J3006" s="3" t="s">
        <v>12</v>
      </c>
    </row>
    <row r="3007" customFormat="false" ht="15" hidden="false" customHeight="false" outlineLevel="0" collapsed="false">
      <c r="A3007" s="1" t="s">
        <v>5203</v>
      </c>
      <c r="B3007" s="2" t="n">
        <v>0.172906859695297</v>
      </c>
      <c r="C3007" s="2" t="n">
        <v>-0.111046329895358</v>
      </c>
      <c r="D3007" s="2" t="n">
        <v>-3.54449648953625</v>
      </c>
      <c r="E3007" s="1" t="n">
        <v>0.000393363742881804</v>
      </c>
      <c r="F3007" s="1" t="n">
        <v>0.000620274165422405</v>
      </c>
      <c r="G3007" s="6" t="n">
        <v>8.43663437034213E-005</v>
      </c>
      <c r="H3007" s="3" t="b">
        <f aca="false">TRUE()</f>
        <v>1</v>
      </c>
      <c r="I3007" s="3" t="s">
        <v>11</v>
      </c>
      <c r="J3007" s="3" t="s">
        <v>12</v>
      </c>
    </row>
    <row r="3008" customFormat="false" ht="15" hidden="false" customHeight="false" outlineLevel="0" collapsed="false">
      <c r="A3008" s="1" t="s">
        <v>5204</v>
      </c>
      <c r="B3008" s="2" t="n">
        <v>0.0988143096208063</v>
      </c>
      <c r="C3008" s="2" t="n">
        <v>-0.185138879969849</v>
      </c>
      <c r="D3008" s="2" t="n">
        <v>-3.54431536446127</v>
      </c>
      <c r="E3008" s="1" t="n">
        <v>0.000393634100357967</v>
      </c>
      <c r="F3008" s="1" t="n">
        <v>0.000620494059094367</v>
      </c>
      <c r="G3008" s="6" t="n">
        <v>8.43962524536823E-005</v>
      </c>
      <c r="H3008" s="3" t="b">
        <f aca="false">TRUE()</f>
        <v>1</v>
      </c>
      <c r="I3008" s="3" t="s">
        <v>5205</v>
      </c>
      <c r="J3008" s="3" t="s">
        <v>5206</v>
      </c>
    </row>
    <row r="3009" customFormat="false" ht="15" hidden="false" customHeight="false" outlineLevel="0" collapsed="false">
      <c r="A3009" s="1" t="s">
        <v>5207</v>
      </c>
      <c r="B3009" s="2" t="n">
        <v>0.375742238726682</v>
      </c>
      <c r="C3009" s="2" t="n">
        <v>0.091789049136026</v>
      </c>
      <c r="D3009" s="2" t="n">
        <v>3.54258904234001</v>
      </c>
      <c r="E3009" s="1" t="n">
        <v>0.000396219633694529</v>
      </c>
      <c r="F3009" s="1" t="n">
        <v>0.000624362055755342</v>
      </c>
      <c r="G3009" s="6" t="n">
        <v>8.4922356479829E-005</v>
      </c>
      <c r="H3009" s="3" t="b">
        <f aca="false">TRUE()</f>
        <v>1</v>
      </c>
      <c r="I3009" s="3" t="s">
        <v>5208</v>
      </c>
      <c r="J3009" s="3" t="s">
        <v>5209</v>
      </c>
    </row>
    <row r="3010" customFormat="false" ht="15" hidden="false" customHeight="false" outlineLevel="0" collapsed="false">
      <c r="A3010" s="1" t="s">
        <v>5210</v>
      </c>
      <c r="B3010" s="2" t="n">
        <v>2.58496250072116</v>
      </c>
      <c r="C3010" s="2" t="n">
        <v>2.3010093111305</v>
      </c>
      <c r="D3010" s="2" t="n">
        <v>3.53872326318733</v>
      </c>
      <c r="E3010" s="1" t="n">
        <v>0.000402067117016121</v>
      </c>
      <c r="F3010" s="1" t="n">
        <v>0.000633365947044339</v>
      </c>
      <c r="G3010" s="6" t="n">
        <v>8.61470171694103E-005</v>
      </c>
      <c r="H3010" s="3" t="b">
        <f aca="false">TRUE()</f>
        <v>1</v>
      </c>
      <c r="I3010" s="3" t="s">
        <v>47</v>
      </c>
      <c r="J3010" s="3" t="s">
        <v>12</v>
      </c>
    </row>
    <row r="3011" customFormat="false" ht="15" hidden="false" customHeight="false" outlineLevel="0" collapsed="false">
      <c r="A3011" s="1" t="s">
        <v>5211</v>
      </c>
      <c r="B3011" s="2" t="n">
        <v>0.52989111822748</v>
      </c>
      <c r="C3011" s="2" t="n">
        <v>0.245937928636825</v>
      </c>
      <c r="D3011" s="2" t="n">
        <v>3.53441019888268</v>
      </c>
      <c r="E3011" s="1" t="n">
        <v>0.000408686282824577</v>
      </c>
      <c r="F3011" s="1" t="n">
        <v>0.000643579063318437</v>
      </c>
      <c r="G3011" s="6" t="n">
        <v>8.75361501139958E-005</v>
      </c>
      <c r="H3011" s="3" t="b">
        <f aca="false">TRUE()</f>
        <v>1</v>
      </c>
      <c r="I3011" s="3" t="s">
        <v>5212</v>
      </c>
      <c r="J3011" s="3" t="s">
        <v>5213</v>
      </c>
    </row>
    <row r="3012" customFormat="false" ht="15" hidden="false" customHeight="false" outlineLevel="0" collapsed="false">
      <c r="A3012" s="1" t="s">
        <v>5214</v>
      </c>
      <c r="B3012" s="2" t="n">
        <v>1.3743955147815</v>
      </c>
      <c r="C3012" s="2" t="n">
        <v>1.09044232519084</v>
      </c>
      <c r="D3012" s="2" t="n">
        <v>3.53247482566415</v>
      </c>
      <c r="E3012" s="1" t="n">
        <v>0.000411689421331336</v>
      </c>
      <c r="F3012" s="1" t="n">
        <v>0.000647985341892921</v>
      </c>
      <c r="G3012" s="6" t="n">
        <v>8.81208376185038E-005</v>
      </c>
      <c r="H3012" s="3" t="b">
        <f aca="false">TRUE()</f>
        <v>1</v>
      </c>
      <c r="I3012" s="3" t="s">
        <v>944</v>
      </c>
      <c r="J3012" s="3" t="s">
        <v>12</v>
      </c>
    </row>
    <row r="3013" customFormat="false" ht="15" hidden="false" customHeight="false" outlineLevel="0" collapsed="false">
      <c r="A3013" s="1" t="s">
        <v>5215</v>
      </c>
      <c r="B3013" s="2" t="n">
        <v>1.3743955147815</v>
      </c>
      <c r="C3013" s="2" t="n">
        <v>1.09044232519084</v>
      </c>
      <c r="D3013" s="2" t="n">
        <v>3.53247482566415</v>
      </c>
      <c r="E3013" s="1" t="n">
        <v>0.000411689421331336</v>
      </c>
      <c r="F3013" s="1" t="n">
        <v>0.000647985341892921</v>
      </c>
      <c r="G3013" s="6" t="n">
        <v>8.81208376185038E-005</v>
      </c>
      <c r="H3013" s="3" t="b">
        <f aca="false">TRUE()</f>
        <v>1</v>
      </c>
      <c r="I3013" s="3" t="s">
        <v>11</v>
      </c>
      <c r="J3013" s="3" t="s">
        <v>12</v>
      </c>
    </row>
    <row r="3014" customFormat="false" ht="15" hidden="false" customHeight="false" outlineLevel="0" collapsed="false">
      <c r="A3014" s="1" t="s">
        <v>5216</v>
      </c>
      <c r="B3014" s="2" t="n">
        <v>0.200802576190796</v>
      </c>
      <c r="C3014" s="2" t="n">
        <v>-0.0831506133998599</v>
      </c>
      <c r="D3014" s="2" t="n">
        <v>-3.52577595027486</v>
      </c>
      <c r="E3014" s="1" t="n">
        <v>0.000422244023634576</v>
      </c>
      <c r="F3014" s="1" t="n">
        <v>0.000664267066720175</v>
      </c>
      <c r="G3014" s="6" t="n">
        <v>9.0350020661611E-005</v>
      </c>
      <c r="H3014" s="3" t="b">
        <f aca="false">TRUE()</f>
        <v>1</v>
      </c>
      <c r="I3014" s="3" t="s">
        <v>5217</v>
      </c>
      <c r="J3014" s="3" t="s">
        <v>5218</v>
      </c>
    </row>
    <row r="3015" customFormat="false" ht="15" hidden="false" customHeight="false" outlineLevel="0" collapsed="false">
      <c r="A3015" s="1" t="s">
        <v>5219</v>
      </c>
      <c r="B3015" s="2" t="n">
        <v>0.52157977799266</v>
      </c>
      <c r="C3015" s="2" t="n">
        <v>0.237626588402004</v>
      </c>
      <c r="D3015" s="2" t="n">
        <v>3.52312954197537</v>
      </c>
      <c r="E3015" s="1" t="n">
        <v>0.000426482852590627</v>
      </c>
      <c r="F3015" s="1" t="n">
        <v>0.000670712913496873</v>
      </c>
      <c r="G3015" s="6" t="n">
        <v>9.12267499451078E-005</v>
      </c>
      <c r="H3015" s="3" t="b">
        <f aca="false">TRUE()</f>
        <v>1</v>
      </c>
      <c r="I3015" s="3" t="s">
        <v>571</v>
      </c>
      <c r="J3015" s="3" t="s">
        <v>12</v>
      </c>
    </row>
    <row r="3016" customFormat="false" ht="15" hidden="false" customHeight="false" outlineLevel="0" collapsed="false">
      <c r="A3016" s="1" t="s">
        <v>5220</v>
      </c>
      <c r="B3016" s="2" t="n">
        <v>0.499043474536155</v>
      </c>
      <c r="C3016" s="2" t="n">
        <v>0.215090284945499</v>
      </c>
      <c r="D3016" s="2" t="n">
        <v>3.52150250164283</v>
      </c>
      <c r="E3016" s="1" t="n">
        <v>0.000429108618748769</v>
      </c>
      <c r="F3016" s="1" t="n">
        <v>0.000674618524998064</v>
      </c>
      <c r="G3016" s="6" t="n">
        <v>9.17579701387736E-005</v>
      </c>
      <c r="H3016" s="3" t="b">
        <f aca="false">TRUE()</f>
        <v>1</v>
      </c>
      <c r="I3016" s="3" t="s">
        <v>680</v>
      </c>
      <c r="J3016" s="3" t="s">
        <v>12</v>
      </c>
    </row>
    <row r="3017" customFormat="false" ht="15" hidden="false" customHeight="false" outlineLevel="0" collapsed="false">
      <c r="A3017" s="1" t="s">
        <v>5221</v>
      </c>
      <c r="B3017" s="2" t="n">
        <v>0.990084531134917</v>
      </c>
      <c r="C3017" s="2" t="n">
        <v>0.706131341544261</v>
      </c>
      <c r="D3017" s="2" t="n">
        <v>3.51900612962052</v>
      </c>
      <c r="E3017" s="1" t="n">
        <v>0.000433166699530073</v>
      </c>
      <c r="F3017" s="1" t="n">
        <v>0.00068077259806782</v>
      </c>
      <c r="G3017" s="6" t="n">
        <v>9.25950139376644E-005</v>
      </c>
      <c r="H3017" s="3" t="b">
        <f aca="false">TRUE()</f>
        <v>1</v>
      </c>
      <c r="I3017" s="3" t="s">
        <v>4184</v>
      </c>
      <c r="J3017" s="3" t="s">
        <v>12</v>
      </c>
    </row>
    <row r="3018" customFormat="false" ht="15" hidden="false" customHeight="false" outlineLevel="0" collapsed="false">
      <c r="A3018" s="1" t="s">
        <v>5222</v>
      </c>
      <c r="B3018" s="2" t="n">
        <v>1.14886338591448</v>
      </c>
      <c r="C3018" s="2" t="n">
        <v>0.864910196323826</v>
      </c>
      <c r="D3018" s="2" t="n">
        <v>3.51699555399822</v>
      </c>
      <c r="E3018" s="1" t="n">
        <v>0.00043646109255928</v>
      </c>
      <c r="F3018" s="1" t="n">
        <v>0.000685722763914813</v>
      </c>
      <c r="G3018" s="6" t="n">
        <v>9.32623237924052E-005</v>
      </c>
      <c r="H3018" s="3" t="b">
        <f aca="false">TRUE()</f>
        <v>1</v>
      </c>
      <c r="I3018" s="3" t="s">
        <v>5223</v>
      </c>
      <c r="J3018" s="3" t="s">
        <v>5224</v>
      </c>
    </row>
    <row r="3019" customFormat="false" ht="15" hidden="false" customHeight="false" outlineLevel="0" collapsed="false">
      <c r="A3019" s="1" t="s">
        <v>5225</v>
      </c>
      <c r="B3019" s="2" t="n">
        <v>0.578004950008715</v>
      </c>
      <c r="C3019" s="2" t="n">
        <v>0.294051760418059</v>
      </c>
      <c r="D3019" s="2" t="n">
        <v>3.51692462195968</v>
      </c>
      <c r="E3019" s="1" t="n">
        <v>0.000436577743027632</v>
      </c>
      <c r="F3019" s="1" t="n">
        <v>0.000685678761415168</v>
      </c>
      <c r="G3019" s="6" t="n">
        <v>9.32623237924052E-005</v>
      </c>
      <c r="H3019" s="3" t="b">
        <f aca="false">TRUE()</f>
        <v>1</v>
      </c>
      <c r="I3019" s="3" t="s">
        <v>1830</v>
      </c>
      <c r="J3019" s="3" t="s">
        <v>12</v>
      </c>
    </row>
    <row r="3020" customFormat="false" ht="15" hidden="false" customHeight="false" outlineLevel="0" collapsed="false">
      <c r="A3020" s="1" t="s">
        <v>5226</v>
      </c>
      <c r="B3020" s="2" t="n">
        <v>1.02169507109932</v>
      </c>
      <c r="C3020" s="2" t="n">
        <v>0.737741881508663</v>
      </c>
      <c r="D3020" s="2" t="n">
        <v>3.5150241155332</v>
      </c>
      <c r="E3020" s="1" t="n">
        <v>0.000439714056780921</v>
      </c>
      <c r="F3020" s="1" t="n">
        <v>0.000690375829460604</v>
      </c>
      <c r="G3020" s="6" t="n">
        <v>9.3901193632889E-005</v>
      </c>
      <c r="H3020" s="3" t="b">
        <f aca="false">TRUE()</f>
        <v>1</v>
      </c>
      <c r="I3020" s="3" t="s">
        <v>451</v>
      </c>
      <c r="J3020" s="3" t="s">
        <v>12</v>
      </c>
    </row>
    <row r="3021" customFormat="false" ht="15" hidden="false" customHeight="false" outlineLevel="0" collapsed="false">
      <c r="A3021" s="1" t="s">
        <v>5227</v>
      </c>
      <c r="B3021" s="2" t="n">
        <v>1.23349013021978</v>
      </c>
      <c r="C3021" s="2" t="n">
        <v>0.949536940629122</v>
      </c>
      <c r="D3021" s="2" t="n">
        <v>3.51401194536814</v>
      </c>
      <c r="E3021" s="1" t="n">
        <v>0.000441392963168622</v>
      </c>
      <c r="F3021" s="1" t="n">
        <v>0.000692782332920287</v>
      </c>
      <c r="G3021" s="6" t="n">
        <v>9.42285132430243E-005</v>
      </c>
      <c r="H3021" s="3" t="b">
        <f aca="false">TRUE()</f>
        <v>1</v>
      </c>
      <c r="I3021" s="3" t="s">
        <v>47</v>
      </c>
      <c r="J3021" s="3" t="s">
        <v>12</v>
      </c>
    </row>
    <row r="3022" customFormat="false" ht="15" hidden="false" customHeight="false" outlineLevel="0" collapsed="false">
      <c r="A3022" s="1" t="s">
        <v>5228</v>
      </c>
      <c r="B3022" s="2" t="n">
        <v>2.14684138832927</v>
      </c>
      <c r="C3022" s="2" t="n">
        <v>1.86288819873861</v>
      </c>
      <c r="D3022" s="2" t="n">
        <v>3.51287111462659</v>
      </c>
      <c r="E3022" s="1" t="n">
        <v>0.000443292453430294</v>
      </c>
      <c r="F3022" s="1" t="n">
        <v>0.000695533343018733</v>
      </c>
      <c r="G3022" s="6" t="n">
        <v>9.46026907864965E-005</v>
      </c>
      <c r="H3022" s="3" t="b">
        <f aca="false">TRUE()</f>
        <v>1</v>
      </c>
      <c r="I3022" s="3" t="s">
        <v>451</v>
      </c>
      <c r="J3022" s="3" t="s">
        <v>12</v>
      </c>
    </row>
    <row r="3023" customFormat="false" ht="15" hidden="false" customHeight="false" outlineLevel="0" collapsed="false">
      <c r="A3023" s="1" t="s">
        <v>5229</v>
      </c>
      <c r="B3023" s="2" t="n">
        <v>0.412220127680108</v>
      </c>
      <c r="C3023" s="2" t="n">
        <v>0.128266938089452</v>
      </c>
      <c r="D3023" s="2" t="n">
        <v>3.51156969739507</v>
      </c>
      <c r="E3023" s="1" t="n">
        <v>0.000445468636561149</v>
      </c>
      <c r="F3023" s="1" t="n">
        <v>0.000698716524586316</v>
      </c>
      <c r="G3023" s="6" t="n">
        <v>9.50356499603133E-005</v>
      </c>
      <c r="H3023" s="3" t="b">
        <f aca="false">TRUE()</f>
        <v>1</v>
      </c>
      <c r="I3023" s="3" t="s">
        <v>5230</v>
      </c>
      <c r="J3023" s="3" t="s">
        <v>5231</v>
      </c>
    </row>
    <row r="3024" customFormat="false" ht="15" hidden="false" customHeight="false" outlineLevel="0" collapsed="false">
      <c r="A3024" s="1" t="s">
        <v>5232</v>
      </c>
      <c r="B3024" s="2" t="n">
        <v>0.0676076358089261</v>
      </c>
      <c r="C3024" s="2" t="n">
        <v>-0.21634555378173</v>
      </c>
      <c r="D3024" s="2" t="n">
        <v>-3.50654372480332</v>
      </c>
      <c r="E3024" s="1" t="n">
        <v>0.000453966844570802</v>
      </c>
      <c r="F3024" s="1" t="n">
        <v>0.00071181040134489</v>
      </c>
      <c r="G3024" s="6" t="n">
        <v>9.68166083954785E-005</v>
      </c>
      <c r="H3024" s="3" t="b">
        <f aca="false">TRUE()</f>
        <v>1</v>
      </c>
      <c r="I3024" s="3" t="s">
        <v>5233</v>
      </c>
      <c r="J3024" s="3" t="s">
        <v>12</v>
      </c>
    </row>
    <row r="3025" customFormat="false" ht="15" hidden="false" customHeight="false" outlineLevel="0" collapsed="false">
      <c r="A3025" s="1" t="s">
        <v>5234</v>
      </c>
      <c r="B3025" s="2" t="n">
        <v>-0.321928094887363</v>
      </c>
      <c r="C3025" s="2" t="n">
        <v>-0.605881284478018</v>
      </c>
      <c r="D3025" s="2" t="n">
        <v>-3.50500177184934</v>
      </c>
      <c r="E3025" s="1" t="n">
        <v>0.000456604244425601</v>
      </c>
      <c r="F3025" s="1" t="n">
        <v>0.00071570903392108</v>
      </c>
      <c r="G3025" s="6" t="n">
        <v>9.73468793534382E-005</v>
      </c>
      <c r="H3025" s="3" t="b">
        <f aca="false">TRUE()</f>
        <v>1</v>
      </c>
      <c r="I3025" s="3" t="s">
        <v>758</v>
      </c>
      <c r="J3025" s="3" t="s">
        <v>12</v>
      </c>
    </row>
    <row r="3026" customFormat="false" ht="15" hidden="false" customHeight="false" outlineLevel="0" collapsed="false">
      <c r="A3026" s="1" t="s">
        <v>5235</v>
      </c>
      <c r="B3026" s="2" t="n">
        <v>3.90689059560852</v>
      </c>
      <c r="C3026" s="2" t="n">
        <v>3.62293740601786</v>
      </c>
      <c r="D3026" s="2" t="n">
        <v>3.50303093819007</v>
      </c>
      <c r="E3026" s="1" t="n">
        <v>0.000459996031944066</v>
      </c>
      <c r="F3026" s="1" t="n">
        <v>0.00072078717071566</v>
      </c>
      <c r="G3026" s="6" t="n">
        <v>9.80375801081485E-005</v>
      </c>
      <c r="H3026" s="3" t="b">
        <f aca="false">TRUE()</f>
        <v>1</v>
      </c>
      <c r="I3026" s="3" t="s">
        <v>260</v>
      </c>
      <c r="J3026" s="3" t="s">
        <v>12</v>
      </c>
    </row>
    <row r="3027" customFormat="false" ht="15" hidden="false" customHeight="false" outlineLevel="0" collapsed="false">
      <c r="A3027" s="1" t="s">
        <v>5236</v>
      </c>
      <c r="B3027" s="2" t="n">
        <v>0.373820517203287</v>
      </c>
      <c r="C3027" s="2" t="n">
        <v>0.089867327612631</v>
      </c>
      <c r="D3027" s="2" t="n">
        <v>3.50105156970214</v>
      </c>
      <c r="E3027" s="1" t="n">
        <v>0.00046342615844542</v>
      </c>
      <c r="F3027" s="1" t="n">
        <v>0.000725922006289257</v>
      </c>
      <c r="G3027" s="6" t="n">
        <v>9.87359927247171E-005</v>
      </c>
      <c r="H3027" s="3" t="b">
        <f aca="false">TRUE()</f>
        <v>1</v>
      </c>
      <c r="I3027" s="3" t="s">
        <v>1221</v>
      </c>
      <c r="J3027" s="3" t="s">
        <v>1222</v>
      </c>
    </row>
    <row r="3028" customFormat="false" ht="15" hidden="false" customHeight="false" outlineLevel="0" collapsed="false">
      <c r="A3028" s="1" t="s">
        <v>5237</v>
      </c>
      <c r="B3028" s="2" t="n">
        <v>-0.272684575867514</v>
      </c>
      <c r="C3028" s="2" t="n">
        <v>-0.556637765458169</v>
      </c>
      <c r="D3028" s="2" t="n">
        <v>-3.49985537824859</v>
      </c>
      <c r="E3028" s="1" t="n">
        <v>0.000465510639764439</v>
      </c>
      <c r="F3028" s="1" t="n">
        <v>0.000728946294180193</v>
      </c>
      <c r="G3028" s="6" t="n">
        <v>9.91473400383539E-005</v>
      </c>
      <c r="H3028" s="3" t="b">
        <f aca="false">TRUE()</f>
        <v>1</v>
      </c>
      <c r="I3028" s="3" t="s">
        <v>944</v>
      </c>
      <c r="J3028" s="3" t="s">
        <v>12</v>
      </c>
    </row>
    <row r="3029" customFormat="false" ht="15" hidden="false" customHeight="false" outlineLevel="0" collapsed="false">
      <c r="A3029" s="1" t="s">
        <v>5238</v>
      </c>
      <c r="B3029" s="2" t="n">
        <v>0.835115615258218</v>
      </c>
      <c r="C3029" s="2" t="n">
        <v>0.551162425667562</v>
      </c>
      <c r="D3029" s="2" t="n">
        <v>3.49901744089182</v>
      </c>
      <c r="E3029" s="1" t="n">
        <v>0.000466976034614656</v>
      </c>
      <c r="F3029" s="1" t="n">
        <v>0.000730999472943682</v>
      </c>
      <c r="G3029" s="6" t="n">
        <v>9.9426602330581E-005</v>
      </c>
      <c r="H3029" s="3" t="b">
        <f aca="false">TRUE()</f>
        <v>1</v>
      </c>
      <c r="I3029" s="3" t="s">
        <v>11</v>
      </c>
      <c r="J3029" s="3" t="s">
        <v>12</v>
      </c>
    </row>
    <row r="3030" customFormat="false" ht="15" hidden="false" customHeight="false" outlineLevel="0" collapsed="false">
      <c r="A3030" s="1" t="s">
        <v>5239</v>
      </c>
      <c r="B3030" s="2" t="n">
        <v>0.19793937761191</v>
      </c>
      <c r="C3030" s="2" t="n">
        <v>-0.0860138119787461</v>
      </c>
      <c r="D3030" s="2" t="n">
        <v>-3.49740939910512</v>
      </c>
      <c r="E3030" s="1" t="n">
        <v>0.000469800258873715</v>
      </c>
      <c r="F3030" s="1" t="n">
        <v>0.00073517769133754</v>
      </c>
      <c r="G3030" s="6" t="n">
        <v>9.99949010422388E-005</v>
      </c>
      <c r="H3030" s="3" t="b">
        <f aca="false">TRUE()</f>
        <v>1</v>
      </c>
      <c r="I3030" s="3" t="s">
        <v>4997</v>
      </c>
      <c r="J3030" s="3" t="s">
        <v>12</v>
      </c>
    </row>
    <row r="3031" customFormat="false" ht="15" hidden="false" customHeight="false" outlineLevel="0" collapsed="false">
      <c r="A3031" s="1" t="s">
        <v>5240</v>
      </c>
      <c r="B3031" s="2" t="n">
        <v>0.606766871039506</v>
      </c>
      <c r="C3031" s="2" t="n">
        <v>0.32281368144885</v>
      </c>
      <c r="D3031" s="2" t="n">
        <v>3.49728800112102</v>
      </c>
      <c r="E3031" s="1" t="n">
        <v>0.000470014117300976</v>
      </c>
      <c r="F3031" s="1" t="n">
        <v>0.00073526960924311</v>
      </c>
      <c r="G3031" s="1" t="n">
        <v>0.000100007403219576</v>
      </c>
      <c r="H3031" s="3" t="b">
        <f aca="false">TRUE()</f>
        <v>1</v>
      </c>
      <c r="I3031" s="3" t="s">
        <v>1253</v>
      </c>
      <c r="J3031" s="3" t="s">
        <v>5241</v>
      </c>
    </row>
    <row r="3032" customFormat="false" ht="15" hidden="false" customHeight="false" outlineLevel="0" collapsed="false">
      <c r="A3032" s="1" t="s">
        <v>5242</v>
      </c>
      <c r="B3032" s="2" t="n">
        <v>1.40053792958373</v>
      </c>
      <c r="C3032" s="2" t="n">
        <v>1.11658473999307</v>
      </c>
      <c r="D3032" s="2" t="n">
        <v>3.496419675894</v>
      </c>
      <c r="E3032" s="1" t="n">
        <v>0.000471546435798304</v>
      </c>
      <c r="F3032" s="1" t="n">
        <v>0.00073742332751038</v>
      </c>
      <c r="G3032" s="1" t="n">
        <v>0.000100300340352389</v>
      </c>
      <c r="H3032" s="3" t="b">
        <f aca="false">TRUE()</f>
        <v>1</v>
      </c>
      <c r="I3032" s="3" t="s">
        <v>1146</v>
      </c>
      <c r="J3032" s="3" t="s">
        <v>12</v>
      </c>
    </row>
    <row r="3033" customFormat="false" ht="15" hidden="false" customHeight="false" outlineLevel="0" collapsed="false">
      <c r="A3033" s="1" t="s">
        <v>5243</v>
      </c>
      <c r="B3033" s="2" t="n">
        <v>-0.0941667111745232</v>
      </c>
      <c r="C3033" s="2" t="n">
        <v>-0.378119900765179</v>
      </c>
      <c r="D3033" s="2" t="n">
        <v>-3.48705706804543</v>
      </c>
      <c r="E3033" s="1" t="n">
        <v>0.000488367135340226</v>
      </c>
      <c r="F3033" s="1" t="n">
        <v>0.000763476326356422</v>
      </c>
      <c r="G3033" s="1" t="n">
        <v>0.00010384392861977</v>
      </c>
      <c r="H3033" s="3" t="b">
        <f aca="false">TRUE()</f>
        <v>1</v>
      </c>
      <c r="I3033" s="3" t="s">
        <v>11</v>
      </c>
      <c r="J3033" s="3" t="s">
        <v>12</v>
      </c>
    </row>
    <row r="3034" customFormat="false" ht="15" hidden="false" customHeight="false" outlineLevel="0" collapsed="false">
      <c r="A3034" s="1" t="s">
        <v>5244</v>
      </c>
      <c r="B3034" s="2" t="n">
        <v>-1.53051471669878</v>
      </c>
      <c r="C3034" s="2" t="n">
        <v>-1.81446790628944</v>
      </c>
      <c r="D3034" s="2" t="n">
        <v>-3.48669336198505</v>
      </c>
      <c r="E3034" s="1" t="n">
        <v>0.000489031718901118</v>
      </c>
      <c r="F3034" s="1" t="n">
        <v>0.000764263220438939</v>
      </c>
      <c r="G3034" s="1" t="n">
        <v>0.000103950957705172</v>
      </c>
      <c r="H3034" s="3" t="b">
        <f aca="false">TRUE()</f>
        <v>1</v>
      </c>
      <c r="I3034" s="3" t="s">
        <v>1330</v>
      </c>
      <c r="J3034" s="3" t="s">
        <v>12</v>
      </c>
    </row>
    <row r="3035" customFormat="false" ht="15" hidden="false" customHeight="false" outlineLevel="0" collapsed="false">
      <c r="A3035" s="1" t="s">
        <v>5245</v>
      </c>
      <c r="B3035" s="2" t="n">
        <v>-0.113299564114566</v>
      </c>
      <c r="C3035" s="2" t="n">
        <v>-0.397252753705222</v>
      </c>
      <c r="D3035" s="2" t="n">
        <v>-3.48192439790831</v>
      </c>
      <c r="E3035" s="1" t="n">
        <v>0.000497824221706473</v>
      </c>
      <c r="F3035" s="1" t="n">
        <v>0.00077774779528302</v>
      </c>
      <c r="G3035" s="1" t="n">
        <v>0.000105785056784916</v>
      </c>
      <c r="H3035" s="3" t="b">
        <f aca="false">TRUE()</f>
        <v>1</v>
      </c>
      <c r="I3035" s="3" t="s">
        <v>11</v>
      </c>
      <c r="J3035" s="3" t="s">
        <v>12</v>
      </c>
    </row>
    <row r="3036" customFormat="false" ht="15" hidden="false" customHeight="false" outlineLevel="0" collapsed="false">
      <c r="A3036" s="1" t="s">
        <v>5246</v>
      </c>
      <c r="B3036" s="2" t="n">
        <v>-0.523561956057013</v>
      </c>
      <c r="C3036" s="2" t="n">
        <v>-0.807515145647669</v>
      </c>
      <c r="D3036" s="2" t="n">
        <v>-3.47539404443941</v>
      </c>
      <c r="E3036" s="1" t="n">
        <v>0.000510103458064584</v>
      </c>
      <c r="F3036" s="1" t="n">
        <v>0.000796668992166764</v>
      </c>
      <c r="G3036" s="1" t="n">
        <v>0.000108358615847281</v>
      </c>
      <c r="H3036" s="3" t="b">
        <f aca="false">TRUE()</f>
        <v>1</v>
      </c>
      <c r="I3036" s="3" t="s">
        <v>5247</v>
      </c>
      <c r="J3036" s="3" t="s">
        <v>12</v>
      </c>
    </row>
    <row r="3037" customFormat="false" ht="15" hidden="false" customHeight="false" outlineLevel="0" collapsed="false">
      <c r="A3037" s="1" t="s">
        <v>5248</v>
      </c>
      <c r="B3037" s="2" t="n">
        <v>-0.0126886925309613</v>
      </c>
      <c r="C3037" s="2" t="n">
        <v>-0.296641882121617</v>
      </c>
      <c r="D3037" s="2" t="n">
        <v>-3.47507706525167</v>
      </c>
      <c r="E3037" s="1" t="n">
        <v>0.000510706609926973</v>
      </c>
      <c r="F3037" s="1" t="n">
        <v>0.000797348264510492</v>
      </c>
      <c r="G3037" s="1" t="n">
        <v>0.000108451006804722</v>
      </c>
      <c r="H3037" s="3" t="b">
        <f aca="false">TRUE()</f>
        <v>1</v>
      </c>
      <c r="I3037" s="3" t="s">
        <v>1253</v>
      </c>
      <c r="J3037" s="3" t="s">
        <v>12</v>
      </c>
    </row>
    <row r="3038" customFormat="false" ht="15" hidden="false" customHeight="false" outlineLevel="0" collapsed="false">
      <c r="A3038" s="1" t="s">
        <v>5249</v>
      </c>
      <c r="B3038" s="2" t="n">
        <v>0.570433726968574</v>
      </c>
      <c r="C3038" s="2" t="n">
        <v>0.286480537377918</v>
      </c>
      <c r="D3038" s="2" t="n">
        <v>3.47091713196025</v>
      </c>
      <c r="E3038" s="1" t="n">
        <v>0.000518684041624605</v>
      </c>
      <c r="F3038" s="1" t="n">
        <v>0.00080953650223926</v>
      </c>
      <c r="G3038" s="1" t="n">
        <v>0.000110108785107747</v>
      </c>
      <c r="H3038" s="3" t="b">
        <f aca="false">TRUE()</f>
        <v>1</v>
      </c>
      <c r="I3038" s="3" t="s">
        <v>5250</v>
      </c>
      <c r="J3038" s="3" t="s">
        <v>12</v>
      </c>
    </row>
    <row r="3039" customFormat="false" ht="15" hidden="false" customHeight="false" outlineLevel="0" collapsed="false">
      <c r="A3039" s="1" t="s">
        <v>5251</v>
      </c>
      <c r="B3039" s="2" t="n">
        <v>1.95935801550265</v>
      </c>
      <c r="C3039" s="2" t="n">
        <v>1.675404825912</v>
      </c>
      <c r="D3039" s="2" t="n">
        <v>3.46783109997353</v>
      </c>
      <c r="E3039" s="1" t="n">
        <v>0.000524676945288293</v>
      </c>
      <c r="F3039" s="1" t="n">
        <v>0.000818620382049542</v>
      </c>
      <c r="G3039" s="1" t="n">
        <v>0.000111344325404211</v>
      </c>
      <c r="H3039" s="3" t="b">
        <f aca="false">TRUE()</f>
        <v>1</v>
      </c>
      <c r="I3039" s="3" t="s">
        <v>1881</v>
      </c>
      <c r="J3039" s="3" t="s">
        <v>12</v>
      </c>
    </row>
    <row r="3040" customFormat="false" ht="15" hidden="false" customHeight="false" outlineLevel="0" collapsed="false">
      <c r="A3040" s="1" t="s">
        <v>5252</v>
      </c>
      <c r="B3040" s="2" t="n">
        <v>0.468709432225307</v>
      </c>
      <c r="C3040" s="2" t="n">
        <v>0.184756242634651</v>
      </c>
      <c r="D3040" s="2" t="n">
        <v>3.46709801165081</v>
      </c>
      <c r="E3040" s="1" t="n">
        <v>0.000526110016527232</v>
      </c>
      <c r="F3040" s="1" t="n">
        <v>0.000820586205442277</v>
      </c>
      <c r="G3040" s="1" t="n">
        <v>0.000111611706090458</v>
      </c>
      <c r="H3040" s="3" t="b">
        <f aca="false">TRUE()</f>
        <v>1</v>
      </c>
      <c r="I3040" s="3" t="s">
        <v>5253</v>
      </c>
      <c r="J3040" s="3" t="s">
        <v>12</v>
      </c>
    </row>
    <row r="3041" customFormat="false" ht="15" hidden="false" customHeight="false" outlineLevel="0" collapsed="false">
      <c r="A3041" s="1" t="s">
        <v>5254</v>
      </c>
      <c r="B3041" s="2" t="n">
        <v>4.70043971814109</v>
      </c>
      <c r="C3041" s="2" t="n">
        <v>4.41648652855044</v>
      </c>
      <c r="D3041" s="2" t="n">
        <v>3.46469936706889</v>
      </c>
      <c r="E3041" s="1" t="n">
        <v>0.000530824519630537</v>
      </c>
      <c r="F3041" s="1" t="n">
        <v>0.000827667178634456</v>
      </c>
      <c r="G3041" s="1" t="n">
        <v>0.000112574821840538</v>
      </c>
      <c r="H3041" s="3" t="b">
        <f aca="false">TRUE()</f>
        <v>1</v>
      </c>
      <c r="I3041" s="3" t="s">
        <v>1033</v>
      </c>
      <c r="J3041" s="3" t="s">
        <v>12</v>
      </c>
    </row>
    <row r="3042" customFormat="false" ht="15" hidden="false" customHeight="false" outlineLevel="0" collapsed="false">
      <c r="A3042" s="1" t="s">
        <v>5255</v>
      </c>
      <c r="B3042" s="2" t="n">
        <v>0.0371986179542496</v>
      </c>
      <c r="C3042" s="2" t="n">
        <v>-0.246754571636406</v>
      </c>
      <c r="D3042" s="2" t="n">
        <v>-3.45991357855263</v>
      </c>
      <c r="E3042" s="1" t="n">
        <v>0.00054034877895409</v>
      </c>
      <c r="F3042" s="1" t="n">
        <v>0.000842240451247085</v>
      </c>
      <c r="G3042" s="1" t="n">
        <v>0.000114556999713903</v>
      </c>
      <c r="H3042" s="3" t="b">
        <f aca="false">TRUE()</f>
        <v>1</v>
      </c>
      <c r="I3042" s="3" t="s">
        <v>11</v>
      </c>
      <c r="J3042" s="3" t="s">
        <v>12</v>
      </c>
    </row>
    <row r="3043" customFormat="false" ht="15" hidden="false" customHeight="false" outlineLevel="0" collapsed="false">
      <c r="A3043" s="1" t="s">
        <v>5256</v>
      </c>
      <c r="B3043" s="2" t="n">
        <v>1.61470984411521</v>
      </c>
      <c r="C3043" s="2" t="n">
        <v>1.33075665452455</v>
      </c>
      <c r="D3043" s="2" t="n">
        <v>3.45969929699729</v>
      </c>
      <c r="E3043" s="1" t="n">
        <v>0.000540778924866926</v>
      </c>
      <c r="F3043" s="1" t="n">
        <v>0.000842633827701916</v>
      </c>
      <c r="G3043" s="1" t="n">
        <v>0.00011461050465582</v>
      </c>
      <c r="H3043" s="3" t="b">
        <f aca="false">TRUE()</f>
        <v>1</v>
      </c>
      <c r="I3043" s="3" t="s">
        <v>5257</v>
      </c>
      <c r="J3043" s="3" t="s">
        <v>12</v>
      </c>
    </row>
    <row r="3044" customFormat="false" ht="15" hidden="false" customHeight="false" outlineLevel="0" collapsed="false">
      <c r="A3044" s="1" t="s">
        <v>5258</v>
      </c>
      <c r="B3044" s="2" t="n">
        <v>0.564392294238402</v>
      </c>
      <c r="C3044" s="2" t="n">
        <v>0.280439104647747</v>
      </c>
      <c r="D3044" s="2" t="n">
        <v>3.45818296612807</v>
      </c>
      <c r="E3044" s="1" t="n">
        <v>0.000543831915408899</v>
      </c>
      <c r="F3044" s="1" t="n">
        <v>0.000847112480788097</v>
      </c>
      <c r="G3044" s="1" t="n">
        <v>0.000115219666872563</v>
      </c>
      <c r="H3044" s="3" t="b">
        <f aca="false">TRUE()</f>
        <v>1</v>
      </c>
      <c r="I3044" s="3" t="s">
        <v>11</v>
      </c>
      <c r="J3044" s="3" t="s">
        <v>12</v>
      </c>
    </row>
    <row r="3045" customFormat="false" ht="15" hidden="false" customHeight="false" outlineLevel="0" collapsed="false">
      <c r="A3045" s="1" t="s">
        <v>5259</v>
      </c>
      <c r="B3045" s="2" t="n">
        <v>0.469157569368255</v>
      </c>
      <c r="C3045" s="2" t="n">
        <v>0.185204379777599</v>
      </c>
      <c r="D3045" s="2" t="n">
        <v>3.45186707765603</v>
      </c>
      <c r="E3045" s="1" t="n">
        <v>0.00055672191251256</v>
      </c>
      <c r="F3045" s="1" t="n">
        <v>0.000866906000430201</v>
      </c>
      <c r="G3045" s="1" t="n">
        <v>0.00011791187456767</v>
      </c>
      <c r="H3045" s="3" t="b">
        <f aca="false">TRUE()</f>
        <v>1</v>
      </c>
      <c r="I3045" s="3" t="s">
        <v>5260</v>
      </c>
      <c r="J3045" s="3" t="s">
        <v>12</v>
      </c>
    </row>
    <row r="3046" customFormat="false" ht="15" hidden="false" customHeight="false" outlineLevel="0" collapsed="false">
      <c r="A3046" s="1" t="s">
        <v>5261</v>
      </c>
      <c r="B3046" s="2" t="n">
        <v>1.82597060022495</v>
      </c>
      <c r="C3046" s="2" t="n">
        <v>1.5420174106343</v>
      </c>
      <c r="D3046" s="2" t="n">
        <v>3.44797558212421</v>
      </c>
      <c r="E3046" s="1" t="n">
        <v>0.000564805095696423</v>
      </c>
      <c r="F3046" s="1" t="n">
        <v>0.000879203991330393</v>
      </c>
      <c r="G3046" s="1" t="n">
        <v>0.000119584580904617</v>
      </c>
      <c r="H3046" s="3" t="b">
        <f aca="false">TRUE()</f>
        <v>1</v>
      </c>
      <c r="I3046" s="3" t="s">
        <v>451</v>
      </c>
      <c r="J3046" s="3" t="s">
        <v>12</v>
      </c>
    </row>
    <row r="3047" customFormat="false" ht="15" hidden="false" customHeight="false" outlineLevel="0" collapsed="false">
      <c r="A3047" s="1" t="s">
        <v>5262</v>
      </c>
      <c r="B3047" s="2" t="n">
        <v>0.435962077449027</v>
      </c>
      <c r="C3047" s="2" t="n">
        <v>0.152008887858371</v>
      </c>
      <c r="D3047" s="2" t="n">
        <v>3.44679090173425</v>
      </c>
      <c r="E3047" s="1" t="n">
        <v>0.00056728746130402</v>
      </c>
      <c r="F3047" s="1" t="n">
        <v>0.0008827782556077</v>
      </c>
      <c r="G3047" s="1" t="n">
        <v>0.000120070733037523</v>
      </c>
      <c r="H3047" s="3" t="b">
        <f aca="false">TRUE()</f>
        <v>1</v>
      </c>
      <c r="I3047" s="3" t="s">
        <v>1866</v>
      </c>
      <c r="J3047" s="3" t="s">
        <v>12</v>
      </c>
    </row>
    <row r="3048" customFormat="false" ht="15" hidden="false" customHeight="false" outlineLevel="0" collapsed="false">
      <c r="A3048" s="1" t="s">
        <v>5263</v>
      </c>
      <c r="B3048" s="2" t="n">
        <v>0.184732477454013</v>
      </c>
      <c r="C3048" s="2" t="n">
        <v>-0.099220712136643</v>
      </c>
      <c r="D3048" s="2" t="n">
        <v>-3.44584075074096</v>
      </c>
      <c r="E3048" s="1" t="n">
        <v>0.00056928573485188</v>
      </c>
      <c r="F3048" s="1" t="n">
        <v>0.000885597106399053</v>
      </c>
      <c r="G3048" s="1" t="n">
        <v>0.000120454137905836</v>
      </c>
      <c r="H3048" s="3" t="b">
        <f aca="false">TRUE()</f>
        <v>1</v>
      </c>
      <c r="I3048" s="3" t="s">
        <v>5264</v>
      </c>
      <c r="J3048" s="3" t="s">
        <v>5265</v>
      </c>
    </row>
    <row r="3049" customFormat="false" ht="15" hidden="false" customHeight="false" outlineLevel="0" collapsed="false">
      <c r="A3049" s="1" t="s">
        <v>5266</v>
      </c>
      <c r="B3049" s="2" t="n">
        <v>0.765014011818112</v>
      </c>
      <c r="C3049" s="2" t="n">
        <v>0.481060822227456</v>
      </c>
      <c r="D3049" s="2" t="n">
        <v>3.44532586271036</v>
      </c>
      <c r="E3049" s="1" t="n">
        <v>0.000570371338365796</v>
      </c>
      <c r="F3049" s="1" t="n">
        <v>0.00088699479785232</v>
      </c>
      <c r="G3049" s="1" t="n">
        <v>0.000120644244352487</v>
      </c>
      <c r="H3049" s="3" t="b">
        <f aca="false">TRUE()</f>
        <v>1</v>
      </c>
      <c r="I3049" s="3" t="s">
        <v>3605</v>
      </c>
      <c r="J3049" s="3" t="s">
        <v>12</v>
      </c>
    </row>
    <row r="3050" customFormat="false" ht="15" hidden="false" customHeight="false" outlineLevel="0" collapsed="false">
      <c r="A3050" s="1" t="s">
        <v>5267</v>
      </c>
      <c r="B3050" s="2" t="n">
        <v>0.581774223090109</v>
      </c>
      <c r="C3050" s="2" t="n">
        <v>0.297821033499454</v>
      </c>
      <c r="D3050" s="2" t="n">
        <v>3.44473614638006</v>
      </c>
      <c r="E3050" s="1" t="n">
        <v>0.000571617080094912</v>
      </c>
      <c r="F3050" s="1" t="n">
        <v>0.000888640524647387</v>
      </c>
      <c r="G3050" s="1" t="n">
        <v>0.000120868087227419</v>
      </c>
      <c r="H3050" s="3" t="b">
        <f aca="false">TRUE()</f>
        <v>1</v>
      </c>
      <c r="I3050" s="3" t="s">
        <v>47</v>
      </c>
      <c r="J3050" s="3" t="s">
        <v>12</v>
      </c>
    </row>
    <row r="3051" customFormat="false" ht="15" hidden="false" customHeight="false" outlineLevel="0" collapsed="false">
      <c r="A3051" s="1" t="s">
        <v>5268</v>
      </c>
      <c r="B3051" s="2" t="n">
        <v>0.232571262355156</v>
      </c>
      <c r="C3051" s="2" t="n">
        <v>-0.0513819272354994</v>
      </c>
      <c r="D3051" s="2" t="n">
        <v>-3.44417974166793</v>
      </c>
      <c r="E3051" s="1" t="n">
        <v>0.000572794775464816</v>
      </c>
      <c r="F3051" s="1" t="n">
        <v>0.000890179421542042</v>
      </c>
      <c r="G3051" s="1" t="n">
        <v>0.000121077399675972</v>
      </c>
      <c r="H3051" s="3" t="b">
        <f aca="false">TRUE()</f>
        <v>1</v>
      </c>
      <c r="I3051" s="3" t="s">
        <v>5269</v>
      </c>
      <c r="J3051" s="3" t="s">
        <v>780</v>
      </c>
    </row>
    <row r="3052" customFormat="false" ht="15" hidden="false" customHeight="false" outlineLevel="0" collapsed="false">
      <c r="A3052" s="1" t="s">
        <v>5270</v>
      </c>
      <c r="B3052" s="2" t="n">
        <v>0.144987917650841</v>
      </c>
      <c r="C3052" s="2" t="n">
        <v>-0.138965271939815</v>
      </c>
      <c r="D3052" s="2" t="n">
        <v>-3.43878370309183</v>
      </c>
      <c r="E3052" s="1" t="n">
        <v>0.000584333906370438</v>
      </c>
      <c r="F3052" s="1" t="n">
        <v>0.00090781472179478</v>
      </c>
      <c r="G3052" s="1" t="n">
        <v>0.000123476058019936</v>
      </c>
      <c r="H3052" s="3" t="b">
        <f aca="false">TRUE()</f>
        <v>1</v>
      </c>
      <c r="I3052" s="3" t="s">
        <v>11</v>
      </c>
      <c r="J3052" s="3" t="s">
        <v>12</v>
      </c>
    </row>
    <row r="3053" customFormat="false" ht="15" hidden="false" customHeight="false" outlineLevel="0" collapsed="false">
      <c r="A3053" s="1" t="s">
        <v>5271</v>
      </c>
      <c r="B3053" s="2" t="n">
        <v>0.345685113562132</v>
      </c>
      <c r="C3053" s="2" t="n">
        <v>0.061731923971476</v>
      </c>
      <c r="D3053" s="2" t="n">
        <v>3.4299588243953</v>
      </c>
      <c r="E3053" s="1" t="n">
        <v>0.000603672849147062</v>
      </c>
      <c r="F3053" s="1" t="n">
        <v>0.000937552196905987</v>
      </c>
      <c r="G3053" s="1" t="n">
        <v>0.000127520788859879</v>
      </c>
      <c r="H3053" s="3" t="b">
        <f aca="false">TRUE()</f>
        <v>1</v>
      </c>
      <c r="I3053" s="3" t="s">
        <v>5272</v>
      </c>
      <c r="J3053" s="3" t="s">
        <v>5273</v>
      </c>
    </row>
    <row r="3054" customFormat="false" ht="15" hidden="false" customHeight="false" outlineLevel="0" collapsed="false">
      <c r="A3054" s="1" t="s">
        <v>5274</v>
      </c>
      <c r="B3054" s="2" t="n">
        <v>0.629846749196227</v>
      </c>
      <c r="C3054" s="2" t="n">
        <v>0.345893559605572</v>
      </c>
      <c r="D3054" s="2" t="n">
        <v>3.42754719088461</v>
      </c>
      <c r="E3054" s="1" t="n">
        <v>0.000609060434307813</v>
      </c>
      <c r="F3054" s="1" t="n">
        <v>0.000945609714582062</v>
      </c>
      <c r="G3054" s="1" t="n">
        <v>0.000128616728919213</v>
      </c>
      <c r="H3054" s="3" t="b">
        <f aca="false">TRUE()</f>
        <v>1</v>
      </c>
      <c r="I3054" s="3" t="s">
        <v>11</v>
      </c>
      <c r="J3054" s="3" t="s">
        <v>12</v>
      </c>
    </row>
    <row r="3055" customFormat="false" ht="15" hidden="false" customHeight="false" outlineLevel="0" collapsed="false">
      <c r="A3055" s="1" t="s">
        <v>5275</v>
      </c>
      <c r="B3055" s="2" t="n">
        <v>0.471467148380931</v>
      </c>
      <c r="C3055" s="2" t="n">
        <v>0.187513958790275</v>
      </c>
      <c r="D3055" s="2" t="n">
        <v>3.42262971382694</v>
      </c>
      <c r="E3055" s="1" t="n">
        <v>0.000620184990020502</v>
      </c>
      <c r="F3055" s="1" t="n">
        <v>0.000962566094530838</v>
      </c>
      <c r="G3055" s="1" t="n">
        <v>0.000130923044188284</v>
      </c>
      <c r="H3055" s="3" t="b">
        <f aca="false">TRUE()</f>
        <v>1</v>
      </c>
      <c r="I3055" s="3" t="s">
        <v>5276</v>
      </c>
      <c r="J3055" s="3" t="s">
        <v>5277</v>
      </c>
    </row>
    <row r="3056" customFormat="false" ht="15" hidden="false" customHeight="false" outlineLevel="0" collapsed="false">
      <c r="A3056" s="1" t="s">
        <v>5278</v>
      </c>
      <c r="B3056" s="2" t="n">
        <v>0.696470815938147</v>
      </c>
      <c r="C3056" s="2" t="n">
        <v>0.412517626347491</v>
      </c>
      <c r="D3056" s="2" t="n">
        <v>3.42251797560365</v>
      </c>
      <c r="E3056" s="1" t="n">
        <v>0.000620439952632343</v>
      </c>
      <c r="F3056" s="1" t="n">
        <v>0.000962646604084225</v>
      </c>
      <c r="G3056" s="1" t="n">
        <v>0.00013093399466314</v>
      </c>
      <c r="H3056" s="3" t="b">
        <f aca="false">TRUE()</f>
        <v>1</v>
      </c>
      <c r="I3056" s="3" t="s">
        <v>11</v>
      </c>
      <c r="J3056" s="3" t="s">
        <v>12</v>
      </c>
    </row>
    <row r="3057" customFormat="false" ht="15" hidden="false" customHeight="false" outlineLevel="0" collapsed="false">
      <c r="A3057" s="1" t="s">
        <v>5279</v>
      </c>
      <c r="B3057" s="2" t="n">
        <v>0.790076930625768</v>
      </c>
      <c r="C3057" s="2" t="n">
        <v>0.506123741035113</v>
      </c>
      <c r="D3057" s="2" t="n">
        <v>3.42184467667775</v>
      </c>
      <c r="E3057" s="1" t="n">
        <v>0.000621978341586927</v>
      </c>
      <c r="F3057" s="1" t="n">
        <v>0.000964717715681293</v>
      </c>
      <c r="G3057" s="1" t="n">
        <v>0.000131215696082588</v>
      </c>
      <c r="H3057" s="3" t="b">
        <f aca="false">TRUE()</f>
        <v>1</v>
      </c>
      <c r="I3057" s="3" t="s">
        <v>433</v>
      </c>
      <c r="J3057" s="3" t="s">
        <v>12</v>
      </c>
    </row>
    <row r="3058" customFormat="false" ht="15" hidden="false" customHeight="false" outlineLevel="0" collapsed="false">
      <c r="A3058" s="1" t="s">
        <v>5280</v>
      </c>
      <c r="B3058" s="2" t="n">
        <v>0.486666611011268</v>
      </c>
      <c r="C3058" s="2" t="n">
        <v>0.202713421420612</v>
      </c>
      <c r="D3058" s="2" t="n">
        <v>3.42163320444109</v>
      </c>
      <c r="E3058" s="1" t="n">
        <v>0.000622462256445284</v>
      </c>
      <c r="F3058" s="1" t="n">
        <v>0.000965152468286112</v>
      </c>
      <c r="G3058" s="1" t="n">
        <v>0.000131274828785075</v>
      </c>
      <c r="H3058" s="3" t="b">
        <f aca="false">TRUE()</f>
        <v>1</v>
      </c>
      <c r="I3058" s="3" t="s">
        <v>5281</v>
      </c>
      <c r="J3058" s="3" t="s">
        <v>5282</v>
      </c>
    </row>
    <row r="3059" customFormat="false" ht="15" hidden="false" customHeight="false" outlineLevel="0" collapsed="false">
      <c r="A3059" s="1" t="s">
        <v>5283</v>
      </c>
      <c r="B3059" s="2" t="n">
        <v>0.92246339952898</v>
      </c>
      <c r="C3059" s="2" t="n">
        <v>0.638510209938324</v>
      </c>
      <c r="D3059" s="2" t="n">
        <v>3.41351184002092</v>
      </c>
      <c r="E3059" s="1" t="n">
        <v>0.000641313718546415</v>
      </c>
      <c r="F3059" s="1" t="n">
        <v>0.000994057235418577</v>
      </c>
      <c r="G3059" s="1" t="n">
        <v>0.000135206299180757</v>
      </c>
      <c r="H3059" s="3" t="b">
        <f aca="false">TRUE()</f>
        <v>1</v>
      </c>
      <c r="I3059" s="3" t="s">
        <v>5284</v>
      </c>
      <c r="J3059" s="3" t="s">
        <v>12</v>
      </c>
    </row>
    <row r="3060" customFormat="false" ht="15" hidden="false" customHeight="false" outlineLevel="0" collapsed="false">
      <c r="A3060" s="1" t="s">
        <v>5285</v>
      </c>
      <c r="B3060" s="2" t="n">
        <v>0.511971377641478</v>
      </c>
      <c r="C3060" s="2" t="n">
        <v>0.228018188050822</v>
      </c>
      <c r="D3060" s="2" t="n">
        <v>3.41258862482264</v>
      </c>
      <c r="E3060" s="1" t="n">
        <v>0.000643489995155908</v>
      </c>
      <c r="F3060" s="1" t="n">
        <v>0.000997104471081728</v>
      </c>
      <c r="G3060" s="1" t="n">
        <v>0.000135620767726498</v>
      </c>
      <c r="H3060" s="3" t="b">
        <f aca="false">TRUE()</f>
        <v>1</v>
      </c>
      <c r="I3060" s="3" t="s">
        <v>665</v>
      </c>
      <c r="J3060" s="3" t="s">
        <v>12</v>
      </c>
    </row>
    <row r="3061" customFormat="false" ht="15" hidden="false" customHeight="false" outlineLevel="0" collapsed="false">
      <c r="A3061" s="1" t="s">
        <v>5286</v>
      </c>
      <c r="B3061" s="2" t="n">
        <v>0.979535897440284</v>
      </c>
      <c r="C3061" s="2" t="n">
        <v>0.695582707849628</v>
      </c>
      <c r="D3061" s="2" t="n">
        <v>3.41237808954652</v>
      </c>
      <c r="E3061" s="1" t="n">
        <v>0.000643987246607033</v>
      </c>
      <c r="F3061" s="1" t="n">
        <v>0.000997548872195208</v>
      </c>
      <c r="G3061" s="1" t="n">
        <v>0.000135681212767049</v>
      </c>
      <c r="H3061" s="3" t="b">
        <f aca="false">TRUE()</f>
        <v>1</v>
      </c>
      <c r="I3061" s="3" t="s">
        <v>5287</v>
      </c>
      <c r="J3061" s="3" t="s">
        <v>12</v>
      </c>
    </row>
    <row r="3062" customFormat="false" ht="15" hidden="false" customHeight="false" outlineLevel="0" collapsed="false">
      <c r="A3062" s="1" t="s">
        <v>5288</v>
      </c>
      <c r="B3062" s="2" t="n">
        <v>-0.884522782580064</v>
      </c>
      <c r="C3062" s="2" t="n">
        <v>-1.16847597217072</v>
      </c>
      <c r="D3062" s="2" t="n">
        <v>-3.41219807875506</v>
      </c>
      <c r="E3062" s="1" t="n">
        <v>0.000644412687385708</v>
      </c>
      <c r="F3062" s="1" t="n">
        <v>0.000997881783145461</v>
      </c>
      <c r="G3062" s="1" t="n">
        <v>0.000135726493517429</v>
      </c>
      <c r="H3062" s="3" t="b">
        <f aca="false">TRUE()</f>
        <v>1</v>
      </c>
      <c r="I3062" s="3" t="s">
        <v>944</v>
      </c>
      <c r="J3062" s="3" t="s">
        <v>12</v>
      </c>
    </row>
    <row r="3063" customFormat="false" ht="15" hidden="false" customHeight="false" outlineLevel="0" collapsed="false">
      <c r="A3063" s="1" t="s">
        <v>5289</v>
      </c>
      <c r="B3063" s="2" t="n">
        <v>0.48501702883177</v>
      </c>
      <c r="C3063" s="2" t="n">
        <v>0.201063839241114</v>
      </c>
      <c r="D3063" s="2" t="n">
        <v>3.4081000611948</v>
      </c>
      <c r="E3063" s="1" t="n">
        <v>0.000654169017912303</v>
      </c>
      <c r="F3063" s="1" t="n">
        <v>0.00101265876711441</v>
      </c>
      <c r="G3063" s="1" t="n">
        <v>0.000137736379109835</v>
      </c>
      <c r="H3063" s="3" t="b">
        <f aca="false">TRUE()</f>
        <v>1</v>
      </c>
      <c r="I3063" s="3" t="s">
        <v>1130</v>
      </c>
      <c r="J3063" s="3" t="s">
        <v>12</v>
      </c>
    </row>
    <row r="3064" customFormat="false" ht="15" hidden="false" customHeight="false" outlineLevel="0" collapsed="false">
      <c r="A3064" s="1" t="s">
        <v>5290</v>
      </c>
      <c r="B3064" s="2" t="n">
        <v>0.601026936965642</v>
      </c>
      <c r="C3064" s="2" t="n">
        <v>0.317073747374986</v>
      </c>
      <c r="D3064" s="2" t="n">
        <v>3.40106556804958</v>
      </c>
      <c r="E3064" s="1" t="n">
        <v>0.000671237256315179</v>
      </c>
      <c r="F3064" s="1" t="n">
        <v>0.00103874129772574</v>
      </c>
      <c r="G3064" s="1" t="n">
        <v>0.000141283984128516</v>
      </c>
      <c r="H3064" s="3" t="b">
        <f aca="false">TRUE()</f>
        <v>1</v>
      </c>
      <c r="I3064" s="3" t="s">
        <v>5291</v>
      </c>
      <c r="J3064" s="3" t="s">
        <v>12</v>
      </c>
    </row>
    <row r="3065" customFormat="false" ht="15" hidden="false" customHeight="false" outlineLevel="0" collapsed="false">
      <c r="A3065" s="1" t="s">
        <v>5292</v>
      </c>
      <c r="B3065" s="2" t="n">
        <v>0.407576185798183</v>
      </c>
      <c r="C3065" s="2" t="n">
        <v>0.123622996207527</v>
      </c>
      <c r="D3065" s="2" t="n">
        <v>3.39613335842569</v>
      </c>
      <c r="E3065" s="1" t="n">
        <v>0.000683450520041408</v>
      </c>
      <c r="F3065" s="1" t="n">
        <v>0.00105729617003795</v>
      </c>
      <c r="G3065" s="1" t="n">
        <v>0.000143807717700104</v>
      </c>
      <c r="H3065" s="3" t="b">
        <f aca="false">TRUE()</f>
        <v>1</v>
      </c>
      <c r="I3065" s="3" t="s">
        <v>5293</v>
      </c>
      <c r="J3065" s="3" t="s">
        <v>5294</v>
      </c>
    </row>
    <row r="3066" customFormat="false" ht="15" hidden="false" customHeight="false" outlineLevel="0" collapsed="false">
      <c r="A3066" s="1" t="s">
        <v>5295</v>
      </c>
      <c r="B3066" s="2" t="n">
        <v>0.434530986807452</v>
      </c>
      <c r="C3066" s="2" t="n">
        <v>0.150577797216797</v>
      </c>
      <c r="D3066" s="2" t="n">
        <v>3.38541051080819</v>
      </c>
      <c r="E3066" s="1" t="n">
        <v>0.000710718791708581</v>
      </c>
      <c r="F3066" s="1" t="n">
        <v>0.00109912139402893</v>
      </c>
      <c r="G3066" s="1" t="n">
        <v>0.000149496558892277</v>
      </c>
      <c r="H3066" s="3" t="b">
        <f aca="false">TRUE()</f>
        <v>1</v>
      </c>
      <c r="I3066" s="3" t="s">
        <v>5296</v>
      </c>
      <c r="J3066" s="3" t="s">
        <v>12</v>
      </c>
    </row>
    <row r="3067" customFormat="false" ht="15" hidden="false" customHeight="false" outlineLevel="0" collapsed="false">
      <c r="A3067" s="1" t="s">
        <v>5297</v>
      </c>
      <c r="B3067" s="2" t="n">
        <v>-4.32192809488736</v>
      </c>
      <c r="C3067" s="2" t="n">
        <v>-4.60588128447802</v>
      </c>
      <c r="D3067" s="2" t="n">
        <v>-3.3838845987946</v>
      </c>
      <c r="E3067" s="1" t="n">
        <v>0.000714680350882752</v>
      </c>
      <c r="F3067" s="1" t="n">
        <v>0.0011047072764338</v>
      </c>
      <c r="G3067" s="1" t="n">
        <v>0.000150231824813508</v>
      </c>
      <c r="H3067" s="3" t="b">
        <f aca="false">TRUE()</f>
        <v>1</v>
      </c>
      <c r="I3067" s="3" t="s">
        <v>11</v>
      </c>
      <c r="J3067" s="3" t="s">
        <v>12</v>
      </c>
    </row>
    <row r="3068" customFormat="false" ht="15" hidden="false" customHeight="false" outlineLevel="0" collapsed="false">
      <c r="A3068" s="1" t="s">
        <v>5298</v>
      </c>
      <c r="B3068" s="2" t="n">
        <v>-4.32192809488736</v>
      </c>
      <c r="C3068" s="2" t="n">
        <v>-4.60588128447802</v>
      </c>
      <c r="D3068" s="2" t="n">
        <v>-3.3838845987946</v>
      </c>
      <c r="E3068" s="1" t="n">
        <v>0.000714680350882752</v>
      </c>
      <c r="F3068" s="1" t="n">
        <v>0.0011047072764338</v>
      </c>
      <c r="G3068" s="1" t="n">
        <v>0.000150231824813508</v>
      </c>
      <c r="H3068" s="3" t="b">
        <f aca="false">TRUE()</f>
        <v>1</v>
      </c>
      <c r="I3068" s="3" t="s">
        <v>11</v>
      </c>
      <c r="J3068" s="3" t="s">
        <v>12</v>
      </c>
    </row>
    <row r="3069" customFormat="false" ht="15" hidden="false" customHeight="false" outlineLevel="0" collapsed="false">
      <c r="A3069" s="1" t="s">
        <v>5299</v>
      </c>
      <c r="B3069" s="2" t="n">
        <v>0.883902935077129</v>
      </c>
      <c r="C3069" s="2" t="n">
        <v>0.599949745486473</v>
      </c>
      <c r="D3069" s="2" t="n">
        <v>3.38363352891605</v>
      </c>
      <c r="E3069" s="1" t="n">
        <v>0.000715334138499474</v>
      </c>
      <c r="F3069" s="1" t="n">
        <v>0.00110517725439619</v>
      </c>
      <c r="G3069" s="1" t="n">
        <v>0.000150320244329532</v>
      </c>
      <c r="H3069" s="3" t="b">
        <f aca="false">TRUE()</f>
        <v>1</v>
      </c>
      <c r="I3069" s="3" t="s">
        <v>3323</v>
      </c>
      <c r="J3069" s="3" t="s">
        <v>12</v>
      </c>
    </row>
    <row r="3070" customFormat="false" ht="15" hidden="false" customHeight="false" outlineLevel="0" collapsed="false">
      <c r="A3070" s="1" t="s">
        <v>5300</v>
      </c>
      <c r="B3070" s="2" t="n">
        <v>0.647483585279215</v>
      </c>
      <c r="C3070" s="2" t="n">
        <v>0.363530395688559</v>
      </c>
      <c r="D3070" s="2" t="n">
        <v>3.3792272989692</v>
      </c>
      <c r="E3070" s="1" t="n">
        <v>0.000726898822613114</v>
      </c>
      <c r="F3070" s="1" t="n">
        <v>0.00112267853345916</v>
      </c>
      <c r="G3070" s="1" t="n">
        <v>0.000152700673834718</v>
      </c>
      <c r="H3070" s="3" t="b">
        <f aca="false">TRUE()</f>
        <v>1</v>
      </c>
      <c r="I3070" s="3" t="s">
        <v>11</v>
      </c>
      <c r="J3070" s="3" t="s">
        <v>12</v>
      </c>
    </row>
    <row r="3071" customFormat="false" ht="15" hidden="false" customHeight="false" outlineLevel="0" collapsed="false">
      <c r="A3071" s="1" t="s">
        <v>5301</v>
      </c>
      <c r="B3071" s="2" t="n">
        <v>-0.482392767080609</v>
      </c>
      <c r="C3071" s="2" t="n">
        <v>-0.766345956671264</v>
      </c>
      <c r="D3071" s="2" t="n">
        <v>-3.37554949470395</v>
      </c>
      <c r="E3071" s="1" t="n">
        <v>0.000736684399026911</v>
      </c>
      <c r="F3071" s="1" t="n">
        <v>0.00113742151510995</v>
      </c>
      <c r="G3071" s="1" t="n">
        <v>0.000154705934615355</v>
      </c>
      <c r="H3071" s="3" t="b">
        <f aca="false">TRUE()</f>
        <v>1</v>
      </c>
      <c r="I3071" s="3" t="s">
        <v>47</v>
      </c>
      <c r="J3071" s="3" t="s">
        <v>12</v>
      </c>
    </row>
    <row r="3072" customFormat="false" ht="15" hidden="false" customHeight="false" outlineLevel="0" collapsed="false">
      <c r="A3072" s="1" t="s">
        <v>5302</v>
      </c>
      <c r="B3072" s="2" t="n">
        <v>0.674386858304782</v>
      </c>
      <c r="C3072" s="2" t="n">
        <v>0.390433668714126</v>
      </c>
      <c r="D3072" s="2" t="n">
        <v>3.37479895507512</v>
      </c>
      <c r="E3072" s="1" t="n">
        <v>0.000738696341822067</v>
      </c>
      <c r="F3072" s="1" t="n">
        <v>0.00114015651586994</v>
      </c>
      <c r="G3072" s="1" t="n">
        <v>0.00015507793465503</v>
      </c>
      <c r="H3072" s="3" t="b">
        <f aca="false">TRUE()</f>
        <v>1</v>
      </c>
      <c r="I3072" s="3" t="s">
        <v>11</v>
      </c>
      <c r="J3072" s="3" t="s">
        <v>12</v>
      </c>
    </row>
    <row r="3073" customFormat="false" ht="15" hidden="false" customHeight="false" outlineLevel="0" collapsed="false">
      <c r="A3073" s="1" t="s">
        <v>5303</v>
      </c>
      <c r="B3073" s="2" t="n">
        <v>2</v>
      </c>
      <c r="C3073" s="2" t="n">
        <v>1.71604681040934</v>
      </c>
      <c r="D3073" s="2" t="n">
        <v>3.37248193439527</v>
      </c>
      <c r="E3073" s="1" t="n">
        <v>0.000744939733008197</v>
      </c>
      <c r="F3073" s="1" t="n">
        <v>0.00114941872866499</v>
      </c>
      <c r="G3073" s="1" t="n">
        <v>0.000156337730841429</v>
      </c>
      <c r="H3073" s="3" t="b">
        <f aca="false">TRUE()</f>
        <v>1</v>
      </c>
      <c r="I3073" s="3" t="s">
        <v>451</v>
      </c>
      <c r="J3073" s="3" t="s">
        <v>12</v>
      </c>
    </row>
    <row r="3074" customFormat="false" ht="15" hidden="false" customHeight="false" outlineLevel="0" collapsed="false">
      <c r="A3074" s="1" t="s">
        <v>5304</v>
      </c>
      <c r="B3074" s="2" t="n">
        <v>1.03683676818037</v>
      </c>
      <c r="C3074" s="2" t="n">
        <v>0.752883578589716</v>
      </c>
      <c r="D3074" s="2" t="n">
        <v>3.37157701634017</v>
      </c>
      <c r="E3074" s="1" t="n">
        <v>0.000747391384810935</v>
      </c>
      <c r="F3074" s="1" t="n">
        <v>0.00115282628181055</v>
      </c>
      <c r="G3074" s="1" t="n">
        <v>0.000156801207826111</v>
      </c>
      <c r="H3074" s="3" t="b">
        <f aca="false">TRUE()</f>
        <v>1</v>
      </c>
      <c r="I3074" s="3" t="s">
        <v>5305</v>
      </c>
      <c r="J3074" s="3" t="s">
        <v>12</v>
      </c>
    </row>
    <row r="3075" customFormat="false" ht="15" hidden="false" customHeight="false" outlineLevel="0" collapsed="false">
      <c r="A3075" s="1" t="s">
        <v>5306</v>
      </c>
      <c r="B3075" s="2" t="n">
        <v>0.497223254634088</v>
      </c>
      <c r="C3075" s="2" t="n">
        <v>0.213270065043432</v>
      </c>
      <c r="D3075" s="2" t="n">
        <v>3.36887699403436</v>
      </c>
      <c r="E3075" s="1" t="n">
        <v>0.000754751032578291</v>
      </c>
      <c r="F3075" s="1" t="n">
        <v>0.00116379957528338</v>
      </c>
      <c r="G3075" s="1" t="n">
        <v>0.000158293735969785</v>
      </c>
      <c r="H3075" s="3" t="b">
        <f aca="false">TRUE()</f>
        <v>1</v>
      </c>
      <c r="I3075" s="3" t="s">
        <v>11</v>
      </c>
      <c r="J3075" s="3" t="s">
        <v>12</v>
      </c>
    </row>
    <row r="3076" customFormat="false" ht="15" hidden="false" customHeight="false" outlineLevel="0" collapsed="false">
      <c r="A3076" s="1" t="s">
        <v>5307</v>
      </c>
      <c r="B3076" s="2" t="n">
        <v>0.599990709953488</v>
      </c>
      <c r="C3076" s="2" t="n">
        <v>0.316037520362832</v>
      </c>
      <c r="D3076" s="2" t="n">
        <v>3.36737501024278</v>
      </c>
      <c r="E3076" s="1" t="n">
        <v>0.000758874173685729</v>
      </c>
      <c r="F3076" s="1" t="n">
        <v>0.00116977677504727</v>
      </c>
      <c r="G3076" s="1" t="n">
        <v>0.000159106722416385</v>
      </c>
      <c r="H3076" s="3" t="b">
        <f aca="false">TRUE()</f>
        <v>1</v>
      </c>
      <c r="I3076" s="3" t="s">
        <v>2858</v>
      </c>
      <c r="J3076" s="3" t="s">
        <v>12</v>
      </c>
    </row>
    <row r="3077" customFormat="false" ht="15" hidden="false" customHeight="false" outlineLevel="0" collapsed="false">
      <c r="A3077" s="1" t="s">
        <v>5308</v>
      </c>
      <c r="B3077" s="2" t="n">
        <v>0.989193245043418</v>
      </c>
      <c r="C3077" s="2" t="n">
        <v>0.705240055452762</v>
      </c>
      <c r="D3077" s="2" t="n">
        <v>3.36651282775638</v>
      </c>
      <c r="E3077" s="1" t="n">
        <v>0.000761250415666515</v>
      </c>
      <c r="F3077" s="1" t="n">
        <v>0.0011730581827891</v>
      </c>
      <c r="G3077" s="1" t="n">
        <v>0.000159553041784193</v>
      </c>
      <c r="H3077" s="3" t="b">
        <f aca="false">TRUE()</f>
        <v>1</v>
      </c>
      <c r="I3077" s="3" t="s">
        <v>11</v>
      </c>
      <c r="J3077" s="3" t="s">
        <v>12</v>
      </c>
    </row>
    <row r="3078" customFormat="false" ht="15" hidden="false" customHeight="false" outlineLevel="0" collapsed="false">
      <c r="A3078" s="1" t="s">
        <v>5309</v>
      </c>
      <c r="B3078" s="2" t="n">
        <v>0.690953196409369</v>
      </c>
      <c r="C3078" s="2" t="n">
        <v>0.407000006818713</v>
      </c>
      <c r="D3078" s="2" t="n">
        <v>3.36597430935836</v>
      </c>
      <c r="E3078" s="1" t="n">
        <v>0.00076273811752452</v>
      </c>
      <c r="F3078" s="1" t="n">
        <v>0.00117496869582913</v>
      </c>
      <c r="G3078" s="1" t="n">
        <v>0.000159812899454832</v>
      </c>
      <c r="H3078" s="3" t="b">
        <f aca="false">TRUE()</f>
        <v>1</v>
      </c>
      <c r="I3078" s="3" t="s">
        <v>5310</v>
      </c>
      <c r="J3078" s="3" t="s">
        <v>5311</v>
      </c>
    </row>
    <row r="3079" customFormat="false" ht="15" hidden="false" customHeight="false" outlineLevel="0" collapsed="false">
      <c r="A3079" s="1" t="s">
        <v>5312</v>
      </c>
      <c r="B3079" s="2" t="n">
        <v>0.583830531231236</v>
      </c>
      <c r="C3079" s="2" t="n">
        <v>0.29987734164058</v>
      </c>
      <c r="D3079" s="2" t="n">
        <v>3.36080917380644</v>
      </c>
      <c r="E3079" s="1" t="n">
        <v>0.000777144981133462</v>
      </c>
      <c r="F3079" s="1" t="n">
        <v>0.00119677297289558</v>
      </c>
      <c r="G3079" s="1" t="n">
        <v>0.00016277859952061</v>
      </c>
      <c r="H3079" s="3" t="b">
        <f aca="false">TRUE()</f>
        <v>1</v>
      </c>
      <c r="I3079" s="3" t="s">
        <v>11</v>
      </c>
      <c r="J3079" s="3" t="s">
        <v>12</v>
      </c>
    </row>
    <row r="3080" customFormat="false" ht="15" hidden="false" customHeight="false" outlineLevel="0" collapsed="false">
      <c r="A3080" s="1" t="s">
        <v>5313</v>
      </c>
      <c r="B3080" s="2" t="n">
        <v>1.2829339632715</v>
      </c>
      <c r="C3080" s="2" t="n">
        <v>0.998980773680843</v>
      </c>
      <c r="D3080" s="2" t="n">
        <v>3.35760136689663</v>
      </c>
      <c r="E3080" s="1" t="n">
        <v>0.000786219095723239</v>
      </c>
      <c r="F3080" s="1" t="n">
        <v>0.00121035352833003</v>
      </c>
      <c r="G3080" s="1" t="n">
        <v>0.000164625753362146</v>
      </c>
      <c r="H3080" s="3" t="b">
        <f aca="false">TRUE()</f>
        <v>1</v>
      </c>
      <c r="I3080" s="3" t="s">
        <v>11</v>
      </c>
      <c r="J3080" s="3" t="s">
        <v>12</v>
      </c>
    </row>
    <row r="3081" customFormat="false" ht="15" hidden="false" customHeight="false" outlineLevel="0" collapsed="false">
      <c r="A3081" s="1" t="s">
        <v>5314</v>
      </c>
      <c r="B3081" s="2" t="n">
        <v>1.91753783980803</v>
      </c>
      <c r="C3081" s="2" t="n">
        <v>1.63358465021737</v>
      </c>
      <c r="D3081" s="2" t="n">
        <v>3.35685462198074</v>
      </c>
      <c r="E3081" s="1" t="n">
        <v>0.000788345521713224</v>
      </c>
      <c r="F3081" s="1" t="n">
        <v>0.00121323304315607</v>
      </c>
      <c r="G3081" s="1" t="n">
        <v>0.000165017409424989</v>
      </c>
      <c r="H3081" s="3" t="b">
        <f aca="false">TRUE()</f>
        <v>1</v>
      </c>
      <c r="I3081" s="3" t="s">
        <v>11</v>
      </c>
      <c r="J3081" s="3" t="s">
        <v>12</v>
      </c>
    </row>
    <row r="3082" customFormat="false" ht="15" hidden="false" customHeight="false" outlineLevel="0" collapsed="false">
      <c r="A3082" s="1" t="s">
        <v>5315</v>
      </c>
      <c r="B3082" s="2" t="n">
        <v>-0.459431618637297</v>
      </c>
      <c r="C3082" s="2" t="n">
        <v>-0.743384808227953</v>
      </c>
      <c r="D3082" s="2" t="n">
        <v>-3.35596286020565</v>
      </c>
      <c r="E3082" s="1" t="n">
        <v>0.000790891890139328</v>
      </c>
      <c r="F3082" s="1" t="n">
        <v>0.0012167567540605</v>
      </c>
      <c r="G3082" s="1" t="n">
        <v>0.000165496685561007</v>
      </c>
      <c r="H3082" s="3" t="b">
        <f aca="false">TRUE()</f>
        <v>1</v>
      </c>
      <c r="I3082" s="3" t="s">
        <v>47</v>
      </c>
      <c r="J3082" s="3" t="s">
        <v>12</v>
      </c>
    </row>
    <row r="3083" customFormat="false" ht="15" hidden="false" customHeight="false" outlineLevel="0" collapsed="false">
      <c r="A3083" s="1" t="s">
        <v>5316</v>
      </c>
      <c r="B3083" s="2" t="n">
        <v>0.66935468801153</v>
      </c>
      <c r="C3083" s="2" t="n">
        <v>0.385401498420874</v>
      </c>
      <c r="D3083" s="2" t="n">
        <v>3.35545975183078</v>
      </c>
      <c r="E3083" s="1" t="n">
        <v>0.000792331849908019</v>
      </c>
      <c r="F3083" s="1" t="n">
        <v>0.0012185765634536</v>
      </c>
      <c r="G3083" s="1" t="n">
        <v>0.000165744206211216</v>
      </c>
      <c r="H3083" s="3" t="b">
        <f aca="false">TRUE()</f>
        <v>1</v>
      </c>
      <c r="I3083" s="3" t="s">
        <v>5317</v>
      </c>
      <c r="J3083" s="3" t="s">
        <v>12</v>
      </c>
    </row>
    <row r="3084" customFormat="false" ht="15" hidden="false" customHeight="false" outlineLevel="0" collapsed="false">
      <c r="A3084" s="1" t="s">
        <v>5318</v>
      </c>
      <c r="B3084" s="2" t="n">
        <v>2.73696559416621</v>
      </c>
      <c r="C3084" s="2" t="n">
        <v>2.45301240457555</v>
      </c>
      <c r="D3084" s="2" t="n">
        <v>3.35426941956835</v>
      </c>
      <c r="E3084" s="1" t="n">
        <v>0.000795748425695755</v>
      </c>
      <c r="F3084" s="1" t="n">
        <v>0.00122343416730389</v>
      </c>
      <c r="G3084" s="1" t="n">
        <v>0.000166404911265292</v>
      </c>
      <c r="H3084" s="3" t="b">
        <f aca="false">TRUE()</f>
        <v>1</v>
      </c>
      <c r="I3084" s="3" t="s">
        <v>260</v>
      </c>
      <c r="J3084" s="3" t="s">
        <v>12</v>
      </c>
    </row>
    <row r="3085" customFormat="false" ht="15" hidden="false" customHeight="false" outlineLevel="0" collapsed="false">
      <c r="A3085" s="1" t="s">
        <v>5319</v>
      </c>
      <c r="B3085" s="2" t="n">
        <v>-0.372658897008292</v>
      </c>
      <c r="C3085" s="2" t="n">
        <v>-0.656612086598948</v>
      </c>
      <c r="D3085" s="2" t="n">
        <v>-3.35411501053885</v>
      </c>
      <c r="E3085" s="1" t="n">
        <v>0.00079619262189094</v>
      </c>
      <c r="F3085" s="1" t="n">
        <v>0.00122372017761448</v>
      </c>
      <c r="G3085" s="1" t="n">
        <v>0.000166443812843838</v>
      </c>
      <c r="H3085" s="3" t="b">
        <f aca="false">TRUE()</f>
        <v>1</v>
      </c>
      <c r="I3085" s="3" t="s">
        <v>11</v>
      </c>
      <c r="J3085" s="3" t="s">
        <v>12</v>
      </c>
    </row>
    <row r="3086" customFormat="false" ht="15" hidden="false" customHeight="false" outlineLevel="0" collapsed="false">
      <c r="A3086" s="1" t="s">
        <v>5320</v>
      </c>
      <c r="B3086" s="2" t="n">
        <v>0.0175940600147388</v>
      </c>
      <c r="C3086" s="2" t="n">
        <v>-0.266359129575917</v>
      </c>
      <c r="D3086" s="2" t="n">
        <v>-3.35185811005142</v>
      </c>
      <c r="E3086" s="1" t="n">
        <v>0.000802711478993839</v>
      </c>
      <c r="F3086" s="1" t="n">
        <v>0.00123333951715747</v>
      </c>
      <c r="G3086" s="1" t="n">
        <v>0.000167752183482701</v>
      </c>
      <c r="H3086" s="3" t="b">
        <f aca="false">TRUE()</f>
        <v>1</v>
      </c>
      <c r="I3086" s="3" t="s">
        <v>805</v>
      </c>
      <c r="J3086" s="3" t="s">
        <v>12</v>
      </c>
    </row>
    <row r="3087" customFormat="false" ht="15" hidden="false" customHeight="false" outlineLevel="0" collapsed="false">
      <c r="A3087" s="1" t="s">
        <v>5321</v>
      </c>
      <c r="B3087" s="2" t="n">
        <v>0.0939761482090127</v>
      </c>
      <c r="C3087" s="2" t="n">
        <v>-0.189977041381643</v>
      </c>
      <c r="D3087" s="2" t="n">
        <v>-3.35166438384695</v>
      </c>
      <c r="E3087" s="1" t="n">
        <v>0.000803273342000119</v>
      </c>
      <c r="F3087" s="1" t="n">
        <v>0.00123380286489973</v>
      </c>
      <c r="G3087" s="1" t="n">
        <v>0.000167815205541424</v>
      </c>
      <c r="H3087" s="3" t="b">
        <f aca="false">TRUE()</f>
        <v>1</v>
      </c>
      <c r="I3087" s="3" t="s">
        <v>5322</v>
      </c>
      <c r="J3087" s="3" t="s">
        <v>5323</v>
      </c>
    </row>
    <row r="3088" customFormat="false" ht="15" hidden="false" customHeight="false" outlineLevel="0" collapsed="false">
      <c r="A3088" s="1" t="s">
        <v>5324</v>
      </c>
      <c r="B3088" s="2" t="n">
        <v>0.191620072541632</v>
      </c>
      <c r="C3088" s="2" t="n">
        <v>-0.092333117049024</v>
      </c>
      <c r="D3088" s="2" t="n">
        <v>-3.35101343803527</v>
      </c>
      <c r="E3088" s="1" t="n">
        <v>0.00080516395096375</v>
      </c>
      <c r="F3088" s="1" t="n">
        <v>0.0012363061637733</v>
      </c>
      <c r="G3088" s="1" t="n">
        <v>0.000168155690741249</v>
      </c>
      <c r="H3088" s="3" t="b">
        <f aca="false">TRUE()</f>
        <v>1</v>
      </c>
      <c r="I3088" s="3" t="s">
        <v>104</v>
      </c>
      <c r="J3088" s="3" t="s">
        <v>12</v>
      </c>
    </row>
    <row r="3089" customFormat="false" ht="15" hidden="false" customHeight="false" outlineLevel="0" collapsed="false">
      <c r="A3089" s="1" t="s">
        <v>5325</v>
      </c>
      <c r="B3089" s="2" t="n">
        <v>-1.65207669657969</v>
      </c>
      <c r="C3089" s="2" t="n">
        <v>-1.93602988617035</v>
      </c>
      <c r="D3089" s="2" t="n">
        <v>-3.35083230271865</v>
      </c>
      <c r="E3089" s="1" t="n">
        <v>0.000805690774821177</v>
      </c>
      <c r="F3089" s="1" t="n">
        <v>0.00123671446653251</v>
      </c>
      <c r="G3089" s="1" t="n">
        <v>0.000168211225878514</v>
      </c>
      <c r="H3089" s="3" t="b">
        <f aca="false">TRUE()</f>
        <v>1</v>
      </c>
      <c r="I3089" s="3" t="s">
        <v>451</v>
      </c>
      <c r="J3089" s="3" t="s">
        <v>12</v>
      </c>
    </row>
    <row r="3090" customFormat="false" ht="15" hidden="false" customHeight="false" outlineLevel="0" collapsed="false">
      <c r="A3090" s="1" t="s">
        <v>5326</v>
      </c>
      <c r="B3090" s="2" t="n">
        <v>0.833990048561072</v>
      </c>
      <c r="C3090" s="2" t="n">
        <v>0.550036858970416</v>
      </c>
      <c r="D3090" s="2" t="n">
        <v>3.34863106543474</v>
      </c>
      <c r="E3090" s="1" t="n">
        <v>0.000812118588208475</v>
      </c>
      <c r="F3090" s="1" t="n">
        <v>0.0012461774386883</v>
      </c>
      <c r="G3090" s="1" t="n">
        <v>0.000169498328269451</v>
      </c>
      <c r="H3090" s="3" t="b">
        <f aca="false">TRUE()</f>
        <v>1</v>
      </c>
      <c r="I3090" s="3" t="s">
        <v>11</v>
      </c>
      <c r="J3090" s="3" t="s">
        <v>12</v>
      </c>
    </row>
    <row r="3091" customFormat="false" ht="15" hidden="false" customHeight="false" outlineLevel="0" collapsed="false">
      <c r="A3091" s="1" t="s">
        <v>5327</v>
      </c>
      <c r="B3091" s="2" t="n">
        <v>0.0893886698360156</v>
      </c>
      <c r="C3091" s="2" t="n">
        <v>-0.19456451975464</v>
      </c>
      <c r="D3091" s="2" t="n">
        <v>-3.34780763347809</v>
      </c>
      <c r="E3091" s="1" t="n">
        <v>0.000814535289358245</v>
      </c>
      <c r="F3091" s="1" t="n">
        <v>0.00124948131765634</v>
      </c>
      <c r="G3091" s="1" t="n">
        <v>0.000169947704052145</v>
      </c>
      <c r="H3091" s="3" t="b">
        <f aca="false">TRUE()</f>
        <v>1</v>
      </c>
      <c r="I3091" s="3" t="s">
        <v>11</v>
      </c>
      <c r="J3091" s="3" t="s">
        <v>12</v>
      </c>
    </row>
    <row r="3092" customFormat="false" ht="15" hidden="false" customHeight="false" outlineLevel="0" collapsed="false">
      <c r="A3092" s="1" t="s">
        <v>5328</v>
      </c>
      <c r="B3092" s="2" t="n">
        <v>-0.0769079857057822</v>
      </c>
      <c r="C3092" s="2" t="n">
        <v>-0.360861175296438</v>
      </c>
      <c r="D3092" s="2" t="n">
        <v>-3.34702101791872</v>
      </c>
      <c r="E3092" s="1" t="n">
        <v>0.000816850167891804</v>
      </c>
      <c r="F3092" s="1" t="n">
        <v>0.00125262691549892</v>
      </c>
      <c r="G3092" s="1" t="n">
        <v>0.000170375551290566</v>
      </c>
      <c r="H3092" s="3" t="b">
        <f aca="false">TRUE()</f>
        <v>1</v>
      </c>
      <c r="I3092" s="3" t="s">
        <v>47</v>
      </c>
      <c r="J3092" s="3" t="s">
        <v>12</v>
      </c>
    </row>
    <row r="3093" customFormat="false" ht="15" hidden="false" customHeight="false" outlineLevel="0" collapsed="false">
      <c r="A3093" s="1" t="s">
        <v>5329</v>
      </c>
      <c r="B3093" s="2" t="n">
        <v>-0.112347725865497</v>
      </c>
      <c r="C3093" s="2" t="n">
        <v>-0.396300915456153</v>
      </c>
      <c r="D3093" s="2" t="n">
        <v>-3.34583079312914</v>
      </c>
      <c r="E3093" s="1" t="n">
        <v>0.0008203644088061</v>
      </c>
      <c r="F3093" s="1" t="n">
        <v>0.00125760908723833</v>
      </c>
      <c r="G3093" s="1" t="n">
        <v>0.000171053199396497</v>
      </c>
      <c r="H3093" s="3" t="b">
        <f aca="false">TRUE()</f>
        <v>1</v>
      </c>
      <c r="I3093" s="3" t="s">
        <v>3004</v>
      </c>
      <c r="J3093" s="3" t="s">
        <v>12</v>
      </c>
    </row>
    <row r="3094" customFormat="false" ht="15" hidden="false" customHeight="false" outlineLevel="0" collapsed="false">
      <c r="A3094" s="1" t="s">
        <v>5330</v>
      </c>
      <c r="B3094" s="2" t="n">
        <v>0.369594009095428</v>
      </c>
      <c r="C3094" s="2" t="n">
        <v>0.085640819504772</v>
      </c>
      <c r="D3094" s="2" t="n">
        <v>3.34420599217466</v>
      </c>
      <c r="E3094" s="1" t="n">
        <v>0.000825184420442607</v>
      </c>
      <c r="F3094" s="1" t="n">
        <v>0.00126458912153183</v>
      </c>
      <c r="G3094" s="1" t="n">
        <v>0.000172002585982454</v>
      </c>
      <c r="H3094" s="3" t="b">
        <f aca="false">TRUE()</f>
        <v>1</v>
      </c>
      <c r="I3094" s="3" t="s">
        <v>5331</v>
      </c>
      <c r="J3094" s="3" t="s">
        <v>5332</v>
      </c>
    </row>
    <row r="3095" customFormat="false" ht="15" hidden="false" customHeight="false" outlineLevel="0" collapsed="false">
      <c r="A3095" s="1" t="s">
        <v>5333</v>
      </c>
      <c r="B3095" s="2" t="n">
        <v>0.445248433628327</v>
      </c>
      <c r="C3095" s="2" t="n">
        <v>0.161295244037672</v>
      </c>
      <c r="D3095" s="2" t="n">
        <v>3.34202274503873</v>
      </c>
      <c r="E3095" s="1" t="n">
        <v>0.000831702451772788</v>
      </c>
      <c r="F3095" s="1" t="n">
        <v>0.00127416600562476</v>
      </c>
      <c r="G3095" s="1" t="n">
        <v>0.000173305182060177</v>
      </c>
      <c r="H3095" s="3" t="b">
        <f aca="false">TRUE()</f>
        <v>1</v>
      </c>
      <c r="I3095" s="3" t="s">
        <v>1267</v>
      </c>
      <c r="J3095" s="3" t="s">
        <v>12</v>
      </c>
    </row>
    <row r="3096" customFormat="false" ht="15" hidden="false" customHeight="false" outlineLevel="0" collapsed="false">
      <c r="A3096" s="1" t="s">
        <v>5334</v>
      </c>
      <c r="B3096" s="2" t="n">
        <v>0.439460973218061</v>
      </c>
      <c r="C3096" s="2" t="n">
        <v>0.155507783627405</v>
      </c>
      <c r="D3096" s="2" t="n">
        <v>3.33914935012081</v>
      </c>
      <c r="E3096" s="1" t="n">
        <v>0.00084035370402635</v>
      </c>
      <c r="F3096" s="1" t="n">
        <v>0.00128700373411467</v>
      </c>
      <c r="G3096" s="1" t="n">
        <v>0.000175051300590542</v>
      </c>
      <c r="H3096" s="3" t="b">
        <f aca="false">TRUE()</f>
        <v>1</v>
      </c>
      <c r="I3096" s="3" t="s">
        <v>5335</v>
      </c>
      <c r="J3096" s="3" t="s">
        <v>5336</v>
      </c>
    </row>
    <row r="3097" customFormat="false" ht="15" hidden="false" customHeight="false" outlineLevel="0" collapsed="false">
      <c r="A3097" s="1" t="s">
        <v>5337</v>
      </c>
      <c r="B3097" s="2" t="n">
        <v>1.29176612437711</v>
      </c>
      <c r="C3097" s="2" t="n">
        <v>1.00781293478645</v>
      </c>
      <c r="D3097" s="2" t="n">
        <v>3.33545409265797</v>
      </c>
      <c r="E3097" s="1" t="n">
        <v>0.00085160213370793</v>
      </c>
      <c r="F3097" s="1" t="n">
        <v>0.00130380946827377</v>
      </c>
      <c r="G3097" s="1" t="n">
        <v>0.000177337125832496</v>
      </c>
      <c r="H3097" s="3" t="b">
        <f aca="false">TRUE()</f>
        <v>1</v>
      </c>
      <c r="I3097" s="3" t="s">
        <v>5338</v>
      </c>
      <c r="J3097" s="3" t="s">
        <v>12</v>
      </c>
    </row>
    <row r="3098" customFormat="false" ht="15" hidden="false" customHeight="false" outlineLevel="0" collapsed="false">
      <c r="A3098" s="1" t="s">
        <v>5339</v>
      </c>
      <c r="B3098" s="2" t="n">
        <v>0.912537158749661</v>
      </c>
      <c r="C3098" s="2" t="n">
        <v>0.628583969159005</v>
      </c>
      <c r="D3098" s="2" t="n">
        <v>3.33510917223399</v>
      </c>
      <c r="E3098" s="1" t="n">
        <v>0.000852659171699395</v>
      </c>
      <c r="F3098" s="1" t="n">
        <v>0.00130500628797389</v>
      </c>
      <c r="G3098" s="1" t="n">
        <v>0.000177499910787602</v>
      </c>
      <c r="H3098" s="3" t="b">
        <f aca="false">TRUE()</f>
        <v>1</v>
      </c>
      <c r="I3098" s="3" t="s">
        <v>11</v>
      </c>
      <c r="J3098" s="3" t="s">
        <v>12</v>
      </c>
    </row>
    <row r="3099" customFormat="false" ht="15" hidden="false" customHeight="false" outlineLevel="0" collapsed="false">
      <c r="A3099" s="1" t="s">
        <v>5340</v>
      </c>
      <c r="B3099" s="2" t="n">
        <v>-0.0139123068552536</v>
      </c>
      <c r="C3099" s="2" t="n">
        <v>-0.297865496445909</v>
      </c>
      <c r="D3099" s="2" t="n">
        <v>-3.33242312204059</v>
      </c>
      <c r="E3099" s="1" t="n">
        <v>0.000860932529015167</v>
      </c>
      <c r="F3099" s="1" t="n">
        <v>0.00131724344336084</v>
      </c>
      <c r="G3099" s="1" t="n">
        <v>0.000179164342606433</v>
      </c>
      <c r="H3099" s="3" t="b">
        <f aca="false">TRUE()</f>
        <v>1</v>
      </c>
      <c r="I3099" s="3" t="s">
        <v>5341</v>
      </c>
      <c r="J3099" s="3" t="s">
        <v>12</v>
      </c>
    </row>
    <row r="3100" customFormat="false" ht="15" hidden="false" customHeight="false" outlineLevel="0" collapsed="false">
      <c r="A3100" s="1" t="s">
        <v>5342</v>
      </c>
      <c r="B3100" s="2" t="n">
        <v>1.35614381022528</v>
      </c>
      <c r="C3100" s="2" t="n">
        <v>1.07219062063462</v>
      </c>
      <c r="D3100" s="2" t="n">
        <v>3.33167685157663</v>
      </c>
      <c r="E3100" s="1" t="n">
        <v>0.000863244310449956</v>
      </c>
      <c r="F3100" s="1" t="n">
        <v>0.00132035431801639</v>
      </c>
      <c r="G3100" s="1" t="n">
        <v>0.000179587466984391</v>
      </c>
      <c r="H3100" s="3" t="b">
        <f aca="false">TRUE()</f>
        <v>1</v>
      </c>
      <c r="I3100" s="3" t="s">
        <v>5343</v>
      </c>
      <c r="J3100" s="3" t="s">
        <v>5344</v>
      </c>
    </row>
    <row r="3101" customFormat="false" ht="15" hidden="false" customHeight="false" outlineLevel="0" collapsed="false">
      <c r="A3101" s="1" t="s">
        <v>5345</v>
      </c>
      <c r="B3101" s="2" t="n">
        <v>0.69124729386037</v>
      </c>
      <c r="C3101" s="2" t="n">
        <v>0.407294104269715</v>
      </c>
      <c r="D3101" s="2" t="n">
        <v>3.33059907402511</v>
      </c>
      <c r="E3101" s="1" t="n">
        <v>0.000866593188735558</v>
      </c>
      <c r="F3101" s="1" t="n">
        <v>0.00132504894019566</v>
      </c>
      <c r="G3101" s="1" t="n">
        <v>0.000180226004151362</v>
      </c>
      <c r="H3101" s="3" t="b">
        <f aca="false">TRUE()</f>
        <v>1</v>
      </c>
      <c r="I3101" s="3" t="s">
        <v>5346</v>
      </c>
      <c r="J3101" s="3" t="s">
        <v>12</v>
      </c>
    </row>
    <row r="3102" customFormat="false" ht="15" hidden="false" customHeight="false" outlineLevel="0" collapsed="false">
      <c r="A3102" s="1" t="s">
        <v>5347</v>
      </c>
      <c r="B3102" s="2" t="n">
        <v>0.457316303483774</v>
      </c>
      <c r="C3102" s="2" t="n">
        <v>0.173363113893118</v>
      </c>
      <c r="D3102" s="2" t="n">
        <v>3.32834754942391</v>
      </c>
      <c r="E3102" s="1" t="n">
        <v>0.000873628045832087</v>
      </c>
      <c r="F3102" s="1" t="n">
        <v>0.00133537469759564</v>
      </c>
      <c r="G3102" s="1" t="n">
        <v>0.000181630457933847</v>
      </c>
      <c r="H3102" s="3" t="b">
        <f aca="false">TRUE()</f>
        <v>1</v>
      </c>
      <c r="I3102" s="3" t="s">
        <v>5348</v>
      </c>
      <c r="J3102" s="3" t="s">
        <v>5349</v>
      </c>
    </row>
    <row r="3103" customFormat="false" ht="15" hidden="false" customHeight="false" outlineLevel="0" collapsed="false">
      <c r="A3103" s="1" t="s">
        <v>5350</v>
      </c>
      <c r="B3103" s="2" t="n">
        <v>0.469485283301221</v>
      </c>
      <c r="C3103" s="2" t="n">
        <v>0.185532093710566</v>
      </c>
      <c r="D3103" s="2" t="n">
        <v>3.32554603571157</v>
      </c>
      <c r="E3103" s="1" t="n">
        <v>0.00088245526134844</v>
      </c>
      <c r="F3103" s="1" t="n">
        <v>0.00134843260438156</v>
      </c>
      <c r="G3103" s="1" t="n">
        <v>0.0001834065239275</v>
      </c>
      <c r="H3103" s="3" t="b">
        <f aca="false">TRUE()</f>
        <v>1</v>
      </c>
      <c r="I3103" s="3" t="s">
        <v>5351</v>
      </c>
      <c r="J3103" s="3" t="s">
        <v>12</v>
      </c>
    </row>
    <row r="3104" customFormat="false" ht="15" hidden="false" customHeight="false" outlineLevel="0" collapsed="false">
      <c r="A3104" s="1" t="s">
        <v>5352</v>
      </c>
      <c r="B3104" s="2" t="n">
        <v>0.405586023934271</v>
      </c>
      <c r="C3104" s="2" t="n">
        <v>0.121632834343615</v>
      </c>
      <c r="D3104" s="2" t="n">
        <v>3.31931429120592</v>
      </c>
      <c r="E3104" s="1" t="n">
        <v>0.00090238803680461</v>
      </c>
      <c r="F3104" s="1" t="n">
        <v>0.00137844643714272</v>
      </c>
      <c r="G3104" s="1" t="n">
        <v>0.000187488843443193</v>
      </c>
      <c r="H3104" s="3" t="b">
        <f aca="false">TRUE()</f>
        <v>1</v>
      </c>
      <c r="I3104" s="3" t="s">
        <v>5353</v>
      </c>
      <c r="J3104" s="3" t="s">
        <v>5354</v>
      </c>
    </row>
    <row r="3105" customFormat="false" ht="15" hidden="false" customHeight="false" outlineLevel="0" collapsed="false">
      <c r="A3105" s="1" t="s">
        <v>5355</v>
      </c>
      <c r="B3105" s="2" t="n">
        <v>0.51106438705262</v>
      </c>
      <c r="C3105" s="2" t="n">
        <v>0.227111197461965</v>
      </c>
      <c r="D3105" s="2" t="n">
        <v>3.31881221859257</v>
      </c>
      <c r="E3105" s="1" t="n">
        <v>0.00090401198942206</v>
      </c>
      <c r="F3105" s="1" t="n">
        <v>0.00138048222611487</v>
      </c>
      <c r="G3105" s="1" t="n">
        <v>0.000187765740469875</v>
      </c>
      <c r="H3105" s="3" t="b">
        <f aca="false">TRUE()</f>
        <v>1</v>
      </c>
      <c r="I3105" s="3" t="s">
        <v>11</v>
      </c>
      <c r="J3105" s="3" t="s">
        <v>12</v>
      </c>
    </row>
    <row r="3106" customFormat="false" ht="15" hidden="false" customHeight="false" outlineLevel="0" collapsed="false">
      <c r="A3106" s="1" t="s">
        <v>5356</v>
      </c>
      <c r="B3106" s="2" t="n">
        <v>1.36923380966572</v>
      </c>
      <c r="C3106" s="2" t="n">
        <v>1.08528062007506</v>
      </c>
      <c r="D3106" s="2" t="n">
        <v>3.31172015461788</v>
      </c>
      <c r="E3106" s="1" t="n">
        <v>0.000927242495437346</v>
      </c>
      <c r="F3106" s="1" t="n">
        <v>0.00141550062105411</v>
      </c>
      <c r="G3106" s="1" t="n">
        <v>0.000192528753518103</v>
      </c>
      <c r="H3106" s="3" t="b">
        <f aca="false">TRUE()</f>
        <v>1</v>
      </c>
      <c r="I3106" s="3" t="s">
        <v>5357</v>
      </c>
      <c r="J3106" s="3" t="s">
        <v>12</v>
      </c>
    </row>
    <row r="3107" customFormat="false" ht="15" hidden="false" customHeight="false" outlineLevel="0" collapsed="false">
      <c r="A3107" s="1" t="s">
        <v>5358</v>
      </c>
      <c r="B3107" s="2" t="n">
        <v>0.423847054598435</v>
      </c>
      <c r="C3107" s="2" t="n">
        <v>0.139893865007779</v>
      </c>
      <c r="D3107" s="2" t="n">
        <v>3.30831246173016</v>
      </c>
      <c r="E3107" s="1" t="n">
        <v>0.000938600244562173</v>
      </c>
      <c r="F3107" s="1" t="n">
        <v>0.00143237770741298</v>
      </c>
      <c r="G3107" s="1" t="n">
        <v>0.000194824283701106</v>
      </c>
      <c r="H3107" s="3" t="b">
        <f aca="false">TRUE()</f>
        <v>1</v>
      </c>
      <c r="I3107" s="3" t="s">
        <v>11</v>
      </c>
      <c r="J3107" s="3" t="s">
        <v>12</v>
      </c>
    </row>
    <row r="3108" customFormat="false" ht="15" hidden="false" customHeight="false" outlineLevel="0" collapsed="false">
      <c r="A3108" s="1" t="s">
        <v>5359</v>
      </c>
      <c r="B3108" s="2" t="n">
        <v>4.58496250072116</v>
      </c>
      <c r="C3108" s="2" t="n">
        <v>4.3010093111305</v>
      </c>
      <c r="D3108" s="2" t="n">
        <v>3.3072612417207</v>
      </c>
      <c r="E3108" s="1" t="n">
        <v>0.000942129859772073</v>
      </c>
      <c r="F3108" s="1" t="n">
        <v>0.00143730142752482</v>
      </c>
      <c r="G3108" s="1" t="n">
        <v>0.000195493981532182</v>
      </c>
      <c r="H3108" s="3" t="b">
        <f aca="false">TRUE()</f>
        <v>1</v>
      </c>
      <c r="I3108" s="3" t="s">
        <v>47</v>
      </c>
      <c r="J3108" s="3" t="s">
        <v>12</v>
      </c>
    </row>
    <row r="3109" customFormat="false" ht="15" hidden="false" customHeight="false" outlineLevel="0" collapsed="false">
      <c r="A3109" s="1" t="s">
        <v>5360</v>
      </c>
      <c r="B3109" s="2" t="n">
        <v>0.108228270232365</v>
      </c>
      <c r="C3109" s="2" t="n">
        <v>-0.175724919358291</v>
      </c>
      <c r="D3109" s="2" t="n">
        <v>-3.30581126043479</v>
      </c>
      <c r="E3109" s="1" t="n">
        <v>0.000947018550176832</v>
      </c>
      <c r="F3109" s="1" t="n">
        <v>0.00144429470007664</v>
      </c>
      <c r="G3109" s="1" t="n">
        <v>0.000196445168714573</v>
      </c>
      <c r="H3109" s="3" t="b">
        <f aca="false">TRUE()</f>
        <v>1</v>
      </c>
      <c r="I3109" s="3" t="s">
        <v>5361</v>
      </c>
      <c r="J3109" s="3" t="s">
        <v>5362</v>
      </c>
    </row>
    <row r="3110" customFormat="false" ht="15" hidden="false" customHeight="false" outlineLevel="0" collapsed="false">
      <c r="A3110" s="1" t="s">
        <v>5363</v>
      </c>
      <c r="B3110" s="2" t="n">
        <v>0.600644122953426</v>
      </c>
      <c r="C3110" s="2" t="n">
        <v>0.31669093336277</v>
      </c>
      <c r="D3110" s="2" t="n">
        <v>3.30328624602858</v>
      </c>
      <c r="E3110" s="1" t="n">
        <v>0.000955587902017335</v>
      </c>
      <c r="F3110" s="1" t="n">
        <v>0.0014568950323455</v>
      </c>
      <c r="G3110" s="1" t="n">
        <v>0.000198158997892431</v>
      </c>
      <c r="H3110" s="3" t="b">
        <f aca="false">TRUE()</f>
        <v>1</v>
      </c>
      <c r="I3110" s="3" t="s">
        <v>11</v>
      </c>
      <c r="J3110" s="3" t="s">
        <v>12</v>
      </c>
    </row>
    <row r="3111" customFormat="false" ht="15" hidden="false" customHeight="false" outlineLevel="0" collapsed="false">
      <c r="A3111" s="1" t="s">
        <v>5364</v>
      </c>
      <c r="B3111" s="2" t="n">
        <v>1.08746284125034</v>
      </c>
      <c r="C3111" s="2" t="n">
        <v>0.803509651659683</v>
      </c>
      <c r="D3111" s="2" t="n">
        <v>3.30227147994808</v>
      </c>
      <c r="E3111" s="1" t="n">
        <v>0.000959051986454172</v>
      </c>
      <c r="F3111" s="1" t="n">
        <v>0.00146170624302019</v>
      </c>
      <c r="G3111" s="1" t="n">
        <v>0.000198813392797196</v>
      </c>
      <c r="H3111" s="3" t="b">
        <f aca="false">TRUE()</f>
        <v>1</v>
      </c>
      <c r="I3111" s="3" t="s">
        <v>2412</v>
      </c>
      <c r="J3111" s="3" t="s">
        <v>12</v>
      </c>
    </row>
    <row r="3112" customFormat="false" ht="15" hidden="false" customHeight="false" outlineLevel="0" collapsed="false">
      <c r="A3112" s="1" t="s">
        <v>5365</v>
      </c>
      <c r="B3112" s="2" t="n">
        <v>0.740417019355135</v>
      </c>
      <c r="C3112" s="2" t="n">
        <v>0.456463829764479</v>
      </c>
      <c r="D3112" s="2" t="n">
        <v>3.2949593470675</v>
      </c>
      <c r="E3112" s="1" t="n">
        <v>0.000984359191070004</v>
      </c>
      <c r="F3112" s="1" t="n">
        <v>0.00149979510307677</v>
      </c>
      <c r="G3112" s="1" t="n">
        <v>0.00020399403393613</v>
      </c>
      <c r="H3112" s="3" t="b">
        <f aca="false">TRUE()</f>
        <v>1</v>
      </c>
      <c r="I3112" s="3" t="s">
        <v>5366</v>
      </c>
      <c r="J3112" s="3" t="s">
        <v>12</v>
      </c>
    </row>
    <row r="3113" customFormat="false" ht="15" hidden="false" customHeight="false" outlineLevel="0" collapsed="false">
      <c r="A3113" s="1" t="s">
        <v>5367</v>
      </c>
      <c r="B3113" s="2" t="n">
        <v>0.131210405632304</v>
      </c>
      <c r="C3113" s="2" t="n">
        <v>-0.152742783958352</v>
      </c>
      <c r="D3113" s="2" t="n">
        <v>-3.29152595361732</v>
      </c>
      <c r="E3113" s="1" t="n">
        <v>0.00099645421716211</v>
      </c>
      <c r="F3113" s="1" t="n">
        <v>0.00151773553642301</v>
      </c>
      <c r="G3113" s="1" t="n">
        <v>0.000206434194836345</v>
      </c>
      <c r="H3113" s="3" t="b">
        <f aca="false">TRUE()</f>
        <v>1</v>
      </c>
      <c r="I3113" s="3" t="s">
        <v>5368</v>
      </c>
      <c r="J3113" s="3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2T14:16:34Z</dcterms:created>
  <dc:creator/>
  <dc:description/>
  <dc:language>en-US</dc:language>
  <cp:lastModifiedBy>MC SYSTEM</cp:lastModifiedBy>
  <dcterms:modified xsi:type="dcterms:W3CDTF">2013-03-24T12:32:26Z</dcterms:modified>
  <cp:revision>0</cp:revision>
  <dc:subject/>
  <dc:title/>
</cp:coreProperties>
</file>